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System/Volumes/Data/ciencia/articulos/manuscripts/BoCO_BTPD_survivors_resistance/"/>
    </mc:Choice>
  </mc:AlternateContent>
  <xr:revisionPtr revIDLastSave="0" documentId="13_ncr:1_{06E918DE-A706-FC42-9046-71F318683E49}" xr6:coauthVersionLast="47" xr6:coauthVersionMax="47" xr10:uidLastSave="{00000000-0000-0000-0000-000000000000}"/>
  <bookViews>
    <workbookView xWindow="0" yWindow="560" windowWidth="25200" windowHeight="13620" firstSheet="2" activeTab="3" xr2:uid="{E3D06B5F-D52A-0E49-83AA-8DD3E8D770C4}"/>
  </bookViews>
  <sheets>
    <sheet name="Table1.models" sheetId="2" r:id="rId1"/>
    <sheet name="TableS1.results_moderate" sheetId="3" r:id="rId2"/>
    <sheet name="TableS2.results_stringent" sheetId="4" r:id="rId3"/>
    <sheet name="TableS3.stringent_2+models" sheetId="5" r:id="rId4"/>
    <sheet name="TableS4.most-stringent" sheetId="6" r:id="rId5"/>
    <sheet name="TableS5.candidates" sheetId="7" r:id="rId6"/>
    <sheet name="TableS6.candidates_altalleles" sheetId="9" r:id="rId7"/>
    <sheet name="TableS7.41candidate-altalleles" sheetId="10" r:id="rId8"/>
    <sheet name="TableS8.21candidates_altalleles" sheetId="11" r:id="rId9"/>
    <sheet name="TableS9.blast_results" sheetId="12"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77" i="7" l="1"/>
  <c r="AH73" i="7"/>
  <c r="M66" i="7"/>
  <c r="M65" i="7"/>
  <c r="M64" i="7"/>
  <c r="AH61" i="7"/>
  <c r="AH60" i="7"/>
  <c r="AH59" i="7"/>
  <c r="AH58" i="7"/>
  <c r="AH57" i="7"/>
  <c r="AH56" i="7"/>
  <c r="AH55" i="7"/>
  <c r="AH54" i="7"/>
  <c r="AH53" i="7"/>
  <c r="AH52" i="7"/>
  <c r="M51" i="7"/>
  <c r="M50" i="7"/>
  <c r="AH49" i="7"/>
  <c r="AH48" i="7"/>
  <c r="AH47" i="7"/>
  <c r="AH45" i="7"/>
  <c r="AH44" i="7"/>
  <c r="AH43" i="7"/>
  <c r="M27" i="7"/>
  <c r="M26" i="7"/>
  <c r="M25" i="7"/>
  <c r="M24" i="7"/>
  <c r="M23" i="7"/>
  <c r="M22" i="7"/>
  <c r="M21" i="7"/>
  <c r="AS18" i="7"/>
  <c r="M47" i="6"/>
  <c r="M46" i="6"/>
  <c r="M45" i="6"/>
  <c r="M44" i="6"/>
  <c r="M43" i="6"/>
  <c r="M42" i="6"/>
  <c r="M41" i="6"/>
  <c r="M38" i="6"/>
  <c r="M37" i="6"/>
  <c r="M36" i="6"/>
  <c r="M35" i="6"/>
  <c r="M34" i="6"/>
  <c r="M33" i="6"/>
  <c r="M32" i="6"/>
  <c r="M31" i="6"/>
  <c r="M30" i="6"/>
  <c r="M29" i="6"/>
  <c r="M28" i="6"/>
  <c r="M27" i="6"/>
  <c r="M26" i="6"/>
  <c r="AH25" i="6"/>
  <c r="AH24" i="6"/>
  <c r="AH23" i="6"/>
  <c r="AH21" i="6"/>
  <c r="AH20" i="6"/>
  <c r="AH19" i="6"/>
  <c r="M15" i="6"/>
  <c r="M14" i="6"/>
  <c r="M13" i="6"/>
  <c r="M12" i="6"/>
  <c r="M11" i="6"/>
  <c r="M10" i="6"/>
  <c r="M9" i="6"/>
  <c r="M8" i="6"/>
  <c r="AS5" i="6"/>
  <c r="M58" i="5"/>
  <c r="M54" i="5"/>
  <c r="AH53" i="5"/>
  <c r="M52" i="5"/>
  <c r="M51" i="5"/>
  <c r="M50" i="5"/>
  <c r="AH49" i="5"/>
  <c r="AH48" i="5"/>
  <c r="AH47" i="5"/>
  <c r="AH46" i="5"/>
  <c r="AH45" i="5"/>
  <c r="AH44" i="5"/>
  <c r="AH43" i="5"/>
  <c r="AH42" i="5"/>
  <c r="AH41" i="5"/>
  <c r="AH40" i="5"/>
  <c r="M39" i="5"/>
  <c r="M38" i="5"/>
  <c r="AH37" i="5"/>
  <c r="AH36" i="5"/>
  <c r="AH35" i="5"/>
  <c r="AH33" i="5"/>
  <c r="AH32" i="5"/>
  <c r="AH31" i="5"/>
  <c r="M28" i="5"/>
  <c r="M27" i="5"/>
  <c r="M26" i="5"/>
  <c r="M25" i="5"/>
  <c r="M24" i="5"/>
  <c r="M23" i="5"/>
  <c r="M22" i="5"/>
  <c r="M21" i="5"/>
  <c r="AS18" i="5"/>
  <c r="M159" i="4"/>
  <c r="M152" i="4"/>
  <c r="M109" i="4"/>
  <c r="M108" i="4"/>
  <c r="M107" i="4"/>
  <c r="M104" i="4"/>
  <c r="M103" i="4"/>
  <c r="M92" i="4"/>
  <c r="M91" i="4"/>
  <c r="M89" i="4"/>
  <c r="M88" i="4"/>
  <c r="M87" i="4"/>
  <c r="M86" i="4"/>
  <c r="M85" i="4"/>
  <c r="M84" i="4"/>
  <c r="M83" i="4"/>
  <c r="M82" i="4"/>
  <c r="M81" i="4"/>
  <c r="M80" i="4"/>
  <c r="M79" i="4"/>
  <c r="M36" i="4"/>
  <c r="M35" i="4"/>
  <c r="M34" i="4"/>
  <c r="M33" i="4"/>
  <c r="M32" i="4"/>
  <c r="M31" i="4"/>
  <c r="M30" i="4"/>
  <c r="M29" i="4"/>
  <c r="AH150" i="4"/>
  <c r="AH102" i="4"/>
  <c r="AH101" i="4"/>
  <c r="AH100" i="4"/>
  <c r="AH99" i="4"/>
  <c r="AH98" i="4"/>
  <c r="AH97" i="4"/>
  <c r="AH96" i="4"/>
  <c r="AH95" i="4"/>
  <c r="AH94" i="4"/>
  <c r="AH93" i="4"/>
  <c r="AH78" i="4"/>
  <c r="AH77" i="4"/>
  <c r="AH76" i="4"/>
  <c r="AH70" i="4"/>
  <c r="AH69" i="4"/>
  <c r="AH68" i="4"/>
  <c r="AS20" i="4"/>
  <c r="M931" i="3" l="1"/>
  <c r="M932" i="3"/>
  <c r="M117" i="3"/>
  <c r="M987" i="3"/>
  <c r="M988" i="3"/>
  <c r="M1126" i="3"/>
  <c r="M1127" i="3"/>
  <c r="M1128" i="3"/>
  <c r="M1129" i="3"/>
  <c r="M1130" i="3"/>
  <c r="M1131" i="3"/>
  <c r="M1132" i="3"/>
  <c r="M1133" i="3"/>
  <c r="M1134" i="3"/>
  <c r="M1135" i="3"/>
  <c r="M1136" i="3"/>
  <c r="M1137" i="3"/>
  <c r="M1138" i="3"/>
  <c r="M1139" i="3"/>
  <c r="M1148" i="3"/>
  <c r="M1160" i="3"/>
  <c r="M1161" i="3"/>
  <c r="M1162" i="3"/>
  <c r="M1163" i="3"/>
  <c r="M1164" i="3"/>
  <c r="M1165" i="3"/>
  <c r="M1166" i="3"/>
  <c r="M1167" i="3"/>
  <c r="M1168" i="3"/>
  <c r="M1169" i="3"/>
  <c r="M1170" i="3"/>
  <c r="M1171" i="3"/>
  <c r="M1172" i="3"/>
  <c r="M1173" i="3"/>
  <c r="M164" i="3"/>
  <c r="M165" i="3"/>
  <c r="M166" i="3"/>
  <c r="M167" i="3"/>
  <c r="M168" i="3"/>
  <c r="M169" i="3"/>
  <c r="M1177" i="3"/>
  <c r="M1178" i="3"/>
  <c r="M1180" i="3"/>
  <c r="M1181" i="3"/>
  <c r="M1182" i="3"/>
  <c r="M1183" i="3"/>
  <c r="M170" i="3"/>
  <c r="M171" i="3"/>
  <c r="M172" i="3"/>
  <c r="M174" i="3"/>
  <c r="M177" i="3"/>
  <c r="M10" i="3"/>
  <c r="M1290" i="3"/>
  <c r="M202" i="3"/>
  <c r="M1291" i="3"/>
  <c r="M1292" i="3"/>
  <c r="M1293" i="3"/>
  <c r="M1294" i="3"/>
  <c r="M1295" i="3"/>
  <c r="M1321" i="3"/>
  <c r="M1322" i="3"/>
  <c r="M1323" i="3"/>
  <c r="M1312" i="3"/>
  <c r="M1313" i="3"/>
  <c r="M1314" i="3"/>
  <c r="M1315" i="3"/>
  <c r="M1316" i="3"/>
  <c r="M1317" i="3"/>
  <c r="M1318" i="3"/>
  <c r="M1319" i="3"/>
  <c r="M1320" i="3"/>
  <c r="M40" i="3"/>
  <c r="M41" i="3"/>
  <c r="M42" i="3"/>
  <c r="M43" i="3"/>
  <c r="M44" i="3"/>
  <c r="M299" i="3"/>
  <c r="M304" i="3"/>
  <c r="M415" i="3"/>
  <c r="M416" i="3"/>
  <c r="M417" i="3"/>
  <c r="M418" i="3"/>
  <c r="M419" i="3"/>
  <c r="M420" i="3"/>
  <c r="M421" i="3"/>
  <c r="M422" i="3"/>
  <c r="M423" i="3"/>
  <c r="M3" i="3"/>
  <c r="M4" i="3"/>
  <c r="M1342" i="3"/>
  <c r="M1343" i="3"/>
  <c r="M463" i="3"/>
  <c r="M464" i="3"/>
  <c r="M493" i="3"/>
  <c r="M66" i="3"/>
  <c r="M67" i="3"/>
  <c r="M68" i="3"/>
  <c r="M69" i="3"/>
  <c r="M70" i="3"/>
  <c r="M71" i="3"/>
  <c r="M592" i="3"/>
  <c r="M593" i="3"/>
  <c r="M594" i="3"/>
  <c r="M595" i="3"/>
  <c r="M596" i="3"/>
  <c r="M600" i="3"/>
  <c r="M737" i="3"/>
  <c r="M738" i="3"/>
  <c r="M8" i="3"/>
  <c r="M9" i="3"/>
  <c r="M817" i="3"/>
  <c r="M1301" i="3"/>
  <c r="M1311" i="3"/>
  <c r="M305" i="3"/>
  <c r="M321" i="3"/>
  <c r="M322" i="3"/>
  <c r="M323" i="3"/>
  <c r="M324" i="3"/>
  <c r="M325" i="3"/>
  <c r="M326" i="3"/>
  <c r="M327" i="3"/>
  <c r="M516" i="3"/>
  <c r="M517" i="3"/>
  <c r="M518" i="3"/>
  <c r="M519" i="3"/>
  <c r="M520" i="3"/>
  <c r="M521" i="3"/>
  <c r="M522" i="3"/>
  <c r="M523" i="3"/>
  <c r="M524" i="3"/>
  <c r="M525" i="3"/>
  <c r="M526" i="3"/>
  <c r="M533" i="3"/>
  <c r="M534" i="3"/>
  <c r="M598" i="3"/>
  <c r="M599" i="3"/>
  <c r="M714" i="3"/>
  <c r="M715" i="3"/>
  <c r="M716" i="3"/>
  <c r="M930" i="3"/>
  <c r="AH482" i="3"/>
  <c r="AH483" i="3"/>
  <c r="AH485" i="3"/>
  <c r="AH466" i="3"/>
  <c r="AH467" i="3"/>
  <c r="AH468" i="3"/>
  <c r="AH536" i="3"/>
  <c r="AH537" i="3"/>
  <c r="AH538" i="3"/>
  <c r="AH539" i="3"/>
  <c r="AH540" i="3"/>
  <c r="AH541" i="3"/>
  <c r="AH542" i="3"/>
  <c r="AH543" i="3"/>
  <c r="AH544" i="3"/>
  <c r="AH545" i="3"/>
  <c r="AH11" i="3"/>
  <c r="AH12" i="3"/>
  <c r="AH15" i="3"/>
  <c r="AH16" i="3"/>
  <c r="AH17" i="3"/>
  <c r="AH19" i="3"/>
  <c r="AH20" i="3"/>
  <c r="AH21" i="3"/>
  <c r="AH22" i="3"/>
  <c r="AH23" i="3"/>
  <c r="AH24" i="3"/>
  <c r="AH25" i="3"/>
  <c r="AH26" i="3"/>
  <c r="AH27" i="3"/>
  <c r="AH28" i="3"/>
  <c r="AH1307" i="3"/>
  <c r="AH1308" i="3"/>
  <c r="AH1309" i="3"/>
  <c r="AH1310" i="3"/>
  <c r="AH453" i="3"/>
  <c r="AH454" i="3"/>
  <c r="AH455" i="3"/>
  <c r="AH456" i="3"/>
  <c r="AH457" i="3"/>
  <c r="AH458" i="3"/>
  <c r="AH459" i="3"/>
  <c r="AH460" i="3"/>
  <c r="AH461" i="3"/>
  <c r="AH462" i="3"/>
  <c r="AH465" i="3"/>
  <c r="AH470" i="3"/>
  <c r="AH471" i="3"/>
  <c r="AH472" i="3"/>
  <c r="AH473" i="3"/>
  <c r="AH1273" i="3"/>
  <c r="AS173" i="3"/>
  <c r="BL1348" i="3" l="1" a="1"/>
  <c r="BL1348"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DAE99D2-7E72-0847-85FD-6D930B09EE35}</author>
  </authors>
  <commentList>
    <comment ref="BO37" authorId="0" shapeId="0" xr:uid="{0DAE99D2-7E72-0847-85FD-6D930B09EE35}">
      <text>
        <t>[Comentario encadenado]
Tu versión de Excel te permite leer este comentario encadenado; sin embargo, las ediciones que se apliquen se quitarán si el archivo se abre en una versión más reciente de Excel. Más información: https://go.microsoft.com/fwlink/?linkid=870924
Comentario:
    Survivors all have 1 alternate allele while fatalities have 0</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E2FA62A2-70A2-5948-880C-3133E1A888E5}</author>
    <author>tc={1D17B73A-CC37-4F4D-971B-6FDEEC8A6FD2}</author>
  </authors>
  <commentList>
    <comment ref="BO28" authorId="0" shapeId="0" xr:uid="{E2FA62A2-70A2-5948-880C-3133E1A888E5}">
      <text>
        <t>[Comentario encadenado]
Tu versión de Excel te permite leer este comentario encadenado; sin embargo, las ediciones que se apliquen se quitarán si el archivo se abre en una versión más reciente de Excel. Más información: https://go.microsoft.com/fwlink/?linkid=870924
Comentario:
    Survivors all have 1 alternate allele while fatalities have 0</t>
      </text>
    </comment>
    <comment ref="DJ47" authorId="1" shapeId="0" xr:uid="{1D17B73A-CC37-4F4D-971B-6FDEEC8A6FD2}">
      <text>
        <t>[Comentario encadenado]
Tu versión de Excel te permite leer este comentario encadenado; sin embargo, las ediciones que se apliquen se quitarán si el archivo se abre en una versión más reciente de Excel. Más información: https://go.microsoft.com/fwlink/?linkid=870924
Comentario:
    0 in fatalities</t>
      </text>
    </comment>
  </commentList>
</comments>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17461" uniqueCount="589">
  <si>
    <t>--assoc</t>
  </si>
  <si>
    <t>Odds Ratio &gt; 65</t>
  </si>
  <si>
    <t>Odds Ratio = 0 and FMIN_U&gt;0.8</t>
  </si>
  <si>
    <t>--assoc --adjust</t>
  </si>
  <si>
    <t>PC 1 - 3 covariates</t>
  </si>
  <si>
    <t>PC 1 - 4 covariates</t>
  </si>
  <si>
    <t>no covariates</t>
  </si>
  <si>
    <t>--assoc --fisher-midp</t>
  </si>
  <si>
    <t>--model trend --fisher-midp</t>
  </si>
  <si>
    <t>test / parameters</t>
  </si>
  <si>
    <t>fisher mid-p adjusted p &lt; 7.7E-05</t>
  </si>
  <si>
    <t>fisher mid-p adjusted p &lt; 2.4E-03</t>
  </si>
  <si>
    <t>recessive model: 37</t>
  </si>
  <si>
    <t>--model trend --adjust</t>
  </si>
  <si>
    <t>genomic control-adjusted p &lt; 0.01088</t>
  </si>
  <si>
    <t>genomic-control adjusted p &lt; 0.003</t>
  </si>
  <si>
    <t>genomic-control adjusted p &lt; 5.18e-3</t>
  </si>
  <si>
    <t>genomic control-adjusted p &lt; 0.034</t>
  </si>
  <si>
    <t xml:space="preserve">Odds Ratio &gt; 77 </t>
  </si>
  <si>
    <t>6 controls 7 cases</t>
  </si>
  <si>
    <t>7 controls 7 cases</t>
  </si>
  <si>
    <t># Individuals</t>
  </si>
  <si>
    <t># SNPs</t>
  </si>
  <si>
    <t>site list</t>
  </si>
  <si>
    <t>CHROM</t>
  </si>
  <si>
    <t>POS</t>
  </si>
  <si>
    <t>UNADJ</t>
  </si>
  <si>
    <t>GC</t>
  </si>
  <si>
    <t>SNP</t>
  </si>
  <si>
    <t>BP</t>
  </si>
  <si>
    <t>A1</t>
  </si>
  <si>
    <t>F_A</t>
  </si>
  <si>
    <t>F_U</t>
  </si>
  <si>
    <t>A2</t>
  </si>
  <si>
    <t>P</t>
  </si>
  <si>
    <t>OR</t>
  </si>
  <si>
    <t>CHISQ</t>
  </si>
  <si>
    <t>CHR</t>
  </si>
  <si>
    <t>TEST-REC</t>
  </si>
  <si>
    <t>TEST</t>
  </si>
  <si>
    <t>ID</t>
  </si>
  <si>
    <t>scaffold22</t>
  </si>
  <si>
    <t>C</t>
  </si>
  <si>
    <t>T</t>
  </si>
  <si>
    <t>REC</t>
  </si>
  <si>
    <t>ALLELIC</t>
  </si>
  <si>
    <t>A</t>
  </si>
  <si>
    <t>G</t>
  </si>
  <si>
    <t>scaffold27</t>
  </si>
  <si>
    <t>scaffold45</t>
  </si>
  <si>
    <t>scaffold72</t>
  </si>
  <si>
    <t>scaffold74</t>
  </si>
  <si>
    <t>scaffold82</t>
  </si>
  <si>
    <t>scaffold90</t>
  </si>
  <si>
    <t>NA</t>
  </si>
  <si>
    <t>scaffold136</t>
  </si>
  <si>
    <t>scaffold214</t>
  </si>
  <si>
    <t>scaffold216</t>
  </si>
  <si>
    <t>scaffold227</t>
  </si>
  <si>
    <t>scaffold230</t>
  </si>
  <si>
    <t>scaffold235</t>
  </si>
  <si>
    <t>scaffold241</t>
  </si>
  <si>
    <t>scaffold334</t>
  </si>
  <si>
    <t>scaffold354</t>
  </si>
  <si>
    <t>scaffold375</t>
  </si>
  <si>
    <t>scaffold377</t>
  </si>
  <si>
    <t>scaffold380</t>
  </si>
  <si>
    <t>scaffold388</t>
  </si>
  <si>
    <t>scaffold398</t>
  </si>
  <si>
    <t>scaffold404</t>
  </si>
  <si>
    <t>scaffold441</t>
  </si>
  <si>
    <t>scaffold443</t>
  </si>
  <si>
    <t>scaffold457</t>
  </si>
  <si>
    <t>scaffold485</t>
  </si>
  <si>
    <t>scaffold491</t>
  </si>
  <si>
    <t>scaffold495</t>
  </si>
  <si>
    <t>scaffold519</t>
  </si>
  <si>
    <t>scaffold535</t>
  </si>
  <si>
    <t>scaffold547</t>
  </si>
  <si>
    <t>scaffold572</t>
  </si>
  <si>
    <t>scaffold574</t>
  </si>
  <si>
    <t>scaffold611</t>
  </si>
  <si>
    <t>scaffold625</t>
  </si>
  <si>
    <t>scaffold652</t>
  </si>
  <si>
    <t>scaffold654</t>
  </si>
  <si>
    <t>scaffold658</t>
  </si>
  <si>
    <t>scaffold741</t>
  </si>
  <si>
    <t>scaffold760</t>
  </si>
  <si>
    <t>scaffold786</t>
  </si>
  <si>
    <t>scaffold807</t>
  </si>
  <si>
    <t>scaffold824</t>
  </si>
  <si>
    <t>scaffold850</t>
  </si>
  <si>
    <t>scaffold872</t>
  </si>
  <si>
    <t>scaffold890</t>
  </si>
  <si>
    <t>scaffold900</t>
  </si>
  <si>
    <t>scaffold930</t>
  </si>
  <si>
    <t>scaffold950</t>
  </si>
  <si>
    <t>scaffold998</t>
  </si>
  <si>
    <t>scaffold1007</t>
  </si>
  <si>
    <t>scaffold1036</t>
  </si>
  <si>
    <t>scaffold1070</t>
  </si>
  <si>
    <t>scaffold1080</t>
  </si>
  <si>
    <t>scaffold1104</t>
  </si>
  <si>
    <t>scaffold1131</t>
  </si>
  <si>
    <t>scaffold1160</t>
  </si>
  <si>
    <t>scaffold1164</t>
  </si>
  <si>
    <t>scaffold1232</t>
  </si>
  <si>
    <t>scaffold1269</t>
  </si>
  <si>
    <t>scaffold1271</t>
  </si>
  <si>
    <t>scaffold1284</t>
  </si>
  <si>
    <t>scaffold1325</t>
  </si>
  <si>
    <t>scaffold1365</t>
  </si>
  <si>
    <t>scaffold1393</t>
  </si>
  <si>
    <t>scaffold1411</t>
  </si>
  <si>
    <t>scaffold1575</t>
  </si>
  <si>
    <t>scaffold1606</t>
  </si>
  <si>
    <t>scaffold1674</t>
  </si>
  <si>
    <t>scaffold1676</t>
  </si>
  <si>
    <t>scaffold1682</t>
  </si>
  <si>
    <t>scaffold1845</t>
  </si>
  <si>
    <t>scaffold1929</t>
  </si>
  <si>
    <t>scaffold1947</t>
  </si>
  <si>
    <t>scaffold1952</t>
  </si>
  <si>
    <t>scaffold1968</t>
  </si>
  <si>
    <t>scaffold2060</t>
  </si>
  <si>
    <t>scaffold2290</t>
  </si>
  <si>
    <t>scaffold2505</t>
  </si>
  <si>
    <t>scaffold2539</t>
  </si>
  <si>
    <t>scaffold2546</t>
  </si>
  <si>
    <t>scaffold2580</t>
  </si>
  <si>
    <t>scaffold2693</t>
  </si>
  <si>
    <t>scaffold2841</t>
  </si>
  <si>
    <t>scaffold2985</t>
  </si>
  <si>
    <t>scaffold3085</t>
  </si>
  <si>
    <t>scaffold3106</t>
  </si>
  <si>
    <t>scaffold3318</t>
  </si>
  <si>
    <t>scaffold3467</t>
  </si>
  <si>
    <t>scaffold3482</t>
  </si>
  <si>
    <t>scaffold3750</t>
  </si>
  <si>
    <t>scaffold4178</t>
  </si>
  <si>
    <t>scaffold5240</t>
  </si>
  <si>
    <t>scaffold5632</t>
  </si>
  <si>
    <t>or could try something like =CONTAR.SI(D3:D615, !=0)</t>
  </si>
  <si>
    <t>1.9	--assoc	6 controls 7 cases	Odds Ratio &gt; 65</t>
  </si>
  <si>
    <t>scaffold22 </t>
  </si>
  <si>
    <t>    221437 </t>
  </si>
  <si>
    <t>0.9286 </t>
  </si>
  <si>
    <t>  5.745e-06</t>
  </si>
  <si>
    <t>    221836 </t>
  </si>
  <si>
    <t>    223335 </t>
  </si>
  <si>
    <t>    223586 </t>
  </si>
  <si>
    <t>    225312 </t>
  </si>
  <si>
    <t>    229648 </t>
  </si>
  <si>
    <t>    232283 </t>
  </si>
  <si>
    <t>    232678 </t>
  </si>
  <si>
    <t>    235018 </t>
  </si>
  <si>
    <t>    235907 </t>
  </si>
  <si>
    <t>    236344 </t>
  </si>
  <si>
    <t>    236658 </t>
  </si>
  <si>
    <t>    237599 </t>
  </si>
  <si>
    <t>    237669 </t>
  </si>
  <si>
    <t>    238786 </t>
  </si>
  <si>
    <t>freqdiff</t>
  </si>
  <si>
    <t>0.005917 </t>
  </si>
  <si>
    <t>    864821 </t>
  </si>
  <si>
    <t>    4.593e-06</t>
  </si>
  <si>
    <t>    877049 </t>
  </si>
  <si>
    <t>    877694 </t>
  </si>
  <si>
    <t>    878376 </t>
  </si>
  <si>
    <t>    879705 </t>
  </si>
  <si>
    <t>    880072 </t>
  </si>
  <si>
    <t>    882180 </t>
  </si>
  <si>
    <t>    884668 </t>
  </si>
  <si>
    <t>    884985 </t>
  </si>
  <si>
    <t>    896278 </t>
  </si>
  <si>
    <t>0.8571 </t>
  </si>
  <si>
    <t>1.91.9	--assoc	7 controls 7 cases	Odds Ratio &lt; 0.01 or NA and FMIN_U&gt;0.8</t>
  </si>
  <si>
    <t>21 </t>
  </si>
  <si>
    <t>moderate threshold for evaluation</t>
  </si>
  <si>
    <t>stringent threshold for evaluation</t>
  </si>
  <si>
    <t>Odds Ratio &lt; 0.1 and frequency diff &gt; 0.8</t>
  </si>
  <si>
    <t>Odds Ratio &gt; 40</t>
  </si>
  <si>
    <t>1.9	--assoc	6 controls 7 cases	Odds Ratio &gt; 40</t>
  </si>
  <si>
    <t>scaffold126</t>
  </si>
  <si>
    <t>scaffold1304</t>
  </si>
  <si>
    <t>scaffold1383</t>
  </si>
  <si>
    <t>scaffold1510</t>
  </si>
  <si>
    <t>scaffold1708</t>
  </si>
  <si>
    <t>scaffold182</t>
  </si>
  <si>
    <t>scaffold1848</t>
  </si>
  <si>
    <t>scaffold1865</t>
  </si>
  <si>
    <t>scaffold1914</t>
  </si>
  <si>
    <t>scaffold21</t>
  </si>
  <si>
    <t>scaffold2241</t>
  </si>
  <si>
    <t>scaffold225</t>
  </si>
  <si>
    <t>scaffold2276</t>
  </si>
  <si>
    <t>scaffold322</t>
  </si>
  <si>
    <t>scaffold336</t>
  </si>
  <si>
    <t>scaffold3</t>
  </si>
  <si>
    <t>scaffold4362</t>
  </si>
  <si>
    <t>scaffold455</t>
  </si>
  <si>
    <t>scaffold50</t>
  </si>
  <si>
    <t>scaffold564</t>
  </si>
  <si>
    <t>scaffold669</t>
  </si>
  <si>
    <t>scaffold6</t>
  </si>
  <si>
    <t>scaffold870</t>
  </si>
  <si>
    <t>1.9	--assoc	7 controls 7 cases	Odds Ratio &gt; 45</t>
  </si>
  <si>
    <t>Odds Ratio &gt; 45</t>
  </si>
  <si>
    <t>1.9	--assoc --adjust	6 controls 7 cases	genomic-control adjusted p &lt; 0.0005</t>
  </si>
  <si>
    <t>genomic-control p &lt; 8.75e-05</t>
  </si>
  <si>
    <t>1.9	--model trend --adjust	6 controls 7 cases	genomic-control adjusted p &lt; 0.003</t>
  </si>
  <si>
    <t>genomic-control adjusted p &lt; 5.0e-4</t>
  </si>
  <si>
    <t>genomic-control adjusted p &lt; 2.6e-3</t>
  </si>
  <si>
    <t>1.9	--model trend --adjust	7 controls 7 cases	genomic-control adjusted p &lt; 5.18e-3</t>
  </si>
  <si>
    <t>AFF</t>
  </si>
  <si>
    <t>UNAFF</t>
  </si>
  <si>
    <t>0/14</t>
  </si>
  <si>
    <t>13/1</t>
  </si>
  <si>
    <t>1.9	--assoc --adjust	7 controls 7 cases	genomic-control p &lt; 7.4e-4</t>
  </si>
  <si>
    <t>genomic-control p &lt; 7.4e-4</t>
  </si>
  <si>
    <t>0/12</t>
  </si>
  <si>
    <t>9/3</t>
  </si>
  <si>
    <t>11/3</t>
  </si>
  <si>
    <t>1/13</t>
  </si>
  <si>
    <t>12/0</t>
  </si>
  <si>
    <t>11/1</t>
  </si>
  <si>
    <t>10/2</t>
  </si>
  <si>
    <t>genomic control-adjusted p &lt; 0.026</t>
  </si>
  <si>
    <t>plink 1.9	--assoc --fisher-midp	7 controls 7 cases	fisher mid-p adjusted p &lt; 7.7E-05</t>
  </si>
  <si>
    <t>plink 1.9	--model trend --fisher-midp	7 controls 7 cases	fisher mid-p adjusted p &lt; 2.4E-03</t>
  </si>
  <si>
    <t>plink 2	no covariates	7 controls 7 cases	genomic control-adjusted p &lt; 0.01088</t>
  </si>
  <si>
    <t>genomic control-adjusted p &lt; 0.0335</t>
  </si>
  <si>
    <t>plink 2	PC 1 - 4 covariates	7 controls 7 cases	genomic control-adjusted p &lt; 0.034</t>
  </si>
  <si>
    <t>plink 2	PC 1 - 3 covariates	7 controls 7 cases	genomic control-adjusted p &lt; 0.026</t>
  </si>
  <si>
    <t>dominance model: 419</t>
  </si>
  <si>
    <t>genotype model: 679</t>
  </si>
  <si>
    <t>fisher mid-p adjusted p &lt; 3.00E-04</t>
  </si>
  <si>
    <t>GENO</t>
  </si>
  <si>
    <t>0/0/7</t>
  </si>
  <si>
    <t>0/7/0</t>
  </si>
  <si>
    <t>scaffold1023</t>
  </si>
  <si>
    <t>2/0/5</t>
  </si>
  <si>
    <t>scaffold1046</t>
  </si>
  <si>
    <t>3/0/4</t>
  </si>
  <si>
    <t>scaffold107</t>
  </si>
  <si>
    <t>1/0/6</t>
  </si>
  <si>
    <t>scaffold1086</t>
  </si>
  <si>
    <t>scaffold112</t>
  </si>
  <si>
    <t>scaffold1277</t>
  </si>
  <si>
    <t>scaffold139</t>
  </si>
  <si>
    <t>scaffold1420</t>
  </si>
  <si>
    <t>scaffold1463</t>
  </si>
  <si>
    <t>scaffold1484</t>
  </si>
  <si>
    <t>scaffold1597</t>
  </si>
  <si>
    <t>scaffold1692</t>
  </si>
  <si>
    <t>scaffold1763</t>
  </si>
  <si>
    <t>scaffold177</t>
  </si>
  <si>
    <t>scaffold1887</t>
  </si>
  <si>
    <t>scaffold1934</t>
  </si>
  <si>
    <t>scaffold1980</t>
  </si>
  <si>
    <t>scaffold2111</t>
  </si>
  <si>
    <t>scaffold220</t>
  </si>
  <si>
    <t>scaffold231</t>
  </si>
  <si>
    <t>scaffold2392</t>
  </si>
  <si>
    <t>scaffold257</t>
  </si>
  <si>
    <t>scaffold263</t>
  </si>
  <si>
    <t>scaffold2644</t>
  </si>
  <si>
    <t>scaffold306</t>
  </si>
  <si>
    <t>scaffold316</t>
  </si>
  <si>
    <t>scaffold317</t>
  </si>
  <si>
    <t>scaffold31</t>
  </si>
  <si>
    <t>scaffold329</t>
  </si>
  <si>
    <t>scaffold359</t>
  </si>
  <si>
    <t>scaffold360</t>
  </si>
  <si>
    <t>scaffold361</t>
  </si>
  <si>
    <t>scaffold370</t>
  </si>
  <si>
    <t>scaffold37</t>
  </si>
  <si>
    <t>scaffold454</t>
  </si>
  <si>
    <t>scaffold472</t>
  </si>
  <si>
    <t>scaffold476</t>
  </si>
  <si>
    <t>scaffold513</t>
  </si>
  <si>
    <t>scaffold524</t>
  </si>
  <si>
    <t>scaffold536</t>
  </si>
  <si>
    <t>scaffold550</t>
  </si>
  <si>
    <t>scaffold582</t>
  </si>
  <si>
    <t>scaffold5</t>
  </si>
  <si>
    <t>scaffold749</t>
  </si>
  <si>
    <t>scaffold759</t>
  </si>
  <si>
    <t>scaffold771</t>
  </si>
  <si>
    <t>scaffold801</t>
  </si>
  <si>
    <t>scaffold831</t>
  </si>
  <si>
    <t>scaffold978</t>
  </si>
  <si>
    <t>scaffold990</t>
  </si>
  <si>
    <t>N/A - no lower significance threshold</t>
  </si>
  <si>
    <t>plink 1.9	--model trend --fisher-midp	7 controls 7 cases	fisher mid-p adjusted p &lt; 3.00E-04	dominance model: 419</t>
  </si>
  <si>
    <t>plink 1.9	--model trend --fisher-midp	7 controls 7 cases	fisher mid-p adjusted p &lt; 3.00E-04</t>
  </si>
  <si>
    <t>DOM</t>
  </si>
  <si>
    <t>0/7</t>
  </si>
  <si>
    <t>7/0</t>
  </si>
  <si>
    <t>1.9	--assoc	6 controls 7 cases	Odds Ratio = 0 or NA and FMIN_U&gt;0.8</t>
  </si>
  <si>
    <t>1.9	--assoc	6 controls 7 cases	Odds Ratio &lt; 0.01 and FMIN_U&gt;0.8</t>
  </si>
  <si>
    <t>1.91.9	--assoc	7 controls 7 cases	Odds Ratio = 0 or NA and FMIN_U&gt;0.8</t>
  </si>
  <si>
    <t>1.9	--assoc --adjust	7 controls 7 cases	genomic-control p &lt;  8.75e-05</t>
  </si>
  <si>
    <t>1.9	--model trend --adjust	7 controls 7 cases	genomic-control adjusted p &lt; 2.6e-3</t>
  </si>
  <si>
    <t>plink 2	PC 1 - 4 covariates	7 controls 7 cases	genomic control-adjusted p &lt; 0.0335</t>
  </si>
  <si>
    <t>1.9	--assoc	7 controls 7 cases	Odds Ratio &gt; 77</t>
  </si>
  <si>
    <t>1.9	--assoc --fisher-midp	6 controls 7 cases	fisher mid-p adjusted p &lt; 3.6e-5</t>
  </si>
  <si>
    <t>fisher mid-p adjusted p &lt; 3.6e-5</t>
  </si>
  <si>
    <t>fisher mid-p adjusted p &lt; 6.3e-6</t>
  </si>
  <si>
    <t>fisher mid-p adjusted p &lt; 5.0 E-06</t>
  </si>
  <si>
    <t>1.9	--assoc --fisher-midp	6 controls 7 cases	fisher mid-p adjusted p &lt; 6.3e-6</t>
  </si>
  <si>
    <t>plink 1.9	--assoc --fisher-midp	7 controls 7 cases	fisher mid-p adjusted p &lt; 5.0 E-06</t>
  </si>
  <si>
    <t>site list significant stringent results in at least 2 models</t>
  </si>
  <si>
    <t>most stringent threshold for evaluation</t>
  </si>
  <si>
    <t>Odds Ratio &gt; 169</t>
  </si>
  <si>
    <t>Odds Ratio = 0 and freq-diff&gt;0.9</t>
  </si>
  <si>
    <t>1.9	--assoc	7 controls 7 cases	Odds Ratio &gt; 150</t>
  </si>
  <si>
    <t>1.9	--assoc	6 controls 7 cases	Odds Ratio = 0 or NA and freqdiff&gt;0.9</t>
  </si>
  <si>
    <t>1.91.9	--assoc	7 controls 7 cases	Odds Ratio = 0 or NA and freqdiff&gt;0.9</t>
  </si>
  <si>
    <t>1.9	--assoc --adjust	6 controls 7 cases	genomic-control adjusted p &lt; 2.6e-5</t>
  </si>
  <si>
    <t>1.9	--assoc --adjust	6 controls 7 cases	genomic-control adjusted p &lt; 1.05e-4</t>
  </si>
  <si>
    <t>genomic-control adjusted p &lt; 1.05e-4</t>
  </si>
  <si>
    <t>genomic-control adjusted p &lt; 2.6e-5</t>
  </si>
  <si>
    <t>1.9	--assoc --adjust	7 controls 7 cases	genomic-control p &lt;  2.5e-05</t>
  </si>
  <si>
    <t>genomic-control p &lt; 2.5e-05</t>
  </si>
  <si>
    <t>1.9	--assoc --fisher-midp	6 controls 7 cases	fisher mid-p adjusted p &lt; 1.4e-6</t>
  </si>
  <si>
    <t>fisher mid-p adjusted p &lt; 1.4e-6</t>
  </si>
  <si>
    <t>plink 1.9	--assoc --fisher-midp	7 controls 7 cases	fisher mid-p adjusted p &lt; 3.8 E-07</t>
  </si>
  <si>
    <t>fisher mid-p adjusted p &lt; 3.8 E-07</t>
  </si>
  <si>
    <t># stringent SNPs &gt;2 models</t>
  </si>
  <si>
    <t>BayPass</t>
  </si>
  <si>
    <t>test</t>
  </si>
  <si>
    <t>plink1.9</t>
  </si>
  <si>
    <t>plink2</t>
  </si>
  <si>
    <t>log (p) &gt; 6</t>
  </si>
  <si>
    <t>log (p) &gt; 6.6</t>
  </si>
  <si>
    <t>core model</t>
  </si>
  <si>
    <t>M_XtX</t>
  </si>
  <si>
    <t>XtXst</t>
  </si>
  <si>
    <t>log10p</t>
  </si>
  <si>
    <t>scaffold308</t>
  </si>
  <si>
    <t>scaffold310</t>
  </si>
  <si>
    <t>scaffold412</t>
  </si>
  <si>
    <t>scaffold670</t>
  </si>
  <si>
    <t>scaffold797</t>
  </si>
  <si>
    <t>scaffold1069</t>
  </si>
  <si>
    <t>scaffold1327</t>
  </si>
  <si>
    <t>scaffold1371</t>
  </si>
  <si>
    <t>scaffold1452</t>
  </si>
  <si>
    <t>scaffold1476</t>
  </si>
  <si>
    <t>scaffold1938</t>
  </si>
  <si>
    <t>scaffold2361</t>
  </si>
  <si>
    <t>scaffold2408</t>
  </si>
  <si>
    <t>scaffold3043</t>
  </si>
  <si>
    <t>scaffold3267</t>
  </si>
  <si>
    <t>scaffold4085</t>
  </si>
  <si>
    <t>BayPass	core model	6 controls 7 cases	log (p) &gt; 6.6</t>
  </si>
  <si>
    <t>BayPass core model	6 controls 7 cases	log (p) &gt; 6</t>
  </si>
  <si>
    <t>log (p) &gt; 7.5</t>
  </si>
  <si>
    <t>BayPass core model	6 controls 7 cases	log (p) &gt; 7.5</t>
  </si>
  <si>
    <t>FST</t>
  </si>
  <si>
    <t>Weir &amp; Cockerham MAC=2</t>
  </si>
  <si>
    <t>FST &gt; 0.8</t>
  </si>
  <si>
    <t>WEIR_COCKERHAM_FST</t>
  </si>
  <si>
    <t>Weir &amp; Cockerham's FST 6 controls 7 cases FST &gt; 0.8</t>
  </si>
  <si>
    <t>Weir &amp; Cockerham's FST 6 controls 7 cases FST &gt; 0.9</t>
  </si>
  <si>
    <t>FST &gt; 0.9</t>
  </si>
  <si>
    <t>FST 10kb windows</t>
  </si>
  <si>
    <t>Weir &amp; Cockerham's FST 6 controls 7 cases FST &gt; 0.75</t>
  </si>
  <si>
    <t>FST &gt; 0.75</t>
  </si>
  <si>
    <t>BIN_START</t>
  </si>
  <si>
    <t>BIN_END</t>
  </si>
  <si>
    <t>N_VARIANTS</t>
  </si>
  <si>
    <t>WEIGHTED_FST</t>
  </si>
  <si>
    <t>MEAN_FST</t>
  </si>
  <si>
    <t>Weir &amp; Cockerham weighted</t>
  </si>
  <si>
    <t>weighted FST &gt;0.5 + &gt;=10 SNPs in window</t>
  </si>
  <si>
    <t>FST 10kb windows	Weir &amp; Cockerham weighted	7 controls 7 cases	weighted FST &gt;0.5 + &gt;=10 SNPs in window</t>
  </si>
  <si>
    <t>scaffold2944</t>
  </si>
  <si>
    <t>weighted FST &gt;0.6 + &gt;=10 SNPs in window</t>
  </si>
  <si>
    <t>FST 10kb windows	Weir &amp; Cockerham weighted	7 controls 7 cases	weighted FST &gt;0.6 + &gt;=10 SNPs in window</t>
  </si>
  <si>
    <t>weighted FST &gt;0.64 + &gt;=10 SNPs in window</t>
  </si>
  <si>
    <t>site list significant stringent results in at least 2 models (including GWAS + FST)</t>
  </si>
  <si>
    <t>BayPass core model	6 controls 7 cases	log (p) &gt; 6.6</t>
  </si>
  <si>
    <t>42$</t>
  </si>
  <si>
    <t>28&amp;</t>
  </si>
  <si>
    <t>20#</t>
  </si>
  <si>
    <t># none of the plink2 SNPs were recovered from other GWAS</t>
  </si>
  <si>
    <t>$ trend model did not recover any SNPs that were also significant in other GWAS models</t>
  </si>
  <si>
    <t>&amp; OR 6 vs 7 model recovered 11 SNPs on scaffold 491 and 2 SNPs on scaffold 574 that were not in any other GWAS model</t>
  </si>
  <si>
    <t xml:space="preserve">candidate site list </t>
  </si>
  <si>
    <t>number of alternate alleles in each individual</t>
  </si>
  <si>
    <t>antibody_17a29060703</t>
  </si>
  <si>
    <t>survivor_17A26060701</t>
  </si>
  <si>
    <t>survivor_17a28060701</t>
  </si>
  <si>
    <t>survivor_19A24070805</t>
  </si>
  <si>
    <t>survivor_19A26070701</t>
  </si>
  <si>
    <t>survivor_47A13080701</t>
  </si>
  <si>
    <t>survivor_47A15080703</t>
  </si>
  <si>
    <t>fatality_17A14070804</t>
  </si>
  <si>
    <t>fatality_17A25060701</t>
  </si>
  <si>
    <t>fatality_17a29060701</t>
  </si>
  <si>
    <t>fatality_19A19070701</t>
  </si>
  <si>
    <t>fatality_19A23070703</t>
  </si>
  <si>
    <t>fatality_47A15080701</t>
  </si>
  <si>
    <t>fatality_47A15080702</t>
  </si>
  <si>
    <t>total_survivors</t>
  </si>
  <si>
    <t>total_fatalities</t>
  </si>
  <si>
    <t>1/6/0</t>
  </si>
  <si>
    <t>FST 10kb windows	Weir &amp; Cockerham weighted	7 controls 7 cases	weighted FST &gt;0.65 + &gt;=10 SNPs in window</t>
  </si>
  <si>
    <t xml:space="preserve">Table 1. Table 1. List of models used to infer sites under selection and significance threshold used to identify candidates. Models were tested that compared the 7 presumed fatalities with only the known survivors (N=6 recaptured the year after their first detection with antibodies), with the non-recaptured individual that produced antibodies excluded (e.g., “6 controls 7 cases”), and another set of models was conducted with all antibody-producing individuals included as survivors (e.g., “7 controls 7 cases”). </t>
  </si>
  <si>
    <t>Table S1. All significant SNPs recovered across all tests/ models at the moderate threshold set in Table 1.  The test names and thresholds are at the top (1.9 = plink v 1.9).</t>
  </si>
  <si>
    <t>Table S2. All significant SNPs recovered across all tests/ models at the stringent threshold set in Table 1.  The test names and thresholds are at the top (1.9 = plink v 1.9).</t>
  </si>
  <si>
    <t>Table S3. Significant SNPs at the stringent threshold set in Table 1 that were recovered from at least 2 tests/ models .  The test names and thresholds are at the top (1.9 = plink v 1.9).</t>
  </si>
  <si>
    <t>Table S4. All significant SNPs recovered across all tests/ models at the most stringent threshold possible for the dataset, as stated in Table 1.  The test names and thresholds are at the top (1.9 = plink v 1.9). Results from some models are not shown if there were no signficant SNPs at a more stringent threshold than recovered previously.</t>
  </si>
  <si>
    <t>Table S5. All candidate SNPs recovered across multiple tests/ models at the stringent threshold, minus SNPs that were the only significant SNP on their scaffold.  One singleton was included because it achieved high significance across all tets. The test names and thresholds are at the top (1.9 = plink v 1.9).</t>
  </si>
  <si>
    <t>Table S6. The number of alternate (non-reference) allele in each individual. Survivors are on the left half and fatalities on the right. We selected for follow up those SNPs that had a higher frequency of the alternate allele in survivors relative to fatalities.</t>
  </si>
  <si>
    <t xml:space="preserve">Table S7. The number of alternate (non-reference) allele in each individual at the "top" (N=21) and "secondary" (N=20) candidate sites. These 41 sites all had a higher frequency of the alternate allele in survivors relative to fatalities.  Survivors are on the left half and fatalities on the right. </t>
  </si>
  <si>
    <t xml:space="preserve">Table S8. The number of alternate (non-reference) allele in each individual at the top (N=21) candidate sites. These 21 sites all had a higher frequency of the alternate allele in survivors relative to fatalities.  Survivors are on the left half and fatalities on the right. </t>
  </si>
  <si>
    <t>loci top 41 candidate SNPs</t>
  </si>
  <si>
    <t>query</t>
  </si>
  <si>
    <t>top hit</t>
  </si>
  <si>
    <t>top hit potential function</t>
  </si>
  <si>
    <t>2nd hit</t>
  </si>
  <si>
    <t>2nd hit potential function</t>
  </si>
  <si>
    <t>3rd hit</t>
  </si>
  <si>
    <t>3rd hit potential function</t>
  </si>
  <si>
    <t>other notable hit and rank</t>
  </si>
  <si>
    <t>other hit potential function</t>
  </si>
  <si>
    <t>comments</t>
  </si>
  <si>
    <t>221437, 221836, 225312</t>
  </si>
  <si>
    <t>pos219937-227312</t>
  </si>
  <si>
    <t>Ictidomys tridecemlineatus cyclin A1 (Ccna1) (E=0)</t>
  </si>
  <si>
    <t>control of cell cycle</t>
  </si>
  <si>
    <t>pos229148-230148</t>
  </si>
  <si>
    <t>Marmota monax transmembrane protein 198 (E=0)</t>
  </si>
  <si>
    <t>positive regulation of canonical Wnt signaling pathway</t>
  </si>
  <si>
    <t>pos234518-235518</t>
  </si>
  <si>
    <t>Homo sapiens CDK7 strongly-dependent group 2 enhancer (E=1e-142)</t>
  </si>
  <si>
    <t>transcriptional regulatory region</t>
  </si>
  <si>
    <t>Urocitellus parryii cyclin A1 (Ccna1) (E=5e-101)</t>
  </si>
  <si>
    <t>pos235407-237158</t>
  </si>
  <si>
    <t>Urocitellus parryii cyclin A1 (Ccna1) (E=2e-67)</t>
  </si>
  <si>
    <t>pos200820-203820</t>
  </si>
  <si>
    <t>Marmota monax protocadherin beta-15-like / beta-12-like (E=0)</t>
  </si>
  <si>
    <t>These neural cadherin-like cell adhesion proteins are integral plasma membrane proteins...most likely play a critical role in the establishment and function of specific cell-cell neural connections</t>
  </si>
  <si>
    <t>Marmota monax zinc finger protein 14-like (E=0)</t>
  </si>
  <si>
    <t>involved in regulation of transcription by RNA polymerase II</t>
  </si>
  <si>
    <t>Marmota monax G protein-coupled receptor 65 (Gpr65) (E=2e-134)</t>
  </si>
  <si>
    <t>Plays a role in immune response by maintaining lysosome function and supporting phagocytosis-mediated intracellular bacteria clearance. May have a role in activation-induced cell death or differentiation of T-cells</t>
  </si>
  <si>
    <t>#15 Marmota monax toll like receptor 10 (Tlr10) (E=1e-82)</t>
  </si>
  <si>
    <t>plays a fundamental role in pathogen recognition and activation of innate immunity; This gene is most highly expressed in lymphoid tissues such as spleen, lymph node, thymus, and tonsil. Acts via MYD88 and TRAF6, leading to NF-kappa-B activation, cytokine secretion and the inflammatory response</t>
  </si>
  <si>
    <t>pos212376-225376</t>
  </si>
  <si>
    <t>Marmota monax G protein-coupled receptor 21 (Gpr21) (E=0)</t>
  </si>
  <si>
    <t>membrane proteins which activate signaling cascades as a response to extracellular stress. The encoded protein activates a Gq signal transduction pathway which mobilizes calcium</t>
  </si>
  <si>
    <t>Marmota monax glutamate rich 1 (Erich1) (E=2e-180)</t>
  </si>
  <si>
    <t>protein binding</t>
  </si>
  <si>
    <t>Marmota monax shugoshin 1 (Sgo1) (E=6e-180)</t>
  </si>
  <si>
    <t>protect centromeric cohesin from cleavage during mitotic prophase by preventing phosphorylation of a cohesin subunit</t>
  </si>
  <si>
    <t>1030476, 1030693, 1058962</t>
  </si>
  <si>
    <t>pos1029976-1031693</t>
  </si>
  <si>
    <t>Homo sapiens partial ICOS gene for inducible T-cell costimulator protein (ICOS) (5e-49) (pos 1058962 E=0)</t>
  </si>
  <si>
    <t>Enhances all basic T-cell responses to a foreign antigen, namely proliferation, secretion of lymphokines, up-regulation of molecules that mediate cell-cell interaction, and effective help for antibody secretion by B-cells</t>
  </si>
  <si>
    <t>Ictidomys tridecemlineatus lymphocyte antigen 6 family member G5B (Ly6g5b) (E=1e-48)</t>
  </si>
  <si>
    <t>The encoded scaffold protein binds to and mediates the trafficking and membrane organization of a number of transmembrane proteins</t>
  </si>
  <si>
    <t>pos857892-858892</t>
  </si>
  <si>
    <t>Marmota monax ubinuclein 2 (Ubn2) (E=7e-60)</t>
  </si>
  <si>
    <t>involved in DNA replication-independent chromatin assembly; an important paralog of ubn1 which is downregulated in neutrophils confronted with E. coli and  bacterial lipopolysaccharide (Zhang et al. 2004)</t>
  </si>
  <si>
    <t>Marmota monax single-strand-selective monofunctional uracil-DNA glycosylase 1 (Smug1) (E=2e-50)</t>
  </si>
  <si>
    <t>participates in base excision repair</t>
  </si>
  <si>
    <t>Marmota monax beta-1,4-N-acetyl-galactosaminyltransferase 2 (B4galnt2) (E=7e-50)</t>
  </si>
  <si>
    <t>Involved in the synthesis of the Sd(a) antigen</t>
  </si>
  <si>
    <t>#4 Ictidomys tridecemlineatus Janus kinase 3 (Jak3) (E=7e-50)</t>
  </si>
  <si>
    <t>Mediates essential signaling events in both innate and adaptive immunity and plays a crucial role in hematopoiesis during T-cells development</t>
  </si>
  <si>
    <t xml:space="preserve">longer blast returns primarily KIAA1191 / p33MONOX </t>
  </si>
  <si>
    <t>pos861821-869821</t>
  </si>
  <si>
    <t>Marmota monax centrosomal protein 97 (Cep97) (E=1e-154)</t>
  </si>
  <si>
    <t>negative regulation of cilium assembly and regulation of mitotic spindle assembly. CEP192 upregulated during inflammasome activation.</t>
  </si>
  <si>
    <t>Marmota monax tRNA-dihydrouridine(20) synthase [NAD(P)+]-like (E=8e-83)</t>
  </si>
  <si>
    <t>The encoded protein may increase the rate of translation by inhibiting an interferon-induced protein kinase</t>
  </si>
  <si>
    <t>Marmota monax alpha-1,6-mannosylglycoprotein 6-beta-N-acetylglucosaminyltransferase B (E=3e-62)</t>
  </si>
  <si>
    <t>Predicted to be integral component of membrane</t>
  </si>
  <si>
    <t xml:space="preserve"> 877694, 878376</t>
  </si>
  <si>
    <t>pos876549-878876</t>
  </si>
  <si>
    <t>Puma concolor chromobox 3 (CBX3) (E=2e-74)</t>
  </si>
  <si>
    <t>involved in transcriptional silencing in heterochromatin-like complexes; upregulated interleukin 1A in Yang et al. 2022</t>
  </si>
  <si>
    <t>pos879205-880572</t>
  </si>
  <si>
    <t>Marmota monax KIAA1191 ortholog (Kiaa1191) (E=0)</t>
  </si>
  <si>
    <t>enable oxidoreductase activity (same as Monooxygenase P33MONOX)</t>
  </si>
  <si>
    <t>pos884168-885985</t>
  </si>
  <si>
    <r>
      <t>Marmota monax prostaglandin D2 receptor (</t>
    </r>
    <r>
      <rPr>
        <sz val="12"/>
        <color rgb="FF5F7AA4"/>
        <rFont val="Calibri (Cuerpo)"/>
      </rPr>
      <t>Ptgdr</t>
    </r>
    <r>
      <rPr>
        <sz val="12"/>
        <color rgb="FF5F7AA4"/>
        <rFont val="Calibri"/>
        <family val="2"/>
        <scheme val="minor"/>
      </rPr>
      <t>) (E=3e-125)</t>
    </r>
  </si>
  <si>
    <t>transmembrane proteins that respond to extracellular cues and activate intracellular signal transduction pathways. PGD2 involved in mediating inflammation.</t>
  </si>
  <si>
    <t>Marmota monax serine/threonine kinase 4 (Stk4) (E=2e-107)</t>
  </si>
  <si>
    <t>Stress-activated, pro-apoptotic kinase</t>
  </si>
  <si>
    <t>334941, 354763, 364656</t>
  </si>
  <si>
    <t>pos352763-356763</t>
  </si>
  <si>
    <t>Marmota monax succinyl-CoA:glutarate-CoA transferase (Sugct) (E=0)</t>
  </si>
  <si>
    <t>Catalyzes the succinyl-CoA-dependent conversion of glutarate to glutaryl-CoA</t>
  </si>
  <si>
    <t>Marmota monax cyclin-A2-like (E=3e-173)</t>
  </si>
  <si>
    <t>regulation of the cell cycle</t>
  </si>
  <si>
    <t>Marmota monax olfactory receptor 52B2 (E=1e-172)</t>
  </si>
  <si>
    <t>members of a large family of G-protein-coupled receptors; triggers the perception of a smell</t>
  </si>
  <si>
    <t>secondary candidates</t>
  </si>
  <si>
    <t>784272, 785345, 787111, 788010</t>
  </si>
  <si>
    <t>pos778572-795345</t>
  </si>
  <si>
    <t>Homo sapiens CDK7 strongly-dependent group 2 enhancer (E=0)</t>
  </si>
  <si>
    <t>Phoca vitulina inhibin subunit beta A (INHBA) (E=0)</t>
  </si>
  <si>
    <t>This gene encodes a member of the TGF-beta (transforming growth factor-beta) superfamily of proteins. The encoded preproprotein is proteolytically processed to generate a subunit of the dimeric activin and inhibin protein complexes. These complexes activate and inhibit, respectively, follicle stimulating hormone secretion from the pituitary gland. The encoded protein also plays a role in eye, tooth and testis development.</t>
  </si>
  <si>
    <t>789001, 789078, 790014</t>
  </si>
  <si>
    <t>pos784611-795014</t>
  </si>
  <si>
    <t>Homo sapiens CDK7 strongly-dependent group 2 enhancer (E=3e-177)</t>
  </si>
  <si>
    <t>Phoca vitulina inhibin subunit beta A (INHBA) (E=1e-160)</t>
  </si>
  <si>
    <t>793312, 793593, 794260</t>
  </si>
  <si>
    <t>pos792812-795260</t>
  </si>
  <si>
    <t>pos799690-800690</t>
  </si>
  <si>
    <t>Cercocebus atys inhibin, beta A (INHBA) (E=2e-129)</t>
  </si>
  <si>
    <t>pos802521-803521</t>
  </si>
  <si>
    <t>H.sapiens activin beta-A subunit (5' flank) (E=0) / Monodon monoceros inhibin subunit beta A (INHBA) (E=2e-155)</t>
  </si>
  <si>
    <t>pos803851-804851</t>
  </si>
  <si>
    <t>Sciurus carolinensis inhibin subunit beta A (INHBA) (E=0)</t>
  </si>
  <si>
    <t>982182, 983311</t>
  </si>
  <si>
    <t>pos975182-991311</t>
  </si>
  <si>
    <t>Marmota monax eukaryotic translation initiation factor 2 alpha kinase 2 (Eif2ak2) (E=8e-145)</t>
  </si>
  <si>
    <t>IFN-induced dsRNA-dependent serine/threonine-protein kinase that phosphorylates the alpha subunit of eukaryotic translation initiation factor 2 (EIF2S1/eIF-2-alpha) and plays a key role in the innate immune response to viral infection. Either as an adapter protein and/or via its kinase activity, can regulate various signaling pathways and transcription factors involved in the expression of genes encoding pro-inflammatory cytokines and IFNs. in the TLR pathway (Hales 2021)</t>
  </si>
  <si>
    <t>Marmota monax selection and upkeep of intraepithelial T-cells protein 8 (E=1e-142)</t>
  </si>
  <si>
    <t>Skint8: enable signaling receptor binding activity. Predicted to be involved in T cell receptor signaling pathway and regulation of cytokine production</t>
  </si>
  <si>
    <t>221933, 221934</t>
  </si>
  <si>
    <t>pos218933-226934</t>
  </si>
  <si>
    <t>Marmota monax leucine rich repeat containing 40 (Lrrc40) (E=6e-109)</t>
  </si>
  <si>
    <t>Predicted to enable protein serine/threonine phosphatase activity. Predicted to be involved in signal transduction. Located in membrane</t>
  </si>
  <si>
    <t>Marmota monax transportin 3 (Tnpo3) (E=7e-108)</t>
  </si>
  <si>
    <t>nuclear import receptor for serine/arginine-rich (SR) proteins such as the splicing factors SFRS1 and SFRS2</t>
  </si>
  <si>
    <t>Marmota monax protocadherin beta-15-like (E=2e-103)</t>
  </si>
  <si>
    <t>calcium-dependent cell-adhesion protein. May be involved in the establishment and maintenance of specific neuronal connections in the brain</t>
  </si>
  <si>
    <t>#6-11: 4 additional protocadherins all E&lt;1e-85; #9 Marmota monax toll like receptor 10 (Tlr10) (E=2e-99)</t>
  </si>
  <si>
    <t>231502, 231503</t>
  </si>
  <si>
    <t>pos229502-235503</t>
  </si>
  <si>
    <t>Marmota marmota marmota FAM111 trypsin like peptidase A (Fam111a) (E=0)</t>
  </si>
  <si>
    <t>Single-stranded DNA-binding serine protease that mediates the proteolytic cleavage of covalent DNA-protein cross-links (DPCs) during DNA synthesis, thereby playing a key role in maintaining genomic integrity</t>
  </si>
  <si>
    <t>Marmota monax G protein-coupled receptor kinase 1 (Grk1) (E=7e-152)</t>
  </si>
  <si>
    <t>encodes a member of the guanine nucleotide-binding protein (G protein)-coupled receptor kinase subfamily of the Ser/Thr protein kinase family. The protein phosphorylates rhodopsin and initiates its deactivation</t>
  </si>
  <si>
    <t>Ictidomys tridecemlineatus zinc finger and SCAN domain containing 23 (Zscan23) (E=1e-124)</t>
  </si>
  <si>
    <t>Enables sequence-specific double-stranded DNA binding activity. Predicted to be involved in regulation of transcription by RNA polymerase II</t>
  </si>
  <si>
    <t>282738, 287893</t>
  </si>
  <si>
    <t>pos281238-289893</t>
  </si>
  <si>
    <t>Marmota monax protocadherin beta-15-like (E=0)</t>
  </si>
  <si>
    <t>Potential calcium-dependent cell-adhesion protein. most likely play a critical role in the establishment and function of specific cell-cell neural connections</t>
  </si>
  <si>
    <t>Marmota monax protocadherin beta-12-like (E=2e-174)</t>
  </si>
  <si>
    <t>Marmota monax transportin 3 (Tnpo3) (E=2e-114)</t>
  </si>
  <si>
    <t>#8 Marmota monax toll like receptor 10 (Tlr10) (E=4e-101); 3 additional protocadherins with E&lt;=1e-85</t>
  </si>
  <si>
    <t># Alternate alleles in 7 survivors</t>
  </si>
  <si>
    <t>OBS(HOM1/HET/HOM2)</t>
  </si>
  <si>
    <t>E(HOM1/HET/HOM2)</t>
  </si>
  <si>
    <t>ChiSq_HWE</t>
  </si>
  <si>
    <t>P_HWE</t>
  </si>
  <si>
    <t>P_HET_DEFICIT</t>
  </si>
  <si>
    <t>P_HET_EXCESS</t>
  </si>
  <si>
    <t>Observed versus expected heterozygosity</t>
  </si>
  <si>
    <t>0/7/7</t>
  </si>
  <si>
    <t>0.88/5.25/7.88</t>
  </si>
  <si>
    <t>5/4/5</t>
  </si>
  <si>
    <t>3.50/7.00/3.50</t>
  </si>
  <si>
    <t>6/2/6</t>
  </si>
  <si>
    <t>7/1/6</t>
  </si>
  <si>
    <t>4.02/6.96/3.02</t>
  </si>
  <si>
    <t>7.88/5.25/0.88</t>
  </si>
  <si>
    <t>7/7/0</t>
  </si>
  <si>
    <t>6/3/5</t>
  </si>
  <si>
    <t>5/3/6</t>
  </si>
  <si>
    <t>3.02/6.96/4.02</t>
  </si>
  <si>
    <t>8/6/0</t>
  </si>
  <si>
    <t>0/6/8</t>
  </si>
  <si>
    <t>8.64/4.71/0.64</t>
  </si>
  <si>
    <t>0.64/4.71/8.64</t>
  </si>
  <si>
    <t>5/5/4</t>
  </si>
  <si>
    <t>7/3/4</t>
  </si>
  <si>
    <t>5.16/6.68/2.16</t>
  </si>
  <si>
    <t>6/1/7</t>
  </si>
  <si>
    <t>7/2/5</t>
  </si>
  <si>
    <t>5/2/7</t>
  </si>
  <si>
    <t>4.57/6.86/2.57</t>
  </si>
  <si>
    <t>2.57/6.86/4.57</t>
  </si>
  <si>
    <t>8/3/3</t>
  </si>
  <si>
    <t>6.45/6.11/1.45</t>
  </si>
  <si>
    <t>4/2/8</t>
  </si>
  <si>
    <t>1.79/6.43/5.79</t>
  </si>
  <si>
    <t>1/6/7</t>
  </si>
  <si>
    <t>1.14/5.71/7.14</t>
  </si>
  <si>
    <t>Observed versus expected heterozygosity p &lt; 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71" formatCode="0.0000"/>
  </numFmts>
  <fonts count="17" x14ac:knownFonts="1">
    <font>
      <sz val="12"/>
      <color theme="1"/>
      <name val="Calibri"/>
      <family val="2"/>
      <scheme val="minor"/>
    </font>
    <font>
      <sz val="12"/>
      <color rgb="FFFF0000"/>
      <name val="Calibri"/>
      <family val="2"/>
      <scheme val="minor"/>
    </font>
    <font>
      <b/>
      <sz val="12"/>
      <color theme="1"/>
      <name val="Calibri"/>
      <family val="2"/>
      <scheme val="minor"/>
    </font>
    <font>
      <sz val="12"/>
      <color rgb="FF00B050"/>
      <name val="Calibri"/>
      <family val="2"/>
      <scheme val="minor"/>
    </font>
    <font>
      <sz val="11"/>
      <color theme="1"/>
      <name val="Calibri"/>
      <family val="2"/>
      <scheme val="minor"/>
    </font>
    <font>
      <sz val="12"/>
      <color rgb="FF312CC7"/>
      <name val="Calibri"/>
      <family val="2"/>
      <scheme val="minor"/>
    </font>
    <font>
      <sz val="12"/>
      <color theme="8" tint="-0.249977111117893"/>
      <name val="Calibri"/>
      <family val="2"/>
      <scheme val="minor"/>
    </font>
    <font>
      <b/>
      <sz val="12"/>
      <color rgb="FF00B050"/>
      <name val="Calibri"/>
      <family val="2"/>
      <scheme val="minor"/>
    </font>
    <font>
      <sz val="12"/>
      <color rgb="FF6F68AC"/>
      <name val="Calibri"/>
      <family val="2"/>
      <scheme val="minor"/>
    </font>
    <font>
      <sz val="12"/>
      <color rgb="FF000000"/>
      <name val="Calibri"/>
      <family val="2"/>
      <scheme val="minor"/>
    </font>
    <font>
      <b/>
      <sz val="12"/>
      <name val="Calibri"/>
      <family val="2"/>
      <scheme val="minor"/>
    </font>
    <font>
      <sz val="12"/>
      <name val="Calibri"/>
      <family val="2"/>
      <scheme val="minor"/>
    </font>
    <font>
      <sz val="12"/>
      <color theme="5" tint="-0.249977111117893"/>
      <name val="Calibri"/>
      <family val="2"/>
      <scheme val="minor"/>
    </font>
    <font>
      <sz val="12"/>
      <color rgb="FF5F7AA4"/>
      <name val="Calibri"/>
      <family val="2"/>
      <scheme val="minor"/>
    </font>
    <font>
      <sz val="12"/>
      <color theme="9"/>
      <name val="Calibri"/>
      <family val="2"/>
      <scheme val="minor"/>
    </font>
    <font>
      <sz val="12"/>
      <color rgb="FF5F7AA4"/>
      <name val="Calibri (Cuerpo)"/>
    </font>
    <font>
      <sz val="12"/>
      <color theme="4"/>
      <name val="Calibri"/>
      <family val="2"/>
      <scheme val="minor"/>
    </font>
  </fonts>
  <fills count="9">
    <fill>
      <patternFill patternType="none"/>
    </fill>
    <fill>
      <patternFill patternType="gray125"/>
    </fill>
    <fill>
      <patternFill patternType="solid">
        <fgColor rgb="FF93E5D2"/>
        <bgColor indexed="64"/>
      </patternFill>
    </fill>
    <fill>
      <patternFill patternType="solid">
        <fgColor theme="0"/>
        <bgColor indexed="64"/>
      </patternFill>
    </fill>
    <fill>
      <patternFill patternType="solid">
        <fgColor rgb="FFAFE5DC"/>
        <bgColor indexed="64"/>
      </patternFill>
    </fill>
    <fill>
      <patternFill patternType="solid">
        <fgColor rgb="FFAEDAE5"/>
        <bgColor indexed="64"/>
      </patternFill>
    </fill>
    <fill>
      <patternFill patternType="solid">
        <fgColor rgb="FF6F68AC"/>
        <bgColor indexed="64"/>
      </patternFill>
    </fill>
    <fill>
      <patternFill patternType="solid">
        <fgColor rgb="FF92D050"/>
        <bgColor indexed="64"/>
      </patternFill>
    </fill>
    <fill>
      <patternFill patternType="solid">
        <fgColor theme="9" tint="0.79998168889431442"/>
        <bgColor indexed="64"/>
      </patternFill>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64">
    <xf numFmtId="0" fontId="0" fillId="0" borderId="0" xfId="0"/>
    <xf numFmtId="0" fontId="2" fillId="0" borderId="0" xfId="0" applyFont="1"/>
    <xf numFmtId="0" fontId="3" fillId="0" borderId="0" xfId="0" applyFont="1"/>
    <xf numFmtId="0" fontId="1" fillId="0" borderId="0" xfId="0" applyFont="1"/>
    <xf numFmtId="0" fontId="0" fillId="2" borderId="0" xfId="0" applyFill="1"/>
    <xf numFmtId="11" fontId="0" fillId="0" borderId="0" xfId="0" applyNumberFormat="1"/>
    <xf numFmtId="164" fontId="0" fillId="0" borderId="0" xfId="0" applyNumberFormat="1"/>
    <xf numFmtId="0" fontId="4" fillId="0" borderId="0" xfId="0" applyFont="1"/>
    <xf numFmtId="0" fontId="0" fillId="3" borderId="0" xfId="0" applyFill="1"/>
    <xf numFmtId="49" fontId="0" fillId="0" borderId="0" xfId="0" applyNumberFormat="1"/>
    <xf numFmtId="11" fontId="1" fillId="0" borderId="0" xfId="0" applyNumberFormat="1" applyFont="1"/>
    <xf numFmtId="49" fontId="0" fillId="3" borderId="0" xfId="0" applyNumberFormat="1" applyFill="1"/>
    <xf numFmtId="14" fontId="0" fillId="0" borderId="0" xfId="0" applyNumberFormat="1"/>
    <xf numFmtId="0" fontId="5" fillId="0" borderId="0" xfId="0" applyFont="1"/>
    <xf numFmtId="14" fontId="5" fillId="0" borderId="0" xfId="0" applyNumberFormat="1" applyFont="1"/>
    <xf numFmtId="0" fontId="6" fillId="0" borderId="0" xfId="0" applyFont="1"/>
    <xf numFmtId="0" fontId="0" fillId="4" borderId="0" xfId="0" applyFill="1"/>
    <xf numFmtId="0" fontId="7" fillId="0" borderId="0" xfId="0" applyFont="1"/>
    <xf numFmtId="0" fontId="7" fillId="4" borderId="0" xfId="0" applyFont="1" applyFill="1"/>
    <xf numFmtId="11" fontId="7" fillId="0" borderId="0" xfId="0" applyNumberFormat="1" applyFont="1"/>
    <xf numFmtId="0" fontId="7" fillId="3" borderId="0" xfId="0" applyFont="1" applyFill="1"/>
    <xf numFmtId="49" fontId="7" fillId="3" borderId="0" xfId="0" applyNumberFormat="1" applyFont="1" applyFill="1"/>
    <xf numFmtId="0" fontId="8" fillId="0" borderId="0" xfId="0" applyFont="1"/>
    <xf numFmtId="0" fontId="0" fillId="5" borderId="0" xfId="0" applyFill="1"/>
    <xf numFmtId="0" fontId="7" fillId="5" borderId="0" xfId="0" applyFont="1" applyFill="1"/>
    <xf numFmtId="0" fontId="0" fillId="6" borderId="0" xfId="0" applyFill="1"/>
    <xf numFmtId="0" fontId="0" fillId="0" borderId="1" xfId="0" applyBorder="1"/>
    <xf numFmtId="0" fontId="2" fillId="6" borderId="0" xfId="0" applyFont="1" applyFill="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7" fillId="6" borderId="0" xfId="0" applyFont="1" applyFill="1"/>
    <xf numFmtId="0" fontId="0" fillId="7" borderId="0" xfId="0" applyFill="1"/>
    <xf numFmtId="0" fontId="7" fillId="7" borderId="0" xfId="0" applyFont="1" applyFill="1"/>
    <xf numFmtId="0" fontId="3" fillId="5" borderId="0" xfId="0" applyFont="1" applyFill="1"/>
    <xf numFmtId="0" fontId="3" fillId="0" borderId="0" xfId="0" applyFont="1" applyAlignment="1">
      <alignment horizontal="center"/>
    </xf>
    <xf numFmtId="0" fontId="3" fillId="5" borderId="0" xfId="0" applyFont="1" applyFill="1" applyAlignment="1">
      <alignment horizontal="center"/>
    </xf>
    <xf numFmtId="0" fontId="3" fillId="0" borderId="0" xfId="0" applyFont="1" applyAlignment="1">
      <alignment horizontal="left"/>
    </xf>
    <xf numFmtId="0" fontId="3" fillId="0" borderId="0" xfId="0" applyFont="1" applyAlignment="1">
      <alignment horizontal="right"/>
    </xf>
    <xf numFmtId="11" fontId="3" fillId="0" borderId="0" xfId="0" applyNumberFormat="1" applyFont="1"/>
    <xf numFmtId="14" fontId="0" fillId="0" borderId="0" xfId="0" quotePrefix="1" applyNumberFormat="1"/>
    <xf numFmtId="0" fontId="0" fillId="0" borderId="0" xfId="0" quotePrefix="1"/>
    <xf numFmtId="0" fontId="0" fillId="0" borderId="1" xfId="0" quotePrefix="1" applyBorder="1"/>
    <xf numFmtId="0" fontId="3" fillId="0" borderId="1" xfId="0" applyFont="1" applyBorder="1"/>
    <xf numFmtId="0" fontId="0" fillId="0" borderId="0" xfId="0" applyAlignment="1">
      <alignment horizontal="center"/>
    </xf>
    <xf numFmtId="0" fontId="9"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13" fillId="8" borderId="0" xfId="0" applyFont="1" applyFill="1"/>
    <xf numFmtId="0" fontId="14" fillId="0" borderId="0" xfId="0" applyFont="1"/>
    <xf numFmtId="0" fontId="16" fillId="8" borderId="0" xfId="0" applyFont="1" applyFill="1"/>
    <xf numFmtId="0" fontId="16" fillId="0" borderId="0" xfId="0" applyFont="1"/>
    <xf numFmtId="49" fontId="7" fillId="0" borderId="0" xfId="0" applyNumberFormat="1" applyFont="1"/>
    <xf numFmtId="0" fontId="0" fillId="0" borderId="0" xfId="0" applyFont="1"/>
    <xf numFmtId="49" fontId="0" fillId="0" borderId="0" xfId="0" applyNumberFormat="1" applyFont="1"/>
    <xf numFmtId="171" fontId="0" fillId="0" borderId="0" xfId="0" applyNumberFormat="1" applyFont="1"/>
    <xf numFmtId="171" fontId="7" fillId="0" borderId="0" xfId="0" applyNumberFormat="1" applyFont="1"/>
    <xf numFmtId="0" fontId="0" fillId="0" borderId="0" xfId="0" applyFill="1"/>
  </cellXfs>
  <cellStyles count="1">
    <cellStyle name="Normal" xfId="0" builtinId="0"/>
  </cellStyles>
  <dxfs count="0"/>
  <tableStyles count="0" defaultTableStyle="TableStyleMedium2" defaultPivotStyle="PivotStyleLight16"/>
  <colors>
    <mruColors>
      <color rgb="FFAEDAE5"/>
      <color rgb="FF6F68AC"/>
      <color rgb="FFAFE5DC"/>
      <color rgb="FF312CC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eetMetadata" Target="metadata.xml"/></Relationships>
</file>

<file path=xl/persons/person.xml><?xml version="1.0" encoding="utf-8"?>
<personList xmlns="http://schemas.microsoft.com/office/spreadsheetml/2018/threadedcomments" xmlns:x="http://schemas.openxmlformats.org/spreadsheetml/2006/main">
  <person displayName="Sackett, Loren" id="{38865CBD-A105-EE42-940E-5FEC20853777}" userId="S::sackettl@usf.edu::edfd3f21-2603-4e9e-b8ea-3a3bdb76da80" providerId="AD"/>
</personList>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O37" dT="2024-03-28T20:48:30.42" personId="{38865CBD-A105-EE42-940E-5FEC20853777}" id="{0DAE99D2-7E72-0847-85FD-6D930B09EE35}">
    <text>Survivors all have 1 alternate allele while fatalities have 0</text>
  </threadedComment>
</ThreadedComments>
</file>

<file path=xl/threadedComments/threadedComment2.xml><?xml version="1.0" encoding="utf-8"?>
<ThreadedComments xmlns="http://schemas.microsoft.com/office/spreadsheetml/2018/threadedcomments" xmlns:x="http://schemas.openxmlformats.org/spreadsheetml/2006/main">
  <threadedComment ref="BO28" dT="2024-03-28T20:48:30.42" personId="{38865CBD-A105-EE42-940E-5FEC20853777}" id="{E2FA62A2-70A2-5948-880C-3133E1A888E5}">
    <text>Survivors all have 1 alternate allele while fatalities have 0</text>
  </threadedComment>
  <threadedComment ref="DJ47" dT="2024-03-28T20:59:26.29" personId="{38865CBD-A105-EE42-940E-5FEC20853777}" id="{1D17B73A-CC37-4F4D-971B-6FDEEC8A6FD2}">
    <text>0 in fatalities</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D64A3-4E67-4245-92E2-331367FC5F44}">
  <dimension ref="A1:J26"/>
  <sheetViews>
    <sheetView topLeftCell="A13" zoomScale="110" zoomScaleNormal="110" workbookViewId="0">
      <selection activeCell="A26" sqref="A26"/>
    </sheetView>
  </sheetViews>
  <sheetFormatPr baseColWidth="10" defaultRowHeight="16" x14ac:dyDescent="0.2"/>
  <cols>
    <col min="1" max="1" width="16.5" bestFit="1" customWidth="1"/>
    <col min="2" max="2" width="24.1640625" bestFit="1" customWidth="1"/>
    <col min="3" max="3" width="16.6640625" customWidth="1"/>
    <col min="4" max="4" width="51" bestFit="1" customWidth="1"/>
    <col min="5" max="5" width="18.83203125" customWidth="1"/>
    <col min="6" max="6" width="35.6640625" style="2" bestFit="1" customWidth="1"/>
    <col min="7" max="7" width="6.83203125" style="2" bestFit="1" customWidth="1"/>
    <col min="8" max="8" width="15.83203125" bestFit="1" customWidth="1"/>
    <col min="9" max="9" width="35.6640625" bestFit="1" customWidth="1"/>
    <col min="10" max="10" width="6.83203125" bestFit="1" customWidth="1"/>
  </cols>
  <sheetData>
    <row r="1" spans="1:10" x14ac:dyDescent="0.2">
      <c r="A1" s="1" t="s">
        <v>331</v>
      </c>
      <c r="B1" s="1" t="s">
        <v>9</v>
      </c>
      <c r="C1" s="1" t="s">
        <v>21</v>
      </c>
      <c r="D1" s="1" t="s">
        <v>178</v>
      </c>
      <c r="E1" s="1" t="s">
        <v>22</v>
      </c>
      <c r="F1" s="17" t="s">
        <v>179</v>
      </c>
      <c r="G1" s="17" t="s">
        <v>22</v>
      </c>
      <c r="H1" s="1" t="s">
        <v>329</v>
      </c>
      <c r="I1" s="1" t="s">
        <v>313</v>
      </c>
      <c r="J1" s="1" t="s">
        <v>22</v>
      </c>
    </row>
    <row r="2" spans="1:10" x14ac:dyDescent="0.2">
      <c r="A2" t="s">
        <v>332</v>
      </c>
      <c r="B2" s="45" t="s">
        <v>0</v>
      </c>
      <c r="C2" s="45" t="s">
        <v>19</v>
      </c>
      <c r="D2" t="s">
        <v>181</v>
      </c>
      <c r="E2">
        <v>140</v>
      </c>
      <c r="F2" s="2" t="s">
        <v>1</v>
      </c>
      <c r="G2" s="2" t="s">
        <v>385</v>
      </c>
      <c r="I2" t="s">
        <v>1</v>
      </c>
      <c r="J2">
        <v>28</v>
      </c>
    </row>
    <row r="3" spans="1:10" x14ac:dyDescent="0.2">
      <c r="A3" t="s">
        <v>332</v>
      </c>
      <c r="B3" s="45" t="s">
        <v>0</v>
      </c>
      <c r="C3" s="45" t="s">
        <v>20</v>
      </c>
      <c r="D3" t="s">
        <v>207</v>
      </c>
      <c r="E3">
        <v>73</v>
      </c>
      <c r="F3" s="2" t="s">
        <v>18</v>
      </c>
      <c r="G3" s="2">
        <v>16</v>
      </c>
      <c r="I3" t="s">
        <v>314</v>
      </c>
      <c r="J3">
        <v>2</v>
      </c>
    </row>
    <row r="4" spans="1:10" x14ac:dyDescent="0.2">
      <c r="A4" t="s">
        <v>332</v>
      </c>
      <c r="B4" s="45" t="s">
        <v>0</v>
      </c>
      <c r="C4" s="45" t="s">
        <v>19</v>
      </c>
      <c r="D4" t="s">
        <v>180</v>
      </c>
      <c r="E4">
        <v>51</v>
      </c>
      <c r="F4" s="2" t="s">
        <v>2</v>
      </c>
      <c r="G4" s="2">
        <v>20</v>
      </c>
      <c r="H4" s="3"/>
      <c r="I4" t="s">
        <v>315</v>
      </c>
      <c r="J4">
        <v>3</v>
      </c>
    </row>
    <row r="5" spans="1:10" x14ac:dyDescent="0.2">
      <c r="A5" t="s">
        <v>332</v>
      </c>
      <c r="B5" s="45" t="s">
        <v>0</v>
      </c>
      <c r="C5" s="45" t="s">
        <v>20</v>
      </c>
      <c r="D5" t="s">
        <v>180</v>
      </c>
      <c r="E5">
        <v>26</v>
      </c>
      <c r="F5" s="2" t="s">
        <v>2</v>
      </c>
      <c r="G5" s="2">
        <v>10</v>
      </c>
      <c r="I5" t="s">
        <v>315</v>
      </c>
      <c r="J5">
        <v>1</v>
      </c>
    </row>
    <row r="6" spans="1:10" x14ac:dyDescent="0.2">
      <c r="A6" t="s">
        <v>332</v>
      </c>
      <c r="B6" s="45" t="s">
        <v>3</v>
      </c>
      <c r="C6" s="45" t="s">
        <v>19</v>
      </c>
      <c r="D6" t="s">
        <v>211</v>
      </c>
      <c r="E6">
        <v>359</v>
      </c>
      <c r="F6" s="2" t="s">
        <v>321</v>
      </c>
      <c r="G6" s="2">
        <v>20</v>
      </c>
      <c r="H6" s="2"/>
      <c r="I6" t="s">
        <v>322</v>
      </c>
      <c r="J6">
        <v>6</v>
      </c>
    </row>
    <row r="7" spans="1:10" x14ac:dyDescent="0.2">
      <c r="A7" t="s">
        <v>332</v>
      </c>
      <c r="B7" s="45" t="s">
        <v>3</v>
      </c>
      <c r="C7" s="45" t="s">
        <v>20</v>
      </c>
      <c r="D7" t="s">
        <v>219</v>
      </c>
      <c r="E7">
        <v>214</v>
      </c>
      <c r="F7" s="2" t="s">
        <v>209</v>
      </c>
      <c r="G7" s="2">
        <v>11</v>
      </c>
      <c r="H7" s="2"/>
      <c r="I7" t="s">
        <v>324</v>
      </c>
      <c r="J7">
        <v>1</v>
      </c>
    </row>
    <row r="8" spans="1:10" x14ac:dyDescent="0.2">
      <c r="A8" t="s">
        <v>332</v>
      </c>
      <c r="B8" s="45" t="s">
        <v>13</v>
      </c>
      <c r="C8" s="45" t="s">
        <v>19</v>
      </c>
      <c r="D8" t="s">
        <v>15</v>
      </c>
      <c r="E8">
        <v>193</v>
      </c>
      <c r="F8" s="2" t="s">
        <v>293</v>
      </c>
      <c r="I8" t="s">
        <v>293</v>
      </c>
    </row>
    <row r="9" spans="1:10" s="2" customFormat="1" x14ac:dyDescent="0.2">
      <c r="A9" t="s">
        <v>332</v>
      </c>
      <c r="B9" s="45" t="s">
        <v>13</v>
      </c>
      <c r="C9" s="45" t="s">
        <v>20</v>
      </c>
      <c r="D9" t="s">
        <v>16</v>
      </c>
      <c r="E9">
        <v>73</v>
      </c>
      <c r="F9" s="2" t="s">
        <v>212</v>
      </c>
      <c r="G9" s="2" t="s">
        <v>384</v>
      </c>
      <c r="H9" s="3"/>
      <c r="I9" t="s">
        <v>293</v>
      </c>
    </row>
    <row r="10" spans="1:10" x14ac:dyDescent="0.2">
      <c r="A10" t="s">
        <v>332</v>
      </c>
      <c r="B10" s="45" t="s">
        <v>7</v>
      </c>
      <c r="C10" s="45" t="s">
        <v>19</v>
      </c>
      <c r="D10" t="s">
        <v>307</v>
      </c>
      <c r="E10">
        <v>186</v>
      </c>
      <c r="F10" s="2" t="s">
        <v>308</v>
      </c>
      <c r="G10" s="2">
        <v>20</v>
      </c>
      <c r="H10" s="2"/>
      <c r="I10" t="s">
        <v>326</v>
      </c>
      <c r="J10">
        <v>6</v>
      </c>
    </row>
    <row r="11" spans="1:10" x14ac:dyDescent="0.2">
      <c r="A11" t="s">
        <v>332</v>
      </c>
      <c r="B11" s="45" t="s">
        <v>7</v>
      </c>
      <c r="C11" s="45" t="s">
        <v>20</v>
      </c>
      <c r="D11" t="s">
        <v>10</v>
      </c>
      <c r="E11">
        <v>214</v>
      </c>
      <c r="F11" s="2" t="s">
        <v>309</v>
      </c>
      <c r="G11" s="2">
        <v>31</v>
      </c>
      <c r="H11" s="2"/>
      <c r="I11" t="s">
        <v>328</v>
      </c>
      <c r="J11">
        <v>1</v>
      </c>
    </row>
    <row r="12" spans="1:10" x14ac:dyDescent="0.2">
      <c r="A12" t="s">
        <v>332</v>
      </c>
      <c r="B12" s="45" t="s">
        <v>8</v>
      </c>
      <c r="C12" s="45" t="s">
        <v>20</v>
      </c>
      <c r="D12" t="s">
        <v>11</v>
      </c>
      <c r="E12" t="s">
        <v>12</v>
      </c>
      <c r="F12" s="2" t="s">
        <v>293</v>
      </c>
      <c r="H12" s="2"/>
      <c r="I12" t="s">
        <v>293</v>
      </c>
    </row>
    <row r="13" spans="1:10" x14ac:dyDescent="0.2">
      <c r="A13" t="s">
        <v>332</v>
      </c>
      <c r="B13" s="45" t="s">
        <v>8</v>
      </c>
      <c r="C13" s="45" t="s">
        <v>20</v>
      </c>
      <c r="D13" t="s">
        <v>236</v>
      </c>
      <c r="E13" t="s">
        <v>234</v>
      </c>
      <c r="F13" s="2" t="s">
        <v>293</v>
      </c>
      <c r="I13" t="s">
        <v>293</v>
      </c>
    </row>
    <row r="14" spans="1:10" x14ac:dyDescent="0.2">
      <c r="A14" t="s">
        <v>332</v>
      </c>
      <c r="B14" s="45" t="s">
        <v>8</v>
      </c>
      <c r="C14" s="45" t="s">
        <v>20</v>
      </c>
      <c r="D14" t="s">
        <v>236</v>
      </c>
      <c r="E14" t="s">
        <v>235</v>
      </c>
      <c r="F14" s="2" t="s">
        <v>293</v>
      </c>
      <c r="H14" s="13"/>
      <c r="I14" t="s">
        <v>293</v>
      </c>
    </row>
    <row r="15" spans="1:10" x14ac:dyDescent="0.2">
      <c r="A15" t="s">
        <v>333</v>
      </c>
      <c r="B15" t="s">
        <v>6</v>
      </c>
      <c r="C15" s="45" t="s">
        <v>20</v>
      </c>
      <c r="D15" t="s">
        <v>14</v>
      </c>
      <c r="E15">
        <v>193</v>
      </c>
      <c r="F15" s="2" t="s">
        <v>293</v>
      </c>
      <c r="H15" s="13"/>
      <c r="I15" t="s">
        <v>293</v>
      </c>
    </row>
    <row r="16" spans="1:10" x14ac:dyDescent="0.2">
      <c r="A16" t="s">
        <v>333</v>
      </c>
      <c r="B16" t="s">
        <v>4</v>
      </c>
      <c r="C16" s="45" t="s">
        <v>20</v>
      </c>
      <c r="D16" t="s">
        <v>227</v>
      </c>
      <c r="E16">
        <v>213</v>
      </c>
      <c r="F16" s="2" t="s">
        <v>293</v>
      </c>
      <c r="H16" s="13"/>
      <c r="I16" t="s">
        <v>293</v>
      </c>
    </row>
    <row r="17" spans="1:10" s="26" customFormat="1" x14ac:dyDescent="0.2">
      <c r="A17" s="26" t="s">
        <v>333</v>
      </c>
      <c r="B17" s="26" t="s">
        <v>5</v>
      </c>
      <c r="C17" s="46" t="s">
        <v>20</v>
      </c>
      <c r="D17" s="26" t="s">
        <v>17</v>
      </c>
      <c r="E17" s="26">
        <v>213</v>
      </c>
      <c r="F17" s="47" t="s">
        <v>231</v>
      </c>
      <c r="G17" s="47" t="s">
        <v>386</v>
      </c>
      <c r="H17" s="47"/>
      <c r="I17" s="26" t="s">
        <v>293</v>
      </c>
    </row>
    <row r="18" spans="1:10" x14ac:dyDescent="0.2">
      <c r="A18" t="s">
        <v>330</v>
      </c>
      <c r="B18" t="s">
        <v>336</v>
      </c>
      <c r="C18" s="45" t="s">
        <v>19</v>
      </c>
      <c r="D18" t="s">
        <v>334</v>
      </c>
      <c r="E18">
        <v>112</v>
      </c>
      <c r="F18" t="s">
        <v>335</v>
      </c>
      <c r="G18" s="2">
        <v>42</v>
      </c>
      <c r="H18" s="1">
        <v>13</v>
      </c>
      <c r="I18" t="s">
        <v>358</v>
      </c>
      <c r="J18">
        <v>3</v>
      </c>
    </row>
    <row r="19" spans="1:10" x14ac:dyDescent="0.2">
      <c r="A19" t="s">
        <v>360</v>
      </c>
      <c r="B19" t="s">
        <v>361</v>
      </c>
      <c r="C19" s="45" t="s">
        <v>19</v>
      </c>
      <c r="D19" t="s">
        <v>369</v>
      </c>
      <c r="E19">
        <v>160</v>
      </c>
      <c r="F19" t="s">
        <v>362</v>
      </c>
      <c r="G19" s="2">
        <v>54</v>
      </c>
      <c r="H19" s="48"/>
      <c r="I19" t="s">
        <v>366</v>
      </c>
      <c r="J19">
        <v>6</v>
      </c>
    </row>
    <row r="20" spans="1:10" x14ac:dyDescent="0.2">
      <c r="A20" t="s">
        <v>367</v>
      </c>
      <c r="B20" t="s">
        <v>375</v>
      </c>
      <c r="C20" s="45" t="s">
        <v>20</v>
      </c>
      <c r="D20" t="s">
        <v>376</v>
      </c>
      <c r="E20">
        <v>149</v>
      </c>
      <c r="F20" t="s">
        <v>379</v>
      </c>
      <c r="G20" s="2">
        <v>26</v>
      </c>
      <c r="I20" t="s">
        <v>381</v>
      </c>
      <c r="J20">
        <v>4</v>
      </c>
    </row>
    <row r="22" spans="1:10" x14ac:dyDescent="0.2">
      <c r="A22" t="s">
        <v>388</v>
      </c>
    </row>
    <row r="23" spans="1:10" x14ac:dyDescent="0.2">
      <c r="A23" t="s">
        <v>389</v>
      </c>
    </row>
    <row r="24" spans="1:10" x14ac:dyDescent="0.2">
      <c r="A24" t="s">
        <v>387</v>
      </c>
    </row>
    <row r="26" spans="1:10" x14ac:dyDescent="0.2">
      <c r="A26" t="s">
        <v>410</v>
      </c>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E839E-73BD-8549-B2C2-E2622C031E91}">
  <dimension ref="A1:L27"/>
  <sheetViews>
    <sheetView workbookViewId="0">
      <selection activeCell="F21" sqref="F21"/>
    </sheetView>
  </sheetViews>
  <sheetFormatPr baseColWidth="10" defaultRowHeight="16" x14ac:dyDescent="0.2"/>
  <cols>
    <col min="1" max="1" width="12.33203125" customWidth="1"/>
    <col min="2" max="2" width="28.1640625" customWidth="1"/>
    <col min="3" max="3" width="18.83203125" bestFit="1" customWidth="1"/>
    <col min="4" max="4" width="35.6640625" customWidth="1"/>
    <col min="5" max="12" width="26" customWidth="1"/>
  </cols>
  <sheetData>
    <row r="1" spans="1:12" x14ac:dyDescent="0.2">
      <c r="A1" t="s">
        <v>419</v>
      </c>
    </row>
    <row r="2" spans="1:12" x14ac:dyDescent="0.2">
      <c r="A2" s="50" t="s">
        <v>37</v>
      </c>
      <c r="B2" s="50" t="s">
        <v>25</v>
      </c>
      <c r="C2" s="1" t="s">
        <v>420</v>
      </c>
      <c r="D2" s="1" t="s">
        <v>421</v>
      </c>
      <c r="E2" s="1" t="s">
        <v>422</v>
      </c>
      <c r="F2" s="1" t="s">
        <v>423</v>
      </c>
      <c r="G2" s="1" t="s">
        <v>424</v>
      </c>
      <c r="H2" s="1" t="s">
        <v>425</v>
      </c>
      <c r="I2" s="1" t="s">
        <v>426</v>
      </c>
      <c r="J2" s="1" t="s">
        <v>427</v>
      </c>
      <c r="K2" s="1" t="s">
        <v>428</v>
      </c>
      <c r="L2" s="1" t="s">
        <v>429</v>
      </c>
    </row>
    <row r="3" spans="1:12" x14ac:dyDescent="0.2">
      <c r="A3" s="51" t="s">
        <v>41</v>
      </c>
      <c r="B3" s="51" t="s">
        <v>430</v>
      </c>
      <c r="C3" s="51" t="s">
        <v>431</v>
      </c>
      <c r="D3" t="s">
        <v>432</v>
      </c>
      <c r="E3" t="s">
        <v>433</v>
      </c>
      <c r="F3" s="52"/>
      <c r="G3" s="52"/>
      <c r="H3" s="51"/>
      <c r="I3" s="51"/>
    </row>
    <row r="4" spans="1:12" x14ac:dyDescent="0.2">
      <c r="A4" s="51" t="s">
        <v>41</v>
      </c>
      <c r="B4" s="51">
        <v>229648</v>
      </c>
      <c r="C4" s="51" t="s">
        <v>434</v>
      </c>
      <c r="D4" t="s">
        <v>435</v>
      </c>
      <c r="E4" t="s">
        <v>436</v>
      </c>
    </row>
    <row r="5" spans="1:12" x14ac:dyDescent="0.2">
      <c r="A5" s="51" t="s">
        <v>41</v>
      </c>
      <c r="B5" s="51">
        <v>235018</v>
      </c>
      <c r="C5" s="51" t="s">
        <v>437</v>
      </c>
      <c r="D5" t="s">
        <v>438</v>
      </c>
      <c r="E5" t="s">
        <v>439</v>
      </c>
      <c r="F5" t="s">
        <v>440</v>
      </c>
      <c r="G5" t="s">
        <v>433</v>
      </c>
    </row>
    <row r="6" spans="1:12" x14ac:dyDescent="0.2">
      <c r="A6" s="51" t="s">
        <v>41</v>
      </c>
      <c r="B6" s="51">
        <v>236344</v>
      </c>
      <c r="C6" s="51" t="s">
        <v>441</v>
      </c>
      <c r="D6" t="s">
        <v>442</v>
      </c>
      <c r="E6" t="s">
        <v>433</v>
      </c>
    </row>
    <row r="7" spans="1:12" x14ac:dyDescent="0.2">
      <c r="A7" t="s">
        <v>64</v>
      </c>
      <c r="B7">
        <v>202820</v>
      </c>
      <c r="C7" t="s">
        <v>443</v>
      </c>
      <c r="D7" t="s">
        <v>444</v>
      </c>
      <c r="E7" t="s">
        <v>445</v>
      </c>
      <c r="F7" t="s">
        <v>446</v>
      </c>
      <c r="G7" t="s">
        <v>447</v>
      </c>
      <c r="H7" s="53" t="s">
        <v>448</v>
      </c>
      <c r="I7" s="53" t="s">
        <v>449</v>
      </c>
      <c r="J7" s="53" t="s">
        <v>450</v>
      </c>
      <c r="K7" s="53" t="s">
        <v>451</v>
      </c>
    </row>
    <row r="8" spans="1:12" x14ac:dyDescent="0.2">
      <c r="A8" t="s">
        <v>64</v>
      </c>
      <c r="B8">
        <v>218376</v>
      </c>
      <c r="C8" t="s">
        <v>452</v>
      </c>
      <c r="D8" t="s">
        <v>453</v>
      </c>
      <c r="E8" t="s">
        <v>454</v>
      </c>
      <c r="F8" t="s">
        <v>455</v>
      </c>
      <c r="G8" t="s">
        <v>456</v>
      </c>
      <c r="H8" t="s">
        <v>457</v>
      </c>
      <c r="I8" t="s">
        <v>458</v>
      </c>
    </row>
    <row r="9" spans="1:12" x14ac:dyDescent="0.2">
      <c r="A9" s="51" t="s">
        <v>71</v>
      </c>
      <c r="B9" s="51" t="s">
        <v>459</v>
      </c>
      <c r="C9" s="51" t="s">
        <v>460</v>
      </c>
      <c r="D9" s="54" t="s">
        <v>461</v>
      </c>
      <c r="E9" s="54" t="s">
        <v>462</v>
      </c>
      <c r="F9" s="53" t="s">
        <v>463</v>
      </c>
      <c r="G9" s="53" t="s">
        <v>464</v>
      </c>
    </row>
    <row r="10" spans="1:12" x14ac:dyDescent="0.2">
      <c r="A10" s="51" t="s">
        <v>76</v>
      </c>
      <c r="B10" s="51">
        <v>859282</v>
      </c>
      <c r="C10" s="51" t="s">
        <v>465</v>
      </c>
      <c r="D10" t="s">
        <v>466</v>
      </c>
      <c r="E10" t="s">
        <v>467</v>
      </c>
      <c r="F10" s="51" t="s">
        <v>468</v>
      </c>
      <c r="G10" s="51" t="s">
        <v>469</v>
      </c>
      <c r="H10" t="s">
        <v>470</v>
      </c>
      <c r="I10" t="s">
        <v>471</v>
      </c>
      <c r="J10" s="53" t="s">
        <v>472</v>
      </c>
      <c r="K10" s="53" t="s">
        <v>473</v>
      </c>
      <c r="L10" s="55" t="s">
        <v>474</v>
      </c>
    </row>
    <row r="11" spans="1:12" x14ac:dyDescent="0.2">
      <c r="A11" s="51" t="s">
        <v>76</v>
      </c>
      <c r="B11" s="51">
        <v>864821</v>
      </c>
      <c r="C11" s="51" t="s">
        <v>475</v>
      </c>
      <c r="D11" t="s">
        <v>476</v>
      </c>
      <c r="E11" t="s">
        <v>477</v>
      </c>
      <c r="F11" s="51" t="s">
        <v>478</v>
      </c>
      <c r="G11" s="51" t="s">
        <v>479</v>
      </c>
      <c r="H11" t="s">
        <v>480</v>
      </c>
      <c r="I11" t="s">
        <v>481</v>
      </c>
      <c r="L11" s="55" t="s">
        <v>474</v>
      </c>
    </row>
    <row r="12" spans="1:12" x14ac:dyDescent="0.2">
      <c r="A12" s="51" t="s">
        <v>76</v>
      </c>
      <c r="B12" s="51" t="s">
        <v>482</v>
      </c>
      <c r="C12" s="51" t="s">
        <v>483</v>
      </c>
      <c r="D12" s="53" t="s">
        <v>484</v>
      </c>
      <c r="E12" s="53" t="s">
        <v>485</v>
      </c>
      <c r="L12" s="55" t="s">
        <v>474</v>
      </c>
    </row>
    <row r="13" spans="1:12" x14ac:dyDescent="0.2">
      <c r="A13" s="51" t="s">
        <v>76</v>
      </c>
      <c r="B13" s="51">
        <v>880072</v>
      </c>
      <c r="C13" s="51" t="s">
        <v>486</v>
      </c>
      <c r="D13" t="s">
        <v>487</v>
      </c>
      <c r="E13" t="s">
        <v>488</v>
      </c>
      <c r="L13" s="55" t="s">
        <v>474</v>
      </c>
    </row>
    <row r="14" spans="1:12" x14ac:dyDescent="0.2">
      <c r="A14" s="51" t="s">
        <v>76</v>
      </c>
      <c r="B14" s="51">
        <v>884668</v>
      </c>
      <c r="C14" s="51" t="s">
        <v>489</v>
      </c>
      <c r="D14" s="53" t="s">
        <v>490</v>
      </c>
      <c r="E14" s="53" t="s">
        <v>491</v>
      </c>
      <c r="F14" s="51" t="s">
        <v>492</v>
      </c>
      <c r="G14" s="51" t="s">
        <v>493</v>
      </c>
      <c r="L14" s="55" t="s">
        <v>474</v>
      </c>
    </row>
    <row r="15" spans="1:12" x14ac:dyDescent="0.2">
      <c r="A15" t="s">
        <v>84</v>
      </c>
      <c r="B15" t="s">
        <v>494</v>
      </c>
      <c r="C15" t="s">
        <v>495</v>
      </c>
      <c r="D15" t="s">
        <v>496</v>
      </c>
      <c r="E15" t="s">
        <v>497</v>
      </c>
      <c r="F15" t="s">
        <v>498</v>
      </c>
      <c r="G15" t="s">
        <v>499</v>
      </c>
      <c r="H15" t="s">
        <v>500</v>
      </c>
      <c r="I15" t="s">
        <v>501</v>
      </c>
    </row>
    <row r="17" spans="1:12" x14ac:dyDescent="0.2">
      <c r="A17" t="s">
        <v>502</v>
      </c>
    </row>
    <row r="18" spans="1:12" x14ac:dyDescent="0.2">
      <c r="A18" s="51" t="s">
        <v>64</v>
      </c>
      <c r="B18" s="51" t="s">
        <v>503</v>
      </c>
      <c r="C18" t="s">
        <v>504</v>
      </c>
      <c r="D18" t="s">
        <v>505</v>
      </c>
      <c r="E18" t="s">
        <v>439</v>
      </c>
      <c r="F18" t="s">
        <v>506</v>
      </c>
      <c r="G18" t="s">
        <v>507</v>
      </c>
    </row>
    <row r="19" spans="1:12" x14ac:dyDescent="0.2">
      <c r="A19" s="51" t="s">
        <v>64</v>
      </c>
      <c r="B19" s="51" t="s">
        <v>508</v>
      </c>
      <c r="C19" t="s">
        <v>509</v>
      </c>
      <c r="D19" t="s">
        <v>510</v>
      </c>
      <c r="E19" t="s">
        <v>439</v>
      </c>
      <c r="F19" t="s">
        <v>511</v>
      </c>
      <c r="G19" t="s">
        <v>507</v>
      </c>
    </row>
    <row r="20" spans="1:12" x14ac:dyDescent="0.2">
      <c r="A20" s="51" t="s">
        <v>64</v>
      </c>
      <c r="B20" s="51" t="s">
        <v>512</v>
      </c>
      <c r="C20" t="s">
        <v>513</v>
      </c>
      <c r="D20" t="s">
        <v>505</v>
      </c>
      <c r="E20" t="s">
        <v>439</v>
      </c>
      <c r="F20" t="s">
        <v>506</v>
      </c>
      <c r="G20" t="s">
        <v>507</v>
      </c>
    </row>
    <row r="21" spans="1:12" x14ac:dyDescent="0.2">
      <c r="A21" s="51" t="s">
        <v>64</v>
      </c>
      <c r="B21" s="51">
        <v>800190</v>
      </c>
      <c r="C21" t="s">
        <v>514</v>
      </c>
      <c r="D21" t="s">
        <v>515</v>
      </c>
      <c r="E21" t="s">
        <v>507</v>
      </c>
    </row>
    <row r="22" spans="1:12" x14ac:dyDescent="0.2">
      <c r="A22" s="51" t="s">
        <v>64</v>
      </c>
      <c r="B22" s="51">
        <v>803021</v>
      </c>
      <c r="C22" t="s">
        <v>516</v>
      </c>
      <c r="D22" t="s">
        <v>517</v>
      </c>
      <c r="E22" t="s">
        <v>507</v>
      </c>
    </row>
    <row r="23" spans="1:12" x14ac:dyDescent="0.2">
      <c r="A23" s="51" t="s">
        <v>64</v>
      </c>
      <c r="B23" s="51">
        <v>804351</v>
      </c>
      <c r="C23" t="s">
        <v>518</v>
      </c>
      <c r="D23" t="s">
        <v>519</v>
      </c>
      <c r="E23" t="s">
        <v>507</v>
      </c>
    </row>
    <row r="24" spans="1:12" x14ac:dyDescent="0.2">
      <c r="A24" s="51" t="s">
        <v>81</v>
      </c>
      <c r="B24" s="51" t="s">
        <v>520</v>
      </c>
      <c r="C24" s="51" t="s">
        <v>521</v>
      </c>
      <c r="D24" s="56" t="s">
        <v>522</v>
      </c>
      <c r="E24" s="54" t="s">
        <v>523</v>
      </c>
      <c r="F24" s="57" t="s">
        <v>524</v>
      </c>
      <c r="G24" s="57" t="s">
        <v>525</v>
      </c>
      <c r="I24" s="51"/>
      <c r="J24" s="53"/>
      <c r="K24" s="53"/>
      <c r="L24" s="55"/>
    </row>
    <row r="25" spans="1:12" x14ac:dyDescent="0.2">
      <c r="A25" s="51" t="s">
        <v>110</v>
      </c>
      <c r="B25" s="51" t="s">
        <v>526</v>
      </c>
      <c r="C25" t="s">
        <v>527</v>
      </c>
      <c r="D25" t="s">
        <v>528</v>
      </c>
      <c r="E25" t="s">
        <v>529</v>
      </c>
      <c r="F25" t="s">
        <v>530</v>
      </c>
      <c r="G25" t="s">
        <v>531</v>
      </c>
      <c r="H25" t="s">
        <v>532</v>
      </c>
      <c r="I25" s="49" t="s">
        <v>533</v>
      </c>
      <c r="J25" s="53" t="s">
        <v>534</v>
      </c>
    </row>
    <row r="26" spans="1:12" x14ac:dyDescent="0.2">
      <c r="A26" s="51" t="s">
        <v>110</v>
      </c>
      <c r="B26" s="51" t="s">
        <v>535</v>
      </c>
      <c r="C26" t="s">
        <v>536</v>
      </c>
      <c r="D26" t="s">
        <v>537</v>
      </c>
      <c r="E26" t="s">
        <v>538</v>
      </c>
      <c r="F26" t="s">
        <v>539</v>
      </c>
      <c r="G26" t="s">
        <v>540</v>
      </c>
      <c r="H26" t="s">
        <v>541</v>
      </c>
      <c r="I26" t="s">
        <v>542</v>
      </c>
    </row>
    <row r="27" spans="1:12" x14ac:dyDescent="0.2">
      <c r="A27" s="51" t="s">
        <v>110</v>
      </c>
      <c r="B27" s="51" t="s">
        <v>543</v>
      </c>
      <c r="C27" t="s">
        <v>544</v>
      </c>
      <c r="D27" t="s">
        <v>545</v>
      </c>
      <c r="E27" t="s">
        <v>546</v>
      </c>
      <c r="F27" t="s">
        <v>547</v>
      </c>
      <c r="G27" t="s">
        <v>546</v>
      </c>
      <c r="H27" t="s">
        <v>548</v>
      </c>
      <c r="I27" t="s">
        <v>531</v>
      </c>
      <c r="J27" s="53" t="s">
        <v>5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BB756-D9A6-FC44-A063-EB3880FC9B7B}">
  <dimension ref="A1:EV1608"/>
  <sheetViews>
    <sheetView zoomScale="107" zoomScaleNormal="107" workbookViewId="0">
      <pane xSplit="3140" ySplit="1160" topLeftCell="CP289" activePane="bottomLeft"/>
      <selection activeCell="EM1" sqref="EM1"/>
      <selection pane="topRight" activeCell="BT1" sqref="BT1"/>
      <selection pane="bottomLeft" activeCell="B306" sqref="B306"/>
      <selection pane="bottomRight" activeCell="A1349" sqref="A1349"/>
    </sheetView>
  </sheetViews>
  <sheetFormatPr baseColWidth="10" defaultRowHeight="16" x14ac:dyDescent="0.2"/>
  <cols>
    <col min="1" max="1" width="11.1640625" customWidth="1"/>
    <col min="2" max="2" width="9.1640625" customWidth="1"/>
    <col min="3" max="3" width="5.5" style="4" customWidth="1"/>
    <col min="4" max="4" width="12.33203125" customWidth="1"/>
    <col min="5" max="5" width="9.1640625" customWidth="1"/>
    <col min="6" max="6" width="5.5" customWidth="1"/>
    <col min="7" max="7" width="7.5" bestFit="1" customWidth="1"/>
    <col min="8" max="8" width="8.5" bestFit="1" customWidth="1"/>
    <col min="9" max="9" width="5.5" customWidth="1"/>
    <col min="10" max="10" width="6.33203125" bestFit="1" customWidth="1"/>
    <col min="11" max="11" width="10.6640625" bestFit="1" customWidth="1"/>
    <col min="12" max="12" width="6.5" customWidth="1"/>
    <col min="13" max="13" width="8.5" bestFit="1" customWidth="1"/>
    <col min="14" max="14" width="5.5" style="4" customWidth="1"/>
    <col min="15" max="15" width="11.6640625" customWidth="1"/>
    <col min="16" max="16" width="8.5" bestFit="1" customWidth="1"/>
    <col min="17" max="17" width="5.5" customWidth="1"/>
    <col min="18" max="18" width="7.5" bestFit="1" customWidth="1"/>
    <col min="19" max="19" width="8.5" bestFit="1" customWidth="1"/>
    <col min="20" max="20" width="5.5" customWidth="1"/>
    <col min="21" max="21" width="6.33203125" bestFit="1" customWidth="1"/>
    <col min="22" max="22" width="8.33203125" bestFit="1" customWidth="1"/>
    <col min="23" max="23" width="6.33203125" bestFit="1" customWidth="1"/>
    <col min="24" max="24" width="5.5" style="4" customWidth="1"/>
    <col min="25" max="25" width="11.6640625" customWidth="1"/>
    <col min="26" max="26" width="8.5" bestFit="1" customWidth="1"/>
    <col min="27" max="28" width="5.5" customWidth="1"/>
    <col min="29" max="29" width="6.33203125" customWidth="1"/>
    <col min="30" max="30" width="5.5" customWidth="1"/>
    <col min="31" max="31" width="6.33203125" bestFit="1" customWidth="1"/>
    <col min="32" max="32" width="8.33203125" bestFit="1" customWidth="1"/>
    <col min="33" max="33" width="9.5" bestFit="1" customWidth="1"/>
    <col min="34" max="34" width="8" bestFit="1" customWidth="1"/>
    <col min="35" max="35" width="5.5" style="4" customWidth="1"/>
    <col min="36" max="36" width="10.1640625" customWidth="1"/>
    <col min="37" max="37" width="9.5" bestFit="1" customWidth="1"/>
    <col min="38" max="38" width="3.33203125" bestFit="1" customWidth="1"/>
    <col min="39" max="39" width="8.5" bestFit="1" customWidth="1"/>
    <col min="40" max="40" width="7.1640625" bestFit="1" customWidth="1"/>
    <col min="41" max="41" width="3.33203125" bestFit="1" customWidth="1"/>
    <col min="42" max="42" width="6.33203125" bestFit="1" customWidth="1"/>
    <col min="43" max="43" width="11.1640625" bestFit="1" customWidth="1"/>
    <col min="44" max="44" width="8.6640625" customWidth="1"/>
    <col min="45" max="45" width="9" customWidth="1"/>
    <col min="46" max="46" width="5.5" style="4" customWidth="1"/>
    <col min="47" max="47" width="12" customWidth="1"/>
    <col min="48" max="48" width="8.1640625" bestFit="1" customWidth="1"/>
    <col min="49" max="49" width="7.33203125" style="8" bestFit="1" customWidth="1"/>
    <col min="50" max="50" width="7" style="11" customWidth="1"/>
    <col min="51" max="51" width="4.6640625" style="11" customWidth="1"/>
    <col min="52" max="52" width="6.5" style="8" customWidth="1"/>
    <col min="53" max="53" width="9.5" customWidth="1"/>
    <col min="55" max="55" width="5.5" style="4" customWidth="1"/>
    <col min="56" max="56" width="11.6640625" customWidth="1"/>
    <col min="57" max="57" width="9.33203125" customWidth="1"/>
    <col min="58" max="58" width="3.33203125" bestFit="1" customWidth="1"/>
    <col min="59" max="60" width="8.5" customWidth="1"/>
    <col min="61" max="61" width="3.33203125" bestFit="1" customWidth="1"/>
    <col min="62" max="62" width="6.83203125" customWidth="1"/>
    <col min="63" max="63" width="9.5" customWidth="1"/>
    <col min="64" max="64" width="8.6640625" customWidth="1"/>
    <col min="65" max="65" width="9.83203125" customWidth="1"/>
    <col min="66" max="66" width="5.5" style="4" customWidth="1"/>
    <col min="67" max="67" width="11.6640625" customWidth="1"/>
    <col min="68" max="68" width="8.5" bestFit="1" customWidth="1"/>
    <col min="69" max="70" width="10.6640625" customWidth="1"/>
    <col min="71" max="71" width="5.5" style="4" customWidth="1"/>
    <col min="72" max="72" width="11.6640625" customWidth="1"/>
    <col min="73" max="75" width="10.1640625" customWidth="1"/>
    <col min="76" max="76" width="5.5" style="4" customWidth="1"/>
    <col min="77" max="77" width="11.5" customWidth="1"/>
    <col min="78" max="78" width="8.1640625" bestFit="1" customWidth="1"/>
    <col min="79" max="79" width="6.5" customWidth="1"/>
    <col min="80" max="82" width="5.5" customWidth="1"/>
    <col min="83" max="83" width="8.33203125" bestFit="1" customWidth="1"/>
    <col min="84" max="84" width="5.5" customWidth="1"/>
    <col min="85" max="85" width="5.5" style="4" customWidth="1"/>
    <col min="86" max="86" width="11.1640625" customWidth="1"/>
    <col min="88" max="88" width="3.33203125" bestFit="1" customWidth="1"/>
    <col min="89" max="90" width="8.1640625" bestFit="1" customWidth="1"/>
    <col min="91" max="91" width="3.33203125" bestFit="1" customWidth="1"/>
    <col min="92" max="92" width="10" customWidth="1"/>
    <col min="93" max="93" width="8.6640625" customWidth="1"/>
    <col min="94" max="94" width="5.5" style="4" customWidth="1"/>
    <col min="95" max="95" width="11.6640625" customWidth="1"/>
    <col min="96" max="96" width="8.1640625" bestFit="1" customWidth="1"/>
    <col min="97" max="97" width="8.33203125" customWidth="1"/>
    <col min="99" max="99" width="5.5" style="4" customWidth="1"/>
    <col min="100" max="100" width="12.6640625" customWidth="1"/>
    <col min="101" max="101" width="8.5" bestFit="1" customWidth="1"/>
    <col min="102" max="103" width="3.33203125" bestFit="1" customWidth="1"/>
    <col min="104" max="104" width="5.5" customWidth="1"/>
    <col min="105" max="106" width="5.5" style="9" customWidth="1"/>
    <col min="107" max="107" width="10.33203125" customWidth="1"/>
    <col min="108" max="108" width="5.5" style="4" customWidth="1"/>
    <col min="109" max="109" width="11.6640625" bestFit="1" customWidth="1"/>
    <col min="110" max="110" width="8.5" bestFit="1" customWidth="1"/>
    <col min="111" max="112" width="3.33203125" bestFit="1" customWidth="1"/>
    <col min="113" max="113" width="6.1640625" bestFit="1" customWidth="1"/>
    <col min="114" max="114" width="6.83203125" bestFit="1" customWidth="1"/>
    <col min="115" max="115" width="7" bestFit="1" customWidth="1"/>
    <col min="116" max="116" width="10.6640625" customWidth="1"/>
    <col min="117" max="117" width="5.5" style="4" customWidth="1"/>
    <col min="118" max="118" width="11.6640625" customWidth="1"/>
    <col min="119" max="119" width="8.5" bestFit="1" customWidth="1"/>
    <col min="120" max="120" width="3.33203125" bestFit="1" customWidth="1"/>
    <col min="123" max="123" width="5.5" style="4" customWidth="1"/>
    <col min="124" max="124" width="11.6640625" customWidth="1"/>
    <col min="126" max="126" width="3.33203125" bestFit="1" customWidth="1"/>
    <col min="129" max="129" width="5.5" style="4" customWidth="1"/>
    <col min="130" max="130" width="11.6640625" customWidth="1"/>
    <col min="132" max="132" width="3.33203125" bestFit="1" customWidth="1"/>
    <col min="135" max="135" width="5.5" style="25" customWidth="1"/>
    <col min="136" max="136" width="11.33203125" customWidth="1"/>
    <col min="137" max="137" width="8.5" bestFit="1" customWidth="1"/>
    <col min="141" max="141" width="5.5" style="25" customWidth="1"/>
    <col min="142" max="142" width="12.83203125" customWidth="1"/>
    <col min="144" max="144" width="19.1640625" customWidth="1"/>
    <col min="145" max="145" width="5.5" style="25" customWidth="1"/>
    <col min="146" max="146" width="12" customWidth="1"/>
    <col min="152" max="152" width="6.33203125" style="25" customWidth="1"/>
  </cols>
  <sheetData>
    <row r="1" spans="1:151" x14ac:dyDescent="0.2">
      <c r="A1" t="s">
        <v>23</v>
      </c>
      <c r="D1" s="2" t="s">
        <v>182</v>
      </c>
      <c r="O1" s="2" t="s">
        <v>206</v>
      </c>
      <c r="Y1" s="2" t="s">
        <v>300</v>
      </c>
      <c r="AJ1" s="2" t="s">
        <v>176</v>
      </c>
      <c r="AU1" s="2" t="s">
        <v>208</v>
      </c>
      <c r="BD1" s="2" t="s">
        <v>218</v>
      </c>
      <c r="BO1" s="2" t="s">
        <v>210</v>
      </c>
      <c r="BT1" s="2" t="s">
        <v>213</v>
      </c>
      <c r="BY1" s="2" t="s">
        <v>306</v>
      </c>
      <c r="CH1" s="2" t="s">
        <v>228</v>
      </c>
      <c r="CQ1" s="2" t="s">
        <v>229</v>
      </c>
      <c r="CV1" t="s">
        <v>294</v>
      </c>
      <c r="DE1" s="2" t="s">
        <v>295</v>
      </c>
      <c r="DN1" s="2" t="s">
        <v>230</v>
      </c>
      <c r="DT1" s="2" t="s">
        <v>233</v>
      </c>
      <c r="DZ1" s="2" t="s">
        <v>232</v>
      </c>
      <c r="EF1" s="2" t="s">
        <v>357</v>
      </c>
      <c r="EL1" t="s">
        <v>368</v>
      </c>
      <c r="EP1" t="s">
        <v>377</v>
      </c>
    </row>
    <row r="2" spans="1:151" x14ac:dyDescent="0.2">
      <c r="A2" t="s">
        <v>24</v>
      </c>
      <c r="B2" t="s">
        <v>25</v>
      </c>
      <c r="D2" t="s">
        <v>28</v>
      </c>
      <c r="E2" t="s">
        <v>25</v>
      </c>
      <c r="F2" t="s">
        <v>30</v>
      </c>
      <c r="G2" t="s">
        <v>31</v>
      </c>
      <c r="H2" t="s">
        <v>32</v>
      </c>
      <c r="I2" t="s">
        <v>33</v>
      </c>
      <c r="J2" t="s">
        <v>36</v>
      </c>
      <c r="K2" t="s">
        <v>34</v>
      </c>
      <c r="L2" t="s">
        <v>35</v>
      </c>
      <c r="M2" t="s">
        <v>162</v>
      </c>
      <c r="O2" t="s">
        <v>28</v>
      </c>
      <c r="P2" t="s">
        <v>25</v>
      </c>
      <c r="Q2" t="s">
        <v>30</v>
      </c>
      <c r="R2" t="s">
        <v>31</v>
      </c>
      <c r="S2" t="s">
        <v>32</v>
      </c>
      <c r="T2" t="s">
        <v>33</v>
      </c>
      <c r="U2" t="s">
        <v>36</v>
      </c>
      <c r="V2" t="s">
        <v>34</v>
      </c>
      <c r="W2" t="s">
        <v>35</v>
      </c>
      <c r="Y2" t="s">
        <v>28</v>
      </c>
      <c r="Z2" t="s">
        <v>25</v>
      </c>
      <c r="AA2" t="s">
        <v>30</v>
      </c>
      <c r="AB2" t="s">
        <v>31</v>
      </c>
      <c r="AC2" t="s">
        <v>32</v>
      </c>
      <c r="AD2" t="s">
        <v>33</v>
      </c>
      <c r="AE2" t="s">
        <v>36</v>
      </c>
      <c r="AF2" t="s">
        <v>34</v>
      </c>
      <c r="AG2" t="s">
        <v>35</v>
      </c>
      <c r="AH2" t="s">
        <v>162</v>
      </c>
      <c r="AJ2" t="s">
        <v>28</v>
      </c>
      <c r="AK2" t="s">
        <v>25</v>
      </c>
      <c r="AL2" t="s">
        <v>30</v>
      </c>
      <c r="AM2" t="s">
        <v>31</v>
      </c>
      <c r="AN2" t="s">
        <v>32</v>
      </c>
      <c r="AO2" t="s">
        <v>33</v>
      </c>
      <c r="AP2" t="s">
        <v>36</v>
      </c>
      <c r="AQ2" t="s">
        <v>34</v>
      </c>
      <c r="AR2" t="s">
        <v>35</v>
      </c>
      <c r="AS2" t="s">
        <v>162</v>
      </c>
      <c r="AU2" t="s">
        <v>24</v>
      </c>
      <c r="AV2" t="s">
        <v>25</v>
      </c>
      <c r="AZ2" s="8" t="s">
        <v>36</v>
      </c>
      <c r="BA2" t="s">
        <v>26</v>
      </c>
      <c r="BB2" t="s">
        <v>27</v>
      </c>
      <c r="BD2" t="s">
        <v>24</v>
      </c>
      <c r="BE2" t="s">
        <v>25</v>
      </c>
      <c r="BF2" t="s">
        <v>30</v>
      </c>
      <c r="BG2" t="s">
        <v>31</v>
      </c>
      <c r="BH2" t="s">
        <v>32</v>
      </c>
      <c r="BI2" t="s">
        <v>33</v>
      </c>
      <c r="BJ2" t="s">
        <v>36</v>
      </c>
      <c r="BK2" t="s">
        <v>34</v>
      </c>
      <c r="BL2" t="s">
        <v>35</v>
      </c>
      <c r="BM2" t="s">
        <v>27</v>
      </c>
      <c r="BO2" t="s">
        <v>37</v>
      </c>
      <c r="BP2" t="s">
        <v>28</v>
      </c>
      <c r="BQ2" t="s">
        <v>26</v>
      </c>
      <c r="BR2" t="s">
        <v>27</v>
      </c>
      <c r="BT2" t="s">
        <v>28</v>
      </c>
      <c r="BU2" t="s">
        <v>25</v>
      </c>
      <c r="BV2" t="s">
        <v>26</v>
      </c>
      <c r="BW2" t="s">
        <v>27</v>
      </c>
      <c r="BY2" t="s">
        <v>28</v>
      </c>
      <c r="BZ2" t="s">
        <v>29</v>
      </c>
      <c r="CA2" t="s">
        <v>30</v>
      </c>
      <c r="CB2" t="s">
        <v>31</v>
      </c>
      <c r="CC2" t="s">
        <v>32</v>
      </c>
      <c r="CD2" t="s">
        <v>33</v>
      </c>
      <c r="CE2" t="s">
        <v>34</v>
      </c>
      <c r="CF2" t="s">
        <v>35</v>
      </c>
      <c r="CH2" t="s">
        <v>37</v>
      </c>
      <c r="CI2" t="s">
        <v>28</v>
      </c>
      <c r="CJ2" t="s">
        <v>30</v>
      </c>
      <c r="CK2" t="s">
        <v>31</v>
      </c>
      <c r="CL2" t="s">
        <v>32</v>
      </c>
      <c r="CM2" t="s">
        <v>33</v>
      </c>
      <c r="CN2" t="s">
        <v>34</v>
      </c>
      <c r="CO2" t="s">
        <v>35</v>
      </c>
      <c r="CQ2" t="s">
        <v>37</v>
      </c>
      <c r="CR2" t="s">
        <v>28</v>
      </c>
      <c r="CS2" t="s">
        <v>38</v>
      </c>
      <c r="CT2" t="s">
        <v>34</v>
      </c>
      <c r="CV2" t="s">
        <v>28</v>
      </c>
      <c r="CW2" t="s">
        <v>25</v>
      </c>
      <c r="CX2" t="s">
        <v>30</v>
      </c>
      <c r="CY2" t="s">
        <v>33</v>
      </c>
      <c r="CZ2" t="s">
        <v>39</v>
      </c>
      <c r="DA2" s="9" t="s">
        <v>214</v>
      </c>
      <c r="DB2" s="9" t="s">
        <v>215</v>
      </c>
      <c r="DC2" t="s">
        <v>34</v>
      </c>
      <c r="DE2" t="s">
        <v>28</v>
      </c>
      <c r="DF2" t="s">
        <v>25</v>
      </c>
      <c r="DG2" t="s">
        <v>30</v>
      </c>
      <c r="DH2" t="s">
        <v>33</v>
      </c>
      <c r="DI2" t="s">
        <v>39</v>
      </c>
      <c r="DJ2" t="s">
        <v>214</v>
      </c>
      <c r="DK2" t="s">
        <v>215</v>
      </c>
      <c r="DL2" t="s">
        <v>34</v>
      </c>
      <c r="DN2" t="s">
        <v>24</v>
      </c>
      <c r="DO2" t="s">
        <v>25</v>
      </c>
      <c r="DP2" t="s">
        <v>30</v>
      </c>
      <c r="DQ2" t="s">
        <v>26</v>
      </c>
      <c r="DR2" t="s">
        <v>27</v>
      </c>
      <c r="DT2" t="s">
        <v>24</v>
      </c>
      <c r="DU2" t="s">
        <v>40</v>
      </c>
      <c r="DV2" t="s">
        <v>30</v>
      </c>
      <c r="DW2" t="s">
        <v>26</v>
      </c>
      <c r="DX2" t="s">
        <v>27</v>
      </c>
      <c r="DZ2" t="s">
        <v>24</v>
      </c>
      <c r="EA2" t="s">
        <v>25</v>
      </c>
      <c r="EB2" t="s">
        <v>30</v>
      </c>
      <c r="EC2" t="s">
        <v>26</v>
      </c>
      <c r="ED2" t="s">
        <v>27</v>
      </c>
      <c r="EF2" t="s">
        <v>24</v>
      </c>
      <c r="EG2" t="s">
        <v>25</v>
      </c>
      <c r="EH2" t="s">
        <v>337</v>
      </c>
      <c r="EI2" t="s">
        <v>338</v>
      </c>
      <c r="EJ2" t="s">
        <v>339</v>
      </c>
      <c r="EL2" t="s">
        <v>24</v>
      </c>
      <c r="EM2" t="s">
        <v>25</v>
      </c>
      <c r="EN2" t="s">
        <v>363</v>
      </c>
      <c r="EP2" t="s">
        <v>24</v>
      </c>
      <c r="EQ2" t="s">
        <v>370</v>
      </c>
      <c r="ER2" t="s">
        <v>371</v>
      </c>
      <c r="ES2" t="s">
        <v>372</v>
      </c>
      <c r="ET2" t="s">
        <v>373</v>
      </c>
      <c r="EU2" t="s">
        <v>374</v>
      </c>
    </row>
    <row r="3" spans="1:151" x14ac:dyDescent="0.2">
      <c r="A3" t="s">
        <v>198</v>
      </c>
      <c r="B3">
        <v>3018055</v>
      </c>
      <c r="D3" t="s">
        <v>198</v>
      </c>
      <c r="E3">
        <v>3018055</v>
      </c>
      <c r="F3" t="s">
        <v>47</v>
      </c>
      <c r="G3">
        <v>0.78569999999999995</v>
      </c>
      <c r="H3">
        <v>8.3330000000000001E-2</v>
      </c>
      <c r="I3" t="s">
        <v>46</v>
      </c>
      <c r="J3">
        <v>12.83</v>
      </c>
      <c r="K3">
        <v>3.4170000000000001E-4</v>
      </c>
      <c r="L3">
        <v>40.33</v>
      </c>
      <c r="M3">
        <f>G3-H3</f>
        <v>0.70236999999999994</v>
      </c>
      <c r="O3" t="s">
        <v>198</v>
      </c>
      <c r="P3">
        <v>3018055</v>
      </c>
      <c r="Q3" t="s">
        <v>47</v>
      </c>
      <c r="R3">
        <v>0.78569999999999995</v>
      </c>
      <c r="S3">
        <v>7.1429999999999993E-2</v>
      </c>
      <c r="T3" t="s">
        <v>46</v>
      </c>
      <c r="U3">
        <v>14.58</v>
      </c>
      <c r="V3">
        <v>1.3410000000000001E-4</v>
      </c>
      <c r="W3">
        <v>47.67</v>
      </c>
    </row>
    <row r="4" spans="1:151" x14ac:dyDescent="0.2">
      <c r="A4" t="s">
        <v>198</v>
      </c>
      <c r="B4">
        <v>3019133</v>
      </c>
      <c r="D4" t="s">
        <v>198</v>
      </c>
      <c r="E4">
        <v>3019133</v>
      </c>
      <c r="F4" t="s">
        <v>46</v>
      </c>
      <c r="G4">
        <v>0.78569999999999995</v>
      </c>
      <c r="H4">
        <v>8.3330000000000001E-2</v>
      </c>
      <c r="I4" t="s">
        <v>42</v>
      </c>
      <c r="J4">
        <v>12.83</v>
      </c>
      <c r="K4">
        <v>3.4170000000000001E-4</v>
      </c>
      <c r="L4">
        <v>40.33</v>
      </c>
      <c r="M4">
        <f>G4-H4</f>
        <v>0.70236999999999994</v>
      </c>
      <c r="O4" t="s">
        <v>198</v>
      </c>
      <c r="P4">
        <v>3019133</v>
      </c>
      <c r="Q4" t="s">
        <v>46</v>
      </c>
      <c r="R4">
        <v>0.78569999999999995</v>
      </c>
      <c r="S4">
        <v>7.1429999999999993E-2</v>
      </c>
      <c r="T4" t="s">
        <v>42</v>
      </c>
      <c r="U4">
        <v>14.58</v>
      </c>
      <c r="V4">
        <v>1.3410000000000001E-4</v>
      </c>
      <c r="W4">
        <v>47.67</v>
      </c>
    </row>
    <row r="5" spans="1:151" x14ac:dyDescent="0.2">
      <c r="A5" t="s">
        <v>285</v>
      </c>
      <c r="B5">
        <v>568633</v>
      </c>
      <c r="DE5" t="s">
        <v>285</v>
      </c>
      <c r="DF5">
        <v>568633</v>
      </c>
      <c r="DG5" t="s">
        <v>43</v>
      </c>
      <c r="DH5" t="s">
        <v>46</v>
      </c>
      <c r="DI5" t="s">
        <v>237</v>
      </c>
      <c r="DJ5" t="s">
        <v>241</v>
      </c>
      <c r="DK5" t="s">
        <v>239</v>
      </c>
      <c r="DL5">
        <v>2.9139999999999998E-4</v>
      </c>
    </row>
    <row r="6" spans="1:151" x14ac:dyDescent="0.2">
      <c r="A6" t="s">
        <v>285</v>
      </c>
      <c r="B6">
        <v>571488</v>
      </c>
      <c r="DE6" t="s">
        <v>285</v>
      </c>
      <c r="DF6">
        <v>571488</v>
      </c>
      <c r="DG6" t="s">
        <v>46</v>
      </c>
      <c r="DH6" t="s">
        <v>42</v>
      </c>
      <c r="DI6" t="s">
        <v>237</v>
      </c>
      <c r="DJ6" t="s">
        <v>241</v>
      </c>
      <c r="DK6" t="s">
        <v>239</v>
      </c>
      <c r="DL6">
        <v>2.9139999999999998E-4</v>
      </c>
    </row>
    <row r="7" spans="1:151" x14ac:dyDescent="0.2">
      <c r="A7" t="s">
        <v>285</v>
      </c>
      <c r="B7">
        <v>577890</v>
      </c>
      <c r="DE7" t="s">
        <v>285</v>
      </c>
      <c r="DF7">
        <v>577890</v>
      </c>
      <c r="DG7" t="s">
        <v>47</v>
      </c>
      <c r="DH7" t="s">
        <v>42</v>
      </c>
      <c r="DI7" t="s">
        <v>237</v>
      </c>
      <c r="DJ7" t="s">
        <v>241</v>
      </c>
      <c r="DK7" t="s">
        <v>239</v>
      </c>
      <c r="DL7">
        <v>2.9139999999999998E-4</v>
      </c>
    </row>
    <row r="8" spans="1:151" x14ac:dyDescent="0.2">
      <c r="A8" t="s">
        <v>204</v>
      </c>
      <c r="B8">
        <v>3609365</v>
      </c>
      <c r="D8" t="s">
        <v>204</v>
      </c>
      <c r="E8">
        <v>3609365</v>
      </c>
      <c r="F8" t="s">
        <v>46</v>
      </c>
      <c r="G8">
        <v>0.78569999999999995</v>
      </c>
      <c r="H8">
        <v>8.3330000000000001E-2</v>
      </c>
      <c r="I8" t="s">
        <v>43</v>
      </c>
      <c r="J8">
        <v>12.83</v>
      </c>
      <c r="K8">
        <v>3.4170000000000001E-4</v>
      </c>
      <c r="L8">
        <v>40.33</v>
      </c>
      <c r="M8">
        <f>G8-H8</f>
        <v>0.70236999999999994</v>
      </c>
    </row>
    <row r="9" spans="1:151" x14ac:dyDescent="0.2">
      <c r="A9" t="s">
        <v>204</v>
      </c>
      <c r="B9">
        <v>3636654</v>
      </c>
      <c r="D9" t="s">
        <v>204</v>
      </c>
      <c r="E9">
        <v>3636654</v>
      </c>
      <c r="F9" t="s">
        <v>43</v>
      </c>
      <c r="G9">
        <v>0.78569999999999995</v>
      </c>
      <c r="H9">
        <v>8.3330000000000001E-2</v>
      </c>
      <c r="I9" t="s">
        <v>42</v>
      </c>
      <c r="J9">
        <v>12.83</v>
      </c>
      <c r="K9">
        <v>3.4170000000000001E-4</v>
      </c>
      <c r="L9">
        <v>40.33</v>
      </c>
      <c r="M9">
        <f>G9-H9</f>
        <v>0.70236999999999994</v>
      </c>
    </row>
    <row r="10" spans="1:151" x14ac:dyDescent="0.2">
      <c r="A10" t="s">
        <v>192</v>
      </c>
      <c r="B10">
        <v>2093199</v>
      </c>
      <c r="D10" t="s">
        <v>192</v>
      </c>
      <c r="E10">
        <v>2093199</v>
      </c>
      <c r="F10" t="s">
        <v>43</v>
      </c>
      <c r="G10">
        <v>0.78569999999999995</v>
      </c>
      <c r="H10">
        <v>8.3330000000000001E-2</v>
      </c>
      <c r="I10" t="s">
        <v>47</v>
      </c>
      <c r="J10">
        <v>12.83</v>
      </c>
      <c r="K10">
        <v>3.4170000000000001E-4</v>
      </c>
      <c r="L10">
        <v>40.33</v>
      </c>
      <c r="M10">
        <f>G10-H10</f>
        <v>0.70236999999999994</v>
      </c>
    </row>
    <row r="11" spans="1:151" x14ac:dyDescent="0.2">
      <c r="A11" t="s">
        <v>41</v>
      </c>
      <c r="B11">
        <v>221437</v>
      </c>
      <c r="Y11" t="s">
        <v>41</v>
      </c>
      <c r="Z11">
        <v>221437</v>
      </c>
      <c r="AA11" t="s">
        <v>42</v>
      </c>
      <c r="AB11">
        <v>7.1429999999999993E-2</v>
      </c>
      <c r="AC11">
        <v>0.91669999999999996</v>
      </c>
      <c r="AD11" t="s">
        <v>43</v>
      </c>
      <c r="AE11">
        <v>18.579999999999998</v>
      </c>
      <c r="AF11" s="5">
        <v>1.6330000000000001E-5</v>
      </c>
      <c r="AG11">
        <v>6.9930000000000001E-3</v>
      </c>
      <c r="AH11">
        <f>AB11-AC11</f>
        <v>-0.84526999999999997</v>
      </c>
      <c r="AJ11" s="7" t="s">
        <v>144</v>
      </c>
      <c r="AK11" t="s">
        <v>145</v>
      </c>
      <c r="AL11" t="s">
        <v>42</v>
      </c>
      <c r="AM11">
        <v>7.1429999999999993E-2</v>
      </c>
      <c r="AN11" t="s">
        <v>146</v>
      </c>
      <c r="AO11" t="s">
        <v>43</v>
      </c>
      <c r="AP11">
        <v>20.57</v>
      </c>
      <c r="AQ11" t="s">
        <v>147</v>
      </c>
      <c r="AR11" t="s">
        <v>163</v>
      </c>
      <c r="AS11" s="6">
        <v>-0.85716999999999999</v>
      </c>
      <c r="AU11" t="s">
        <v>41</v>
      </c>
      <c r="AV11">
        <v>221437</v>
      </c>
      <c r="AW11" s="8" t="s">
        <v>45</v>
      </c>
      <c r="AX11" s="11" t="s">
        <v>223</v>
      </c>
      <c r="AY11" s="11" t="s">
        <v>225</v>
      </c>
      <c r="AZ11" s="8">
        <v>18.579999999999998</v>
      </c>
      <c r="BA11" s="5">
        <v>1.6330000000000001E-5</v>
      </c>
      <c r="BB11">
        <v>1.226E-4</v>
      </c>
      <c r="BD11" t="s">
        <v>41</v>
      </c>
      <c r="BE11">
        <v>221437</v>
      </c>
      <c r="BF11" t="s">
        <v>42</v>
      </c>
      <c r="BG11">
        <v>7.1429999999999993E-2</v>
      </c>
      <c r="BH11">
        <v>0.92859999999999998</v>
      </c>
      <c r="BI11" t="s">
        <v>43</v>
      </c>
      <c r="BJ11">
        <v>20.57</v>
      </c>
      <c r="BK11" s="5">
        <v>5.7450000000000001E-6</v>
      </c>
      <c r="BL11">
        <v>5.9170000000000004E-3</v>
      </c>
      <c r="BM11" s="5">
        <v>1.033E-4</v>
      </c>
      <c r="BT11" s="5" t="s">
        <v>41</v>
      </c>
      <c r="BU11">
        <v>221437</v>
      </c>
      <c r="BV11" s="5">
        <v>5.3200000000000003E-4</v>
      </c>
      <c r="BW11" s="5">
        <v>5.1749999999999999E-3</v>
      </c>
      <c r="BY11" t="s">
        <v>41</v>
      </c>
      <c r="BZ11">
        <v>221437</v>
      </c>
      <c r="CA11" t="s">
        <v>42</v>
      </c>
      <c r="CB11">
        <v>7.1429999999999993E-2</v>
      </c>
      <c r="CC11">
        <v>0.91669999999999996</v>
      </c>
      <c r="CD11" t="s">
        <v>43</v>
      </c>
      <c r="CE11" s="5">
        <v>1.8219999999999998E-5</v>
      </c>
      <c r="CF11">
        <v>6.9930000000000001E-3</v>
      </c>
      <c r="CH11" t="s">
        <v>41</v>
      </c>
      <c r="CI11">
        <v>221437</v>
      </c>
      <c r="CJ11" t="s">
        <v>42</v>
      </c>
      <c r="CK11">
        <v>7.1429999999999993E-2</v>
      </c>
      <c r="CL11">
        <v>0.92859999999999998</v>
      </c>
      <c r="CM11" t="s">
        <v>43</v>
      </c>
      <c r="CN11" s="5">
        <v>4.9359999999999998E-6</v>
      </c>
      <c r="CO11">
        <v>5.9170000000000004E-3</v>
      </c>
      <c r="CQ11" t="s">
        <v>41</v>
      </c>
      <c r="CR11">
        <v>221437</v>
      </c>
      <c r="CS11" t="s">
        <v>44</v>
      </c>
      <c r="CT11">
        <v>2.3310000000000002E-3</v>
      </c>
      <c r="EF11" t="s">
        <v>41</v>
      </c>
      <c r="EG11">
        <v>221437</v>
      </c>
      <c r="EH11">
        <v>2.20047558</v>
      </c>
      <c r="EI11">
        <v>30.726027630000001</v>
      </c>
      <c r="EJ11">
        <v>6.3710421300000002</v>
      </c>
      <c r="EL11" t="s">
        <v>41</v>
      </c>
      <c r="EM11">
        <v>221437</v>
      </c>
      <c r="EN11">
        <v>0.82043299999999997</v>
      </c>
      <c r="EP11" s="28" t="s">
        <v>41</v>
      </c>
      <c r="EQ11" s="29">
        <v>214001</v>
      </c>
      <c r="ER11" s="29">
        <v>224000</v>
      </c>
      <c r="ES11" s="29">
        <v>18</v>
      </c>
      <c r="ET11" s="29">
        <v>0.55656099999999997</v>
      </c>
      <c r="EU11" s="30">
        <v>0.36924299999999999</v>
      </c>
    </row>
    <row r="12" spans="1:151" x14ac:dyDescent="0.2">
      <c r="A12" t="s">
        <v>41</v>
      </c>
      <c r="B12">
        <v>221836</v>
      </c>
      <c r="Y12" t="s">
        <v>41</v>
      </c>
      <c r="Z12">
        <v>221836</v>
      </c>
      <c r="AA12" t="s">
        <v>43</v>
      </c>
      <c r="AB12">
        <v>7.1429999999999993E-2</v>
      </c>
      <c r="AC12">
        <v>0.91669999999999996</v>
      </c>
      <c r="AD12" t="s">
        <v>42</v>
      </c>
      <c r="AE12">
        <v>18.579999999999998</v>
      </c>
      <c r="AF12" s="5">
        <v>1.6330000000000001E-5</v>
      </c>
      <c r="AG12">
        <v>6.9930000000000001E-3</v>
      </c>
      <c r="AH12">
        <f>AB12-AC12</f>
        <v>-0.84526999999999997</v>
      </c>
      <c r="AJ12" s="7" t="s">
        <v>144</v>
      </c>
      <c r="AK12" t="s">
        <v>148</v>
      </c>
      <c r="AL12" t="s">
        <v>43</v>
      </c>
      <c r="AM12">
        <v>7.1429999999999993E-2</v>
      </c>
      <c r="AN12" t="s">
        <v>146</v>
      </c>
      <c r="AO12" t="s">
        <v>42</v>
      </c>
      <c r="AP12">
        <v>20.57</v>
      </c>
      <c r="AQ12" t="s">
        <v>147</v>
      </c>
      <c r="AR12" t="s">
        <v>163</v>
      </c>
      <c r="AS12" s="6">
        <v>-0.85716999999999999</v>
      </c>
      <c r="AU12" t="s">
        <v>41</v>
      </c>
      <c r="AV12">
        <v>221836</v>
      </c>
      <c r="AW12" s="8" t="s">
        <v>45</v>
      </c>
      <c r="AX12" s="11" t="s">
        <v>223</v>
      </c>
      <c r="AY12" s="11" t="s">
        <v>225</v>
      </c>
      <c r="AZ12" s="8">
        <v>18.579999999999998</v>
      </c>
      <c r="BA12" s="5">
        <v>1.6330000000000001E-5</v>
      </c>
      <c r="BB12">
        <v>1.226E-4</v>
      </c>
      <c r="BD12" t="s">
        <v>41</v>
      </c>
      <c r="BE12">
        <v>221836</v>
      </c>
      <c r="BF12" t="s">
        <v>43</v>
      </c>
      <c r="BG12">
        <v>7.1429999999999993E-2</v>
      </c>
      <c r="BH12">
        <v>0.92859999999999998</v>
      </c>
      <c r="BI12" t="s">
        <v>42</v>
      </c>
      <c r="BJ12">
        <v>20.57</v>
      </c>
      <c r="BK12" s="5">
        <v>5.7450000000000001E-6</v>
      </c>
      <c r="BL12">
        <v>5.9170000000000004E-3</v>
      </c>
      <c r="BM12" s="5">
        <v>1.033E-4</v>
      </c>
      <c r="BT12" s="5" t="s">
        <v>41</v>
      </c>
      <c r="BU12">
        <v>221836</v>
      </c>
      <c r="BV12" s="5">
        <v>5.3200000000000003E-4</v>
      </c>
      <c r="BW12" s="5">
        <v>5.1749999999999999E-3</v>
      </c>
      <c r="BY12" t="s">
        <v>41</v>
      </c>
      <c r="BZ12">
        <v>221836</v>
      </c>
      <c r="CA12" t="s">
        <v>43</v>
      </c>
      <c r="CB12">
        <v>7.1429999999999993E-2</v>
      </c>
      <c r="CC12">
        <v>0.91669999999999996</v>
      </c>
      <c r="CD12" t="s">
        <v>42</v>
      </c>
      <c r="CE12" s="5">
        <v>1.8219999999999998E-5</v>
      </c>
      <c r="CF12">
        <v>6.9930000000000001E-3</v>
      </c>
      <c r="CH12" t="s">
        <v>41</v>
      </c>
      <c r="CI12">
        <v>221836</v>
      </c>
      <c r="CJ12" t="s">
        <v>43</v>
      </c>
      <c r="CK12">
        <v>7.1429999999999993E-2</v>
      </c>
      <c r="CL12">
        <v>0.92859999999999998</v>
      </c>
      <c r="CM12" t="s">
        <v>42</v>
      </c>
      <c r="CN12" s="5">
        <v>4.9359999999999998E-6</v>
      </c>
      <c r="CO12">
        <v>5.9170000000000004E-3</v>
      </c>
      <c r="CQ12" t="s">
        <v>41</v>
      </c>
      <c r="CR12">
        <v>221836</v>
      </c>
      <c r="CS12" t="s">
        <v>44</v>
      </c>
      <c r="CT12">
        <v>2.3310000000000002E-3</v>
      </c>
      <c r="EL12" t="s">
        <v>41</v>
      </c>
      <c r="EM12">
        <v>221836</v>
      </c>
      <c r="EN12">
        <v>0.82043299999999997</v>
      </c>
      <c r="EP12" s="31" t="s">
        <v>41</v>
      </c>
      <c r="EQ12">
        <v>216001</v>
      </c>
      <c r="ER12">
        <v>226000</v>
      </c>
      <c r="ES12">
        <v>20</v>
      </c>
      <c r="ET12">
        <v>0.55294900000000002</v>
      </c>
      <c r="EU12" s="32">
        <v>0.39274399999999998</v>
      </c>
    </row>
    <row r="13" spans="1:151" x14ac:dyDescent="0.2">
      <c r="A13" t="s">
        <v>41</v>
      </c>
      <c r="B13">
        <v>222334</v>
      </c>
      <c r="AF13" s="5"/>
      <c r="AJ13" s="7"/>
      <c r="AS13" s="6"/>
      <c r="BA13" s="5"/>
      <c r="BD13" t="s">
        <v>41</v>
      </c>
      <c r="BE13">
        <v>222334</v>
      </c>
      <c r="BF13" t="s">
        <v>46</v>
      </c>
      <c r="BG13">
        <v>7.1429999999999993E-2</v>
      </c>
      <c r="BH13">
        <v>0.85709999999999997</v>
      </c>
      <c r="BI13" t="s">
        <v>43</v>
      </c>
      <c r="BJ13">
        <v>17.37</v>
      </c>
      <c r="BK13" s="5">
        <v>3.0689999999999999E-5</v>
      </c>
      <c r="BL13">
        <v>1.282E-2</v>
      </c>
      <c r="BM13" s="5">
        <v>3.5930000000000001E-4</v>
      </c>
      <c r="BT13" s="5"/>
      <c r="BV13" s="5"/>
      <c r="BW13" s="5"/>
      <c r="CE13" s="5"/>
      <c r="CH13" t="s">
        <v>41</v>
      </c>
      <c r="CI13">
        <v>222334</v>
      </c>
      <c r="CJ13" t="s">
        <v>46</v>
      </c>
      <c r="CK13">
        <v>7.1429999999999993E-2</v>
      </c>
      <c r="CL13">
        <v>0.85709999999999997</v>
      </c>
      <c r="CM13" t="s">
        <v>43</v>
      </c>
      <c r="CN13" s="5">
        <v>3.4770000000000001E-5</v>
      </c>
      <c r="CO13">
        <v>1.282E-2</v>
      </c>
      <c r="EP13" s="31" t="s">
        <v>41</v>
      </c>
      <c r="EQ13">
        <v>218001</v>
      </c>
      <c r="ER13">
        <v>228000</v>
      </c>
      <c r="ES13">
        <v>22</v>
      </c>
      <c r="ET13">
        <v>0.58948699999999998</v>
      </c>
      <c r="EU13" s="32">
        <v>0.44891500000000001</v>
      </c>
    </row>
    <row r="14" spans="1:151" x14ac:dyDescent="0.2">
      <c r="A14" t="s">
        <v>41</v>
      </c>
      <c r="B14">
        <v>222335</v>
      </c>
      <c r="AF14" s="5"/>
      <c r="AJ14" s="7"/>
      <c r="AS14" s="6"/>
      <c r="BA14" s="5"/>
      <c r="BD14" t="s">
        <v>41</v>
      </c>
      <c r="BE14">
        <v>222335</v>
      </c>
      <c r="BF14" t="s">
        <v>46</v>
      </c>
      <c r="BG14">
        <v>7.1429999999999993E-2</v>
      </c>
      <c r="BH14">
        <v>0.85709999999999997</v>
      </c>
      <c r="BI14" t="s">
        <v>43</v>
      </c>
      <c r="BJ14">
        <v>17.37</v>
      </c>
      <c r="BK14" s="5">
        <v>3.0689999999999999E-5</v>
      </c>
      <c r="BL14">
        <v>1.282E-2</v>
      </c>
      <c r="BM14" s="5">
        <v>3.5930000000000001E-4</v>
      </c>
      <c r="BT14" s="5"/>
      <c r="BV14" s="5"/>
      <c r="BW14" s="5"/>
      <c r="CE14" s="5"/>
      <c r="CH14" t="s">
        <v>41</v>
      </c>
      <c r="CI14">
        <v>222335</v>
      </c>
      <c r="CJ14" t="s">
        <v>46</v>
      </c>
      <c r="CK14">
        <v>7.1429999999999993E-2</v>
      </c>
      <c r="CL14">
        <v>0.85709999999999997</v>
      </c>
      <c r="CM14" t="s">
        <v>43</v>
      </c>
      <c r="CN14" s="5">
        <v>3.4770000000000001E-5</v>
      </c>
      <c r="CO14">
        <v>1.282E-2</v>
      </c>
      <c r="EP14" s="31" t="s">
        <v>41</v>
      </c>
      <c r="EQ14">
        <v>220001</v>
      </c>
      <c r="ER14">
        <v>230000</v>
      </c>
      <c r="ES14">
        <v>22</v>
      </c>
      <c r="ET14">
        <v>0.60011400000000004</v>
      </c>
      <c r="EU14" s="32">
        <v>0.44922400000000001</v>
      </c>
    </row>
    <row r="15" spans="1:151" x14ac:dyDescent="0.2">
      <c r="A15" t="s">
        <v>41</v>
      </c>
      <c r="B15">
        <v>223335</v>
      </c>
      <c r="Y15" t="s">
        <v>41</v>
      </c>
      <c r="Z15">
        <v>223335</v>
      </c>
      <c r="AA15" t="s">
        <v>43</v>
      </c>
      <c r="AB15">
        <v>7.1429999999999993E-2</v>
      </c>
      <c r="AC15">
        <v>0.91669999999999996</v>
      </c>
      <c r="AD15" t="s">
        <v>42</v>
      </c>
      <c r="AE15">
        <v>18.579999999999998</v>
      </c>
      <c r="AF15" s="5">
        <v>1.6330000000000001E-5</v>
      </c>
      <c r="AG15">
        <v>6.9930000000000001E-3</v>
      </c>
      <c r="AH15">
        <f>AB15-AC15</f>
        <v>-0.84526999999999997</v>
      </c>
      <c r="AJ15" s="7" t="s">
        <v>144</v>
      </c>
      <c r="AK15" t="s">
        <v>149</v>
      </c>
      <c r="AL15" t="s">
        <v>43</v>
      </c>
      <c r="AM15">
        <v>7.1429999999999993E-2</v>
      </c>
      <c r="AN15" t="s">
        <v>146</v>
      </c>
      <c r="AO15" t="s">
        <v>42</v>
      </c>
      <c r="AP15">
        <v>20.57</v>
      </c>
      <c r="AQ15" t="s">
        <v>147</v>
      </c>
      <c r="AR15" t="s">
        <v>163</v>
      </c>
      <c r="AS15" s="6">
        <v>-0.85716999999999999</v>
      </c>
      <c r="AU15" t="s">
        <v>41</v>
      </c>
      <c r="AV15">
        <v>223335</v>
      </c>
      <c r="AW15" s="8" t="s">
        <v>45</v>
      </c>
      <c r="AX15" s="11" t="s">
        <v>223</v>
      </c>
      <c r="AY15" s="11" t="s">
        <v>225</v>
      </c>
      <c r="AZ15" s="8">
        <v>18.579999999999998</v>
      </c>
      <c r="BA15" s="5">
        <v>1.6330000000000001E-5</v>
      </c>
      <c r="BB15">
        <v>1.226E-4</v>
      </c>
      <c r="BD15" t="s">
        <v>41</v>
      </c>
      <c r="BE15">
        <v>223335</v>
      </c>
      <c r="BF15" t="s">
        <v>43</v>
      </c>
      <c r="BG15">
        <v>7.1429999999999993E-2</v>
      </c>
      <c r="BH15">
        <v>0.92859999999999998</v>
      </c>
      <c r="BI15" t="s">
        <v>42</v>
      </c>
      <c r="BJ15">
        <v>20.57</v>
      </c>
      <c r="BK15" s="5">
        <v>5.7450000000000001E-6</v>
      </c>
      <c r="BL15">
        <v>5.9170000000000004E-3</v>
      </c>
      <c r="BM15" s="5">
        <v>1.033E-4</v>
      </c>
      <c r="BT15" s="5" t="s">
        <v>41</v>
      </c>
      <c r="BU15">
        <v>223335</v>
      </c>
      <c r="BV15" s="5">
        <v>5.3200000000000003E-4</v>
      </c>
      <c r="BW15" s="5">
        <v>5.1749999999999999E-3</v>
      </c>
      <c r="BY15" t="s">
        <v>41</v>
      </c>
      <c r="BZ15">
        <v>223335</v>
      </c>
      <c r="CA15" t="s">
        <v>43</v>
      </c>
      <c r="CB15">
        <v>7.1429999999999993E-2</v>
      </c>
      <c r="CC15">
        <v>0.91669999999999996</v>
      </c>
      <c r="CD15" t="s">
        <v>42</v>
      </c>
      <c r="CE15" s="5">
        <v>1.8219999999999998E-5</v>
      </c>
      <c r="CF15">
        <v>6.9930000000000001E-3</v>
      </c>
      <c r="CH15" t="s">
        <v>41</v>
      </c>
      <c r="CI15">
        <v>223335</v>
      </c>
      <c r="CJ15" t="s">
        <v>43</v>
      </c>
      <c r="CK15">
        <v>7.1429999999999993E-2</v>
      </c>
      <c r="CL15">
        <v>0.92859999999999998</v>
      </c>
      <c r="CM15" t="s">
        <v>42</v>
      </c>
      <c r="CN15" s="5">
        <v>4.9359999999999998E-6</v>
      </c>
      <c r="CO15">
        <v>5.9170000000000004E-3</v>
      </c>
      <c r="CQ15" t="s">
        <v>41</v>
      </c>
      <c r="CR15">
        <v>223335</v>
      </c>
      <c r="CS15" t="s">
        <v>44</v>
      </c>
      <c r="CT15">
        <v>2.3310000000000002E-3</v>
      </c>
      <c r="EF15" t="s">
        <v>41</v>
      </c>
      <c r="EG15">
        <v>223335</v>
      </c>
      <c r="EH15">
        <v>2.1592137500000002</v>
      </c>
      <c r="EI15">
        <v>30.096162509999999</v>
      </c>
      <c r="EJ15">
        <v>6.2342686599999997</v>
      </c>
      <c r="EL15" t="s">
        <v>41</v>
      </c>
      <c r="EM15">
        <v>223335</v>
      </c>
      <c r="EN15">
        <v>0.82043299999999997</v>
      </c>
      <c r="EP15" s="31" t="s">
        <v>41</v>
      </c>
      <c r="EQ15">
        <v>222001</v>
      </c>
      <c r="ER15">
        <v>232000</v>
      </c>
      <c r="ES15">
        <v>22</v>
      </c>
      <c r="ET15">
        <v>0.53442400000000001</v>
      </c>
      <c r="EU15" s="32">
        <v>0.38847199999999998</v>
      </c>
    </row>
    <row r="16" spans="1:151" x14ac:dyDescent="0.2">
      <c r="A16" t="s">
        <v>41</v>
      </c>
      <c r="B16">
        <v>223586</v>
      </c>
      <c r="Y16" t="s">
        <v>41</v>
      </c>
      <c r="Z16">
        <v>223586</v>
      </c>
      <c r="AA16" t="s">
        <v>46</v>
      </c>
      <c r="AB16">
        <v>7.1429999999999993E-2</v>
      </c>
      <c r="AC16">
        <v>0.91669999999999996</v>
      </c>
      <c r="AD16" t="s">
        <v>47</v>
      </c>
      <c r="AE16">
        <v>18.579999999999998</v>
      </c>
      <c r="AF16" s="5">
        <v>1.6330000000000001E-5</v>
      </c>
      <c r="AG16">
        <v>6.9930000000000001E-3</v>
      </c>
      <c r="AH16">
        <f>AB16-AC16</f>
        <v>-0.84526999999999997</v>
      </c>
      <c r="AJ16" s="7" t="s">
        <v>144</v>
      </c>
      <c r="AK16" t="s">
        <v>150</v>
      </c>
      <c r="AL16" t="s">
        <v>46</v>
      </c>
      <c r="AM16">
        <v>7.1429999999999993E-2</v>
      </c>
      <c r="AN16" t="s">
        <v>146</v>
      </c>
      <c r="AO16" t="s">
        <v>47</v>
      </c>
      <c r="AP16">
        <v>20.57</v>
      </c>
      <c r="AQ16" t="s">
        <v>147</v>
      </c>
      <c r="AR16" t="s">
        <v>163</v>
      </c>
      <c r="AS16" s="6">
        <v>-0.85716999999999999</v>
      </c>
      <c r="AU16" t="s">
        <v>41</v>
      </c>
      <c r="AV16">
        <v>223586</v>
      </c>
      <c r="AW16" s="8" t="s">
        <v>45</v>
      </c>
      <c r="AX16" s="11" t="s">
        <v>223</v>
      </c>
      <c r="AY16" s="11" t="s">
        <v>225</v>
      </c>
      <c r="AZ16" s="8">
        <v>18.579999999999998</v>
      </c>
      <c r="BA16" s="5">
        <v>1.6330000000000001E-5</v>
      </c>
      <c r="BB16">
        <v>1.226E-4</v>
      </c>
      <c r="BD16" t="s">
        <v>41</v>
      </c>
      <c r="BE16">
        <v>223586</v>
      </c>
      <c r="BF16" t="s">
        <v>46</v>
      </c>
      <c r="BG16">
        <v>7.1429999999999993E-2</v>
      </c>
      <c r="BH16">
        <v>0.92859999999999998</v>
      </c>
      <c r="BI16" t="s">
        <v>47</v>
      </c>
      <c r="BJ16">
        <v>20.57</v>
      </c>
      <c r="BK16" s="5">
        <v>5.7450000000000001E-6</v>
      </c>
      <c r="BL16">
        <v>5.9170000000000004E-3</v>
      </c>
      <c r="BM16" s="5">
        <v>1.033E-4</v>
      </c>
      <c r="BT16" s="5" t="s">
        <v>41</v>
      </c>
      <c r="BU16">
        <v>223586</v>
      </c>
      <c r="BV16" s="5">
        <v>5.3200000000000003E-4</v>
      </c>
      <c r="BW16" s="5">
        <v>5.1749999999999999E-3</v>
      </c>
      <c r="BY16" t="s">
        <v>41</v>
      </c>
      <c r="BZ16">
        <v>223586</v>
      </c>
      <c r="CA16" t="s">
        <v>46</v>
      </c>
      <c r="CB16">
        <v>7.1429999999999993E-2</v>
      </c>
      <c r="CC16">
        <v>0.91669999999999996</v>
      </c>
      <c r="CD16" t="s">
        <v>47</v>
      </c>
      <c r="CE16" s="5">
        <v>1.8219999999999998E-5</v>
      </c>
      <c r="CF16">
        <v>6.9930000000000001E-3</v>
      </c>
      <c r="CH16" t="s">
        <v>41</v>
      </c>
      <c r="CI16">
        <v>223586</v>
      </c>
      <c r="CJ16" t="s">
        <v>46</v>
      </c>
      <c r="CK16">
        <v>7.1429999999999993E-2</v>
      </c>
      <c r="CL16">
        <v>0.92859999999999998</v>
      </c>
      <c r="CM16" t="s">
        <v>47</v>
      </c>
      <c r="CN16" s="5">
        <v>4.9359999999999998E-6</v>
      </c>
      <c r="CO16">
        <v>5.9170000000000004E-3</v>
      </c>
      <c r="CQ16" t="s">
        <v>41</v>
      </c>
      <c r="CR16">
        <v>223586</v>
      </c>
      <c r="CS16" t="s">
        <v>44</v>
      </c>
      <c r="CT16">
        <v>2.3310000000000002E-3</v>
      </c>
      <c r="EL16" t="s">
        <v>41</v>
      </c>
      <c r="EM16">
        <v>223586</v>
      </c>
      <c r="EN16">
        <v>0.82043299999999997</v>
      </c>
      <c r="EP16" s="31" t="s">
        <v>41</v>
      </c>
      <c r="EQ16">
        <v>224001</v>
      </c>
      <c r="ER16">
        <v>234000</v>
      </c>
      <c r="ES16">
        <v>18</v>
      </c>
      <c r="ET16">
        <v>0.51311300000000004</v>
      </c>
      <c r="EU16" s="32">
        <v>0.38078099999999998</v>
      </c>
    </row>
    <row r="17" spans="1:151" x14ac:dyDescent="0.2">
      <c r="A17" t="s">
        <v>41</v>
      </c>
      <c r="B17">
        <v>225312</v>
      </c>
      <c r="Y17" t="s">
        <v>41</v>
      </c>
      <c r="Z17">
        <v>225312</v>
      </c>
      <c r="AA17" t="s">
        <v>47</v>
      </c>
      <c r="AB17">
        <v>7.1429999999999993E-2</v>
      </c>
      <c r="AC17">
        <v>0.91669999999999996</v>
      </c>
      <c r="AD17" t="s">
        <v>43</v>
      </c>
      <c r="AE17">
        <v>18.579999999999998</v>
      </c>
      <c r="AF17" s="5">
        <v>1.6330000000000001E-5</v>
      </c>
      <c r="AG17">
        <v>6.9930000000000001E-3</v>
      </c>
      <c r="AH17">
        <f>AB17-AC17</f>
        <v>-0.84526999999999997</v>
      </c>
      <c r="AJ17" s="7" t="s">
        <v>144</v>
      </c>
      <c r="AK17" t="s">
        <v>151</v>
      </c>
      <c r="AL17" t="s">
        <v>47</v>
      </c>
      <c r="AM17">
        <v>7.1429999999999993E-2</v>
      </c>
      <c r="AN17" t="s">
        <v>146</v>
      </c>
      <c r="AO17" t="s">
        <v>43</v>
      </c>
      <c r="AP17">
        <v>20.57</v>
      </c>
      <c r="AQ17" t="s">
        <v>147</v>
      </c>
      <c r="AR17" t="s">
        <v>163</v>
      </c>
      <c r="AS17" s="6">
        <v>-0.85716999999999999</v>
      </c>
      <c r="AU17" t="s">
        <v>41</v>
      </c>
      <c r="AV17">
        <v>225312</v>
      </c>
      <c r="AW17" s="8" t="s">
        <v>45</v>
      </c>
      <c r="AX17" s="11" t="s">
        <v>223</v>
      </c>
      <c r="AY17" s="11" t="s">
        <v>225</v>
      </c>
      <c r="AZ17" s="8">
        <v>18.579999999999998</v>
      </c>
      <c r="BA17" s="5">
        <v>1.6330000000000001E-5</v>
      </c>
      <c r="BB17">
        <v>1.226E-4</v>
      </c>
      <c r="BD17" t="s">
        <v>41</v>
      </c>
      <c r="BE17">
        <v>225312</v>
      </c>
      <c r="BF17" t="s">
        <v>47</v>
      </c>
      <c r="BG17">
        <v>7.1429999999999993E-2</v>
      </c>
      <c r="BH17">
        <v>0.92859999999999998</v>
      </c>
      <c r="BI17" t="s">
        <v>43</v>
      </c>
      <c r="BJ17">
        <v>20.57</v>
      </c>
      <c r="BK17" s="5">
        <v>5.7450000000000001E-6</v>
      </c>
      <c r="BL17">
        <v>5.9170000000000004E-3</v>
      </c>
      <c r="BM17" s="5">
        <v>1.033E-4</v>
      </c>
      <c r="BT17" s="5" t="s">
        <v>41</v>
      </c>
      <c r="BU17">
        <v>225312</v>
      </c>
      <c r="BV17" s="5">
        <v>5.3200000000000003E-4</v>
      </c>
      <c r="BW17" s="5">
        <v>5.1749999999999999E-3</v>
      </c>
      <c r="BY17" t="s">
        <v>41</v>
      </c>
      <c r="BZ17">
        <v>225312</v>
      </c>
      <c r="CA17" t="s">
        <v>47</v>
      </c>
      <c r="CB17">
        <v>7.1429999999999993E-2</v>
      </c>
      <c r="CC17">
        <v>0.91669999999999996</v>
      </c>
      <c r="CD17" t="s">
        <v>43</v>
      </c>
      <c r="CE17" s="5">
        <v>1.8219999999999998E-5</v>
      </c>
      <c r="CF17">
        <v>6.9930000000000001E-3</v>
      </c>
      <c r="CH17" t="s">
        <v>41</v>
      </c>
      <c r="CI17">
        <v>225312</v>
      </c>
      <c r="CJ17" t="s">
        <v>47</v>
      </c>
      <c r="CK17">
        <v>7.1429999999999993E-2</v>
      </c>
      <c r="CL17">
        <v>0.92859999999999998</v>
      </c>
      <c r="CM17" t="s">
        <v>43</v>
      </c>
      <c r="CN17" s="5">
        <v>4.9359999999999998E-6</v>
      </c>
      <c r="CO17">
        <v>5.9170000000000004E-3</v>
      </c>
      <c r="CQ17" t="s">
        <v>41</v>
      </c>
      <c r="CR17">
        <v>225312</v>
      </c>
      <c r="CS17" t="s">
        <v>44</v>
      </c>
      <c r="CT17">
        <v>2.3310000000000002E-3</v>
      </c>
      <c r="EF17" t="s">
        <v>41</v>
      </c>
      <c r="EG17">
        <v>225312</v>
      </c>
      <c r="EH17">
        <v>2.1349971399999998</v>
      </c>
      <c r="EI17">
        <v>33.134767709999998</v>
      </c>
      <c r="EJ17">
        <v>6.8940933900000001</v>
      </c>
      <c r="EL17" t="s">
        <v>41</v>
      </c>
      <c r="EM17">
        <v>225312</v>
      </c>
      <c r="EN17">
        <v>0.82043299999999997</v>
      </c>
      <c r="EP17" s="31" t="s">
        <v>41</v>
      </c>
      <c r="EQ17">
        <v>226001</v>
      </c>
      <c r="ER17">
        <v>236000</v>
      </c>
      <c r="ES17">
        <v>18</v>
      </c>
      <c r="ET17">
        <v>0.57487900000000003</v>
      </c>
      <c r="EU17" s="32">
        <v>0.45497900000000002</v>
      </c>
    </row>
    <row r="18" spans="1:151" x14ac:dyDescent="0.2">
      <c r="A18" t="s">
        <v>41</v>
      </c>
      <c r="B18">
        <v>227450</v>
      </c>
      <c r="AF18" s="5"/>
      <c r="AJ18" s="7"/>
      <c r="AS18" s="6"/>
      <c r="AU18" s="3"/>
      <c r="AV18" s="3"/>
      <c r="BA18" s="10"/>
      <c r="BB18" s="3"/>
      <c r="BD18" t="s">
        <v>41</v>
      </c>
      <c r="BE18">
        <v>227450</v>
      </c>
      <c r="BF18" t="s">
        <v>43</v>
      </c>
      <c r="BG18">
        <v>7.1429999999999993E-2</v>
      </c>
      <c r="BH18">
        <v>0.85709999999999997</v>
      </c>
      <c r="BI18" t="s">
        <v>46</v>
      </c>
      <c r="BJ18">
        <v>17.37</v>
      </c>
      <c r="BK18" s="5">
        <v>3.0689999999999999E-5</v>
      </c>
      <c r="BL18">
        <v>1.282E-2</v>
      </c>
      <c r="BM18" s="5">
        <v>3.5930000000000001E-4</v>
      </c>
      <c r="BT18" s="5"/>
      <c r="BV18" s="5"/>
      <c r="BW18" s="5"/>
      <c r="CE18" s="5"/>
      <c r="CH18" t="s">
        <v>41</v>
      </c>
      <c r="CI18">
        <v>227450</v>
      </c>
      <c r="CJ18" t="s">
        <v>43</v>
      </c>
      <c r="CK18">
        <v>7.1429999999999993E-2</v>
      </c>
      <c r="CL18">
        <v>0.85709999999999997</v>
      </c>
      <c r="CM18" t="s">
        <v>46</v>
      </c>
      <c r="CN18" s="5">
        <v>3.4770000000000001E-5</v>
      </c>
      <c r="CO18">
        <v>1.282E-2</v>
      </c>
      <c r="EP18" s="31" t="s">
        <v>41</v>
      </c>
      <c r="EQ18">
        <v>228001</v>
      </c>
      <c r="ER18">
        <v>238000</v>
      </c>
      <c r="ES18">
        <v>19</v>
      </c>
      <c r="ET18">
        <v>0.650613</v>
      </c>
      <c r="EU18" s="32">
        <v>0.52298299999999998</v>
      </c>
    </row>
    <row r="19" spans="1:151" x14ac:dyDescent="0.2">
      <c r="A19" t="s">
        <v>41</v>
      </c>
      <c r="B19">
        <v>229648</v>
      </c>
      <c r="Y19" t="s">
        <v>41</v>
      </c>
      <c r="Z19">
        <v>229648</v>
      </c>
      <c r="AA19" t="s">
        <v>47</v>
      </c>
      <c r="AB19">
        <v>7.1429999999999993E-2</v>
      </c>
      <c r="AC19">
        <v>0.91669999999999996</v>
      </c>
      <c r="AD19" t="s">
        <v>42</v>
      </c>
      <c r="AE19">
        <v>18.579999999999998</v>
      </c>
      <c r="AF19" s="5">
        <v>1.6330000000000001E-5</v>
      </c>
      <c r="AG19">
        <v>6.9930000000000001E-3</v>
      </c>
      <c r="AH19">
        <f t="shared" ref="AH19:AH28" si="0">AB19-AC19</f>
        <v>-0.84526999999999997</v>
      </c>
      <c r="AJ19" s="7" t="s">
        <v>144</v>
      </c>
      <c r="AK19" t="s">
        <v>152</v>
      </c>
      <c r="AL19" t="s">
        <v>47</v>
      </c>
      <c r="AM19">
        <v>7.1429999999999993E-2</v>
      </c>
      <c r="AN19" t="s">
        <v>146</v>
      </c>
      <c r="AO19" t="s">
        <v>42</v>
      </c>
      <c r="AP19">
        <v>20.57</v>
      </c>
      <c r="AQ19" t="s">
        <v>147</v>
      </c>
      <c r="AR19" t="s">
        <v>163</v>
      </c>
      <c r="AS19" s="6">
        <v>-0.85716999999999999</v>
      </c>
      <c r="AU19" t="s">
        <v>41</v>
      </c>
      <c r="AV19">
        <v>229648</v>
      </c>
      <c r="AW19" s="8" t="s">
        <v>45</v>
      </c>
      <c r="AX19" s="11" t="s">
        <v>223</v>
      </c>
      <c r="AY19" s="11" t="s">
        <v>225</v>
      </c>
      <c r="AZ19" s="8">
        <v>18.579999999999998</v>
      </c>
      <c r="BA19" s="5">
        <v>1.6330000000000001E-5</v>
      </c>
      <c r="BB19">
        <v>1.226E-4</v>
      </c>
      <c r="BD19" t="s">
        <v>41</v>
      </c>
      <c r="BE19">
        <v>229648</v>
      </c>
      <c r="BF19" t="s">
        <v>47</v>
      </c>
      <c r="BG19">
        <v>7.1429999999999993E-2</v>
      </c>
      <c r="BH19">
        <v>0.92859999999999998</v>
      </c>
      <c r="BI19" t="s">
        <v>42</v>
      </c>
      <c r="BJ19">
        <v>20.57</v>
      </c>
      <c r="BK19" s="5">
        <v>5.7450000000000001E-6</v>
      </c>
      <c r="BL19">
        <v>5.9170000000000004E-3</v>
      </c>
      <c r="BM19" s="5">
        <v>1.033E-4</v>
      </c>
      <c r="BT19" s="5" t="s">
        <v>41</v>
      </c>
      <c r="BU19">
        <v>229648</v>
      </c>
      <c r="BV19" s="5">
        <v>5.3200000000000003E-4</v>
      </c>
      <c r="BW19" s="5">
        <v>5.1749999999999999E-3</v>
      </c>
      <c r="BY19" t="s">
        <v>41</v>
      </c>
      <c r="BZ19">
        <v>229648</v>
      </c>
      <c r="CA19" t="s">
        <v>47</v>
      </c>
      <c r="CB19">
        <v>7.1429999999999993E-2</v>
      </c>
      <c r="CC19">
        <v>0.91669999999999996</v>
      </c>
      <c r="CD19" t="s">
        <v>42</v>
      </c>
      <c r="CE19" s="5">
        <v>1.8219999999999998E-5</v>
      </c>
      <c r="CF19">
        <v>6.9930000000000001E-3</v>
      </c>
      <c r="CH19" t="s">
        <v>41</v>
      </c>
      <c r="CI19">
        <v>229648</v>
      </c>
      <c r="CJ19" t="s">
        <v>47</v>
      </c>
      <c r="CK19">
        <v>7.1429999999999993E-2</v>
      </c>
      <c r="CL19">
        <v>0.92859999999999998</v>
      </c>
      <c r="CM19" t="s">
        <v>42</v>
      </c>
      <c r="CN19" s="5">
        <v>4.9359999999999998E-6</v>
      </c>
      <c r="CO19">
        <v>5.9170000000000004E-3</v>
      </c>
      <c r="CQ19" t="s">
        <v>41</v>
      </c>
      <c r="CR19">
        <v>229648</v>
      </c>
      <c r="CS19" t="s">
        <v>44</v>
      </c>
      <c r="CT19">
        <v>2.3310000000000002E-3</v>
      </c>
      <c r="EL19" t="s">
        <v>41</v>
      </c>
      <c r="EM19">
        <v>229648</v>
      </c>
      <c r="EN19">
        <v>0.82043299999999997</v>
      </c>
      <c r="EP19" s="31" t="s">
        <v>41</v>
      </c>
      <c r="EQ19">
        <v>230001</v>
      </c>
      <c r="ER19">
        <v>240000</v>
      </c>
      <c r="ES19">
        <v>20</v>
      </c>
      <c r="ET19">
        <v>0.63485999999999998</v>
      </c>
      <c r="EU19" s="32">
        <v>0.50426599999999999</v>
      </c>
    </row>
    <row r="20" spans="1:151" x14ac:dyDescent="0.2">
      <c r="A20" t="s">
        <v>41</v>
      </c>
      <c r="B20">
        <v>232283</v>
      </c>
      <c r="Y20" t="s">
        <v>41</v>
      </c>
      <c r="Z20">
        <v>232283</v>
      </c>
      <c r="AA20" t="s">
        <v>42</v>
      </c>
      <c r="AB20">
        <v>7.1429999999999993E-2</v>
      </c>
      <c r="AC20">
        <v>0.91669999999999996</v>
      </c>
      <c r="AD20" t="s">
        <v>43</v>
      </c>
      <c r="AE20">
        <v>18.579999999999998</v>
      </c>
      <c r="AF20" s="5">
        <v>1.6330000000000001E-5</v>
      </c>
      <c r="AG20">
        <v>6.9930000000000001E-3</v>
      </c>
      <c r="AH20">
        <f t="shared" si="0"/>
        <v>-0.84526999999999997</v>
      </c>
      <c r="AJ20" s="7" t="s">
        <v>144</v>
      </c>
      <c r="AK20" t="s">
        <v>153</v>
      </c>
      <c r="AL20" t="s">
        <v>42</v>
      </c>
      <c r="AM20">
        <v>7.1429999999999993E-2</v>
      </c>
      <c r="AN20" t="s">
        <v>146</v>
      </c>
      <c r="AO20" t="s">
        <v>43</v>
      </c>
      <c r="AP20">
        <v>20.57</v>
      </c>
      <c r="AQ20" t="s">
        <v>147</v>
      </c>
      <c r="AR20" t="s">
        <v>163</v>
      </c>
      <c r="AS20" s="6">
        <v>-0.85716999999999999</v>
      </c>
      <c r="AU20" t="s">
        <v>41</v>
      </c>
      <c r="AV20">
        <v>232283</v>
      </c>
      <c r="AW20" s="8" t="s">
        <v>45</v>
      </c>
      <c r="AX20" s="11" t="s">
        <v>223</v>
      </c>
      <c r="AY20" s="11" t="s">
        <v>225</v>
      </c>
      <c r="AZ20" s="8">
        <v>18.579999999999998</v>
      </c>
      <c r="BA20" s="5">
        <v>1.6330000000000001E-5</v>
      </c>
      <c r="BB20">
        <v>1.226E-4</v>
      </c>
      <c r="BD20" t="s">
        <v>41</v>
      </c>
      <c r="BE20">
        <v>232283</v>
      </c>
      <c r="BF20" t="s">
        <v>42</v>
      </c>
      <c r="BG20">
        <v>7.1429999999999993E-2</v>
      </c>
      <c r="BH20">
        <v>0.92859999999999998</v>
      </c>
      <c r="BI20" t="s">
        <v>43</v>
      </c>
      <c r="BJ20">
        <v>20.57</v>
      </c>
      <c r="BK20" s="5">
        <v>5.7450000000000001E-6</v>
      </c>
      <c r="BL20">
        <v>5.9170000000000004E-3</v>
      </c>
      <c r="BM20" s="5">
        <v>1.033E-4</v>
      </c>
      <c r="BT20" s="5" t="s">
        <v>41</v>
      </c>
      <c r="BU20">
        <v>232283</v>
      </c>
      <c r="BV20" s="5">
        <v>5.3200000000000003E-4</v>
      </c>
      <c r="BW20" s="5">
        <v>5.1749999999999999E-3</v>
      </c>
      <c r="BY20" t="s">
        <v>41</v>
      </c>
      <c r="BZ20">
        <v>232283</v>
      </c>
      <c r="CA20" t="s">
        <v>42</v>
      </c>
      <c r="CB20">
        <v>7.1429999999999993E-2</v>
      </c>
      <c r="CC20">
        <v>0.91669999999999996</v>
      </c>
      <c r="CD20" t="s">
        <v>43</v>
      </c>
      <c r="CE20" s="5">
        <v>1.8219999999999998E-5</v>
      </c>
      <c r="CF20">
        <v>6.9930000000000001E-3</v>
      </c>
      <c r="CH20" t="s">
        <v>41</v>
      </c>
      <c r="CI20">
        <v>232283</v>
      </c>
      <c r="CJ20" t="s">
        <v>42</v>
      </c>
      <c r="CK20">
        <v>7.1429999999999993E-2</v>
      </c>
      <c r="CL20">
        <v>0.92859999999999998</v>
      </c>
      <c r="CM20" t="s">
        <v>43</v>
      </c>
      <c r="CN20" s="5">
        <v>4.9359999999999998E-6</v>
      </c>
      <c r="CO20">
        <v>5.9170000000000004E-3</v>
      </c>
      <c r="CQ20" t="s">
        <v>41</v>
      </c>
      <c r="CR20">
        <v>232283</v>
      </c>
      <c r="CS20" t="s">
        <v>44</v>
      </c>
      <c r="CT20">
        <v>2.3310000000000002E-3</v>
      </c>
      <c r="EF20" t="s">
        <v>41</v>
      </c>
      <c r="EG20">
        <v>232283</v>
      </c>
      <c r="EH20">
        <v>2.1694844</v>
      </c>
      <c r="EI20">
        <v>29.127123390000001</v>
      </c>
      <c r="EJ20">
        <v>6.0238444900000001</v>
      </c>
      <c r="EL20" t="s">
        <v>41</v>
      </c>
      <c r="EM20">
        <v>232283</v>
      </c>
      <c r="EN20">
        <v>0.82043299999999997</v>
      </c>
      <c r="EP20" s="31" t="s">
        <v>41</v>
      </c>
      <c r="EQ20">
        <v>232001</v>
      </c>
      <c r="ER20">
        <v>242000</v>
      </c>
      <c r="ES20">
        <v>18</v>
      </c>
      <c r="ET20">
        <v>0.66456999999999999</v>
      </c>
      <c r="EU20" s="32">
        <v>0.54945299999999997</v>
      </c>
    </row>
    <row r="21" spans="1:151" x14ac:dyDescent="0.2">
      <c r="A21" t="s">
        <v>41</v>
      </c>
      <c r="B21">
        <v>232678</v>
      </c>
      <c r="Y21" t="s">
        <v>41</v>
      </c>
      <c r="Z21">
        <v>232678</v>
      </c>
      <c r="AA21" t="s">
        <v>47</v>
      </c>
      <c r="AB21">
        <v>7.1429999999999993E-2</v>
      </c>
      <c r="AC21">
        <v>0.91669999999999996</v>
      </c>
      <c r="AD21" t="s">
        <v>46</v>
      </c>
      <c r="AE21">
        <v>18.579999999999998</v>
      </c>
      <c r="AF21" s="5">
        <v>1.6330000000000001E-5</v>
      </c>
      <c r="AG21">
        <v>6.9930000000000001E-3</v>
      </c>
      <c r="AH21">
        <f t="shared" si="0"/>
        <v>-0.84526999999999997</v>
      </c>
      <c r="AJ21" s="7" t="s">
        <v>144</v>
      </c>
      <c r="AK21" t="s">
        <v>154</v>
      </c>
      <c r="AL21" t="s">
        <v>47</v>
      </c>
      <c r="AM21">
        <v>7.1429999999999993E-2</v>
      </c>
      <c r="AN21" t="s">
        <v>146</v>
      </c>
      <c r="AO21" t="s">
        <v>46</v>
      </c>
      <c r="AP21">
        <v>20.57</v>
      </c>
      <c r="AQ21" t="s">
        <v>147</v>
      </c>
      <c r="AR21" t="s">
        <v>163</v>
      </c>
      <c r="AS21" s="6">
        <v>-0.85716999999999999</v>
      </c>
      <c r="AU21" t="s">
        <v>41</v>
      </c>
      <c r="AV21">
        <v>232678</v>
      </c>
      <c r="AW21" s="8" t="s">
        <v>45</v>
      </c>
      <c r="AX21" s="11" t="s">
        <v>223</v>
      </c>
      <c r="AY21" s="11" t="s">
        <v>225</v>
      </c>
      <c r="AZ21" s="8">
        <v>18.579999999999998</v>
      </c>
      <c r="BA21" s="5">
        <v>1.6330000000000001E-5</v>
      </c>
      <c r="BB21">
        <v>1.226E-4</v>
      </c>
      <c r="BD21" t="s">
        <v>41</v>
      </c>
      <c r="BE21">
        <v>232678</v>
      </c>
      <c r="BF21" t="s">
        <v>47</v>
      </c>
      <c r="BG21">
        <v>7.1429999999999993E-2</v>
      </c>
      <c r="BH21">
        <v>0.92859999999999998</v>
      </c>
      <c r="BI21" t="s">
        <v>46</v>
      </c>
      <c r="BJ21">
        <v>20.57</v>
      </c>
      <c r="BK21" s="5">
        <v>5.7450000000000001E-6</v>
      </c>
      <c r="BL21">
        <v>5.9170000000000004E-3</v>
      </c>
      <c r="BM21" s="5">
        <v>1.033E-4</v>
      </c>
      <c r="BT21" s="5" t="s">
        <v>41</v>
      </c>
      <c r="BU21">
        <v>232678</v>
      </c>
      <c r="BV21" s="5">
        <v>5.3200000000000003E-4</v>
      </c>
      <c r="BW21" s="5">
        <v>5.1749999999999999E-3</v>
      </c>
      <c r="BY21" t="s">
        <v>41</v>
      </c>
      <c r="BZ21">
        <v>232678</v>
      </c>
      <c r="CA21" t="s">
        <v>47</v>
      </c>
      <c r="CB21">
        <v>7.1429999999999993E-2</v>
      </c>
      <c r="CC21">
        <v>0.91669999999999996</v>
      </c>
      <c r="CD21" t="s">
        <v>46</v>
      </c>
      <c r="CE21" s="5">
        <v>1.8219999999999998E-5</v>
      </c>
      <c r="CF21">
        <v>6.9930000000000001E-3</v>
      </c>
      <c r="CH21" t="s">
        <v>41</v>
      </c>
      <c r="CI21">
        <v>232678</v>
      </c>
      <c r="CJ21" t="s">
        <v>47</v>
      </c>
      <c r="CK21">
        <v>7.1429999999999993E-2</v>
      </c>
      <c r="CL21">
        <v>0.92859999999999998</v>
      </c>
      <c r="CM21" t="s">
        <v>46</v>
      </c>
      <c r="CN21" s="5">
        <v>4.9359999999999998E-6</v>
      </c>
      <c r="CO21">
        <v>5.9170000000000004E-3</v>
      </c>
      <c r="CQ21" t="s">
        <v>41</v>
      </c>
      <c r="CR21">
        <v>232678</v>
      </c>
      <c r="CS21" t="s">
        <v>44</v>
      </c>
      <c r="CT21">
        <v>2.3310000000000002E-3</v>
      </c>
      <c r="EL21" t="s">
        <v>41</v>
      </c>
      <c r="EM21">
        <v>232678</v>
      </c>
      <c r="EN21">
        <v>0.82043299999999997</v>
      </c>
      <c r="EP21" s="31" t="s">
        <v>41</v>
      </c>
      <c r="EQ21">
        <v>234001</v>
      </c>
      <c r="ER21">
        <v>244000</v>
      </c>
      <c r="ES21">
        <v>16</v>
      </c>
      <c r="ET21">
        <v>0.62974799999999997</v>
      </c>
      <c r="EU21" s="32">
        <v>0.50494000000000006</v>
      </c>
    </row>
    <row r="22" spans="1:151" x14ac:dyDescent="0.2">
      <c r="A22" t="s">
        <v>41</v>
      </c>
      <c r="B22">
        <v>235018</v>
      </c>
      <c r="Y22" t="s">
        <v>41</v>
      </c>
      <c r="Z22">
        <v>235018</v>
      </c>
      <c r="AA22" t="s">
        <v>47</v>
      </c>
      <c r="AB22">
        <v>7.1429999999999993E-2</v>
      </c>
      <c r="AC22">
        <v>0.91669999999999996</v>
      </c>
      <c r="AD22" t="s">
        <v>46</v>
      </c>
      <c r="AE22">
        <v>18.579999999999998</v>
      </c>
      <c r="AF22" s="5">
        <v>1.6330000000000001E-5</v>
      </c>
      <c r="AG22">
        <v>6.9930000000000001E-3</v>
      </c>
      <c r="AH22">
        <f t="shared" si="0"/>
        <v>-0.84526999999999997</v>
      </c>
      <c r="AJ22" s="7" t="s">
        <v>144</v>
      </c>
      <c r="AK22" t="s">
        <v>155</v>
      </c>
      <c r="AL22" t="s">
        <v>47</v>
      </c>
      <c r="AM22">
        <v>7.1429999999999993E-2</v>
      </c>
      <c r="AN22" t="s">
        <v>146</v>
      </c>
      <c r="AO22" t="s">
        <v>46</v>
      </c>
      <c r="AP22">
        <v>20.57</v>
      </c>
      <c r="AQ22" t="s">
        <v>147</v>
      </c>
      <c r="AR22" t="s">
        <v>163</v>
      </c>
      <c r="AS22" s="6">
        <v>-0.85716999999999999</v>
      </c>
      <c r="AU22" t="s">
        <v>41</v>
      </c>
      <c r="AV22">
        <v>235018</v>
      </c>
      <c r="AW22" s="8" t="s">
        <v>45</v>
      </c>
      <c r="AX22" s="11" t="s">
        <v>223</v>
      </c>
      <c r="AY22" s="11" t="s">
        <v>225</v>
      </c>
      <c r="AZ22" s="8">
        <v>18.579999999999998</v>
      </c>
      <c r="BA22" s="5">
        <v>1.6330000000000001E-5</v>
      </c>
      <c r="BB22">
        <v>1.226E-4</v>
      </c>
      <c r="BD22" t="s">
        <v>41</v>
      </c>
      <c r="BE22">
        <v>235018</v>
      </c>
      <c r="BF22" t="s">
        <v>47</v>
      </c>
      <c r="BG22">
        <v>7.1429999999999993E-2</v>
      </c>
      <c r="BH22">
        <v>0.92859999999999998</v>
      </c>
      <c r="BI22" t="s">
        <v>46</v>
      </c>
      <c r="BJ22">
        <v>20.57</v>
      </c>
      <c r="BK22" s="5">
        <v>5.7450000000000001E-6</v>
      </c>
      <c r="BL22">
        <v>5.9170000000000004E-3</v>
      </c>
      <c r="BM22" s="5">
        <v>1.033E-4</v>
      </c>
      <c r="BT22" s="5" t="s">
        <v>41</v>
      </c>
      <c r="BU22">
        <v>235018</v>
      </c>
      <c r="BV22" s="5">
        <v>5.3200000000000003E-4</v>
      </c>
      <c r="BW22" s="5">
        <v>5.1749999999999999E-3</v>
      </c>
      <c r="BY22" t="s">
        <v>41</v>
      </c>
      <c r="BZ22">
        <v>235018</v>
      </c>
      <c r="CA22" t="s">
        <v>47</v>
      </c>
      <c r="CB22">
        <v>7.1429999999999993E-2</v>
      </c>
      <c r="CC22">
        <v>0.91669999999999996</v>
      </c>
      <c r="CD22" t="s">
        <v>46</v>
      </c>
      <c r="CE22" s="5">
        <v>1.8219999999999998E-5</v>
      </c>
      <c r="CF22">
        <v>6.9930000000000001E-3</v>
      </c>
      <c r="CH22" t="s">
        <v>41</v>
      </c>
      <c r="CI22">
        <v>235018</v>
      </c>
      <c r="CJ22" t="s">
        <v>47</v>
      </c>
      <c r="CK22">
        <v>7.1429999999999993E-2</v>
      </c>
      <c r="CL22">
        <v>0.92859999999999998</v>
      </c>
      <c r="CM22" t="s">
        <v>46</v>
      </c>
      <c r="CN22" s="5">
        <v>4.9359999999999998E-6</v>
      </c>
      <c r="CO22">
        <v>5.9170000000000004E-3</v>
      </c>
      <c r="CQ22" t="s">
        <v>41</v>
      </c>
      <c r="CR22">
        <v>235018</v>
      </c>
      <c r="CS22" t="s">
        <v>44</v>
      </c>
      <c r="CT22">
        <v>2.3310000000000002E-3</v>
      </c>
      <c r="EF22" t="s">
        <v>41</v>
      </c>
      <c r="EG22">
        <v>235018</v>
      </c>
      <c r="EH22">
        <v>2.05653934</v>
      </c>
      <c r="EI22">
        <v>33.50032212</v>
      </c>
      <c r="EJ22">
        <v>6.9734725199999996</v>
      </c>
      <c r="EL22" t="s">
        <v>41</v>
      </c>
      <c r="EM22">
        <v>235018</v>
      </c>
      <c r="EN22">
        <v>0.82043299999999997</v>
      </c>
      <c r="EP22" s="33" t="s">
        <v>41</v>
      </c>
      <c r="EQ22" s="26">
        <v>236001</v>
      </c>
      <c r="ER22" s="26">
        <v>246000</v>
      </c>
      <c r="ES22" s="26">
        <v>13</v>
      </c>
      <c r="ET22" s="26">
        <v>0.57017499999999999</v>
      </c>
      <c r="EU22" s="34">
        <v>0.39698800000000001</v>
      </c>
    </row>
    <row r="23" spans="1:151" x14ac:dyDescent="0.2">
      <c r="A23" t="s">
        <v>41</v>
      </c>
      <c r="B23">
        <v>235907</v>
      </c>
      <c r="Y23" t="s">
        <v>41</v>
      </c>
      <c r="Z23">
        <v>235907</v>
      </c>
      <c r="AA23" t="s">
        <v>47</v>
      </c>
      <c r="AB23">
        <v>7.1429999999999993E-2</v>
      </c>
      <c r="AC23">
        <v>0.91669999999999996</v>
      </c>
      <c r="AD23" t="s">
        <v>43</v>
      </c>
      <c r="AE23">
        <v>18.579999999999998</v>
      </c>
      <c r="AF23" s="5">
        <v>1.6330000000000001E-5</v>
      </c>
      <c r="AG23">
        <v>6.9930000000000001E-3</v>
      </c>
      <c r="AH23">
        <f t="shared" si="0"/>
        <v>-0.84526999999999997</v>
      </c>
      <c r="AJ23" s="7" t="s">
        <v>144</v>
      </c>
      <c r="AK23" t="s">
        <v>156</v>
      </c>
      <c r="AL23" t="s">
        <v>47</v>
      </c>
      <c r="AM23">
        <v>7.1429999999999993E-2</v>
      </c>
      <c r="AN23" t="s">
        <v>146</v>
      </c>
      <c r="AO23" t="s">
        <v>43</v>
      </c>
      <c r="AP23">
        <v>20.57</v>
      </c>
      <c r="AQ23" t="s">
        <v>147</v>
      </c>
      <c r="AR23" t="s">
        <v>163</v>
      </c>
      <c r="AS23" s="6">
        <v>-0.85716999999999999</v>
      </c>
      <c r="AU23" t="s">
        <v>41</v>
      </c>
      <c r="AV23">
        <v>235907</v>
      </c>
      <c r="AW23" s="8" t="s">
        <v>45</v>
      </c>
      <c r="AX23" s="11" t="s">
        <v>223</v>
      </c>
      <c r="AY23" s="11" t="s">
        <v>225</v>
      </c>
      <c r="AZ23" s="8">
        <v>18.579999999999998</v>
      </c>
      <c r="BA23" s="5">
        <v>1.6330000000000001E-5</v>
      </c>
      <c r="BB23">
        <v>1.226E-4</v>
      </c>
      <c r="BD23" t="s">
        <v>41</v>
      </c>
      <c r="BE23">
        <v>235907</v>
      </c>
      <c r="BF23" t="s">
        <v>47</v>
      </c>
      <c r="BG23">
        <v>7.1429999999999993E-2</v>
      </c>
      <c r="BH23">
        <v>0.92859999999999998</v>
      </c>
      <c r="BI23" t="s">
        <v>43</v>
      </c>
      <c r="BJ23">
        <v>20.57</v>
      </c>
      <c r="BK23" s="5">
        <v>5.7450000000000001E-6</v>
      </c>
      <c r="BL23">
        <v>5.9170000000000004E-3</v>
      </c>
      <c r="BM23" s="5">
        <v>1.033E-4</v>
      </c>
      <c r="BT23" s="5" t="s">
        <v>41</v>
      </c>
      <c r="BU23">
        <v>235907</v>
      </c>
      <c r="BV23" s="5">
        <v>5.3200000000000003E-4</v>
      </c>
      <c r="BW23" s="5">
        <v>5.1749999999999999E-3</v>
      </c>
      <c r="BY23" t="s">
        <v>41</v>
      </c>
      <c r="BZ23">
        <v>235907</v>
      </c>
      <c r="CA23" t="s">
        <v>47</v>
      </c>
      <c r="CB23">
        <v>7.1429999999999993E-2</v>
      </c>
      <c r="CC23">
        <v>0.91669999999999996</v>
      </c>
      <c r="CD23" t="s">
        <v>43</v>
      </c>
      <c r="CE23" s="5">
        <v>1.8219999999999998E-5</v>
      </c>
      <c r="CF23">
        <v>6.9930000000000001E-3</v>
      </c>
      <c r="CH23" t="s">
        <v>41</v>
      </c>
      <c r="CI23">
        <v>235907</v>
      </c>
      <c r="CJ23" t="s">
        <v>47</v>
      </c>
      <c r="CK23">
        <v>7.1429999999999993E-2</v>
      </c>
      <c r="CL23">
        <v>0.92859999999999998</v>
      </c>
      <c r="CM23" t="s">
        <v>43</v>
      </c>
      <c r="CN23" s="5">
        <v>4.9359999999999998E-6</v>
      </c>
      <c r="CO23">
        <v>5.9170000000000004E-3</v>
      </c>
      <c r="CQ23" t="s">
        <v>41</v>
      </c>
      <c r="CR23">
        <v>235907</v>
      </c>
      <c r="CS23" t="s">
        <v>44</v>
      </c>
      <c r="CT23">
        <v>2.3310000000000002E-3</v>
      </c>
      <c r="EL23" t="s">
        <v>41</v>
      </c>
      <c r="EM23">
        <v>235907</v>
      </c>
      <c r="EN23">
        <v>0.82043299999999997</v>
      </c>
    </row>
    <row r="24" spans="1:151" x14ac:dyDescent="0.2">
      <c r="A24" t="s">
        <v>41</v>
      </c>
      <c r="B24">
        <v>236344</v>
      </c>
      <c r="Y24" t="s">
        <v>41</v>
      </c>
      <c r="Z24">
        <v>236344</v>
      </c>
      <c r="AA24" t="s">
        <v>47</v>
      </c>
      <c r="AB24">
        <v>7.1429999999999993E-2</v>
      </c>
      <c r="AC24">
        <v>0.91669999999999996</v>
      </c>
      <c r="AD24" t="s">
        <v>46</v>
      </c>
      <c r="AE24">
        <v>18.579999999999998</v>
      </c>
      <c r="AF24" s="5">
        <v>1.6330000000000001E-5</v>
      </c>
      <c r="AG24">
        <v>6.9930000000000001E-3</v>
      </c>
      <c r="AH24">
        <f t="shared" si="0"/>
        <v>-0.84526999999999997</v>
      </c>
      <c r="AJ24" s="7" t="s">
        <v>144</v>
      </c>
      <c r="AK24" t="s">
        <v>157</v>
      </c>
      <c r="AL24" t="s">
        <v>47</v>
      </c>
      <c r="AM24">
        <v>7.1429999999999993E-2</v>
      </c>
      <c r="AN24" t="s">
        <v>146</v>
      </c>
      <c r="AO24" t="s">
        <v>46</v>
      </c>
      <c r="AP24">
        <v>20.57</v>
      </c>
      <c r="AQ24" t="s">
        <v>147</v>
      </c>
      <c r="AR24" t="s">
        <v>163</v>
      </c>
      <c r="AS24" s="6">
        <v>-0.85716999999999999</v>
      </c>
      <c r="AU24" t="s">
        <v>41</v>
      </c>
      <c r="AV24">
        <v>236344</v>
      </c>
      <c r="AW24" s="8" t="s">
        <v>45</v>
      </c>
      <c r="AX24" s="11" t="s">
        <v>223</v>
      </c>
      <c r="AY24" s="11" t="s">
        <v>225</v>
      </c>
      <c r="AZ24" s="8">
        <v>18.579999999999998</v>
      </c>
      <c r="BA24" s="5">
        <v>1.6330000000000001E-5</v>
      </c>
      <c r="BB24">
        <v>1.226E-4</v>
      </c>
      <c r="BD24" t="s">
        <v>41</v>
      </c>
      <c r="BE24">
        <v>236344</v>
      </c>
      <c r="BF24" t="s">
        <v>47</v>
      </c>
      <c r="BG24">
        <v>7.1429999999999993E-2</v>
      </c>
      <c r="BH24">
        <v>0.92859999999999998</v>
      </c>
      <c r="BI24" t="s">
        <v>46</v>
      </c>
      <c r="BJ24">
        <v>20.57</v>
      </c>
      <c r="BK24" s="5">
        <v>5.7450000000000001E-6</v>
      </c>
      <c r="BL24">
        <v>5.9170000000000004E-3</v>
      </c>
      <c r="BM24" s="5">
        <v>1.033E-4</v>
      </c>
      <c r="BT24" s="5" t="s">
        <v>41</v>
      </c>
      <c r="BU24">
        <v>236344</v>
      </c>
      <c r="BV24" s="5">
        <v>5.3200000000000003E-4</v>
      </c>
      <c r="BW24" s="5">
        <v>5.1749999999999999E-3</v>
      </c>
      <c r="BY24" t="s">
        <v>41</v>
      </c>
      <c r="BZ24">
        <v>236344</v>
      </c>
      <c r="CA24" t="s">
        <v>47</v>
      </c>
      <c r="CB24">
        <v>7.1429999999999993E-2</v>
      </c>
      <c r="CC24">
        <v>0.91669999999999996</v>
      </c>
      <c r="CD24" t="s">
        <v>46</v>
      </c>
      <c r="CE24" s="5">
        <v>1.8219999999999998E-5</v>
      </c>
      <c r="CF24">
        <v>6.9930000000000001E-3</v>
      </c>
      <c r="CH24" t="s">
        <v>41</v>
      </c>
      <c r="CI24">
        <v>236344</v>
      </c>
      <c r="CJ24" t="s">
        <v>47</v>
      </c>
      <c r="CK24">
        <v>7.1429999999999993E-2</v>
      </c>
      <c r="CL24">
        <v>0.92859999999999998</v>
      </c>
      <c r="CM24" t="s">
        <v>46</v>
      </c>
      <c r="CN24" s="5">
        <v>4.9359999999999998E-6</v>
      </c>
      <c r="CO24">
        <v>5.9170000000000004E-3</v>
      </c>
      <c r="CQ24" t="s">
        <v>41</v>
      </c>
      <c r="CR24">
        <v>236344</v>
      </c>
      <c r="CS24" t="s">
        <v>44</v>
      </c>
      <c r="CT24">
        <v>2.3310000000000002E-3</v>
      </c>
      <c r="EF24" t="s">
        <v>41</v>
      </c>
      <c r="EG24">
        <v>236344</v>
      </c>
      <c r="EH24">
        <v>2.1662541200000001</v>
      </c>
      <c r="EI24">
        <v>29.697196949999999</v>
      </c>
      <c r="EJ24">
        <v>6.1476343900000003</v>
      </c>
      <c r="EL24" t="s">
        <v>41</v>
      </c>
      <c r="EM24">
        <v>236344</v>
      </c>
      <c r="EN24">
        <v>0.82043299999999997</v>
      </c>
    </row>
    <row r="25" spans="1:151" x14ac:dyDescent="0.2">
      <c r="A25" t="s">
        <v>41</v>
      </c>
      <c r="B25">
        <v>236658</v>
      </c>
      <c r="Y25" t="s">
        <v>41</v>
      </c>
      <c r="Z25">
        <v>236658</v>
      </c>
      <c r="AA25" t="s">
        <v>42</v>
      </c>
      <c r="AB25">
        <v>7.1429999999999993E-2</v>
      </c>
      <c r="AC25">
        <v>0.91669999999999996</v>
      </c>
      <c r="AD25" t="s">
        <v>43</v>
      </c>
      <c r="AE25">
        <v>18.579999999999998</v>
      </c>
      <c r="AF25" s="5">
        <v>1.6330000000000001E-5</v>
      </c>
      <c r="AG25">
        <v>6.9930000000000001E-3</v>
      </c>
      <c r="AH25">
        <f t="shared" si="0"/>
        <v>-0.84526999999999997</v>
      </c>
      <c r="AJ25" s="7" t="s">
        <v>144</v>
      </c>
      <c r="AK25" t="s">
        <v>158</v>
      </c>
      <c r="AL25" t="s">
        <v>42</v>
      </c>
      <c r="AM25">
        <v>7.1429999999999993E-2</v>
      </c>
      <c r="AN25" t="s">
        <v>146</v>
      </c>
      <c r="AO25" t="s">
        <v>43</v>
      </c>
      <c r="AP25">
        <v>20.57</v>
      </c>
      <c r="AQ25" t="s">
        <v>147</v>
      </c>
      <c r="AR25" t="s">
        <v>163</v>
      </c>
      <c r="AS25" s="6">
        <v>-0.85716999999999999</v>
      </c>
      <c r="AU25" t="s">
        <v>41</v>
      </c>
      <c r="AV25">
        <v>236658</v>
      </c>
      <c r="AW25" s="8" t="s">
        <v>45</v>
      </c>
      <c r="AX25" s="11" t="s">
        <v>223</v>
      </c>
      <c r="AY25" s="11" t="s">
        <v>225</v>
      </c>
      <c r="AZ25" s="8">
        <v>18.579999999999998</v>
      </c>
      <c r="BA25" s="5">
        <v>1.6330000000000001E-5</v>
      </c>
      <c r="BB25">
        <v>1.226E-4</v>
      </c>
      <c r="BD25" t="s">
        <v>41</v>
      </c>
      <c r="BE25">
        <v>236658</v>
      </c>
      <c r="BF25" t="s">
        <v>42</v>
      </c>
      <c r="BG25">
        <v>7.1429999999999993E-2</v>
      </c>
      <c r="BH25">
        <v>0.92859999999999998</v>
      </c>
      <c r="BI25" t="s">
        <v>43</v>
      </c>
      <c r="BJ25">
        <v>20.57</v>
      </c>
      <c r="BK25" s="5">
        <v>5.7450000000000001E-6</v>
      </c>
      <c r="BL25">
        <v>5.9170000000000004E-3</v>
      </c>
      <c r="BM25" s="5">
        <v>1.033E-4</v>
      </c>
      <c r="BT25" s="5" t="s">
        <v>41</v>
      </c>
      <c r="BU25">
        <v>236658</v>
      </c>
      <c r="BV25" s="5">
        <v>5.3200000000000003E-4</v>
      </c>
      <c r="BW25" s="5">
        <v>5.1749999999999999E-3</v>
      </c>
      <c r="BY25" t="s">
        <v>41</v>
      </c>
      <c r="BZ25">
        <v>236658</v>
      </c>
      <c r="CA25" t="s">
        <v>42</v>
      </c>
      <c r="CB25">
        <v>7.1429999999999993E-2</v>
      </c>
      <c r="CC25">
        <v>0.91669999999999996</v>
      </c>
      <c r="CD25" t="s">
        <v>43</v>
      </c>
      <c r="CE25" s="5">
        <v>1.8219999999999998E-5</v>
      </c>
      <c r="CF25">
        <v>6.9930000000000001E-3</v>
      </c>
      <c r="CH25" t="s">
        <v>41</v>
      </c>
      <c r="CI25">
        <v>236658</v>
      </c>
      <c r="CJ25" t="s">
        <v>42</v>
      </c>
      <c r="CK25">
        <v>7.1429999999999993E-2</v>
      </c>
      <c r="CL25">
        <v>0.92859999999999998</v>
      </c>
      <c r="CM25" t="s">
        <v>43</v>
      </c>
      <c r="CN25" s="5">
        <v>4.9359999999999998E-6</v>
      </c>
      <c r="CO25">
        <v>5.9170000000000004E-3</v>
      </c>
      <c r="CQ25" t="s">
        <v>41</v>
      </c>
      <c r="CR25">
        <v>236658</v>
      </c>
      <c r="CS25" t="s">
        <v>44</v>
      </c>
      <c r="CT25">
        <v>2.3310000000000002E-3</v>
      </c>
      <c r="EF25" t="s">
        <v>41</v>
      </c>
      <c r="EG25">
        <v>236658</v>
      </c>
      <c r="EH25">
        <v>2.16322021</v>
      </c>
      <c r="EI25">
        <v>30.117781040000001</v>
      </c>
      <c r="EJ25">
        <v>6.2389630599999997</v>
      </c>
      <c r="EL25" t="s">
        <v>41</v>
      </c>
      <c r="EM25">
        <v>236658</v>
      </c>
      <c r="EN25">
        <v>0.82043299999999997</v>
      </c>
    </row>
    <row r="26" spans="1:151" x14ac:dyDescent="0.2">
      <c r="A26" t="s">
        <v>41</v>
      </c>
      <c r="B26">
        <v>237599</v>
      </c>
      <c r="Y26" t="s">
        <v>41</v>
      </c>
      <c r="Z26">
        <v>237599</v>
      </c>
      <c r="AA26" t="s">
        <v>46</v>
      </c>
      <c r="AB26">
        <v>7.1429999999999993E-2</v>
      </c>
      <c r="AC26">
        <v>0.91669999999999996</v>
      </c>
      <c r="AD26" t="s">
        <v>47</v>
      </c>
      <c r="AE26">
        <v>18.579999999999998</v>
      </c>
      <c r="AF26" s="5">
        <v>1.6330000000000001E-5</v>
      </c>
      <c r="AG26">
        <v>6.9930000000000001E-3</v>
      </c>
      <c r="AH26">
        <f t="shared" si="0"/>
        <v>-0.84526999999999997</v>
      </c>
      <c r="AJ26" s="7" t="s">
        <v>144</v>
      </c>
      <c r="AK26" t="s">
        <v>159</v>
      </c>
      <c r="AL26" t="s">
        <v>46</v>
      </c>
      <c r="AM26">
        <v>7.1429999999999993E-2</v>
      </c>
      <c r="AN26" t="s">
        <v>146</v>
      </c>
      <c r="AO26" t="s">
        <v>47</v>
      </c>
      <c r="AP26">
        <v>20.57</v>
      </c>
      <c r="AQ26" t="s">
        <v>147</v>
      </c>
      <c r="AR26" t="s">
        <v>163</v>
      </c>
      <c r="AS26" s="6">
        <v>-0.85716999999999999</v>
      </c>
      <c r="AU26" t="s">
        <v>41</v>
      </c>
      <c r="AV26">
        <v>237599</v>
      </c>
      <c r="AW26" s="8" t="s">
        <v>45</v>
      </c>
      <c r="AX26" s="11" t="s">
        <v>223</v>
      </c>
      <c r="AY26" s="11" t="s">
        <v>225</v>
      </c>
      <c r="AZ26" s="8">
        <v>18.579999999999998</v>
      </c>
      <c r="BA26" s="5">
        <v>1.6330000000000001E-5</v>
      </c>
      <c r="BB26">
        <v>1.226E-4</v>
      </c>
      <c r="BD26" t="s">
        <v>41</v>
      </c>
      <c r="BE26">
        <v>237599</v>
      </c>
      <c r="BF26" t="s">
        <v>46</v>
      </c>
      <c r="BG26">
        <v>7.1429999999999993E-2</v>
      </c>
      <c r="BH26">
        <v>0.92859999999999998</v>
      </c>
      <c r="BI26" t="s">
        <v>47</v>
      </c>
      <c r="BJ26">
        <v>20.57</v>
      </c>
      <c r="BK26" s="5">
        <v>5.7450000000000001E-6</v>
      </c>
      <c r="BL26">
        <v>5.9170000000000004E-3</v>
      </c>
      <c r="BM26" s="5">
        <v>1.033E-4</v>
      </c>
      <c r="BT26" s="5" t="s">
        <v>41</v>
      </c>
      <c r="BU26">
        <v>237599</v>
      </c>
      <c r="BV26" s="5">
        <v>5.3200000000000003E-4</v>
      </c>
      <c r="BW26" s="5">
        <v>5.1749999999999999E-3</v>
      </c>
      <c r="BY26" t="s">
        <v>41</v>
      </c>
      <c r="BZ26">
        <v>237599</v>
      </c>
      <c r="CA26" t="s">
        <v>46</v>
      </c>
      <c r="CB26">
        <v>7.1429999999999993E-2</v>
      </c>
      <c r="CC26">
        <v>0.91669999999999996</v>
      </c>
      <c r="CD26" t="s">
        <v>47</v>
      </c>
      <c r="CE26" s="5">
        <v>1.8219999999999998E-5</v>
      </c>
      <c r="CF26">
        <v>6.9930000000000001E-3</v>
      </c>
      <c r="CH26" t="s">
        <v>41</v>
      </c>
      <c r="CI26">
        <v>237599</v>
      </c>
      <c r="CJ26" t="s">
        <v>46</v>
      </c>
      <c r="CK26">
        <v>7.1429999999999993E-2</v>
      </c>
      <c r="CL26">
        <v>0.92859999999999998</v>
      </c>
      <c r="CM26" t="s">
        <v>47</v>
      </c>
      <c r="CN26" s="5">
        <v>4.9359999999999998E-6</v>
      </c>
      <c r="CO26">
        <v>5.9170000000000004E-3</v>
      </c>
      <c r="CQ26" t="s">
        <v>41</v>
      </c>
      <c r="CR26">
        <v>237599</v>
      </c>
      <c r="CS26" t="s">
        <v>44</v>
      </c>
      <c r="CT26">
        <v>2.3310000000000002E-3</v>
      </c>
      <c r="EF26" t="s">
        <v>41</v>
      </c>
      <c r="EG26">
        <v>237599</v>
      </c>
      <c r="EH26">
        <v>2.1567908199999999</v>
      </c>
      <c r="EI26">
        <v>33.767125499999999</v>
      </c>
      <c r="EJ26">
        <v>7.0314081399999999</v>
      </c>
      <c r="EL26" t="s">
        <v>41</v>
      </c>
      <c r="EM26">
        <v>237599</v>
      </c>
      <c r="EN26">
        <v>0.82043299999999997</v>
      </c>
    </row>
    <row r="27" spans="1:151" x14ac:dyDescent="0.2">
      <c r="A27" t="s">
        <v>41</v>
      </c>
      <c r="B27">
        <v>237669</v>
      </c>
      <c r="Y27" t="s">
        <v>41</v>
      </c>
      <c r="Z27">
        <v>237669</v>
      </c>
      <c r="AA27" t="s">
        <v>47</v>
      </c>
      <c r="AB27">
        <v>7.1429999999999993E-2</v>
      </c>
      <c r="AC27">
        <v>0.91669999999999996</v>
      </c>
      <c r="AD27" t="s">
        <v>46</v>
      </c>
      <c r="AE27">
        <v>18.579999999999998</v>
      </c>
      <c r="AF27" s="5">
        <v>1.6330000000000001E-5</v>
      </c>
      <c r="AG27">
        <v>6.9930000000000001E-3</v>
      </c>
      <c r="AH27">
        <f t="shared" si="0"/>
        <v>-0.84526999999999997</v>
      </c>
      <c r="AJ27" s="7" t="s">
        <v>144</v>
      </c>
      <c r="AK27" t="s">
        <v>160</v>
      </c>
      <c r="AL27" t="s">
        <v>47</v>
      </c>
      <c r="AM27">
        <v>7.1429999999999993E-2</v>
      </c>
      <c r="AN27" t="s">
        <v>146</v>
      </c>
      <c r="AO27" t="s">
        <v>46</v>
      </c>
      <c r="AP27">
        <v>20.57</v>
      </c>
      <c r="AQ27" t="s">
        <v>147</v>
      </c>
      <c r="AR27" t="s">
        <v>163</v>
      </c>
      <c r="AS27" s="6">
        <v>-0.85716999999999999</v>
      </c>
      <c r="AU27" t="s">
        <v>41</v>
      </c>
      <c r="AV27">
        <v>237669</v>
      </c>
      <c r="AW27" s="8" t="s">
        <v>45</v>
      </c>
      <c r="AX27" s="11" t="s">
        <v>223</v>
      </c>
      <c r="AY27" s="11" t="s">
        <v>225</v>
      </c>
      <c r="AZ27" s="8">
        <v>18.579999999999998</v>
      </c>
      <c r="BA27" s="5">
        <v>1.6330000000000001E-5</v>
      </c>
      <c r="BB27">
        <v>1.226E-4</v>
      </c>
      <c r="BD27" t="s">
        <v>41</v>
      </c>
      <c r="BE27">
        <v>237669</v>
      </c>
      <c r="BF27" t="s">
        <v>47</v>
      </c>
      <c r="BG27">
        <v>7.1429999999999993E-2</v>
      </c>
      <c r="BH27">
        <v>0.92859999999999998</v>
      </c>
      <c r="BI27" t="s">
        <v>46</v>
      </c>
      <c r="BJ27">
        <v>20.57</v>
      </c>
      <c r="BK27" s="5">
        <v>5.7450000000000001E-6</v>
      </c>
      <c r="BL27">
        <v>5.9170000000000004E-3</v>
      </c>
      <c r="BM27" s="5">
        <v>1.033E-4</v>
      </c>
      <c r="BT27" s="5" t="s">
        <v>41</v>
      </c>
      <c r="BU27">
        <v>237669</v>
      </c>
      <c r="BV27" s="5">
        <v>5.3200000000000003E-4</v>
      </c>
      <c r="BW27" s="5">
        <v>5.1749999999999999E-3</v>
      </c>
      <c r="BY27" t="s">
        <v>41</v>
      </c>
      <c r="BZ27">
        <v>237669</v>
      </c>
      <c r="CA27" t="s">
        <v>47</v>
      </c>
      <c r="CB27">
        <v>7.1429999999999993E-2</v>
      </c>
      <c r="CC27">
        <v>0.91669999999999996</v>
      </c>
      <c r="CD27" t="s">
        <v>46</v>
      </c>
      <c r="CE27" s="5">
        <v>1.8219999999999998E-5</v>
      </c>
      <c r="CF27">
        <v>6.9930000000000001E-3</v>
      </c>
      <c r="CH27" t="s">
        <v>41</v>
      </c>
      <c r="CI27">
        <v>237669</v>
      </c>
      <c r="CJ27" t="s">
        <v>47</v>
      </c>
      <c r="CK27">
        <v>7.1429999999999993E-2</v>
      </c>
      <c r="CL27">
        <v>0.92859999999999998</v>
      </c>
      <c r="CM27" t="s">
        <v>46</v>
      </c>
      <c r="CN27" s="5">
        <v>4.9359999999999998E-6</v>
      </c>
      <c r="CO27">
        <v>5.9170000000000004E-3</v>
      </c>
      <c r="CQ27" t="s">
        <v>41</v>
      </c>
      <c r="CR27">
        <v>237669</v>
      </c>
      <c r="CS27" t="s">
        <v>44</v>
      </c>
      <c r="CT27">
        <v>2.3310000000000002E-3</v>
      </c>
      <c r="EF27" t="s">
        <v>41</v>
      </c>
      <c r="EG27">
        <v>237669</v>
      </c>
      <c r="EH27">
        <v>2.09821832</v>
      </c>
      <c r="EI27">
        <v>31.7659974</v>
      </c>
      <c r="EJ27">
        <v>6.59686869</v>
      </c>
      <c r="EL27" t="s">
        <v>41</v>
      </c>
      <c r="EM27">
        <v>237669</v>
      </c>
      <c r="EN27">
        <v>0.82043299999999997</v>
      </c>
    </row>
    <row r="28" spans="1:151" x14ac:dyDescent="0.2">
      <c r="A28" t="s">
        <v>41</v>
      </c>
      <c r="B28">
        <v>238786</v>
      </c>
      <c r="Y28" t="s">
        <v>41</v>
      </c>
      <c r="Z28">
        <v>238786</v>
      </c>
      <c r="AA28" t="s">
        <v>46</v>
      </c>
      <c r="AB28">
        <v>7.1429999999999993E-2</v>
      </c>
      <c r="AC28">
        <v>0.91669999999999996</v>
      </c>
      <c r="AD28" t="s">
        <v>43</v>
      </c>
      <c r="AE28">
        <v>18.579999999999998</v>
      </c>
      <c r="AF28" s="5">
        <v>1.6330000000000001E-5</v>
      </c>
      <c r="AG28">
        <v>6.9930000000000001E-3</v>
      </c>
      <c r="AH28">
        <f t="shared" si="0"/>
        <v>-0.84526999999999997</v>
      </c>
      <c r="AJ28" s="7" t="s">
        <v>144</v>
      </c>
      <c r="AK28" t="s">
        <v>161</v>
      </c>
      <c r="AL28" t="s">
        <v>46</v>
      </c>
      <c r="AM28">
        <v>7.1429999999999993E-2</v>
      </c>
      <c r="AN28" t="s">
        <v>146</v>
      </c>
      <c r="AO28" t="s">
        <v>43</v>
      </c>
      <c r="AP28">
        <v>20.57</v>
      </c>
      <c r="AQ28" t="s">
        <v>147</v>
      </c>
      <c r="AR28" t="s">
        <v>163</v>
      </c>
      <c r="AS28" s="6">
        <v>-0.85716999999999999</v>
      </c>
      <c r="AU28" t="s">
        <v>41</v>
      </c>
      <c r="AV28">
        <v>238786</v>
      </c>
      <c r="AW28" s="8" t="s">
        <v>45</v>
      </c>
      <c r="AX28" s="11" t="s">
        <v>223</v>
      </c>
      <c r="AY28" s="11" t="s">
        <v>225</v>
      </c>
      <c r="AZ28" s="8">
        <v>18.579999999999998</v>
      </c>
      <c r="BA28" s="5">
        <v>1.6330000000000001E-5</v>
      </c>
      <c r="BB28">
        <v>1.226E-4</v>
      </c>
      <c r="BD28" t="s">
        <v>41</v>
      </c>
      <c r="BE28">
        <v>238786</v>
      </c>
      <c r="BF28" t="s">
        <v>46</v>
      </c>
      <c r="BG28">
        <v>7.1429999999999993E-2</v>
      </c>
      <c r="BH28">
        <v>0.92859999999999998</v>
      </c>
      <c r="BI28" t="s">
        <v>43</v>
      </c>
      <c r="BJ28">
        <v>20.57</v>
      </c>
      <c r="BK28" s="5">
        <v>5.7450000000000001E-6</v>
      </c>
      <c r="BL28">
        <v>5.9170000000000004E-3</v>
      </c>
      <c r="BM28" s="5">
        <v>1.033E-4</v>
      </c>
      <c r="BT28" s="5" t="s">
        <v>41</v>
      </c>
      <c r="BU28">
        <v>238786</v>
      </c>
      <c r="BV28" s="5">
        <v>5.3200000000000003E-4</v>
      </c>
      <c r="BW28" s="5">
        <v>5.1749999999999999E-3</v>
      </c>
      <c r="BY28" t="s">
        <v>41</v>
      </c>
      <c r="BZ28">
        <v>238786</v>
      </c>
      <c r="CA28" t="s">
        <v>46</v>
      </c>
      <c r="CB28">
        <v>7.1429999999999993E-2</v>
      </c>
      <c r="CC28">
        <v>0.91669999999999996</v>
      </c>
      <c r="CD28" t="s">
        <v>43</v>
      </c>
      <c r="CE28" s="5">
        <v>1.8219999999999998E-5</v>
      </c>
      <c r="CF28">
        <v>6.9930000000000001E-3</v>
      </c>
      <c r="CH28" t="s">
        <v>41</v>
      </c>
      <c r="CI28">
        <v>238786</v>
      </c>
      <c r="CJ28" t="s">
        <v>46</v>
      </c>
      <c r="CK28">
        <v>7.1429999999999993E-2</v>
      </c>
      <c r="CL28">
        <v>0.92859999999999998</v>
      </c>
      <c r="CM28" t="s">
        <v>43</v>
      </c>
      <c r="CN28" s="5">
        <v>4.9359999999999998E-6</v>
      </c>
      <c r="CO28">
        <v>5.9170000000000004E-3</v>
      </c>
      <c r="CQ28" t="s">
        <v>41</v>
      </c>
      <c r="CR28">
        <v>238786</v>
      </c>
      <c r="CS28" t="s">
        <v>44</v>
      </c>
      <c r="CT28">
        <v>2.3310000000000002E-3</v>
      </c>
      <c r="EF28" t="s">
        <v>41</v>
      </c>
      <c r="EG28">
        <v>238786</v>
      </c>
      <c r="EH28">
        <v>2.1493663399999998</v>
      </c>
      <c r="EI28">
        <v>34.634001220000002</v>
      </c>
      <c r="EJ28">
        <v>7.2196478099999997</v>
      </c>
      <c r="EL28" t="s">
        <v>41</v>
      </c>
      <c r="EM28">
        <v>238786</v>
      </c>
      <c r="EN28">
        <v>0.82043299999999997</v>
      </c>
    </row>
    <row r="29" spans="1:151" x14ac:dyDescent="0.2">
      <c r="A29" t="s">
        <v>48</v>
      </c>
      <c r="B29">
        <v>2747693</v>
      </c>
      <c r="AF29" s="5"/>
      <c r="AJ29" s="7"/>
      <c r="AS29" s="6"/>
      <c r="BA29" s="5"/>
      <c r="BK29" s="5"/>
      <c r="BM29" s="5"/>
      <c r="BT29" s="5"/>
      <c r="BV29" s="5"/>
      <c r="BW29" s="5"/>
      <c r="CE29" s="5"/>
      <c r="CN29" s="5"/>
      <c r="EF29" t="s">
        <v>48</v>
      </c>
      <c r="EG29">
        <v>2747693</v>
      </c>
      <c r="EH29">
        <v>2.2377246400000002</v>
      </c>
      <c r="EI29">
        <v>32.481602729999999</v>
      </c>
      <c r="EJ29">
        <v>6.7522604199999998</v>
      </c>
      <c r="EL29" s="2"/>
      <c r="EM29" s="2"/>
      <c r="EN29" s="2"/>
    </row>
    <row r="30" spans="1:151" x14ac:dyDescent="0.2">
      <c r="A30" t="s">
        <v>48</v>
      </c>
      <c r="B30">
        <v>2750173</v>
      </c>
      <c r="AF30" s="5"/>
      <c r="AJ30" s="7"/>
      <c r="AS30" s="6"/>
      <c r="BA30" s="5"/>
      <c r="BK30" s="5"/>
      <c r="BM30" s="5"/>
      <c r="BT30" s="5"/>
      <c r="BV30" s="5"/>
      <c r="BW30" s="5"/>
      <c r="CE30" s="5"/>
      <c r="CN30" s="5"/>
      <c r="EF30" t="s">
        <v>48</v>
      </c>
      <c r="EG30">
        <v>2750173</v>
      </c>
      <c r="EH30">
        <v>2.30919344</v>
      </c>
      <c r="EI30">
        <v>29.71561518</v>
      </c>
      <c r="EJ30">
        <v>6.1516338499999996</v>
      </c>
      <c r="EL30" s="2"/>
      <c r="EM30" s="2"/>
      <c r="EN30" s="2"/>
    </row>
    <row r="31" spans="1:151" x14ac:dyDescent="0.2">
      <c r="A31" t="s">
        <v>48</v>
      </c>
      <c r="B31">
        <v>2838487</v>
      </c>
      <c r="AF31" s="5"/>
      <c r="AJ31" s="7"/>
      <c r="AS31" s="6"/>
      <c r="BA31" s="5"/>
      <c r="BK31" s="5"/>
      <c r="BM31" s="5"/>
      <c r="BT31" s="5"/>
      <c r="BV31" s="5"/>
      <c r="BW31" s="5"/>
      <c r="CE31" s="5"/>
      <c r="CN31" s="5"/>
      <c r="EF31" t="s">
        <v>48</v>
      </c>
      <c r="EG31">
        <v>2838487</v>
      </c>
      <c r="EH31">
        <v>2.2278584600000002</v>
      </c>
      <c r="EI31">
        <v>29.476666399999999</v>
      </c>
      <c r="EJ31">
        <v>6.0997467800000003</v>
      </c>
      <c r="EL31" s="2"/>
      <c r="EM31" s="2"/>
      <c r="EN31" s="2"/>
    </row>
    <row r="32" spans="1:151" x14ac:dyDescent="0.2">
      <c r="A32" t="s">
        <v>48</v>
      </c>
      <c r="B32">
        <v>2838870</v>
      </c>
      <c r="AF32" s="5"/>
      <c r="AJ32" s="7"/>
      <c r="AS32" s="6"/>
      <c r="BA32" s="5"/>
      <c r="BK32" s="5"/>
      <c r="BM32" s="5"/>
      <c r="BT32" s="5"/>
      <c r="BV32" s="5"/>
      <c r="BW32" s="5"/>
      <c r="CE32" s="5"/>
      <c r="CN32" s="5"/>
      <c r="EF32" t="s">
        <v>48</v>
      </c>
      <c r="EG32">
        <v>2838870</v>
      </c>
      <c r="EH32">
        <v>2.1231232100000001</v>
      </c>
      <c r="EI32">
        <v>31.652076340000001</v>
      </c>
      <c r="EJ32">
        <v>6.5721310500000003</v>
      </c>
      <c r="EL32" s="2"/>
      <c r="EM32" s="2"/>
      <c r="EN32" s="2"/>
    </row>
    <row r="33" spans="1:144" x14ac:dyDescent="0.2">
      <c r="A33" t="s">
        <v>48</v>
      </c>
      <c r="B33">
        <v>2842980</v>
      </c>
      <c r="AF33" s="5"/>
      <c r="AJ33" s="7"/>
      <c r="AS33" s="6"/>
      <c r="BA33" s="5"/>
      <c r="BK33" s="5"/>
      <c r="BM33" s="5"/>
      <c r="BT33" s="5"/>
      <c r="BV33" s="5"/>
      <c r="BW33" s="5"/>
      <c r="CE33" s="5"/>
      <c r="CN33" s="5"/>
      <c r="EF33" t="s">
        <v>48</v>
      </c>
      <c r="EG33">
        <v>2842980</v>
      </c>
      <c r="EH33">
        <v>1.99771232</v>
      </c>
      <c r="EI33">
        <v>30.479501930000001</v>
      </c>
      <c r="EJ33">
        <v>6.3175097500000001</v>
      </c>
      <c r="EL33" s="2"/>
      <c r="EM33" s="2"/>
      <c r="EN33" s="2"/>
    </row>
    <row r="34" spans="1:144" x14ac:dyDescent="0.2">
      <c r="A34" t="s">
        <v>48</v>
      </c>
      <c r="B34">
        <v>2844150</v>
      </c>
      <c r="AF34" s="5"/>
      <c r="AJ34" s="7"/>
      <c r="AS34" s="6"/>
      <c r="BA34" s="5"/>
      <c r="BK34" s="5"/>
      <c r="BM34" s="5"/>
      <c r="BT34" s="5"/>
      <c r="BV34" s="5"/>
      <c r="BW34" s="5"/>
      <c r="CE34" s="5"/>
      <c r="CN34" s="5"/>
      <c r="EF34" t="s">
        <v>48</v>
      </c>
      <c r="EG34">
        <v>2844150</v>
      </c>
      <c r="EH34">
        <v>2.2517235100000002</v>
      </c>
      <c r="EI34">
        <v>30.22781616</v>
      </c>
      <c r="EJ34">
        <v>6.2628568800000002</v>
      </c>
      <c r="EL34" s="2"/>
      <c r="EM34" s="2"/>
      <c r="EN34" s="2"/>
    </row>
    <row r="35" spans="1:144" x14ac:dyDescent="0.2">
      <c r="A35" t="s">
        <v>48</v>
      </c>
      <c r="B35">
        <v>2845670</v>
      </c>
      <c r="AF35" s="5"/>
      <c r="AJ35" s="7"/>
      <c r="AS35" s="6"/>
      <c r="BA35" s="5"/>
      <c r="BK35" s="5"/>
      <c r="BM35" s="5"/>
      <c r="BT35" s="5"/>
      <c r="BV35" s="5"/>
      <c r="BW35" s="5"/>
      <c r="CE35" s="5"/>
      <c r="CN35" s="5"/>
      <c r="EF35" t="s">
        <v>48</v>
      </c>
      <c r="EG35">
        <v>2845670</v>
      </c>
      <c r="EH35">
        <v>2.0528924100000001</v>
      </c>
      <c r="EI35">
        <v>31.674290200000002</v>
      </c>
      <c r="EJ35">
        <v>6.5769547299999997</v>
      </c>
      <c r="EL35" s="2"/>
      <c r="EM35" s="2"/>
      <c r="EN35" s="2"/>
    </row>
    <row r="36" spans="1:144" x14ac:dyDescent="0.2">
      <c r="A36" t="s">
        <v>48</v>
      </c>
      <c r="B36">
        <v>2861338</v>
      </c>
      <c r="AU36" t="s">
        <v>48</v>
      </c>
      <c r="AV36">
        <v>2861338</v>
      </c>
      <c r="AW36" s="8" t="s">
        <v>45</v>
      </c>
      <c r="AX36" s="11" t="s">
        <v>216</v>
      </c>
      <c r="AY36" s="11" t="s">
        <v>221</v>
      </c>
      <c r="AZ36" s="8">
        <v>16.059999999999999</v>
      </c>
      <c r="BA36" s="5">
        <v>6.1400000000000002E-5</v>
      </c>
      <c r="BB36">
        <v>3.5540000000000002E-4</v>
      </c>
      <c r="BK36" s="5"/>
      <c r="BT36" s="5"/>
      <c r="BV36" s="5"/>
      <c r="BW36" s="5"/>
      <c r="BY36" t="s">
        <v>48</v>
      </c>
      <c r="BZ36">
        <v>2861338</v>
      </c>
      <c r="CA36" t="s">
        <v>47</v>
      </c>
      <c r="CB36">
        <v>0</v>
      </c>
      <c r="CC36">
        <v>0.75</v>
      </c>
      <c r="CD36" t="s">
        <v>46</v>
      </c>
      <c r="CE36" s="5">
        <v>3.5209999999999997E-5</v>
      </c>
      <c r="CF36">
        <v>0</v>
      </c>
      <c r="CN36" s="5"/>
      <c r="EL36" s="2"/>
      <c r="EM36" s="2"/>
      <c r="EN36" s="2"/>
    </row>
    <row r="37" spans="1:144" x14ac:dyDescent="0.2">
      <c r="A37" t="s">
        <v>48</v>
      </c>
      <c r="B37">
        <v>3110625</v>
      </c>
      <c r="BA37" s="5"/>
      <c r="BK37" s="5"/>
      <c r="BT37" s="5"/>
      <c r="BV37" s="5"/>
      <c r="BW37" s="5"/>
      <c r="CE37" s="5"/>
      <c r="CN37" s="5"/>
      <c r="EF37" t="s">
        <v>48</v>
      </c>
      <c r="EG37">
        <v>3110625</v>
      </c>
      <c r="EH37">
        <v>2.1123991900000001</v>
      </c>
      <c r="EI37">
        <v>31.001435390000001</v>
      </c>
      <c r="EJ37">
        <v>6.4308461599999998</v>
      </c>
      <c r="EL37" s="2"/>
      <c r="EM37" s="2"/>
      <c r="EN37" s="2"/>
    </row>
    <row r="38" spans="1:144" x14ac:dyDescent="0.2">
      <c r="A38" t="s">
        <v>48</v>
      </c>
      <c r="B38">
        <v>3115014</v>
      </c>
      <c r="BA38" s="5"/>
      <c r="BK38" s="5"/>
      <c r="BT38" s="5"/>
      <c r="BV38" s="5"/>
      <c r="BW38" s="5"/>
      <c r="CE38" s="5"/>
      <c r="CN38" s="5"/>
      <c r="EF38" t="s">
        <v>48</v>
      </c>
      <c r="EG38">
        <v>3115014</v>
      </c>
      <c r="EH38">
        <v>2.1357272799999998</v>
      </c>
      <c r="EI38">
        <v>30.21119367</v>
      </c>
      <c r="EJ38">
        <v>6.2592473599999998</v>
      </c>
      <c r="EL38" s="2"/>
      <c r="EM38" s="2"/>
      <c r="EN38" s="2"/>
    </row>
    <row r="39" spans="1:144" x14ac:dyDescent="0.2">
      <c r="A39" t="s">
        <v>48</v>
      </c>
      <c r="B39">
        <v>3413232</v>
      </c>
      <c r="BA39" s="5"/>
      <c r="BK39" s="5"/>
      <c r="BT39" s="5"/>
      <c r="BV39" s="5"/>
      <c r="BW39" s="5"/>
      <c r="CE39" s="5"/>
      <c r="CN39" s="5"/>
      <c r="EF39" t="s">
        <v>48</v>
      </c>
      <c r="EG39">
        <v>3413232</v>
      </c>
      <c r="EH39">
        <v>2.14043049</v>
      </c>
      <c r="EI39">
        <v>29.894605240000001</v>
      </c>
      <c r="EJ39">
        <v>6.1905010499999999</v>
      </c>
      <c r="EL39" s="2"/>
      <c r="EM39" s="2"/>
      <c r="EN39" s="2"/>
    </row>
    <row r="40" spans="1:144" x14ac:dyDescent="0.2">
      <c r="A40" t="s">
        <v>48</v>
      </c>
      <c r="B40">
        <v>3780219</v>
      </c>
      <c r="D40" t="s">
        <v>48</v>
      </c>
      <c r="E40">
        <v>3780219</v>
      </c>
      <c r="F40" t="s">
        <v>46</v>
      </c>
      <c r="G40">
        <v>0.78569999999999995</v>
      </c>
      <c r="H40">
        <v>8.3330000000000001E-2</v>
      </c>
      <c r="I40" t="s">
        <v>47</v>
      </c>
      <c r="J40">
        <v>12.83</v>
      </c>
      <c r="K40">
        <v>3.4170000000000001E-4</v>
      </c>
      <c r="L40">
        <v>40.33</v>
      </c>
      <c r="M40">
        <f>G40-H40</f>
        <v>0.70236999999999994</v>
      </c>
      <c r="BA40" s="5"/>
      <c r="BK40" s="5"/>
      <c r="BT40" s="5"/>
      <c r="BV40" s="5"/>
      <c r="BW40" s="5"/>
      <c r="CE40" s="5"/>
      <c r="CN40" s="5"/>
      <c r="EL40" s="2"/>
      <c r="EM40" s="2"/>
      <c r="EN40" s="2"/>
    </row>
    <row r="41" spans="1:144" x14ac:dyDescent="0.2">
      <c r="A41" t="s">
        <v>48</v>
      </c>
      <c r="B41">
        <v>3781850</v>
      </c>
      <c r="D41" t="s">
        <v>48</v>
      </c>
      <c r="E41">
        <v>3781850</v>
      </c>
      <c r="F41" t="s">
        <v>47</v>
      </c>
      <c r="G41">
        <v>0.78569999999999995</v>
      </c>
      <c r="H41">
        <v>8.3330000000000001E-2</v>
      </c>
      <c r="I41" t="s">
        <v>42</v>
      </c>
      <c r="J41">
        <v>12.83</v>
      </c>
      <c r="K41">
        <v>3.4170000000000001E-4</v>
      </c>
      <c r="L41">
        <v>40.33</v>
      </c>
      <c r="M41">
        <f>G41-H41</f>
        <v>0.70236999999999994</v>
      </c>
      <c r="BA41" s="5"/>
      <c r="BK41" s="5"/>
      <c r="BT41" s="5"/>
      <c r="BV41" s="5"/>
      <c r="BW41" s="5"/>
      <c r="CE41" s="5"/>
      <c r="CN41" s="5"/>
      <c r="EL41" s="2"/>
      <c r="EM41" s="2"/>
      <c r="EN41" s="2"/>
    </row>
    <row r="42" spans="1:144" x14ac:dyDescent="0.2">
      <c r="A42" t="s">
        <v>48</v>
      </c>
      <c r="B42">
        <v>3782273</v>
      </c>
      <c r="D42" t="s">
        <v>48</v>
      </c>
      <c r="E42">
        <v>3782273</v>
      </c>
      <c r="F42" t="s">
        <v>43</v>
      </c>
      <c r="G42">
        <v>0.78569999999999995</v>
      </c>
      <c r="H42">
        <v>8.3330000000000001E-2</v>
      </c>
      <c r="I42" t="s">
        <v>46</v>
      </c>
      <c r="J42">
        <v>12.83</v>
      </c>
      <c r="K42">
        <v>3.4170000000000001E-4</v>
      </c>
      <c r="L42">
        <v>40.33</v>
      </c>
      <c r="M42">
        <f>G42-H42</f>
        <v>0.70236999999999994</v>
      </c>
      <c r="BA42" s="5"/>
      <c r="BK42" s="5"/>
      <c r="BT42" s="5"/>
      <c r="BV42" s="5"/>
      <c r="BW42" s="5"/>
      <c r="CE42" s="5"/>
      <c r="CN42" s="5"/>
      <c r="EL42" s="2"/>
      <c r="EM42" s="2"/>
      <c r="EN42" s="2"/>
    </row>
    <row r="43" spans="1:144" x14ac:dyDescent="0.2">
      <c r="A43" t="s">
        <v>48</v>
      </c>
      <c r="B43">
        <v>3782907</v>
      </c>
      <c r="D43" t="s">
        <v>48</v>
      </c>
      <c r="E43">
        <v>3782907</v>
      </c>
      <c r="F43" t="s">
        <v>43</v>
      </c>
      <c r="G43">
        <v>0.78569999999999995</v>
      </c>
      <c r="H43">
        <v>8.3330000000000001E-2</v>
      </c>
      <c r="I43" t="s">
        <v>42</v>
      </c>
      <c r="J43">
        <v>12.83</v>
      </c>
      <c r="K43">
        <v>3.4170000000000001E-4</v>
      </c>
      <c r="L43">
        <v>40.33</v>
      </c>
      <c r="M43">
        <f>G43-H43</f>
        <v>0.70236999999999994</v>
      </c>
      <c r="BA43" s="5"/>
      <c r="BK43" s="5"/>
      <c r="BT43" s="5"/>
      <c r="BV43" s="5"/>
      <c r="BW43" s="5"/>
      <c r="CE43" s="5"/>
      <c r="CN43" s="5"/>
      <c r="EL43" s="2"/>
      <c r="EM43" s="2"/>
      <c r="EN43" s="2"/>
    </row>
    <row r="44" spans="1:144" x14ac:dyDescent="0.2">
      <c r="A44" t="s">
        <v>48</v>
      </c>
      <c r="B44">
        <v>3783256</v>
      </c>
      <c r="D44" t="s">
        <v>48</v>
      </c>
      <c r="E44">
        <v>3783256</v>
      </c>
      <c r="F44" t="s">
        <v>43</v>
      </c>
      <c r="G44">
        <v>0.78569999999999995</v>
      </c>
      <c r="H44">
        <v>8.3330000000000001E-2</v>
      </c>
      <c r="I44" t="s">
        <v>42</v>
      </c>
      <c r="J44">
        <v>12.83</v>
      </c>
      <c r="K44">
        <v>3.4170000000000001E-4</v>
      </c>
      <c r="L44">
        <v>40.33</v>
      </c>
      <c r="M44">
        <f>G44-H44</f>
        <v>0.70236999999999994</v>
      </c>
      <c r="BA44" s="5"/>
      <c r="BK44" s="5"/>
      <c r="BT44" s="5"/>
      <c r="BV44" s="5"/>
      <c r="BW44" s="5"/>
      <c r="CE44" s="5"/>
      <c r="CN44" s="5"/>
      <c r="EL44" s="2"/>
      <c r="EM44" s="2"/>
      <c r="EN44" s="2"/>
    </row>
    <row r="45" spans="1:144" x14ac:dyDescent="0.2">
      <c r="A45" t="s">
        <v>270</v>
      </c>
      <c r="B45">
        <v>1667652</v>
      </c>
      <c r="BA45" s="5"/>
      <c r="BK45" s="5"/>
      <c r="BT45" s="5"/>
      <c r="BV45" s="5"/>
      <c r="BW45" s="5"/>
      <c r="CE45" s="5"/>
      <c r="CN45" s="5"/>
      <c r="CV45" t="s">
        <v>270</v>
      </c>
      <c r="CW45">
        <v>1667652</v>
      </c>
      <c r="CX45" t="s">
        <v>46</v>
      </c>
      <c r="CY45" t="s">
        <v>47</v>
      </c>
      <c r="CZ45" t="s">
        <v>296</v>
      </c>
      <c r="DA45" s="9" t="s">
        <v>297</v>
      </c>
      <c r="DB45" s="9" t="s">
        <v>298</v>
      </c>
      <c r="DC45">
        <v>2.9139999999999998E-4</v>
      </c>
      <c r="DE45" t="s">
        <v>270</v>
      </c>
      <c r="DF45">
        <v>1667652</v>
      </c>
      <c r="DG45" t="s">
        <v>46</v>
      </c>
      <c r="DH45" t="s">
        <v>47</v>
      </c>
      <c r="DI45" t="s">
        <v>237</v>
      </c>
      <c r="DJ45" t="s">
        <v>238</v>
      </c>
      <c r="DK45" s="12">
        <v>36531</v>
      </c>
      <c r="DL45">
        <v>2.9139999999999998E-4</v>
      </c>
      <c r="EL45" s="2"/>
      <c r="EM45" s="2"/>
      <c r="EN45" s="2"/>
    </row>
    <row r="46" spans="1:144" x14ac:dyDescent="0.2">
      <c r="A46" t="s">
        <v>276</v>
      </c>
      <c r="B46">
        <v>3056374</v>
      </c>
      <c r="BA46" s="5"/>
      <c r="BK46" s="5"/>
      <c r="BT46" s="5"/>
      <c r="BV46" s="5"/>
      <c r="BW46" s="5"/>
      <c r="CE46" s="5"/>
      <c r="CN46" s="5"/>
      <c r="DE46" t="s">
        <v>276</v>
      </c>
      <c r="DF46">
        <v>3056374</v>
      </c>
      <c r="DG46" t="s">
        <v>47</v>
      </c>
      <c r="DH46" t="s">
        <v>46</v>
      </c>
      <c r="DI46" t="s">
        <v>237</v>
      </c>
      <c r="DJ46" t="s">
        <v>243</v>
      </c>
      <c r="DK46" t="s">
        <v>239</v>
      </c>
      <c r="DL46">
        <v>2.9139999999999998E-4</v>
      </c>
      <c r="EL46" s="2"/>
      <c r="EM46" s="2"/>
      <c r="EN46" s="2"/>
    </row>
    <row r="47" spans="1:144" x14ac:dyDescent="0.2">
      <c r="A47" t="s">
        <v>49</v>
      </c>
      <c r="B47">
        <v>3551907</v>
      </c>
      <c r="BK47" s="5"/>
      <c r="BT47" s="5"/>
      <c r="BV47" s="5"/>
      <c r="BW47" s="5"/>
      <c r="CE47" s="5"/>
      <c r="CN47" s="5"/>
      <c r="CQ47" t="s">
        <v>49</v>
      </c>
      <c r="CR47">
        <v>3551907</v>
      </c>
      <c r="CS47" t="s">
        <v>44</v>
      </c>
      <c r="CT47">
        <v>2.3310000000000002E-3</v>
      </c>
      <c r="EL47" s="2"/>
      <c r="EM47" s="2"/>
      <c r="EN47" s="2"/>
    </row>
    <row r="48" spans="1:144" x14ac:dyDescent="0.2">
      <c r="A48" t="s">
        <v>49</v>
      </c>
      <c r="B48">
        <v>3552437</v>
      </c>
      <c r="BK48" s="5"/>
      <c r="BT48" s="5"/>
      <c r="BV48" s="5"/>
      <c r="BW48" s="5"/>
      <c r="CE48" s="5"/>
      <c r="CN48" s="5"/>
      <c r="CQ48" t="s">
        <v>49</v>
      </c>
      <c r="CR48">
        <v>3552437</v>
      </c>
      <c r="CS48" t="s">
        <v>44</v>
      </c>
      <c r="CT48">
        <v>2.3310000000000002E-3</v>
      </c>
      <c r="EL48" s="2"/>
      <c r="EM48" s="2"/>
      <c r="EN48" s="2"/>
    </row>
    <row r="49" spans="1:151" x14ac:dyDescent="0.2">
      <c r="A49" t="s">
        <v>49</v>
      </c>
      <c r="B49">
        <v>3552631</v>
      </c>
      <c r="BK49" s="5"/>
      <c r="BT49" s="5"/>
      <c r="BV49" s="5"/>
      <c r="BW49" s="5"/>
      <c r="CE49" s="5"/>
      <c r="CN49" s="5"/>
      <c r="CQ49" t="s">
        <v>49</v>
      </c>
      <c r="CR49">
        <v>3552631</v>
      </c>
      <c r="CS49" t="s">
        <v>44</v>
      </c>
      <c r="CT49">
        <v>2.3310000000000002E-3</v>
      </c>
      <c r="EL49" s="2"/>
      <c r="EM49" s="2"/>
      <c r="EN49" s="2"/>
    </row>
    <row r="50" spans="1:151" x14ac:dyDescent="0.2">
      <c r="A50" t="s">
        <v>49</v>
      </c>
      <c r="B50">
        <v>3552778</v>
      </c>
      <c r="BK50" s="5"/>
      <c r="BT50" s="5"/>
      <c r="BV50" s="5"/>
      <c r="BW50" s="5"/>
      <c r="CE50" s="5"/>
      <c r="CN50" s="5"/>
      <c r="CQ50" t="s">
        <v>49</v>
      </c>
      <c r="CR50">
        <v>3552778</v>
      </c>
      <c r="CS50" t="s">
        <v>44</v>
      </c>
      <c r="CT50">
        <v>2.3310000000000002E-3</v>
      </c>
      <c r="EL50" s="2"/>
      <c r="EM50" s="2"/>
      <c r="EN50" s="2"/>
    </row>
    <row r="51" spans="1:151" x14ac:dyDescent="0.2">
      <c r="A51" t="s">
        <v>49</v>
      </c>
      <c r="B51">
        <v>3552783</v>
      </c>
      <c r="BK51" s="5"/>
      <c r="BT51" s="5"/>
      <c r="BV51" s="5"/>
      <c r="BW51" s="5"/>
      <c r="CE51" s="5"/>
      <c r="CN51" s="5"/>
      <c r="CQ51" t="s">
        <v>49</v>
      </c>
      <c r="CR51">
        <v>3552783</v>
      </c>
      <c r="CS51" t="s">
        <v>44</v>
      </c>
      <c r="CT51">
        <v>2.3310000000000002E-3</v>
      </c>
      <c r="EL51" s="2"/>
      <c r="EM51" s="2"/>
      <c r="EN51" s="2"/>
    </row>
    <row r="52" spans="1:151" x14ac:dyDescent="0.2">
      <c r="A52" t="s">
        <v>49</v>
      </c>
      <c r="B52">
        <v>3552814</v>
      </c>
      <c r="BK52" s="5"/>
      <c r="BT52" s="5"/>
      <c r="BV52" s="5"/>
      <c r="BW52" s="5"/>
      <c r="CE52" s="5"/>
      <c r="CN52" s="5"/>
      <c r="CQ52" t="s">
        <v>49</v>
      </c>
      <c r="CR52">
        <v>3552814</v>
      </c>
      <c r="CS52" t="s">
        <v>44</v>
      </c>
      <c r="CT52">
        <v>2.3310000000000002E-3</v>
      </c>
      <c r="EL52" s="2"/>
      <c r="EM52" s="2"/>
      <c r="EN52" s="2"/>
    </row>
    <row r="53" spans="1:151" x14ac:dyDescent="0.2">
      <c r="A53" t="s">
        <v>49</v>
      </c>
      <c r="B53">
        <v>3552857</v>
      </c>
      <c r="BK53" s="5"/>
      <c r="BT53" s="5"/>
      <c r="BV53" s="5"/>
      <c r="BW53" s="5"/>
      <c r="CE53" s="5"/>
      <c r="CN53" s="5"/>
      <c r="CQ53" t="s">
        <v>49</v>
      </c>
      <c r="CR53">
        <v>3552857</v>
      </c>
      <c r="CS53" t="s">
        <v>44</v>
      </c>
      <c r="CT53">
        <v>2.3310000000000002E-3</v>
      </c>
      <c r="EL53" s="2"/>
      <c r="EM53" s="2"/>
      <c r="EN53" s="2"/>
    </row>
    <row r="54" spans="1:151" x14ac:dyDescent="0.2">
      <c r="A54" t="s">
        <v>49</v>
      </c>
      <c r="B54">
        <v>3552883</v>
      </c>
      <c r="BK54" s="5"/>
      <c r="BT54" s="5"/>
      <c r="BV54" s="5"/>
      <c r="BW54" s="5"/>
      <c r="CE54" s="5"/>
      <c r="CN54" s="5"/>
      <c r="CQ54" t="s">
        <v>49</v>
      </c>
      <c r="CR54">
        <v>3552883</v>
      </c>
      <c r="CS54" t="s">
        <v>44</v>
      </c>
      <c r="CT54">
        <v>2.3310000000000002E-3</v>
      </c>
      <c r="EL54" s="2"/>
      <c r="EM54" s="2"/>
      <c r="EN54" s="2"/>
    </row>
    <row r="55" spans="1:151" x14ac:dyDescent="0.2">
      <c r="A55" t="s">
        <v>49</v>
      </c>
      <c r="B55">
        <v>3553010</v>
      </c>
      <c r="BK55" s="5"/>
      <c r="BT55" s="5"/>
      <c r="BV55" s="5"/>
      <c r="BW55" s="5"/>
      <c r="CE55" s="5"/>
      <c r="CN55" s="5"/>
      <c r="CQ55" t="s">
        <v>49</v>
      </c>
      <c r="CR55">
        <v>3553010</v>
      </c>
      <c r="CS55" t="s">
        <v>44</v>
      </c>
      <c r="CT55">
        <v>2.3310000000000002E-3</v>
      </c>
      <c r="EL55" s="2"/>
      <c r="EM55" s="2"/>
      <c r="EN55" s="2"/>
    </row>
    <row r="56" spans="1:151" x14ac:dyDescent="0.2">
      <c r="A56" t="s">
        <v>49</v>
      </c>
      <c r="B56">
        <v>3553011</v>
      </c>
      <c r="BK56" s="5"/>
      <c r="BT56" s="5"/>
      <c r="BV56" s="5"/>
      <c r="BW56" s="5"/>
      <c r="CE56" s="5"/>
      <c r="CN56" s="5"/>
      <c r="CQ56" t="s">
        <v>49</v>
      </c>
      <c r="CR56">
        <v>3553011</v>
      </c>
      <c r="CS56" t="s">
        <v>44</v>
      </c>
      <c r="CT56">
        <v>2.3310000000000002E-3</v>
      </c>
      <c r="EL56" s="2"/>
      <c r="EM56" s="2"/>
      <c r="EN56" s="2"/>
    </row>
    <row r="57" spans="1:151" x14ac:dyDescent="0.2">
      <c r="A57" t="s">
        <v>49</v>
      </c>
      <c r="B57">
        <v>3553140</v>
      </c>
      <c r="BK57" s="5"/>
      <c r="BT57" s="5"/>
      <c r="BV57" s="5"/>
      <c r="BW57" s="5"/>
      <c r="CE57" s="5"/>
      <c r="CN57" s="5"/>
      <c r="CQ57" t="s">
        <v>49</v>
      </c>
      <c r="CR57">
        <v>3553140</v>
      </c>
      <c r="CS57" t="s">
        <v>44</v>
      </c>
      <c r="CT57">
        <v>2.3310000000000002E-3</v>
      </c>
      <c r="EL57" s="2"/>
      <c r="EM57" s="2"/>
      <c r="EN57" s="2"/>
    </row>
    <row r="58" spans="1:151" x14ac:dyDescent="0.2">
      <c r="A58" t="s">
        <v>49</v>
      </c>
      <c r="B58">
        <v>3553467</v>
      </c>
      <c r="BK58" s="5"/>
      <c r="BT58" s="5"/>
      <c r="BV58" s="5"/>
      <c r="BW58" s="5"/>
      <c r="CE58" s="5"/>
      <c r="CN58" s="5"/>
      <c r="CQ58" t="s">
        <v>49</v>
      </c>
      <c r="CR58">
        <v>3553467</v>
      </c>
      <c r="CS58" t="s">
        <v>44</v>
      </c>
      <c r="CT58">
        <v>2.3310000000000002E-3</v>
      </c>
      <c r="EL58" s="2"/>
      <c r="EM58" s="2"/>
      <c r="EN58" s="2"/>
    </row>
    <row r="59" spans="1:151" x14ac:dyDescent="0.2">
      <c r="A59" t="s">
        <v>49</v>
      </c>
      <c r="B59">
        <v>3553485</v>
      </c>
      <c r="BK59" s="5"/>
      <c r="BT59" s="5"/>
      <c r="BV59" s="5"/>
      <c r="BW59" s="5"/>
      <c r="CE59" s="5"/>
      <c r="CN59" s="5"/>
      <c r="CQ59" t="s">
        <v>49</v>
      </c>
      <c r="CR59">
        <v>3553485</v>
      </c>
      <c r="CS59" t="s">
        <v>44</v>
      </c>
      <c r="CT59">
        <v>2.3310000000000002E-3</v>
      </c>
      <c r="EL59" s="2"/>
      <c r="EM59" s="2"/>
      <c r="EN59" s="2"/>
    </row>
    <row r="60" spans="1:151" x14ac:dyDescent="0.2">
      <c r="BK60" s="5"/>
      <c r="BT60" s="5"/>
      <c r="BV60" s="5"/>
      <c r="BW60" s="5"/>
      <c r="CE60" s="5"/>
      <c r="CN60" s="5"/>
      <c r="EL60" s="2"/>
      <c r="EM60" s="2"/>
      <c r="EN60" s="2"/>
      <c r="EP60" t="s">
        <v>49</v>
      </c>
      <c r="EQ60">
        <v>3570001</v>
      </c>
      <c r="ER60">
        <v>3580000</v>
      </c>
      <c r="ES60">
        <v>103</v>
      </c>
      <c r="ET60">
        <v>0.51286699999999996</v>
      </c>
      <c r="EU60">
        <v>0.45089400000000002</v>
      </c>
    </row>
    <row r="61" spans="1:151" x14ac:dyDescent="0.2">
      <c r="BK61" s="5"/>
      <c r="BT61" s="5"/>
      <c r="BV61" s="5"/>
      <c r="BW61" s="5"/>
      <c r="CE61" s="5"/>
      <c r="CN61" s="5"/>
      <c r="EL61" s="2"/>
      <c r="EM61" s="2"/>
      <c r="EN61" s="2"/>
      <c r="EP61" t="s">
        <v>49</v>
      </c>
      <c r="EQ61">
        <v>3572001</v>
      </c>
      <c r="ER61">
        <v>3582000</v>
      </c>
      <c r="ES61">
        <v>132</v>
      </c>
      <c r="ET61">
        <v>0.53913299999999997</v>
      </c>
      <c r="EU61">
        <v>0.49743700000000002</v>
      </c>
    </row>
    <row r="62" spans="1:151" x14ac:dyDescent="0.2">
      <c r="BK62" s="5"/>
      <c r="BT62" s="5"/>
      <c r="BV62" s="5"/>
      <c r="BW62" s="5"/>
      <c r="CE62" s="5"/>
      <c r="CN62" s="5"/>
      <c r="EL62" s="2"/>
      <c r="EM62" s="2"/>
      <c r="EN62" s="2"/>
      <c r="EP62" t="s">
        <v>49</v>
      </c>
      <c r="EQ62">
        <v>3574001</v>
      </c>
      <c r="ER62">
        <v>3584000</v>
      </c>
      <c r="ES62">
        <v>161</v>
      </c>
      <c r="ET62">
        <v>0.53825299999999998</v>
      </c>
      <c r="EU62">
        <v>0.49825900000000001</v>
      </c>
    </row>
    <row r="63" spans="1:151" x14ac:dyDescent="0.2">
      <c r="BK63" s="5"/>
      <c r="BT63" s="5"/>
      <c r="BV63" s="5"/>
      <c r="BW63" s="5"/>
      <c r="CE63" s="5"/>
      <c r="CN63" s="5"/>
      <c r="EL63" s="2"/>
      <c r="EM63" s="2"/>
      <c r="EN63" s="2"/>
      <c r="EP63" t="s">
        <v>49</v>
      </c>
      <c r="EQ63">
        <v>3576001</v>
      </c>
      <c r="ER63">
        <v>3586000</v>
      </c>
      <c r="ES63">
        <v>158</v>
      </c>
      <c r="ET63">
        <v>0.53497899999999998</v>
      </c>
      <c r="EU63">
        <v>0.48083799999999999</v>
      </c>
    </row>
    <row r="64" spans="1:151" x14ac:dyDescent="0.2">
      <c r="BK64" s="5"/>
      <c r="BT64" s="5"/>
      <c r="BV64" s="5"/>
      <c r="BW64" s="5"/>
      <c r="CE64" s="5"/>
      <c r="CN64" s="5"/>
      <c r="EL64" s="2"/>
      <c r="EM64" s="2"/>
      <c r="EN64" s="2"/>
      <c r="EP64" t="s">
        <v>49</v>
      </c>
      <c r="EQ64">
        <v>3578001</v>
      </c>
      <c r="ER64">
        <v>3588000</v>
      </c>
      <c r="ES64">
        <v>118</v>
      </c>
      <c r="ET64">
        <v>0.52555399999999997</v>
      </c>
      <c r="EU64">
        <v>0.46025199999999999</v>
      </c>
    </row>
    <row r="65" spans="1:151" x14ac:dyDescent="0.2">
      <c r="BK65" s="5"/>
      <c r="BT65" s="5"/>
      <c r="BV65" s="5"/>
      <c r="BW65" s="5"/>
      <c r="CE65" s="5"/>
      <c r="CN65" s="5"/>
      <c r="EL65" s="2"/>
      <c r="EM65" s="2"/>
      <c r="EN65" s="2"/>
      <c r="EP65" t="s">
        <v>49</v>
      </c>
      <c r="EQ65">
        <v>3580001</v>
      </c>
      <c r="ER65">
        <v>3590000</v>
      </c>
      <c r="ES65">
        <v>86</v>
      </c>
      <c r="ET65">
        <v>0.505637</v>
      </c>
      <c r="EU65">
        <v>0.429396</v>
      </c>
    </row>
    <row r="66" spans="1:151" x14ac:dyDescent="0.2">
      <c r="A66" t="s">
        <v>201</v>
      </c>
      <c r="B66">
        <v>2215066</v>
      </c>
      <c r="D66" t="s">
        <v>201</v>
      </c>
      <c r="E66">
        <v>2215066</v>
      </c>
      <c r="F66" t="s">
        <v>43</v>
      </c>
      <c r="G66">
        <v>0.78569999999999995</v>
      </c>
      <c r="H66">
        <v>8.3330000000000001E-2</v>
      </c>
      <c r="I66" t="s">
        <v>42</v>
      </c>
      <c r="J66">
        <v>12.83</v>
      </c>
      <c r="K66">
        <v>3.4170000000000001E-4</v>
      </c>
      <c r="L66">
        <v>40.33</v>
      </c>
      <c r="M66">
        <f t="shared" ref="M66:M71" si="1">G66-H66</f>
        <v>0.70236999999999994</v>
      </c>
      <c r="O66" t="s">
        <v>201</v>
      </c>
      <c r="P66">
        <v>2215066</v>
      </c>
      <c r="Q66" t="s">
        <v>43</v>
      </c>
      <c r="R66">
        <v>0.78569999999999995</v>
      </c>
      <c r="S66">
        <v>7.1429999999999993E-2</v>
      </c>
      <c r="T66" t="s">
        <v>42</v>
      </c>
      <c r="U66">
        <v>14.58</v>
      </c>
      <c r="V66">
        <v>1.3410000000000001E-4</v>
      </c>
      <c r="W66">
        <v>47.67</v>
      </c>
      <c r="BK66" s="5"/>
      <c r="BT66" s="5"/>
      <c r="BV66" s="5"/>
      <c r="BW66" s="5"/>
      <c r="CE66" s="5"/>
      <c r="CN66" s="5"/>
      <c r="EL66" s="2"/>
      <c r="EM66" s="2"/>
      <c r="EN66" s="2"/>
      <c r="EP66" t="s">
        <v>201</v>
      </c>
      <c r="EQ66">
        <v>2204001</v>
      </c>
      <c r="ER66">
        <v>2214000</v>
      </c>
      <c r="ES66">
        <v>15</v>
      </c>
      <c r="ET66">
        <v>0.52786299999999997</v>
      </c>
      <c r="EU66">
        <v>0.51916300000000004</v>
      </c>
    </row>
    <row r="67" spans="1:151" x14ac:dyDescent="0.2">
      <c r="A67" t="s">
        <v>201</v>
      </c>
      <c r="B67">
        <v>2215074</v>
      </c>
      <c r="D67" t="s">
        <v>201</v>
      </c>
      <c r="E67">
        <v>2215074</v>
      </c>
      <c r="F67" t="s">
        <v>46</v>
      </c>
      <c r="G67">
        <v>0.78569999999999995</v>
      </c>
      <c r="H67">
        <v>8.3330000000000001E-2</v>
      </c>
      <c r="I67" t="s">
        <v>42</v>
      </c>
      <c r="J67">
        <v>12.83</v>
      </c>
      <c r="K67">
        <v>3.4170000000000001E-4</v>
      </c>
      <c r="L67">
        <v>40.33</v>
      </c>
      <c r="M67">
        <f t="shared" si="1"/>
        <v>0.70236999999999994</v>
      </c>
      <c r="O67" t="s">
        <v>201</v>
      </c>
      <c r="P67">
        <v>2215074</v>
      </c>
      <c r="Q67" t="s">
        <v>46</v>
      </c>
      <c r="R67">
        <v>0.78569999999999995</v>
      </c>
      <c r="S67">
        <v>7.1429999999999993E-2</v>
      </c>
      <c r="T67" t="s">
        <v>42</v>
      </c>
      <c r="U67">
        <v>14.58</v>
      </c>
      <c r="V67">
        <v>1.3410000000000001E-4</v>
      </c>
      <c r="W67">
        <v>47.67</v>
      </c>
      <c r="BK67" s="5"/>
      <c r="BT67" s="5"/>
      <c r="BV67" s="5"/>
      <c r="BW67" s="5"/>
      <c r="CE67" s="5"/>
      <c r="CN67" s="5"/>
      <c r="EL67" s="2"/>
      <c r="EM67" s="2"/>
      <c r="EN67" s="2"/>
      <c r="EP67" t="s">
        <v>201</v>
      </c>
      <c r="EQ67">
        <v>2206001</v>
      </c>
      <c r="ER67">
        <v>2216000</v>
      </c>
      <c r="ES67">
        <v>33</v>
      </c>
      <c r="ET67">
        <v>0.54120500000000005</v>
      </c>
      <c r="EU67">
        <v>0.51861199999999996</v>
      </c>
    </row>
    <row r="68" spans="1:151" x14ac:dyDescent="0.2">
      <c r="A68" t="s">
        <v>201</v>
      </c>
      <c r="B68">
        <v>2215082</v>
      </c>
      <c r="D68" t="s">
        <v>201</v>
      </c>
      <c r="E68">
        <v>2215082</v>
      </c>
      <c r="F68" t="s">
        <v>47</v>
      </c>
      <c r="G68">
        <v>0.78569999999999995</v>
      </c>
      <c r="H68">
        <v>8.3330000000000001E-2</v>
      </c>
      <c r="I68" t="s">
        <v>46</v>
      </c>
      <c r="J68">
        <v>12.83</v>
      </c>
      <c r="K68">
        <v>3.4170000000000001E-4</v>
      </c>
      <c r="L68">
        <v>40.33</v>
      </c>
      <c r="M68">
        <f t="shared" si="1"/>
        <v>0.70236999999999994</v>
      </c>
      <c r="O68" t="s">
        <v>201</v>
      </c>
      <c r="P68">
        <v>2215082</v>
      </c>
      <c r="Q68" t="s">
        <v>47</v>
      </c>
      <c r="R68">
        <v>0.78569999999999995</v>
      </c>
      <c r="S68">
        <v>7.1429999999999993E-2</v>
      </c>
      <c r="T68" t="s">
        <v>46</v>
      </c>
      <c r="U68">
        <v>14.58</v>
      </c>
      <c r="V68">
        <v>1.3410000000000001E-4</v>
      </c>
      <c r="W68">
        <v>47.67</v>
      </c>
      <c r="BK68" s="5"/>
      <c r="BT68" s="5"/>
      <c r="BV68" s="5"/>
      <c r="BW68" s="5"/>
      <c r="CE68" s="5"/>
      <c r="CN68" s="5"/>
      <c r="EL68" s="2"/>
      <c r="EM68" s="2"/>
      <c r="EN68" s="2"/>
    </row>
    <row r="69" spans="1:151" x14ac:dyDescent="0.2">
      <c r="A69" t="s">
        <v>201</v>
      </c>
      <c r="B69">
        <v>2215103</v>
      </c>
      <c r="D69" t="s">
        <v>201</v>
      </c>
      <c r="E69">
        <v>2215103</v>
      </c>
      <c r="F69" t="s">
        <v>43</v>
      </c>
      <c r="G69">
        <v>0.78569999999999995</v>
      </c>
      <c r="H69">
        <v>8.3330000000000001E-2</v>
      </c>
      <c r="I69" t="s">
        <v>42</v>
      </c>
      <c r="J69">
        <v>12.83</v>
      </c>
      <c r="K69">
        <v>3.4170000000000001E-4</v>
      </c>
      <c r="L69">
        <v>40.33</v>
      </c>
      <c r="M69">
        <f t="shared" si="1"/>
        <v>0.70236999999999994</v>
      </c>
      <c r="O69" t="s">
        <v>201</v>
      </c>
      <c r="P69">
        <v>2215103</v>
      </c>
      <c r="Q69" t="s">
        <v>43</v>
      </c>
      <c r="R69">
        <v>0.78569999999999995</v>
      </c>
      <c r="S69">
        <v>7.1429999999999993E-2</v>
      </c>
      <c r="T69" t="s">
        <v>42</v>
      </c>
      <c r="U69">
        <v>14.58</v>
      </c>
      <c r="V69">
        <v>1.3410000000000001E-4</v>
      </c>
      <c r="W69">
        <v>47.67</v>
      </c>
      <c r="BK69" s="5"/>
      <c r="BT69" s="5"/>
      <c r="BV69" s="5"/>
      <c r="BW69" s="5"/>
      <c r="CE69" s="5"/>
      <c r="CN69" s="5"/>
      <c r="EL69" s="2"/>
      <c r="EM69" s="2"/>
      <c r="EN69" s="2"/>
    </row>
    <row r="70" spans="1:151" x14ac:dyDescent="0.2">
      <c r="A70" t="s">
        <v>201</v>
      </c>
      <c r="B70">
        <v>2215118</v>
      </c>
      <c r="D70" t="s">
        <v>201</v>
      </c>
      <c r="E70">
        <v>2215118</v>
      </c>
      <c r="F70" t="s">
        <v>43</v>
      </c>
      <c r="G70">
        <v>0.78569999999999995</v>
      </c>
      <c r="H70">
        <v>8.3330000000000001E-2</v>
      </c>
      <c r="I70" t="s">
        <v>42</v>
      </c>
      <c r="J70">
        <v>12.83</v>
      </c>
      <c r="K70">
        <v>3.4170000000000001E-4</v>
      </c>
      <c r="L70">
        <v>40.33</v>
      </c>
      <c r="M70">
        <f t="shared" si="1"/>
        <v>0.70236999999999994</v>
      </c>
      <c r="O70" t="s">
        <v>201</v>
      </c>
      <c r="P70">
        <v>2215118</v>
      </c>
      <c r="Q70" t="s">
        <v>43</v>
      </c>
      <c r="R70">
        <v>0.78569999999999995</v>
      </c>
      <c r="S70">
        <v>7.1429999999999993E-2</v>
      </c>
      <c r="T70" t="s">
        <v>42</v>
      </c>
      <c r="U70">
        <v>14.58</v>
      </c>
      <c r="V70">
        <v>1.3410000000000001E-4</v>
      </c>
      <c r="W70">
        <v>47.67</v>
      </c>
      <c r="BK70" s="5"/>
      <c r="BT70" s="5"/>
      <c r="BV70" s="5"/>
      <c r="BW70" s="5"/>
      <c r="CE70" s="5"/>
      <c r="CN70" s="5"/>
      <c r="EL70" s="2"/>
      <c r="EM70" s="2"/>
      <c r="EN70" s="2"/>
    </row>
    <row r="71" spans="1:151" x14ac:dyDescent="0.2">
      <c r="A71" t="s">
        <v>201</v>
      </c>
      <c r="B71">
        <v>2215124</v>
      </c>
      <c r="D71" t="s">
        <v>201</v>
      </c>
      <c r="E71">
        <v>2215124</v>
      </c>
      <c r="F71" t="s">
        <v>43</v>
      </c>
      <c r="G71">
        <v>0.78569999999999995</v>
      </c>
      <c r="H71">
        <v>8.3330000000000001E-2</v>
      </c>
      <c r="I71" t="s">
        <v>46</v>
      </c>
      <c r="J71">
        <v>12.83</v>
      </c>
      <c r="K71">
        <v>3.4170000000000001E-4</v>
      </c>
      <c r="L71">
        <v>40.33</v>
      </c>
      <c r="M71">
        <f t="shared" si="1"/>
        <v>0.70236999999999994</v>
      </c>
      <c r="O71" t="s">
        <v>201</v>
      </c>
      <c r="P71">
        <v>2215124</v>
      </c>
      <c r="Q71" t="s">
        <v>43</v>
      </c>
      <c r="R71">
        <v>0.78569999999999995</v>
      </c>
      <c r="S71">
        <v>7.1429999999999993E-2</v>
      </c>
      <c r="T71" t="s">
        <v>46</v>
      </c>
      <c r="U71">
        <v>14.58</v>
      </c>
      <c r="V71">
        <v>1.3410000000000001E-4</v>
      </c>
      <c r="W71">
        <v>47.67</v>
      </c>
      <c r="BK71" s="5"/>
      <c r="BT71" s="5"/>
      <c r="BV71" s="5"/>
      <c r="BW71" s="5"/>
      <c r="CE71" s="5"/>
      <c r="CN71" s="5"/>
      <c r="EL71" s="2"/>
      <c r="EM71" s="2"/>
      <c r="EN71" s="2"/>
    </row>
    <row r="72" spans="1:151" x14ac:dyDescent="0.2">
      <c r="A72" t="s">
        <v>50</v>
      </c>
      <c r="B72">
        <v>500147</v>
      </c>
      <c r="AU72" t="s">
        <v>50</v>
      </c>
      <c r="AV72">
        <v>500147</v>
      </c>
      <c r="AW72" s="8" t="s">
        <v>45</v>
      </c>
      <c r="AX72" s="11" t="s">
        <v>216</v>
      </c>
      <c r="AY72" s="11" t="s">
        <v>221</v>
      </c>
      <c r="AZ72" s="8">
        <v>16.059999999999999</v>
      </c>
      <c r="BA72" s="5">
        <v>6.1400000000000002E-5</v>
      </c>
      <c r="BB72">
        <v>3.5540000000000002E-4</v>
      </c>
      <c r="BK72" s="5"/>
      <c r="BT72" s="5"/>
      <c r="BV72" s="5"/>
      <c r="BW72" s="5"/>
      <c r="BY72" t="s">
        <v>50</v>
      </c>
      <c r="BZ72">
        <v>500147</v>
      </c>
      <c r="CA72" t="s">
        <v>42</v>
      </c>
      <c r="CB72">
        <v>0</v>
      </c>
      <c r="CC72">
        <v>0.75</v>
      </c>
      <c r="CD72" t="s">
        <v>43</v>
      </c>
      <c r="CE72" s="5">
        <v>3.5209999999999997E-5</v>
      </c>
      <c r="CF72">
        <v>0</v>
      </c>
      <c r="CN72" s="5"/>
      <c r="EL72" s="2"/>
      <c r="EM72" s="2"/>
      <c r="EN72" s="2"/>
    </row>
    <row r="73" spans="1:151" x14ac:dyDescent="0.2">
      <c r="A73" t="s">
        <v>50</v>
      </c>
      <c r="B73">
        <v>500399</v>
      </c>
      <c r="AU73" t="s">
        <v>50</v>
      </c>
      <c r="AV73">
        <v>500399</v>
      </c>
      <c r="AW73" s="8" t="s">
        <v>45</v>
      </c>
      <c r="AX73" s="11" t="s">
        <v>216</v>
      </c>
      <c r="AY73" s="11" t="s">
        <v>221</v>
      </c>
      <c r="AZ73" s="8">
        <v>16.059999999999999</v>
      </c>
      <c r="BA73" s="5">
        <v>6.1400000000000002E-5</v>
      </c>
      <c r="BB73">
        <v>3.5540000000000002E-4</v>
      </c>
      <c r="BK73" s="5"/>
      <c r="BT73" s="5"/>
      <c r="BV73" s="5"/>
      <c r="BW73" s="5"/>
      <c r="BY73" t="s">
        <v>50</v>
      </c>
      <c r="BZ73">
        <v>500399</v>
      </c>
      <c r="CA73" t="s">
        <v>46</v>
      </c>
      <c r="CB73">
        <v>0</v>
      </c>
      <c r="CC73">
        <v>0.75</v>
      </c>
      <c r="CD73" t="s">
        <v>47</v>
      </c>
      <c r="CE73" s="5">
        <v>3.5209999999999997E-5</v>
      </c>
      <c r="CF73">
        <v>0</v>
      </c>
      <c r="CN73" s="5"/>
      <c r="EL73" s="2"/>
      <c r="EM73" s="2"/>
      <c r="EN73" s="2"/>
    </row>
    <row r="74" spans="1:151" x14ac:dyDescent="0.2">
      <c r="A74" t="s">
        <v>50</v>
      </c>
      <c r="B74">
        <v>502217</v>
      </c>
      <c r="AU74" t="s">
        <v>50</v>
      </c>
      <c r="AV74">
        <v>502217</v>
      </c>
      <c r="AW74" s="8" t="s">
        <v>45</v>
      </c>
      <c r="AX74" s="11" t="s">
        <v>216</v>
      </c>
      <c r="AY74" s="11" t="s">
        <v>221</v>
      </c>
      <c r="AZ74" s="8">
        <v>16.059999999999999</v>
      </c>
      <c r="BA74" s="5">
        <v>6.1400000000000002E-5</v>
      </c>
      <c r="BB74">
        <v>3.5540000000000002E-4</v>
      </c>
      <c r="BK74" s="5"/>
      <c r="BT74" s="5"/>
      <c r="BV74" s="5"/>
      <c r="BW74" s="5"/>
      <c r="BY74" t="s">
        <v>50</v>
      </c>
      <c r="BZ74">
        <v>502217</v>
      </c>
      <c r="CA74" t="s">
        <v>42</v>
      </c>
      <c r="CB74">
        <v>0</v>
      </c>
      <c r="CC74">
        <v>0.75</v>
      </c>
      <c r="CD74" t="s">
        <v>47</v>
      </c>
      <c r="CE74" s="5">
        <v>3.5209999999999997E-5</v>
      </c>
      <c r="CF74">
        <v>0</v>
      </c>
      <c r="CN74" s="5"/>
      <c r="EL74" s="2"/>
      <c r="EM74" s="2"/>
      <c r="EN74" s="2"/>
    </row>
    <row r="75" spans="1:151" x14ac:dyDescent="0.2">
      <c r="A75" t="s">
        <v>51</v>
      </c>
      <c r="B75">
        <v>1355513</v>
      </c>
      <c r="BK75" s="5"/>
      <c r="BO75" t="s">
        <v>51</v>
      </c>
      <c r="BP75">
        <v>1355513</v>
      </c>
      <c r="BQ75">
        <v>3.1149999999999998E-4</v>
      </c>
      <c r="BR75">
        <v>2.7330000000000002E-3</v>
      </c>
      <c r="BT75" s="5"/>
      <c r="BV75" s="5"/>
      <c r="BW75" s="5"/>
      <c r="CE75" s="5"/>
      <c r="CN75" s="5"/>
      <c r="DN75" t="s">
        <v>51</v>
      </c>
      <c r="DO75">
        <v>1355513</v>
      </c>
      <c r="DP75" t="s">
        <v>43</v>
      </c>
      <c r="DQ75">
        <v>1.08758E-2</v>
      </c>
      <c r="DR75">
        <v>1.08758E-2</v>
      </c>
      <c r="DT75" t="s">
        <v>51</v>
      </c>
      <c r="DU75">
        <v>1355513</v>
      </c>
      <c r="DV75" t="s">
        <v>43</v>
      </c>
      <c r="DW75">
        <v>1.15411E-2</v>
      </c>
      <c r="DX75">
        <v>2.5107500000000001E-2</v>
      </c>
      <c r="DZ75" t="s">
        <v>51</v>
      </c>
      <c r="EA75">
        <v>1355513</v>
      </c>
      <c r="EB75" t="s">
        <v>43</v>
      </c>
      <c r="EC75">
        <v>1.40848E-2</v>
      </c>
      <c r="ED75">
        <v>3.3923399999999999E-2</v>
      </c>
      <c r="EL75" s="2"/>
      <c r="EM75" s="2"/>
      <c r="EN75" s="2"/>
    </row>
    <row r="76" spans="1:151" x14ac:dyDescent="0.2">
      <c r="A76" t="s">
        <v>51</v>
      </c>
      <c r="B76">
        <v>1583231</v>
      </c>
      <c r="BK76" s="5"/>
      <c r="BO76" t="s">
        <v>51</v>
      </c>
      <c r="BP76">
        <v>1583231</v>
      </c>
      <c r="BQ76">
        <v>3.1149999999999998E-4</v>
      </c>
      <c r="BR76">
        <v>2.7330000000000002E-3</v>
      </c>
      <c r="BT76" s="5"/>
      <c r="BV76" s="5"/>
      <c r="BW76" s="5"/>
      <c r="CE76" s="5"/>
      <c r="CN76" s="5"/>
      <c r="DN76" t="s">
        <v>51</v>
      </c>
      <c r="DO76">
        <v>1583231</v>
      </c>
      <c r="DP76" t="s">
        <v>46</v>
      </c>
      <c r="DQ76">
        <v>1.08758E-2</v>
      </c>
      <c r="DR76">
        <v>1.08758E-2</v>
      </c>
      <c r="DT76" t="s">
        <v>51</v>
      </c>
      <c r="DU76">
        <v>1583231</v>
      </c>
      <c r="DV76" t="s">
        <v>46</v>
      </c>
      <c r="DW76">
        <v>1.15411E-2</v>
      </c>
      <c r="DX76">
        <v>2.5107500000000001E-2</v>
      </c>
      <c r="DZ76" t="s">
        <v>51</v>
      </c>
      <c r="EA76">
        <v>1583231</v>
      </c>
      <c r="EB76" t="s">
        <v>46</v>
      </c>
      <c r="EC76">
        <v>1.40848E-2</v>
      </c>
      <c r="ED76">
        <v>3.3923399999999999E-2</v>
      </c>
      <c r="EL76" s="2"/>
      <c r="EM76" s="2"/>
      <c r="EN76" s="2"/>
    </row>
    <row r="77" spans="1:151" x14ac:dyDescent="0.2">
      <c r="A77" t="s">
        <v>52</v>
      </c>
      <c r="B77">
        <v>681051</v>
      </c>
      <c r="BK77" s="5"/>
      <c r="BO77" t="s">
        <v>52</v>
      </c>
      <c r="BP77">
        <v>681051</v>
      </c>
      <c r="BQ77">
        <v>3.1149999999999998E-4</v>
      </c>
      <c r="BR77">
        <v>2.7330000000000002E-3</v>
      </c>
      <c r="BT77" s="5"/>
      <c r="BV77" s="5"/>
      <c r="BW77" s="5"/>
      <c r="CE77" s="5"/>
      <c r="CN77" s="5"/>
      <c r="DN77" t="s">
        <v>52</v>
      </c>
      <c r="DO77">
        <v>681051</v>
      </c>
      <c r="DP77" t="s">
        <v>43</v>
      </c>
      <c r="DQ77">
        <v>1.08758E-2</v>
      </c>
      <c r="DR77">
        <v>1.08758E-2</v>
      </c>
      <c r="DT77" t="s">
        <v>52</v>
      </c>
      <c r="DU77">
        <v>681051</v>
      </c>
      <c r="DV77" t="s">
        <v>43</v>
      </c>
      <c r="DW77">
        <v>1.15411E-2</v>
      </c>
      <c r="DX77">
        <v>2.5107500000000001E-2</v>
      </c>
      <c r="DZ77" t="s">
        <v>52</v>
      </c>
      <c r="EA77">
        <v>681051</v>
      </c>
      <c r="EB77" t="s">
        <v>43</v>
      </c>
      <c r="EC77">
        <v>1.40848E-2</v>
      </c>
      <c r="ED77">
        <v>3.3923399999999999E-2</v>
      </c>
      <c r="EL77" s="2"/>
      <c r="EM77" s="2"/>
      <c r="EN77" s="2"/>
    </row>
    <row r="78" spans="1:151" x14ac:dyDescent="0.2">
      <c r="A78" t="s">
        <v>53</v>
      </c>
      <c r="B78">
        <v>504787</v>
      </c>
      <c r="BD78" t="s">
        <v>53</v>
      </c>
      <c r="BE78">
        <v>504787</v>
      </c>
      <c r="BF78" t="s">
        <v>47</v>
      </c>
      <c r="BG78">
        <v>0.71430000000000005</v>
      </c>
      <c r="BH78">
        <v>0</v>
      </c>
      <c r="BI78" t="s">
        <v>46</v>
      </c>
      <c r="BJ78">
        <v>15.56</v>
      </c>
      <c r="BK78" s="5">
        <v>8.0119999999999999E-5</v>
      </c>
      <c r="BL78" t="s">
        <v>54</v>
      </c>
      <c r="BM78">
        <v>7.3439999999999996E-4</v>
      </c>
      <c r="BT78" s="5"/>
      <c r="BV78" s="5"/>
      <c r="BW78" s="5"/>
      <c r="CE78" s="5"/>
      <c r="CH78" t="s">
        <v>53</v>
      </c>
      <c r="CI78">
        <v>504787</v>
      </c>
      <c r="CJ78" t="s">
        <v>47</v>
      </c>
      <c r="CK78">
        <v>0.71430000000000005</v>
      </c>
      <c r="CL78">
        <v>0</v>
      </c>
      <c r="CM78" t="s">
        <v>46</v>
      </c>
      <c r="CN78" s="5">
        <v>7.6279999999999995E-5</v>
      </c>
      <c r="CO78" t="s">
        <v>54</v>
      </c>
      <c r="EL78" s="2"/>
      <c r="EM78" s="2"/>
      <c r="EN78" s="2"/>
    </row>
    <row r="79" spans="1:151" x14ac:dyDescent="0.2">
      <c r="A79" t="s">
        <v>244</v>
      </c>
      <c r="B79">
        <v>1308666</v>
      </c>
      <c r="BK79" s="5"/>
      <c r="BT79" s="5"/>
      <c r="BV79" s="5"/>
      <c r="BW79" s="5"/>
      <c r="CE79" s="5"/>
      <c r="CN79" s="5"/>
      <c r="DE79" t="s">
        <v>244</v>
      </c>
      <c r="DF79">
        <v>1308666</v>
      </c>
      <c r="DG79" t="s">
        <v>46</v>
      </c>
      <c r="DH79" t="s">
        <v>42</v>
      </c>
      <c r="DI79" t="s">
        <v>237</v>
      </c>
      <c r="DJ79" t="s">
        <v>245</v>
      </c>
      <c r="DK79" t="s">
        <v>239</v>
      </c>
      <c r="DL79">
        <v>2.9139999999999998E-4</v>
      </c>
      <c r="EL79" s="2"/>
      <c r="EM79" s="2"/>
      <c r="EN79" s="2"/>
    </row>
    <row r="80" spans="1:151" x14ac:dyDescent="0.2">
      <c r="A80" t="s">
        <v>244</v>
      </c>
      <c r="B80">
        <v>1683330</v>
      </c>
      <c r="BK80" s="5"/>
      <c r="BT80" s="5"/>
      <c r="BV80" s="5"/>
      <c r="BW80" s="5"/>
      <c r="CE80" s="5"/>
      <c r="CN80" s="5"/>
      <c r="DE80" t="s">
        <v>244</v>
      </c>
      <c r="DF80">
        <v>1683330</v>
      </c>
      <c r="DG80" t="s">
        <v>43</v>
      </c>
      <c r="DH80" t="s">
        <v>42</v>
      </c>
      <c r="DI80" t="s">
        <v>237</v>
      </c>
      <c r="DJ80" t="s">
        <v>245</v>
      </c>
      <c r="DK80" t="s">
        <v>239</v>
      </c>
      <c r="DL80">
        <v>2.9139999999999998E-4</v>
      </c>
      <c r="EL80" s="2"/>
      <c r="EM80" s="2"/>
      <c r="EN80" s="2"/>
    </row>
    <row r="81" spans="1:144" x14ac:dyDescent="0.2">
      <c r="A81" t="s">
        <v>244</v>
      </c>
      <c r="B81">
        <v>1683545</v>
      </c>
      <c r="BK81" s="5"/>
      <c r="BT81" s="5"/>
      <c r="BV81" s="5"/>
      <c r="BW81" s="5"/>
      <c r="CE81" s="5"/>
      <c r="CN81" s="5"/>
      <c r="DE81" t="s">
        <v>244</v>
      </c>
      <c r="DF81">
        <v>1683545</v>
      </c>
      <c r="DG81" t="s">
        <v>43</v>
      </c>
      <c r="DH81" t="s">
        <v>42</v>
      </c>
      <c r="DI81" t="s">
        <v>237</v>
      </c>
      <c r="DJ81" t="s">
        <v>245</v>
      </c>
      <c r="DK81" t="s">
        <v>239</v>
      </c>
      <c r="DL81">
        <v>2.9139999999999998E-4</v>
      </c>
      <c r="EL81" s="2"/>
      <c r="EM81" s="2"/>
      <c r="EN81" s="2"/>
    </row>
    <row r="82" spans="1:144" x14ac:dyDescent="0.2">
      <c r="A82" t="s">
        <v>244</v>
      </c>
      <c r="B82">
        <v>1686804</v>
      </c>
      <c r="BK82" s="5"/>
      <c r="BT82" s="5"/>
      <c r="BV82" s="5"/>
      <c r="BW82" s="5"/>
      <c r="CE82" s="5"/>
      <c r="CN82" s="5"/>
      <c r="DE82" t="s">
        <v>244</v>
      </c>
      <c r="DF82">
        <v>1686804</v>
      </c>
      <c r="DG82" t="s">
        <v>42</v>
      </c>
      <c r="DH82" t="s">
        <v>46</v>
      </c>
      <c r="DI82" t="s">
        <v>237</v>
      </c>
      <c r="DJ82" t="s">
        <v>245</v>
      </c>
      <c r="DK82" t="s">
        <v>239</v>
      </c>
      <c r="DL82">
        <v>2.9139999999999998E-4</v>
      </c>
      <c r="EL82" s="2"/>
      <c r="EM82" s="2"/>
      <c r="EN82" s="2"/>
    </row>
    <row r="83" spans="1:144" x14ac:dyDescent="0.2">
      <c r="A83" t="s">
        <v>244</v>
      </c>
      <c r="B83">
        <v>1688452</v>
      </c>
      <c r="BK83" s="5"/>
      <c r="BT83" s="5"/>
      <c r="BV83" s="5"/>
      <c r="BW83" s="5"/>
      <c r="CE83" s="5"/>
      <c r="CN83" s="5"/>
      <c r="DE83" t="s">
        <v>244</v>
      </c>
      <c r="DF83">
        <v>1688452</v>
      </c>
      <c r="DG83" t="s">
        <v>42</v>
      </c>
      <c r="DH83" t="s">
        <v>46</v>
      </c>
      <c r="DI83" t="s">
        <v>237</v>
      </c>
      <c r="DJ83" t="s">
        <v>245</v>
      </c>
      <c r="DK83" t="s">
        <v>239</v>
      </c>
      <c r="DL83">
        <v>2.9139999999999998E-4</v>
      </c>
      <c r="EL83" s="2"/>
      <c r="EM83" s="2"/>
      <c r="EN83" s="2"/>
    </row>
    <row r="84" spans="1:144" x14ac:dyDescent="0.2">
      <c r="A84" t="s">
        <v>244</v>
      </c>
      <c r="B84">
        <v>1763364</v>
      </c>
      <c r="BK84" s="5"/>
      <c r="BT84" s="5"/>
      <c r="BV84" s="5"/>
      <c r="BW84" s="5"/>
      <c r="CE84" s="5"/>
      <c r="CN84" s="5"/>
      <c r="DE84" t="s">
        <v>244</v>
      </c>
      <c r="DF84">
        <v>1763364</v>
      </c>
      <c r="DG84" t="s">
        <v>43</v>
      </c>
      <c r="DH84" t="s">
        <v>42</v>
      </c>
      <c r="DI84" t="s">
        <v>237</v>
      </c>
      <c r="DJ84" t="s">
        <v>245</v>
      </c>
      <c r="DK84" t="s">
        <v>239</v>
      </c>
      <c r="DL84">
        <v>2.9139999999999998E-4</v>
      </c>
      <c r="EL84" s="2"/>
      <c r="EM84" s="2"/>
      <c r="EN84" s="2"/>
    </row>
    <row r="85" spans="1:144" x14ac:dyDescent="0.2">
      <c r="A85" t="s">
        <v>244</v>
      </c>
      <c r="B85">
        <v>1763935</v>
      </c>
      <c r="BK85" s="5"/>
      <c r="BT85" s="5"/>
      <c r="BV85" s="5"/>
      <c r="BW85" s="5"/>
      <c r="CE85" s="5"/>
      <c r="CN85" s="5"/>
      <c r="DE85" t="s">
        <v>244</v>
      </c>
      <c r="DF85">
        <v>1763935</v>
      </c>
      <c r="DG85" t="s">
        <v>42</v>
      </c>
      <c r="DH85" t="s">
        <v>46</v>
      </c>
      <c r="DI85" t="s">
        <v>237</v>
      </c>
      <c r="DJ85" t="s">
        <v>245</v>
      </c>
      <c r="DK85" t="s">
        <v>239</v>
      </c>
      <c r="DL85">
        <v>2.9139999999999998E-4</v>
      </c>
      <c r="EL85" s="2"/>
      <c r="EM85" s="2"/>
      <c r="EN85" s="2"/>
    </row>
    <row r="86" spans="1:144" x14ac:dyDescent="0.2">
      <c r="A86" t="s">
        <v>244</v>
      </c>
      <c r="B86">
        <v>1766223</v>
      </c>
      <c r="BK86" s="5"/>
      <c r="BT86" s="5"/>
      <c r="BV86" s="5"/>
      <c r="BW86" s="5"/>
      <c r="CE86" s="5"/>
      <c r="CN86" s="5"/>
      <c r="DE86" t="s">
        <v>244</v>
      </c>
      <c r="DF86">
        <v>1766223</v>
      </c>
      <c r="DG86" t="s">
        <v>46</v>
      </c>
      <c r="DH86" t="s">
        <v>47</v>
      </c>
      <c r="DI86" t="s">
        <v>237</v>
      </c>
      <c r="DJ86" t="s">
        <v>245</v>
      </c>
      <c r="DK86" t="s">
        <v>239</v>
      </c>
      <c r="DL86">
        <v>2.9139999999999998E-4</v>
      </c>
      <c r="EL86" s="2"/>
      <c r="EM86" s="2"/>
      <c r="EN86" s="2"/>
    </row>
    <row r="87" spans="1:144" x14ac:dyDescent="0.2">
      <c r="A87" t="s">
        <v>244</v>
      </c>
      <c r="B87">
        <v>1766463</v>
      </c>
      <c r="BK87" s="5"/>
      <c r="BT87" s="5"/>
      <c r="BV87" s="5"/>
      <c r="BW87" s="5"/>
      <c r="CE87" s="5"/>
      <c r="CN87" s="5"/>
      <c r="DE87" t="s">
        <v>244</v>
      </c>
      <c r="DF87">
        <v>1766463</v>
      </c>
      <c r="DG87" t="s">
        <v>46</v>
      </c>
      <c r="DH87" t="s">
        <v>47</v>
      </c>
      <c r="DI87" t="s">
        <v>237</v>
      </c>
      <c r="DJ87" t="s">
        <v>245</v>
      </c>
      <c r="DK87" t="s">
        <v>239</v>
      </c>
      <c r="DL87">
        <v>2.9139999999999998E-4</v>
      </c>
      <c r="EL87" s="2"/>
      <c r="EM87" s="2"/>
      <c r="EN87" s="2"/>
    </row>
    <row r="88" spans="1:144" x14ac:dyDescent="0.2">
      <c r="A88" t="s">
        <v>244</v>
      </c>
      <c r="B88">
        <v>1768170</v>
      </c>
      <c r="BK88" s="5"/>
      <c r="BT88" s="5"/>
      <c r="BV88" s="5"/>
      <c r="BW88" s="5"/>
      <c r="CE88" s="5"/>
      <c r="CN88" s="5"/>
      <c r="DE88" t="s">
        <v>244</v>
      </c>
      <c r="DF88">
        <v>1768170</v>
      </c>
      <c r="DG88" t="s">
        <v>47</v>
      </c>
      <c r="DH88" t="s">
        <v>46</v>
      </c>
      <c r="DI88" t="s">
        <v>237</v>
      </c>
      <c r="DJ88" t="s">
        <v>245</v>
      </c>
      <c r="DK88" t="s">
        <v>239</v>
      </c>
      <c r="DL88">
        <v>2.9139999999999998E-4</v>
      </c>
      <c r="EL88" s="2"/>
      <c r="EM88" s="2"/>
      <c r="EN88" s="2"/>
    </row>
    <row r="89" spans="1:144" x14ac:dyDescent="0.2">
      <c r="A89" t="s">
        <v>244</v>
      </c>
      <c r="B89">
        <v>1768198</v>
      </c>
      <c r="BK89" s="5"/>
      <c r="BT89" s="5"/>
      <c r="BV89" s="5"/>
      <c r="BW89" s="5"/>
      <c r="CE89" s="5"/>
      <c r="CN89" s="5"/>
      <c r="DE89" t="s">
        <v>244</v>
      </c>
      <c r="DF89">
        <v>1768198</v>
      </c>
      <c r="DG89" t="s">
        <v>47</v>
      </c>
      <c r="DH89" t="s">
        <v>46</v>
      </c>
      <c r="DI89" t="s">
        <v>237</v>
      </c>
      <c r="DJ89" t="s">
        <v>245</v>
      </c>
      <c r="DK89" t="s">
        <v>239</v>
      </c>
      <c r="DL89">
        <v>2.9139999999999998E-4</v>
      </c>
      <c r="EL89" s="2"/>
      <c r="EM89" s="2"/>
      <c r="EN89" s="2"/>
    </row>
    <row r="90" spans="1:144" x14ac:dyDescent="0.2">
      <c r="A90" t="s">
        <v>244</v>
      </c>
      <c r="B90">
        <v>1772491</v>
      </c>
      <c r="BK90" s="5"/>
      <c r="BT90" s="5"/>
      <c r="BV90" s="5"/>
      <c r="BW90" s="5"/>
      <c r="CE90" s="5"/>
      <c r="CN90" s="5"/>
      <c r="DE90" t="s">
        <v>244</v>
      </c>
      <c r="DF90">
        <v>1772491</v>
      </c>
      <c r="DG90" t="s">
        <v>42</v>
      </c>
      <c r="DH90" t="s">
        <v>46</v>
      </c>
      <c r="DI90" t="s">
        <v>237</v>
      </c>
      <c r="DJ90" t="s">
        <v>245</v>
      </c>
      <c r="DK90" t="s">
        <v>239</v>
      </c>
      <c r="DL90">
        <v>2.9139999999999998E-4</v>
      </c>
      <c r="EL90" s="2"/>
      <c r="EM90" s="2"/>
      <c r="EN90" s="2"/>
    </row>
    <row r="91" spans="1:144" x14ac:dyDescent="0.2">
      <c r="A91" t="s">
        <v>244</v>
      </c>
      <c r="B91">
        <v>1778353</v>
      </c>
      <c r="BK91" s="5"/>
      <c r="BT91" s="5"/>
      <c r="BV91" s="5"/>
      <c r="BW91" s="5"/>
      <c r="CE91" s="5"/>
      <c r="CN91" s="5"/>
      <c r="DE91" t="s">
        <v>244</v>
      </c>
      <c r="DF91">
        <v>1778353</v>
      </c>
      <c r="DG91" t="s">
        <v>46</v>
      </c>
      <c r="DH91" t="s">
        <v>47</v>
      </c>
      <c r="DI91" t="s">
        <v>237</v>
      </c>
      <c r="DJ91" t="s">
        <v>245</v>
      </c>
      <c r="DK91" t="s">
        <v>239</v>
      </c>
      <c r="DL91">
        <v>2.9139999999999998E-4</v>
      </c>
      <c r="EL91" s="2"/>
      <c r="EM91" s="2"/>
      <c r="EN91" s="2"/>
    </row>
    <row r="92" spans="1:144" x14ac:dyDescent="0.2">
      <c r="A92" t="s">
        <v>244</v>
      </c>
      <c r="B92">
        <v>1778359</v>
      </c>
      <c r="BK92" s="5"/>
      <c r="BT92" s="5"/>
      <c r="BV92" s="5"/>
      <c r="BW92" s="5"/>
      <c r="CE92" s="5"/>
      <c r="CN92" s="5"/>
      <c r="DE92" t="s">
        <v>244</v>
      </c>
      <c r="DF92">
        <v>1778359</v>
      </c>
      <c r="DG92" t="s">
        <v>46</v>
      </c>
      <c r="DH92" t="s">
        <v>47</v>
      </c>
      <c r="DI92" t="s">
        <v>237</v>
      </c>
      <c r="DJ92" t="s">
        <v>245</v>
      </c>
      <c r="DK92" t="s">
        <v>239</v>
      </c>
      <c r="DL92">
        <v>2.9139999999999998E-4</v>
      </c>
      <c r="EL92" s="2"/>
      <c r="EM92" s="2"/>
      <c r="EN92" s="2"/>
    </row>
    <row r="93" spans="1:144" x14ac:dyDescent="0.2">
      <c r="A93" t="s">
        <v>244</v>
      </c>
      <c r="B93">
        <v>1778361</v>
      </c>
      <c r="BK93" s="5"/>
      <c r="BT93" s="5"/>
      <c r="BV93" s="5"/>
      <c r="BW93" s="5"/>
      <c r="CE93" s="5"/>
      <c r="CN93" s="5"/>
      <c r="DE93" t="s">
        <v>244</v>
      </c>
      <c r="DF93">
        <v>1778361</v>
      </c>
      <c r="DG93" t="s">
        <v>42</v>
      </c>
      <c r="DH93" t="s">
        <v>43</v>
      </c>
      <c r="DI93" t="s">
        <v>237</v>
      </c>
      <c r="DJ93" t="s">
        <v>245</v>
      </c>
      <c r="DK93" t="s">
        <v>239</v>
      </c>
      <c r="DL93">
        <v>2.9139999999999998E-4</v>
      </c>
      <c r="EL93" s="2"/>
      <c r="EM93" s="2"/>
      <c r="EN93" s="2"/>
    </row>
    <row r="94" spans="1:144" x14ac:dyDescent="0.2">
      <c r="A94" t="s">
        <v>244</v>
      </c>
      <c r="B94">
        <v>1778567</v>
      </c>
      <c r="BK94" s="5"/>
      <c r="BT94" s="5"/>
      <c r="BV94" s="5"/>
      <c r="BW94" s="5"/>
      <c r="CE94" s="5"/>
      <c r="CN94" s="5"/>
      <c r="DE94" t="s">
        <v>244</v>
      </c>
      <c r="DF94">
        <v>1778567</v>
      </c>
      <c r="DG94" t="s">
        <v>46</v>
      </c>
      <c r="DH94" t="s">
        <v>47</v>
      </c>
      <c r="DI94" t="s">
        <v>237</v>
      </c>
      <c r="DJ94" t="s">
        <v>245</v>
      </c>
      <c r="DK94" t="s">
        <v>239</v>
      </c>
      <c r="DL94">
        <v>2.9139999999999998E-4</v>
      </c>
      <c r="EL94" s="2"/>
      <c r="EM94" s="2"/>
      <c r="EN94" s="2"/>
    </row>
    <row r="95" spans="1:144" x14ac:dyDescent="0.2">
      <c r="A95" t="s">
        <v>244</v>
      </c>
      <c r="B95">
        <v>1779141</v>
      </c>
      <c r="BK95" s="5"/>
      <c r="BT95" s="5"/>
      <c r="BV95" s="5"/>
      <c r="BW95" s="5"/>
      <c r="CE95" s="5"/>
      <c r="CN95" s="5"/>
      <c r="DE95" t="s">
        <v>244</v>
      </c>
      <c r="DF95">
        <v>1779141</v>
      </c>
      <c r="DG95" t="s">
        <v>46</v>
      </c>
      <c r="DH95" t="s">
        <v>43</v>
      </c>
      <c r="DI95" t="s">
        <v>237</v>
      </c>
      <c r="DJ95" t="s">
        <v>245</v>
      </c>
      <c r="DK95" t="s">
        <v>239</v>
      </c>
      <c r="DL95">
        <v>2.9139999999999998E-4</v>
      </c>
      <c r="EL95" s="2"/>
      <c r="EM95" s="2"/>
      <c r="EN95" s="2"/>
    </row>
    <row r="96" spans="1:144" x14ac:dyDescent="0.2">
      <c r="A96" t="s">
        <v>244</v>
      </c>
      <c r="B96">
        <v>1783082</v>
      </c>
      <c r="BK96" s="5"/>
      <c r="BT96" s="5"/>
      <c r="BV96" s="5"/>
      <c r="BW96" s="5"/>
      <c r="CE96" s="5"/>
      <c r="CN96" s="5"/>
      <c r="DE96" t="s">
        <v>244</v>
      </c>
      <c r="DF96">
        <v>1783082</v>
      </c>
      <c r="DG96" t="s">
        <v>43</v>
      </c>
      <c r="DH96" t="s">
        <v>42</v>
      </c>
      <c r="DI96" t="s">
        <v>237</v>
      </c>
      <c r="DJ96" t="s">
        <v>245</v>
      </c>
      <c r="DK96" t="s">
        <v>239</v>
      </c>
      <c r="DL96">
        <v>2.9139999999999998E-4</v>
      </c>
      <c r="EL96" s="2"/>
      <c r="EM96" s="2"/>
      <c r="EN96" s="2"/>
    </row>
    <row r="97" spans="1:144" x14ac:dyDescent="0.2">
      <c r="A97" t="s">
        <v>244</v>
      </c>
      <c r="B97">
        <v>1787348</v>
      </c>
      <c r="BK97" s="5"/>
      <c r="BT97" s="5"/>
      <c r="BV97" s="5"/>
      <c r="BW97" s="5"/>
      <c r="CE97" s="5"/>
      <c r="CN97" s="5"/>
      <c r="DE97" t="s">
        <v>244</v>
      </c>
      <c r="DF97">
        <v>1787348</v>
      </c>
      <c r="DG97" t="s">
        <v>42</v>
      </c>
      <c r="DH97" t="s">
        <v>46</v>
      </c>
      <c r="DI97" t="s">
        <v>237</v>
      </c>
      <c r="DJ97" t="s">
        <v>245</v>
      </c>
      <c r="DK97" t="s">
        <v>239</v>
      </c>
      <c r="DL97">
        <v>2.9139999999999998E-4</v>
      </c>
      <c r="EL97" s="2"/>
      <c r="EM97" s="2"/>
      <c r="EN97" s="2"/>
    </row>
    <row r="98" spans="1:144" x14ac:dyDescent="0.2">
      <c r="A98" t="s">
        <v>244</v>
      </c>
      <c r="B98">
        <v>1787473</v>
      </c>
      <c r="BK98" s="5"/>
      <c r="BT98" s="5"/>
      <c r="BV98" s="5"/>
      <c r="BW98" s="5"/>
      <c r="CE98" s="5"/>
      <c r="CN98" s="5"/>
      <c r="DE98" t="s">
        <v>244</v>
      </c>
      <c r="DF98">
        <v>1787473</v>
      </c>
      <c r="DG98" t="s">
        <v>43</v>
      </c>
      <c r="DH98" t="s">
        <v>42</v>
      </c>
      <c r="DI98" t="s">
        <v>237</v>
      </c>
      <c r="DJ98" t="s">
        <v>245</v>
      </c>
      <c r="DK98" t="s">
        <v>239</v>
      </c>
      <c r="DL98">
        <v>2.9139999999999998E-4</v>
      </c>
      <c r="EL98" s="2"/>
      <c r="EM98" s="2"/>
      <c r="EN98" s="2"/>
    </row>
    <row r="99" spans="1:144" x14ac:dyDescent="0.2">
      <c r="A99" t="s">
        <v>244</v>
      </c>
      <c r="B99">
        <v>1787561</v>
      </c>
      <c r="BK99" s="5"/>
      <c r="BT99" s="5"/>
      <c r="BV99" s="5"/>
      <c r="BW99" s="5"/>
      <c r="CE99" s="5"/>
      <c r="CN99" s="5"/>
      <c r="DE99" t="s">
        <v>244</v>
      </c>
      <c r="DF99">
        <v>1787561</v>
      </c>
      <c r="DG99" t="s">
        <v>43</v>
      </c>
      <c r="DH99" t="s">
        <v>46</v>
      </c>
      <c r="DI99" t="s">
        <v>237</v>
      </c>
      <c r="DJ99" t="s">
        <v>245</v>
      </c>
      <c r="DK99" t="s">
        <v>239</v>
      </c>
      <c r="DL99">
        <v>2.9139999999999998E-4</v>
      </c>
      <c r="EL99" s="2"/>
      <c r="EM99" s="2"/>
      <c r="EN99" s="2"/>
    </row>
    <row r="100" spans="1:144" x14ac:dyDescent="0.2">
      <c r="A100" t="s">
        <v>244</v>
      </c>
      <c r="B100">
        <v>1787935</v>
      </c>
      <c r="BK100" s="5"/>
      <c r="BT100" s="5"/>
      <c r="BV100" s="5"/>
      <c r="BW100" s="5"/>
      <c r="CE100" s="5"/>
      <c r="CN100" s="5"/>
      <c r="DE100" t="s">
        <v>244</v>
      </c>
      <c r="DF100">
        <v>1787935</v>
      </c>
      <c r="DG100" t="s">
        <v>46</v>
      </c>
      <c r="DH100" t="s">
        <v>47</v>
      </c>
      <c r="DI100" t="s">
        <v>237</v>
      </c>
      <c r="DJ100" t="s">
        <v>245</v>
      </c>
      <c r="DK100" t="s">
        <v>239</v>
      </c>
      <c r="DL100">
        <v>2.9139999999999998E-4</v>
      </c>
      <c r="EL100" s="2"/>
      <c r="EM100" s="2"/>
      <c r="EN100" s="2"/>
    </row>
    <row r="101" spans="1:144" x14ac:dyDescent="0.2">
      <c r="A101" t="s">
        <v>244</v>
      </c>
      <c r="B101">
        <v>1787936</v>
      </c>
      <c r="BK101" s="5"/>
      <c r="BT101" s="5"/>
      <c r="BV101" s="5"/>
      <c r="BW101" s="5"/>
      <c r="CE101" s="5"/>
      <c r="CN101" s="5"/>
      <c r="DE101" t="s">
        <v>244</v>
      </c>
      <c r="DF101">
        <v>1787936</v>
      </c>
      <c r="DG101" t="s">
        <v>46</v>
      </c>
      <c r="DH101" t="s">
        <v>42</v>
      </c>
      <c r="DI101" t="s">
        <v>237</v>
      </c>
      <c r="DJ101" t="s">
        <v>245</v>
      </c>
      <c r="DK101" t="s">
        <v>239</v>
      </c>
      <c r="DL101">
        <v>2.9139999999999998E-4</v>
      </c>
      <c r="EL101" s="2"/>
      <c r="EM101" s="2"/>
      <c r="EN101" s="2"/>
    </row>
    <row r="102" spans="1:144" x14ac:dyDescent="0.2">
      <c r="A102" t="s">
        <v>244</v>
      </c>
      <c r="B102">
        <v>1791381</v>
      </c>
      <c r="BK102" s="5"/>
      <c r="BT102" s="5"/>
      <c r="BV102" s="5"/>
      <c r="BW102" s="5"/>
      <c r="CE102" s="5"/>
      <c r="CN102" s="5"/>
      <c r="DE102" t="s">
        <v>244</v>
      </c>
      <c r="DF102">
        <v>1791381</v>
      </c>
      <c r="DG102" t="s">
        <v>46</v>
      </c>
      <c r="DH102" t="s">
        <v>42</v>
      </c>
      <c r="DI102" t="s">
        <v>237</v>
      </c>
      <c r="DJ102" t="s">
        <v>245</v>
      </c>
      <c r="DK102" t="s">
        <v>239</v>
      </c>
      <c r="DL102">
        <v>2.9139999999999998E-4</v>
      </c>
      <c r="EL102" s="2"/>
      <c r="EM102" s="2"/>
      <c r="EN102" s="2"/>
    </row>
    <row r="103" spans="1:144" x14ac:dyDescent="0.2">
      <c r="A103" t="s">
        <v>244</v>
      </c>
      <c r="B103">
        <v>1793081</v>
      </c>
      <c r="BK103" s="5"/>
      <c r="BT103" s="5"/>
      <c r="BV103" s="5"/>
      <c r="BW103" s="5"/>
      <c r="CE103" s="5"/>
      <c r="CN103" s="5"/>
      <c r="DE103" t="s">
        <v>244</v>
      </c>
      <c r="DF103">
        <v>1793081</v>
      </c>
      <c r="DG103" t="s">
        <v>46</v>
      </c>
      <c r="DH103" t="s">
        <v>47</v>
      </c>
      <c r="DI103" t="s">
        <v>237</v>
      </c>
      <c r="DJ103" t="s">
        <v>245</v>
      </c>
      <c r="DK103" t="s">
        <v>239</v>
      </c>
      <c r="DL103">
        <v>2.9139999999999998E-4</v>
      </c>
      <c r="EL103" s="2"/>
      <c r="EM103" s="2"/>
      <c r="EN103" s="2"/>
    </row>
    <row r="104" spans="1:144" x14ac:dyDescent="0.2">
      <c r="A104" t="s">
        <v>244</v>
      </c>
      <c r="B104">
        <v>1795638</v>
      </c>
      <c r="BK104" s="5"/>
      <c r="BT104" s="5"/>
      <c r="BV104" s="5"/>
      <c r="BW104" s="5"/>
      <c r="CE104" s="5"/>
      <c r="CN104" s="5"/>
      <c r="DE104" t="s">
        <v>244</v>
      </c>
      <c r="DF104">
        <v>1795638</v>
      </c>
      <c r="DG104" t="s">
        <v>47</v>
      </c>
      <c r="DH104" t="s">
        <v>46</v>
      </c>
      <c r="DI104" t="s">
        <v>237</v>
      </c>
      <c r="DJ104" t="s">
        <v>245</v>
      </c>
      <c r="DK104" t="s">
        <v>239</v>
      </c>
      <c r="DL104">
        <v>2.9139999999999998E-4</v>
      </c>
      <c r="EL104" s="2"/>
      <c r="EM104" s="2"/>
      <c r="EN104" s="2"/>
    </row>
    <row r="105" spans="1:144" x14ac:dyDescent="0.2">
      <c r="A105" t="s">
        <v>244</v>
      </c>
      <c r="B105">
        <v>1830653</v>
      </c>
      <c r="BK105" s="5"/>
      <c r="BT105" s="5"/>
      <c r="BV105" s="5"/>
      <c r="BW105" s="5"/>
      <c r="CE105" s="5"/>
      <c r="CN105" s="5"/>
      <c r="DE105" t="s">
        <v>244</v>
      </c>
      <c r="DF105">
        <v>1830653</v>
      </c>
      <c r="DG105" t="s">
        <v>43</v>
      </c>
      <c r="DH105" t="s">
        <v>46</v>
      </c>
      <c r="DI105" t="s">
        <v>237</v>
      </c>
      <c r="DJ105" t="s">
        <v>245</v>
      </c>
      <c r="DK105" t="s">
        <v>239</v>
      </c>
      <c r="DL105">
        <v>2.9139999999999998E-4</v>
      </c>
      <c r="EL105" s="2"/>
      <c r="EM105" s="2"/>
      <c r="EN105" s="2"/>
    </row>
    <row r="106" spans="1:144" x14ac:dyDescent="0.2">
      <c r="A106" t="s">
        <v>244</v>
      </c>
      <c r="B106">
        <v>1833203</v>
      </c>
      <c r="BK106" s="5"/>
      <c r="BT106" s="5"/>
      <c r="BV106" s="5"/>
      <c r="BW106" s="5"/>
      <c r="CE106" s="5"/>
      <c r="CN106" s="5"/>
      <c r="DE106" t="s">
        <v>244</v>
      </c>
      <c r="DF106">
        <v>1833203</v>
      </c>
      <c r="DG106" t="s">
        <v>43</v>
      </c>
      <c r="DH106" t="s">
        <v>47</v>
      </c>
      <c r="DI106" t="s">
        <v>237</v>
      </c>
      <c r="DJ106" t="s">
        <v>245</v>
      </c>
      <c r="DK106" t="s">
        <v>239</v>
      </c>
      <c r="DL106">
        <v>2.9139999999999998E-4</v>
      </c>
      <c r="EL106" s="2"/>
      <c r="EM106" s="2"/>
      <c r="EN106" s="2"/>
    </row>
    <row r="107" spans="1:144" x14ac:dyDescent="0.2">
      <c r="A107" t="s">
        <v>244</v>
      </c>
      <c r="B107">
        <v>2455961</v>
      </c>
      <c r="BK107" s="5"/>
      <c r="BT107" s="5"/>
      <c r="BV107" s="5"/>
      <c r="BW107" s="5"/>
      <c r="CE107" s="5"/>
      <c r="CN107" s="5"/>
      <c r="DE107" t="s">
        <v>244</v>
      </c>
      <c r="DF107">
        <v>2455961</v>
      </c>
      <c r="DG107" t="s">
        <v>42</v>
      </c>
      <c r="DH107" t="s">
        <v>43</v>
      </c>
      <c r="DI107" t="s">
        <v>237</v>
      </c>
      <c r="DJ107" t="s">
        <v>245</v>
      </c>
      <c r="DK107" t="s">
        <v>239</v>
      </c>
      <c r="DL107">
        <v>2.9139999999999998E-4</v>
      </c>
      <c r="EL107" s="2"/>
      <c r="EM107" s="2"/>
      <c r="EN107" s="2"/>
    </row>
    <row r="108" spans="1:144" x14ac:dyDescent="0.2">
      <c r="A108" t="s">
        <v>247</v>
      </c>
      <c r="B108">
        <v>439679</v>
      </c>
      <c r="BK108" s="5"/>
      <c r="BT108" s="5"/>
      <c r="BV108" s="5"/>
      <c r="BW108" s="5"/>
      <c r="CE108" s="5"/>
      <c r="CN108" s="5"/>
      <c r="CV108" t="s">
        <v>247</v>
      </c>
      <c r="CW108">
        <v>439679</v>
      </c>
      <c r="CX108" t="s">
        <v>43</v>
      </c>
      <c r="CY108" t="s">
        <v>42</v>
      </c>
      <c r="CZ108" t="s">
        <v>296</v>
      </c>
      <c r="DA108" s="9" t="s">
        <v>298</v>
      </c>
      <c r="DB108" s="9" t="s">
        <v>297</v>
      </c>
      <c r="DC108">
        <v>2.9139999999999998E-4</v>
      </c>
      <c r="DE108" t="s">
        <v>247</v>
      </c>
      <c r="DF108">
        <v>439679</v>
      </c>
      <c r="DG108" t="s">
        <v>43</v>
      </c>
      <c r="DH108" t="s">
        <v>42</v>
      </c>
      <c r="DI108" t="s">
        <v>237</v>
      </c>
      <c r="DJ108" s="12">
        <v>36531</v>
      </c>
      <c r="DK108" t="s">
        <v>238</v>
      </c>
      <c r="DL108">
        <v>2.9139999999999998E-4</v>
      </c>
      <c r="EL108" s="2"/>
      <c r="EM108" s="2"/>
      <c r="EN108" s="2"/>
    </row>
    <row r="109" spans="1:144" x14ac:dyDescent="0.2">
      <c r="A109" t="s">
        <v>247</v>
      </c>
      <c r="B109">
        <v>439686</v>
      </c>
      <c r="BK109" s="5"/>
      <c r="BT109" s="5"/>
      <c r="BV109" s="5"/>
      <c r="BW109" s="5"/>
      <c r="CE109" s="5"/>
      <c r="CN109" s="5"/>
      <c r="CV109" t="s">
        <v>247</v>
      </c>
      <c r="CW109">
        <v>439686</v>
      </c>
      <c r="CX109" t="s">
        <v>47</v>
      </c>
      <c r="CY109" t="s">
        <v>46</v>
      </c>
      <c r="CZ109" t="s">
        <v>296</v>
      </c>
      <c r="DA109" s="9" t="s">
        <v>298</v>
      </c>
      <c r="DB109" s="9" t="s">
        <v>297</v>
      </c>
      <c r="DC109">
        <v>2.9139999999999998E-4</v>
      </c>
      <c r="DE109" t="s">
        <v>247</v>
      </c>
      <c r="DF109">
        <v>439686</v>
      </c>
      <c r="DG109" t="s">
        <v>47</v>
      </c>
      <c r="DH109" t="s">
        <v>46</v>
      </c>
      <c r="DI109" t="s">
        <v>237</v>
      </c>
      <c r="DJ109" s="12">
        <v>36531</v>
      </c>
      <c r="DK109" t="s">
        <v>238</v>
      </c>
      <c r="DL109">
        <v>2.9139999999999998E-4</v>
      </c>
      <c r="EL109" s="2"/>
      <c r="EM109" s="2"/>
      <c r="EN109" s="2"/>
    </row>
    <row r="110" spans="1:144" x14ac:dyDescent="0.2">
      <c r="A110" t="s">
        <v>247</v>
      </c>
      <c r="B110">
        <v>440327</v>
      </c>
      <c r="BK110" s="5"/>
      <c r="BT110" s="5"/>
      <c r="BV110" s="5"/>
      <c r="BW110" s="5"/>
      <c r="CE110" s="5"/>
      <c r="CN110" s="5"/>
      <c r="CV110" t="s">
        <v>247</v>
      </c>
      <c r="CW110">
        <v>440327</v>
      </c>
      <c r="CX110" t="s">
        <v>47</v>
      </c>
      <c r="CY110" t="s">
        <v>46</v>
      </c>
      <c r="CZ110" t="s">
        <v>296</v>
      </c>
      <c r="DA110" s="9" t="s">
        <v>298</v>
      </c>
      <c r="DB110" s="9" t="s">
        <v>297</v>
      </c>
      <c r="DC110">
        <v>2.9139999999999998E-4</v>
      </c>
      <c r="DE110" t="s">
        <v>247</v>
      </c>
      <c r="DF110">
        <v>440327</v>
      </c>
      <c r="DG110" t="s">
        <v>47</v>
      </c>
      <c r="DH110" t="s">
        <v>46</v>
      </c>
      <c r="DI110" t="s">
        <v>237</v>
      </c>
      <c r="DJ110" s="12">
        <v>36531</v>
      </c>
      <c r="DK110" t="s">
        <v>238</v>
      </c>
      <c r="DL110">
        <v>2.9139999999999998E-4</v>
      </c>
      <c r="EL110" s="2"/>
      <c r="EM110" s="2"/>
      <c r="EN110" s="2"/>
    </row>
    <row r="111" spans="1:144" x14ac:dyDescent="0.2">
      <c r="A111" t="s">
        <v>247</v>
      </c>
      <c r="B111">
        <v>443128</v>
      </c>
      <c r="BK111" s="5"/>
      <c r="BT111" s="5"/>
      <c r="BV111" s="5"/>
      <c r="BW111" s="5"/>
      <c r="CE111" s="5"/>
      <c r="CN111" s="5"/>
      <c r="CV111" t="s">
        <v>247</v>
      </c>
      <c r="CW111">
        <v>443128</v>
      </c>
      <c r="CX111" t="s">
        <v>42</v>
      </c>
      <c r="CY111" t="s">
        <v>43</v>
      </c>
      <c r="CZ111" t="s">
        <v>296</v>
      </c>
      <c r="DA111" s="9" t="s">
        <v>298</v>
      </c>
      <c r="DB111" s="9" t="s">
        <v>297</v>
      </c>
      <c r="DC111">
        <v>2.9139999999999998E-4</v>
      </c>
      <c r="DE111" t="s">
        <v>247</v>
      </c>
      <c r="DF111">
        <v>443128</v>
      </c>
      <c r="DG111" t="s">
        <v>42</v>
      </c>
      <c r="DH111" t="s">
        <v>43</v>
      </c>
      <c r="DI111" t="s">
        <v>237</v>
      </c>
      <c r="DJ111" s="12">
        <v>36531</v>
      </c>
      <c r="DK111" t="s">
        <v>238</v>
      </c>
      <c r="DL111">
        <v>2.9139999999999998E-4</v>
      </c>
      <c r="EL111" s="2"/>
      <c r="EM111" s="2"/>
      <c r="EN111" s="2"/>
    </row>
    <row r="112" spans="1:144" x14ac:dyDescent="0.2">
      <c r="A112" t="s">
        <v>247</v>
      </c>
      <c r="B112">
        <v>445136</v>
      </c>
      <c r="BK112" s="5"/>
      <c r="BT112" s="5"/>
      <c r="BV112" s="5"/>
      <c r="BW112" s="5"/>
      <c r="CE112" s="5"/>
      <c r="CN112" s="5"/>
      <c r="CV112" t="s">
        <v>247</v>
      </c>
      <c r="CW112">
        <v>445136</v>
      </c>
      <c r="CX112" t="s">
        <v>43</v>
      </c>
      <c r="CY112" t="s">
        <v>46</v>
      </c>
      <c r="CZ112" t="s">
        <v>296</v>
      </c>
      <c r="DA112" s="9" t="s">
        <v>298</v>
      </c>
      <c r="DB112" s="9" t="s">
        <v>297</v>
      </c>
      <c r="DC112">
        <v>2.9139999999999998E-4</v>
      </c>
      <c r="DE112" t="s">
        <v>247</v>
      </c>
      <c r="DF112">
        <v>445136</v>
      </c>
      <c r="DG112" t="s">
        <v>43</v>
      </c>
      <c r="DH112" t="s">
        <v>46</v>
      </c>
      <c r="DI112" t="s">
        <v>237</v>
      </c>
      <c r="DJ112" s="12">
        <v>36531</v>
      </c>
      <c r="DK112" t="s">
        <v>238</v>
      </c>
      <c r="DL112">
        <v>2.9139999999999998E-4</v>
      </c>
      <c r="EL112" s="2"/>
      <c r="EM112" s="2"/>
      <c r="EN112" s="2"/>
    </row>
    <row r="113" spans="1:144" x14ac:dyDescent="0.2">
      <c r="A113" t="s">
        <v>247</v>
      </c>
      <c r="B113">
        <v>447396</v>
      </c>
      <c r="BK113" s="5"/>
      <c r="BT113" s="5"/>
      <c r="BV113" s="5"/>
      <c r="BW113" s="5"/>
      <c r="CE113" s="5"/>
      <c r="CN113" s="5"/>
      <c r="CV113" t="s">
        <v>247</v>
      </c>
      <c r="CW113">
        <v>447396</v>
      </c>
      <c r="CX113" t="s">
        <v>47</v>
      </c>
      <c r="CY113" t="s">
        <v>46</v>
      </c>
      <c r="CZ113" t="s">
        <v>296</v>
      </c>
      <c r="DA113" s="9" t="s">
        <v>298</v>
      </c>
      <c r="DB113" s="9" t="s">
        <v>297</v>
      </c>
      <c r="DC113">
        <v>2.9139999999999998E-4</v>
      </c>
      <c r="DE113" t="s">
        <v>247</v>
      </c>
      <c r="DF113">
        <v>447396</v>
      </c>
      <c r="DG113" t="s">
        <v>47</v>
      </c>
      <c r="DH113" t="s">
        <v>46</v>
      </c>
      <c r="DI113" t="s">
        <v>237</v>
      </c>
      <c r="DJ113" s="12">
        <v>36531</v>
      </c>
      <c r="DK113" t="s">
        <v>238</v>
      </c>
      <c r="DL113">
        <v>2.9139999999999998E-4</v>
      </c>
      <c r="EL113" s="2"/>
      <c r="EM113" s="2"/>
      <c r="EN113" s="2"/>
    </row>
    <row r="114" spans="1:144" x14ac:dyDescent="0.2">
      <c r="A114" t="s">
        <v>247</v>
      </c>
      <c r="B114">
        <v>448958</v>
      </c>
      <c r="BK114" s="5"/>
      <c r="BT114" s="5"/>
      <c r="BV114" s="5"/>
      <c r="BW114" s="5"/>
      <c r="CE114" s="5"/>
      <c r="CN114" s="5"/>
      <c r="CV114" t="s">
        <v>247</v>
      </c>
      <c r="CW114">
        <v>448958</v>
      </c>
      <c r="CX114" t="s">
        <v>46</v>
      </c>
      <c r="CY114" t="s">
        <v>47</v>
      </c>
      <c r="CZ114" t="s">
        <v>296</v>
      </c>
      <c r="DA114" s="9" t="s">
        <v>298</v>
      </c>
      <c r="DB114" s="9" t="s">
        <v>297</v>
      </c>
      <c r="DC114">
        <v>2.9139999999999998E-4</v>
      </c>
      <c r="DE114" t="s">
        <v>247</v>
      </c>
      <c r="DF114">
        <v>448958</v>
      </c>
      <c r="DG114" t="s">
        <v>46</v>
      </c>
      <c r="DH114" t="s">
        <v>47</v>
      </c>
      <c r="DI114" t="s">
        <v>237</v>
      </c>
      <c r="DJ114" s="12">
        <v>36531</v>
      </c>
      <c r="DK114" t="s">
        <v>238</v>
      </c>
      <c r="DL114">
        <v>2.9139999999999998E-4</v>
      </c>
      <c r="EL114" s="2"/>
      <c r="EM114" s="2"/>
      <c r="EN114" s="2"/>
    </row>
    <row r="115" spans="1:144" x14ac:dyDescent="0.2">
      <c r="A115" t="s">
        <v>247</v>
      </c>
      <c r="B115">
        <v>449074</v>
      </c>
      <c r="BK115" s="5"/>
      <c r="BT115" s="5"/>
      <c r="BV115" s="5"/>
      <c r="BW115" s="5"/>
      <c r="CE115" s="5"/>
      <c r="CN115" s="5"/>
      <c r="CV115" t="s">
        <v>247</v>
      </c>
      <c r="CW115">
        <v>449074</v>
      </c>
      <c r="CX115" t="s">
        <v>42</v>
      </c>
      <c r="CY115" t="s">
        <v>43</v>
      </c>
      <c r="CZ115" t="s">
        <v>296</v>
      </c>
      <c r="DA115" s="9" t="s">
        <v>298</v>
      </c>
      <c r="DB115" s="9" t="s">
        <v>297</v>
      </c>
      <c r="DC115">
        <v>2.9139999999999998E-4</v>
      </c>
      <c r="DE115" t="s">
        <v>247</v>
      </c>
      <c r="DF115">
        <v>449074</v>
      </c>
      <c r="DG115" t="s">
        <v>42</v>
      </c>
      <c r="DH115" t="s">
        <v>43</v>
      </c>
      <c r="DI115" t="s">
        <v>237</v>
      </c>
      <c r="DJ115" s="12">
        <v>36531</v>
      </c>
      <c r="DK115" t="s">
        <v>238</v>
      </c>
      <c r="DL115">
        <v>2.9139999999999998E-4</v>
      </c>
      <c r="EL115" s="2"/>
      <c r="EM115" s="2"/>
      <c r="EN115" s="2"/>
    </row>
    <row r="116" spans="1:144" x14ac:dyDescent="0.2">
      <c r="A116" t="s">
        <v>183</v>
      </c>
      <c r="B116">
        <v>1312426</v>
      </c>
      <c r="BK116" s="5"/>
      <c r="BT116" s="5"/>
      <c r="BV116" s="5"/>
      <c r="BW116" s="5"/>
      <c r="CE116" s="5"/>
      <c r="CN116" s="5"/>
      <c r="CV116" t="s">
        <v>183</v>
      </c>
      <c r="CW116">
        <v>1312426</v>
      </c>
      <c r="CX116" t="s">
        <v>46</v>
      </c>
      <c r="CY116" t="s">
        <v>47</v>
      </c>
      <c r="CZ116" t="s">
        <v>296</v>
      </c>
      <c r="DA116" s="9" t="s">
        <v>297</v>
      </c>
      <c r="DB116" s="9" t="s">
        <v>298</v>
      </c>
      <c r="DC116">
        <v>2.9139999999999998E-4</v>
      </c>
      <c r="DE116" t="s">
        <v>183</v>
      </c>
      <c r="DF116">
        <v>1312426</v>
      </c>
      <c r="DG116" t="s">
        <v>46</v>
      </c>
      <c r="DH116" t="s">
        <v>47</v>
      </c>
      <c r="DI116" t="s">
        <v>237</v>
      </c>
      <c r="DJ116" t="s">
        <v>238</v>
      </c>
      <c r="DK116" s="12">
        <v>36531</v>
      </c>
      <c r="DL116">
        <v>2.9139999999999998E-4</v>
      </c>
      <c r="EL116" s="2"/>
      <c r="EM116" s="2"/>
      <c r="EN116" s="2"/>
    </row>
    <row r="117" spans="1:144" x14ac:dyDescent="0.2">
      <c r="A117" t="s">
        <v>183</v>
      </c>
      <c r="B117">
        <v>1494538</v>
      </c>
      <c r="D117" t="s">
        <v>183</v>
      </c>
      <c r="E117">
        <v>1494538</v>
      </c>
      <c r="F117" t="s">
        <v>43</v>
      </c>
      <c r="G117">
        <v>0.78569999999999995</v>
      </c>
      <c r="H117">
        <v>8.3330000000000001E-2</v>
      </c>
      <c r="I117" t="s">
        <v>42</v>
      </c>
      <c r="J117">
        <v>12.83</v>
      </c>
      <c r="K117">
        <v>3.4170000000000001E-4</v>
      </c>
      <c r="L117">
        <v>40.33</v>
      </c>
      <c r="M117">
        <f>G117-H117</f>
        <v>0.70236999999999994</v>
      </c>
      <c r="O117" t="s">
        <v>183</v>
      </c>
      <c r="P117">
        <v>1494538</v>
      </c>
      <c r="Q117" t="s">
        <v>43</v>
      </c>
      <c r="R117">
        <v>0.78569999999999995</v>
      </c>
      <c r="S117">
        <v>7.1429999999999993E-2</v>
      </c>
      <c r="T117" t="s">
        <v>42</v>
      </c>
      <c r="U117">
        <v>14.58</v>
      </c>
      <c r="V117">
        <v>1.3410000000000001E-4</v>
      </c>
      <c r="W117">
        <v>47.67</v>
      </c>
      <c r="BK117" s="5"/>
      <c r="BT117" s="5"/>
      <c r="BV117" s="5"/>
      <c r="BW117" s="5"/>
      <c r="CE117" s="5"/>
      <c r="CN117" s="5"/>
      <c r="DK117" s="12"/>
      <c r="EL117" s="2"/>
      <c r="EM117" s="2"/>
      <c r="EN117" s="2"/>
    </row>
    <row r="118" spans="1:144" x14ac:dyDescent="0.2">
      <c r="A118" t="s">
        <v>55</v>
      </c>
      <c r="B118">
        <v>1279416</v>
      </c>
      <c r="BK118" s="5"/>
      <c r="BO118" t="s">
        <v>55</v>
      </c>
      <c r="BP118">
        <v>1279416</v>
      </c>
      <c r="BQ118">
        <v>3.1149999999999998E-4</v>
      </c>
      <c r="BR118">
        <v>2.7330000000000002E-3</v>
      </c>
      <c r="BT118" s="5"/>
      <c r="BV118" s="5"/>
      <c r="BW118" s="5"/>
      <c r="CE118" s="5"/>
      <c r="CN118" s="5"/>
      <c r="DK118" s="12"/>
      <c r="DN118" t="s">
        <v>55</v>
      </c>
      <c r="DO118">
        <v>1279416</v>
      </c>
      <c r="DP118" t="s">
        <v>46</v>
      </c>
      <c r="DQ118">
        <v>1.08758E-2</v>
      </c>
      <c r="DR118">
        <v>1.08758E-2</v>
      </c>
      <c r="DT118" t="s">
        <v>55</v>
      </c>
      <c r="DU118">
        <v>1279416</v>
      </c>
      <c r="DV118" t="s">
        <v>46</v>
      </c>
      <c r="DW118">
        <v>1.15411E-2</v>
      </c>
      <c r="DX118">
        <v>2.5107500000000001E-2</v>
      </c>
      <c r="DZ118" t="s">
        <v>55</v>
      </c>
      <c r="EA118">
        <v>1279416</v>
      </c>
      <c r="EB118" t="s">
        <v>46</v>
      </c>
      <c r="EC118">
        <v>1.40848E-2</v>
      </c>
      <c r="ED118">
        <v>3.3923399999999999E-2</v>
      </c>
      <c r="EL118" s="2"/>
      <c r="EM118" s="2"/>
      <c r="EN118" s="2"/>
    </row>
    <row r="119" spans="1:144" x14ac:dyDescent="0.2">
      <c r="A119" t="s">
        <v>55</v>
      </c>
      <c r="B119">
        <v>1284702</v>
      </c>
      <c r="BK119" s="5"/>
      <c r="BO119" t="s">
        <v>55</v>
      </c>
      <c r="BP119">
        <v>1284702</v>
      </c>
      <c r="BQ119">
        <v>3.1149999999999998E-4</v>
      </c>
      <c r="BR119">
        <v>2.7330000000000002E-3</v>
      </c>
      <c r="BT119" s="5"/>
      <c r="BV119" s="5"/>
      <c r="BW119" s="5"/>
      <c r="CE119" s="5"/>
      <c r="CN119" s="5"/>
      <c r="DK119" s="12"/>
      <c r="DN119" t="s">
        <v>55</v>
      </c>
      <c r="DO119">
        <v>1284702</v>
      </c>
      <c r="DP119" t="s">
        <v>46</v>
      </c>
      <c r="DQ119">
        <v>1.08758E-2</v>
      </c>
      <c r="DR119">
        <v>1.08758E-2</v>
      </c>
      <c r="DT119" t="s">
        <v>55</v>
      </c>
      <c r="DU119">
        <v>1284702</v>
      </c>
      <c r="DV119" t="s">
        <v>46</v>
      </c>
      <c r="DW119">
        <v>1.15411E-2</v>
      </c>
      <c r="DX119">
        <v>2.5107500000000001E-2</v>
      </c>
      <c r="DZ119" t="s">
        <v>55</v>
      </c>
      <c r="EA119">
        <v>1284702</v>
      </c>
      <c r="EB119" t="s">
        <v>46</v>
      </c>
      <c r="EC119">
        <v>1.40848E-2</v>
      </c>
      <c r="ED119">
        <v>3.3923399999999999E-2</v>
      </c>
      <c r="EL119" s="2"/>
      <c r="EM119" s="2"/>
      <c r="EN119" s="2"/>
    </row>
    <row r="120" spans="1:144" x14ac:dyDescent="0.2">
      <c r="A120" t="s">
        <v>249</v>
      </c>
      <c r="B120">
        <v>1897830</v>
      </c>
      <c r="BK120" s="5"/>
      <c r="BT120" s="5"/>
      <c r="BV120" s="5"/>
      <c r="BW120" s="5"/>
      <c r="CE120" s="5"/>
      <c r="CN120" s="5"/>
      <c r="DE120" t="s">
        <v>249</v>
      </c>
      <c r="DF120">
        <v>1897830</v>
      </c>
      <c r="DG120" t="s">
        <v>47</v>
      </c>
      <c r="DH120" t="s">
        <v>46</v>
      </c>
      <c r="DI120" t="s">
        <v>237</v>
      </c>
      <c r="DJ120" t="s">
        <v>239</v>
      </c>
      <c r="DK120" t="s">
        <v>245</v>
      </c>
      <c r="DL120">
        <v>2.9139999999999998E-4</v>
      </c>
      <c r="EL120" s="2"/>
      <c r="EM120" s="2"/>
      <c r="EN120" s="2"/>
    </row>
    <row r="121" spans="1:144" x14ac:dyDescent="0.2">
      <c r="A121" t="s">
        <v>249</v>
      </c>
      <c r="B121">
        <v>1898984</v>
      </c>
      <c r="BK121" s="5"/>
      <c r="BT121" s="5"/>
      <c r="BV121" s="5"/>
      <c r="BW121" s="5"/>
      <c r="CE121" s="5"/>
      <c r="CN121" s="5"/>
      <c r="DE121" t="s">
        <v>249</v>
      </c>
      <c r="DF121">
        <v>1898984</v>
      </c>
      <c r="DG121" t="s">
        <v>42</v>
      </c>
      <c r="DH121" t="s">
        <v>46</v>
      </c>
      <c r="DI121" t="s">
        <v>237</v>
      </c>
      <c r="DJ121" t="s">
        <v>239</v>
      </c>
      <c r="DK121" t="s">
        <v>245</v>
      </c>
      <c r="DL121">
        <v>2.9139999999999998E-4</v>
      </c>
      <c r="EL121" s="2"/>
      <c r="EM121" s="2"/>
      <c r="EN121" s="2"/>
    </row>
    <row r="122" spans="1:144" x14ac:dyDescent="0.2">
      <c r="A122" t="s">
        <v>249</v>
      </c>
      <c r="B122">
        <v>1900450</v>
      </c>
      <c r="BK122" s="5"/>
      <c r="BT122" s="5"/>
      <c r="BV122" s="5"/>
      <c r="BW122" s="5"/>
      <c r="CE122" s="5"/>
      <c r="CN122" s="5"/>
      <c r="DE122" t="s">
        <v>249</v>
      </c>
      <c r="DF122">
        <v>1900450</v>
      </c>
      <c r="DG122" t="s">
        <v>42</v>
      </c>
      <c r="DH122" t="s">
        <v>43</v>
      </c>
      <c r="DI122" t="s">
        <v>237</v>
      </c>
      <c r="DJ122" t="s">
        <v>239</v>
      </c>
      <c r="DK122" t="s">
        <v>245</v>
      </c>
      <c r="DL122">
        <v>2.9139999999999998E-4</v>
      </c>
      <c r="EL122" s="2"/>
      <c r="EM122" s="2"/>
      <c r="EN122" s="2"/>
    </row>
    <row r="123" spans="1:144" x14ac:dyDescent="0.2">
      <c r="A123" t="s">
        <v>249</v>
      </c>
      <c r="B123">
        <v>1900839</v>
      </c>
      <c r="BK123" s="5"/>
      <c r="BT123" s="5"/>
      <c r="BV123" s="5"/>
      <c r="BW123" s="5"/>
      <c r="CE123" s="5"/>
      <c r="CN123" s="5"/>
      <c r="DE123" t="s">
        <v>249</v>
      </c>
      <c r="DF123">
        <v>1900839</v>
      </c>
      <c r="DG123" t="s">
        <v>47</v>
      </c>
      <c r="DH123" t="s">
        <v>46</v>
      </c>
      <c r="DI123" t="s">
        <v>237</v>
      </c>
      <c r="DJ123" t="s">
        <v>239</v>
      </c>
      <c r="DK123" t="s">
        <v>245</v>
      </c>
      <c r="DL123">
        <v>2.9139999999999998E-4</v>
      </c>
      <c r="EL123" s="2"/>
      <c r="EM123" s="2"/>
      <c r="EN123" s="2"/>
    </row>
    <row r="124" spans="1:144" x14ac:dyDescent="0.2">
      <c r="A124" t="s">
        <v>249</v>
      </c>
      <c r="B124">
        <v>1903581</v>
      </c>
      <c r="BK124" s="5"/>
      <c r="BT124" s="5"/>
      <c r="BV124" s="5"/>
      <c r="BW124" s="5"/>
      <c r="CE124" s="5"/>
      <c r="CN124" s="5"/>
      <c r="DE124" t="s">
        <v>249</v>
      </c>
      <c r="DF124">
        <v>1903581</v>
      </c>
      <c r="DG124" t="s">
        <v>46</v>
      </c>
      <c r="DH124" t="s">
        <v>42</v>
      </c>
      <c r="DI124" t="s">
        <v>237</v>
      </c>
      <c r="DJ124" t="s">
        <v>239</v>
      </c>
      <c r="DK124" t="s">
        <v>245</v>
      </c>
      <c r="DL124">
        <v>2.9139999999999998E-4</v>
      </c>
      <c r="EL124" s="2"/>
      <c r="EM124" s="2"/>
      <c r="EN124" s="2"/>
    </row>
    <row r="125" spans="1:144" x14ac:dyDescent="0.2">
      <c r="A125" t="s">
        <v>249</v>
      </c>
      <c r="B125">
        <v>1905705</v>
      </c>
      <c r="BK125" s="5"/>
      <c r="BT125" s="5"/>
      <c r="BV125" s="5"/>
      <c r="BW125" s="5"/>
      <c r="CE125" s="5"/>
      <c r="CN125" s="5"/>
      <c r="DE125" t="s">
        <v>249</v>
      </c>
      <c r="DF125">
        <v>1905705</v>
      </c>
      <c r="DG125" t="s">
        <v>43</v>
      </c>
      <c r="DH125" t="s">
        <v>42</v>
      </c>
      <c r="DI125" t="s">
        <v>237</v>
      </c>
      <c r="DJ125" t="s">
        <v>239</v>
      </c>
      <c r="DK125" t="s">
        <v>245</v>
      </c>
      <c r="DL125">
        <v>2.9139999999999998E-4</v>
      </c>
      <c r="EL125" s="2"/>
      <c r="EM125" s="2"/>
      <c r="EN125" s="2"/>
    </row>
    <row r="126" spans="1:144" x14ac:dyDescent="0.2">
      <c r="A126" t="s">
        <v>249</v>
      </c>
      <c r="B126">
        <v>1906470</v>
      </c>
      <c r="BK126" s="5"/>
      <c r="BT126" s="5"/>
      <c r="BV126" s="5"/>
      <c r="BW126" s="5"/>
      <c r="CE126" s="5"/>
      <c r="CN126" s="5"/>
      <c r="DE126" t="s">
        <v>249</v>
      </c>
      <c r="DF126">
        <v>1906470</v>
      </c>
      <c r="DG126" t="s">
        <v>46</v>
      </c>
      <c r="DH126" t="s">
        <v>47</v>
      </c>
      <c r="DI126" t="s">
        <v>237</v>
      </c>
      <c r="DJ126" t="s">
        <v>239</v>
      </c>
      <c r="DK126" t="s">
        <v>245</v>
      </c>
      <c r="DL126">
        <v>2.9139999999999998E-4</v>
      </c>
      <c r="EL126" s="2"/>
      <c r="EM126" s="2"/>
      <c r="EN126" s="2"/>
    </row>
    <row r="127" spans="1:144" x14ac:dyDescent="0.2">
      <c r="A127" t="s">
        <v>249</v>
      </c>
      <c r="B127">
        <v>1909004</v>
      </c>
      <c r="BK127" s="5"/>
      <c r="BT127" s="5"/>
      <c r="BV127" s="5"/>
      <c r="BW127" s="5"/>
      <c r="CE127" s="5"/>
      <c r="CN127" s="5"/>
      <c r="DE127" t="s">
        <v>249</v>
      </c>
      <c r="DF127">
        <v>1909004</v>
      </c>
      <c r="DG127" t="s">
        <v>42</v>
      </c>
      <c r="DH127" t="s">
        <v>43</v>
      </c>
      <c r="DI127" t="s">
        <v>237</v>
      </c>
      <c r="DJ127" t="s">
        <v>239</v>
      </c>
      <c r="DK127" t="s">
        <v>245</v>
      </c>
      <c r="DL127">
        <v>2.9139999999999998E-4</v>
      </c>
      <c r="EL127" s="2"/>
      <c r="EM127" s="2"/>
      <c r="EN127" s="2"/>
    </row>
    <row r="128" spans="1:144" x14ac:dyDescent="0.2">
      <c r="A128" t="s">
        <v>249</v>
      </c>
      <c r="B128">
        <v>1910360</v>
      </c>
      <c r="BK128" s="5"/>
      <c r="BT128" s="5"/>
      <c r="BV128" s="5"/>
      <c r="BW128" s="5"/>
      <c r="CE128" s="5"/>
      <c r="CN128" s="5"/>
      <c r="DE128" t="s">
        <v>249</v>
      </c>
      <c r="DF128">
        <v>1910360</v>
      </c>
      <c r="DG128" t="s">
        <v>47</v>
      </c>
      <c r="DH128" t="s">
        <v>42</v>
      </c>
      <c r="DI128" t="s">
        <v>237</v>
      </c>
      <c r="DJ128" t="s">
        <v>239</v>
      </c>
      <c r="DK128" t="s">
        <v>245</v>
      </c>
      <c r="DL128">
        <v>2.9139999999999998E-4</v>
      </c>
      <c r="EL128" s="2"/>
      <c r="EM128" s="2"/>
      <c r="EN128" s="2"/>
    </row>
    <row r="129" spans="1:144" x14ac:dyDescent="0.2">
      <c r="A129" t="s">
        <v>249</v>
      </c>
      <c r="B129">
        <v>1915680</v>
      </c>
      <c r="BK129" s="5"/>
      <c r="BT129" s="5"/>
      <c r="BV129" s="5"/>
      <c r="BW129" s="5"/>
      <c r="CE129" s="5"/>
      <c r="CN129" s="5"/>
      <c r="DE129" t="s">
        <v>249</v>
      </c>
      <c r="DF129">
        <v>1915680</v>
      </c>
      <c r="DG129" t="s">
        <v>43</v>
      </c>
      <c r="DH129" t="s">
        <v>42</v>
      </c>
      <c r="DI129" t="s">
        <v>237</v>
      </c>
      <c r="DJ129" t="s">
        <v>239</v>
      </c>
      <c r="DK129" t="s">
        <v>245</v>
      </c>
      <c r="DL129">
        <v>2.9139999999999998E-4</v>
      </c>
      <c r="EL129" s="2"/>
      <c r="EM129" s="2"/>
      <c r="EN129" s="2"/>
    </row>
    <row r="130" spans="1:144" x14ac:dyDescent="0.2">
      <c r="A130" t="s">
        <v>249</v>
      </c>
      <c r="B130">
        <v>1916725</v>
      </c>
      <c r="BK130" s="5"/>
      <c r="BT130" s="5"/>
      <c r="BV130" s="5"/>
      <c r="BW130" s="5"/>
      <c r="CE130" s="5"/>
      <c r="CN130" s="5"/>
      <c r="DE130" t="s">
        <v>249</v>
      </c>
      <c r="DF130">
        <v>1916725</v>
      </c>
      <c r="DG130" t="s">
        <v>46</v>
      </c>
      <c r="DH130" t="s">
        <v>47</v>
      </c>
      <c r="DI130" t="s">
        <v>237</v>
      </c>
      <c r="DJ130" t="s">
        <v>239</v>
      </c>
      <c r="DK130" t="s">
        <v>245</v>
      </c>
      <c r="DL130">
        <v>2.9139999999999998E-4</v>
      </c>
      <c r="EL130" s="2"/>
      <c r="EM130" s="2"/>
      <c r="EN130" s="2"/>
    </row>
    <row r="131" spans="1:144" x14ac:dyDescent="0.2">
      <c r="A131" t="s">
        <v>249</v>
      </c>
      <c r="B131">
        <v>1916862</v>
      </c>
      <c r="BK131" s="5"/>
      <c r="BT131" s="5"/>
      <c r="BV131" s="5"/>
      <c r="BW131" s="5"/>
      <c r="CE131" s="5"/>
      <c r="CN131" s="5"/>
      <c r="DE131" t="s">
        <v>249</v>
      </c>
      <c r="DF131">
        <v>1916862</v>
      </c>
      <c r="DG131" t="s">
        <v>43</v>
      </c>
      <c r="DH131" t="s">
        <v>42</v>
      </c>
      <c r="DI131" t="s">
        <v>237</v>
      </c>
      <c r="DJ131" t="s">
        <v>239</v>
      </c>
      <c r="DK131" t="s">
        <v>245</v>
      </c>
      <c r="DL131">
        <v>2.9139999999999998E-4</v>
      </c>
      <c r="EL131" s="2"/>
      <c r="EM131" s="2"/>
      <c r="EN131" s="2"/>
    </row>
    <row r="132" spans="1:144" x14ac:dyDescent="0.2">
      <c r="A132" t="s">
        <v>249</v>
      </c>
      <c r="B132">
        <v>1920589</v>
      </c>
      <c r="BK132" s="5"/>
      <c r="BT132" s="5"/>
      <c r="BV132" s="5"/>
      <c r="BW132" s="5"/>
      <c r="CE132" s="5"/>
      <c r="CN132" s="5"/>
      <c r="DE132" t="s">
        <v>249</v>
      </c>
      <c r="DF132">
        <v>1920589</v>
      </c>
      <c r="DG132" t="s">
        <v>47</v>
      </c>
      <c r="DH132" t="s">
        <v>46</v>
      </c>
      <c r="DI132" t="s">
        <v>237</v>
      </c>
      <c r="DJ132" t="s">
        <v>239</v>
      </c>
      <c r="DK132" t="s">
        <v>245</v>
      </c>
      <c r="DL132">
        <v>2.9139999999999998E-4</v>
      </c>
      <c r="EL132" s="2"/>
      <c r="EM132" s="2"/>
      <c r="EN132" s="2"/>
    </row>
    <row r="133" spans="1:144" x14ac:dyDescent="0.2">
      <c r="A133" t="s">
        <v>249</v>
      </c>
      <c r="B133">
        <v>1922897</v>
      </c>
      <c r="BK133" s="5"/>
      <c r="BT133" s="5"/>
      <c r="BV133" s="5"/>
      <c r="BW133" s="5"/>
      <c r="CE133" s="5"/>
      <c r="CN133" s="5"/>
      <c r="DE133" t="s">
        <v>249</v>
      </c>
      <c r="DF133">
        <v>1922897</v>
      </c>
      <c r="DG133" t="s">
        <v>42</v>
      </c>
      <c r="DH133" t="s">
        <v>43</v>
      </c>
      <c r="DI133" t="s">
        <v>237</v>
      </c>
      <c r="DJ133" t="s">
        <v>239</v>
      </c>
      <c r="DK133" t="s">
        <v>245</v>
      </c>
      <c r="DL133">
        <v>2.9139999999999998E-4</v>
      </c>
      <c r="EL133" s="2"/>
      <c r="EM133" s="2"/>
      <c r="EN133" s="2"/>
    </row>
    <row r="134" spans="1:144" x14ac:dyDescent="0.2">
      <c r="A134" t="s">
        <v>249</v>
      </c>
      <c r="B134">
        <v>1924156</v>
      </c>
      <c r="BK134" s="5"/>
      <c r="BT134" s="5"/>
      <c r="BV134" s="5"/>
      <c r="BW134" s="5"/>
      <c r="CE134" s="5"/>
      <c r="CN134" s="5"/>
      <c r="DE134" t="s">
        <v>249</v>
      </c>
      <c r="DF134">
        <v>1924156</v>
      </c>
      <c r="DG134" t="s">
        <v>46</v>
      </c>
      <c r="DH134" t="s">
        <v>47</v>
      </c>
      <c r="DI134" t="s">
        <v>237</v>
      </c>
      <c r="DJ134" t="s">
        <v>239</v>
      </c>
      <c r="DK134" t="s">
        <v>245</v>
      </c>
      <c r="DL134">
        <v>2.9139999999999998E-4</v>
      </c>
      <c r="EL134" s="2"/>
      <c r="EM134" s="2"/>
      <c r="EN134" s="2"/>
    </row>
    <row r="135" spans="1:144" x14ac:dyDescent="0.2">
      <c r="A135" t="s">
        <v>249</v>
      </c>
      <c r="B135">
        <v>1924797</v>
      </c>
      <c r="BK135" s="5"/>
      <c r="BT135" s="5"/>
      <c r="BV135" s="5"/>
      <c r="BW135" s="5"/>
      <c r="CE135" s="5"/>
      <c r="CN135" s="5"/>
      <c r="DE135" t="s">
        <v>249</v>
      </c>
      <c r="DF135">
        <v>1924797</v>
      </c>
      <c r="DG135" t="s">
        <v>43</v>
      </c>
      <c r="DH135" t="s">
        <v>42</v>
      </c>
      <c r="DI135" t="s">
        <v>237</v>
      </c>
      <c r="DJ135" t="s">
        <v>239</v>
      </c>
      <c r="DK135" t="s">
        <v>245</v>
      </c>
      <c r="DL135">
        <v>2.9139999999999998E-4</v>
      </c>
      <c r="EL135" s="2"/>
      <c r="EM135" s="2"/>
      <c r="EN135" s="2"/>
    </row>
    <row r="136" spans="1:144" x14ac:dyDescent="0.2">
      <c r="A136" t="s">
        <v>256</v>
      </c>
      <c r="B136">
        <v>1113170</v>
      </c>
      <c r="BK136" s="5"/>
      <c r="BT136" s="5"/>
      <c r="BV136" s="5"/>
      <c r="BW136" s="5"/>
      <c r="CE136" s="5"/>
      <c r="CN136" s="5"/>
      <c r="DE136" t="s">
        <v>256</v>
      </c>
      <c r="DF136">
        <v>1113170</v>
      </c>
      <c r="DG136" t="s">
        <v>42</v>
      </c>
      <c r="DH136" t="s">
        <v>46</v>
      </c>
      <c r="DI136" t="s">
        <v>237</v>
      </c>
      <c r="DJ136" t="s">
        <v>243</v>
      </c>
      <c r="DK136" t="s">
        <v>239</v>
      </c>
      <c r="DL136">
        <v>2.9139999999999998E-4</v>
      </c>
      <c r="EL136" s="2"/>
      <c r="EM136" s="2"/>
      <c r="EN136" s="2"/>
    </row>
    <row r="137" spans="1:144" x14ac:dyDescent="0.2">
      <c r="A137" t="s">
        <v>256</v>
      </c>
      <c r="B137">
        <v>1122964</v>
      </c>
      <c r="BK137" s="5"/>
      <c r="BT137" s="5"/>
      <c r="BV137" s="5"/>
      <c r="BW137" s="5"/>
      <c r="CE137" s="5"/>
      <c r="CN137" s="5"/>
      <c r="DE137" t="s">
        <v>256</v>
      </c>
      <c r="DF137">
        <v>1122964</v>
      </c>
      <c r="DG137" t="s">
        <v>47</v>
      </c>
      <c r="DH137" t="s">
        <v>46</v>
      </c>
      <c r="DI137" t="s">
        <v>237</v>
      </c>
      <c r="DJ137" t="s">
        <v>243</v>
      </c>
      <c r="DK137" t="s">
        <v>239</v>
      </c>
      <c r="DL137">
        <v>2.9139999999999998E-4</v>
      </c>
      <c r="EL137" s="2"/>
      <c r="EM137" s="2"/>
      <c r="EN137" s="2"/>
    </row>
    <row r="138" spans="1:144" x14ac:dyDescent="0.2">
      <c r="A138" t="s">
        <v>256</v>
      </c>
      <c r="B138">
        <v>1191550</v>
      </c>
      <c r="BK138" s="5"/>
      <c r="BT138" s="5"/>
      <c r="BV138" s="5"/>
      <c r="BW138" s="5"/>
      <c r="CE138" s="5"/>
      <c r="CN138" s="5"/>
      <c r="DE138" t="s">
        <v>256</v>
      </c>
      <c r="DF138">
        <v>1191550</v>
      </c>
      <c r="DG138" t="s">
        <v>42</v>
      </c>
      <c r="DH138" t="s">
        <v>43</v>
      </c>
      <c r="DI138" t="s">
        <v>237</v>
      </c>
      <c r="DJ138" t="s">
        <v>243</v>
      </c>
      <c r="DK138" t="s">
        <v>239</v>
      </c>
      <c r="DL138">
        <v>2.9139999999999998E-4</v>
      </c>
      <c r="EL138" s="2"/>
      <c r="EM138" s="2"/>
      <c r="EN138" s="2"/>
    </row>
    <row r="139" spans="1:144" x14ac:dyDescent="0.2">
      <c r="A139" t="s">
        <v>256</v>
      </c>
      <c r="B139">
        <v>1206173</v>
      </c>
      <c r="BK139" s="5"/>
      <c r="BT139" s="5"/>
      <c r="BV139" s="5"/>
      <c r="BW139" s="5"/>
      <c r="CE139" s="5"/>
      <c r="CN139" s="5"/>
      <c r="DE139" t="s">
        <v>256</v>
      </c>
      <c r="DF139">
        <v>1206173</v>
      </c>
      <c r="DG139" t="s">
        <v>43</v>
      </c>
      <c r="DH139" t="s">
        <v>47</v>
      </c>
      <c r="DI139" t="s">
        <v>237</v>
      </c>
      <c r="DJ139" t="s">
        <v>243</v>
      </c>
      <c r="DK139" t="s">
        <v>239</v>
      </c>
      <c r="DL139">
        <v>2.9139999999999998E-4</v>
      </c>
      <c r="EL139" s="2"/>
      <c r="EM139" s="2"/>
      <c r="EN139" s="2"/>
    </row>
    <row r="140" spans="1:144" x14ac:dyDescent="0.2">
      <c r="A140" t="s">
        <v>256</v>
      </c>
      <c r="B140">
        <v>1206722</v>
      </c>
      <c r="BK140" s="5"/>
      <c r="BT140" s="5"/>
      <c r="BV140" s="5"/>
      <c r="BW140" s="5"/>
      <c r="CE140" s="5"/>
      <c r="CN140" s="5"/>
      <c r="DE140" t="s">
        <v>256</v>
      </c>
      <c r="DF140">
        <v>1206722</v>
      </c>
      <c r="DG140" t="s">
        <v>42</v>
      </c>
      <c r="DH140" t="s">
        <v>43</v>
      </c>
      <c r="DI140" t="s">
        <v>237</v>
      </c>
      <c r="DJ140" t="s">
        <v>243</v>
      </c>
      <c r="DK140" t="s">
        <v>239</v>
      </c>
      <c r="DL140">
        <v>2.9139999999999998E-4</v>
      </c>
      <c r="EL140" s="2"/>
      <c r="EM140" s="2"/>
      <c r="EN140" s="2"/>
    </row>
    <row r="141" spans="1:144" x14ac:dyDescent="0.2">
      <c r="A141" t="s">
        <v>256</v>
      </c>
      <c r="B141">
        <v>1207423</v>
      </c>
      <c r="BK141" s="5"/>
      <c r="BT141" s="5"/>
      <c r="BV141" s="5"/>
      <c r="BW141" s="5"/>
      <c r="CE141" s="5"/>
      <c r="CN141" s="5"/>
      <c r="DE141" t="s">
        <v>256</v>
      </c>
      <c r="DF141">
        <v>1207423</v>
      </c>
      <c r="DG141" t="s">
        <v>42</v>
      </c>
      <c r="DH141" t="s">
        <v>43</v>
      </c>
      <c r="DI141" t="s">
        <v>237</v>
      </c>
      <c r="DJ141" t="s">
        <v>243</v>
      </c>
      <c r="DK141" t="s">
        <v>239</v>
      </c>
      <c r="DL141">
        <v>2.9139999999999998E-4</v>
      </c>
      <c r="EL141" s="2"/>
      <c r="EM141" s="2"/>
      <c r="EN141" s="2"/>
    </row>
    <row r="142" spans="1:144" x14ac:dyDescent="0.2">
      <c r="A142" t="s">
        <v>256</v>
      </c>
      <c r="B142">
        <v>1208004</v>
      </c>
      <c r="BK142" s="5"/>
      <c r="BT142" s="5"/>
      <c r="BV142" s="5"/>
      <c r="BW142" s="5"/>
      <c r="CE142" s="5"/>
      <c r="CN142" s="5"/>
      <c r="DE142" t="s">
        <v>256</v>
      </c>
      <c r="DF142">
        <v>1208004</v>
      </c>
      <c r="DG142" t="s">
        <v>43</v>
      </c>
      <c r="DH142" t="s">
        <v>42</v>
      </c>
      <c r="DI142" t="s">
        <v>237</v>
      </c>
      <c r="DJ142" t="s">
        <v>243</v>
      </c>
      <c r="DK142" t="s">
        <v>239</v>
      </c>
      <c r="DL142">
        <v>2.9139999999999998E-4</v>
      </c>
      <c r="EL142" s="2"/>
      <c r="EM142" s="2"/>
      <c r="EN142" s="2"/>
    </row>
    <row r="143" spans="1:144" x14ac:dyDescent="0.2">
      <c r="A143" t="s">
        <v>256</v>
      </c>
      <c r="B143">
        <v>1213329</v>
      </c>
      <c r="BK143" s="5"/>
      <c r="BT143" s="5"/>
      <c r="BV143" s="5"/>
      <c r="BW143" s="5"/>
      <c r="CE143" s="5"/>
      <c r="CN143" s="5"/>
      <c r="DE143" t="s">
        <v>256</v>
      </c>
      <c r="DF143">
        <v>1213329</v>
      </c>
      <c r="DG143" t="s">
        <v>46</v>
      </c>
      <c r="DH143" t="s">
        <v>47</v>
      </c>
      <c r="DI143" t="s">
        <v>237</v>
      </c>
      <c r="DJ143" t="s">
        <v>243</v>
      </c>
      <c r="DK143" t="s">
        <v>239</v>
      </c>
      <c r="DL143">
        <v>2.9139999999999998E-4</v>
      </c>
      <c r="EL143" s="2"/>
      <c r="EM143" s="2"/>
      <c r="EN143" s="2"/>
    </row>
    <row r="144" spans="1:144" x14ac:dyDescent="0.2">
      <c r="A144" t="s">
        <v>256</v>
      </c>
      <c r="B144">
        <v>1213792</v>
      </c>
      <c r="BK144" s="5"/>
      <c r="BT144" s="5"/>
      <c r="BV144" s="5"/>
      <c r="BW144" s="5"/>
      <c r="CE144" s="5"/>
      <c r="CN144" s="5"/>
      <c r="DE144" t="s">
        <v>256</v>
      </c>
      <c r="DF144">
        <v>1213792</v>
      </c>
      <c r="DG144" t="s">
        <v>47</v>
      </c>
      <c r="DH144" t="s">
        <v>43</v>
      </c>
      <c r="DI144" t="s">
        <v>237</v>
      </c>
      <c r="DJ144" t="s">
        <v>243</v>
      </c>
      <c r="DK144" t="s">
        <v>239</v>
      </c>
      <c r="DL144">
        <v>2.9139999999999998E-4</v>
      </c>
      <c r="EL144" s="2"/>
      <c r="EM144" s="2"/>
      <c r="EN144" s="2"/>
    </row>
    <row r="145" spans="1:145" x14ac:dyDescent="0.2">
      <c r="A145" t="s">
        <v>256</v>
      </c>
      <c r="B145">
        <v>1220885</v>
      </c>
      <c r="BK145" s="5"/>
      <c r="BT145" s="5"/>
      <c r="BV145" s="5"/>
      <c r="BW145" s="5"/>
      <c r="CE145" s="5"/>
      <c r="CN145" s="5"/>
      <c r="DE145" t="s">
        <v>256</v>
      </c>
      <c r="DF145">
        <v>1220885</v>
      </c>
      <c r="DG145" t="s">
        <v>43</v>
      </c>
      <c r="DH145" t="s">
        <v>42</v>
      </c>
      <c r="DI145" t="s">
        <v>237</v>
      </c>
      <c r="DJ145" t="s">
        <v>243</v>
      </c>
      <c r="DK145" t="s">
        <v>239</v>
      </c>
      <c r="DL145">
        <v>2.9139999999999998E-4</v>
      </c>
      <c r="EL145" s="2"/>
      <c r="EM145" s="2"/>
      <c r="EN145" s="2"/>
    </row>
    <row r="146" spans="1:145" x14ac:dyDescent="0.2">
      <c r="A146" t="s">
        <v>256</v>
      </c>
      <c r="B146">
        <v>1221125</v>
      </c>
      <c r="BK146" s="5"/>
      <c r="BT146" s="5"/>
      <c r="BV146" s="5"/>
      <c r="BW146" s="5"/>
      <c r="CE146" s="5"/>
      <c r="CN146" s="5"/>
      <c r="DE146" t="s">
        <v>256</v>
      </c>
      <c r="DF146">
        <v>1221125</v>
      </c>
      <c r="DG146" t="s">
        <v>47</v>
      </c>
      <c r="DH146" t="s">
        <v>46</v>
      </c>
      <c r="DI146" t="s">
        <v>237</v>
      </c>
      <c r="DJ146" t="s">
        <v>243</v>
      </c>
      <c r="DK146" t="s">
        <v>239</v>
      </c>
      <c r="DL146">
        <v>2.9139999999999998E-4</v>
      </c>
      <c r="EL146" s="2"/>
      <c r="EM146" s="2"/>
      <c r="EN146" s="2"/>
    </row>
    <row r="147" spans="1:145" x14ac:dyDescent="0.2">
      <c r="A147" t="s">
        <v>256</v>
      </c>
      <c r="B147">
        <v>1222839</v>
      </c>
      <c r="BK147" s="5"/>
      <c r="BT147" s="5"/>
      <c r="BV147" s="5"/>
      <c r="BW147" s="5"/>
      <c r="CE147" s="5"/>
      <c r="CN147" s="5"/>
      <c r="DE147" t="s">
        <v>256</v>
      </c>
      <c r="DF147">
        <v>1222839</v>
      </c>
      <c r="DG147" t="s">
        <v>43</v>
      </c>
      <c r="DH147" t="s">
        <v>46</v>
      </c>
      <c r="DI147" t="s">
        <v>237</v>
      </c>
      <c r="DJ147" t="s">
        <v>243</v>
      </c>
      <c r="DK147" t="s">
        <v>239</v>
      </c>
      <c r="DL147">
        <v>2.9139999999999998E-4</v>
      </c>
      <c r="EL147" s="2"/>
      <c r="EM147" s="2"/>
      <c r="EN147" s="2"/>
    </row>
    <row r="148" spans="1:145" x14ac:dyDescent="0.2">
      <c r="A148" t="s">
        <v>256</v>
      </c>
      <c r="B148">
        <v>1222840</v>
      </c>
      <c r="BK148" s="5"/>
      <c r="BT148" s="5"/>
      <c r="BV148" s="5"/>
      <c r="BW148" s="5"/>
      <c r="CE148" s="5"/>
      <c r="CN148" s="5"/>
      <c r="DE148" t="s">
        <v>256</v>
      </c>
      <c r="DF148">
        <v>1222840</v>
      </c>
      <c r="DG148" t="s">
        <v>47</v>
      </c>
      <c r="DH148" t="s">
        <v>43</v>
      </c>
      <c r="DI148" t="s">
        <v>237</v>
      </c>
      <c r="DJ148" t="s">
        <v>243</v>
      </c>
      <c r="DK148" t="s">
        <v>239</v>
      </c>
      <c r="DL148">
        <v>2.9139999999999998E-4</v>
      </c>
      <c r="EL148" s="2"/>
      <c r="EM148" s="2"/>
      <c r="EN148" s="2"/>
    </row>
    <row r="149" spans="1:145" x14ac:dyDescent="0.2">
      <c r="A149" t="s">
        <v>256</v>
      </c>
      <c r="B149">
        <v>1223847</v>
      </c>
      <c r="BK149" s="5"/>
      <c r="BT149" s="5"/>
      <c r="BV149" s="5"/>
      <c r="BW149" s="5"/>
      <c r="CE149" s="5"/>
      <c r="CN149" s="5"/>
      <c r="DE149" t="s">
        <v>256</v>
      </c>
      <c r="DF149">
        <v>1223847</v>
      </c>
      <c r="DG149" t="s">
        <v>43</v>
      </c>
      <c r="DH149" t="s">
        <v>46</v>
      </c>
      <c r="DI149" t="s">
        <v>237</v>
      </c>
      <c r="DJ149" t="s">
        <v>243</v>
      </c>
      <c r="DK149" t="s">
        <v>239</v>
      </c>
      <c r="DL149">
        <v>2.9139999999999998E-4</v>
      </c>
      <c r="EL149" s="2"/>
      <c r="EM149" s="2"/>
      <c r="EN149" s="2"/>
    </row>
    <row r="150" spans="1:145" x14ac:dyDescent="0.2">
      <c r="A150" t="s">
        <v>256</v>
      </c>
      <c r="B150">
        <v>1228359</v>
      </c>
      <c r="BK150" s="5"/>
      <c r="BT150" s="5"/>
      <c r="BV150" s="5"/>
      <c r="BW150" s="5"/>
      <c r="CE150" s="5"/>
      <c r="CN150" s="5"/>
      <c r="DE150" t="s">
        <v>256</v>
      </c>
      <c r="DF150">
        <v>1228359</v>
      </c>
      <c r="DG150" t="s">
        <v>46</v>
      </c>
      <c r="DH150" t="s">
        <v>47</v>
      </c>
      <c r="DI150" t="s">
        <v>237</v>
      </c>
      <c r="DJ150" t="s">
        <v>243</v>
      </c>
      <c r="DK150" t="s">
        <v>239</v>
      </c>
      <c r="DL150">
        <v>2.9139999999999998E-4</v>
      </c>
      <c r="EL150" s="2"/>
      <c r="EM150" s="2"/>
      <c r="EN150" s="2"/>
    </row>
    <row r="151" spans="1:145" x14ac:dyDescent="0.2">
      <c r="A151" t="s">
        <v>256</v>
      </c>
      <c r="B151">
        <v>1229156</v>
      </c>
      <c r="BK151" s="5"/>
      <c r="BT151" s="5"/>
      <c r="BV151" s="5"/>
      <c r="BW151" s="5"/>
      <c r="CE151" s="5"/>
      <c r="CN151" s="5"/>
      <c r="DE151" t="s">
        <v>256</v>
      </c>
      <c r="DF151">
        <v>1229156</v>
      </c>
      <c r="DG151" t="s">
        <v>47</v>
      </c>
      <c r="DH151" t="s">
        <v>46</v>
      </c>
      <c r="DI151" t="s">
        <v>237</v>
      </c>
      <c r="DJ151" t="s">
        <v>243</v>
      </c>
      <c r="DK151" t="s">
        <v>239</v>
      </c>
      <c r="DL151">
        <v>2.9139999999999998E-4</v>
      </c>
      <c r="EL151" s="2"/>
      <c r="EM151" s="2"/>
      <c r="EN151" s="2"/>
    </row>
    <row r="152" spans="1:145" x14ac:dyDescent="0.2">
      <c r="A152" t="s">
        <v>256</v>
      </c>
      <c r="B152">
        <v>1231192</v>
      </c>
      <c r="BK152" s="5"/>
      <c r="BT152" s="5"/>
      <c r="BV152" s="5"/>
      <c r="BW152" s="5"/>
      <c r="CE152" s="5"/>
      <c r="CN152" s="5"/>
      <c r="DE152" t="s">
        <v>256</v>
      </c>
      <c r="DF152">
        <v>1231192</v>
      </c>
      <c r="DG152" t="s">
        <v>46</v>
      </c>
      <c r="DH152" t="s">
        <v>47</v>
      </c>
      <c r="DI152" t="s">
        <v>237</v>
      </c>
      <c r="DJ152" t="s">
        <v>243</v>
      </c>
      <c r="DK152" t="s">
        <v>239</v>
      </c>
      <c r="DL152">
        <v>2.9139999999999998E-4</v>
      </c>
      <c r="EL152" s="2"/>
      <c r="EM152" s="2"/>
      <c r="EN152" s="2"/>
    </row>
    <row r="153" spans="1:145" x14ac:dyDescent="0.2">
      <c r="A153" t="s">
        <v>256</v>
      </c>
      <c r="B153">
        <v>1231500</v>
      </c>
      <c r="BK153" s="5"/>
      <c r="BT153" s="5"/>
      <c r="BV153" s="5"/>
      <c r="BW153" s="5"/>
      <c r="CE153" s="5"/>
      <c r="CN153" s="5"/>
      <c r="DE153" t="s">
        <v>256</v>
      </c>
      <c r="DF153">
        <v>1231500</v>
      </c>
      <c r="DG153" t="s">
        <v>47</v>
      </c>
      <c r="DH153" t="s">
        <v>42</v>
      </c>
      <c r="DI153" t="s">
        <v>237</v>
      </c>
      <c r="DJ153" t="s">
        <v>243</v>
      </c>
      <c r="DK153" t="s">
        <v>239</v>
      </c>
      <c r="DL153">
        <v>2.9139999999999998E-4</v>
      </c>
      <c r="EL153" s="2"/>
      <c r="EM153" s="2"/>
      <c r="EN153" s="2"/>
    </row>
    <row r="154" spans="1:145" x14ac:dyDescent="0.2">
      <c r="A154" t="s">
        <v>256</v>
      </c>
      <c r="B154">
        <v>1232623</v>
      </c>
      <c r="BK154" s="5"/>
      <c r="BT154" s="5"/>
      <c r="BV154" s="5"/>
      <c r="BW154" s="5"/>
      <c r="CE154" s="5"/>
      <c r="CN154" s="5"/>
      <c r="DE154" t="s">
        <v>256</v>
      </c>
      <c r="DF154">
        <v>1232623</v>
      </c>
      <c r="DG154" t="s">
        <v>46</v>
      </c>
      <c r="DH154" t="s">
        <v>43</v>
      </c>
      <c r="DI154" t="s">
        <v>237</v>
      </c>
      <c r="DJ154" t="s">
        <v>243</v>
      </c>
      <c r="DK154" t="s">
        <v>239</v>
      </c>
      <c r="DL154">
        <v>2.9139999999999998E-4</v>
      </c>
      <c r="EL154" s="2"/>
      <c r="EM154" s="2"/>
      <c r="EN154" s="2"/>
    </row>
    <row r="155" spans="1:145" x14ac:dyDescent="0.2">
      <c r="A155" t="s">
        <v>256</v>
      </c>
      <c r="B155">
        <v>1233406</v>
      </c>
      <c r="BK155" s="5"/>
      <c r="BT155" s="5"/>
      <c r="BV155" s="5"/>
      <c r="BW155" s="5"/>
      <c r="CE155" s="5"/>
      <c r="CN155" s="5"/>
      <c r="DE155" t="s">
        <v>256</v>
      </c>
      <c r="DF155">
        <v>1233406</v>
      </c>
      <c r="DG155" t="s">
        <v>46</v>
      </c>
      <c r="DH155" t="s">
        <v>47</v>
      </c>
      <c r="DI155" t="s">
        <v>237</v>
      </c>
      <c r="DJ155" t="s">
        <v>243</v>
      </c>
      <c r="DK155" t="s">
        <v>239</v>
      </c>
      <c r="DL155">
        <v>2.9139999999999998E-4</v>
      </c>
      <c r="EL155" s="2"/>
      <c r="EM155" s="2"/>
      <c r="EN155" s="2"/>
    </row>
    <row r="156" spans="1:145" x14ac:dyDescent="0.2">
      <c r="A156" t="s">
        <v>256</v>
      </c>
      <c r="B156">
        <v>1233603</v>
      </c>
      <c r="BK156" s="5"/>
      <c r="BT156" s="5"/>
      <c r="BV156" s="5"/>
      <c r="BW156" s="5"/>
      <c r="CE156" s="5"/>
      <c r="CN156" s="5"/>
      <c r="DE156" t="s">
        <v>256</v>
      </c>
      <c r="DF156">
        <v>1233603</v>
      </c>
      <c r="DG156" t="s">
        <v>47</v>
      </c>
      <c r="DH156" t="s">
        <v>46</v>
      </c>
      <c r="DI156" t="s">
        <v>237</v>
      </c>
      <c r="DJ156" t="s">
        <v>243</v>
      </c>
      <c r="DK156" t="s">
        <v>239</v>
      </c>
      <c r="DL156">
        <v>2.9139999999999998E-4</v>
      </c>
      <c r="EL156" s="2"/>
      <c r="EM156" s="2"/>
      <c r="EN156" s="2"/>
      <c r="EO156" s="27"/>
    </row>
    <row r="157" spans="1:145" x14ac:dyDescent="0.2">
      <c r="A157" t="s">
        <v>256</v>
      </c>
      <c r="B157">
        <v>1235074</v>
      </c>
      <c r="BK157" s="5"/>
      <c r="BT157" s="5"/>
      <c r="BV157" s="5"/>
      <c r="BW157" s="5"/>
      <c r="CE157" s="5"/>
      <c r="CN157" s="5"/>
      <c r="DE157" t="s">
        <v>256</v>
      </c>
      <c r="DF157">
        <v>1235074</v>
      </c>
      <c r="DG157" t="s">
        <v>46</v>
      </c>
      <c r="DH157" t="s">
        <v>42</v>
      </c>
      <c r="DI157" t="s">
        <v>237</v>
      </c>
      <c r="DJ157" t="s">
        <v>243</v>
      </c>
      <c r="DK157" t="s">
        <v>239</v>
      </c>
      <c r="DL157">
        <v>2.9139999999999998E-4</v>
      </c>
      <c r="EL157" s="2"/>
      <c r="EM157" s="2"/>
      <c r="EN157" s="2"/>
    </row>
    <row r="158" spans="1:145" x14ac:dyDescent="0.2">
      <c r="A158" t="s">
        <v>256</v>
      </c>
      <c r="B158">
        <v>1235329</v>
      </c>
      <c r="BK158" s="5"/>
      <c r="BT158" s="5"/>
      <c r="BV158" s="5"/>
      <c r="BW158" s="5"/>
      <c r="CE158" s="5"/>
      <c r="CN158" s="5"/>
      <c r="DE158" t="s">
        <v>256</v>
      </c>
      <c r="DF158">
        <v>1235329</v>
      </c>
      <c r="DG158" t="s">
        <v>47</v>
      </c>
      <c r="DH158" t="s">
        <v>46</v>
      </c>
      <c r="DI158" t="s">
        <v>237</v>
      </c>
      <c r="DJ158" t="s">
        <v>243</v>
      </c>
      <c r="DK158" t="s">
        <v>239</v>
      </c>
      <c r="DL158">
        <v>2.9139999999999998E-4</v>
      </c>
      <c r="EL158" s="2"/>
      <c r="EM158" s="2"/>
      <c r="EN158" s="2"/>
    </row>
    <row r="159" spans="1:145" x14ac:dyDescent="0.2">
      <c r="A159" t="s">
        <v>256</v>
      </c>
      <c r="B159">
        <v>1235834</v>
      </c>
      <c r="BK159" s="5"/>
      <c r="BT159" s="5"/>
      <c r="BV159" s="5"/>
      <c r="BW159" s="5"/>
      <c r="CE159" s="5"/>
      <c r="CN159" s="5"/>
      <c r="DE159" t="s">
        <v>256</v>
      </c>
      <c r="DF159">
        <v>1235834</v>
      </c>
      <c r="DG159" t="s">
        <v>47</v>
      </c>
      <c r="DH159" t="s">
        <v>42</v>
      </c>
      <c r="DI159" t="s">
        <v>237</v>
      </c>
      <c r="DJ159" t="s">
        <v>243</v>
      </c>
      <c r="DK159" t="s">
        <v>239</v>
      </c>
      <c r="DL159">
        <v>2.9139999999999998E-4</v>
      </c>
      <c r="EL159" s="2"/>
      <c r="EM159" s="2"/>
      <c r="EN159" s="2"/>
    </row>
    <row r="160" spans="1:145" x14ac:dyDescent="0.2">
      <c r="A160" t="s">
        <v>256</v>
      </c>
      <c r="B160">
        <v>1236017</v>
      </c>
      <c r="BK160" s="5"/>
      <c r="BT160" s="5"/>
      <c r="BV160" s="5"/>
      <c r="BW160" s="5"/>
      <c r="CE160" s="5"/>
      <c r="CN160" s="5"/>
      <c r="DE160" t="s">
        <v>256</v>
      </c>
      <c r="DF160">
        <v>1236017</v>
      </c>
      <c r="DG160" t="s">
        <v>46</v>
      </c>
      <c r="DH160" t="s">
        <v>47</v>
      </c>
      <c r="DI160" t="s">
        <v>237</v>
      </c>
      <c r="DJ160" t="s">
        <v>243</v>
      </c>
      <c r="DK160" t="s">
        <v>239</v>
      </c>
      <c r="DL160">
        <v>2.9139999999999998E-4</v>
      </c>
      <c r="EL160" s="2"/>
      <c r="EM160" s="2"/>
      <c r="EN160" s="2"/>
    </row>
    <row r="161" spans="1:144" x14ac:dyDescent="0.2">
      <c r="A161" t="s">
        <v>256</v>
      </c>
      <c r="B161">
        <v>1236993</v>
      </c>
      <c r="BK161" s="5"/>
      <c r="BT161" s="5"/>
      <c r="BV161" s="5"/>
      <c r="BW161" s="5"/>
      <c r="CE161" s="5"/>
      <c r="CN161" s="5"/>
      <c r="DE161" t="s">
        <v>256</v>
      </c>
      <c r="DF161">
        <v>1236993</v>
      </c>
      <c r="DG161" t="s">
        <v>46</v>
      </c>
      <c r="DH161" t="s">
        <v>43</v>
      </c>
      <c r="DI161" t="s">
        <v>237</v>
      </c>
      <c r="DJ161" t="s">
        <v>243</v>
      </c>
      <c r="DK161" t="s">
        <v>239</v>
      </c>
      <c r="DL161">
        <v>2.9139999999999998E-4</v>
      </c>
      <c r="EL161" s="2"/>
      <c r="EM161" s="2"/>
      <c r="EN161" s="2"/>
    </row>
    <row r="162" spans="1:144" x14ac:dyDescent="0.2">
      <c r="A162" t="s">
        <v>256</v>
      </c>
      <c r="B162">
        <v>1236994</v>
      </c>
      <c r="BK162" s="5"/>
      <c r="BT162" s="5"/>
      <c r="BV162" s="5"/>
      <c r="BW162" s="5"/>
      <c r="CE162" s="5"/>
      <c r="CN162" s="5"/>
      <c r="DE162" t="s">
        <v>256</v>
      </c>
      <c r="DF162">
        <v>1236994</v>
      </c>
      <c r="DG162" t="s">
        <v>46</v>
      </c>
      <c r="DH162" t="s">
        <v>47</v>
      </c>
      <c r="DI162" t="s">
        <v>237</v>
      </c>
      <c r="DJ162" t="s">
        <v>243</v>
      </c>
      <c r="DK162" t="s">
        <v>239</v>
      </c>
      <c r="DL162">
        <v>2.9139999999999998E-4</v>
      </c>
      <c r="EL162" s="2"/>
      <c r="EM162" s="2"/>
      <c r="EN162" s="2"/>
    </row>
    <row r="163" spans="1:144" x14ac:dyDescent="0.2">
      <c r="A163" t="s">
        <v>256</v>
      </c>
      <c r="B163">
        <v>1239333</v>
      </c>
      <c r="BK163" s="5"/>
      <c r="BT163" s="5"/>
      <c r="BV163" s="5"/>
      <c r="BW163" s="5"/>
      <c r="CE163" s="5"/>
      <c r="CN163" s="5"/>
      <c r="DE163" t="s">
        <v>256</v>
      </c>
      <c r="DF163">
        <v>1239333</v>
      </c>
      <c r="DG163" t="s">
        <v>47</v>
      </c>
      <c r="DH163" t="s">
        <v>46</v>
      </c>
      <c r="DI163" t="s">
        <v>237</v>
      </c>
      <c r="DJ163" t="s">
        <v>243</v>
      </c>
      <c r="DK163" t="s">
        <v>239</v>
      </c>
      <c r="DL163">
        <v>2.9139999999999998E-4</v>
      </c>
      <c r="EL163" s="2"/>
      <c r="EM163" s="2"/>
      <c r="EN163" s="2"/>
    </row>
    <row r="164" spans="1:144" x14ac:dyDescent="0.2">
      <c r="A164" t="s">
        <v>188</v>
      </c>
      <c r="B164">
        <v>1550637</v>
      </c>
      <c r="D164" t="s">
        <v>188</v>
      </c>
      <c r="E164">
        <v>1550637</v>
      </c>
      <c r="F164" t="s">
        <v>42</v>
      </c>
      <c r="G164">
        <v>0.78569999999999995</v>
      </c>
      <c r="H164">
        <v>8.3330000000000001E-2</v>
      </c>
      <c r="I164" t="s">
        <v>43</v>
      </c>
      <c r="J164">
        <v>12.83</v>
      </c>
      <c r="K164">
        <v>3.4170000000000001E-4</v>
      </c>
      <c r="L164">
        <v>40.33</v>
      </c>
      <c r="M164">
        <f t="shared" ref="M164:M172" si="2">G164-H164</f>
        <v>0.70236999999999994</v>
      </c>
      <c r="O164" t="s">
        <v>188</v>
      </c>
      <c r="P164">
        <v>1550637</v>
      </c>
      <c r="Q164" t="s">
        <v>42</v>
      </c>
      <c r="R164">
        <v>0.78569999999999995</v>
      </c>
      <c r="S164">
        <v>7.1429999999999993E-2</v>
      </c>
      <c r="T164" t="s">
        <v>43</v>
      </c>
      <c r="U164">
        <v>14.58</v>
      </c>
      <c r="V164">
        <v>1.3410000000000001E-4</v>
      </c>
      <c r="W164">
        <v>47.67</v>
      </c>
      <c r="BK164" s="5"/>
      <c r="BT164" s="5"/>
      <c r="BV164" s="5"/>
      <c r="BW164" s="5"/>
      <c r="CE164" s="5"/>
      <c r="CN164" s="5"/>
      <c r="EL164" s="2"/>
      <c r="EM164" s="2"/>
      <c r="EN164" s="2"/>
    </row>
    <row r="165" spans="1:144" x14ac:dyDescent="0.2">
      <c r="A165" t="s">
        <v>188</v>
      </c>
      <c r="B165">
        <v>1552489</v>
      </c>
      <c r="D165" t="s">
        <v>188</v>
      </c>
      <c r="E165">
        <v>1552489</v>
      </c>
      <c r="F165" t="s">
        <v>47</v>
      </c>
      <c r="G165">
        <v>0.78569999999999995</v>
      </c>
      <c r="H165">
        <v>8.3330000000000001E-2</v>
      </c>
      <c r="I165" t="s">
        <v>46</v>
      </c>
      <c r="J165">
        <v>12.83</v>
      </c>
      <c r="K165">
        <v>3.4170000000000001E-4</v>
      </c>
      <c r="L165">
        <v>40.33</v>
      </c>
      <c r="M165">
        <f t="shared" si="2"/>
        <v>0.70236999999999994</v>
      </c>
      <c r="O165" t="s">
        <v>188</v>
      </c>
      <c r="P165">
        <v>1552489</v>
      </c>
      <c r="Q165" t="s">
        <v>47</v>
      </c>
      <c r="R165">
        <v>0.78569999999999995</v>
      </c>
      <c r="S165">
        <v>7.1429999999999993E-2</v>
      </c>
      <c r="T165" t="s">
        <v>46</v>
      </c>
      <c r="U165">
        <v>14.58</v>
      </c>
      <c r="V165">
        <v>1.3410000000000001E-4</v>
      </c>
      <c r="W165">
        <v>47.67</v>
      </c>
      <c r="BK165" s="5"/>
      <c r="BT165" s="5"/>
      <c r="BV165" s="5"/>
      <c r="BW165" s="5"/>
      <c r="CE165" s="5"/>
      <c r="CN165" s="5"/>
      <c r="EL165" s="2"/>
      <c r="EM165" s="2"/>
      <c r="EN165" s="2"/>
    </row>
    <row r="166" spans="1:144" x14ac:dyDescent="0.2">
      <c r="A166" t="s">
        <v>188</v>
      </c>
      <c r="B166">
        <v>1552754</v>
      </c>
      <c r="D166" t="s">
        <v>188</v>
      </c>
      <c r="E166">
        <v>1552754</v>
      </c>
      <c r="F166" t="s">
        <v>47</v>
      </c>
      <c r="G166">
        <v>0.78569999999999995</v>
      </c>
      <c r="H166">
        <v>8.3330000000000001E-2</v>
      </c>
      <c r="I166" t="s">
        <v>46</v>
      </c>
      <c r="J166">
        <v>12.83</v>
      </c>
      <c r="K166">
        <v>3.4170000000000001E-4</v>
      </c>
      <c r="L166">
        <v>40.33</v>
      </c>
      <c r="M166">
        <f t="shared" si="2"/>
        <v>0.70236999999999994</v>
      </c>
      <c r="O166" t="s">
        <v>188</v>
      </c>
      <c r="P166">
        <v>1552754</v>
      </c>
      <c r="Q166" t="s">
        <v>47</v>
      </c>
      <c r="R166">
        <v>0.78569999999999995</v>
      </c>
      <c r="S166">
        <v>7.1429999999999993E-2</v>
      </c>
      <c r="T166" t="s">
        <v>46</v>
      </c>
      <c r="U166">
        <v>14.58</v>
      </c>
      <c r="V166">
        <v>1.3410000000000001E-4</v>
      </c>
      <c r="W166">
        <v>47.67</v>
      </c>
      <c r="BK166" s="5"/>
      <c r="BT166" s="5"/>
      <c r="BV166" s="5"/>
      <c r="BW166" s="5"/>
      <c r="CE166" s="5"/>
      <c r="CN166" s="5"/>
      <c r="EL166" s="2"/>
      <c r="EM166" s="2"/>
      <c r="EN166" s="2"/>
    </row>
    <row r="167" spans="1:144" x14ac:dyDescent="0.2">
      <c r="A167" t="s">
        <v>188</v>
      </c>
      <c r="B167">
        <v>1554426</v>
      </c>
      <c r="D167" t="s">
        <v>188</v>
      </c>
      <c r="E167">
        <v>1554426</v>
      </c>
      <c r="F167" t="s">
        <v>46</v>
      </c>
      <c r="G167">
        <v>0.78569999999999995</v>
      </c>
      <c r="H167">
        <v>8.3330000000000001E-2</v>
      </c>
      <c r="I167" t="s">
        <v>43</v>
      </c>
      <c r="J167">
        <v>12.83</v>
      </c>
      <c r="K167">
        <v>3.4170000000000001E-4</v>
      </c>
      <c r="L167">
        <v>40.33</v>
      </c>
      <c r="M167">
        <f t="shared" si="2"/>
        <v>0.70236999999999994</v>
      </c>
      <c r="O167" t="s">
        <v>188</v>
      </c>
      <c r="P167">
        <v>1554426</v>
      </c>
      <c r="Q167" t="s">
        <v>46</v>
      </c>
      <c r="R167">
        <v>0.78569999999999995</v>
      </c>
      <c r="S167">
        <v>7.1429999999999993E-2</v>
      </c>
      <c r="T167" t="s">
        <v>43</v>
      </c>
      <c r="U167">
        <v>14.58</v>
      </c>
      <c r="V167">
        <v>1.3410000000000001E-4</v>
      </c>
      <c r="W167">
        <v>47.67</v>
      </c>
      <c r="BK167" s="5"/>
      <c r="BT167" s="5"/>
      <c r="BV167" s="5"/>
      <c r="BW167" s="5"/>
      <c r="CE167" s="5"/>
      <c r="CN167" s="5"/>
      <c r="EL167" s="2"/>
      <c r="EM167" s="2"/>
      <c r="EN167" s="2"/>
    </row>
    <row r="168" spans="1:144" x14ac:dyDescent="0.2">
      <c r="A168" t="s">
        <v>188</v>
      </c>
      <c r="B168">
        <v>1557876</v>
      </c>
      <c r="D168" t="s">
        <v>188</v>
      </c>
      <c r="E168">
        <v>1557876</v>
      </c>
      <c r="F168" t="s">
        <v>42</v>
      </c>
      <c r="G168">
        <v>0.78569999999999995</v>
      </c>
      <c r="H168">
        <v>8.3330000000000001E-2</v>
      </c>
      <c r="I168" t="s">
        <v>43</v>
      </c>
      <c r="J168">
        <v>12.83</v>
      </c>
      <c r="K168">
        <v>3.4170000000000001E-4</v>
      </c>
      <c r="L168">
        <v>40.33</v>
      </c>
      <c r="M168">
        <f t="shared" si="2"/>
        <v>0.70236999999999994</v>
      </c>
      <c r="O168" t="s">
        <v>188</v>
      </c>
      <c r="P168">
        <v>1557876</v>
      </c>
      <c r="Q168" t="s">
        <v>42</v>
      </c>
      <c r="R168">
        <v>0.78569999999999995</v>
      </c>
      <c r="S168">
        <v>7.1429999999999993E-2</v>
      </c>
      <c r="T168" t="s">
        <v>43</v>
      </c>
      <c r="U168">
        <v>14.58</v>
      </c>
      <c r="V168">
        <v>1.3410000000000001E-4</v>
      </c>
      <c r="W168">
        <v>47.67</v>
      </c>
      <c r="BK168" s="5"/>
      <c r="BT168" s="5"/>
      <c r="BV168" s="5"/>
      <c r="BW168" s="5"/>
      <c r="CE168" s="5"/>
      <c r="CN168" s="5"/>
      <c r="EL168" s="2"/>
      <c r="EM168" s="2"/>
      <c r="EN168" s="2"/>
    </row>
    <row r="169" spans="1:144" x14ac:dyDescent="0.2">
      <c r="A169" t="s">
        <v>188</v>
      </c>
      <c r="B169">
        <v>1571271</v>
      </c>
      <c r="D169" t="s">
        <v>188</v>
      </c>
      <c r="E169">
        <v>1571271</v>
      </c>
      <c r="F169" t="s">
        <v>47</v>
      </c>
      <c r="G169">
        <v>0.78569999999999995</v>
      </c>
      <c r="H169">
        <v>8.3330000000000001E-2</v>
      </c>
      <c r="I169" t="s">
        <v>46</v>
      </c>
      <c r="J169">
        <v>12.83</v>
      </c>
      <c r="K169">
        <v>3.4170000000000001E-4</v>
      </c>
      <c r="L169">
        <v>40.33</v>
      </c>
      <c r="M169">
        <f t="shared" si="2"/>
        <v>0.70236999999999994</v>
      </c>
      <c r="O169" t="s">
        <v>188</v>
      </c>
      <c r="P169">
        <v>1571271</v>
      </c>
      <c r="Q169" t="s">
        <v>47</v>
      </c>
      <c r="R169">
        <v>0.78569999999999995</v>
      </c>
      <c r="S169">
        <v>7.1429999999999993E-2</v>
      </c>
      <c r="T169" t="s">
        <v>46</v>
      </c>
      <c r="U169">
        <v>14.58</v>
      </c>
      <c r="V169">
        <v>1.3410000000000001E-4</v>
      </c>
      <c r="W169">
        <v>47.67</v>
      </c>
      <c r="BK169" s="5"/>
      <c r="BT169" s="5"/>
      <c r="BV169" s="5"/>
      <c r="BW169" s="5"/>
      <c r="CE169" s="5"/>
      <c r="CN169" s="5"/>
      <c r="EL169" s="2"/>
      <c r="EM169" s="2"/>
      <c r="EN169" s="2"/>
    </row>
    <row r="170" spans="1:144" x14ac:dyDescent="0.2">
      <c r="A170" t="s">
        <v>56</v>
      </c>
      <c r="B170">
        <v>308714</v>
      </c>
      <c r="D170" t="s">
        <v>56</v>
      </c>
      <c r="E170">
        <v>308714</v>
      </c>
      <c r="F170" t="s">
        <v>43</v>
      </c>
      <c r="G170">
        <v>0.78569999999999995</v>
      </c>
      <c r="H170">
        <v>8.3330000000000001E-2</v>
      </c>
      <c r="I170" t="s">
        <v>42</v>
      </c>
      <c r="J170">
        <v>12.83</v>
      </c>
      <c r="K170">
        <v>3.4170000000000001E-4</v>
      </c>
      <c r="L170">
        <v>40.33</v>
      </c>
      <c r="M170">
        <f t="shared" si="2"/>
        <v>0.70236999999999994</v>
      </c>
      <c r="O170" t="s">
        <v>56</v>
      </c>
      <c r="P170">
        <v>308714</v>
      </c>
      <c r="Q170" t="s">
        <v>43</v>
      </c>
      <c r="R170">
        <v>0.78569999999999995</v>
      </c>
      <c r="S170">
        <v>7.1429999999999993E-2</v>
      </c>
      <c r="T170" t="s">
        <v>42</v>
      </c>
      <c r="U170">
        <v>14.58</v>
      </c>
      <c r="V170">
        <v>1.3410000000000001E-4</v>
      </c>
      <c r="W170">
        <v>47.67</v>
      </c>
      <c r="BK170" s="5"/>
      <c r="BT170" s="5"/>
      <c r="BV170" s="5"/>
      <c r="BW170" s="5"/>
      <c r="CE170" s="5"/>
      <c r="CN170" s="5"/>
      <c r="EL170" s="2"/>
      <c r="EM170" s="2"/>
      <c r="EN170" s="2"/>
    </row>
    <row r="171" spans="1:144" x14ac:dyDescent="0.2">
      <c r="A171" t="s">
        <v>56</v>
      </c>
      <c r="B171">
        <v>310197</v>
      </c>
      <c r="D171" t="s">
        <v>56</v>
      </c>
      <c r="E171">
        <v>310197</v>
      </c>
      <c r="F171" t="s">
        <v>46</v>
      </c>
      <c r="G171">
        <v>0.78569999999999995</v>
      </c>
      <c r="H171">
        <v>8.3330000000000001E-2</v>
      </c>
      <c r="I171" t="s">
        <v>43</v>
      </c>
      <c r="J171">
        <v>12.83</v>
      </c>
      <c r="K171">
        <v>3.4170000000000001E-4</v>
      </c>
      <c r="L171">
        <v>40.33</v>
      </c>
      <c r="M171">
        <f t="shared" si="2"/>
        <v>0.70236999999999994</v>
      </c>
      <c r="O171" t="s">
        <v>56</v>
      </c>
      <c r="P171">
        <v>310197</v>
      </c>
      <c r="Q171" t="s">
        <v>46</v>
      </c>
      <c r="R171">
        <v>0.78569999999999995</v>
      </c>
      <c r="S171">
        <v>7.1429999999999993E-2</v>
      </c>
      <c r="T171" t="s">
        <v>43</v>
      </c>
      <c r="U171">
        <v>14.58</v>
      </c>
      <c r="V171">
        <v>1.3410000000000001E-4</v>
      </c>
      <c r="W171">
        <v>47.67</v>
      </c>
      <c r="BK171" s="5"/>
      <c r="BT171" s="5"/>
      <c r="BV171" s="5"/>
      <c r="BW171" s="5"/>
      <c r="CE171" s="5"/>
      <c r="CN171" s="5"/>
      <c r="EF171" t="s">
        <v>56</v>
      </c>
      <c r="EG171">
        <v>310197</v>
      </c>
      <c r="EH171">
        <v>2.1374351800000002</v>
      </c>
      <c r="EI171">
        <v>33.219852109999998</v>
      </c>
      <c r="EJ171">
        <v>6.9125692299999999</v>
      </c>
    </row>
    <row r="172" spans="1:144" x14ac:dyDescent="0.2">
      <c r="A172" t="s">
        <v>56</v>
      </c>
      <c r="B172">
        <v>310201</v>
      </c>
      <c r="D172" t="s">
        <v>56</v>
      </c>
      <c r="E172">
        <v>310201</v>
      </c>
      <c r="F172" t="s">
        <v>46</v>
      </c>
      <c r="G172">
        <v>0.78569999999999995</v>
      </c>
      <c r="H172">
        <v>8.3330000000000001E-2</v>
      </c>
      <c r="I172" t="s">
        <v>43</v>
      </c>
      <c r="J172">
        <v>12.83</v>
      </c>
      <c r="K172">
        <v>3.4170000000000001E-4</v>
      </c>
      <c r="L172">
        <v>40.33</v>
      </c>
      <c r="M172">
        <f t="shared" si="2"/>
        <v>0.70236999999999994</v>
      </c>
      <c r="O172" t="s">
        <v>56</v>
      </c>
      <c r="P172">
        <v>310201</v>
      </c>
      <c r="Q172" t="s">
        <v>46</v>
      </c>
      <c r="R172">
        <v>0.78569999999999995</v>
      </c>
      <c r="S172">
        <v>7.1429999999999993E-2</v>
      </c>
      <c r="T172" t="s">
        <v>43</v>
      </c>
      <c r="U172">
        <v>14.58</v>
      </c>
      <c r="V172">
        <v>1.3410000000000001E-4</v>
      </c>
      <c r="W172">
        <v>47.67</v>
      </c>
      <c r="BK172" s="5"/>
      <c r="BT172" s="5"/>
      <c r="BV172" s="5"/>
      <c r="BW172" s="5"/>
      <c r="CE172" s="5"/>
      <c r="CN172" s="5"/>
    </row>
    <row r="173" spans="1:144" x14ac:dyDescent="0.2">
      <c r="A173" t="s">
        <v>56</v>
      </c>
      <c r="B173">
        <v>388168</v>
      </c>
      <c r="AJ173" t="s">
        <v>56</v>
      </c>
      <c r="AK173">
        <v>388168</v>
      </c>
      <c r="AL173" t="s">
        <v>43</v>
      </c>
      <c r="AM173">
        <v>0.92859999999999998</v>
      </c>
      <c r="AN173">
        <v>0</v>
      </c>
      <c r="AO173" t="s">
        <v>42</v>
      </c>
      <c r="AP173">
        <v>24.27</v>
      </c>
      <c r="AQ173" s="5">
        <v>8.3880000000000002E-7</v>
      </c>
      <c r="AR173" t="s">
        <v>54</v>
      </c>
      <c r="AS173">
        <f>AM173-AN173</f>
        <v>0.92859999999999998</v>
      </c>
      <c r="AU173" t="s">
        <v>56</v>
      </c>
      <c r="AV173">
        <v>388168</v>
      </c>
      <c r="AW173" s="8" t="s">
        <v>45</v>
      </c>
      <c r="AX173" s="11" t="s">
        <v>217</v>
      </c>
      <c r="AY173" s="11" t="s">
        <v>220</v>
      </c>
      <c r="AZ173" s="8">
        <v>22.29</v>
      </c>
      <c r="BA173" s="5">
        <v>2.3489999999999999E-6</v>
      </c>
      <c r="BB173" s="5">
        <v>2.588E-5</v>
      </c>
      <c r="BD173" t="s">
        <v>56</v>
      </c>
      <c r="BE173">
        <v>388168</v>
      </c>
      <c r="BF173" t="s">
        <v>43</v>
      </c>
      <c r="BG173">
        <v>0.92859999999999998</v>
      </c>
      <c r="BH173">
        <v>0</v>
      </c>
      <c r="BI173" t="s">
        <v>42</v>
      </c>
      <c r="BJ173">
        <v>24.27</v>
      </c>
      <c r="BK173" s="5">
        <v>8.3880000000000002E-7</v>
      </c>
      <c r="BL173" t="s">
        <v>54</v>
      </c>
      <c r="BM173" s="5">
        <v>2.4749999999999999E-5</v>
      </c>
      <c r="BT173" s="5" t="s">
        <v>56</v>
      </c>
      <c r="BU173">
        <v>388168</v>
      </c>
      <c r="BV173" s="5">
        <v>2.9980000000000002E-4</v>
      </c>
      <c r="BW173" s="5">
        <v>3.522E-3</v>
      </c>
      <c r="BY173" t="s">
        <v>56</v>
      </c>
      <c r="BZ173">
        <v>388168</v>
      </c>
      <c r="CA173" t="s">
        <v>43</v>
      </c>
      <c r="CB173">
        <v>0.92859999999999998</v>
      </c>
      <c r="CC173">
        <v>0</v>
      </c>
      <c r="CD173" t="s">
        <v>42</v>
      </c>
      <c r="CE173" s="5">
        <v>1.3459999999999999E-6</v>
      </c>
      <c r="CF173" t="s">
        <v>54</v>
      </c>
      <c r="CH173" t="s">
        <v>56</v>
      </c>
      <c r="CI173">
        <v>388168</v>
      </c>
      <c r="CJ173" t="s">
        <v>43</v>
      </c>
      <c r="CK173">
        <v>0.92859999999999998</v>
      </c>
      <c r="CL173">
        <v>0</v>
      </c>
      <c r="CM173" t="s">
        <v>42</v>
      </c>
      <c r="CN173" s="5">
        <v>3.7389999999999998E-7</v>
      </c>
      <c r="CO173" t="s">
        <v>54</v>
      </c>
      <c r="CQ173" t="s">
        <v>56</v>
      </c>
      <c r="CR173">
        <v>388168</v>
      </c>
      <c r="CS173" t="s">
        <v>44</v>
      </c>
      <c r="CT173">
        <v>2.3310000000000002E-3</v>
      </c>
      <c r="CV173" t="s">
        <v>56</v>
      </c>
      <c r="CW173">
        <v>388168</v>
      </c>
      <c r="CX173" t="s">
        <v>43</v>
      </c>
      <c r="CY173" t="s">
        <v>42</v>
      </c>
      <c r="CZ173" t="s">
        <v>296</v>
      </c>
      <c r="DA173" s="9" t="s">
        <v>298</v>
      </c>
      <c r="DB173" s="9" t="s">
        <v>297</v>
      </c>
      <c r="DC173">
        <v>2.9139999999999998E-4</v>
      </c>
      <c r="DE173" s="13" t="s">
        <v>56</v>
      </c>
      <c r="DF173" s="13">
        <v>388168</v>
      </c>
      <c r="DG173" s="13" t="s">
        <v>43</v>
      </c>
      <c r="DH173" s="13" t="s">
        <v>42</v>
      </c>
      <c r="DI173" s="13" t="s">
        <v>237</v>
      </c>
      <c r="DJ173" s="14">
        <v>36678</v>
      </c>
      <c r="DK173" s="13" t="s">
        <v>238</v>
      </c>
      <c r="DL173" s="13">
        <v>2.9139999999999998E-4</v>
      </c>
      <c r="EF173" t="s">
        <v>56</v>
      </c>
      <c r="EG173">
        <v>388168</v>
      </c>
      <c r="EH173">
        <v>2.2183541899999999</v>
      </c>
      <c r="EI173">
        <v>33.098605310000003</v>
      </c>
      <c r="EJ173">
        <v>6.8862408300000002</v>
      </c>
      <c r="EL173" t="s">
        <v>56</v>
      </c>
      <c r="EM173">
        <v>388168</v>
      </c>
      <c r="EN173">
        <v>0.91707399999999994</v>
      </c>
    </row>
    <row r="174" spans="1:144" x14ac:dyDescent="0.2">
      <c r="A174" t="s">
        <v>56</v>
      </c>
      <c r="B174">
        <v>390992</v>
      </c>
      <c r="D174" t="s">
        <v>56</v>
      </c>
      <c r="E174">
        <v>390992</v>
      </c>
      <c r="F174" t="s">
        <v>42</v>
      </c>
      <c r="G174">
        <v>0.78569999999999995</v>
      </c>
      <c r="H174">
        <v>8.3330000000000001E-2</v>
      </c>
      <c r="I174" t="s">
        <v>43</v>
      </c>
      <c r="J174">
        <v>12.83</v>
      </c>
      <c r="K174">
        <v>3.4170000000000001E-4</v>
      </c>
      <c r="L174">
        <v>40.33</v>
      </c>
      <c r="M174">
        <f>G174-H174</f>
        <v>0.70236999999999994</v>
      </c>
      <c r="O174" t="s">
        <v>56</v>
      </c>
      <c r="P174">
        <v>390992</v>
      </c>
      <c r="Q174" t="s">
        <v>42</v>
      </c>
      <c r="R174">
        <v>0.78569999999999995</v>
      </c>
      <c r="S174">
        <v>7.1429999999999993E-2</v>
      </c>
      <c r="T174" t="s">
        <v>43</v>
      </c>
      <c r="U174">
        <v>14.58</v>
      </c>
      <c r="V174">
        <v>1.3410000000000001E-4</v>
      </c>
      <c r="W174">
        <v>47.67</v>
      </c>
      <c r="AQ174" s="5"/>
      <c r="BA174" s="5"/>
      <c r="BB174" s="5"/>
      <c r="BK174" s="5"/>
      <c r="BT174" s="5"/>
      <c r="BV174" s="5"/>
      <c r="BW174" s="5"/>
      <c r="CE174" s="5"/>
      <c r="CN174" s="5"/>
      <c r="DJ174" s="12"/>
    </row>
    <row r="175" spans="1:144" x14ac:dyDescent="0.2">
      <c r="A175" t="s">
        <v>56</v>
      </c>
      <c r="B175">
        <v>391539</v>
      </c>
      <c r="O175" t="s">
        <v>56</v>
      </c>
      <c r="P175">
        <v>391539</v>
      </c>
      <c r="Q175" t="s">
        <v>47</v>
      </c>
      <c r="R175">
        <v>0.92859999999999998</v>
      </c>
      <c r="S175">
        <v>7.1429999999999993E-2</v>
      </c>
      <c r="T175" t="s">
        <v>46</v>
      </c>
      <c r="U175">
        <v>20.57</v>
      </c>
      <c r="V175" s="5">
        <v>5.7450000000000001E-6</v>
      </c>
      <c r="W175">
        <v>169</v>
      </c>
      <c r="AU175" t="s">
        <v>56</v>
      </c>
      <c r="AV175">
        <v>391539</v>
      </c>
      <c r="AW175" s="8" t="s">
        <v>45</v>
      </c>
      <c r="AX175" s="11" t="s">
        <v>217</v>
      </c>
      <c r="AY175" s="11" t="s">
        <v>220</v>
      </c>
      <c r="AZ175" s="8">
        <v>22.29</v>
      </c>
      <c r="BA175" s="5">
        <v>2.3489999999999999E-6</v>
      </c>
      <c r="BB175" s="5">
        <v>2.588E-5</v>
      </c>
      <c r="BD175" t="s">
        <v>56</v>
      </c>
      <c r="BE175">
        <v>391539</v>
      </c>
      <c r="BF175" t="s">
        <v>47</v>
      </c>
      <c r="BG175">
        <v>0.92859999999999998</v>
      </c>
      <c r="BH175">
        <v>7.1429999999999993E-2</v>
      </c>
      <c r="BI175" t="s">
        <v>46</v>
      </c>
      <c r="BJ175">
        <v>20.57</v>
      </c>
      <c r="BK175" s="5">
        <v>5.7450000000000001E-6</v>
      </c>
      <c r="BL175">
        <v>169</v>
      </c>
      <c r="BM175">
        <v>1.033E-4</v>
      </c>
      <c r="BT175" s="5" t="s">
        <v>56</v>
      </c>
      <c r="BU175">
        <v>391539</v>
      </c>
      <c r="BV175" s="5">
        <v>5.3200000000000003E-4</v>
      </c>
      <c r="BW175" s="5">
        <v>5.1749999999999999E-3</v>
      </c>
      <c r="BY175" t="s">
        <v>56</v>
      </c>
      <c r="BZ175">
        <v>391539</v>
      </c>
      <c r="CA175" t="s">
        <v>47</v>
      </c>
      <c r="CB175">
        <v>0.92859999999999998</v>
      </c>
      <c r="CC175">
        <v>0</v>
      </c>
      <c r="CD175" t="s">
        <v>46</v>
      </c>
      <c r="CE175" s="5">
        <v>1.3459999999999999E-6</v>
      </c>
      <c r="CF175" t="s">
        <v>54</v>
      </c>
      <c r="CH175" t="s">
        <v>56</v>
      </c>
      <c r="CI175">
        <v>391539</v>
      </c>
      <c r="CJ175" t="s">
        <v>47</v>
      </c>
      <c r="CK175">
        <v>0.92859999999999998</v>
      </c>
      <c r="CL175">
        <v>7.1429999999999993E-2</v>
      </c>
      <c r="CM175" t="s">
        <v>46</v>
      </c>
      <c r="CN175" s="5">
        <v>4.9359999999999998E-6</v>
      </c>
      <c r="CO175">
        <v>169</v>
      </c>
      <c r="CQ175" t="s">
        <v>56</v>
      </c>
      <c r="CR175">
        <v>391539</v>
      </c>
      <c r="CS175" t="s">
        <v>44</v>
      </c>
      <c r="CT175">
        <v>2.3310000000000002E-3</v>
      </c>
      <c r="DJ175" s="12"/>
      <c r="EL175" t="s">
        <v>56</v>
      </c>
      <c r="EM175">
        <v>391539</v>
      </c>
      <c r="EN175">
        <v>0.91707399999999994</v>
      </c>
    </row>
    <row r="176" spans="1:144" x14ac:dyDescent="0.2">
      <c r="A176" t="s">
        <v>56</v>
      </c>
      <c r="B176">
        <v>391576</v>
      </c>
      <c r="O176" t="s">
        <v>56</v>
      </c>
      <c r="P176">
        <v>391576</v>
      </c>
      <c r="Q176" t="s">
        <v>46</v>
      </c>
      <c r="R176">
        <v>0.92859999999999998</v>
      </c>
      <c r="S176">
        <v>7.1429999999999993E-2</v>
      </c>
      <c r="T176" t="s">
        <v>47</v>
      </c>
      <c r="U176">
        <v>20.57</v>
      </c>
      <c r="V176" s="5">
        <v>5.7450000000000001E-6</v>
      </c>
      <c r="W176">
        <v>169</v>
      </c>
      <c r="AU176" t="s">
        <v>56</v>
      </c>
      <c r="AV176">
        <v>391576</v>
      </c>
      <c r="AW176" s="8" t="s">
        <v>45</v>
      </c>
      <c r="AX176" s="11" t="s">
        <v>217</v>
      </c>
      <c r="AY176" s="11" t="s">
        <v>220</v>
      </c>
      <c r="AZ176" s="8">
        <v>22.29</v>
      </c>
      <c r="BA176" s="5">
        <v>2.3489999999999999E-6</v>
      </c>
      <c r="BB176" s="5">
        <v>2.588E-5</v>
      </c>
      <c r="BD176" t="s">
        <v>56</v>
      </c>
      <c r="BE176">
        <v>391576</v>
      </c>
      <c r="BF176" t="s">
        <v>46</v>
      </c>
      <c r="BG176">
        <v>0.92859999999999998</v>
      </c>
      <c r="BH176">
        <v>7.1429999999999993E-2</v>
      </c>
      <c r="BI176" t="s">
        <v>47</v>
      </c>
      <c r="BJ176">
        <v>20.57</v>
      </c>
      <c r="BK176" s="5">
        <v>5.7450000000000001E-6</v>
      </c>
      <c r="BL176">
        <v>169</v>
      </c>
      <c r="BM176">
        <v>1.033E-4</v>
      </c>
      <c r="BT176" s="5" t="s">
        <v>56</v>
      </c>
      <c r="BU176">
        <v>391576</v>
      </c>
      <c r="BV176" s="5">
        <v>5.3200000000000003E-4</v>
      </c>
      <c r="BW176" s="5">
        <v>5.1749999999999999E-3</v>
      </c>
      <c r="BY176" t="s">
        <v>56</v>
      </c>
      <c r="BZ176">
        <v>391576</v>
      </c>
      <c r="CA176" t="s">
        <v>46</v>
      </c>
      <c r="CB176">
        <v>0.92859999999999998</v>
      </c>
      <c r="CC176">
        <v>0</v>
      </c>
      <c r="CD176" t="s">
        <v>47</v>
      </c>
      <c r="CE176" s="5">
        <v>1.3459999999999999E-6</v>
      </c>
      <c r="CF176" t="s">
        <v>54</v>
      </c>
      <c r="CH176" t="s">
        <v>56</v>
      </c>
      <c r="CI176">
        <v>391576</v>
      </c>
      <c r="CJ176" t="s">
        <v>46</v>
      </c>
      <c r="CK176">
        <v>0.92859999999999998</v>
      </c>
      <c r="CL176">
        <v>7.1429999999999993E-2</v>
      </c>
      <c r="CM176" t="s">
        <v>47</v>
      </c>
      <c r="CN176" s="5">
        <v>4.9359999999999998E-6</v>
      </c>
      <c r="CO176">
        <v>169</v>
      </c>
      <c r="CQ176" t="s">
        <v>56</v>
      </c>
      <c r="CR176">
        <v>391576</v>
      </c>
      <c r="CS176" t="s">
        <v>44</v>
      </c>
      <c r="CT176">
        <v>2.3310000000000002E-3</v>
      </c>
      <c r="DJ176" s="12"/>
      <c r="EF176" t="s">
        <v>56</v>
      </c>
      <c r="EG176">
        <v>391576</v>
      </c>
      <c r="EH176">
        <v>2.22425059</v>
      </c>
      <c r="EI176">
        <v>32.796688080000003</v>
      </c>
      <c r="EJ176">
        <v>6.8206803300000001</v>
      </c>
      <c r="EL176" t="s">
        <v>56</v>
      </c>
      <c r="EM176">
        <v>391576</v>
      </c>
      <c r="EN176">
        <v>0.91707399999999994</v>
      </c>
    </row>
    <row r="177" spans="1:144" x14ac:dyDescent="0.2">
      <c r="A177" t="s">
        <v>56</v>
      </c>
      <c r="B177">
        <v>393282</v>
      </c>
      <c r="D177" t="s">
        <v>56</v>
      </c>
      <c r="E177">
        <v>393282</v>
      </c>
      <c r="F177" t="s">
        <v>42</v>
      </c>
      <c r="G177">
        <v>0.78569999999999995</v>
      </c>
      <c r="H177">
        <v>8.3330000000000001E-2</v>
      </c>
      <c r="I177" t="s">
        <v>43</v>
      </c>
      <c r="J177">
        <v>12.83</v>
      </c>
      <c r="K177">
        <v>3.4170000000000001E-4</v>
      </c>
      <c r="L177">
        <v>40.33</v>
      </c>
      <c r="M177">
        <f>G177-H177</f>
        <v>0.70236999999999994</v>
      </c>
      <c r="V177" s="5"/>
      <c r="BA177" s="5"/>
      <c r="BB177" s="5"/>
      <c r="BK177" s="5"/>
      <c r="BT177" s="5"/>
      <c r="BV177" s="5"/>
      <c r="BW177" s="5"/>
      <c r="CE177" s="5"/>
      <c r="CN177" s="5"/>
      <c r="DJ177" s="12"/>
      <c r="EL177" s="2"/>
      <c r="EM177" s="2"/>
      <c r="EN177" s="2"/>
    </row>
    <row r="178" spans="1:144" x14ac:dyDescent="0.2">
      <c r="A178" t="s">
        <v>56</v>
      </c>
      <c r="B178">
        <v>418904</v>
      </c>
      <c r="V178" s="5"/>
      <c r="BA178" s="5"/>
      <c r="BB178" s="5"/>
      <c r="BK178" s="5"/>
      <c r="BT178" s="5"/>
      <c r="BV178" s="5"/>
      <c r="BW178" s="5"/>
      <c r="CE178" s="5"/>
      <c r="CN178" s="5"/>
      <c r="DJ178" s="12"/>
      <c r="EL178" s="2"/>
      <c r="EM178" s="2"/>
      <c r="EN178" s="2"/>
    </row>
    <row r="179" spans="1:144" x14ac:dyDescent="0.2">
      <c r="A179" t="s">
        <v>56</v>
      </c>
      <c r="B179">
        <v>423258</v>
      </c>
      <c r="V179" s="5"/>
      <c r="BA179" s="5"/>
      <c r="BB179" s="5"/>
      <c r="BD179" t="s">
        <v>56</v>
      </c>
      <c r="BE179">
        <v>423258</v>
      </c>
      <c r="BF179" t="s">
        <v>47</v>
      </c>
      <c r="BG179">
        <v>0.71430000000000005</v>
      </c>
      <c r="BH179">
        <v>0</v>
      </c>
      <c r="BI179" t="s">
        <v>46</v>
      </c>
      <c r="BJ179">
        <v>15.56</v>
      </c>
      <c r="BK179" s="5">
        <v>8.0119999999999999E-5</v>
      </c>
      <c r="BL179" t="s">
        <v>54</v>
      </c>
      <c r="BM179">
        <v>7.3439999999999996E-4</v>
      </c>
      <c r="BT179" s="5"/>
      <c r="BV179" s="5"/>
      <c r="BW179" s="5"/>
      <c r="CE179" s="5"/>
      <c r="CH179" t="s">
        <v>56</v>
      </c>
      <c r="CI179">
        <v>423258</v>
      </c>
      <c r="CJ179" t="s">
        <v>47</v>
      </c>
      <c r="CK179">
        <v>0.71430000000000005</v>
      </c>
      <c r="CL179">
        <v>0</v>
      </c>
      <c r="CM179" t="s">
        <v>46</v>
      </c>
      <c r="CN179" s="5">
        <v>7.6279999999999995E-5</v>
      </c>
      <c r="CO179" t="s">
        <v>54</v>
      </c>
      <c r="CV179" t="s">
        <v>56</v>
      </c>
      <c r="CW179">
        <v>423258</v>
      </c>
      <c r="CX179" t="s">
        <v>47</v>
      </c>
      <c r="CY179" t="s">
        <v>46</v>
      </c>
      <c r="CZ179" t="s">
        <v>296</v>
      </c>
      <c r="DA179" s="9" t="s">
        <v>298</v>
      </c>
      <c r="DB179" s="9" t="s">
        <v>297</v>
      </c>
      <c r="DC179">
        <v>2.9139999999999998E-4</v>
      </c>
      <c r="DE179" s="13" t="s">
        <v>56</v>
      </c>
      <c r="DF179" s="13">
        <v>423258</v>
      </c>
      <c r="DG179" s="13" t="s">
        <v>47</v>
      </c>
      <c r="DH179" s="13" t="s">
        <v>46</v>
      </c>
      <c r="DI179" s="13" t="s">
        <v>237</v>
      </c>
      <c r="DJ179" s="14">
        <v>36589</v>
      </c>
      <c r="DK179" s="13" t="s">
        <v>238</v>
      </c>
      <c r="DL179" s="13">
        <v>2.9139999999999998E-4</v>
      </c>
      <c r="EL179" s="2"/>
      <c r="EM179" s="2"/>
      <c r="EN179" s="2"/>
    </row>
    <row r="180" spans="1:144" x14ac:dyDescent="0.2">
      <c r="A180" t="s">
        <v>56</v>
      </c>
      <c r="B180">
        <v>435727</v>
      </c>
      <c r="V180" s="5"/>
      <c r="BA180" s="5"/>
      <c r="BB180" s="5"/>
      <c r="BK180" s="5"/>
      <c r="BT180" s="5"/>
      <c r="BV180" s="5"/>
      <c r="BW180" s="5"/>
      <c r="CE180" s="5"/>
      <c r="CN180" s="5"/>
      <c r="DE180" s="13"/>
      <c r="DF180" s="13"/>
      <c r="DG180" s="13"/>
      <c r="DH180" s="13"/>
      <c r="DI180" s="13"/>
      <c r="DJ180" s="14"/>
      <c r="DK180" s="13"/>
      <c r="DL180" s="13"/>
      <c r="EL180" s="2"/>
      <c r="EM180" s="2"/>
      <c r="EN180" s="2"/>
    </row>
    <row r="181" spans="1:144" x14ac:dyDescent="0.2">
      <c r="A181" t="s">
        <v>57</v>
      </c>
      <c r="B181">
        <v>907914</v>
      </c>
      <c r="V181" s="5"/>
      <c r="BA181" s="5"/>
      <c r="BB181" s="5"/>
      <c r="BK181" s="5"/>
      <c r="BO181" t="s">
        <v>57</v>
      </c>
      <c r="BP181">
        <v>907914</v>
      </c>
      <c r="BQ181">
        <v>3.1149999999999998E-4</v>
      </c>
      <c r="BR181">
        <v>2.7330000000000002E-3</v>
      </c>
      <c r="BT181" s="5"/>
      <c r="BV181" s="5"/>
      <c r="BW181" s="5"/>
      <c r="CE181" s="5"/>
      <c r="CN181" s="5"/>
      <c r="DE181" s="13"/>
      <c r="DF181" s="13"/>
      <c r="DG181" s="13"/>
      <c r="DH181" s="13"/>
      <c r="DI181" s="13"/>
      <c r="DJ181" s="14"/>
      <c r="DK181" s="13"/>
      <c r="DL181" s="13"/>
      <c r="DN181" t="s">
        <v>57</v>
      </c>
      <c r="DO181">
        <v>907914</v>
      </c>
      <c r="DP181" t="s">
        <v>46</v>
      </c>
      <c r="DQ181">
        <v>1.08758E-2</v>
      </c>
      <c r="DR181">
        <v>1.08758E-2</v>
      </c>
      <c r="DT181" t="s">
        <v>57</v>
      </c>
      <c r="DU181">
        <v>907914</v>
      </c>
      <c r="DV181" t="s">
        <v>46</v>
      </c>
      <c r="DW181">
        <v>1.15411E-2</v>
      </c>
      <c r="DX181">
        <v>2.5107500000000001E-2</v>
      </c>
      <c r="DZ181" t="s">
        <v>57</v>
      </c>
      <c r="EA181">
        <v>907914</v>
      </c>
      <c r="EB181" t="s">
        <v>46</v>
      </c>
      <c r="EC181">
        <v>1.40848E-2</v>
      </c>
      <c r="ED181">
        <v>3.3923399999999999E-2</v>
      </c>
      <c r="EL181" s="2"/>
      <c r="EM181" s="2"/>
      <c r="EN181" s="2"/>
    </row>
    <row r="182" spans="1:144" x14ac:dyDescent="0.2">
      <c r="A182" t="s">
        <v>57</v>
      </c>
      <c r="B182">
        <v>915670</v>
      </c>
      <c r="V182" s="5"/>
      <c r="BK182" s="5"/>
      <c r="BO182" t="s">
        <v>57</v>
      </c>
      <c r="BP182">
        <v>915670</v>
      </c>
      <c r="BQ182">
        <v>3.1149999999999998E-4</v>
      </c>
      <c r="BR182">
        <v>2.7330000000000002E-3</v>
      </c>
      <c r="BT182" s="5"/>
      <c r="BV182" s="5"/>
      <c r="BW182" s="5"/>
      <c r="CE182" s="5"/>
      <c r="CN182" s="5"/>
      <c r="DE182" s="13"/>
      <c r="DF182" s="13"/>
      <c r="DG182" s="13"/>
      <c r="DH182" s="13"/>
      <c r="DI182" s="13"/>
      <c r="DJ182" s="14"/>
      <c r="DK182" s="13"/>
      <c r="DL182" s="13"/>
      <c r="DN182" t="s">
        <v>57</v>
      </c>
      <c r="DO182">
        <v>915670</v>
      </c>
      <c r="DP182" t="s">
        <v>43</v>
      </c>
      <c r="DQ182">
        <v>1.08758E-2</v>
      </c>
      <c r="DR182">
        <v>1.08758E-2</v>
      </c>
      <c r="DT182" t="s">
        <v>57</v>
      </c>
      <c r="DU182">
        <v>915670</v>
      </c>
      <c r="DV182" t="s">
        <v>43</v>
      </c>
      <c r="DW182">
        <v>1.15411E-2</v>
      </c>
      <c r="DX182">
        <v>2.5107500000000001E-2</v>
      </c>
      <c r="DZ182" t="s">
        <v>57</v>
      </c>
      <c r="EA182">
        <v>915670</v>
      </c>
      <c r="EB182" t="s">
        <v>43</v>
      </c>
      <c r="EC182">
        <v>1.40848E-2</v>
      </c>
      <c r="ED182">
        <v>3.3923399999999999E-2</v>
      </c>
      <c r="EL182" s="2"/>
      <c r="EM182" s="2"/>
      <c r="EN182" s="2"/>
    </row>
    <row r="183" spans="1:144" x14ac:dyDescent="0.2">
      <c r="A183" t="s">
        <v>57</v>
      </c>
      <c r="B183">
        <v>915816</v>
      </c>
      <c r="V183" s="5"/>
      <c r="BK183" s="5"/>
      <c r="BO183" t="s">
        <v>57</v>
      </c>
      <c r="BP183">
        <v>915816</v>
      </c>
      <c r="BQ183">
        <v>3.1149999999999998E-4</v>
      </c>
      <c r="BR183">
        <v>2.7330000000000002E-3</v>
      </c>
      <c r="BT183" s="5"/>
      <c r="BV183" s="5"/>
      <c r="BW183" s="5"/>
      <c r="CE183" s="5"/>
      <c r="CN183" s="5"/>
      <c r="DE183" s="13"/>
      <c r="DF183" s="13"/>
      <c r="DG183" s="13"/>
      <c r="DH183" s="13"/>
      <c r="DI183" s="13"/>
      <c r="DJ183" s="14"/>
      <c r="DK183" s="13"/>
      <c r="DL183" s="13"/>
      <c r="DN183" t="s">
        <v>57</v>
      </c>
      <c r="DO183">
        <v>915816</v>
      </c>
      <c r="DP183" t="s">
        <v>46</v>
      </c>
      <c r="DQ183">
        <v>1.08758E-2</v>
      </c>
      <c r="DR183">
        <v>1.08758E-2</v>
      </c>
      <c r="DT183" t="s">
        <v>57</v>
      </c>
      <c r="DU183">
        <v>915816</v>
      </c>
      <c r="DV183" t="s">
        <v>46</v>
      </c>
      <c r="DW183">
        <v>1.15411E-2</v>
      </c>
      <c r="DX183">
        <v>2.5107500000000001E-2</v>
      </c>
      <c r="DZ183" t="s">
        <v>57</v>
      </c>
      <c r="EA183">
        <v>915816</v>
      </c>
      <c r="EB183" t="s">
        <v>46</v>
      </c>
      <c r="EC183">
        <v>1.40848E-2</v>
      </c>
      <c r="ED183">
        <v>3.3923399999999999E-2</v>
      </c>
      <c r="EL183" s="2"/>
      <c r="EM183" s="2"/>
      <c r="EN183" s="2"/>
    </row>
    <row r="184" spans="1:144" x14ac:dyDescent="0.2">
      <c r="A184" t="s">
        <v>57</v>
      </c>
      <c r="B184">
        <v>916055</v>
      </c>
      <c r="V184" s="5"/>
      <c r="BK184" s="5"/>
      <c r="BO184" t="s">
        <v>57</v>
      </c>
      <c r="BP184">
        <v>916055</v>
      </c>
      <c r="BQ184">
        <v>3.1149999999999998E-4</v>
      </c>
      <c r="BR184">
        <v>2.7330000000000002E-3</v>
      </c>
      <c r="BT184" s="5"/>
      <c r="BV184" s="5"/>
      <c r="BW184" s="5"/>
      <c r="CE184" s="5"/>
      <c r="CN184" s="5"/>
      <c r="DE184" s="13"/>
      <c r="DF184" s="13"/>
      <c r="DG184" s="13"/>
      <c r="DH184" s="13"/>
      <c r="DI184" s="13"/>
      <c r="DJ184" s="14"/>
      <c r="DK184" s="13"/>
      <c r="DL184" s="13"/>
      <c r="DN184" t="s">
        <v>57</v>
      </c>
      <c r="DO184">
        <v>916055</v>
      </c>
      <c r="DP184" t="s">
        <v>46</v>
      </c>
      <c r="DQ184">
        <v>1.08758E-2</v>
      </c>
      <c r="DR184">
        <v>1.08758E-2</v>
      </c>
      <c r="DT184" t="s">
        <v>57</v>
      </c>
      <c r="DU184">
        <v>916055</v>
      </c>
      <c r="DV184" t="s">
        <v>46</v>
      </c>
      <c r="DW184">
        <v>1.15411E-2</v>
      </c>
      <c r="DX184">
        <v>2.5107500000000001E-2</v>
      </c>
      <c r="DZ184" t="s">
        <v>57</v>
      </c>
      <c r="EA184">
        <v>916055</v>
      </c>
      <c r="EB184" t="s">
        <v>46</v>
      </c>
      <c r="EC184">
        <v>1.40848E-2</v>
      </c>
      <c r="ED184">
        <v>3.3923399999999999E-2</v>
      </c>
      <c r="EL184" s="2"/>
      <c r="EM184" s="2"/>
      <c r="EN184" s="2"/>
    </row>
    <row r="185" spans="1:144" x14ac:dyDescent="0.2">
      <c r="A185" t="s">
        <v>57</v>
      </c>
      <c r="B185">
        <v>916821</v>
      </c>
      <c r="V185" s="5"/>
      <c r="BK185" s="5"/>
      <c r="BO185" t="s">
        <v>57</v>
      </c>
      <c r="BP185">
        <v>916821</v>
      </c>
      <c r="BQ185">
        <v>3.1149999999999998E-4</v>
      </c>
      <c r="BR185">
        <v>2.7330000000000002E-3</v>
      </c>
      <c r="BT185" s="5"/>
      <c r="BV185" s="5"/>
      <c r="BW185" s="5"/>
      <c r="CE185" s="5"/>
      <c r="CN185" s="5"/>
      <c r="DE185" s="13"/>
      <c r="DF185" s="13"/>
      <c r="DG185" s="13"/>
      <c r="DH185" s="13"/>
      <c r="DI185" s="13"/>
      <c r="DJ185" s="14"/>
      <c r="DK185" s="13"/>
      <c r="DL185" s="13"/>
      <c r="DN185" t="s">
        <v>57</v>
      </c>
      <c r="DO185">
        <v>916821</v>
      </c>
      <c r="DP185" t="s">
        <v>47</v>
      </c>
      <c r="DQ185">
        <v>1.08758E-2</v>
      </c>
      <c r="DR185">
        <v>1.08758E-2</v>
      </c>
      <c r="DT185" t="s">
        <v>57</v>
      </c>
      <c r="DU185">
        <v>916821</v>
      </c>
      <c r="DV185" t="s">
        <v>47</v>
      </c>
      <c r="DW185">
        <v>1.15411E-2</v>
      </c>
      <c r="DX185">
        <v>2.5107500000000001E-2</v>
      </c>
      <c r="DZ185" t="s">
        <v>57</v>
      </c>
      <c r="EA185">
        <v>916821</v>
      </c>
      <c r="EB185" t="s">
        <v>47</v>
      </c>
      <c r="EC185">
        <v>1.40848E-2</v>
      </c>
      <c r="ED185">
        <v>3.3923399999999999E-2</v>
      </c>
      <c r="EL185" s="2"/>
      <c r="EM185" s="2"/>
      <c r="EN185" s="2"/>
    </row>
    <row r="186" spans="1:144" x14ac:dyDescent="0.2">
      <c r="A186" t="s">
        <v>57</v>
      </c>
      <c r="B186">
        <v>916897</v>
      </c>
      <c r="V186" s="5"/>
      <c r="BK186" s="5"/>
      <c r="BO186" t="s">
        <v>57</v>
      </c>
      <c r="BP186">
        <v>916897</v>
      </c>
      <c r="BQ186">
        <v>3.1149999999999998E-4</v>
      </c>
      <c r="BR186">
        <v>2.7330000000000002E-3</v>
      </c>
      <c r="BT186" s="5"/>
      <c r="BV186" s="5"/>
      <c r="BW186" s="5"/>
      <c r="CE186" s="5"/>
      <c r="CN186" s="5"/>
      <c r="DE186" s="13"/>
      <c r="DF186" s="13"/>
      <c r="DG186" s="13"/>
      <c r="DH186" s="13"/>
      <c r="DI186" s="13"/>
      <c r="DJ186" s="14"/>
      <c r="DK186" s="13"/>
      <c r="DL186" s="13"/>
      <c r="DN186" t="s">
        <v>57</v>
      </c>
      <c r="DO186">
        <v>916897</v>
      </c>
      <c r="DP186" t="s">
        <v>47</v>
      </c>
      <c r="DQ186">
        <v>1.08758E-2</v>
      </c>
      <c r="DR186">
        <v>1.08758E-2</v>
      </c>
      <c r="DT186" t="s">
        <v>57</v>
      </c>
      <c r="DU186">
        <v>916897</v>
      </c>
      <c r="DV186" t="s">
        <v>47</v>
      </c>
      <c r="DW186">
        <v>1.15411E-2</v>
      </c>
      <c r="DX186">
        <v>2.5107500000000001E-2</v>
      </c>
      <c r="DZ186" t="s">
        <v>57</v>
      </c>
      <c r="EA186">
        <v>916897</v>
      </c>
      <c r="EB186" t="s">
        <v>47</v>
      </c>
      <c r="EC186">
        <v>1.40848E-2</v>
      </c>
      <c r="ED186">
        <v>3.3923399999999999E-2</v>
      </c>
      <c r="EL186" s="2"/>
      <c r="EM186" s="2"/>
      <c r="EN186" s="2"/>
    </row>
    <row r="187" spans="1:144" x14ac:dyDescent="0.2">
      <c r="A187" t="s">
        <v>57</v>
      </c>
      <c r="B187">
        <v>916974</v>
      </c>
      <c r="V187" s="5"/>
      <c r="BK187" s="5"/>
      <c r="BO187" t="s">
        <v>57</v>
      </c>
      <c r="BP187">
        <v>916974</v>
      </c>
      <c r="BQ187">
        <v>3.1149999999999998E-4</v>
      </c>
      <c r="BR187">
        <v>2.7330000000000002E-3</v>
      </c>
      <c r="BT187" s="5"/>
      <c r="BV187" s="5"/>
      <c r="BW187" s="5"/>
      <c r="CE187" s="5"/>
      <c r="CN187" s="5"/>
      <c r="DE187" s="13"/>
      <c r="DF187" s="13"/>
      <c r="DG187" s="13"/>
      <c r="DH187" s="13"/>
      <c r="DI187" s="13"/>
      <c r="DJ187" s="14"/>
      <c r="DK187" s="13"/>
      <c r="DL187" s="13"/>
      <c r="DN187" t="s">
        <v>57</v>
      </c>
      <c r="DO187">
        <v>916974</v>
      </c>
      <c r="DP187" t="s">
        <v>46</v>
      </c>
      <c r="DQ187">
        <v>1.08758E-2</v>
      </c>
      <c r="DR187">
        <v>1.08758E-2</v>
      </c>
      <c r="DT187" t="s">
        <v>57</v>
      </c>
      <c r="DU187">
        <v>916974</v>
      </c>
      <c r="DV187" t="s">
        <v>46</v>
      </c>
      <c r="DW187">
        <v>1.15411E-2</v>
      </c>
      <c r="DX187">
        <v>2.5107500000000001E-2</v>
      </c>
      <c r="DZ187" t="s">
        <v>57</v>
      </c>
      <c r="EA187">
        <v>916974</v>
      </c>
      <c r="EB187" t="s">
        <v>46</v>
      </c>
      <c r="EC187">
        <v>1.40848E-2</v>
      </c>
      <c r="ED187">
        <v>3.3923399999999999E-2</v>
      </c>
      <c r="EL187" s="2"/>
      <c r="EM187" s="2"/>
      <c r="EN187" s="2"/>
    </row>
    <row r="188" spans="1:144" x14ac:dyDescent="0.2">
      <c r="A188" t="s">
        <v>57</v>
      </c>
      <c r="B188">
        <v>917394</v>
      </c>
      <c r="V188" s="5"/>
      <c r="BK188" s="5"/>
      <c r="BO188" t="s">
        <v>57</v>
      </c>
      <c r="BP188">
        <v>917394</v>
      </c>
      <c r="BQ188">
        <v>3.1149999999999998E-4</v>
      </c>
      <c r="BR188">
        <v>2.7330000000000002E-3</v>
      </c>
      <c r="BT188" s="5"/>
      <c r="BV188" s="5"/>
      <c r="BW188" s="5"/>
      <c r="CE188" s="5"/>
      <c r="CN188" s="5"/>
      <c r="DE188" s="13"/>
      <c r="DF188" s="13"/>
      <c r="DG188" s="13"/>
      <c r="DH188" s="13"/>
      <c r="DI188" s="13"/>
      <c r="DJ188" s="14"/>
      <c r="DK188" s="13"/>
      <c r="DL188" s="13"/>
      <c r="DN188" t="s">
        <v>57</v>
      </c>
      <c r="DO188">
        <v>917394</v>
      </c>
      <c r="DP188" t="s">
        <v>43</v>
      </c>
      <c r="DQ188">
        <v>1.08758E-2</v>
      </c>
      <c r="DR188">
        <v>1.08758E-2</v>
      </c>
      <c r="DT188" t="s">
        <v>57</v>
      </c>
      <c r="DU188">
        <v>917394</v>
      </c>
      <c r="DV188" t="s">
        <v>43</v>
      </c>
      <c r="DW188">
        <v>1.15411E-2</v>
      </c>
      <c r="DX188">
        <v>2.5107500000000001E-2</v>
      </c>
      <c r="DZ188" t="s">
        <v>57</v>
      </c>
      <c r="EA188">
        <v>917394</v>
      </c>
      <c r="EB188" t="s">
        <v>43</v>
      </c>
      <c r="EC188">
        <v>1.40848E-2</v>
      </c>
      <c r="ED188">
        <v>3.3923399999999999E-2</v>
      </c>
      <c r="EL188" s="2"/>
      <c r="EM188" s="2"/>
      <c r="EN188" s="2"/>
    </row>
    <row r="189" spans="1:144" x14ac:dyDescent="0.2">
      <c r="A189" t="s">
        <v>57</v>
      </c>
      <c r="B189">
        <v>917959</v>
      </c>
      <c r="V189" s="5"/>
      <c r="BK189" s="5"/>
      <c r="BO189" t="s">
        <v>57</v>
      </c>
      <c r="BP189">
        <v>917959</v>
      </c>
      <c r="BQ189">
        <v>3.1149999999999998E-4</v>
      </c>
      <c r="BR189">
        <v>2.7330000000000002E-3</v>
      </c>
      <c r="BT189" s="5"/>
      <c r="BV189" s="5"/>
      <c r="BW189" s="5"/>
      <c r="CE189" s="5"/>
      <c r="CN189" s="5"/>
      <c r="DE189" s="13"/>
      <c r="DF189" s="13"/>
      <c r="DG189" s="13"/>
      <c r="DH189" s="13"/>
      <c r="DI189" s="13"/>
      <c r="DJ189" s="14"/>
      <c r="DK189" s="13"/>
      <c r="DL189" s="13"/>
      <c r="DN189" t="s">
        <v>57</v>
      </c>
      <c r="DO189">
        <v>917959</v>
      </c>
      <c r="DP189" t="s">
        <v>43</v>
      </c>
      <c r="DQ189">
        <v>1.08758E-2</v>
      </c>
      <c r="DR189">
        <v>1.08758E-2</v>
      </c>
      <c r="DT189" t="s">
        <v>57</v>
      </c>
      <c r="DU189">
        <v>917959</v>
      </c>
      <c r="DV189" t="s">
        <v>43</v>
      </c>
      <c r="DW189">
        <v>1.15411E-2</v>
      </c>
      <c r="DX189">
        <v>2.5107500000000001E-2</v>
      </c>
      <c r="DZ189" t="s">
        <v>57</v>
      </c>
      <c r="EA189">
        <v>917959</v>
      </c>
      <c r="EB189" t="s">
        <v>43</v>
      </c>
      <c r="EC189">
        <v>1.40848E-2</v>
      </c>
      <c r="ED189">
        <v>3.3923399999999999E-2</v>
      </c>
      <c r="EL189" s="2"/>
      <c r="EM189" s="2"/>
      <c r="EN189" s="2"/>
    </row>
    <row r="190" spans="1:144" x14ac:dyDescent="0.2">
      <c r="A190" t="s">
        <v>57</v>
      </c>
      <c r="B190">
        <v>918186</v>
      </c>
      <c r="V190" s="5"/>
      <c r="BK190" s="5"/>
      <c r="BO190" t="s">
        <v>57</v>
      </c>
      <c r="BP190">
        <v>918186</v>
      </c>
      <c r="BQ190">
        <v>3.1149999999999998E-4</v>
      </c>
      <c r="BR190">
        <v>2.7330000000000002E-3</v>
      </c>
      <c r="BT190" s="5"/>
      <c r="BV190" s="5"/>
      <c r="BW190" s="5"/>
      <c r="CE190" s="5"/>
      <c r="CN190" s="5"/>
      <c r="DE190" s="13"/>
      <c r="DF190" s="13"/>
      <c r="DG190" s="13"/>
      <c r="DH190" s="13"/>
      <c r="DI190" s="13"/>
      <c r="DJ190" s="14"/>
      <c r="DK190" s="13"/>
      <c r="DL190" s="13"/>
      <c r="DN190" t="s">
        <v>57</v>
      </c>
      <c r="DO190">
        <v>918186</v>
      </c>
      <c r="DP190" t="s">
        <v>46</v>
      </c>
      <c r="DQ190">
        <v>1.08758E-2</v>
      </c>
      <c r="DR190">
        <v>1.08758E-2</v>
      </c>
      <c r="DT190" t="s">
        <v>57</v>
      </c>
      <c r="DU190">
        <v>918186</v>
      </c>
      <c r="DV190" t="s">
        <v>46</v>
      </c>
      <c r="DW190">
        <v>1.15411E-2</v>
      </c>
      <c r="DX190">
        <v>2.5107500000000001E-2</v>
      </c>
      <c r="DZ190" t="s">
        <v>57</v>
      </c>
      <c r="EA190">
        <v>918186</v>
      </c>
      <c r="EB190" t="s">
        <v>46</v>
      </c>
      <c r="EC190">
        <v>1.40848E-2</v>
      </c>
      <c r="ED190">
        <v>3.3923399999999999E-2</v>
      </c>
      <c r="EL190" s="2"/>
      <c r="EM190" s="2"/>
      <c r="EN190" s="2"/>
    </row>
    <row r="191" spans="1:144" x14ac:dyDescent="0.2">
      <c r="A191" t="s">
        <v>57</v>
      </c>
      <c r="B191">
        <v>918646</v>
      </c>
      <c r="V191" s="5"/>
      <c r="BK191" s="5"/>
      <c r="BO191" t="s">
        <v>57</v>
      </c>
      <c r="BP191">
        <v>918646</v>
      </c>
      <c r="BQ191">
        <v>3.1149999999999998E-4</v>
      </c>
      <c r="BR191">
        <v>2.7330000000000002E-3</v>
      </c>
      <c r="BT191" s="5"/>
      <c r="BV191" s="5"/>
      <c r="BW191" s="5"/>
      <c r="CE191" s="5"/>
      <c r="CN191" s="5"/>
      <c r="DE191" s="13"/>
      <c r="DF191" s="13"/>
      <c r="DG191" s="13"/>
      <c r="DH191" s="13"/>
      <c r="DI191" s="13"/>
      <c r="DJ191" s="14"/>
      <c r="DK191" s="13"/>
      <c r="DL191" s="13"/>
      <c r="DN191" t="s">
        <v>57</v>
      </c>
      <c r="DO191">
        <v>918646</v>
      </c>
      <c r="DP191" t="s">
        <v>43</v>
      </c>
      <c r="DQ191">
        <v>1.08758E-2</v>
      </c>
      <c r="DR191">
        <v>1.08758E-2</v>
      </c>
      <c r="DT191" t="s">
        <v>57</v>
      </c>
      <c r="DU191">
        <v>918646</v>
      </c>
      <c r="DV191" t="s">
        <v>43</v>
      </c>
      <c r="DW191">
        <v>1.15411E-2</v>
      </c>
      <c r="DX191">
        <v>2.5107500000000001E-2</v>
      </c>
      <c r="DZ191" t="s">
        <v>57</v>
      </c>
      <c r="EA191">
        <v>918646</v>
      </c>
      <c r="EB191" t="s">
        <v>43</v>
      </c>
      <c r="EC191">
        <v>1.40848E-2</v>
      </c>
      <c r="ED191">
        <v>3.3923399999999999E-2</v>
      </c>
      <c r="EL191" s="2"/>
      <c r="EM191" s="2"/>
      <c r="EN191" s="2"/>
    </row>
    <row r="192" spans="1:144" x14ac:dyDescent="0.2">
      <c r="A192" t="s">
        <v>57</v>
      </c>
      <c r="B192">
        <v>918653</v>
      </c>
      <c r="V192" s="5"/>
      <c r="BK192" s="5"/>
      <c r="BO192" t="s">
        <v>57</v>
      </c>
      <c r="BP192">
        <v>918653</v>
      </c>
      <c r="BQ192">
        <v>3.1149999999999998E-4</v>
      </c>
      <c r="BR192">
        <v>2.7330000000000002E-3</v>
      </c>
      <c r="BT192" s="5"/>
      <c r="BV192" s="5"/>
      <c r="BW192" s="5"/>
      <c r="CE192" s="5"/>
      <c r="CN192" s="5"/>
      <c r="DE192" s="13"/>
      <c r="DF192" s="13"/>
      <c r="DG192" s="13"/>
      <c r="DH192" s="13"/>
      <c r="DI192" s="13"/>
      <c r="DJ192" s="14"/>
      <c r="DK192" s="13"/>
      <c r="DL192" s="13"/>
      <c r="DN192" t="s">
        <v>57</v>
      </c>
      <c r="DO192">
        <v>918653</v>
      </c>
      <c r="DP192" t="s">
        <v>43</v>
      </c>
      <c r="DQ192">
        <v>1.08758E-2</v>
      </c>
      <c r="DR192">
        <v>1.08758E-2</v>
      </c>
      <c r="DT192" t="s">
        <v>57</v>
      </c>
      <c r="DU192">
        <v>918653</v>
      </c>
      <c r="DV192" t="s">
        <v>43</v>
      </c>
      <c r="DW192">
        <v>1.15411E-2</v>
      </c>
      <c r="DX192">
        <v>2.5107500000000001E-2</v>
      </c>
      <c r="DZ192" t="s">
        <v>57</v>
      </c>
      <c r="EA192">
        <v>918653</v>
      </c>
      <c r="EB192" t="s">
        <v>43</v>
      </c>
      <c r="EC192">
        <v>1.40848E-2</v>
      </c>
      <c r="ED192">
        <v>3.3923399999999999E-2</v>
      </c>
      <c r="EL192" s="2"/>
      <c r="EM192" s="2"/>
      <c r="EN192" s="2"/>
    </row>
    <row r="193" spans="1:144" x14ac:dyDescent="0.2">
      <c r="A193" t="s">
        <v>57</v>
      </c>
      <c r="B193">
        <v>920742</v>
      </c>
      <c r="V193" s="5"/>
      <c r="BK193" s="5"/>
      <c r="BO193" t="s">
        <v>57</v>
      </c>
      <c r="BP193">
        <v>920742</v>
      </c>
      <c r="BQ193">
        <v>3.1149999999999998E-4</v>
      </c>
      <c r="BR193">
        <v>2.7330000000000002E-3</v>
      </c>
      <c r="BT193" s="5"/>
      <c r="BV193" s="5"/>
      <c r="BW193" s="5"/>
      <c r="CE193" s="5"/>
      <c r="CN193" s="5"/>
      <c r="DE193" s="13"/>
      <c r="DF193" s="13"/>
      <c r="DG193" s="13"/>
      <c r="DH193" s="13"/>
      <c r="DI193" s="13"/>
      <c r="DJ193" s="14"/>
      <c r="DK193" s="13"/>
      <c r="DL193" s="13"/>
      <c r="DN193" t="s">
        <v>57</v>
      </c>
      <c r="DO193">
        <v>920742</v>
      </c>
      <c r="DP193" t="s">
        <v>47</v>
      </c>
      <c r="DQ193">
        <v>1.08758E-2</v>
      </c>
      <c r="DR193">
        <v>1.08758E-2</v>
      </c>
      <c r="DT193" t="s">
        <v>57</v>
      </c>
      <c r="DU193">
        <v>920742</v>
      </c>
      <c r="DV193" t="s">
        <v>47</v>
      </c>
      <c r="DW193">
        <v>1.15411E-2</v>
      </c>
      <c r="DX193">
        <v>2.5107500000000001E-2</v>
      </c>
      <c r="DZ193" t="s">
        <v>57</v>
      </c>
      <c r="EA193">
        <v>920742</v>
      </c>
      <c r="EB193" t="s">
        <v>47</v>
      </c>
      <c r="EC193">
        <v>1.40848E-2</v>
      </c>
      <c r="ED193">
        <v>3.3923399999999999E-2</v>
      </c>
      <c r="EL193" s="2"/>
      <c r="EM193" s="2"/>
      <c r="EN193" s="2"/>
    </row>
    <row r="194" spans="1:144" x14ac:dyDescent="0.2">
      <c r="A194" t="s">
        <v>57</v>
      </c>
      <c r="B194">
        <v>924184</v>
      </c>
      <c r="V194" s="5"/>
      <c r="BK194" s="5"/>
      <c r="BO194" t="s">
        <v>57</v>
      </c>
      <c r="BP194">
        <v>924184</v>
      </c>
      <c r="BQ194">
        <v>3.1149999999999998E-4</v>
      </c>
      <c r="BR194">
        <v>2.7330000000000002E-3</v>
      </c>
      <c r="BT194" s="5"/>
      <c r="BV194" s="5"/>
      <c r="BW194" s="5"/>
      <c r="CE194" s="5"/>
      <c r="CN194" s="5"/>
      <c r="DE194" s="13"/>
      <c r="DF194" s="13"/>
      <c r="DG194" s="13"/>
      <c r="DH194" s="13"/>
      <c r="DI194" s="13"/>
      <c r="DJ194" s="14"/>
      <c r="DK194" s="13"/>
      <c r="DL194" s="13"/>
      <c r="DN194" t="s">
        <v>57</v>
      </c>
      <c r="DO194">
        <v>924184</v>
      </c>
      <c r="DP194" t="s">
        <v>43</v>
      </c>
      <c r="DQ194">
        <v>1.08758E-2</v>
      </c>
      <c r="DR194">
        <v>1.08758E-2</v>
      </c>
      <c r="DT194" t="s">
        <v>57</v>
      </c>
      <c r="DU194">
        <v>924184</v>
      </c>
      <c r="DV194" t="s">
        <v>43</v>
      </c>
      <c r="DW194">
        <v>1.15411E-2</v>
      </c>
      <c r="DX194">
        <v>2.5107500000000001E-2</v>
      </c>
      <c r="DZ194" t="s">
        <v>57</v>
      </c>
      <c r="EA194">
        <v>924184</v>
      </c>
      <c r="EB194" t="s">
        <v>43</v>
      </c>
      <c r="EC194">
        <v>1.40848E-2</v>
      </c>
      <c r="ED194">
        <v>3.3923399999999999E-2</v>
      </c>
      <c r="EL194" s="2"/>
      <c r="EM194" s="2"/>
      <c r="EN194" s="2"/>
    </row>
    <row r="195" spans="1:144" x14ac:dyDescent="0.2">
      <c r="A195" t="s">
        <v>57</v>
      </c>
      <c r="B195">
        <v>926284</v>
      </c>
      <c r="V195" s="5"/>
      <c r="BK195" s="5"/>
      <c r="BO195" t="s">
        <v>57</v>
      </c>
      <c r="BP195">
        <v>926284</v>
      </c>
      <c r="BQ195">
        <v>3.1149999999999998E-4</v>
      </c>
      <c r="BR195">
        <v>2.7330000000000002E-3</v>
      </c>
      <c r="BT195" s="5"/>
      <c r="BV195" s="5"/>
      <c r="BW195" s="5"/>
      <c r="CE195" s="5"/>
      <c r="CN195" s="5"/>
      <c r="DE195" s="13"/>
      <c r="DF195" s="13"/>
      <c r="DG195" s="13"/>
      <c r="DH195" s="13"/>
      <c r="DI195" s="13"/>
      <c r="DJ195" s="14"/>
      <c r="DK195" s="13"/>
      <c r="DL195" s="13"/>
      <c r="DN195" t="s">
        <v>57</v>
      </c>
      <c r="DO195">
        <v>926284</v>
      </c>
      <c r="DP195" t="s">
        <v>47</v>
      </c>
      <c r="DQ195">
        <v>1.08758E-2</v>
      </c>
      <c r="DR195">
        <v>1.08758E-2</v>
      </c>
      <c r="DT195" t="s">
        <v>57</v>
      </c>
      <c r="DU195">
        <v>926284</v>
      </c>
      <c r="DV195" t="s">
        <v>47</v>
      </c>
      <c r="DW195">
        <v>1.15411E-2</v>
      </c>
      <c r="DX195">
        <v>2.5107500000000001E-2</v>
      </c>
      <c r="DZ195" t="s">
        <v>57</v>
      </c>
      <c r="EA195">
        <v>926284</v>
      </c>
      <c r="EB195" t="s">
        <v>47</v>
      </c>
      <c r="EC195">
        <v>1.40848E-2</v>
      </c>
      <c r="ED195">
        <v>3.3923399999999999E-2</v>
      </c>
      <c r="EL195" s="2"/>
      <c r="EM195" s="2"/>
      <c r="EN195" s="2"/>
    </row>
    <row r="196" spans="1:144" x14ac:dyDescent="0.2">
      <c r="A196" t="s">
        <v>57</v>
      </c>
      <c r="B196">
        <v>926583</v>
      </c>
      <c r="V196" s="5"/>
      <c r="BK196" s="5"/>
      <c r="BO196" t="s">
        <v>57</v>
      </c>
      <c r="BP196">
        <v>926583</v>
      </c>
      <c r="BQ196">
        <v>3.1149999999999998E-4</v>
      </c>
      <c r="BR196">
        <v>2.7330000000000002E-3</v>
      </c>
      <c r="BT196" s="5"/>
      <c r="BV196" s="5"/>
      <c r="BW196" s="5"/>
      <c r="CE196" s="5"/>
      <c r="CN196" s="5"/>
      <c r="DE196" s="13"/>
      <c r="DF196" s="13"/>
      <c r="DG196" s="13"/>
      <c r="DH196" s="13"/>
      <c r="DI196" s="13"/>
      <c r="DJ196" s="14"/>
      <c r="DK196" s="13"/>
      <c r="DL196" s="13"/>
      <c r="DN196" t="s">
        <v>57</v>
      </c>
      <c r="DO196">
        <v>926583</v>
      </c>
      <c r="DP196" t="s">
        <v>42</v>
      </c>
      <c r="DQ196">
        <v>1.08758E-2</v>
      </c>
      <c r="DR196">
        <v>1.08758E-2</v>
      </c>
      <c r="DT196" t="s">
        <v>57</v>
      </c>
      <c r="DU196">
        <v>926583</v>
      </c>
      <c r="DV196" t="s">
        <v>42</v>
      </c>
      <c r="DW196">
        <v>1.15411E-2</v>
      </c>
      <c r="DX196">
        <v>2.5107500000000001E-2</v>
      </c>
      <c r="DZ196" t="s">
        <v>57</v>
      </c>
      <c r="EA196">
        <v>926583</v>
      </c>
      <c r="EB196" t="s">
        <v>42</v>
      </c>
      <c r="EC196">
        <v>1.40848E-2</v>
      </c>
      <c r="ED196">
        <v>3.3923399999999999E-2</v>
      </c>
      <c r="EL196" s="2"/>
      <c r="EM196" s="2"/>
      <c r="EN196" s="2"/>
    </row>
    <row r="197" spans="1:144" x14ac:dyDescent="0.2">
      <c r="A197" t="s">
        <v>57</v>
      </c>
      <c r="B197">
        <v>933548</v>
      </c>
      <c r="V197" s="5"/>
      <c r="BK197" s="5"/>
      <c r="BO197" t="s">
        <v>57</v>
      </c>
      <c r="BP197">
        <v>933548</v>
      </c>
      <c r="BQ197">
        <v>3.1149999999999998E-4</v>
      </c>
      <c r="BR197">
        <v>2.7330000000000002E-3</v>
      </c>
      <c r="BT197" s="5"/>
      <c r="BV197" s="5"/>
      <c r="BW197" s="5"/>
      <c r="CE197" s="5"/>
      <c r="CN197" s="5"/>
      <c r="DE197" s="13"/>
      <c r="DF197" s="13"/>
      <c r="DG197" s="13"/>
      <c r="DH197" s="13"/>
      <c r="DI197" s="13"/>
      <c r="DJ197" s="14"/>
      <c r="DK197" s="13"/>
      <c r="DL197" s="13"/>
      <c r="DN197" t="s">
        <v>57</v>
      </c>
      <c r="DO197">
        <v>933548</v>
      </c>
      <c r="DP197" t="s">
        <v>43</v>
      </c>
      <c r="DQ197">
        <v>1.08758E-2</v>
      </c>
      <c r="DR197">
        <v>1.08758E-2</v>
      </c>
      <c r="DT197" t="s">
        <v>57</v>
      </c>
      <c r="DU197">
        <v>933548</v>
      </c>
      <c r="DV197" t="s">
        <v>43</v>
      </c>
      <c r="DW197">
        <v>1.15411E-2</v>
      </c>
      <c r="DX197">
        <v>2.5107500000000001E-2</v>
      </c>
      <c r="DZ197" t="s">
        <v>57</v>
      </c>
      <c r="EA197">
        <v>933548</v>
      </c>
      <c r="EB197" t="s">
        <v>43</v>
      </c>
      <c r="EC197">
        <v>1.40848E-2</v>
      </c>
      <c r="ED197">
        <v>3.3923399999999999E-2</v>
      </c>
      <c r="EL197" s="2"/>
      <c r="EM197" s="2"/>
      <c r="EN197" s="2"/>
    </row>
    <row r="198" spans="1:144" x14ac:dyDescent="0.2">
      <c r="A198" t="s">
        <v>57</v>
      </c>
      <c r="B198">
        <v>934931</v>
      </c>
      <c r="V198" s="5"/>
      <c r="BK198" s="5"/>
      <c r="BO198" t="s">
        <v>57</v>
      </c>
      <c r="BP198">
        <v>934931</v>
      </c>
      <c r="BQ198">
        <v>3.1149999999999998E-4</v>
      </c>
      <c r="BR198">
        <v>2.7330000000000002E-3</v>
      </c>
      <c r="BT198" s="5"/>
      <c r="BV198" s="5"/>
      <c r="BW198" s="5"/>
      <c r="CE198" s="5"/>
      <c r="CN198" s="5"/>
      <c r="DE198" s="13"/>
      <c r="DF198" s="13"/>
      <c r="DG198" s="13"/>
      <c r="DH198" s="13"/>
      <c r="DI198" s="13"/>
      <c r="DJ198" s="14"/>
      <c r="DK198" s="13"/>
      <c r="DL198" s="13"/>
      <c r="DN198" t="s">
        <v>57</v>
      </c>
      <c r="DO198">
        <v>934931</v>
      </c>
      <c r="DP198" t="s">
        <v>47</v>
      </c>
      <c r="DQ198">
        <v>1.08758E-2</v>
      </c>
      <c r="DR198">
        <v>1.08758E-2</v>
      </c>
      <c r="DT198" t="s">
        <v>57</v>
      </c>
      <c r="DU198">
        <v>934931</v>
      </c>
      <c r="DV198" t="s">
        <v>47</v>
      </c>
      <c r="DW198">
        <v>1.15411E-2</v>
      </c>
      <c r="DX198">
        <v>2.5107500000000001E-2</v>
      </c>
      <c r="DZ198" t="s">
        <v>57</v>
      </c>
      <c r="EA198">
        <v>934931</v>
      </c>
      <c r="EB198" t="s">
        <v>47</v>
      </c>
      <c r="EC198">
        <v>1.40848E-2</v>
      </c>
      <c r="ED198">
        <v>3.3923399999999999E-2</v>
      </c>
      <c r="EL198" s="2"/>
      <c r="EM198" s="2"/>
      <c r="EN198" s="2"/>
    </row>
    <row r="199" spans="1:144" x14ac:dyDescent="0.2">
      <c r="A199" t="s">
        <v>57</v>
      </c>
      <c r="B199">
        <v>953106</v>
      </c>
      <c r="V199" s="5"/>
      <c r="BK199" s="5"/>
      <c r="BO199" t="s">
        <v>57</v>
      </c>
      <c r="BP199">
        <v>953106</v>
      </c>
      <c r="BQ199">
        <v>3.1149999999999998E-4</v>
      </c>
      <c r="BR199">
        <v>2.7330000000000002E-3</v>
      </c>
      <c r="BT199" s="5"/>
      <c r="BV199" s="5"/>
      <c r="BW199" s="5"/>
      <c r="CE199" s="5"/>
      <c r="CN199" s="5"/>
      <c r="DE199" s="13"/>
      <c r="DF199" s="13"/>
      <c r="DG199" s="13"/>
      <c r="DH199" s="13"/>
      <c r="DI199" s="13"/>
      <c r="DJ199" s="14"/>
      <c r="DK199" s="13"/>
      <c r="DL199" s="13"/>
      <c r="DN199" t="s">
        <v>57</v>
      </c>
      <c r="DO199">
        <v>953106</v>
      </c>
      <c r="DP199" t="s">
        <v>42</v>
      </c>
      <c r="DQ199">
        <v>1.08758E-2</v>
      </c>
      <c r="DR199">
        <v>1.08758E-2</v>
      </c>
      <c r="DT199" t="s">
        <v>57</v>
      </c>
      <c r="DU199">
        <v>953106</v>
      </c>
      <c r="DV199" t="s">
        <v>42</v>
      </c>
      <c r="DW199">
        <v>1.15411E-2</v>
      </c>
      <c r="DX199">
        <v>2.5107500000000001E-2</v>
      </c>
      <c r="DZ199" t="s">
        <v>57</v>
      </c>
      <c r="EA199">
        <v>953106</v>
      </c>
      <c r="EB199" t="s">
        <v>42</v>
      </c>
      <c r="EC199">
        <v>1.40848E-2</v>
      </c>
      <c r="ED199">
        <v>3.3923399999999999E-2</v>
      </c>
      <c r="EL199" s="2"/>
      <c r="EM199" s="2"/>
      <c r="EN199" s="2"/>
    </row>
    <row r="200" spans="1:144" x14ac:dyDescent="0.2">
      <c r="A200" t="s">
        <v>261</v>
      </c>
      <c r="B200">
        <v>1123817</v>
      </c>
      <c r="V200" s="5"/>
      <c r="BK200" s="5"/>
      <c r="BT200" s="5"/>
      <c r="BV200" s="5"/>
      <c r="BW200" s="5"/>
      <c r="CE200" s="5"/>
      <c r="CN200" s="5"/>
      <c r="DE200" t="s">
        <v>261</v>
      </c>
      <c r="DF200">
        <v>1123817</v>
      </c>
      <c r="DG200" t="s">
        <v>47</v>
      </c>
      <c r="DH200" t="s">
        <v>43</v>
      </c>
      <c r="DI200" t="s">
        <v>237</v>
      </c>
      <c r="DJ200" t="s">
        <v>243</v>
      </c>
      <c r="DK200" t="s">
        <v>239</v>
      </c>
      <c r="DL200">
        <v>2.9139999999999998E-4</v>
      </c>
      <c r="EL200" s="2"/>
      <c r="EM200" s="2"/>
      <c r="EN200" s="2"/>
    </row>
    <row r="201" spans="1:144" x14ac:dyDescent="0.2">
      <c r="A201" t="s">
        <v>261</v>
      </c>
      <c r="B201">
        <v>1127380</v>
      </c>
      <c r="V201" s="5"/>
      <c r="BK201" s="5"/>
      <c r="BT201" s="5"/>
      <c r="BV201" s="5"/>
      <c r="BW201" s="5"/>
      <c r="CE201" s="5"/>
      <c r="CN201" s="5"/>
      <c r="DE201" t="s">
        <v>261</v>
      </c>
      <c r="DF201">
        <v>1127380</v>
      </c>
      <c r="DG201" t="s">
        <v>43</v>
      </c>
      <c r="DH201" t="s">
        <v>42</v>
      </c>
      <c r="DI201" t="s">
        <v>237</v>
      </c>
      <c r="DJ201" t="s">
        <v>243</v>
      </c>
      <c r="DK201" t="s">
        <v>239</v>
      </c>
      <c r="DL201">
        <v>2.9139999999999998E-4</v>
      </c>
      <c r="EL201" s="2"/>
      <c r="EM201" s="2"/>
      <c r="EN201" s="2"/>
    </row>
    <row r="202" spans="1:144" x14ac:dyDescent="0.2">
      <c r="A202" t="s">
        <v>194</v>
      </c>
      <c r="B202">
        <v>1859555</v>
      </c>
      <c r="D202" t="s">
        <v>194</v>
      </c>
      <c r="E202">
        <v>1859555</v>
      </c>
      <c r="F202" t="s">
        <v>43</v>
      </c>
      <c r="G202">
        <v>0.78569999999999995</v>
      </c>
      <c r="H202">
        <v>8.3330000000000001E-2</v>
      </c>
      <c r="I202" t="s">
        <v>42</v>
      </c>
      <c r="J202">
        <v>12.83</v>
      </c>
      <c r="K202">
        <v>3.4170000000000001E-4</v>
      </c>
      <c r="L202">
        <v>40.33</v>
      </c>
      <c r="M202">
        <f>G202-H202</f>
        <v>0.70236999999999994</v>
      </c>
      <c r="V202" s="5"/>
      <c r="BK202" s="5"/>
      <c r="BT202" s="5"/>
      <c r="BV202" s="5"/>
      <c r="BW202" s="5"/>
      <c r="CE202" s="5"/>
      <c r="CN202" s="5"/>
      <c r="DE202" s="13" t="s">
        <v>58</v>
      </c>
      <c r="DF202" s="13">
        <v>188869</v>
      </c>
      <c r="DG202" s="13" t="s">
        <v>47</v>
      </c>
      <c r="DH202" s="13" t="s">
        <v>46</v>
      </c>
      <c r="DI202" s="13" t="s">
        <v>237</v>
      </c>
      <c r="DJ202" s="13" t="s">
        <v>239</v>
      </c>
      <c r="DK202" s="13" t="s">
        <v>238</v>
      </c>
      <c r="DL202" s="13">
        <v>2.9139999999999998E-4</v>
      </c>
      <c r="EL202" s="2"/>
      <c r="EM202" s="2"/>
      <c r="EN202" s="2"/>
    </row>
    <row r="203" spans="1:144" x14ac:dyDescent="0.2">
      <c r="A203" t="s">
        <v>58</v>
      </c>
      <c r="B203">
        <v>188869</v>
      </c>
      <c r="V203" s="5"/>
      <c r="BK203" s="5"/>
      <c r="BO203" t="s">
        <v>58</v>
      </c>
      <c r="BP203">
        <v>188869</v>
      </c>
      <c r="BQ203">
        <v>3.1149999999999998E-4</v>
      </c>
      <c r="BR203">
        <v>2.7330000000000002E-3</v>
      </c>
      <c r="BT203" s="5" t="s">
        <v>58</v>
      </c>
      <c r="BU203">
        <v>188869</v>
      </c>
      <c r="BV203" s="5">
        <v>1.828E-4</v>
      </c>
      <c r="BW203" s="5">
        <v>2.5279999999999999E-3</v>
      </c>
      <c r="CE203" s="5"/>
      <c r="CN203" s="5"/>
      <c r="CV203" t="s">
        <v>58</v>
      </c>
      <c r="CW203">
        <v>188869</v>
      </c>
      <c r="CX203" t="s">
        <v>47</v>
      </c>
      <c r="CY203" t="s">
        <v>46</v>
      </c>
      <c r="CZ203" t="s">
        <v>296</v>
      </c>
      <c r="DA203" s="9" t="s">
        <v>298</v>
      </c>
      <c r="DB203" s="9" t="s">
        <v>297</v>
      </c>
      <c r="DC203">
        <v>2.9139999999999998E-4</v>
      </c>
      <c r="DE203" s="13"/>
      <c r="DF203" s="13"/>
      <c r="DG203" s="13"/>
      <c r="DH203" s="13"/>
      <c r="DI203" s="13"/>
      <c r="DJ203" s="13"/>
      <c r="DK203" s="13"/>
      <c r="DL203" s="13"/>
      <c r="DN203" t="s">
        <v>58</v>
      </c>
      <c r="DO203">
        <v>188869</v>
      </c>
      <c r="DP203" t="s">
        <v>47</v>
      </c>
      <c r="DQ203">
        <v>1.08758E-2</v>
      </c>
      <c r="DR203">
        <v>1.08758E-2</v>
      </c>
      <c r="DT203" t="s">
        <v>58</v>
      </c>
      <c r="DU203">
        <v>188869</v>
      </c>
      <c r="DV203" t="s">
        <v>47</v>
      </c>
      <c r="DW203">
        <v>1.15411E-2</v>
      </c>
      <c r="DX203">
        <v>2.5107500000000001E-2</v>
      </c>
      <c r="DZ203" t="s">
        <v>58</v>
      </c>
      <c r="EA203">
        <v>188869</v>
      </c>
      <c r="EB203" t="s">
        <v>47</v>
      </c>
      <c r="EC203">
        <v>1.40848E-2</v>
      </c>
      <c r="ED203">
        <v>3.3923399999999999E-2</v>
      </c>
      <c r="EL203" s="2"/>
      <c r="EM203" s="2"/>
      <c r="EN203" s="2"/>
    </row>
    <row r="204" spans="1:144" x14ac:dyDescent="0.2">
      <c r="A204" t="s">
        <v>58</v>
      </c>
      <c r="B204">
        <v>195610</v>
      </c>
      <c r="V204" s="5"/>
      <c r="BK204" s="5"/>
      <c r="BO204" t="s">
        <v>58</v>
      </c>
      <c r="BP204">
        <v>195610</v>
      </c>
      <c r="BQ204">
        <v>3.1149999999999998E-4</v>
      </c>
      <c r="BR204">
        <v>2.7330000000000002E-3</v>
      </c>
      <c r="BT204" s="5" t="s">
        <v>58</v>
      </c>
      <c r="BU204">
        <v>195610</v>
      </c>
      <c r="BV204" s="5">
        <v>1.828E-4</v>
      </c>
      <c r="BW204" s="5">
        <v>2.5279999999999999E-3</v>
      </c>
      <c r="CE204" s="5"/>
      <c r="CN204" s="5"/>
      <c r="CV204" t="s">
        <v>58</v>
      </c>
      <c r="CW204">
        <v>195610</v>
      </c>
      <c r="CX204" t="s">
        <v>42</v>
      </c>
      <c r="CY204" t="s">
        <v>43</v>
      </c>
      <c r="CZ204" t="s">
        <v>296</v>
      </c>
      <c r="DA204" s="9" t="s">
        <v>298</v>
      </c>
      <c r="DB204" s="9" t="s">
        <v>297</v>
      </c>
      <c r="DC204">
        <v>2.9139999999999998E-4</v>
      </c>
      <c r="DE204" s="13" t="s">
        <v>58</v>
      </c>
      <c r="DF204" s="13">
        <v>195610</v>
      </c>
      <c r="DG204" s="13" t="s">
        <v>42</v>
      </c>
      <c r="DH204" s="13" t="s">
        <v>43</v>
      </c>
      <c r="DI204" s="13" t="s">
        <v>237</v>
      </c>
      <c r="DJ204" s="13" t="s">
        <v>239</v>
      </c>
      <c r="DK204" s="13" t="s">
        <v>238</v>
      </c>
      <c r="DL204" s="13">
        <v>2.9139999999999998E-4</v>
      </c>
      <c r="DN204" t="s">
        <v>58</v>
      </c>
      <c r="DO204">
        <v>195610</v>
      </c>
      <c r="DP204" t="s">
        <v>42</v>
      </c>
      <c r="DQ204">
        <v>1.08758E-2</v>
      </c>
      <c r="DR204">
        <v>1.08758E-2</v>
      </c>
      <c r="DT204" t="s">
        <v>58</v>
      </c>
      <c r="DU204">
        <v>195610</v>
      </c>
      <c r="DV204" t="s">
        <v>42</v>
      </c>
      <c r="DW204">
        <v>1.15411E-2</v>
      </c>
      <c r="DX204">
        <v>2.5107500000000001E-2</v>
      </c>
      <c r="DZ204" t="s">
        <v>58</v>
      </c>
      <c r="EA204">
        <v>195610</v>
      </c>
      <c r="EB204" t="s">
        <v>42</v>
      </c>
      <c r="EC204">
        <v>1.40848E-2</v>
      </c>
      <c r="ED204">
        <v>3.3923399999999999E-2</v>
      </c>
      <c r="EL204" s="2"/>
      <c r="EM204" s="2"/>
      <c r="EN204" s="2"/>
    </row>
    <row r="205" spans="1:144" x14ac:dyDescent="0.2">
      <c r="A205" t="s">
        <v>58</v>
      </c>
      <c r="B205">
        <v>196804</v>
      </c>
      <c r="V205" s="5"/>
      <c r="BK205" s="5"/>
      <c r="BO205" t="s">
        <v>58</v>
      </c>
      <c r="BP205">
        <v>196804</v>
      </c>
      <c r="BQ205">
        <v>3.1149999999999998E-4</v>
      </c>
      <c r="BR205">
        <v>2.7330000000000002E-3</v>
      </c>
      <c r="BT205" s="5" t="s">
        <v>58</v>
      </c>
      <c r="BU205">
        <v>196804</v>
      </c>
      <c r="BV205" s="5">
        <v>1.828E-4</v>
      </c>
      <c r="BW205" s="5">
        <v>2.5279999999999999E-3</v>
      </c>
      <c r="CE205" s="5"/>
      <c r="CN205" s="5"/>
      <c r="CV205" t="s">
        <v>58</v>
      </c>
      <c r="CW205">
        <v>196804</v>
      </c>
      <c r="CX205" t="s">
        <v>42</v>
      </c>
      <c r="CY205" t="s">
        <v>43</v>
      </c>
      <c r="CZ205" t="s">
        <v>296</v>
      </c>
      <c r="DA205" s="9" t="s">
        <v>298</v>
      </c>
      <c r="DB205" s="9" t="s">
        <v>297</v>
      </c>
      <c r="DC205">
        <v>2.9139999999999998E-4</v>
      </c>
      <c r="DE205" s="13" t="s">
        <v>58</v>
      </c>
      <c r="DF205" s="13">
        <v>196804</v>
      </c>
      <c r="DG205" s="13" t="s">
        <v>42</v>
      </c>
      <c r="DH205" s="13" t="s">
        <v>43</v>
      </c>
      <c r="DI205" s="13" t="s">
        <v>237</v>
      </c>
      <c r="DJ205" s="13" t="s">
        <v>239</v>
      </c>
      <c r="DK205" s="13" t="s">
        <v>238</v>
      </c>
      <c r="DL205" s="13">
        <v>2.9139999999999998E-4</v>
      </c>
      <c r="DN205" t="s">
        <v>58</v>
      </c>
      <c r="DO205">
        <v>196804</v>
      </c>
      <c r="DP205" t="s">
        <v>42</v>
      </c>
      <c r="DQ205">
        <v>1.08758E-2</v>
      </c>
      <c r="DR205">
        <v>1.08758E-2</v>
      </c>
      <c r="DT205" t="s">
        <v>58</v>
      </c>
      <c r="DU205">
        <v>196804</v>
      </c>
      <c r="DV205" t="s">
        <v>42</v>
      </c>
      <c r="DW205">
        <v>1.15411E-2</v>
      </c>
      <c r="DX205">
        <v>2.5107500000000001E-2</v>
      </c>
      <c r="DZ205" t="s">
        <v>58</v>
      </c>
      <c r="EA205">
        <v>196804</v>
      </c>
      <c r="EB205" t="s">
        <v>42</v>
      </c>
      <c r="EC205">
        <v>1.40848E-2</v>
      </c>
      <c r="ED205">
        <v>3.3923399999999999E-2</v>
      </c>
      <c r="EL205" s="2"/>
      <c r="EM205" s="2"/>
      <c r="EN205" s="2"/>
    </row>
    <row r="206" spans="1:144" x14ac:dyDescent="0.2">
      <c r="A206" t="s">
        <v>59</v>
      </c>
      <c r="B206">
        <v>789130</v>
      </c>
      <c r="V206" s="5"/>
      <c r="BK206" s="5"/>
      <c r="BO206" t="s">
        <v>59</v>
      </c>
      <c r="BP206">
        <v>789130</v>
      </c>
      <c r="BQ206">
        <v>3.1149999999999998E-4</v>
      </c>
      <c r="BR206">
        <v>2.7330000000000002E-3</v>
      </c>
      <c r="BT206" s="5"/>
      <c r="BV206" s="5"/>
      <c r="BW206" s="5"/>
      <c r="CE206" s="5"/>
      <c r="CN206" s="5"/>
      <c r="DE206" s="13"/>
      <c r="DF206" s="13"/>
      <c r="DG206" s="13"/>
      <c r="DH206" s="13"/>
      <c r="DI206" s="13"/>
      <c r="DJ206" s="13"/>
      <c r="DK206" s="13"/>
      <c r="DL206" s="13"/>
      <c r="DN206" t="s">
        <v>59</v>
      </c>
      <c r="DO206">
        <v>789130</v>
      </c>
      <c r="DP206" t="s">
        <v>47</v>
      </c>
      <c r="DQ206">
        <v>1.08758E-2</v>
      </c>
      <c r="DR206">
        <v>1.08758E-2</v>
      </c>
      <c r="DT206" t="s">
        <v>59</v>
      </c>
      <c r="DU206">
        <v>789130</v>
      </c>
      <c r="DV206" t="s">
        <v>47</v>
      </c>
      <c r="DW206">
        <v>1.15411E-2</v>
      </c>
      <c r="DX206">
        <v>2.5107500000000001E-2</v>
      </c>
      <c r="DZ206" t="s">
        <v>59</v>
      </c>
      <c r="EA206">
        <v>789130</v>
      </c>
      <c r="EB206" t="s">
        <v>47</v>
      </c>
      <c r="EC206">
        <v>1.40848E-2</v>
      </c>
      <c r="ED206">
        <v>3.3923399999999999E-2</v>
      </c>
      <c r="EL206" s="2"/>
      <c r="EM206" s="2"/>
      <c r="EN206" s="2"/>
    </row>
    <row r="207" spans="1:144" x14ac:dyDescent="0.2">
      <c r="A207" t="s">
        <v>262</v>
      </c>
      <c r="B207">
        <v>595715</v>
      </c>
      <c r="V207" s="5"/>
      <c r="BK207" s="5"/>
      <c r="BT207" s="5"/>
      <c r="BV207" s="5"/>
      <c r="BW207" s="5"/>
      <c r="CE207" s="5"/>
      <c r="CN207" s="5"/>
      <c r="DE207" t="s">
        <v>262</v>
      </c>
      <c r="DF207">
        <v>595715</v>
      </c>
      <c r="DG207" t="s">
        <v>42</v>
      </c>
      <c r="DH207" t="s">
        <v>46</v>
      </c>
      <c r="DI207" t="s">
        <v>237</v>
      </c>
      <c r="DJ207" t="s">
        <v>239</v>
      </c>
      <c r="DK207" t="s">
        <v>241</v>
      </c>
      <c r="DL207">
        <v>2.9139999999999998E-4</v>
      </c>
      <c r="EL207" s="2"/>
      <c r="EM207" s="2"/>
      <c r="EN207" s="2"/>
    </row>
    <row r="208" spans="1:144" x14ac:dyDescent="0.2">
      <c r="A208" t="s">
        <v>60</v>
      </c>
      <c r="B208">
        <v>1370494</v>
      </c>
      <c r="V208" s="5"/>
      <c r="BK208" s="5"/>
      <c r="BT208" s="5"/>
      <c r="BV208" s="5"/>
      <c r="BW208" s="5"/>
      <c r="CE208" s="5"/>
      <c r="CN208" s="5"/>
      <c r="CQ208" t="s">
        <v>60</v>
      </c>
      <c r="CR208">
        <v>1370494</v>
      </c>
      <c r="CS208" t="s">
        <v>44</v>
      </c>
      <c r="CT208">
        <v>2.3310000000000002E-3</v>
      </c>
    </row>
    <row r="209" spans="1:140" x14ac:dyDescent="0.2">
      <c r="A209" t="s">
        <v>60</v>
      </c>
      <c r="B209">
        <v>1950771</v>
      </c>
      <c r="V209" s="5"/>
      <c r="BK209" s="5"/>
      <c r="BT209" s="5"/>
      <c r="BV209" s="5"/>
      <c r="BW209" s="5"/>
      <c r="CE209" s="5"/>
      <c r="CN209" s="5"/>
      <c r="EF209" t="s">
        <v>60</v>
      </c>
      <c r="EG209">
        <v>1950771</v>
      </c>
      <c r="EH209">
        <v>1.9147922100000001</v>
      </c>
      <c r="EI209">
        <v>5.2E-7</v>
      </c>
      <c r="EJ209">
        <v>6.2836440199999997</v>
      </c>
    </row>
    <row r="210" spans="1:140" x14ac:dyDescent="0.2">
      <c r="A210" t="s">
        <v>60</v>
      </c>
      <c r="B210">
        <v>2310214</v>
      </c>
      <c r="V210" s="5"/>
      <c r="BK210" s="5"/>
      <c r="BT210" s="5"/>
      <c r="BV210" s="5"/>
      <c r="BW210" s="5"/>
      <c r="CE210" s="5"/>
      <c r="CN210" s="5"/>
      <c r="CV210" t="s">
        <v>60</v>
      </c>
      <c r="CW210">
        <v>2310214</v>
      </c>
      <c r="CX210" t="s">
        <v>47</v>
      </c>
      <c r="CY210" t="s">
        <v>42</v>
      </c>
      <c r="CZ210" t="s">
        <v>296</v>
      </c>
      <c r="DA210" s="9" t="s">
        <v>297</v>
      </c>
      <c r="DB210" s="9" t="s">
        <v>298</v>
      </c>
      <c r="DC210">
        <v>2.9139999999999998E-4</v>
      </c>
      <c r="DE210" t="s">
        <v>60</v>
      </c>
      <c r="DF210">
        <v>2310214</v>
      </c>
      <c r="DG210" t="s">
        <v>47</v>
      </c>
      <c r="DH210" t="s">
        <v>42</v>
      </c>
      <c r="DI210" t="s">
        <v>237</v>
      </c>
      <c r="DJ210" t="s">
        <v>238</v>
      </c>
      <c r="DK210" s="12">
        <v>36561</v>
      </c>
      <c r="DL210">
        <v>2.9139999999999998E-4</v>
      </c>
    </row>
    <row r="211" spans="1:140" x14ac:dyDescent="0.2">
      <c r="A211" t="s">
        <v>60</v>
      </c>
      <c r="B211">
        <v>2312631</v>
      </c>
      <c r="V211" s="5"/>
      <c r="BK211" s="5"/>
      <c r="BT211" s="5"/>
      <c r="BV211" s="5"/>
      <c r="BW211" s="5"/>
      <c r="CE211" s="5"/>
      <c r="CN211" s="5"/>
      <c r="CV211" t="s">
        <v>60</v>
      </c>
      <c r="CW211">
        <v>2312631</v>
      </c>
      <c r="CX211" t="s">
        <v>43</v>
      </c>
      <c r="CY211" t="s">
        <v>42</v>
      </c>
      <c r="CZ211" t="s">
        <v>296</v>
      </c>
      <c r="DA211" s="9" t="s">
        <v>297</v>
      </c>
      <c r="DB211" s="9" t="s">
        <v>298</v>
      </c>
      <c r="DC211">
        <v>2.9139999999999998E-4</v>
      </c>
      <c r="DE211" t="s">
        <v>60</v>
      </c>
      <c r="DF211">
        <v>2312631</v>
      </c>
      <c r="DG211" t="s">
        <v>43</v>
      </c>
      <c r="DH211" t="s">
        <v>42</v>
      </c>
      <c r="DI211" t="s">
        <v>237</v>
      </c>
      <c r="DJ211" t="s">
        <v>238</v>
      </c>
      <c r="DK211" s="12">
        <v>36561</v>
      </c>
      <c r="DL211">
        <v>2.9139999999999998E-4</v>
      </c>
    </row>
    <row r="212" spans="1:140" x14ac:dyDescent="0.2">
      <c r="A212" t="s">
        <v>60</v>
      </c>
      <c r="B212">
        <v>2318713</v>
      </c>
      <c r="V212" s="5"/>
      <c r="BK212" s="5"/>
      <c r="BT212" s="5"/>
      <c r="BV212" s="5"/>
      <c r="BW212" s="5"/>
      <c r="CE212" s="5"/>
      <c r="CN212" s="5"/>
      <c r="CV212" t="s">
        <v>60</v>
      </c>
      <c r="CW212">
        <v>2318713</v>
      </c>
      <c r="CX212" t="s">
        <v>47</v>
      </c>
      <c r="CY212" t="s">
        <v>42</v>
      </c>
      <c r="CZ212" t="s">
        <v>296</v>
      </c>
      <c r="DA212" s="9" t="s">
        <v>297</v>
      </c>
      <c r="DB212" s="9" t="s">
        <v>298</v>
      </c>
      <c r="DC212">
        <v>2.9139999999999998E-4</v>
      </c>
      <c r="DE212" t="s">
        <v>60</v>
      </c>
      <c r="DF212">
        <v>2318713</v>
      </c>
      <c r="DG212" t="s">
        <v>47</v>
      </c>
      <c r="DH212" t="s">
        <v>42</v>
      </c>
      <c r="DI212" t="s">
        <v>237</v>
      </c>
      <c r="DJ212" t="s">
        <v>238</v>
      </c>
      <c r="DK212" s="12">
        <v>36561</v>
      </c>
      <c r="DL212">
        <v>2.9139999999999998E-4</v>
      </c>
    </row>
    <row r="213" spans="1:140" x14ac:dyDescent="0.2">
      <c r="A213" t="s">
        <v>60</v>
      </c>
      <c r="B213">
        <v>2319330</v>
      </c>
      <c r="V213" s="5"/>
      <c r="BK213" s="5"/>
      <c r="BT213" s="5"/>
      <c r="BV213" s="5"/>
      <c r="BW213" s="5"/>
      <c r="CE213" s="5"/>
      <c r="CN213" s="5"/>
      <c r="CV213" t="s">
        <v>60</v>
      </c>
      <c r="CW213">
        <v>2319330</v>
      </c>
      <c r="CX213" t="s">
        <v>43</v>
      </c>
      <c r="CY213" t="s">
        <v>46</v>
      </c>
      <c r="CZ213" t="s">
        <v>296</v>
      </c>
      <c r="DA213" s="9" t="s">
        <v>297</v>
      </c>
      <c r="DB213" s="9" t="s">
        <v>298</v>
      </c>
      <c r="DC213">
        <v>2.9139999999999998E-4</v>
      </c>
      <c r="DE213" t="s">
        <v>60</v>
      </c>
      <c r="DF213">
        <v>2319330</v>
      </c>
      <c r="DG213" t="s">
        <v>43</v>
      </c>
      <c r="DH213" t="s">
        <v>46</v>
      </c>
      <c r="DI213" t="s">
        <v>237</v>
      </c>
      <c r="DJ213" t="s">
        <v>238</v>
      </c>
      <c r="DK213" s="12">
        <v>36561</v>
      </c>
      <c r="DL213">
        <v>2.9139999999999998E-4</v>
      </c>
    </row>
    <row r="214" spans="1:140" x14ac:dyDescent="0.2">
      <c r="A214" t="s">
        <v>61</v>
      </c>
      <c r="B214">
        <v>1412313</v>
      </c>
      <c r="V214" s="5"/>
      <c r="BK214" s="5"/>
      <c r="BO214" t="s">
        <v>61</v>
      </c>
      <c r="BP214">
        <v>1412313</v>
      </c>
      <c r="BQ214">
        <v>3.1149999999999998E-4</v>
      </c>
      <c r="BR214">
        <v>2.7330000000000002E-3</v>
      </c>
      <c r="BT214" s="5"/>
      <c r="BV214" s="5"/>
      <c r="BW214" s="5"/>
      <c r="CE214" s="5"/>
      <c r="CN214" s="5"/>
      <c r="DK214" s="12"/>
      <c r="DN214" t="s">
        <v>61</v>
      </c>
      <c r="DO214">
        <v>1412313</v>
      </c>
      <c r="DP214" t="s">
        <v>46</v>
      </c>
      <c r="DQ214">
        <v>1.08758E-2</v>
      </c>
      <c r="DR214">
        <v>1.08758E-2</v>
      </c>
      <c r="DT214" t="s">
        <v>61</v>
      </c>
      <c r="DU214">
        <v>1412313</v>
      </c>
      <c r="DV214" t="s">
        <v>46</v>
      </c>
      <c r="DW214">
        <v>1.15411E-2</v>
      </c>
      <c r="DX214">
        <v>2.5107500000000001E-2</v>
      </c>
      <c r="DZ214" t="s">
        <v>61</v>
      </c>
      <c r="EA214">
        <v>1412313</v>
      </c>
      <c r="EB214" t="s">
        <v>46</v>
      </c>
      <c r="EC214">
        <v>1.40848E-2</v>
      </c>
      <c r="ED214">
        <v>3.3923399999999999E-2</v>
      </c>
    </row>
    <row r="215" spans="1:140" x14ac:dyDescent="0.2">
      <c r="A215" t="s">
        <v>264</v>
      </c>
      <c r="B215">
        <v>2150500</v>
      </c>
      <c r="V215" s="5"/>
      <c r="BK215" s="5"/>
      <c r="BT215" s="5"/>
      <c r="BV215" s="5"/>
      <c r="BW215" s="5"/>
      <c r="CE215" s="5"/>
      <c r="CN215" s="5"/>
      <c r="DE215" t="s">
        <v>264</v>
      </c>
      <c r="DF215">
        <v>2150500</v>
      </c>
      <c r="DG215" t="s">
        <v>46</v>
      </c>
      <c r="DH215" t="s">
        <v>42</v>
      </c>
      <c r="DI215" t="s">
        <v>237</v>
      </c>
      <c r="DJ215" t="s">
        <v>243</v>
      </c>
      <c r="DK215" t="s">
        <v>239</v>
      </c>
      <c r="DL215">
        <v>2.9139999999999998E-4</v>
      </c>
    </row>
    <row r="216" spans="1:140" x14ac:dyDescent="0.2">
      <c r="A216" t="s">
        <v>264</v>
      </c>
      <c r="B216">
        <v>2151265</v>
      </c>
      <c r="V216" s="5"/>
      <c r="BK216" s="5"/>
      <c r="BT216" s="5"/>
      <c r="BV216" s="5"/>
      <c r="BW216" s="5"/>
      <c r="CE216" s="5"/>
      <c r="CN216" s="5"/>
      <c r="DE216" t="s">
        <v>264</v>
      </c>
      <c r="DF216">
        <v>2151265</v>
      </c>
      <c r="DG216" t="s">
        <v>43</v>
      </c>
      <c r="DH216" t="s">
        <v>46</v>
      </c>
      <c r="DI216" t="s">
        <v>237</v>
      </c>
      <c r="DJ216" t="s">
        <v>243</v>
      </c>
      <c r="DK216" t="s">
        <v>239</v>
      </c>
      <c r="DL216">
        <v>2.9139999999999998E-4</v>
      </c>
    </row>
    <row r="217" spans="1:140" x14ac:dyDescent="0.2">
      <c r="A217" t="s">
        <v>264</v>
      </c>
      <c r="B217">
        <v>2156451</v>
      </c>
      <c r="V217" s="5"/>
      <c r="BK217" s="5"/>
      <c r="BT217" s="5"/>
      <c r="BV217" s="5"/>
      <c r="BW217" s="5"/>
      <c r="CE217" s="5"/>
      <c r="CN217" s="5"/>
      <c r="DE217" t="s">
        <v>264</v>
      </c>
      <c r="DF217">
        <v>2156451</v>
      </c>
      <c r="DG217" t="s">
        <v>43</v>
      </c>
      <c r="DH217" t="s">
        <v>42</v>
      </c>
      <c r="DI217" t="s">
        <v>237</v>
      </c>
      <c r="DJ217" t="s">
        <v>243</v>
      </c>
      <c r="DK217" t="s">
        <v>239</v>
      </c>
      <c r="DL217">
        <v>2.9139999999999998E-4</v>
      </c>
    </row>
    <row r="218" spans="1:140" x14ac:dyDescent="0.2">
      <c r="A218" t="s">
        <v>264</v>
      </c>
      <c r="B218">
        <v>2162310</v>
      </c>
      <c r="V218" s="5"/>
      <c r="BK218" s="5"/>
      <c r="BT218" s="5"/>
      <c r="BV218" s="5"/>
      <c r="BW218" s="5"/>
      <c r="CE218" s="5"/>
      <c r="CN218" s="5"/>
      <c r="DE218" t="s">
        <v>264</v>
      </c>
      <c r="DF218">
        <v>2162310</v>
      </c>
      <c r="DG218" t="s">
        <v>47</v>
      </c>
      <c r="DH218" t="s">
        <v>46</v>
      </c>
      <c r="DI218" t="s">
        <v>237</v>
      </c>
      <c r="DJ218" t="s">
        <v>241</v>
      </c>
      <c r="DK218" t="s">
        <v>239</v>
      </c>
      <c r="DL218">
        <v>2.9139999999999998E-4</v>
      </c>
    </row>
    <row r="219" spans="1:140" x14ac:dyDescent="0.2">
      <c r="A219" t="s">
        <v>264</v>
      </c>
      <c r="B219">
        <v>2163668</v>
      </c>
      <c r="V219" s="5"/>
      <c r="BK219" s="5"/>
      <c r="BT219" s="5"/>
      <c r="BV219" s="5"/>
      <c r="BW219" s="5"/>
      <c r="CE219" s="5"/>
      <c r="CN219" s="5"/>
      <c r="DE219" t="s">
        <v>264</v>
      </c>
      <c r="DF219">
        <v>2163668</v>
      </c>
      <c r="DG219" t="s">
        <v>42</v>
      </c>
      <c r="DH219" t="s">
        <v>43</v>
      </c>
      <c r="DI219" t="s">
        <v>237</v>
      </c>
      <c r="DJ219" t="s">
        <v>241</v>
      </c>
      <c r="DK219" t="s">
        <v>239</v>
      </c>
      <c r="DL219">
        <v>2.9139999999999998E-4</v>
      </c>
    </row>
    <row r="220" spans="1:140" x14ac:dyDescent="0.2">
      <c r="A220" t="s">
        <v>264</v>
      </c>
      <c r="B220">
        <v>2165597</v>
      </c>
      <c r="V220" s="5"/>
      <c r="BK220" s="5"/>
      <c r="BT220" s="5"/>
      <c r="BV220" s="5"/>
      <c r="BW220" s="5"/>
      <c r="CE220" s="5"/>
      <c r="CN220" s="5"/>
      <c r="DE220" t="s">
        <v>264</v>
      </c>
      <c r="DF220">
        <v>2165597</v>
      </c>
      <c r="DG220" t="s">
        <v>43</v>
      </c>
      <c r="DH220" t="s">
        <v>42</v>
      </c>
      <c r="DI220" t="s">
        <v>237</v>
      </c>
      <c r="DJ220" t="s">
        <v>241</v>
      </c>
      <c r="DK220" t="s">
        <v>239</v>
      </c>
      <c r="DL220">
        <v>2.9139999999999998E-4</v>
      </c>
    </row>
    <row r="221" spans="1:140" x14ac:dyDescent="0.2">
      <c r="A221" t="s">
        <v>264</v>
      </c>
      <c r="B221">
        <v>2168909</v>
      </c>
      <c r="V221" s="5"/>
      <c r="BK221" s="5"/>
      <c r="BT221" s="5"/>
      <c r="BV221" s="5"/>
      <c r="BW221" s="5"/>
      <c r="CE221" s="5"/>
      <c r="CN221" s="5"/>
      <c r="DE221" t="s">
        <v>264</v>
      </c>
      <c r="DF221">
        <v>2168909</v>
      </c>
      <c r="DG221" t="s">
        <v>43</v>
      </c>
      <c r="DH221" t="s">
        <v>47</v>
      </c>
      <c r="DI221" t="s">
        <v>237</v>
      </c>
      <c r="DJ221" t="s">
        <v>241</v>
      </c>
      <c r="DK221" t="s">
        <v>239</v>
      </c>
      <c r="DL221">
        <v>2.9139999999999998E-4</v>
      </c>
    </row>
    <row r="222" spans="1:140" x14ac:dyDescent="0.2">
      <c r="A222" t="s">
        <v>264</v>
      </c>
      <c r="B222">
        <v>2173375</v>
      </c>
      <c r="V222" s="5"/>
      <c r="BK222" s="5"/>
      <c r="BT222" s="5"/>
      <c r="BV222" s="5"/>
      <c r="BW222" s="5"/>
      <c r="CE222" s="5"/>
      <c r="CN222" s="5"/>
      <c r="DE222" t="s">
        <v>264</v>
      </c>
      <c r="DF222">
        <v>2173375</v>
      </c>
      <c r="DG222" t="s">
        <v>46</v>
      </c>
      <c r="DH222" t="s">
        <v>47</v>
      </c>
      <c r="DI222" t="s">
        <v>237</v>
      </c>
      <c r="DJ222" t="s">
        <v>241</v>
      </c>
      <c r="DK222" t="s">
        <v>239</v>
      </c>
      <c r="DL222">
        <v>2.9139999999999998E-4</v>
      </c>
    </row>
    <row r="223" spans="1:140" x14ac:dyDescent="0.2">
      <c r="A223" t="s">
        <v>264</v>
      </c>
      <c r="B223">
        <v>2175021</v>
      </c>
      <c r="V223" s="5"/>
      <c r="BK223" s="5"/>
      <c r="BT223" s="5"/>
      <c r="BV223" s="5"/>
      <c r="BW223" s="5"/>
      <c r="CE223" s="5"/>
      <c r="CN223" s="5"/>
      <c r="DE223" t="s">
        <v>264</v>
      </c>
      <c r="DF223">
        <v>2175021</v>
      </c>
      <c r="DG223" t="s">
        <v>42</v>
      </c>
      <c r="DH223" t="s">
        <v>43</v>
      </c>
      <c r="DI223" t="s">
        <v>237</v>
      </c>
      <c r="DJ223" t="s">
        <v>241</v>
      </c>
      <c r="DK223" t="s">
        <v>239</v>
      </c>
      <c r="DL223">
        <v>2.9139999999999998E-4</v>
      </c>
    </row>
    <row r="224" spans="1:140" x14ac:dyDescent="0.2">
      <c r="A224" t="s">
        <v>264</v>
      </c>
      <c r="B224">
        <v>2178809</v>
      </c>
      <c r="V224" s="5"/>
      <c r="BK224" s="5"/>
      <c r="BT224" s="5"/>
      <c r="BV224" s="5"/>
      <c r="BW224" s="5"/>
      <c r="CE224" s="5"/>
      <c r="CN224" s="5"/>
      <c r="DE224" t="s">
        <v>264</v>
      </c>
      <c r="DF224">
        <v>2178809</v>
      </c>
      <c r="DG224" t="s">
        <v>46</v>
      </c>
      <c r="DH224" t="s">
        <v>43</v>
      </c>
      <c r="DI224" t="s">
        <v>237</v>
      </c>
      <c r="DJ224" t="s">
        <v>241</v>
      </c>
      <c r="DK224" t="s">
        <v>239</v>
      </c>
      <c r="DL224">
        <v>2.9139999999999998E-4</v>
      </c>
    </row>
    <row r="225" spans="1:116" x14ac:dyDescent="0.2">
      <c r="A225" t="s">
        <v>264</v>
      </c>
      <c r="B225">
        <v>2180244</v>
      </c>
      <c r="V225" s="5"/>
      <c r="BK225" s="5"/>
      <c r="BT225" s="5"/>
      <c r="BV225" s="5"/>
      <c r="BW225" s="5"/>
      <c r="CE225" s="5"/>
      <c r="CN225" s="5"/>
      <c r="DE225" t="s">
        <v>264</v>
      </c>
      <c r="DF225">
        <v>2180244</v>
      </c>
      <c r="DG225" t="s">
        <v>47</v>
      </c>
      <c r="DH225" t="s">
        <v>46</v>
      </c>
      <c r="DI225" t="s">
        <v>237</v>
      </c>
      <c r="DJ225" t="s">
        <v>241</v>
      </c>
      <c r="DK225" t="s">
        <v>239</v>
      </c>
      <c r="DL225">
        <v>2.9139999999999998E-4</v>
      </c>
    </row>
    <row r="226" spans="1:116" x14ac:dyDescent="0.2">
      <c r="A226" t="s">
        <v>264</v>
      </c>
      <c r="B226">
        <v>2181488</v>
      </c>
      <c r="V226" s="5"/>
      <c r="BK226" s="5"/>
      <c r="BT226" s="5"/>
      <c r="BV226" s="5"/>
      <c r="BW226" s="5"/>
      <c r="CE226" s="5"/>
      <c r="CN226" s="5"/>
      <c r="DE226" t="s">
        <v>264</v>
      </c>
      <c r="DF226">
        <v>2181488</v>
      </c>
      <c r="DG226" t="s">
        <v>46</v>
      </c>
      <c r="DH226" t="s">
        <v>47</v>
      </c>
      <c r="DI226" t="s">
        <v>237</v>
      </c>
      <c r="DJ226" t="s">
        <v>241</v>
      </c>
      <c r="DK226" t="s">
        <v>239</v>
      </c>
      <c r="DL226">
        <v>2.9139999999999998E-4</v>
      </c>
    </row>
    <row r="227" spans="1:116" x14ac:dyDescent="0.2">
      <c r="A227" t="s">
        <v>264</v>
      </c>
      <c r="B227">
        <v>2198463</v>
      </c>
      <c r="V227" s="5"/>
      <c r="BK227" s="5"/>
      <c r="BT227" s="5"/>
      <c r="BV227" s="5"/>
      <c r="BW227" s="5"/>
      <c r="CE227" s="5"/>
      <c r="CN227" s="5"/>
      <c r="DE227" t="s">
        <v>264</v>
      </c>
      <c r="DF227">
        <v>2198463</v>
      </c>
      <c r="DG227" t="s">
        <v>43</v>
      </c>
      <c r="DH227" t="s">
        <v>47</v>
      </c>
      <c r="DI227" t="s">
        <v>237</v>
      </c>
      <c r="DJ227" t="s">
        <v>241</v>
      </c>
      <c r="DK227" t="s">
        <v>239</v>
      </c>
      <c r="DL227">
        <v>2.9139999999999998E-4</v>
      </c>
    </row>
    <row r="228" spans="1:116" x14ac:dyDescent="0.2">
      <c r="A228" t="s">
        <v>264</v>
      </c>
      <c r="B228">
        <v>2198517</v>
      </c>
      <c r="V228" s="5"/>
      <c r="BK228" s="5"/>
      <c r="BT228" s="5"/>
      <c r="BV228" s="5"/>
      <c r="BW228" s="5"/>
      <c r="CE228" s="5"/>
      <c r="CN228" s="5"/>
      <c r="DE228" t="s">
        <v>264</v>
      </c>
      <c r="DF228">
        <v>2198517</v>
      </c>
      <c r="DG228" t="s">
        <v>46</v>
      </c>
      <c r="DH228" t="s">
        <v>47</v>
      </c>
      <c r="DI228" t="s">
        <v>237</v>
      </c>
      <c r="DJ228" t="s">
        <v>243</v>
      </c>
      <c r="DK228" t="s">
        <v>239</v>
      </c>
      <c r="DL228">
        <v>2.9139999999999998E-4</v>
      </c>
    </row>
    <row r="229" spans="1:116" x14ac:dyDescent="0.2">
      <c r="A229" t="s">
        <v>264</v>
      </c>
      <c r="B229">
        <v>2209785</v>
      </c>
      <c r="V229" s="5"/>
      <c r="BK229" s="5"/>
      <c r="BT229" s="5"/>
      <c r="BV229" s="5"/>
      <c r="BW229" s="5"/>
      <c r="CE229" s="5"/>
      <c r="CN229" s="5"/>
      <c r="DE229" t="s">
        <v>264</v>
      </c>
      <c r="DF229">
        <v>2209785</v>
      </c>
      <c r="DG229" t="s">
        <v>46</v>
      </c>
      <c r="DH229" t="s">
        <v>47</v>
      </c>
      <c r="DI229" t="s">
        <v>237</v>
      </c>
      <c r="DJ229" t="s">
        <v>241</v>
      </c>
      <c r="DK229" t="s">
        <v>239</v>
      </c>
      <c r="DL229">
        <v>2.9139999999999998E-4</v>
      </c>
    </row>
    <row r="230" spans="1:116" x14ac:dyDescent="0.2">
      <c r="A230" t="s">
        <v>264</v>
      </c>
      <c r="B230">
        <v>2211858</v>
      </c>
      <c r="V230" s="5"/>
      <c r="BK230" s="5"/>
      <c r="BT230" s="5"/>
      <c r="BV230" s="5"/>
      <c r="BW230" s="5"/>
      <c r="CE230" s="5"/>
      <c r="CN230" s="5"/>
      <c r="DE230" t="s">
        <v>264</v>
      </c>
      <c r="DF230">
        <v>2211858</v>
      </c>
      <c r="DG230" t="s">
        <v>47</v>
      </c>
      <c r="DH230" t="s">
        <v>46</v>
      </c>
      <c r="DI230" t="s">
        <v>237</v>
      </c>
      <c r="DJ230" t="s">
        <v>241</v>
      </c>
      <c r="DK230" t="s">
        <v>239</v>
      </c>
      <c r="DL230">
        <v>2.9139999999999998E-4</v>
      </c>
    </row>
    <row r="231" spans="1:116" x14ac:dyDescent="0.2">
      <c r="A231" t="s">
        <v>264</v>
      </c>
      <c r="B231">
        <v>2214189</v>
      </c>
      <c r="V231" s="5"/>
      <c r="BK231" s="5"/>
      <c r="BT231" s="5"/>
      <c r="BV231" s="5"/>
      <c r="BW231" s="5"/>
      <c r="CE231" s="5"/>
      <c r="CN231" s="5"/>
      <c r="DE231" t="s">
        <v>264</v>
      </c>
      <c r="DF231">
        <v>2214189</v>
      </c>
      <c r="DG231" t="s">
        <v>46</v>
      </c>
      <c r="DH231" t="s">
        <v>47</v>
      </c>
      <c r="DI231" t="s">
        <v>237</v>
      </c>
      <c r="DJ231" t="s">
        <v>243</v>
      </c>
      <c r="DK231" t="s">
        <v>239</v>
      </c>
      <c r="DL231">
        <v>2.9139999999999998E-4</v>
      </c>
    </row>
    <row r="232" spans="1:116" x14ac:dyDescent="0.2">
      <c r="A232" t="s">
        <v>264</v>
      </c>
      <c r="B232">
        <v>2218147</v>
      </c>
      <c r="V232" s="5"/>
      <c r="BK232" s="5"/>
      <c r="BT232" s="5"/>
      <c r="BV232" s="5"/>
      <c r="BW232" s="5"/>
      <c r="CE232" s="5"/>
      <c r="CN232" s="5"/>
      <c r="DE232" t="s">
        <v>264</v>
      </c>
      <c r="DF232">
        <v>2218147</v>
      </c>
      <c r="DG232" t="s">
        <v>42</v>
      </c>
      <c r="DH232" t="s">
        <v>43</v>
      </c>
      <c r="DI232" t="s">
        <v>237</v>
      </c>
      <c r="DJ232" t="s">
        <v>243</v>
      </c>
      <c r="DK232" t="s">
        <v>239</v>
      </c>
      <c r="DL232">
        <v>2.9139999999999998E-4</v>
      </c>
    </row>
    <row r="233" spans="1:116" x14ac:dyDescent="0.2">
      <c r="A233" t="s">
        <v>264</v>
      </c>
      <c r="B233">
        <v>2219665</v>
      </c>
      <c r="V233" s="5"/>
      <c r="BK233" s="5"/>
      <c r="BT233" s="5"/>
      <c r="BV233" s="5"/>
      <c r="BW233" s="5"/>
      <c r="CE233" s="5"/>
      <c r="CN233" s="5"/>
      <c r="DE233" t="s">
        <v>264</v>
      </c>
      <c r="DF233">
        <v>2219665</v>
      </c>
      <c r="DG233" t="s">
        <v>43</v>
      </c>
      <c r="DH233" t="s">
        <v>47</v>
      </c>
      <c r="DI233" t="s">
        <v>237</v>
      </c>
      <c r="DJ233" t="s">
        <v>243</v>
      </c>
      <c r="DK233" t="s">
        <v>239</v>
      </c>
      <c r="DL233">
        <v>2.9139999999999998E-4</v>
      </c>
    </row>
    <row r="234" spans="1:116" x14ac:dyDescent="0.2">
      <c r="A234" t="s">
        <v>264</v>
      </c>
      <c r="B234">
        <v>2257856</v>
      </c>
      <c r="V234" s="5"/>
      <c r="BK234" s="5"/>
      <c r="BT234" s="5"/>
      <c r="BV234" s="5"/>
      <c r="BW234" s="5"/>
      <c r="CE234" s="5"/>
      <c r="CN234" s="5"/>
      <c r="DE234" t="s">
        <v>264</v>
      </c>
      <c r="DF234">
        <v>2257856</v>
      </c>
      <c r="DG234" t="s">
        <v>43</v>
      </c>
      <c r="DH234" t="s">
        <v>46</v>
      </c>
      <c r="DI234" t="s">
        <v>237</v>
      </c>
      <c r="DJ234" t="s">
        <v>243</v>
      </c>
      <c r="DK234" t="s">
        <v>239</v>
      </c>
      <c r="DL234">
        <v>2.9139999999999998E-4</v>
      </c>
    </row>
    <row r="235" spans="1:116" x14ac:dyDescent="0.2">
      <c r="A235" t="s">
        <v>264</v>
      </c>
      <c r="B235">
        <v>2262811</v>
      </c>
      <c r="V235" s="5"/>
      <c r="BK235" s="5"/>
      <c r="BT235" s="5"/>
      <c r="BV235" s="5"/>
      <c r="BW235" s="5"/>
      <c r="CE235" s="5"/>
      <c r="CN235" s="5"/>
      <c r="DE235" t="s">
        <v>264</v>
      </c>
      <c r="DF235">
        <v>2262811</v>
      </c>
      <c r="DG235" t="s">
        <v>46</v>
      </c>
      <c r="DH235" t="s">
        <v>47</v>
      </c>
      <c r="DI235" t="s">
        <v>237</v>
      </c>
      <c r="DJ235" t="s">
        <v>243</v>
      </c>
      <c r="DK235" t="s">
        <v>239</v>
      </c>
      <c r="DL235">
        <v>2.9139999999999998E-4</v>
      </c>
    </row>
    <row r="236" spans="1:116" x14ac:dyDescent="0.2">
      <c r="A236" t="s">
        <v>264</v>
      </c>
      <c r="B236">
        <v>2265621</v>
      </c>
      <c r="V236" s="5"/>
      <c r="BK236" s="5"/>
      <c r="BT236" s="5"/>
      <c r="BV236" s="5"/>
      <c r="BW236" s="5"/>
      <c r="CE236" s="5"/>
      <c r="CN236" s="5"/>
      <c r="DE236" t="s">
        <v>264</v>
      </c>
      <c r="DF236">
        <v>2265621</v>
      </c>
      <c r="DG236" t="s">
        <v>47</v>
      </c>
      <c r="DH236" t="s">
        <v>43</v>
      </c>
      <c r="DI236" t="s">
        <v>237</v>
      </c>
      <c r="DJ236" t="s">
        <v>243</v>
      </c>
      <c r="DK236" t="s">
        <v>239</v>
      </c>
      <c r="DL236">
        <v>2.9139999999999998E-4</v>
      </c>
    </row>
    <row r="237" spans="1:116" x14ac:dyDescent="0.2">
      <c r="A237" t="s">
        <v>264</v>
      </c>
      <c r="B237">
        <v>2268698</v>
      </c>
      <c r="V237" s="5"/>
      <c r="BK237" s="5"/>
      <c r="BT237" s="5"/>
      <c r="BV237" s="5"/>
      <c r="BW237" s="5"/>
      <c r="CE237" s="5"/>
      <c r="CN237" s="5"/>
      <c r="DE237" t="s">
        <v>264</v>
      </c>
      <c r="DF237">
        <v>2268698</v>
      </c>
      <c r="DG237" t="s">
        <v>42</v>
      </c>
      <c r="DH237" t="s">
        <v>43</v>
      </c>
      <c r="DI237" t="s">
        <v>237</v>
      </c>
      <c r="DJ237" t="s">
        <v>243</v>
      </c>
      <c r="DK237" t="s">
        <v>239</v>
      </c>
      <c r="DL237">
        <v>2.9139999999999998E-4</v>
      </c>
    </row>
    <row r="238" spans="1:116" x14ac:dyDescent="0.2">
      <c r="A238" t="s">
        <v>264</v>
      </c>
      <c r="B238">
        <v>2269104</v>
      </c>
      <c r="V238" s="5"/>
      <c r="BK238" s="5"/>
      <c r="BT238" s="5"/>
      <c r="BV238" s="5"/>
      <c r="BW238" s="5"/>
      <c r="CE238" s="5"/>
      <c r="CN238" s="5"/>
      <c r="DE238" t="s">
        <v>264</v>
      </c>
      <c r="DF238">
        <v>2269104</v>
      </c>
      <c r="DG238" t="s">
        <v>46</v>
      </c>
      <c r="DH238" t="s">
        <v>43</v>
      </c>
      <c r="DI238" t="s">
        <v>237</v>
      </c>
      <c r="DJ238" t="s">
        <v>243</v>
      </c>
      <c r="DK238" t="s">
        <v>239</v>
      </c>
      <c r="DL238">
        <v>2.9139999999999998E-4</v>
      </c>
    </row>
    <row r="239" spans="1:116" x14ac:dyDescent="0.2">
      <c r="A239" t="s">
        <v>265</v>
      </c>
      <c r="B239">
        <v>1026859</v>
      </c>
      <c r="V239" s="5"/>
      <c r="BK239" s="5"/>
      <c r="BT239" s="5"/>
      <c r="BV239" s="5"/>
      <c r="BW239" s="5"/>
      <c r="CE239" s="5"/>
      <c r="CN239" s="5"/>
      <c r="CV239" t="s">
        <v>265</v>
      </c>
      <c r="CW239">
        <v>1026859</v>
      </c>
      <c r="CX239" t="s">
        <v>47</v>
      </c>
      <c r="CY239" t="s">
        <v>46</v>
      </c>
      <c r="CZ239" t="s">
        <v>296</v>
      </c>
      <c r="DA239" s="9" t="s">
        <v>298</v>
      </c>
      <c r="DB239" s="9" t="s">
        <v>297</v>
      </c>
      <c r="DC239">
        <v>2.9139999999999998E-4</v>
      </c>
      <c r="DE239" t="s">
        <v>265</v>
      </c>
      <c r="DF239">
        <v>1026859</v>
      </c>
      <c r="DG239" t="s">
        <v>47</v>
      </c>
      <c r="DH239" t="s">
        <v>46</v>
      </c>
      <c r="DI239" t="s">
        <v>237</v>
      </c>
      <c r="DJ239" s="12">
        <v>36531</v>
      </c>
      <c r="DK239" t="s">
        <v>238</v>
      </c>
      <c r="DL239">
        <v>2.9139999999999998E-4</v>
      </c>
    </row>
    <row r="240" spans="1:116" x14ac:dyDescent="0.2">
      <c r="A240" t="s">
        <v>267</v>
      </c>
      <c r="B240">
        <v>11122</v>
      </c>
      <c r="V240" s="5"/>
      <c r="BK240" s="5"/>
      <c r="BT240" s="5"/>
      <c r="BV240" s="5"/>
      <c r="BW240" s="5"/>
      <c r="CE240" s="5"/>
      <c r="CN240" s="5"/>
      <c r="DE240" t="s">
        <v>267</v>
      </c>
      <c r="DF240">
        <v>11122</v>
      </c>
      <c r="DG240" t="s">
        <v>43</v>
      </c>
      <c r="DH240" t="s">
        <v>42</v>
      </c>
      <c r="DI240" t="s">
        <v>237</v>
      </c>
      <c r="DJ240" t="s">
        <v>243</v>
      </c>
      <c r="DK240" t="s">
        <v>239</v>
      </c>
      <c r="DL240">
        <v>2.9139999999999998E-4</v>
      </c>
    </row>
    <row r="241" spans="1:116" x14ac:dyDescent="0.2">
      <c r="A241" t="s">
        <v>267</v>
      </c>
      <c r="B241">
        <v>17916</v>
      </c>
      <c r="V241" s="5"/>
      <c r="BK241" s="5"/>
      <c r="BT241" s="5"/>
      <c r="BV241" s="5"/>
      <c r="BW241" s="5"/>
      <c r="CE241" s="5"/>
      <c r="CN241" s="5"/>
      <c r="DE241" t="s">
        <v>267</v>
      </c>
      <c r="DF241">
        <v>17916</v>
      </c>
      <c r="DG241" t="s">
        <v>43</v>
      </c>
      <c r="DH241" t="s">
        <v>42</v>
      </c>
      <c r="DI241" t="s">
        <v>237</v>
      </c>
      <c r="DJ241" t="s">
        <v>243</v>
      </c>
      <c r="DK241" t="s">
        <v>239</v>
      </c>
      <c r="DL241">
        <v>2.9139999999999998E-4</v>
      </c>
    </row>
    <row r="242" spans="1:116" x14ac:dyDescent="0.2">
      <c r="A242" t="s">
        <v>267</v>
      </c>
      <c r="B242">
        <v>21528</v>
      </c>
      <c r="V242" s="5"/>
      <c r="BK242" s="5"/>
      <c r="BT242" s="5"/>
      <c r="BV242" s="5"/>
      <c r="BW242" s="5"/>
      <c r="CE242" s="5"/>
      <c r="CN242" s="5"/>
      <c r="DE242" t="s">
        <v>267</v>
      </c>
      <c r="DF242">
        <v>21528</v>
      </c>
      <c r="DG242" t="s">
        <v>42</v>
      </c>
      <c r="DH242" t="s">
        <v>43</v>
      </c>
      <c r="DI242" t="s">
        <v>237</v>
      </c>
      <c r="DJ242" t="s">
        <v>243</v>
      </c>
      <c r="DK242" t="s">
        <v>239</v>
      </c>
      <c r="DL242">
        <v>2.9139999999999998E-4</v>
      </c>
    </row>
    <row r="243" spans="1:116" x14ac:dyDescent="0.2">
      <c r="A243" t="s">
        <v>267</v>
      </c>
      <c r="B243">
        <v>22550</v>
      </c>
      <c r="V243" s="5"/>
      <c r="BK243" s="5"/>
      <c r="BT243" s="5"/>
      <c r="BV243" s="5"/>
      <c r="BW243" s="5"/>
      <c r="CE243" s="5"/>
      <c r="CN243" s="5"/>
      <c r="DE243" t="s">
        <v>267</v>
      </c>
      <c r="DF243">
        <v>22550</v>
      </c>
      <c r="DG243" t="s">
        <v>42</v>
      </c>
      <c r="DH243" t="s">
        <v>43</v>
      </c>
      <c r="DI243" t="s">
        <v>237</v>
      </c>
      <c r="DJ243" t="s">
        <v>243</v>
      </c>
      <c r="DK243" t="s">
        <v>239</v>
      </c>
      <c r="DL243">
        <v>2.9139999999999998E-4</v>
      </c>
    </row>
    <row r="244" spans="1:116" x14ac:dyDescent="0.2">
      <c r="A244" t="s">
        <v>267</v>
      </c>
      <c r="B244">
        <v>24506</v>
      </c>
      <c r="V244" s="5"/>
      <c r="BK244" s="5"/>
      <c r="BT244" s="5"/>
      <c r="BV244" s="5"/>
      <c r="BW244" s="5"/>
      <c r="CE244" s="5"/>
      <c r="CN244" s="5"/>
      <c r="DE244" t="s">
        <v>267</v>
      </c>
      <c r="DF244">
        <v>24506</v>
      </c>
      <c r="DG244" t="s">
        <v>46</v>
      </c>
      <c r="DH244" t="s">
        <v>47</v>
      </c>
      <c r="DI244" t="s">
        <v>237</v>
      </c>
      <c r="DJ244" t="s">
        <v>243</v>
      </c>
      <c r="DK244" t="s">
        <v>239</v>
      </c>
      <c r="DL244">
        <v>2.9139999999999998E-4</v>
      </c>
    </row>
    <row r="245" spans="1:116" x14ac:dyDescent="0.2">
      <c r="A245" t="s">
        <v>267</v>
      </c>
      <c r="B245">
        <v>27505</v>
      </c>
      <c r="V245" s="5"/>
      <c r="BK245" s="5"/>
      <c r="BT245" s="5"/>
      <c r="BV245" s="5"/>
      <c r="BW245" s="5"/>
      <c r="CE245" s="5"/>
      <c r="CN245" s="5"/>
      <c r="DE245" t="s">
        <v>267</v>
      </c>
      <c r="DF245">
        <v>27505</v>
      </c>
      <c r="DG245" t="s">
        <v>47</v>
      </c>
      <c r="DH245" t="s">
        <v>43</v>
      </c>
      <c r="DI245" t="s">
        <v>237</v>
      </c>
      <c r="DJ245" t="s">
        <v>243</v>
      </c>
      <c r="DK245" t="s">
        <v>239</v>
      </c>
      <c r="DL245">
        <v>2.9139999999999998E-4</v>
      </c>
    </row>
    <row r="246" spans="1:116" x14ac:dyDescent="0.2">
      <c r="A246" t="s">
        <v>267</v>
      </c>
      <c r="B246">
        <v>29069</v>
      </c>
      <c r="V246" s="5"/>
      <c r="BK246" s="5"/>
      <c r="BT246" s="5"/>
      <c r="BV246" s="5"/>
      <c r="BW246" s="5"/>
      <c r="CE246" s="5"/>
      <c r="CN246" s="5"/>
      <c r="DE246" t="s">
        <v>267</v>
      </c>
      <c r="DF246">
        <v>29069</v>
      </c>
      <c r="DG246" t="s">
        <v>47</v>
      </c>
      <c r="DH246" t="s">
        <v>43</v>
      </c>
      <c r="DI246" t="s">
        <v>237</v>
      </c>
      <c r="DJ246" t="s">
        <v>243</v>
      </c>
      <c r="DK246" t="s">
        <v>239</v>
      </c>
      <c r="DL246">
        <v>2.9139999999999998E-4</v>
      </c>
    </row>
    <row r="247" spans="1:116" x14ac:dyDescent="0.2">
      <c r="A247" t="s">
        <v>267</v>
      </c>
      <c r="B247">
        <v>29623</v>
      </c>
      <c r="V247" s="5"/>
      <c r="BK247" s="5"/>
      <c r="BT247" s="5"/>
      <c r="BV247" s="5"/>
      <c r="BW247" s="5"/>
      <c r="CE247" s="5"/>
      <c r="CN247" s="5"/>
      <c r="DE247" t="s">
        <v>267</v>
      </c>
      <c r="DF247">
        <v>29623</v>
      </c>
      <c r="DG247" t="s">
        <v>42</v>
      </c>
      <c r="DH247" t="s">
        <v>43</v>
      </c>
      <c r="DI247" t="s">
        <v>237</v>
      </c>
      <c r="DJ247" t="s">
        <v>243</v>
      </c>
      <c r="DK247" t="s">
        <v>239</v>
      </c>
      <c r="DL247">
        <v>2.9139999999999998E-4</v>
      </c>
    </row>
    <row r="248" spans="1:116" x14ac:dyDescent="0.2">
      <c r="A248" t="s">
        <v>267</v>
      </c>
      <c r="B248">
        <v>30132</v>
      </c>
      <c r="V248" s="5"/>
      <c r="BK248" s="5"/>
      <c r="BT248" s="5"/>
      <c r="BV248" s="5"/>
      <c r="BW248" s="5"/>
      <c r="CE248" s="5"/>
      <c r="CN248" s="5"/>
      <c r="DE248" t="s">
        <v>267</v>
      </c>
      <c r="DF248">
        <v>30132</v>
      </c>
      <c r="DG248" t="s">
        <v>46</v>
      </c>
      <c r="DH248" t="s">
        <v>43</v>
      </c>
      <c r="DI248" t="s">
        <v>237</v>
      </c>
      <c r="DJ248" t="s">
        <v>243</v>
      </c>
      <c r="DK248" t="s">
        <v>239</v>
      </c>
      <c r="DL248">
        <v>2.9139999999999998E-4</v>
      </c>
    </row>
    <row r="249" spans="1:116" x14ac:dyDescent="0.2">
      <c r="A249" t="s">
        <v>267</v>
      </c>
      <c r="B249">
        <v>30637</v>
      </c>
      <c r="V249" s="5"/>
      <c r="BK249" s="5"/>
      <c r="BT249" s="5"/>
      <c r="BV249" s="5"/>
      <c r="BW249" s="5"/>
      <c r="CE249" s="5"/>
      <c r="CN249" s="5"/>
      <c r="DE249" t="s">
        <v>267</v>
      </c>
      <c r="DF249">
        <v>30637</v>
      </c>
      <c r="DG249" t="s">
        <v>46</v>
      </c>
      <c r="DH249" t="s">
        <v>42</v>
      </c>
      <c r="DI249" t="s">
        <v>237</v>
      </c>
      <c r="DJ249" t="s">
        <v>241</v>
      </c>
      <c r="DK249" t="s">
        <v>239</v>
      </c>
      <c r="DL249">
        <v>2.9139999999999998E-4</v>
      </c>
    </row>
    <row r="250" spans="1:116" x14ac:dyDescent="0.2">
      <c r="A250" t="s">
        <v>267</v>
      </c>
      <c r="B250">
        <v>30869</v>
      </c>
      <c r="V250" s="5"/>
      <c r="BK250" s="5"/>
      <c r="BT250" s="5"/>
      <c r="BV250" s="5"/>
      <c r="BW250" s="5"/>
      <c r="CE250" s="5"/>
      <c r="CN250" s="5"/>
      <c r="DE250" t="s">
        <v>267</v>
      </c>
      <c r="DF250">
        <v>30869</v>
      </c>
      <c r="DG250" t="s">
        <v>46</v>
      </c>
      <c r="DH250" t="s">
        <v>42</v>
      </c>
      <c r="DI250" t="s">
        <v>237</v>
      </c>
      <c r="DJ250" t="s">
        <v>243</v>
      </c>
      <c r="DK250" t="s">
        <v>239</v>
      </c>
      <c r="DL250">
        <v>2.9139999999999998E-4</v>
      </c>
    </row>
    <row r="251" spans="1:116" x14ac:dyDescent="0.2">
      <c r="A251" t="s">
        <v>267</v>
      </c>
      <c r="B251">
        <v>31125</v>
      </c>
      <c r="V251" s="5"/>
      <c r="BK251" s="5"/>
      <c r="BT251" s="5"/>
      <c r="BV251" s="5"/>
      <c r="BW251" s="5"/>
      <c r="CE251" s="5"/>
      <c r="CN251" s="5"/>
      <c r="DE251" t="s">
        <v>267</v>
      </c>
      <c r="DF251">
        <v>31125</v>
      </c>
      <c r="DG251" t="s">
        <v>46</v>
      </c>
      <c r="DH251" t="s">
        <v>47</v>
      </c>
      <c r="DI251" t="s">
        <v>237</v>
      </c>
      <c r="DJ251" t="s">
        <v>243</v>
      </c>
      <c r="DK251" t="s">
        <v>239</v>
      </c>
      <c r="DL251">
        <v>2.9139999999999998E-4</v>
      </c>
    </row>
    <row r="252" spans="1:116" x14ac:dyDescent="0.2">
      <c r="A252" t="s">
        <v>267</v>
      </c>
      <c r="B252">
        <v>31311</v>
      </c>
      <c r="V252" s="5"/>
      <c r="BK252" s="5"/>
      <c r="BT252" s="5"/>
      <c r="BV252" s="5"/>
      <c r="BW252" s="5"/>
      <c r="CE252" s="5"/>
      <c r="CN252" s="5"/>
      <c r="DE252" t="s">
        <v>267</v>
      </c>
      <c r="DF252">
        <v>31311</v>
      </c>
      <c r="DG252" t="s">
        <v>46</v>
      </c>
      <c r="DH252" t="s">
        <v>47</v>
      </c>
      <c r="DI252" t="s">
        <v>237</v>
      </c>
      <c r="DJ252" t="s">
        <v>241</v>
      </c>
      <c r="DK252" t="s">
        <v>239</v>
      </c>
      <c r="DL252">
        <v>2.9139999999999998E-4</v>
      </c>
    </row>
    <row r="253" spans="1:116" x14ac:dyDescent="0.2">
      <c r="A253" t="s">
        <v>267</v>
      </c>
      <c r="B253">
        <v>31485</v>
      </c>
      <c r="V253" s="5"/>
      <c r="BK253" s="5"/>
      <c r="BT253" s="5"/>
      <c r="BV253" s="5"/>
      <c r="BW253" s="5"/>
      <c r="CE253" s="5"/>
      <c r="CN253" s="5"/>
      <c r="DE253" t="s">
        <v>267</v>
      </c>
      <c r="DF253">
        <v>31485</v>
      </c>
      <c r="DG253" t="s">
        <v>42</v>
      </c>
      <c r="DH253" t="s">
        <v>43</v>
      </c>
      <c r="DI253" t="s">
        <v>237</v>
      </c>
      <c r="DJ253" t="s">
        <v>243</v>
      </c>
      <c r="DK253" t="s">
        <v>239</v>
      </c>
      <c r="DL253">
        <v>2.9139999999999998E-4</v>
      </c>
    </row>
    <row r="254" spans="1:116" x14ac:dyDescent="0.2">
      <c r="A254" t="s">
        <v>267</v>
      </c>
      <c r="B254">
        <v>31891</v>
      </c>
      <c r="V254" s="5"/>
      <c r="BK254" s="5"/>
      <c r="BT254" s="5"/>
      <c r="BV254" s="5"/>
      <c r="BW254" s="5"/>
      <c r="CE254" s="5"/>
      <c r="CN254" s="5"/>
      <c r="DE254" t="s">
        <v>267</v>
      </c>
      <c r="DF254">
        <v>31891</v>
      </c>
      <c r="DG254" t="s">
        <v>46</v>
      </c>
      <c r="DH254" t="s">
        <v>43</v>
      </c>
      <c r="DI254" t="s">
        <v>237</v>
      </c>
      <c r="DJ254" t="s">
        <v>241</v>
      </c>
      <c r="DK254" t="s">
        <v>239</v>
      </c>
      <c r="DL254">
        <v>2.9139999999999998E-4</v>
      </c>
    </row>
    <row r="255" spans="1:116" x14ac:dyDescent="0.2">
      <c r="A255" t="s">
        <v>267</v>
      </c>
      <c r="B255">
        <v>32755</v>
      </c>
      <c r="V255" s="5"/>
      <c r="BK255" s="5"/>
      <c r="BT255" s="5"/>
      <c r="BV255" s="5"/>
      <c r="BW255" s="5"/>
      <c r="CE255" s="5"/>
      <c r="CN255" s="5"/>
      <c r="DE255" t="s">
        <v>267</v>
      </c>
      <c r="DF255">
        <v>32755</v>
      </c>
      <c r="DG255" t="s">
        <v>43</v>
      </c>
      <c r="DH255" t="s">
        <v>42</v>
      </c>
      <c r="DI255" t="s">
        <v>237</v>
      </c>
      <c r="DJ255" t="s">
        <v>241</v>
      </c>
      <c r="DK255" t="s">
        <v>239</v>
      </c>
      <c r="DL255">
        <v>2.9139999999999998E-4</v>
      </c>
    </row>
    <row r="256" spans="1:116" x14ac:dyDescent="0.2">
      <c r="A256" t="s">
        <v>267</v>
      </c>
      <c r="B256">
        <v>33485</v>
      </c>
      <c r="V256" s="5"/>
      <c r="BK256" s="5"/>
      <c r="BT256" s="5"/>
      <c r="BV256" s="5"/>
      <c r="BW256" s="5"/>
      <c r="CE256" s="5"/>
      <c r="CN256" s="5"/>
      <c r="DE256" t="s">
        <v>267</v>
      </c>
      <c r="DF256">
        <v>33485</v>
      </c>
      <c r="DG256" t="s">
        <v>47</v>
      </c>
      <c r="DH256" t="s">
        <v>43</v>
      </c>
      <c r="DI256" t="s">
        <v>237</v>
      </c>
      <c r="DJ256" t="s">
        <v>243</v>
      </c>
      <c r="DK256" t="s">
        <v>239</v>
      </c>
      <c r="DL256">
        <v>2.9139999999999998E-4</v>
      </c>
    </row>
    <row r="257" spans="1:116" x14ac:dyDescent="0.2">
      <c r="A257" t="s">
        <v>267</v>
      </c>
      <c r="B257">
        <v>33853</v>
      </c>
      <c r="V257" s="5"/>
      <c r="BK257" s="5"/>
      <c r="BT257" s="5"/>
      <c r="BV257" s="5"/>
      <c r="BW257" s="5"/>
      <c r="CE257" s="5"/>
      <c r="CN257" s="5"/>
      <c r="DE257" t="s">
        <v>267</v>
      </c>
      <c r="DF257">
        <v>33853</v>
      </c>
      <c r="DG257" t="s">
        <v>43</v>
      </c>
      <c r="DH257" t="s">
        <v>42</v>
      </c>
      <c r="DI257" t="s">
        <v>237</v>
      </c>
      <c r="DJ257" t="s">
        <v>243</v>
      </c>
      <c r="DK257" t="s">
        <v>239</v>
      </c>
      <c r="DL257">
        <v>2.9139999999999998E-4</v>
      </c>
    </row>
    <row r="258" spans="1:116" x14ac:dyDescent="0.2">
      <c r="A258" t="s">
        <v>267</v>
      </c>
      <c r="B258">
        <v>33948</v>
      </c>
      <c r="V258" s="5"/>
      <c r="BK258" s="5"/>
      <c r="BT258" s="5"/>
      <c r="BV258" s="5"/>
      <c r="BW258" s="5"/>
      <c r="CE258" s="5"/>
      <c r="CN258" s="5"/>
      <c r="DE258" t="s">
        <v>267</v>
      </c>
      <c r="DF258">
        <v>33948</v>
      </c>
      <c r="DG258" t="s">
        <v>43</v>
      </c>
      <c r="DH258" t="s">
        <v>42</v>
      </c>
      <c r="DI258" t="s">
        <v>237</v>
      </c>
      <c r="DJ258" t="s">
        <v>243</v>
      </c>
      <c r="DK258" t="s">
        <v>239</v>
      </c>
      <c r="DL258">
        <v>2.9139999999999998E-4</v>
      </c>
    </row>
    <row r="259" spans="1:116" x14ac:dyDescent="0.2">
      <c r="A259" t="s">
        <v>267</v>
      </c>
      <c r="B259">
        <v>33957</v>
      </c>
      <c r="V259" s="5"/>
      <c r="BK259" s="5"/>
      <c r="BT259" s="5"/>
      <c r="BV259" s="5"/>
      <c r="BW259" s="5"/>
      <c r="CE259" s="5"/>
      <c r="CN259" s="5"/>
      <c r="DE259" t="s">
        <v>267</v>
      </c>
      <c r="DF259">
        <v>33957</v>
      </c>
      <c r="DG259" t="s">
        <v>43</v>
      </c>
      <c r="DH259" t="s">
        <v>42</v>
      </c>
      <c r="DI259" t="s">
        <v>237</v>
      </c>
      <c r="DJ259" t="s">
        <v>241</v>
      </c>
      <c r="DK259" t="s">
        <v>239</v>
      </c>
      <c r="DL259">
        <v>2.9139999999999998E-4</v>
      </c>
    </row>
    <row r="260" spans="1:116" x14ac:dyDescent="0.2">
      <c r="A260" t="s">
        <v>267</v>
      </c>
      <c r="B260">
        <v>34360</v>
      </c>
      <c r="V260" s="5"/>
      <c r="BK260" s="5"/>
      <c r="BT260" s="5"/>
      <c r="BV260" s="5"/>
      <c r="BW260" s="5"/>
      <c r="CE260" s="5"/>
      <c r="CN260" s="5"/>
      <c r="DE260" t="s">
        <v>267</v>
      </c>
      <c r="DF260">
        <v>34360</v>
      </c>
      <c r="DG260" t="s">
        <v>47</v>
      </c>
      <c r="DH260" t="s">
        <v>43</v>
      </c>
      <c r="DI260" t="s">
        <v>237</v>
      </c>
      <c r="DJ260" t="s">
        <v>243</v>
      </c>
      <c r="DK260" t="s">
        <v>239</v>
      </c>
      <c r="DL260">
        <v>2.9139999999999998E-4</v>
      </c>
    </row>
    <row r="261" spans="1:116" x14ac:dyDescent="0.2">
      <c r="A261" t="s">
        <v>267</v>
      </c>
      <c r="B261">
        <v>34966</v>
      </c>
      <c r="V261" s="5"/>
      <c r="BK261" s="5"/>
      <c r="BT261" s="5"/>
      <c r="BV261" s="5"/>
      <c r="BW261" s="5"/>
      <c r="CE261" s="5"/>
      <c r="CN261" s="5"/>
      <c r="DE261" t="s">
        <v>267</v>
      </c>
      <c r="DF261">
        <v>34966</v>
      </c>
      <c r="DG261" t="s">
        <v>43</v>
      </c>
      <c r="DH261" t="s">
        <v>42</v>
      </c>
      <c r="DI261" t="s">
        <v>237</v>
      </c>
      <c r="DJ261" t="s">
        <v>241</v>
      </c>
      <c r="DK261" t="s">
        <v>239</v>
      </c>
      <c r="DL261">
        <v>2.9139999999999998E-4</v>
      </c>
    </row>
    <row r="262" spans="1:116" x14ac:dyDescent="0.2">
      <c r="A262" t="s">
        <v>267</v>
      </c>
      <c r="B262">
        <v>35714</v>
      </c>
      <c r="V262" s="5"/>
      <c r="BK262" s="5"/>
      <c r="BT262" s="5"/>
      <c r="BV262" s="5"/>
      <c r="BW262" s="5"/>
      <c r="CE262" s="5"/>
      <c r="CN262" s="5"/>
      <c r="DE262" t="s">
        <v>267</v>
      </c>
      <c r="DF262">
        <v>35714</v>
      </c>
      <c r="DG262" t="s">
        <v>43</v>
      </c>
      <c r="DH262" t="s">
        <v>42</v>
      </c>
      <c r="DI262" t="s">
        <v>237</v>
      </c>
      <c r="DJ262" t="s">
        <v>241</v>
      </c>
      <c r="DK262" t="s">
        <v>239</v>
      </c>
      <c r="DL262">
        <v>2.9139999999999998E-4</v>
      </c>
    </row>
    <row r="263" spans="1:116" x14ac:dyDescent="0.2">
      <c r="A263" t="s">
        <v>267</v>
      </c>
      <c r="B263">
        <v>36450</v>
      </c>
      <c r="V263" s="5"/>
      <c r="BK263" s="5"/>
      <c r="BT263" s="5"/>
      <c r="BV263" s="5"/>
      <c r="BW263" s="5"/>
      <c r="CE263" s="5"/>
      <c r="CN263" s="5"/>
      <c r="DE263" t="s">
        <v>267</v>
      </c>
      <c r="DF263">
        <v>36450</v>
      </c>
      <c r="DG263" t="s">
        <v>46</v>
      </c>
      <c r="DH263" t="s">
        <v>42</v>
      </c>
      <c r="DI263" t="s">
        <v>237</v>
      </c>
      <c r="DJ263" t="s">
        <v>241</v>
      </c>
      <c r="DK263" t="s">
        <v>239</v>
      </c>
      <c r="DL263">
        <v>2.9139999999999998E-4</v>
      </c>
    </row>
    <row r="264" spans="1:116" x14ac:dyDescent="0.2">
      <c r="A264" t="s">
        <v>267</v>
      </c>
      <c r="B264">
        <v>36697</v>
      </c>
      <c r="V264" s="5"/>
      <c r="BK264" s="5"/>
      <c r="BT264" s="5"/>
      <c r="BV264" s="5"/>
      <c r="BW264" s="5"/>
      <c r="CE264" s="5"/>
      <c r="CN264" s="5"/>
      <c r="DE264" t="s">
        <v>267</v>
      </c>
      <c r="DF264">
        <v>36697</v>
      </c>
      <c r="DG264" t="s">
        <v>43</v>
      </c>
      <c r="DH264" t="s">
        <v>42</v>
      </c>
      <c r="DI264" t="s">
        <v>237</v>
      </c>
      <c r="DJ264" t="s">
        <v>241</v>
      </c>
      <c r="DK264" t="s">
        <v>239</v>
      </c>
      <c r="DL264">
        <v>2.9139999999999998E-4</v>
      </c>
    </row>
    <row r="265" spans="1:116" x14ac:dyDescent="0.2">
      <c r="A265" t="s">
        <v>267</v>
      </c>
      <c r="B265">
        <v>36703</v>
      </c>
      <c r="V265" s="5"/>
      <c r="BK265" s="5"/>
      <c r="BT265" s="5"/>
      <c r="BV265" s="5"/>
      <c r="BW265" s="5"/>
      <c r="CE265" s="5"/>
      <c r="CN265" s="5"/>
      <c r="DE265" t="s">
        <v>267</v>
      </c>
      <c r="DF265">
        <v>36703</v>
      </c>
      <c r="DG265" t="s">
        <v>43</v>
      </c>
      <c r="DH265" t="s">
        <v>42</v>
      </c>
      <c r="DI265" t="s">
        <v>237</v>
      </c>
      <c r="DJ265" t="s">
        <v>243</v>
      </c>
      <c r="DK265" t="s">
        <v>239</v>
      </c>
      <c r="DL265">
        <v>2.9139999999999998E-4</v>
      </c>
    </row>
    <row r="266" spans="1:116" x14ac:dyDescent="0.2">
      <c r="A266" t="s">
        <v>267</v>
      </c>
      <c r="B266">
        <v>36949</v>
      </c>
      <c r="V266" s="5"/>
      <c r="BK266" s="5"/>
      <c r="BT266" s="5"/>
      <c r="BV266" s="5"/>
      <c r="BW266" s="5"/>
      <c r="CE266" s="5"/>
      <c r="CN266" s="5"/>
      <c r="DE266" t="s">
        <v>267</v>
      </c>
      <c r="DF266">
        <v>36949</v>
      </c>
      <c r="DG266" t="s">
        <v>46</v>
      </c>
      <c r="DH266" t="s">
        <v>43</v>
      </c>
      <c r="DI266" t="s">
        <v>237</v>
      </c>
      <c r="DJ266" t="s">
        <v>241</v>
      </c>
      <c r="DK266" t="s">
        <v>239</v>
      </c>
      <c r="DL266">
        <v>2.9139999999999998E-4</v>
      </c>
    </row>
    <row r="267" spans="1:116" x14ac:dyDescent="0.2">
      <c r="A267" t="s">
        <v>267</v>
      </c>
      <c r="B267">
        <v>37178</v>
      </c>
      <c r="V267" s="5"/>
      <c r="BK267" s="5"/>
      <c r="BT267" s="5"/>
      <c r="BV267" s="5"/>
      <c r="BW267" s="5"/>
      <c r="CE267" s="5"/>
      <c r="CN267" s="5"/>
      <c r="DE267" t="s">
        <v>267</v>
      </c>
      <c r="DF267">
        <v>37178</v>
      </c>
      <c r="DG267" t="s">
        <v>46</v>
      </c>
      <c r="DH267" t="s">
        <v>47</v>
      </c>
      <c r="DI267" t="s">
        <v>237</v>
      </c>
      <c r="DJ267" t="s">
        <v>241</v>
      </c>
      <c r="DK267" t="s">
        <v>239</v>
      </c>
      <c r="DL267">
        <v>2.9139999999999998E-4</v>
      </c>
    </row>
    <row r="268" spans="1:116" x14ac:dyDescent="0.2">
      <c r="A268" t="s">
        <v>267</v>
      </c>
      <c r="B268">
        <v>39132</v>
      </c>
      <c r="V268" s="5"/>
      <c r="BK268" s="5"/>
      <c r="BT268" s="5"/>
      <c r="BV268" s="5"/>
      <c r="BW268" s="5"/>
      <c r="CE268" s="5"/>
      <c r="CN268" s="5"/>
      <c r="DE268" t="s">
        <v>267</v>
      </c>
      <c r="DF268">
        <v>39132</v>
      </c>
      <c r="DG268" t="s">
        <v>47</v>
      </c>
      <c r="DH268" t="s">
        <v>43</v>
      </c>
      <c r="DI268" t="s">
        <v>237</v>
      </c>
      <c r="DJ268" t="s">
        <v>243</v>
      </c>
      <c r="DK268" t="s">
        <v>239</v>
      </c>
      <c r="DL268">
        <v>2.9139999999999998E-4</v>
      </c>
    </row>
    <row r="269" spans="1:116" x14ac:dyDescent="0.2">
      <c r="A269" t="s">
        <v>267</v>
      </c>
      <c r="B269">
        <v>39384</v>
      </c>
      <c r="V269" s="5"/>
      <c r="BK269" s="5"/>
      <c r="BT269" s="5"/>
      <c r="BV269" s="5"/>
      <c r="BW269" s="5"/>
      <c r="CE269" s="5"/>
      <c r="CN269" s="5"/>
      <c r="DE269" t="s">
        <v>267</v>
      </c>
      <c r="DF269">
        <v>39384</v>
      </c>
      <c r="DG269" t="s">
        <v>46</v>
      </c>
      <c r="DH269" t="s">
        <v>43</v>
      </c>
      <c r="DI269" t="s">
        <v>237</v>
      </c>
      <c r="DJ269" t="s">
        <v>243</v>
      </c>
      <c r="DK269" t="s">
        <v>239</v>
      </c>
      <c r="DL269">
        <v>2.9139999999999998E-4</v>
      </c>
    </row>
    <row r="270" spans="1:116" x14ac:dyDescent="0.2">
      <c r="A270" t="s">
        <v>267</v>
      </c>
      <c r="B270">
        <v>39671</v>
      </c>
      <c r="V270" s="5"/>
      <c r="BK270" s="5"/>
      <c r="BT270" s="5"/>
      <c r="BV270" s="5"/>
      <c r="BW270" s="5"/>
      <c r="CE270" s="5"/>
      <c r="CN270" s="5"/>
      <c r="DE270" t="s">
        <v>267</v>
      </c>
      <c r="DF270">
        <v>39671</v>
      </c>
      <c r="DG270" t="s">
        <v>42</v>
      </c>
      <c r="DH270" t="s">
        <v>43</v>
      </c>
      <c r="DI270" t="s">
        <v>237</v>
      </c>
      <c r="DJ270" t="s">
        <v>241</v>
      </c>
      <c r="DK270" t="s">
        <v>239</v>
      </c>
      <c r="DL270">
        <v>2.9139999999999998E-4</v>
      </c>
    </row>
    <row r="271" spans="1:116" x14ac:dyDescent="0.2">
      <c r="A271" t="s">
        <v>267</v>
      </c>
      <c r="B271">
        <v>39935</v>
      </c>
      <c r="V271" s="5"/>
      <c r="BK271" s="5"/>
      <c r="BT271" s="5"/>
      <c r="BV271" s="5"/>
      <c r="BW271" s="5"/>
      <c r="CE271" s="5"/>
      <c r="CN271" s="5"/>
      <c r="DE271" t="s">
        <v>267</v>
      </c>
      <c r="DF271">
        <v>39935</v>
      </c>
      <c r="DG271" t="s">
        <v>46</v>
      </c>
      <c r="DH271" t="s">
        <v>47</v>
      </c>
      <c r="DI271" t="s">
        <v>237</v>
      </c>
      <c r="DJ271" t="s">
        <v>243</v>
      </c>
      <c r="DK271" t="s">
        <v>239</v>
      </c>
      <c r="DL271">
        <v>2.9139999999999998E-4</v>
      </c>
    </row>
    <row r="272" spans="1:116" x14ac:dyDescent="0.2">
      <c r="A272" t="s">
        <v>267</v>
      </c>
      <c r="B272">
        <v>40064</v>
      </c>
      <c r="V272" s="5"/>
      <c r="BK272" s="5"/>
      <c r="BT272" s="5"/>
      <c r="BV272" s="5"/>
      <c r="BW272" s="5"/>
      <c r="CE272" s="5"/>
      <c r="CN272" s="5"/>
      <c r="DE272" t="s">
        <v>267</v>
      </c>
      <c r="DF272">
        <v>40064</v>
      </c>
      <c r="DG272" t="s">
        <v>43</v>
      </c>
      <c r="DH272" t="s">
        <v>42</v>
      </c>
      <c r="DI272" t="s">
        <v>237</v>
      </c>
      <c r="DJ272" t="s">
        <v>243</v>
      </c>
      <c r="DK272" t="s">
        <v>239</v>
      </c>
      <c r="DL272">
        <v>2.9139999999999998E-4</v>
      </c>
    </row>
    <row r="273" spans="1:116" x14ac:dyDescent="0.2">
      <c r="A273" t="s">
        <v>267</v>
      </c>
      <c r="B273">
        <v>40142</v>
      </c>
      <c r="V273" s="5"/>
      <c r="BK273" s="5"/>
      <c r="BT273" s="5"/>
      <c r="BV273" s="5"/>
      <c r="BW273" s="5"/>
      <c r="CE273" s="5"/>
      <c r="CN273" s="5"/>
      <c r="DE273" t="s">
        <v>267</v>
      </c>
      <c r="DF273">
        <v>40142</v>
      </c>
      <c r="DG273" t="s">
        <v>42</v>
      </c>
      <c r="DH273" t="s">
        <v>46</v>
      </c>
      <c r="DI273" t="s">
        <v>237</v>
      </c>
      <c r="DJ273" t="s">
        <v>241</v>
      </c>
      <c r="DK273" t="s">
        <v>239</v>
      </c>
      <c r="DL273">
        <v>2.9139999999999998E-4</v>
      </c>
    </row>
    <row r="274" spans="1:116" x14ac:dyDescent="0.2">
      <c r="A274" t="s">
        <v>267</v>
      </c>
      <c r="B274">
        <v>40363</v>
      </c>
      <c r="V274" s="5"/>
      <c r="BK274" s="5"/>
      <c r="BT274" s="5"/>
      <c r="BV274" s="5"/>
      <c r="BW274" s="5"/>
      <c r="CE274" s="5"/>
      <c r="CN274" s="5"/>
      <c r="DE274" t="s">
        <v>267</v>
      </c>
      <c r="DF274">
        <v>40363</v>
      </c>
      <c r="DG274" t="s">
        <v>43</v>
      </c>
      <c r="DH274" t="s">
        <v>47</v>
      </c>
      <c r="DI274" t="s">
        <v>237</v>
      </c>
      <c r="DJ274" t="s">
        <v>243</v>
      </c>
      <c r="DK274" t="s">
        <v>239</v>
      </c>
      <c r="DL274">
        <v>2.9139999999999998E-4</v>
      </c>
    </row>
    <row r="275" spans="1:116" x14ac:dyDescent="0.2">
      <c r="A275" t="s">
        <v>267</v>
      </c>
      <c r="B275">
        <v>41217</v>
      </c>
      <c r="V275" s="5"/>
      <c r="BK275" s="5"/>
      <c r="BT275" s="5"/>
      <c r="BV275" s="5"/>
      <c r="BW275" s="5"/>
      <c r="CE275" s="5"/>
      <c r="CN275" s="5"/>
      <c r="DE275" t="s">
        <v>267</v>
      </c>
      <c r="DF275">
        <v>41217</v>
      </c>
      <c r="DG275" t="s">
        <v>46</v>
      </c>
      <c r="DH275" t="s">
        <v>47</v>
      </c>
      <c r="DI275" t="s">
        <v>237</v>
      </c>
      <c r="DJ275" t="s">
        <v>241</v>
      </c>
      <c r="DK275" t="s">
        <v>239</v>
      </c>
      <c r="DL275">
        <v>2.9139999999999998E-4</v>
      </c>
    </row>
    <row r="276" spans="1:116" x14ac:dyDescent="0.2">
      <c r="A276" t="s">
        <v>267</v>
      </c>
      <c r="B276">
        <v>41564</v>
      </c>
      <c r="V276" s="5"/>
      <c r="BK276" s="5"/>
      <c r="BT276" s="5"/>
      <c r="BV276" s="5"/>
      <c r="BW276" s="5"/>
      <c r="CE276" s="5"/>
      <c r="CN276" s="5"/>
      <c r="DE276" t="s">
        <v>267</v>
      </c>
      <c r="DF276">
        <v>41564</v>
      </c>
      <c r="DG276" t="s">
        <v>43</v>
      </c>
      <c r="DH276" t="s">
        <v>47</v>
      </c>
      <c r="DI276" t="s">
        <v>237</v>
      </c>
      <c r="DJ276" t="s">
        <v>241</v>
      </c>
      <c r="DK276" t="s">
        <v>239</v>
      </c>
      <c r="DL276">
        <v>2.9139999999999998E-4</v>
      </c>
    </row>
    <row r="277" spans="1:116" x14ac:dyDescent="0.2">
      <c r="A277" t="s">
        <v>267</v>
      </c>
      <c r="B277">
        <v>41848</v>
      </c>
      <c r="V277" s="5"/>
      <c r="BK277" s="5"/>
      <c r="BT277" s="5"/>
      <c r="BV277" s="5"/>
      <c r="BW277" s="5"/>
      <c r="CE277" s="5"/>
      <c r="CN277" s="5"/>
      <c r="DE277" t="s">
        <v>267</v>
      </c>
      <c r="DF277">
        <v>41848</v>
      </c>
      <c r="DG277" t="s">
        <v>42</v>
      </c>
      <c r="DH277" t="s">
        <v>43</v>
      </c>
      <c r="DI277" t="s">
        <v>237</v>
      </c>
      <c r="DJ277" t="s">
        <v>243</v>
      </c>
      <c r="DK277" t="s">
        <v>239</v>
      </c>
      <c r="DL277">
        <v>2.9139999999999998E-4</v>
      </c>
    </row>
    <row r="278" spans="1:116" x14ac:dyDescent="0.2">
      <c r="A278" t="s">
        <v>267</v>
      </c>
      <c r="B278">
        <v>42153</v>
      </c>
      <c r="V278" s="5"/>
      <c r="BK278" s="5"/>
      <c r="BT278" s="5"/>
      <c r="BV278" s="5"/>
      <c r="BW278" s="5"/>
      <c r="CE278" s="5"/>
      <c r="CN278" s="5"/>
      <c r="DE278" t="s">
        <v>267</v>
      </c>
      <c r="DF278">
        <v>42153</v>
      </c>
      <c r="DG278" t="s">
        <v>47</v>
      </c>
      <c r="DH278" t="s">
        <v>43</v>
      </c>
      <c r="DI278" t="s">
        <v>237</v>
      </c>
      <c r="DJ278" t="s">
        <v>243</v>
      </c>
      <c r="DK278" t="s">
        <v>239</v>
      </c>
      <c r="DL278">
        <v>2.9139999999999998E-4</v>
      </c>
    </row>
    <row r="279" spans="1:116" x14ac:dyDescent="0.2">
      <c r="A279" t="s">
        <v>267</v>
      </c>
      <c r="B279">
        <v>43625</v>
      </c>
      <c r="V279" s="5"/>
      <c r="BK279" s="5"/>
      <c r="BT279" s="5"/>
      <c r="BV279" s="5"/>
      <c r="BW279" s="5"/>
      <c r="CE279" s="5"/>
      <c r="CN279" s="5"/>
      <c r="DE279" t="s">
        <v>267</v>
      </c>
      <c r="DF279">
        <v>43625</v>
      </c>
      <c r="DG279" t="s">
        <v>46</v>
      </c>
      <c r="DH279" t="s">
        <v>42</v>
      </c>
      <c r="DI279" t="s">
        <v>237</v>
      </c>
      <c r="DJ279" t="s">
        <v>243</v>
      </c>
      <c r="DK279" t="s">
        <v>239</v>
      </c>
      <c r="DL279">
        <v>2.9139999999999998E-4</v>
      </c>
    </row>
    <row r="280" spans="1:116" x14ac:dyDescent="0.2">
      <c r="A280" t="s">
        <v>267</v>
      </c>
      <c r="B280">
        <v>45006</v>
      </c>
      <c r="V280" s="5"/>
      <c r="BK280" s="5"/>
      <c r="BT280" s="5"/>
      <c r="BV280" s="5"/>
      <c r="BW280" s="5"/>
      <c r="CE280" s="5"/>
      <c r="CN280" s="5"/>
      <c r="DE280" t="s">
        <v>267</v>
      </c>
      <c r="DF280">
        <v>45006</v>
      </c>
      <c r="DG280" t="s">
        <v>43</v>
      </c>
      <c r="DH280" t="s">
        <v>46</v>
      </c>
      <c r="DI280" t="s">
        <v>237</v>
      </c>
      <c r="DJ280" t="s">
        <v>243</v>
      </c>
      <c r="DK280" t="s">
        <v>239</v>
      </c>
      <c r="DL280">
        <v>2.9139999999999998E-4</v>
      </c>
    </row>
    <row r="281" spans="1:116" x14ac:dyDescent="0.2">
      <c r="A281" t="s">
        <v>267</v>
      </c>
      <c r="B281">
        <v>45136</v>
      </c>
      <c r="V281" s="5"/>
      <c r="BK281" s="5"/>
      <c r="BT281" s="5"/>
      <c r="BV281" s="5"/>
      <c r="BW281" s="5"/>
      <c r="CE281" s="5"/>
      <c r="CN281" s="5"/>
      <c r="DE281" t="s">
        <v>267</v>
      </c>
      <c r="DF281">
        <v>45136</v>
      </c>
      <c r="DG281" t="s">
        <v>43</v>
      </c>
      <c r="DH281" t="s">
        <v>47</v>
      </c>
      <c r="DI281" t="s">
        <v>237</v>
      </c>
      <c r="DJ281" t="s">
        <v>243</v>
      </c>
      <c r="DK281" t="s">
        <v>239</v>
      </c>
      <c r="DL281">
        <v>2.9139999999999998E-4</v>
      </c>
    </row>
    <row r="282" spans="1:116" x14ac:dyDescent="0.2">
      <c r="A282" t="s">
        <v>267</v>
      </c>
      <c r="B282">
        <v>45737</v>
      </c>
      <c r="V282" s="5"/>
      <c r="BK282" s="5"/>
      <c r="BT282" s="5"/>
      <c r="BV282" s="5"/>
      <c r="BW282" s="5"/>
      <c r="CE282" s="5"/>
      <c r="CN282" s="5"/>
      <c r="DE282" t="s">
        <v>267</v>
      </c>
      <c r="DF282">
        <v>45737</v>
      </c>
      <c r="DG282" t="s">
        <v>47</v>
      </c>
      <c r="DH282" t="s">
        <v>46</v>
      </c>
      <c r="DI282" t="s">
        <v>237</v>
      </c>
      <c r="DJ282" t="s">
        <v>243</v>
      </c>
      <c r="DK282" t="s">
        <v>239</v>
      </c>
      <c r="DL282">
        <v>2.9139999999999998E-4</v>
      </c>
    </row>
    <row r="283" spans="1:116" x14ac:dyDescent="0.2">
      <c r="A283" t="s">
        <v>267</v>
      </c>
      <c r="B283">
        <v>46570</v>
      </c>
      <c r="V283" s="5"/>
      <c r="BK283" s="5"/>
      <c r="BT283" s="5"/>
      <c r="BV283" s="5"/>
      <c r="BW283" s="5"/>
      <c r="CE283" s="5"/>
      <c r="CN283" s="5"/>
      <c r="DE283" t="s">
        <v>267</v>
      </c>
      <c r="DF283">
        <v>46570</v>
      </c>
      <c r="DG283" t="s">
        <v>43</v>
      </c>
      <c r="DH283" t="s">
        <v>47</v>
      </c>
      <c r="DI283" t="s">
        <v>237</v>
      </c>
      <c r="DJ283" t="s">
        <v>243</v>
      </c>
      <c r="DK283" t="s">
        <v>239</v>
      </c>
      <c r="DL283">
        <v>2.9139999999999998E-4</v>
      </c>
    </row>
    <row r="284" spans="1:116" x14ac:dyDescent="0.2">
      <c r="A284" t="s">
        <v>267</v>
      </c>
      <c r="B284">
        <v>48353</v>
      </c>
      <c r="V284" s="5"/>
      <c r="BK284" s="5"/>
      <c r="BT284" s="5"/>
      <c r="BV284" s="5"/>
      <c r="BW284" s="5"/>
      <c r="CE284" s="5"/>
      <c r="CN284" s="5"/>
      <c r="DE284" t="s">
        <v>267</v>
      </c>
      <c r="DF284">
        <v>48353</v>
      </c>
      <c r="DG284" t="s">
        <v>42</v>
      </c>
      <c r="DH284" t="s">
        <v>43</v>
      </c>
      <c r="DI284" t="s">
        <v>237</v>
      </c>
      <c r="DJ284" t="s">
        <v>243</v>
      </c>
      <c r="DK284" t="s">
        <v>239</v>
      </c>
      <c r="DL284">
        <v>2.9139999999999998E-4</v>
      </c>
    </row>
    <row r="285" spans="1:116" x14ac:dyDescent="0.2">
      <c r="A285" t="s">
        <v>267</v>
      </c>
      <c r="B285">
        <v>48506</v>
      </c>
      <c r="V285" s="5"/>
      <c r="BK285" s="5"/>
      <c r="BT285" s="5"/>
      <c r="BV285" s="5"/>
      <c r="BW285" s="5"/>
      <c r="CE285" s="5"/>
      <c r="CN285" s="5"/>
      <c r="DE285" t="s">
        <v>267</v>
      </c>
      <c r="DF285">
        <v>48506</v>
      </c>
      <c r="DG285" t="s">
        <v>43</v>
      </c>
      <c r="DH285" t="s">
        <v>47</v>
      </c>
      <c r="DI285" t="s">
        <v>237</v>
      </c>
      <c r="DJ285" t="s">
        <v>241</v>
      </c>
      <c r="DK285" t="s">
        <v>239</v>
      </c>
      <c r="DL285">
        <v>2.9139999999999998E-4</v>
      </c>
    </row>
    <row r="286" spans="1:116" x14ac:dyDescent="0.2">
      <c r="A286" t="s">
        <v>267</v>
      </c>
      <c r="B286">
        <v>48534</v>
      </c>
      <c r="V286" s="5"/>
      <c r="BK286" s="5"/>
      <c r="BT286" s="5"/>
      <c r="BV286" s="5"/>
      <c r="BW286" s="5"/>
      <c r="CE286" s="5"/>
      <c r="CN286" s="5"/>
      <c r="DE286" t="s">
        <v>267</v>
      </c>
      <c r="DF286">
        <v>48534</v>
      </c>
      <c r="DG286" t="s">
        <v>43</v>
      </c>
      <c r="DH286" t="s">
        <v>47</v>
      </c>
      <c r="DI286" t="s">
        <v>237</v>
      </c>
      <c r="DJ286" t="s">
        <v>241</v>
      </c>
      <c r="DK286" t="s">
        <v>239</v>
      </c>
      <c r="DL286">
        <v>2.9139999999999998E-4</v>
      </c>
    </row>
    <row r="287" spans="1:116" x14ac:dyDescent="0.2">
      <c r="A287" t="s">
        <v>267</v>
      </c>
      <c r="B287">
        <v>48765</v>
      </c>
      <c r="V287" s="5"/>
      <c r="BK287" s="5"/>
      <c r="BT287" s="5"/>
      <c r="BV287" s="5"/>
      <c r="BW287" s="5"/>
      <c r="CE287" s="5"/>
      <c r="CN287" s="5"/>
      <c r="DE287" t="s">
        <v>267</v>
      </c>
      <c r="DF287">
        <v>48765</v>
      </c>
      <c r="DG287" t="s">
        <v>42</v>
      </c>
      <c r="DH287" t="s">
        <v>46</v>
      </c>
      <c r="DI287" t="s">
        <v>237</v>
      </c>
      <c r="DJ287" t="s">
        <v>241</v>
      </c>
      <c r="DK287" t="s">
        <v>239</v>
      </c>
      <c r="DL287">
        <v>2.9139999999999998E-4</v>
      </c>
    </row>
    <row r="288" spans="1:116" x14ac:dyDescent="0.2">
      <c r="A288" t="s">
        <v>267</v>
      </c>
      <c r="B288">
        <v>49883</v>
      </c>
      <c r="V288" s="5"/>
      <c r="BK288" s="5"/>
      <c r="BT288" s="5"/>
      <c r="BV288" s="5"/>
      <c r="BW288" s="5"/>
      <c r="CE288" s="5"/>
      <c r="CN288" s="5"/>
      <c r="DE288" t="s">
        <v>267</v>
      </c>
      <c r="DF288">
        <v>49883</v>
      </c>
      <c r="DG288" t="s">
        <v>47</v>
      </c>
      <c r="DH288" t="s">
        <v>46</v>
      </c>
      <c r="DI288" t="s">
        <v>237</v>
      </c>
      <c r="DJ288" t="s">
        <v>241</v>
      </c>
      <c r="DK288" t="s">
        <v>239</v>
      </c>
      <c r="DL288">
        <v>2.9139999999999998E-4</v>
      </c>
    </row>
    <row r="289" spans="1:140" x14ac:dyDescent="0.2">
      <c r="A289" t="s">
        <v>267</v>
      </c>
      <c r="B289">
        <v>49919</v>
      </c>
      <c r="V289" s="5"/>
      <c r="BK289" s="5"/>
      <c r="BT289" s="5"/>
      <c r="BV289" s="5"/>
      <c r="BW289" s="5"/>
      <c r="CE289" s="5"/>
      <c r="CN289" s="5"/>
      <c r="DE289" t="s">
        <v>267</v>
      </c>
      <c r="DF289">
        <v>49919</v>
      </c>
      <c r="DG289" t="s">
        <v>43</v>
      </c>
      <c r="DH289" t="s">
        <v>47</v>
      </c>
      <c r="DI289" t="s">
        <v>237</v>
      </c>
      <c r="DJ289" t="s">
        <v>241</v>
      </c>
      <c r="DK289" t="s">
        <v>239</v>
      </c>
      <c r="DL289">
        <v>2.9139999999999998E-4</v>
      </c>
    </row>
    <row r="290" spans="1:140" x14ac:dyDescent="0.2">
      <c r="A290" t="s">
        <v>267</v>
      </c>
      <c r="B290">
        <v>50217</v>
      </c>
      <c r="V290" s="5"/>
      <c r="BK290" s="5"/>
      <c r="BT290" s="5"/>
      <c r="BV290" s="5"/>
      <c r="BW290" s="5"/>
      <c r="CE290" s="5"/>
      <c r="CN290" s="5"/>
      <c r="DE290" t="s">
        <v>267</v>
      </c>
      <c r="DF290">
        <v>50217</v>
      </c>
      <c r="DG290" t="s">
        <v>46</v>
      </c>
      <c r="DH290" t="s">
        <v>47</v>
      </c>
      <c r="DI290" t="s">
        <v>237</v>
      </c>
      <c r="DJ290" t="s">
        <v>243</v>
      </c>
      <c r="DK290" t="s">
        <v>239</v>
      </c>
      <c r="DL290">
        <v>2.9139999999999998E-4</v>
      </c>
    </row>
    <row r="291" spans="1:140" x14ac:dyDescent="0.2">
      <c r="A291" t="s">
        <v>267</v>
      </c>
      <c r="B291">
        <v>50437</v>
      </c>
      <c r="V291" s="5"/>
      <c r="BK291" s="5"/>
      <c r="BT291" s="5"/>
      <c r="BV291" s="5"/>
      <c r="BW291" s="5"/>
      <c r="CE291" s="5"/>
      <c r="CN291" s="5"/>
      <c r="DE291" t="s">
        <v>267</v>
      </c>
      <c r="DF291">
        <v>50437</v>
      </c>
      <c r="DG291" t="s">
        <v>47</v>
      </c>
      <c r="DH291" t="s">
        <v>46</v>
      </c>
      <c r="DI291" t="s">
        <v>237</v>
      </c>
      <c r="DJ291" t="s">
        <v>241</v>
      </c>
      <c r="DK291" t="s">
        <v>239</v>
      </c>
      <c r="DL291">
        <v>2.9139999999999998E-4</v>
      </c>
    </row>
    <row r="292" spans="1:140" x14ac:dyDescent="0.2">
      <c r="A292" t="s">
        <v>267</v>
      </c>
      <c r="B292">
        <v>50788</v>
      </c>
      <c r="V292" s="5"/>
      <c r="BK292" s="5"/>
      <c r="BT292" s="5"/>
      <c r="BV292" s="5"/>
      <c r="BW292" s="5"/>
      <c r="CE292" s="5"/>
      <c r="CN292" s="5"/>
      <c r="DE292" t="s">
        <v>267</v>
      </c>
      <c r="DF292">
        <v>50788</v>
      </c>
      <c r="DG292" t="s">
        <v>43</v>
      </c>
      <c r="DH292" t="s">
        <v>42</v>
      </c>
      <c r="DI292" t="s">
        <v>237</v>
      </c>
      <c r="DJ292" t="s">
        <v>241</v>
      </c>
      <c r="DK292" t="s">
        <v>239</v>
      </c>
      <c r="DL292">
        <v>2.9139999999999998E-4</v>
      </c>
    </row>
    <row r="293" spans="1:140" x14ac:dyDescent="0.2">
      <c r="A293" t="s">
        <v>267</v>
      </c>
      <c r="B293">
        <v>53267</v>
      </c>
      <c r="V293" s="5"/>
      <c r="BK293" s="5"/>
      <c r="BT293" s="5"/>
      <c r="BV293" s="5"/>
      <c r="BW293" s="5"/>
      <c r="CE293" s="5"/>
      <c r="CN293" s="5"/>
      <c r="DE293" t="s">
        <v>267</v>
      </c>
      <c r="DF293">
        <v>53267</v>
      </c>
      <c r="DG293" t="s">
        <v>42</v>
      </c>
      <c r="DH293" t="s">
        <v>43</v>
      </c>
      <c r="DI293" t="s">
        <v>237</v>
      </c>
      <c r="DJ293" t="s">
        <v>243</v>
      </c>
      <c r="DK293" t="s">
        <v>239</v>
      </c>
      <c r="DL293">
        <v>2.9139999999999998E-4</v>
      </c>
    </row>
    <row r="294" spans="1:140" x14ac:dyDescent="0.2">
      <c r="A294" t="s">
        <v>340</v>
      </c>
      <c r="B294">
        <v>565403</v>
      </c>
      <c r="V294" s="5"/>
      <c r="BK294" s="5"/>
      <c r="BT294" s="5"/>
      <c r="BV294" s="5"/>
      <c r="BW294" s="5"/>
      <c r="CE294" s="5"/>
      <c r="CN294" s="5"/>
      <c r="EF294" t="s">
        <v>340</v>
      </c>
      <c r="EG294">
        <v>565403</v>
      </c>
      <c r="EH294">
        <v>2.0577198700000001</v>
      </c>
      <c r="EI294">
        <v>7.0999999999999998E-7</v>
      </c>
      <c r="EJ294">
        <v>6.1477998400000002</v>
      </c>
    </row>
    <row r="295" spans="1:140" x14ac:dyDescent="0.2">
      <c r="A295" t="s">
        <v>341</v>
      </c>
      <c r="B295">
        <v>1152527</v>
      </c>
      <c r="V295" s="5"/>
      <c r="BK295" s="5"/>
      <c r="BT295" s="5"/>
      <c r="BV295" s="5"/>
      <c r="BW295" s="5"/>
      <c r="CE295" s="5"/>
      <c r="CN295" s="5"/>
      <c r="EF295" t="s">
        <v>341</v>
      </c>
      <c r="EG295">
        <v>1152527</v>
      </c>
      <c r="EH295">
        <v>2.1468647299999999</v>
      </c>
      <c r="EI295">
        <v>30.158375540000002</v>
      </c>
      <c r="EJ295">
        <v>6.24777804</v>
      </c>
    </row>
    <row r="296" spans="1:140" x14ac:dyDescent="0.2">
      <c r="A296" t="s">
        <v>268</v>
      </c>
      <c r="B296">
        <v>583447</v>
      </c>
      <c r="V296" s="5"/>
      <c r="BK296" s="5"/>
      <c r="BT296" s="5"/>
      <c r="BV296" s="5"/>
      <c r="BW296" s="5"/>
      <c r="CE296" s="5"/>
      <c r="CN296" s="5"/>
      <c r="DE296" t="s">
        <v>268</v>
      </c>
      <c r="DF296">
        <v>583447</v>
      </c>
      <c r="DG296" t="s">
        <v>46</v>
      </c>
      <c r="DH296" t="s">
        <v>43</v>
      </c>
      <c r="DI296" t="s">
        <v>237</v>
      </c>
      <c r="DJ296" t="s">
        <v>241</v>
      </c>
      <c r="DK296" t="s">
        <v>239</v>
      </c>
      <c r="DL296">
        <v>2.9139999999999998E-4</v>
      </c>
    </row>
    <row r="297" spans="1:140" x14ac:dyDescent="0.2">
      <c r="A297" t="s">
        <v>269</v>
      </c>
      <c r="B297">
        <v>1905447</v>
      </c>
      <c r="V297" s="5"/>
      <c r="BK297" s="5"/>
      <c r="BT297" s="5"/>
      <c r="BV297" s="5"/>
      <c r="BW297" s="5"/>
      <c r="CE297" s="5"/>
      <c r="CN297" s="5"/>
      <c r="DE297" t="s">
        <v>269</v>
      </c>
      <c r="DF297">
        <v>1905447</v>
      </c>
      <c r="DG297" t="s">
        <v>43</v>
      </c>
      <c r="DH297" t="s">
        <v>46</v>
      </c>
      <c r="DI297" t="s">
        <v>237</v>
      </c>
      <c r="DJ297" t="s">
        <v>243</v>
      </c>
      <c r="DK297" t="s">
        <v>239</v>
      </c>
      <c r="DL297">
        <v>2.9139999999999998E-4</v>
      </c>
    </row>
    <row r="298" spans="1:140" x14ac:dyDescent="0.2">
      <c r="A298" t="s">
        <v>269</v>
      </c>
      <c r="B298">
        <v>1956896</v>
      </c>
      <c r="V298" s="5"/>
      <c r="BK298" s="5"/>
      <c r="BT298" s="5"/>
      <c r="BV298" s="5"/>
      <c r="BW298" s="5"/>
      <c r="CE298" s="5"/>
      <c r="CN298" s="5"/>
      <c r="DE298" t="s">
        <v>269</v>
      </c>
      <c r="DF298">
        <v>1956896</v>
      </c>
      <c r="DG298" t="s">
        <v>46</v>
      </c>
      <c r="DH298" t="s">
        <v>47</v>
      </c>
      <c r="DI298" t="s">
        <v>237</v>
      </c>
      <c r="DJ298" t="s">
        <v>241</v>
      </c>
      <c r="DK298" t="s">
        <v>239</v>
      </c>
      <c r="DL298">
        <v>2.9139999999999998E-4</v>
      </c>
    </row>
    <row r="299" spans="1:140" x14ac:dyDescent="0.2">
      <c r="A299" t="s">
        <v>196</v>
      </c>
      <c r="B299">
        <v>139671</v>
      </c>
      <c r="D299" t="s">
        <v>196</v>
      </c>
      <c r="E299">
        <v>139671</v>
      </c>
      <c r="F299" t="s">
        <v>42</v>
      </c>
      <c r="G299">
        <v>0.78569999999999995</v>
      </c>
      <c r="H299">
        <v>8.3330000000000001E-2</v>
      </c>
      <c r="I299" t="s">
        <v>43</v>
      </c>
      <c r="J299">
        <v>12.83</v>
      </c>
      <c r="K299">
        <v>3.4170000000000001E-4</v>
      </c>
      <c r="L299">
        <v>40.33</v>
      </c>
      <c r="M299">
        <f>G299-H299</f>
        <v>0.70236999999999994</v>
      </c>
      <c r="V299" s="5"/>
      <c r="BK299" s="5"/>
      <c r="BT299" s="5"/>
      <c r="BV299" s="5"/>
      <c r="BW299" s="5"/>
      <c r="CE299" s="5"/>
      <c r="CN299" s="5"/>
    </row>
    <row r="300" spans="1:140" x14ac:dyDescent="0.2">
      <c r="A300" t="s">
        <v>271</v>
      </c>
      <c r="B300">
        <v>591741</v>
      </c>
      <c r="V300" s="5"/>
      <c r="BK300" s="5"/>
      <c r="BT300" s="5"/>
      <c r="BV300" s="5"/>
      <c r="BW300" s="5"/>
      <c r="CE300" s="5"/>
      <c r="CN300" s="5"/>
      <c r="DE300" t="s">
        <v>271</v>
      </c>
      <c r="DF300">
        <v>591741</v>
      </c>
      <c r="DG300" t="s">
        <v>46</v>
      </c>
      <c r="DH300" t="s">
        <v>42</v>
      </c>
      <c r="DI300" t="s">
        <v>237</v>
      </c>
      <c r="DJ300" t="s">
        <v>239</v>
      </c>
      <c r="DK300" t="s">
        <v>241</v>
      </c>
      <c r="DL300">
        <v>2.9139999999999998E-4</v>
      </c>
    </row>
    <row r="301" spans="1:140" x14ac:dyDescent="0.2">
      <c r="A301" t="s">
        <v>62</v>
      </c>
      <c r="B301">
        <v>39390</v>
      </c>
      <c r="V301" s="5"/>
      <c r="BK301" s="5"/>
      <c r="BO301" t="s">
        <v>62</v>
      </c>
      <c r="BP301">
        <v>39390</v>
      </c>
      <c r="BQ301">
        <v>3.1149999999999998E-4</v>
      </c>
      <c r="BR301">
        <v>2.7330000000000002E-3</v>
      </c>
      <c r="BT301" s="5" t="s">
        <v>62</v>
      </c>
      <c r="BU301">
        <v>39390</v>
      </c>
      <c r="BV301" s="5">
        <v>1.828E-4</v>
      </c>
      <c r="BW301" s="5">
        <v>2.5279999999999999E-3</v>
      </c>
      <c r="CE301" s="5"/>
      <c r="CN301" s="5"/>
      <c r="CV301" t="s">
        <v>62</v>
      </c>
      <c r="CW301">
        <v>39390</v>
      </c>
      <c r="CX301" t="s">
        <v>43</v>
      </c>
      <c r="CY301" t="s">
        <v>46</v>
      </c>
      <c r="CZ301" t="s">
        <v>296</v>
      </c>
      <c r="DA301" s="9" t="s">
        <v>298</v>
      </c>
      <c r="DB301" s="9" t="s">
        <v>297</v>
      </c>
      <c r="DC301">
        <v>2.9139999999999998E-4</v>
      </c>
      <c r="DE301" s="13" t="s">
        <v>62</v>
      </c>
      <c r="DF301" s="13">
        <v>39390</v>
      </c>
      <c r="DG301" s="13" t="s">
        <v>43</v>
      </c>
      <c r="DH301" s="13" t="s">
        <v>46</v>
      </c>
      <c r="DI301" s="13" t="s">
        <v>237</v>
      </c>
      <c r="DJ301" s="13" t="s">
        <v>239</v>
      </c>
      <c r="DK301" s="13" t="s">
        <v>238</v>
      </c>
      <c r="DL301" s="13">
        <v>2.9139999999999998E-4</v>
      </c>
      <c r="DN301" t="s">
        <v>62</v>
      </c>
      <c r="DO301">
        <v>39390</v>
      </c>
      <c r="DP301" t="s">
        <v>43</v>
      </c>
      <c r="DQ301">
        <v>1.08758E-2</v>
      </c>
      <c r="DR301">
        <v>1.08758E-2</v>
      </c>
      <c r="DT301" t="s">
        <v>62</v>
      </c>
      <c r="DU301">
        <v>39390</v>
      </c>
      <c r="DV301" t="s">
        <v>43</v>
      </c>
      <c r="DW301">
        <v>1.15411E-2</v>
      </c>
      <c r="DX301">
        <v>2.5107500000000001E-2</v>
      </c>
      <c r="DZ301" t="s">
        <v>62</v>
      </c>
      <c r="EA301">
        <v>39390</v>
      </c>
      <c r="EB301" t="s">
        <v>43</v>
      </c>
      <c r="EC301">
        <v>1.40848E-2</v>
      </c>
      <c r="ED301">
        <v>3.3923399999999999E-2</v>
      </c>
    </row>
    <row r="302" spans="1:140" x14ac:dyDescent="0.2">
      <c r="A302" t="s">
        <v>62</v>
      </c>
      <c r="B302">
        <v>39395</v>
      </c>
      <c r="V302" s="5"/>
      <c r="BK302" s="5"/>
      <c r="BO302" t="s">
        <v>62</v>
      </c>
      <c r="BP302">
        <v>39395</v>
      </c>
      <c r="BQ302">
        <v>3.1149999999999998E-4</v>
      </c>
      <c r="BR302">
        <v>2.7330000000000002E-3</v>
      </c>
      <c r="BT302" s="5" t="s">
        <v>62</v>
      </c>
      <c r="BU302">
        <v>39395</v>
      </c>
      <c r="BV302" s="5">
        <v>1.828E-4</v>
      </c>
      <c r="BW302" s="5">
        <v>2.5279999999999999E-3</v>
      </c>
      <c r="CE302" s="5"/>
      <c r="CN302" s="5"/>
      <c r="CV302" t="s">
        <v>62</v>
      </c>
      <c r="CW302">
        <v>39395</v>
      </c>
      <c r="CX302" t="s">
        <v>46</v>
      </c>
      <c r="CY302" t="s">
        <v>42</v>
      </c>
      <c r="CZ302" t="s">
        <v>296</v>
      </c>
      <c r="DA302" s="9" t="s">
        <v>298</v>
      </c>
      <c r="DB302" s="9" t="s">
        <v>297</v>
      </c>
      <c r="DC302">
        <v>2.9139999999999998E-4</v>
      </c>
      <c r="DE302" s="13" t="s">
        <v>62</v>
      </c>
      <c r="DF302" s="13">
        <v>39395</v>
      </c>
      <c r="DG302" s="13" t="s">
        <v>46</v>
      </c>
      <c r="DH302" s="13" t="s">
        <v>42</v>
      </c>
      <c r="DI302" s="13" t="s">
        <v>237</v>
      </c>
      <c r="DJ302" s="13" t="s">
        <v>239</v>
      </c>
      <c r="DK302" s="13" t="s">
        <v>238</v>
      </c>
      <c r="DL302" s="13">
        <v>2.9139999999999998E-4</v>
      </c>
      <c r="DN302" t="s">
        <v>62</v>
      </c>
      <c r="DO302">
        <v>39395</v>
      </c>
      <c r="DP302" t="s">
        <v>46</v>
      </c>
      <c r="DQ302">
        <v>1.08758E-2</v>
      </c>
      <c r="DR302">
        <v>1.08758E-2</v>
      </c>
      <c r="DT302" t="s">
        <v>62</v>
      </c>
      <c r="DU302">
        <v>39395</v>
      </c>
      <c r="DV302" t="s">
        <v>46</v>
      </c>
      <c r="DW302">
        <v>1.15411E-2</v>
      </c>
      <c r="DX302">
        <v>2.5107500000000001E-2</v>
      </c>
      <c r="DZ302" t="s">
        <v>62</v>
      </c>
      <c r="EA302">
        <v>39395</v>
      </c>
      <c r="EB302" t="s">
        <v>46</v>
      </c>
      <c r="EC302">
        <v>1.40848E-2</v>
      </c>
      <c r="ED302">
        <v>3.3923399999999999E-2</v>
      </c>
    </row>
    <row r="303" spans="1:140" x14ac:dyDescent="0.2">
      <c r="A303" t="s">
        <v>62</v>
      </c>
      <c r="B303">
        <v>1107483</v>
      </c>
      <c r="V303" s="5"/>
      <c r="BK303" s="5"/>
      <c r="BT303" s="5"/>
      <c r="BV303" s="5"/>
      <c r="BW303" s="5"/>
      <c r="CE303" s="5"/>
      <c r="CN303" s="5"/>
      <c r="DE303" s="13"/>
      <c r="DF303" s="13"/>
      <c r="DG303" s="13"/>
      <c r="DH303" s="13"/>
      <c r="DI303" s="13"/>
      <c r="DJ303" s="13"/>
      <c r="DK303" s="13"/>
      <c r="DL303" s="13"/>
      <c r="DT303" t="s">
        <v>62</v>
      </c>
      <c r="DU303">
        <v>1107483</v>
      </c>
      <c r="DV303" t="s">
        <v>42</v>
      </c>
      <c r="DW303">
        <v>1.18186E-2</v>
      </c>
      <c r="DX303">
        <v>2.5593000000000001E-2</v>
      </c>
      <c r="DZ303" t="s">
        <v>62</v>
      </c>
      <c r="EA303">
        <v>1107483</v>
      </c>
      <c r="EB303" t="s">
        <v>42</v>
      </c>
      <c r="EC303">
        <v>1.3836599999999999E-2</v>
      </c>
      <c r="ED303">
        <v>3.3461900000000003E-2</v>
      </c>
    </row>
    <row r="304" spans="1:140" x14ac:dyDescent="0.2">
      <c r="A304" t="s">
        <v>197</v>
      </c>
      <c r="B304">
        <v>540166</v>
      </c>
      <c r="D304" t="s">
        <v>197</v>
      </c>
      <c r="E304">
        <v>540166</v>
      </c>
      <c r="F304" t="s">
        <v>46</v>
      </c>
      <c r="G304">
        <v>0.78569999999999995</v>
      </c>
      <c r="H304">
        <v>8.3330000000000001E-2</v>
      </c>
      <c r="I304" t="s">
        <v>47</v>
      </c>
      <c r="J304">
        <v>12.83</v>
      </c>
      <c r="K304">
        <v>3.4170000000000001E-4</v>
      </c>
      <c r="L304">
        <v>40.33</v>
      </c>
      <c r="M304">
        <f>G304-H304</f>
        <v>0.70236999999999994</v>
      </c>
      <c r="O304" t="s">
        <v>197</v>
      </c>
      <c r="P304">
        <v>540166</v>
      </c>
      <c r="Q304" t="s">
        <v>46</v>
      </c>
      <c r="R304">
        <v>0.78569999999999995</v>
      </c>
      <c r="S304">
        <v>7.1429999999999993E-2</v>
      </c>
      <c r="T304" t="s">
        <v>47</v>
      </c>
      <c r="U304">
        <v>14.58</v>
      </c>
      <c r="V304">
        <v>1.3410000000000001E-4</v>
      </c>
      <c r="W304">
        <v>47.67</v>
      </c>
      <c r="BK304" s="5"/>
      <c r="BT304" s="5"/>
      <c r="BV304" s="5"/>
      <c r="BW304" s="5"/>
      <c r="CE304" s="5"/>
      <c r="CN304" s="5"/>
      <c r="DE304" s="13"/>
      <c r="DF304" s="13"/>
      <c r="DG304" s="13"/>
      <c r="DH304" s="13"/>
      <c r="DI304" s="13"/>
      <c r="DJ304" s="13"/>
      <c r="DK304" s="13"/>
      <c r="DL304" s="13"/>
    </row>
    <row r="305" spans="1:116" x14ac:dyDescent="0.2">
      <c r="A305" t="s">
        <v>63</v>
      </c>
      <c r="B305">
        <v>152433</v>
      </c>
      <c r="D305" t="s">
        <v>63</v>
      </c>
      <c r="E305">
        <v>152433</v>
      </c>
      <c r="F305" t="s">
        <v>47</v>
      </c>
      <c r="G305">
        <v>0.85709999999999997</v>
      </c>
      <c r="H305">
        <v>8.3330000000000001E-2</v>
      </c>
      <c r="I305" t="s">
        <v>42</v>
      </c>
      <c r="J305">
        <v>15.48</v>
      </c>
      <c r="K305" s="5">
        <v>8.3549999999999998E-5</v>
      </c>
      <c r="L305">
        <v>66</v>
      </c>
      <c r="M305">
        <f>G305-H305</f>
        <v>0.77376999999999996</v>
      </c>
      <c r="O305" t="s">
        <v>63</v>
      </c>
      <c r="P305">
        <v>152433</v>
      </c>
      <c r="Q305" t="s">
        <v>47</v>
      </c>
      <c r="R305">
        <v>0.85709999999999997</v>
      </c>
      <c r="S305">
        <v>7.1429999999999993E-2</v>
      </c>
      <c r="T305" t="s">
        <v>42</v>
      </c>
      <c r="U305">
        <v>17.37</v>
      </c>
      <c r="V305" s="5">
        <v>3.0689999999999999E-5</v>
      </c>
      <c r="W305">
        <v>78</v>
      </c>
      <c r="BD305" t="s">
        <v>63</v>
      </c>
      <c r="BE305">
        <v>152433</v>
      </c>
      <c r="BF305" t="s">
        <v>47</v>
      </c>
      <c r="BG305">
        <v>0.85709999999999997</v>
      </c>
      <c r="BH305">
        <v>7.1429999999999993E-2</v>
      </c>
      <c r="BI305" t="s">
        <v>42</v>
      </c>
      <c r="BJ305">
        <v>17.37</v>
      </c>
      <c r="BK305" s="5">
        <v>3.0689999999999999E-5</v>
      </c>
      <c r="BL305">
        <v>78</v>
      </c>
      <c r="BM305" s="5">
        <v>3.5930000000000001E-4</v>
      </c>
      <c r="BT305" s="5"/>
      <c r="BV305" s="5"/>
      <c r="BW305" s="5"/>
      <c r="CE305" s="5"/>
      <c r="CH305" t="s">
        <v>63</v>
      </c>
      <c r="CI305">
        <v>152433</v>
      </c>
      <c r="CJ305" t="s">
        <v>47</v>
      </c>
      <c r="CK305">
        <v>0.85709999999999997</v>
      </c>
      <c r="CL305">
        <v>7.1429999999999993E-2</v>
      </c>
      <c r="CM305" t="s">
        <v>42</v>
      </c>
      <c r="CN305" s="5">
        <v>3.4770000000000001E-5</v>
      </c>
      <c r="CO305">
        <v>78</v>
      </c>
      <c r="DE305" s="13"/>
      <c r="DF305" s="13"/>
      <c r="DG305" s="13"/>
      <c r="DH305" s="13"/>
      <c r="DI305" s="13"/>
      <c r="DJ305" s="13"/>
      <c r="DK305" s="13"/>
      <c r="DL305" s="13"/>
    </row>
    <row r="306" spans="1:116" x14ac:dyDescent="0.2">
      <c r="A306" t="s">
        <v>63</v>
      </c>
      <c r="B306">
        <v>366319</v>
      </c>
      <c r="K306" s="5"/>
      <c r="V306" s="5"/>
      <c r="BD306" t="s">
        <v>63</v>
      </c>
      <c r="BE306">
        <v>366319</v>
      </c>
      <c r="BF306" t="s">
        <v>47</v>
      </c>
      <c r="BG306">
        <v>7.1429999999999993E-2</v>
      </c>
      <c r="BH306">
        <v>0.85709999999999997</v>
      </c>
      <c r="BI306" t="s">
        <v>46</v>
      </c>
      <c r="BJ306">
        <v>17.37</v>
      </c>
      <c r="BK306" s="5">
        <v>3.0689999999999999E-5</v>
      </c>
      <c r="BL306">
        <v>1.282E-2</v>
      </c>
      <c r="BM306" s="5">
        <v>3.5930000000000001E-4</v>
      </c>
      <c r="BT306" s="5"/>
      <c r="BV306" s="5"/>
      <c r="BW306" s="5"/>
      <c r="CE306" s="5"/>
      <c r="CH306" t="s">
        <v>63</v>
      </c>
      <c r="CI306">
        <v>366319</v>
      </c>
      <c r="CJ306" t="s">
        <v>47</v>
      </c>
      <c r="CK306">
        <v>7.1429999999999993E-2</v>
      </c>
      <c r="CL306">
        <v>0.85709999999999997</v>
      </c>
      <c r="CM306" t="s">
        <v>46</v>
      </c>
      <c r="CN306" s="5">
        <v>3.4770000000000001E-5</v>
      </c>
      <c r="CO306">
        <v>1.282E-2</v>
      </c>
      <c r="DE306" s="13"/>
      <c r="DF306" s="13"/>
      <c r="DG306" s="13"/>
      <c r="DH306" s="13"/>
      <c r="DI306" s="13"/>
      <c r="DJ306" s="13"/>
      <c r="DK306" s="13"/>
      <c r="DL306" s="13"/>
    </row>
    <row r="307" spans="1:116" x14ac:dyDescent="0.2">
      <c r="A307" t="s">
        <v>272</v>
      </c>
      <c r="B307">
        <v>2330761</v>
      </c>
      <c r="K307" s="5"/>
      <c r="V307" s="5"/>
      <c r="BK307" s="5"/>
      <c r="BM307" s="5"/>
      <c r="BT307" s="5"/>
      <c r="BV307" s="5"/>
      <c r="BW307" s="5"/>
      <c r="CE307" s="5"/>
      <c r="CN307" s="5"/>
      <c r="DE307" t="s">
        <v>272</v>
      </c>
      <c r="DF307">
        <v>2330761</v>
      </c>
      <c r="DG307" t="s">
        <v>43</v>
      </c>
      <c r="DH307" t="s">
        <v>47</v>
      </c>
      <c r="DI307" t="s">
        <v>237</v>
      </c>
      <c r="DJ307" t="s">
        <v>239</v>
      </c>
      <c r="DK307" t="s">
        <v>245</v>
      </c>
      <c r="DL307">
        <v>2.9139999999999998E-4</v>
      </c>
    </row>
    <row r="308" spans="1:116" x14ac:dyDescent="0.2">
      <c r="A308" t="s">
        <v>272</v>
      </c>
      <c r="B308">
        <v>2330925</v>
      </c>
      <c r="K308" s="5"/>
      <c r="V308" s="5"/>
      <c r="BK308" s="5"/>
      <c r="BM308" s="5"/>
      <c r="BT308" s="5"/>
      <c r="BV308" s="5"/>
      <c r="BW308" s="5"/>
      <c r="CE308" s="5"/>
      <c r="CN308" s="5"/>
      <c r="DE308" t="s">
        <v>272</v>
      </c>
      <c r="DF308">
        <v>2330925</v>
      </c>
      <c r="DG308" t="s">
        <v>42</v>
      </c>
      <c r="DH308" t="s">
        <v>47</v>
      </c>
      <c r="DI308" t="s">
        <v>237</v>
      </c>
      <c r="DJ308" t="s">
        <v>239</v>
      </c>
      <c r="DK308" t="s">
        <v>245</v>
      </c>
      <c r="DL308">
        <v>2.9139999999999998E-4</v>
      </c>
    </row>
    <row r="309" spans="1:116" x14ac:dyDescent="0.2">
      <c r="A309" t="s">
        <v>272</v>
      </c>
      <c r="B309">
        <v>2332961</v>
      </c>
      <c r="K309" s="5"/>
      <c r="V309" s="5"/>
      <c r="BK309" s="5"/>
      <c r="BM309" s="5"/>
      <c r="BT309" s="5"/>
      <c r="BV309" s="5"/>
      <c r="BW309" s="5"/>
      <c r="CE309" s="5"/>
      <c r="CN309" s="5"/>
      <c r="DE309" t="s">
        <v>272</v>
      </c>
      <c r="DF309">
        <v>2332961</v>
      </c>
      <c r="DG309" t="s">
        <v>43</v>
      </c>
      <c r="DH309" t="s">
        <v>42</v>
      </c>
      <c r="DI309" t="s">
        <v>237</v>
      </c>
      <c r="DJ309" t="s">
        <v>239</v>
      </c>
      <c r="DK309" t="s">
        <v>245</v>
      </c>
      <c r="DL309">
        <v>2.9139999999999998E-4</v>
      </c>
    </row>
    <row r="310" spans="1:116" x14ac:dyDescent="0.2">
      <c r="A310" t="s">
        <v>273</v>
      </c>
      <c r="B310">
        <v>116135</v>
      </c>
      <c r="K310" s="5"/>
      <c r="V310" s="5"/>
      <c r="BK310" s="5"/>
      <c r="BM310" s="5"/>
      <c r="BT310" s="5"/>
      <c r="BV310" s="5"/>
      <c r="BW310" s="5"/>
      <c r="CE310" s="5"/>
      <c r="CN310" s="5"/>
      <c r="DE310" t="s">
        <v>273</v>
      </c>
      <c r="DF310">
        <v>116135</v>
      </c>
      <c r="DG310" t="s">
        <v>47</v>
      </c>
      <c r="DH310" t="s">
        <v>46</v>
      </c>
      <c r="DI310" t="s">
        <v>237</v>
      </c>
      <c r="DJ310" t="s">
        <v>241</v>
      </c>
      <c r="DK310" t="s">
        <v>239</v>
      </c>
      <c r="DL310">
        <v>2.9139999999999998E-4</v>
      </c>
    </row>
    <row r="311" spans="1:116" x14ac:dyDescent="0.2">
      <c r="A311" t="s">
        <v>273</v>
      </c>
      <c r="B311">
        <v>117535</v>
      </c>
      <c r="K311" s="5"/>
      <c r="V311" s="5"/>
      <c r="BK311" s="5"/>
      <c r="BM311" s="5"/>
      <c r="BT311" s="5"/>
      <c r="BV311" s="5"/>
      <c r="BW311" s="5"/>
      <c r="CE311" s="5"/>
      <c r="CN311" s="5"/>
      <c r="DE311" t="s">
        <v>273</v>
      </c>
      <c r="DF311">
        <v>117535</v>
      </c>
      <c r="DG311" t="s">
        <v>42</v>
      </c>
      <c r="DH311" t="s">
        <v>43</v>
      </c>
      <c r="DI311" t="s">
        <v>237</v>
      </c>
      <c r="DJ311" t="s">
        <v>241</v>
      </c>
      <c r="DK311" t="s">
        <v>239</v>
      </c>
      <c r="DL311">
        <v>2.9139999999999998E-4</v>
      </c>
    </row>
    <row r="312" spans="1:116" x14ac:dyDescent="0.2">
      <c r="A312" t="s">
        <v>273</v>
      </c>
      <c r="B312">
        <v>118106</v>
      </c>
      <c r="K312" s="5"/>
      <c r="V312" s="5"/>
      <c r="BK312" s="5"/>
      <c r="BM312" s="5"/>
      <c r="BT312" s="5"/>
      <c r="BV312" s="5"/>
      <c r="BW312" s="5"/>
      <c r="CE312" s="5"/>
      <c r="CN312" s="5"/>
      <c r="DE312" t="s">
        <v>273</v>
      </c>
      <c r="DF312">
        <v>118106</v>
      </c>
      <c r="DG312" t="s">
        <v>47</v>
      </c>
      <c r="DH312" t="s">
        <v>46</v>
      </c>
      <c r="DI312" t="s">
        <v>237</v>
      </c>
      <c r="DJ312" t="s">
        <v>241</v>
      </c>
      <c r="DK312" t="s">
        <v>239</v>
      </c>
      <c r="DL312">
        <v>2.9139999999999998E-4</v>
      </c>
    </row>
    <row r="313" spans="1:116" x14ac:dyDescent="0.2">
      <c r="A313" t="s">
        <v>273</v>
      </c>
      <c r="B313">
        <v>385962</v>
      </c>
      <c r="K313" s="5"/>
      <c r="V313" s="5"/>
      <c r="BK313" s="5"/>
      <c r="BM313" s="5"/>
      <c r="BT313" s="5"/>
      <c r="BV313" s="5"/>
      <c r="BW313" s="5"/>
      <c r="CE313" s="5"/>
      <c r="CN313" s="5"/>
      <c r="DE313" t="s">
        <v>273</v>
      </c>
      <c r="DF313">
        <v>385962</v>
      </c>
      <c r="DG313" t="s">
        <v>46</v>
      </c>
      <c r="DH313" t="s">
        <v>42</v>
      </c>
      <c r="DI313" t="s">
        <v>237</v>
      </c>
      <c r="DJ313" t="s">
        <v>243</v>
      </c>
      <c r="DK313" t="s">
        <v>239</v>
      </c>
      <c r="DL313">
        <v>2.9139999999999998E-4</v>
      </c>
    </row>
    <row r="314" spans="1:116" x14ac:dyDescent="0.2">
      <c r="A314" t="s">
        <v>273</v>
      </c>
      <c r="B314">
        <v>388834</v>
      </c>
      <c r="K314" s="5"/>
      <c r="V314" s="5"/>
      <c r="BK314" s="5"/>
      <c r="BM314" s="5"/>
      <c r="BT314" s="5"/>
      <c r="BV314" s="5"/>
      <c r="BW314" s="5"/>
      <c r="CE314" s="5"/>
      <c r="CN314" s="5"/>
      <c r="DE314" t="s">
        <v>273</v>
      </c>
      <c r="DF314">
        <v>388834</v>
      </c>
      <c r="DG314" t="s">
        <v>46</v>
      </c>
      <c r="DH314" t="s">
        <v>47</v>
      </c>
      <c r="DI314" t="s">
        <v>237</v>
      </c>
      <c r="DJ314" t="s">
        <v>241</v>
      </c>
      <c r="DK314" t="s">
        <v>239</v>
      </c>
      <c r="DL314">
        <v>2.9139999999999998E-4</v>
      </c>
    </row>
    <row r="315" spans="1:116" x14ac:dyDescent="0.2">
      <c r="A315" t="s">
        <v>273</v>
      </c>
      <c r="B315">
        <v>389524</v>
      </c>
      <c r="K315" s="5"/>
      <c r="V315" s="5"/>
      <c r="BK315" s="5"/>
      <c r="BM315" s="5"/>
      <c r="BT315" s="5"/>
      <c r="BV315" s="5"/>
      <c r="BW315" s="5"/>
      <c r="CE315" s="5"/>
      <c r="CN315" s="5"/>
      <c r="DE315" t="s">
        <v>273</v>
      </c>
      <c r="DF315">
        <v>389524</v>
      </c>
      <c r="DG315" t="s">
        <v>43</v>
      </c>
      <c r="DH315" t="s">
        <v>47</v>
      </c>
      <c r="DI315" t="s">
        <v>237</v>
      </c>
      <c r="DJ315" t="s">
        <v>241</v>
      </c>
      <c r="DK315" t="s">
        <v>239</v>
      </c>
      <c r="DL315">
        <v>2.9139999999999998E-4</v>
      </c>
    </row>
    <row r="316" spans="1:116" x14ac:dyDescent="0.2">
      <c r="A316" t="s">
        <v>273</v>
      </c>
      <c r="B316">
        <v>390333</v>
      </c>
      <c r="K316" s="5"/>
      <c r="V316" s="5"/>
      <c r="BK316" s="5"/>
      <c r="BM316" s="5"/>
      <c r="BT316" s="5"/>
      <c r="BV316" s="5"/>
      <c r="BW316" s="5"/>
      <c r="CE316" s="5"/>
      <c r="CN316" s="5"/>
      <c r="DE316" t="s">
        <v>273</v>
      </c>
      <c r="DF316">
        <v>390333</v>
      </c>
      <c r="DG316" t="s">
        <v>46</v>
      </c>
      <c r="DH316" t="s">
        <v>47</v>
      </c>
      <c r="DI316" t="s">
        <v>237</v>
      </c>
      <c r="DJ316" t="s">
        <v>241</v>
      </c>
      <c r="DK316" t="s">
        <v>239</v>
      </c>
      <c r="DL316">
        <v>2.9139999999999998E-4</v>
      </c>
    </row>
    <row r="317" spans="1:116" x14ac:dyDescent="0.2">
      <c r="A317" t="s">
        <v>273</v>
      </c>
      <c r="B317">
        <v>390716</v>
      </c>
      <c r="K317" s="5"/>
      <c r="V317" s="5"/>
      <c r="BK317" s="5"/>
      <c r="BM317" s="5"/>
      <c r="BT317" s="5"/>
      <c r="BV317" s="5"/>
      <c r="BW317" s="5"/>
      <c r="CE317" s="5"/>
      <c r="CN317" s="5"/>
      <c r="DE317" t="s">
        <v>273</v>
      </c>
      <c r="DF317">
        <v>390716</v>
      </c>
      <c r="DG317" t="s">
        <v>42</v>
      </c>
      <c r="DH317" t="s">
        <v>43</v>
      </c>
      <c r="DI317" t="s">
        <v>237</v>
      </c>
      <c r="DJ317" t="s">
        <v>241</v>
      </c>
      <c r="DK317" t="s">
        <v>239</v>
      </c>
      <c r="DL317">
        <v>2.9139999999999998E-4</v>
      </c>
    </row>
    <row r="318" spans="1:116" x14ac:dyDescent="0.2">
      <c r="A318" t="s">
        <v>274</v>
      </c>
      <c r="B318">
        <v>958019</v>
      </c>
      <c r="K318" s="5"/>
      <c r="V318" s="5"/>
      <c r="BK318" s="5"/>
      <c r="BM318" s="5"/>
      <c r="BT318" s="5"/>
      <c r="BV318" s="5"/>
      <c r="BW318" s="5"/>
      <c r="CE318" s="5"/>
      <c r="CN318" s="5"/>
      <c r="CV318" t="s">
        <v>274</v>
      </c>
      <c r="CW318">
        <v>958019</v>
      </c>
      <c r="CX318" t="s">
        <v>42</v>
      </c>
      <c r="CY318" t="s">
        <v>43</v>
      </c>
      <c r="CZ318" t="s">
        <v>296</v>
      </c>
      <c r="DA318" s="9" t="s">
        <v>297</v>
      </c>
      <c r="DB318" s="9" t="s">
        <v>298</v>
      </c>
      <c r="DC318">
        <v>2.9139999999999998E-4</v>
      </c>
      <c r="DE318" t="s">
        <v>274</v>
      </c>
      <c r="DF318">
        <v>958019</v>
      </c>
      <c r="DG318" t="s">
        <v>42</v>
      </c>
      <c r="DH318" t="s">
        <v>43</v>
      </c>
      <c r="DI318" t="s">
        <v>237</v>
      </c>
      <c r="DJ318" t="s">
        <v>238</v>
      </c>
      <c r="DK318" s="12">
        <v>36561</v>
      </c>
      <c r="DL318">
        <v>2.9139999999999998E-4</v>
      </c>
    </row>
    <row r="319" spans="1:116" x14ac:dyDescent="0.2">
      <c r="A319" t="s">
        <v>275</v>
      </c>
      <c r="B319">
        <v>2146611</v>
      </c>
      <c r="K319" s="5"/>
      <c r="V319" s="5"/>
      <c r="BK319" s="5"/>
      <c r="BM319" s="5"/>
      <c r="BT319" s="5"/>
      <c r="BV319" s="5"/>
      <c r="BW319" s="5"/>
      <c r="CE319" s="5"/>
      <c r="CN319" s="5"/>
      <c r="DE319" t="s">
        <v>275</v>
      </c>
      <c r="DF319">
        <v>2146611</v>
      </c>
      <c r="DG319" t="s">
        <v>43</v>
      </c>
      <c r="DH319" t="s">
        <v>47</v>
      </c>
      <c r="DI319" t="s">
        <v>237</v>
      </c>
      <c r="DJ319" t="s">
        <v>241</v>
      </c>
      <c r="DK319" t="s">
        <v>239</v>
      </c>
      <c r="DL319">
        <v>2.9139999999999998E-4</v>
      </c>
    </row>
    <row r="320" spans="1:116" x14ac:dyDescent="0.2">
      <c r="A320" t="s">
        <v>275</v>
      </c>
      <c r="B320">
        <v>2156599</v>
      </c>
      <c r="K320" s="5"/>
      <c r="V320" s="5"/>
      <c r="BK320" s="5"/>
      <c r="BM320" s="5"/>
      <c r="BT320" s="5"/>
      <c r="BV320" s="5"/>
      <c r="BW320" s="5"/>
      <c r="CE320" s="5"/>
      <c r="CN320" s="5"/>
      <c r="DE320" t="s">
        <v>275</v>
      </c>
      <c r="DF320">
        <v>2156599</v>
      </c>
      <c r="DG320" t="s">
        <v>43</v>
      </c>
      <c r="DH320" t="s">
        <v>42</v>
      </c>
      <c r="DI320" t="s">
        <v>237</v>
      </c>
      <c r="DJ320" t="s">
        <v>241</v>
      </c>
      <c r="DK320" t="s">
        <v>239</v>
      </c>
      <c r="DL320">
        <v>2.9139999999999998E-4</v>
      </c>
    </row>
    <row r="321" spans="1:140" x14ac:dyDescent="0.2">
      <c r="A321" t="s">
        <v>64</v>
      </c>
      <c r="B321">
        <v>183895</v>
      </c>
      <c r="D321" t="s">
        <v>64</v>
      </c>
      <c r="E321">
        <v>183895</v>
      </c>
      <c r="F321" t="s">
        <v>46</v>
      </c>
      <c r="G321">
        <v>0.85709999999999997</v>
      </c>
      <c r="H321">
        <v>8.3330000000000001E-2</v>
      </c>
      <c r="I321" t="s">
        <v>42</v>
      </c>
      <c r="J321">
        <v>15.48</v>
      </c>
      <c r="K321" s="5">
        <v>8.3549999999999998E-5</v>
      </c>
      <c r="L321">
        <v>66</v>
      </c>
      <c r="M321">
        <f t="shared" ref="M321:M327" si="3">G321-H321</f>
        <v>0.77376999999999996</v>
      </c>
      <c r="O321" t="s">
        <v>64</v>
      </c>
      <c r="P321">
        <v>183895</v>
      </c>
      <c r="Q321" t="s">
        <v>46</v>
      </c>
      <c r="R321">
        <v>0.85709999999999997</v>
      </c>
      <c r="S321">
        <v>7.1429999999999993E-2</v>
      </c>
      <c r="T321" t="s">
        <v>42</v>
      </c>
      <c r="U321">
        <v>17.37</v>
      </c>
      <c r="V321" s="5">
        <v>3.0689999999999999E-5</v>
      </c>
      <c r="W321">
        <v>78</v>
      </c>
      <c r="BD321" t="s">
        <v>64</v>
      </c>
      <c r="BE321">
        <v>183895</v>
      </c>
      <c r="BF321" t="s">
        <v>46</v>
      </c>
      <c r="BG321">
        <v>0.85709999999999997</v>
      </c>
      <c r="BH321">
        <v>7.1429999999999993E-2</v>
      </c>
      <c r="BI321" t="s">
        <v>42</v>
      </c>
      <c r="BJ321">
        <v>17.37</v>
      </c>
      <c r="BK321" s="5">
        <v>3.0689999999999999E-5</v>
      </c>
      <c r="BL321">
        <v>78</v>
      </c>
      <c r="BM321" s="5">
        <v>3.5930000000000001E-4</v>
      </c>
      <c r="BT321" s="5"/>
      <c r="BV321" s="5"/>
      <c r="BW321" s="5"/>
      <c r="CE321" s="5"/>
      <c r="CH321" t="s">
        <v>64</v>
      </c>
      <c r="CI321">
        <v>183895</v>
      </c>
      <c r="CJ321" t="s">
        <v>46</v>
      </c>
      <c r="CK321">
        <v>0.85709999999999997</v>
      </c>
      <c r="CL321">
        <v>7.1429999999999993E-2</v>
      </c>
      <c r="CM321" t="s">
        <v>42</v>
      </c>
      <c r="CN321" s="5">
        <v>3.4770000000000001E-5</v>
      </c>
      <c r="CO321">
        <v>78</v>
      </c>
    </row>
    <row r="322" spans="1:140" x14ac:dyDescent="0.2">
      <c r="A322" t="s">
        <v>64</v>
      </c>
      <c r="B322">
        <v>196457</v>
      </c>
      <c r="D322" t="s">
        <v>64</v>
      </c>
      <c r="E322">
        <v>196457</v>
      </c>
      <c r="F322" t="s">
        <v>43</v>
      </c>
      <c r="G322">
        <v>0.85709999999999997</v>
      </c>
      <c r="H322">
        <v>8.3330000000000001E-2</v>
      </c>
      <c r="I322" t="s">
        <v>42</v>
      </c>
      <c r="J322">
        <v>15.48</v>
      </c>
      <c r="K322" s="5">
        <v>8.3549999999999998E-5</v>
      </c>
      <c r="L322">
        <v>66</v>
      </c>
      <c r="M322">
        <f t="shared" si="3"/>
        <v>0.77376999999999996</v>
      </c>
      <c r="O322" t="s">
        <v>64</v>
      </c>
      <c r="P322">
        <v>196457</v>
      </c>
      <c r="Q322" t="s">
        <v>43</v>
      </c>
      <c r="R322">
        <v>0.85709999999999997</v>
      </c>
      <c r="S322">
        <v>7.1429999999999993E-2</v>
      </c>
      <c r="T322" t="s">
        <v>42</v>
      </c>
      <c r="U322">
        <v>17.37</v>
      </c>
      <c r="V322" s="5">
        <v>3.0689999999999999E-5</v>
      </c>
      <c r="W322">
        <v>78</v>
      </c>
      <c r="BD322" t="s">
        <v>64</v>
      </c>
      <c r="BE322">
        <v>196457</v>
      </c>
      <c r="BF322" t="s">
        <v>43</v>
      </c>
      <c r="BG322">
        <v>0.85709999999999997</v>
      </c>
      <c r="BH322">
        <v>7.1429999999999993E-2</v>
      </c>
      <c r="BI322" t="s">
        <v>42</v>
      </c>
      <c r="BJ322">
        <v>17.37</v>
      </c>
      <c r="BK322" s="5">
        <v>3.0689999999999999E-5</v>
      </c>
      <c r="BL322">
        <v>78</v>
      </c>
      <c r="BM322" s="5">
        <v>3.5930000000000001E-4</v>
      </c>
      <c r="BT322" s="5"/>
      <c r="BV322" s="5"/>
      <c r="BW322" s="5"/>
      <c r="CE322" s="5"/>
      <c r="CH322" t="s">
        <v>64</v>
      </c>
      <c r="CI322">
        <v>196457</v>
      </c>
      <c r="CJ322" t="s">
        <v>43</v>
      </c>
      <c r="CK322">
        <v>0.85709999999999997</v>
      </c>
      <c r="CL322">
        <v>7.1429999999999993E-2</v>
      </c>
      <c r="CM322" t="s">
        <v>42</v>
      </c>
      <c r="CN322" s="5">
        <v>3.4770000000000001E-5</v>
      </c>
      <c r="CO322">
        <v>78</v>
      </c>
    </row>
    <row r="323" spans="1:140" x14ac:dyDescent="0.2">
      <c r="A323" t="s">
        <v>64</v>
      </c>
      <c r="B323">
        <v>202820</v>
      </c>
      <c r="D323" t="s">
        <v>64</v>
      </c>
      <c r="E323">
        <v>202820</v>
      </c>
      <c r="F323" t="s">
        <v>43</v>
      </c>
      <c r="G323">
        <v>0.85709999999999997</v>
      </c>
      <c r="H323">
        <v>8.3330000000000001E-2</v>
      </c>
      <c r="I323" t="s">
        <v>42</v>
      </c>
      <c r="J323">
        <v>15.48</v>
      </c>
      <c r="K323" s="5">
        <v>8.3549999999999998E-5</v>
      </c>
      <c r="L323">
        <v>66</v>
      </c>
      <c r="M323">
        <f t="shared" si="3"/>
        <v>0.77376999999999996</v>
      </c>
      <c r="O323" t="s">
        <v>64</v>
      </c>
      <c r="P323">
        <v>202820</v>
      </c>
      <c r="Q323" t="s">
        <v>43</v>
      </c>
      <c r="R323">
        <v>0.85709999999999997</v>
      </c>
      <c r="S323">
        <v>7.1429999999999993E-2</v>
      </c>
      <c r="T323" t="s">
        <v>42</v>
      </c>
      <c r="U323">
        <v>17.37</v>
      </c>
      <c r="V323" s="5">
        <v>3.0689999999999999E-5</v>
      </c>
      <c r="W323">
        <v>78</v>
      </c>
      <c r="BD323" t="s">
        <v>64</v>
      </c>
      <c r="BE323">
        <v>202820</v>
      </c>
      <c r="BF323" t="s">
        <v>43</v>
      </c>
      <c r="BG323">
        <v>0.85709999999999997</v>
      </c>
      <c r="BH323">
        <v>7.1429999999999993E-2</v>
      </c>
      <c r="BI323" t="s">
        <v>42</v>
      </c>
      <c r="BJ323">
        <v>17.37</v>
      </c>
      <c r="BK323" s="5">
        <v>3.0689999999999999E-5</v>
      </c>
      <c r="BL323">
        <v>78</v>
      </c>
      <c r="BM323" s="5">
        <v>3.5930000000000001E-4</v>
      </c>
      <c r="BT323" s="5"/>
      <c r="BV323" s="5"/>
      <c r="BW323" s="5"/>
      <c r="CE323" s="5"/>
      <c r="CH323" t="s">
        <v>64</v>
      </c>
      <c r="CI323">
        <v>202820</v>
      </c>
      <c r="CJ323" t="s">
        <v>43</v>
      </c>
      <c r="CK323">
        <v>0.85709999999999997</v>
      </c>
      <c r="CL323">
        <v>7.1429999999999993E-2</v>
      </c>
      <c r="CM323" t="s">
        <v>42</v>
      </c>
      <c r="CN323" s="5">
        <v>3.4770000000000001E-5</v>
      </c>
      <c r="CO323">
        <v>78</v>
      </c>
    </row>
    <row r="324" spans="1:140" x14ac:dyDescent="0.2">
      <c r="A324" t="s">
        <v>64</v>
      </c>
      <c r="B324">
        <v>206440</v>
      </c>
      <c r="D324" t="s">
        <v>64</v>
      </c>
      <c r="E324">
        <v>206440</v>
      </c>
      <c r="F324" t="s">
        <v>43</v>
      </c>
      <c r="G324">
        <v>0.85709999999999997</v>
      </c>
      <c r="H324">
        <v>8.3330000000000001E-2</v>
      </c>
      <c r="I324" t="s">
        <v>42</v>
      </c>
      <c r="J324">
        <v>15.48</v>
      </c>
      <c r="K324" s="5">
        <v>8.3549999999999998E-5</v>
      </c>
      <c r="L324">
        <v>66</v>
      </c>
      <c r="M324">
        <f t="shared" si="3"/>
        <v>0.77376999999999996</v>
      </c>
      <c r="O324" t="s">
        <v>64</v>
      </c>
      <c r="P324">
        <v>206440</v>
      </c>
      <c r="Q324" t="s">
        <v>43</v>
      </c>
      <c r="R324">
        <v>0.85709999999999997</v>
      </c>
      <c r="S324">
        <v>7.1429999999999993E-2</v>
      </c>
      <c r="T324" t="s">
        <v>42</v>
      </c>
      <c r="U324">
        <v>17.37</v>
      </c>
      <c r="V324" s="5">
        <v>3.0689999999999999E-5</v>
      </c>
      <c r="W324">
        <v>78</v>
      </c>
      <c r="BD324" t="s">
        <v>64</v>
      </c>
      <c r="BE324">
        <v>206440</v>
      </c>
      <c r="BF324" t="s">
        <v>43</v>
      </c>
      <c r="BG324">
        <v>0.85709999999999997</v>
      </c>
      <c r="BH324">
        <v>7.1429999999999993E-2</v>
      </c>
      <c r="BI324" t="s">
        <v>42</v>
      </c>
      <c r="BJ324">
        <v>17.37</v>
      </c>
      <c r="BK324" s="5">
        <v>3.0689999999999999E-5</v>
      </c>
      <c r="BL324">
        <v>78</v>
      </c>
      <c r="BM324" s="5">
        <v>3.5930000000000001E-4</v>
      </c>
      <c r="BT324" s="5"/>
      <c r="BV324" s="5"/>
      <c r="BW324" s="5"/>
      <c r="CE324" s="5"/>
      <c r="CH324" t="s">
        <v>64</v>
      </c>
      <c r="CI324">
        <v>206440</v>
      </c>
      <c r="CJ324" t="s">
        <v>43</v>
      </c>
      <c r="CK324">
        <v>0.85709999999999997</v>
      </c>
      <c r="CL324">
        <v>7.1429999999999993E-2</v>
      </c>
      <c r="CM324" t="s">
        <v>42</v>
      </c>
      <c r="CN324" s="5">
        <v>3.4770000000000001E-5</v>
      </c>
      <c r="CO324">
        <v>78</v>
      </c>
    </row>
    <row r="325" spans="1:140" x14ac:dyDescent="0.2">
      <c r="A325" t="s">
        <v>64</v>
      </c>
      <c r="B325">
        <v>218376</v>
      </c>
      <c r="D325" t="s">
        <v>64</v>
      </c>
      <c r="E325">
        <v>218376</v>
      </c>
      <c r="F325" t="s">
        <v>47</v>
      </c>
      <c r="G325">
        <v>0.85709999999999997</v>
      </c>
      <c r="H325">
        <v>8.3330000000000001E-2</v>
      </c>
      <c r="I325" t="s">
        <v>42</v>
      </c>
      <c r="J325">
        <v>15.48</v>
      </c>
      <c r="K325" s="5">
        <v>8.3549999999999998E-5</v>
      </c>
      <c r="L325">
        <v>66</v>
      </c>
      <c r="M325">
        <f t="shared" si="3"/>
        <v>0.77376999999999996</v>
      </c>
      <c r="O325" t="s">
        <v>64</v>
      </c>
      <c r="P325">
        <v>218376</v>
      </c>
      <c r="Q325" t="s">
        <v>47</v>
      </c>
      <c r="R325">
        <v>0.85709999999999997</v>
      </c>
      <c r="S325">
        <v>7.1429999999999993E-2</v>
      </c>
      <c r="T325" t="s">
        <v>42</v>
      </c>
      <c r="U325">
        <v>17.37</v>
      </c>
      <c r="V325" s="5">
        <v>3.0689999999999999E-5</v>
      </c>
      <c r="W325">
        <v>78</v>
      </c>
      <c r="BD325" t="s">
        <v>64</v>
      </c>
      <c r="BE325">
        <v>218376</v>
      </c>
      <c r="BF325" t="s">
        <v>47</v>
      </c>
      <c r="BG325">
        <v>0.85709999999999997</v>
      </c>
      <c r="BH325">
        <v>7.1429999999999993E-2</v>
      </c>
      <c r="BI325" t="s">
        <v>42</v>
      </c>
      <c r="BJ325">
        <v>17.37</v>
      </c>
      <c r="BK325" s="5">
        <v>3.0689999999999999E-5</v>
      </c>
      <c r="BL325">
        <v>78</v>
      </c>
      <c r="BM325" s="5">
        <v>3.5930000000000001E-4</v>
      </c>
      <c r="BT325" s="5"/>
      <c r="BV325" s="5"/>
      <c r="BW325" s="5"/>
      <c r="CE325" s="5"/>
      <c r="CH325" t="s">
        <v>64</v>
      </c>
      <c r="CI325">
        <v>218376</v>
      </c>
      <c r="CJ325" t="s">
        <v>47</v>
      </c>
      <c r="CK325">
        <v>0.85709999999999997</v>
      </c>
      <c r="CL325">
        <v>7.1429999999999993E-2</v>
      </c>
      <c r="CM325" t="s">
        <v>42</v>
      </c>
      <c r="CN325" s="5">
        <v>3.4770000000000001E-5</v>
      </c>
      <c r="CO325">
        <v>78</v>
      </c>
    </row>
    <row r="326" spans="1:140" x14ac:dyDescent="0.2">
      <c r="A326" t="s">
        <v>64</v>
      </c>
      <c r="B326">
        <v>281311</v>
      </c>
      <c r="D326" t="s">
        <v>64</v>
      </c>
      <c r="E326">
        <v>281311</v>
      </c>
      <c r="F326" t="s">
        <v>43</v>
      </c>
      <c r="G326">
        <v>0.85709999999999997</v>
      </c>
      <c r="H326">
        <v>8.3330000000000001E-2</v>
      </c>
      <c r="I326" t="s">
        <v>46</v>
      </c>
      <c r="J326">
        <v>15.48</v>
      </c>
      <c r="K326" s="5">
        <v>8.3549999999999998E-5</v>
      </c>
      <c r="L326">
        <v>66</v>
      </c>
      <c r="M326">
        <f t="shared" si="3"/>
        <v>0.77376999999999996</v>
      </c>
      <c r="O326" t="s">
        <v>64</v>
      </c>
      <c r="P326">
        <v>281311</v>
      </c>
      <c r="Q326" t="s">
        <v>43</v>
      </c>
      <c r="R326">
        <v>0.85709999999999997</v>
      </c>
      <c r="S326">
        <v>7.1429999999999993E-2</v>
      </c>
      <c r="T326" t="s">
        <v>46</v>
      </c>
      <c r="U326">
        <v>17.37</v>
      </c>
      <c r="V326" s="5">
        <v>3.0689999999999999E-5</v>
      </c>
      <c r="W326">
        <v>78</v>
      </c>
      <c r="BD326" t="s">
        <v>64</v>
      </c>
      <c r="BE326">
        <v>281311</v>
      </c>
      <c r="BF326" t="s">
        <v>43</v>
      </c>
      <c r="BG326">
        <v>0.85709999999999997</v>
      </c>
      <c r="BH326">
        <v>7.1429999999999993E-2</v>
      </c>
      <c r="BI326" t="s">
        <v>46</v>
      </c>
      <c r="BJ326">
        <v>17.37</v>
      </c>
      <c r="BK326" s="5">
        <v>3.0689999999999999E-5</v>
      </c>
      <c r="BL326">
        <v>78</v>
      </c>
      <c r="BM326" s="5">
        <v>3.5930000000000001E-4</v>
      </c>
      <c r="BT326" s="5"/>
      <c r="BV326" s="5"/>
      <c r="BW326" s="5"/>
      <c r="CE326" s="5"/>
      <c r="CH326" t="s">
        <v>64</v>
      </c>
      <c r="CI326">
        <v>281311</v>
      </c>
      <c r="CJ326" t="s">
        <v>43</v>
      </c>
      <c r="CK326">
        <v>0.85709999999999997</v>
      </c>
      <c r="CL326">
        <v>7.1429999999999993E-2</v>
      </c>
      <c r="CM326" t="s">
        <v>46</v>
      </c>
      <c r="CN326" s="5">
        <v>3.4770000000000001E-5</v>
      </c>
      <c r="CO326">
        <v>78</v>
      </c>
    </row>
    <row r="327" spans="1:140" x14ac:dyDescent="0.2">
      <c r="A327" t="s">
        <v>64</v>
      </c>
      <c r="B327">
        <v>305256</v>
      </c>
      <c r="D327" t="s">
        <v>64</v>
      </c>
      <c r="E327">
        <v>305256</v>
      </c>
      <c r="F327" t="s">
        <v>46</v>
      </c>
      <c r="G327">
        <v>0.85709999999999997</v>
      </c>
      <c r="H327">
        <v>8.3330000000000001E-2</v>
      </c>
      <c r="I327" t="s">
        <v>42</v>
      </c>
      <c r="J327">
        <v>15.48</v>
      </c>
      <c r="K327" s="5">
        <v>8.3549999999999998E-5</v>
      </c>
      <c r="L327">
        <v>66</v>
      </c>
      <c r="M327">
        <f t="shared" si="3"/>
        <v>0.77376999999999996</v>
      </c>
      <c r="O327" t="s">
        <v>64</v>
      </c>
      <c r="P327">
        <v>305256</v>
      </c>
      <c r="Q327" t="s">
        <v>46</v>
      </c>
      <c r="R327">
        <v>0.85709999999999997</v>
      </c>
      <c r="S327">
        <v>7.1429999999999993E-2</v>
      </c>
      <c r="T327" t="s">
        <v>42</v>
      </c>
      <c r="U327">
        <v>17.37</v>
      </c>
      <c r="V327" s="5">
        <v>3.0689999999999999E-5</v>
      </c>
      <c r="W327">
        <v>78</v>
      </c>
      <c r="BD327" t="s">
        <v>64</v>
      </c>
      <c r="BE327">
        <v>305256</v>
      </c>
      <c r="BF327" t="s">
        <v>46</v>
      </c>
      <c r="BG327">
        <v>0.85709999999999997</v>
      </c>
      <c r="BH327">
        <v>7.1429999999999993E-2</v>
      </c>
      <c r="BI327" t="s">
        <v>42</v>
      </c>
      <c r="BJ327">
        <v>17.37</v>
      </c>
      <c r="BK327" s="5">
        <v>3.0689999999999999E-5</v>
      </c>
      <c r="BL327">
        <v>78</v>
      </c>
      <c r="BM327" s="5">
        <v>3.5930000000000001E-4</v>
      </c>
      <c r="BT327" s="5"/>
      <c r="BV327" s="5"/>
      <c r="BW327" s="5"/>
      <c r="CE327" s="5"/>
      <c r="CH327" t="s">
        <v>64</v>
      </c>
      <c r="CI327">
        <v>305256</v>
      </c>
      <c r="CJ327" t="s">
        <v>46</v>
      </c>
      <c r="CK327">
        <v>0.85709999999999997</v>
      </c>
      <c r="CL327">
        <v>7.1429999999999993E-2</v>
      </c>
      <c r="CM327" t="s">
        <v>42</v>
      </c>
      <c r="CN327" s="5">
        <v>3.4770000000000001E-5</v>
      </c>
      <c r="CO327">
        <v>78</v>
      </c>
      <c r="EF327" t="s">
        <v>64</v>
      </c>
      <c r="EG327">
        <v>305256</v>
      </c>
      <c r="EH327">
        <v>2.0245443500000002</v>
      </c>
      <c r="EI327">
        <v>29.356444740000001</v>
      </c>
      <c r="EJ327">
        <v>6.0736409800000004</v>
      </c>
    </row>
    <row r="328" spans="1:140" x14ac:dyDescent="0.2">
      <c r="A328" t="s">
        <v>64</v>
      </c>
      <c r="B328">
        <v>784272</v>
      </c>
      <c r="K328" s="5"/>
      <c r="V328" s="5"/>
      <c r="BA328" s="5"/>
      <c r="BK328" s="5"/>
      <c r="BO328" t="s">
        <v>64</v>
      </c>
      <c r="BP328">
        <v>784272</v>
      </c>
      <c r="BQ328">
        <v>3.1149999999999998E-4</v>
      </c>
      <c r="BR328">
        <v>2.7330000000000002E-3</v>
      </c>
      <c r="BT328" s="5" t="s">
        <v>64</v>
      </c>
      <c r="BU328">
        <v>784272</v>
      </c>
      <c r="BV328" s="5">
        <v>1.828E-4</v>
      </c>
      <c r="BW328" s="5">
        <v>2.5279999999999999E-3</v>
      </c>
      <c r="CE328" s="5"/>
      <c r="CN328" s="5"/>
      <c r="CV328" t="s">
        <v>64</v>
      </c>
      <c r="CW328">
        <v>784272</v>
      </c>
      <c r="CX328" t="s">
        <v>43</v>
      </c>
      <c r="CY328" t="s">
        <v>46</v>
      </c>
      <c r="CZ328" t="s">
        <v>296</v>
      </c>
      <c r="DA328" s="9" t="s">
        <v>297</v>
      </c>
      <c r="DB328" s="9" t="s">
        <v>298</v>
      </c>
      <c r="DC328">
        <v>2.9139999999999998E-4</v>
      </c>
      <c r="DE328" s="13" t="s">
        <v>64</v>
      </c>
      <c r="DF328" s="13">
        <v>784272</v>
      </c>
      <c r="DG328" s="13" t="s">
        <v>43</v>
      </c>
      <c r="DH328" s="13" t="s">
        <v>46</v>
      </c>
      <c r="DI328" s="13" t="s">
        <v>237</v>
      </c>
      <c r="DJ328" s="13" t="s">
        <v>238</v>
      </c>
      <c r="DK328" s="13" t="s">
        <v>239</v>
      </c>
      <c r="DL328" s="13">
        <v>2.9139999999999998E-4</v>
      </c>
      <c r="DN328" t="s">
        <v>64</v>
      </c>
      <c r="DO328">
        <v>784272</v>
      </c>
      <c r="DP328" t="s">
        <v>43</v>
      </c>
      <c r="DQ328">
        <v>1.08758E-2</v>
      </c>
      <c r="DR328">
        <v>1.08758E-2</v>
      </c>
      <c r="DT328" t="s">
        <v>64</v>
      </c>
      <c r="DU328">
        <v>784272</v>
      </c>
      <c r="DV328" t="s">
        <v>43</v>
      </c>
      <c r="DW328">
        <v>1.15411E-2</v>
      </c>
      <c r="DX328">
        <v>2.5107500000000001E-2</v>
      </c>
      <c r="DZ328" t="s">
        <v>64</v>
      </c>
      <c r="EA328">
        <v>784272</v>
      </c>
      <c r="EB328" t="s">
        <v>43</v>
      </c>
      <c r="EC328">
        <v>1.40848E-2</v>
      </c>
      <c r="ED328">
        <v>3.3923399999999999E-2</v>
      </c>
    </row>
    <row r="329" spans="1:140" x14ac:dyDescent="0.2">
      <c r="A329" t="s">
        <v>64</v>
      </c>
      <c r="B329">
        <v>785345</v>
      </c>
      <c r="K329" s="5"/>
      <c r="V329" s="5"/>
      <c r="BA329" s="5"/>
      <c r="BK329" s="5"/>
      <c r="BO329" t="s">
        <v>64</v>
      </c>
      <c r="BP329">
        <v>785345</v>
      </c>
      <c r="BQ329">
        <v>3.1149999999999998E-4</v>
      </c>
      <c r="BR329">
        <v>2.7330000000000002E-3</v>
      </c>
      <c r="BT329" s="5" t="s">
        <v>64</v>
      </c>
      <c r="BU329">
        <v>785345</v>
      </c>
      <c r="BV329" s="5">
        <v>1.828E-4</v>
      </c>
      <c r="BW329" s="5">
        <v>2.5279999999999999E-3</v>
      </c>
      <c r="CE329" s="5"/>
      <c r="CN329" s="5"/>
      <c r="CV329" t="s">
        <v>64</v>
      </c>
      <c r="CW329">
        <v>785345</v>
      </c>
      <c r="CX329" t="s">
        <v>46</v>
      </c>
      <c r="CY329" t="s">
        <v>47</v>
      </c>
      <c r="CZ329" t="s">
        <v>296</v>
      </c>
      <c r="DA329" s="9" t="s">
        <v>297</v>
      </c>
      <c r="DB329" s="9" t="s">
        <v>298</v>
      </c>
      <c r="DC329">
        <v>2.9139999999999998E-4</v>
      </c>
      <c r="DE329" s="13" t="s">
        <v>64</v>
      </c>
      <c r="DF329" s="13">
        <v>785345</v>
      </c>
      <c r="DG329" s="13" t="s">
        <v>46</v>
      </c>
      <c r="DH329" s="13" t="s">
        <v>47</v>
      </c>
      <c r="DI329" s="13" t="s">
        <v>237</v>
      </c>
      <c r="DJ329" s="13" t="s">
        <v>238</v>
      </c>
      <c r="DK329" s="13" t="s">
        <v>239</v>
      </c>
      <c r="DL329" s="13">
        <v>2.9139999999999998E-4</v>
      </c>
      <c r="DN329" t="s">
        <v>64</v>
      </c>
      <c r="DO329">
        <v>785345</v>
      </c>
      <c r="DP329" t="s">
        <v>46</v>
      </c>
      <c r="DQ329">
        <v>1.08758E-2</v>
      </c>
      <c r="DR329">
        <v>1.08758E-2</v>
      </c>
      <c r="DT329" t="s">
        <v>64</v>
      </c>
      <c r="DU329">
        <v>785345</v>
      </c>
      <c r="DV329" t="s">
        <v>46</v>
      </c>
      <c r="DW329">
        <v>1.15411E-2</v>
      </c>
      <c r="DX329">
        <v>2.5107500000000001E-2</v>
      </c>
      <c r="DZ329" t="s">
        <v>64</v>
      </c>
      <c r="EA329">
        <v>785345</v>
      </c>
      <c r="EB329" t="s">
        <v>46</v>
      </c>
      <c r="EC329">
        <v>1.40848E-2</v>
      </c>
      <c r="ED329">
        <v>3.3923399999999999E-2</v>
      </c>
    </row>
    <row r="330" spans="1:140" x14ac:dyDescent="0.2">
      <c r="A330" t="s">
        <v>64</v>
      </c>
      <c r="B330">
        <v>787111</v>
      </c>
      <c r="K330" s="5"/>
      <c r="V330" s="5"/>
      <c r="BA330" s="5"/>
      <c r="BK330" s="5"/>
      <c r="BO330" t="s">
        <v>64</v>
      </c>
      <c r="BP330">
        <v>787111</v>
      </c>
      <c r="BQ330">
        <v>3.1149999999999998E-4</v>
      </c>
      <c r="BR330">
        <v>2.7330000000000002E-3</v>
      </c>
      <c r="BT330" s="5" t="s">
        <v>64</v>
      </c>
      <c r="BU330">
        <v>787111</v>
      </c>
      <c r="BV330" s="5">
        <v>1.828E-4</v>
      </c>
      <c r="BW330" s="5">
        <v>2.5279999999999999E-3</v>
      </c>
      <c r="CE330" s="5"/>
      <c r="CN330" s="5"/>
      <c r="CV330" t="s">
        <v>64</v>
      </c>
      <c r="CW330">
        <v>787111</v>
      </c>
      <c r="CX330" t="s">
        <v>46</v>
      </c>
      <c r="CY330" t="s">
        <v>47</v>
      </c>
      <c r="CZ330" t="s">
        <v>296</v>
      </c>
      <c r="DA330" s="9" t="s">
        <v>297</v>
      </c>
      <c r="DB330" s="9" t="s">
        <v>298</v>
      </c>
      <c r="DC330">
        <v>2.9139999999999998E-4</v>
      </c>
      <c r="DE330" s="13" t="s">
        <v>64</v>
      </c>
      <c r="DF330" s="13">
        <v>787111</v>
      </c>
      <c r="DG330" s="13" t="s">
        <v>46</v>
      </c>
      <c r="DH330" s="13" t="s">
        <v>47</v>
      </c>
      <c r="DI330" s="13" t="s">
        <v>237</v>
      </c>
      <c r="DJ330" s="13" t="s">
        <v>238</v>
      </c>
      <c r="DK330" s="13" t="s">
        <v>239</v>
      </c>
      <c r="DL330" s="13">
        <v>2.9139999999999998E-4</v>
      </c>
      <c r="DN330" t="s">
        <v>64</v>
      </c>
      <c r="DO330">
        <v>787111</v>
      </c>
      <c r="DP330" t="s">
        <v>46</v>
      </c>
      <c r="DQ330">
        <v>1.08758E-2</v>
      </c>
      <c r="DR330">
        <v>1.08758E-2</v>
      </c>
      <c r="DT330" t="s">
        <v>64</v>
      </c>
      <c r="DU330">
        <v>787111</v>
      </c>
      <c r="DV330" t="s">
        <v>46</v>
      </c>
      <c r="DW330">
        <v>1.15411E-2</v>
      </c>
      <c r="DX330">
        <v>2.5107500000000001E-2</v>
      </c>
      <c r="DZ330" t="s">
        <v>64</v>
      </c>
      <c r="EA330">
        <v>787111</v>
      </c>
      <c r="EB330" t="s">
        <v>46</v>
      </c>
      <c r="EC330">
        <v>1.40848E-2</v>
      </c>
      <c r="ED330">
        <v>3.3923399999999999E-2</v>
      </c>
    </row>
    <row r="331" spans="1:140" x14ac:dyDescent="0.2">
      <c r="A331" t="s">
        <v>64</v>
      </c>
      <c r="B331">
        <v>788010</v>
      </c>
      <c r="K331" s="5"/>
      <c r="V331" s="5"/>
      <c r="BA331" s="5"/>
      <c r="BK331" s="5"/>
      <c r="BO331" t="s">
        <v>64</v>
      </c>
      <c r="BP331">
        <v>788010</v>
      </c>
      <c r="BQ331">
        <v>3.1149999999999998E-4</v>
      </c>
      <c r="BR331">
        <v>2.7330000000000002E-3</v>
      </c>
      <c r="BT331" s="5" t="s">
        <v>64</v>
      </c>
      <c r="BU331">
        <v>788010</v>
      </c>
      <c r="BV331" s="5">
        <v>1.828E-4</v>
      </c>
      <c r="BW331" s="5">
        <v>2.5279999999999999E-3</v>
      </c>
      <c r="CE331" s="5"/>
      <c r="CN331" s="5"/>
      <c r="CV331" t="s">
        <v>64</v>
      </c>
      <c r="CW331">
        <v>788010</v>
      </c>
      <c r="CX331" t="s">
        <v>46</v>
      </c>
      <c r="CY331" t="s">
        <v>47</v>
      </c>
      <c r="CZ331" t="s">
        <v>296</v>
      </c>
      <c r="DA331" s="9" t="s">
        <v>297</v>
      </c>
      <c r="DB331" s="9" t="s">
        <v>298</v>
      </c>
      <c r="DC331">
        <v>2.9139999999999998E-4</v>
      </c>
      <c r="DE331" s="13" t="s">
        <v>64</v>
      </c>
      <c r="DF331" s="13">
        <v>788010</v>
      </c>
      <c r="DG331" s="13" t="s">
        <v>46</v>
      </c>
      <c r="DH331" s="13" t="s">
        <v>47</v>
      </c>
      <c r="DI331" s="13" t="s">
        <v>237</v>
      </c>
      <c r="DJ331" s="13" t="s">
        <v>238</v>
      </c>
      <c r="DK331" s="13" t="s">
        <v>239</v>
      </c>
      <c r="DL331" s="13">
        <v>2.9139999999999998E-4</v>
      </c>
      <c r="DN331" t="s">
        <v>64</v>
      </c>
      <c r="DO331">
        <v>788010</v>
      </c>
      <c r="DP331" t="s">
        <v>46</v>
      </c>
      <c r="DQ331">
        <v>1.08758E-2</v>
      </c>
      <c r="DR331">
        <v>1.08758E-2</v>
      </c>
      <c r="DT331" t="s">
        <v>64</v>
      </c>
      <c r="DU331">
        <v>788010</v>
      </c>
      <c r="DV331" t="s">
        <v>46</v>
      </c>
      <c r="DW331">
        <v>1.15411E-2</v>
      </c>
      <c r="DX331">
        <v>2.5107500000000001E-2</v>
      </c>
      <c r="DZ331" t="s">
        <v>64</v>
      </c>
      <c r="EA331">
        <v>788010</v>
      </c>
      <c r="EB331" t="s">
        <v>46</v>
      </c>
      <c r="EC331">
        <v>1.40848E-2</v>
      </c>
      <c r="ED331">
        <v>3.3923399999999999E-2</v>
      </c>
    </row>
    <row r="332" spans="1:140" x14ac:dyDescent="0.2">
      <c r="A332" t="s">
        <v>64</v>
      </c>
      <c r="B332">
        <v>789001</v>
      </c>
      <c r="K332" s="5"/>
      <c r="V332" s="5"/>
      <c r="BA332" s="5"/>
      <c r="BK332" s="5"/>
      <c r="BO332" t="s">
        <v>64</v>
      </c>
      <c r="BP332">
        <v>789001</v>
      </c>
      <c r="BQ332">
        <v>3.1149999999999998E-4</v>
      </c>
      <c r="BR332">
        <v>2.7330000000000002E-3</v>
      </c>
      <c r="BT332" s="5" t="s">
        <v>64</v>
      </c>
      <c r="BU332">
        <v>789001</v>
      </c>
      <c r="BV332" s="5">
        <v>1.828E-4</v>
      </c>
      <c r="BW332" s="5">
        <v>2.5279999999999999E-3</v>
      </c>
      <c r="CE332" s="5"/>
      <c r="CN332" s="5"/>
      <c r="CV332" t="s">
        <v>64</v>
      </c>
      <c r="CW332">
        <v>789001</v>
      </c>
      <c r="CX332" t="s">
        <v>46</v>
      </c>
      <c r="CY332" t="s">
        <v>42</v>
      </c>
      <c r="CZ332" t="s">
        <v>296</v>
      </c>
      <c r="DA332" s="9" t="s">
        <v>297</v>
      </c>
      <c r="DB332" s="9" t="s">
        <v>298</v>
      </c>
      <c r="DC332">
        <v>2.9139999999999998E-4</v>
      </c>
      <c r="DE332" s="13" t="s">
        <v>64</v>
      </c>
      <c r="DF332" s="13">
        <v>789001</v>
      </c>
      <c r="DG332" s="13" t="s">
        <v>46</v>
      </c>
      <c r="DH332" s="13" t="s">
        <v>42</v>
      </c>
      <c r="DI332" s="13" t="s">
        <v>237</v>
      </c>
      <c r="DJ332" s="13" t="s">
        <v>238</v>
      </c>
      <c r="DK332" s="13" t="s">
        <v>239</v>
      </c>
      <c r="DL332" s="13">
        <v>2.9139999999999998E-4</v>
      </c>
      <c r="DN332" t="s">
        <v>64</v>
      </c>
      <c r="DO332">
        <v>789001</v>
      </c>
      <c r="DP332" t="s">
        <v>46</v>
      </c>
      <c r="DQ332">
        <v>1.08758E-2</v>
      </c>
      <c r="DR332">
        <v>1.08758E-2</v>
      </c>
      <c r="DT332" t="s">
        <v>64</v>
      </c>
      <c r="DU332">
        <v>789001</v>
      </c>
      <c r="DV332" t="s">
        <v>46</v>
      </c>
      <c r="DW332">
        <v>1.15411E-2</v>
      </c>
      <c r="DX332">
        <v>2.5107500000000001E-2</v>
      </c>
      <c r="DZ332" t="s">
        <v>64</v>
      </c>
      <c r="EA332">
        <v>789001</v>
      </c>
      <c r="EB332" t="s">
        <v>46</v>
      </c>
      <c r="EC332">
        <v>1.40848E-2</v>
      </c>
      <c r="ED332">
        <v>3.3923399999999999E-2</v>
      </c>
    </row>
    <row r="333" spans="1:140" x14ac:dyDescent="0.2">
      <c r="A333" t="s">
        <v>64</v>
      </c>
      <c r="B333">
        <v>789078</v>
      </c>
      <c r="K333" s="5"/>
      <c r="V333" s="5"/>
      <c r="BA333" s="5"/>
      <c r="BK333" s="5"/>
      <c r="BO333" t="s">
        <v>64</v>
      </c>
      <c r="BP333">
        <v>789078</v>
      </c>
      <c r="BQ333">
        <v>3.1149999999999998E-4</v>
      </c>
      <c r="BR333">
        <v>2.7330000000000002E-3</v>
      </c>
      <c r="BT333" s="5" t="s">
        <v>64</v>
      </c>
      <c r="BU333">
        <v>789078</v>
      </c>
      <c r="BV333" s="5">
        <v>1.828E-4</v>
      </c>
      <c r="BW333" s="5">
        <v>2.5279999999999999E-3</v>
      </c>
      <c r="CE333" s="5"/>
      <c r="CN333" s="5"/>
      <c r="CV333" t="s">
        <v>64</v>
      </c>
      <c r="CW333">
        <v>789078</v>
      </c>
      <c r="CX333" t="s">
        <v>46</v>
      </c>
      <c r="CY333" t="s">
        <v>47</v>
      </c>
      <c r="CZ333" t="s">
        <v>296</v>
      </c>
      <c r="DA333" s="9" t="s">
        <v>297</v>
      </c>
      <c r="DB333" s="9" t="s">
        <v>298</v>
      </c>
      <c r="DC333">
        <v>2.9139999999999998E-4</v>
      </c>
      <c r="DE333" s="13" t="s">
        <v>64</v>
      </c>
      <c r="DF333" s="13">
        <v>789078</v>
      </c>
      <c r="DG333" s="13" t="s">
        <v>46</v>
      </c>
      <c r="DH333" s="13" t="s">
        <v>47</v>
      </c>
      <c r="DI333" s="13" t="s">
        <v>237</v>
      </c>
      <c r="DJ333" s="13" t="s">
        <v>238</v>
      </c>
      <c r="DK333" s="13" t="s">
        <v>239</v>
      </c>
      <c r="DL333" s="13">
        <v>2.9139999999999998E-4</v>
      </c>
      <c r="DN333" t="s">
        <v>64</v>
      </c>
      <c r="DO333">
        <v>789078</v>
      </c>
      <c r="DP333" t="s">
        <v>46</v>
      </c>
      <c r="DQ333">
        <v>1.08758E-2</v>
      </c>
      <c r="DR333">
        <v>1.08758E-2</v>
      </c>
      <c r="DT333" t="s">
        <v>64</v>
      </c>
      <c r="DU333">
        <v>789078</v>
      </c>
      <c r="DV333" t="s">
        <v>46</v>
      </c>
      <c r="DW333">
        <v>1.15411E-2</v>
      </c>
      <c r="DX333">
        <v>2.5107500000000001E-2</v>
      </c>
      <c r="DZ333" t="s">
        <v>64</v>
      </c>
      <c r="EA333">
        <v>789078</v>
      </c>
      <c r="EB333" t="s">
        <v>46</v>
      </c>
      <c r="EC333">
        <v>1.40848E-2</v>
      </c>
      <c r="ED333">
        <v>3.3923399999999999E-2</v>
      </c>
    </row>
    <row r="334" spans="1:140" x14ac:dyDescent="0.2">
      <c r="A334" t="s">
        <v>64</v>
      </c>
      <c r="B334">
        <v>790014</v>
      </c>
      <c r="K334" s="5"/>
      <c r="V334" s="5"/>
      <c r="BA334" s="5"/>
      <c r="BK334" s="5"/>
      <c r="BO334" t="s">
        <v>64</v>
      </c>
      <c r="BP334">
        <v>790014</v>
      </c>
      <c r="BQ334">
        <v>3.1149999999999998E-4</v>
      </c>
      <c r="BR334">
        <v>2.7330000000000002E-3</v>
      </c>
      <c r="BT334" s="5" t="s">
        <v>64</v>
      </c>
      <c r="BU334">
        <v>790014</v>
      </c>
      <c r="BV334" s="5">
        <v>1.828E-4</v>
      </c>
      <c r="BW334" s="5">
        <v>2.5279999999999999E-3</v>
      </c>
      <c r="CE334" s="5"/>
      <c r="CN334" s="5"/>
      <c r="CV334" t="s">
        <v>64</v>
      </c>
      <c r="CW334">
        <v>790014</v>
      </c>
      <c r="CX334" t="s">
        <v>46</v>
      </c>
      <c r="CY334" t="s">
        <v>47</v>
      </c>
      <c r="CZ334" t="s">
        <v>296</v>
      </c>
      <c r="DA334" s="9" t="s">
        <v>297</v>
      </c>
      <c r="DB334" s="9" t="s">
        <v>298</v>
      </c>
      <c r="DC334">
        <v>2.9139999999999998E-4</v>
      </c>
      <c r="DE334" s="13" t="s">
        <v>64</v>
      </c>
      <c r="DF334" s="13">
        <v>790014</v>
      </c>
      <c r="DG334" s="13" t="s">
        <v>46</v>
      </c>
      <c r="DH334" s="13" t="s">
        <v>47</v>
      </c>
      <c r="DI334" s="13" t="s">
        <v>237</v>
      </c>
      <c r="DJ334" s="13" t="s">
        <v>238</v>
      </c>
      <c r="DK334" s="13" t="s">
        <v>239</v>
      </c>
      <c r="DL334" s="13">
        <v>2.9139999999999998E-4</v>
      </c>
      <c r="DN334" t="s">
        <v>64</v>
      </c>
      <c r="DO334">
        <v>790014</v>
      </c>
      <c r="DP334" t="s">
        <v>46</v>
      </c>
      <c r="DQ334">
        <v>1.08758E-2</v>
      </c>
      <c r="DR334">
        <v>1.08758E-2</v>
      </c>
      <c r="DT334" t="s">
        <v>64</v>
      </c>
      <c r="DU334">
        <v>790014</v>
      </c>
      <c r="DV334" t="s">
        <v>46</v>
      </c>
      <c r="DW334">
        <v>1.15411E-2</v>
      </c>
      <c r="DX334">
        <v>2.5107500000000001E-2</v>
      </c>
      <c r="DZ334" t="s">
        <v>64</v>
      </c>
      <c r="EA334">
        <v>790014</v>
      </c>
      <c r="EB334" t="s">
        <v>46</v>
      </c>
      <c r="EC334">
        <v>1.40848E-2</v>
      </c>
      <c r="ED334">
        <v>3.3923399999999999E-2</v>
      </c>
    </row>
    <row r="335" spans="1:140" x14ac:dyDescent="0.2">
      <c r="A335" t="s">
        <v>64</v>
      </c>
      <c r="B335">
        <v>793312</v>
      </c>
      <c r="K335" s="5"/>
      <c r="V335" s="5"/>
      <c r="BA335" s="5"/>
      <c r="BK335" s="5"/>
      <c r="BO335" t="s">
        <v>64</v>
      </c>
      <c r="BP335">
        <v>793312</v>
      </c>
      <c r="BQ335">
        <v>3.1149999999999998E-4</v>
      </c>
      <c r="BR335">
        <v>2.7330000000000002E-3</v>
      </c>
      <c r="BT335" s="5" t="s">
        <v>64</v>
      </c>
      <c r="BU335">
        <v>793312</v>
      </c>
      <c r="BV335" s="5">
        <v>1.828E-4</v>
      </c>
      <c r="BW335" s="5">
        <v>2.5279999999999999E-3</v>
      </c>
      <c r="CE335" s="5"/>
      <c r="CN335" s="5"/>
      <c r="CV335" t="s">
        <v>64</v>
      </c>
      <c r="CW335">
        <v>793312</v>
      </c>
      <c r="CX335" t="s">
        <v>42</v>
      </c>
      <c r="CY335" t="s">
        <v>43</v>
      </c>
      <c r="CZ335" t="s">
        <v>296</v>
      </c>
      <c r="DA335" s="9" t="s">
        <v>297</v>
      </c>
      <c r="DB335" s="9" t="s">
        <v>298</v>
      </c>
      <c r="DC335">
        <v>2.9139999999999998E-4</v>
      </c>
      <c r="DE335" s="13" t="s">
        <v>64</v>
      </c>
      <c r="DF335" s="13">
        <v>793312</v>
      </c>
      <c r="DG335" s="13" t="s">
        <v>42</v>
      </c>
      <c r="DH335" s="13" t="s">
        <v>43</v>
      </c>
      <c r="DI335" s="13" t="s">
        <v>237</v>
      </c>
      <c r="DJ335" s="13" t="s">
        <v>238</v>
      </c>
      <c r="DK335" s="13" t="s">
        <v>239</v>
      </c>
      <c r="DL335" s="13">
        <v>2.9139999999999998E-4</v>
      </c>
      <c r="DN335" t="s">
        <v>64</v>
      </c>
      <c r="DO335">
        <v>793312</v>
      </c>
      <c r="DP335" t="s">
        <v>42</v>
      </c>
      <c r="DQ335">
        <v>1.08758E-2</v>
      </c>
      <c r="DR335">
        <v>1.08758E-2</v>
      </c>
      <c r="DT335" t="s">
        <v>64</v>
      </c>
      <c r="DU335">
        <v>793312</v>
      </c>
      <c r="DV335" t="s">
        <v>42</v>
      </c>
      <c r="DW335">
        <v>1.15411E-2</v>
      </c>
      <c r="DX335">
        <v>2.5107500000000001E-2</v>
      </c>
      <c r="DZ335" t="s">
        <v>64</v>
      </c>
      <c r="EA335">
        <v>793312</v>
      </c>
      <c r="EB335" t="s">
        <v>42</v>
      </c>
      <c r="EC335">
        <v>1.40848E-2</v>
      </c>
      <c r="ED335">
        <v>3.3923399999999999E-2</v>
      </c>
    </row>
    <row r="336" spans="1:140" x14ac:dyDescent="0.2">
      <c r="A336" t="s">
        <v>64</v>
      </c>
      <c r="B336">
        <v>793593</v>
      </c>
      <c r="K336" s="5"/>
      <c r="V336" s="5"/>
      <c r="BA336" s="5"/>
      <c r="BK336" s="5"/>
      <c r="BO336" t="s">
        <v>64</v>
      </c>
      <c r="BP336">
        <v>793593</v>
      </c>
      <c r="BQ336">
        <v>3.1149999999999998E-4</v>
      </c>
      <c r="BR336">
        <v>2.7330000000000002E-3</v>
      </c>
      <c r="BT336" s="5" t="s">
        <v>64</v>
      </c>
      <c r="BU336">
        <v>793593</v>
      </c>
      <c r="BV336" s="5">
        <v>1.828E-4</v>
      </c>
      <c r="BW336" s="5">
        <v>2.5279999999999999E-3</v>
      </c>
      <c r="CE336" s="5"/>
      <c r="CN336" s="5"/>
      <c r="CV336" t="s">
        <v>64</v>
      </c>
      <c r="CW336">
        <v>793593</v>
      </c>
      <c r="CX336" t="s">
        <v>42</v>
      </c>
      <c r="CY336" t="s">
        <v>47</v>
      </c>
      <c r="CZ336" t="s">
        <v>296</v>
      </c>
      <c r="DA336" s="9" t="s">
        <v>297</v>
      </c>
      <c r="DB336" s="9" t="s">
        <v>298</v>
      </c>
      <c r="DC336">
        <v>2.9139999999999998E-4</v>
      </c>
      <c r="DE336" s="13" t="s">
        <v>64</v>
      </c>
      <c r="DF336" s="13">
        <v>793593</v>
      </c>
      <c r="DG336" s="13" t="s">
        <v>42</v>
      </c>
      <c r="DH336" s="13" t="s">
        <v>47</v>
      </c>
      <c r="DI336" s="13" t="s">
        <v>237</v>
      </c>
      <c r="DJ336" s="13" t="s">
        <v>238</v>
      </c>
      <c r="DK336" s="13" t="s">
        <v>239</v>
      </c>
      <c r="DL336" s="13">
        <v>2.9139999999999998E-4</v>
      </c>
      <c r="DN336" t="s">
        <v>64</v>
      </c>
      <c r="DO336">
        <v>793593</v>
      </c>
      <c r="DP336" t="s">
        <v>42</v>
      </c>
      <c r="DQ336">
        <v>1.08758E-2</v>
      </c>
      <c r="DR336">
        <v>1.08758E-2</v>
      </c>
      <c r="DT336" t="s">
        <v>64</v>
      </c>
      <c r="DU336">
        <v>793593</v>
      </c>
      <c r="DV336" t="s">
        <v>42</v>
      </c>
      <c r="DW336">
        <v>1.15411E-2</v>
      </c>
      <c r="DX336">
        <v>2.5107500000000001E-2</v>
      </c>
      <c r="DZ336" t="s">
        <v>64</v>
      </c>
      <c r="EA336">
        <v>793593</v>
      </c>
      <c r="EB336" t="s">
        <v>42</v>
      </c>
      <c r="EC336">
        <v>1.40848E-2</v>
      </c>
      <c r="ED336">
        <v>3.3923399999999999E-2</v>
      </c>
    </row>
    <row r="337" spans="1:151" x14ac:dyDescent="0.2">
      <c r="A337" t="s">
        <v>64</v>
      </c>
      <c r="B337">
        <v>794260</v>
      </c>
      <c r="K337" s="5"/>
      <c r="V337" s="5"/>
      <c r="BA337" s="5"/>
      <c r="BK337" s="5"/>
      <c r="BO337" t="s">
        <v>64</v>
      </c>
      <c r="BP337">
        <v>794260</v>
      </c>
      <c r="BQ337">
        <v>3.1149999999999998E-4</v>
      </c>
      <c r="BR337">
        <v>2.7330000000000002E-3</v>
      </c>
      <c r="BT337" s="5" t="s">
        <v>64</v>
      </c>
      <c r="BU337">
        <v>794260</v>
      </c>
      <c r="BV337" s="5">
        <v>1.828E-4</v>
      </c>
      <c r="BW337" s="5">
        <v>2.5279999999999999E-3</v>
      </c>
      <c r="CE337" s="5"/>
      <c r="CN337" s="5"/>
      <c r="CV337" t="s">
        <v>64</v>
      </c>
      <c r="CW337">
        <v>794260</v>
      </c>
      <c r="CX337" t="s">
        <v>46</v>
      </c>
      <c r="CY337" t="s">
        <v>47</v>
      </c>
      <c r="CZ337" t="s">
        <v>296</v>
      </c>
      <c r="DA337" s="9" t="s">
        <v>297</v>
      </c>
      <c r="DB337" s="9" t="s">
        <v>298</v>
      </c>
      <c r="DC337">
        <v>2.9139999999999998E-4</v>
      </c>
      <c r="DE337" s="13" t="s">
        <v>64</v>
      </c>
      <c r="DF337" s="13">
        <v>794260</v>
      </c>
      <c r="DG337" s="13" t="s">
        <v>46</v>
      </c>
      <c r="DH337" s="13" t="s">
        <v>47</v>
      </c>
      <c r="DI337" s="13" t="s">
        <v>237</v>
      </c>
      <c r="DJ337" s="13" t="s">
        <v>238</v>
      </c>
      <c r="DK337" s="13" t="s">
        <v>239</v>
      </c>
      <c r="DL337" s="13">
        <v>2.9139999999999998E-4</v>
      </c>
      <c r="DN337" t="s">
        <v>64</v>
      </c>
      <c r="DO337">
        <v>794260</v>
      </c>
      <c r="DP337" t="s">
        <v>46</v>
      </c>
      <c r="DQ337">
        <v>1.08758E-2</v>
      </c>
      <c r="DR337">
        <v>1.08758E-2</v>
      </c>
      <c r="DT337" t="s">
        <v>64</v>
      </c>
      <c r="DU337">
        <v>794260</v>
      </c>
      <c r="DV337" t="s">
        <v>46</v>
      </c>
      <c r="DW337">
        <v>1.15411E-2</v>
      </c>
      <c r="DX337">
        <v>2.5107500000000001E-2</v>
      </c>
      <c r="DZ337" t="s">
        <v>64</v>
      </c>
      <c r="EA337">
        <v>794260</v>
      </c>
      <c r="EB337" t="s">
        <v>46</v>
      </c>
      <c r="EC337">
        <v>1.40848E-2</v>
      </c>
      <c r="ED337">
        <v>3.3923399999999999E-2</v>
      </c>
    </row>
    <row r="338" spans="1:151" x14ac:dyDescent="0.2">
      <c r="A338" t="s">
        <v>64</v>
      </c>
      <c r="B338">
        <v>800190</v>
      </c>
      <c r="K338" s="5"/>
      <c r="V338" s="5"/>
      <c r="BA338" s="5"/>
      <c r="BK338" s="5"/>
      <c r="BO338" t="s">
        <v>64</v>
      </c>
      <c r="BP338">
        <v>800190</v>
      </c>
      <c r="BQ338">
        <v>3.1149999999999998E-4</v>
      </c>
      <c r="BR338">
        <v>2.7330000000000002E-3</v>
      </c>
      <c r="BT338" s="5" t="s">
        <v>64</v>
      </c>
      <c r="BU338">
        <v>800190</v>
      </c>
      <c r="BV338" s="5">
        <v>1.828E-4</v>
      </c>
      <c r="BW338" s="5">
        <v>2.5279999999999999E-3</v>
      </c>
      <c r="CE338" s="5"/>
      <c r="CN338" s="5"/>
      <c r="CV338" t="s">
        <v>64</v>
      </c>
      <c r="CW338">
        <v>800190</v>
      </c>
      <c r="CX338" t="s">
        <v>47</v>
      </c>
      <c r="CY338" t="s">
        <v>43</v>
      </c>
      <c r="CZ338" t="s">
        <v>296</v>
      </c>
      <c r="DA338" s="9" t="s">
        <v>297</v>
      </c>
      <c r="DB338" s="9" t="s">
        <v>298</v>
      </c>
      <c r="DC338">
        <v>2.9139999999999998E-4</v>
      </c>
      <c r="DE338" s="13" t="s">
        <v>64</v>
      </c>
      <c r="DF338" s="13">
        <v>800190</v>
      </c>
      <c r="DG338" s="13" t="s">
        <v>47</v>
      </c>
      <c r="DH338" s="13" t="s">
        <v>43</v>
      </c>
      <c r="DI338" s="13" t="s">
        <v>237</v>
      </c>
      <c r="DJ338" s="13" t="s">
        <v>238</v>
      </c>
      <c r="DK338" s="13" t="s">
        <v>239</v>
      </c>
      <c r="DL338" s="13">
        <v>2.9139999999999998E-4</v>
      </c>
      <c r="DN338" t="s">
        <v>64</v>
      </c>
      <c r="DO338">
        <v>800190</v>
      </c>
      <c r="DP338" t="s">
        <v>47</v>
      </c>
      <c r="DQ338">
        <v>1.08758E-2</v>
      </c>
      <c r="DR338">
        <v>1.08758E-2</v>
      </c>
      <c r="DT338" t="s">
        <v>64</v>
      </c>
      <c r="DU338">
        <v>800190</v>
      </c>
      <c r="DV338" t="s">
        <v>47</v>
      </c>
      <c r="DW338">
        <v>1.15411E-2</v>
      </c>
      <c r="DX338">
        <v>2.5107500000000001E-2</v>
      </c>
      <c r="DZ338" t="s">
        <v>64</v>
      </c>
      <c r="EA338">
        <v>800190</v>
      </c>
      <c r="EB338" t="s">
        <v>47</v>
      </c>
      <c r="EC338">
        <v>1.40848E-2</v>
      </c>
      <c r="ED338">
        <v>3.3923399999999999E-2</v>
      </c>
    </row>
    <row r="339" spans="1:151" x14ac:dyDescent="0.2">
      <c r="A339" t="s">
        <v>64</v>
      </c>
      <c r="B339">
        <v>800793</v>
      </c>
      <c r="K339" s="5"/>
      <c r="V339" s="5"/>
      <c r="BA339" s="5"/>
      <c r="BK339" s="5"/>
      <c r="BT339" s="5"/>
      <c r="BV339" s="5"/>
      <c r="BW339" s="5"/>
      <c r="CE339" s="5"/>
      <c r="CN339" s="5"/>
      <c r="DE339" s="13"/>
      <c r="DF339" s="13"/>
      <c r="DG339" s="13"/>
      <c r="DH339" s="13"/>
      <c r="DI339" s="13"/>
      <c r="DJ339" s="13"/>
      <c r="DK339" s="13"/>
      <c r="DL339" s="13"/>
    </row>
    <row r="340" spans="1:151" x14ac:dyDescent="0.2">
      <c r="A340" t="s">
        <v>64</v>
      </c>
      <c r="B340">
        <v>803021</v>
      </c>
      <c r="K340" s="5"/>
      <c r="V340" s="5"/>
      <c r="BA340" s="5"/>
      <c r="BK340" s="5"/>
      <c r="BO340" t="s">
        <v>64</v>
      </c>
      <c r="BP340">
        <v>803021</v>
      </c>
      <c r="BQ340">
        <v>3.1149999999999998E-4</v>
      </c>
      <c r="BR340">
        <v>2.7330000000000002E-3</v>
      </c>
      <c r="BT340" s="5" t="s">
        <v>64</v>
      </c>
      <c r="BU340">
        <v>803021</v>
      </c>
      <c r="BV340" s="5">
        <v>1.828E-4</v>
      </c>
      <c r="BW340" s="5">
        <v>2.5279999999999999E-3</v>
      </c>
      <c r="CE340" s="5"/>
      <c r="CN340" s="5"/>
      <c r="CV340" t="s">
        <v>64</v>
      </c>
      <c r="CW340">
        <v>803021</v>
      </c>
      <c r="CX340" t="s">
        <v>47</v>
      </c>
      <c r="CY340" t="s">
        <v>46</v>
      </c>
      <c r="CZ340" t="s">
        <v>296</v>
      </c>
      <c r="DA340" s="9" t="s">
        <v>297</v>
      </c>
      <c r="DB340" s="9" t="s">
        <v>298</v>
      </c>
      <c r="DC340">
        <v>2.9139999999999998E-4</v>
      </c>
      <c r="DE340" s="13" t="s">
        <v>64</v>
      </c>
      <c r="DF340" s="13">
        <v>803021</v>
      </c>
      <c r="DG340" s="13" t="s">
        <v>47</v>
      </c>
      <c r="DH340" s="13" t="s">
        <v>46</v>
      </c>
      <c r="DI340" s="13" t="s">
        <v>237</v>
      </c>
      <c r="DJ340" s="13" t="s">
        <v>238</v>
      </c>
      <c r="DK340" s="13" t="s">
        <v>239</v>
      </c>
      <c r="DL340" s="13">
        <v>2.9139999999999998E-4</v>
      </c>
      <c r="DN340" t="s">
        <v>64</v>
      </c>
      <c r="DO340">
        <v>803021</v>
      </c>
      <c r="DP340" t="s">
        <v>47</v>
      </c>
      <c r="DQ340">
        <v>1.08758E-2</v>
      </c>
      <c r="DR340">
        <v>1.08758E-2</v>
      </c>
      <c r="DT340" t="s">
        <v>64</v>
      </c>
      <c r="DU340">
        <v>803021</v>
      </c>
      <c r="DV340" t="s">
        <v>47</v>
      </c>
      <c r="DW340">
        <v>1.15411E-2</v>
      </c>
      <c r="DX340">
        <v>2.5107500000000001E-2</v>
      </c>
      <c r="DZ340" t="s">
        <v>64</v>
      </c>
      <c r="EA340">
        <v>803021</v>
      </c>
      <c r="EB340" t="s">
        <v>47</v>
      </c>
      <c r="EC340">
        <v>1.40848E-2</v>
      </c>
      <c r="ED340">
        <v>3.3923399999999999E-2</v>
      </c>
    </row>
    <row r="341" spans="1:151" x14ac:dyDescent="0.2">
      <c r="A341" t="s">
        <v>64</v>
      </c>
      <c r="B341">
        <v>804351</v>
      </c>
      <c r="K341" s="5"/>
      <c r="V341" s="5"/>
      <c r="BA341" s="5"/>
      <c r="BK341" s="5"/>
      <c r="BO341" t="s">
        <v>64</v>
      </c>
      <c r="BP341">
        <v>804351</v>
      </c>
      <c r="BQ341">
        <v>3.1149999999999998E-4</v>
      </c>
      <c r="BR341">
        <v>2.7330000000000002E-3</v>
      </c>
      <c r="BT341" s="5" t="s">
        <v>64</v>
      </c>
      <c r="BU341">
        <v>804351</v>
      </c>
      <c r="BV341" s="5">
        <v>1.828E-4</v>
      </c>
      <c r="BW341" s="5">
        <v>2.5279999999999999E-3</v>
      </c>
      <c r="CE341" s="5"/>
      <c r="CN341" s="5"/>
      <c r="CV341" t="s">
        <v>64</v>
      </c>
      <c r="CW341">
        <v>804351</v>
      </c>
      <c r="CX341" t="s">
        <v>43</v>
      </c>
      <c r="CY341" t="s">
        <v>46</v>
      </c>
      <c r="CZ341" t="s">
        <v>296</v>
      </c>
      <c r="DA341" s="9" t="s">
        <v>297</v>
      </c>
      <c r="DB341" s="9" t="s">
        <v>298</v>
      </c>
      <c r="DC341">
        <v>2.9139999999999998E-4</v>
      </c>
      <c r="DE341" s="13" t="s">
        <v>64</v>
      </c>
      <c r="DF341" s="13">
        <v>804351</v>
      </c>
      <c r="DG341" s="13" t="s">
        <v>43</v>
      </c>
      <c r="DH341" s="13" t="s">
        <v>46</v>
      </c>
      <c r="DI341" s="13" t="s">
        <v>237</v>
      </c>
      <c r="DJ341" s="13" t="s">
        <v>238</v>
      </c>
      <c r="DK341" s="13" t="s">
        <v>239</v>
      </c>
      <c r="DL341" s="13">
        <v>2.9139999999999998E-4</v>
      </c>
      <c r="DN341" t="s">
        <v>64</v>
      </c>
      <c r="DO341">
        <v>804351</v>
      </c>
      <c r="DP341" t="s">
        <v>43</v>
      </c>
      <c r="DQ341">
        <v>1.08758E-2</v>
      </c>
      <c r="DR341">
        <v>1.08758E-2</v>
      </c>
      <c r="DT341" t="s">
        <v>64</v>
      </c>
      <c r="DU341">
        <v>804351</v>
      </c>
      <c r="DV341" t="s">
        <v>43</v>
      </c>
      <c r="DW341">
        <v>1.15411E-2</v>
      </c>
      <c r="DX341">
        <v>2.5107500000000001E-2</v>
      </c>
      <c r="DZ341" t="s">
        <v>64</v>
      </c>
      <c r="EA341">
        <v>804351</v>
      </c>
      <c r="EB341" t="s">
        <v>43</v>
      </c>
      <c r="EC341">
        <v>1.40848E-2</v>
      </c>
      <c r="ED341">
        <v>3.3923399999999999E-2</v>
      </c>
    </row>
    <row r="342" spans="1:151" x14ac:dyDescent="0.2">
      <c r="A342" t="s">
        <v>64</v>
      </c>
      <c r="B342">
        <v>817420</v>
      </c>
      <c r="K342" s="5"/>
      <c r="V342" s="5"/>
      <c r="AU342" t="s">
        <v>64</v>
      </c>
      <c r="AV342">
        <v>817420</v>
      </c>
      <c r="AW342" s="8" t="s">
        <v>45</v>
      </c>
      <c r="AX342" s="11" t="s">
        <v>216</v>
      </c>
      <c r="AY342" s="11" t="s">
        <v>221</v>
      </c>
      <c r="AZ342" s="8">
        <v>16.059999999999999</v>
      </c>
      <c r="BA342" s="5">
        <v>6.1400000000000002E-5</v>
      </c>
      <c r="BB342">
        <v>3.5540000000000002E-4</v>
      </c>
      <c r="BD342" t="s">
        <v>64</v>
      </c>
      <c r="BE342">
        <v>817420</v>
      </c>
      <c r="BF342" t="s">
        <v>43</v>
      </c>
      <c r="BG342">
        <v>0</v>
      </c>
      <c r="BH342">
        <v>0.71430000000000005</v>
      </c>
      <c r="BI342" t="s">
        <v>46</v>
      </c>
      <c r="BJ342">
        <v>15.56</v>
      </c>
      <c r="BK342" s="5">
        <v>8.0119999999999999E-5</v>
      </c>
      <c r="BL342">
        <v>0</v>
      </c>
      <c r="BM342">
        <v>7.3439999999999996E-4</v>
      </c>
      <c r="BT342" s="5"/>
      <c r="BV342" s="5"/>
      <c r="BW342" s="5"/>
      <c r="BY342" t="s">
        <v>64</v>
      </c>
      <c r="BZ342">
        <v>817420</v>
      </c>
      <c r="CA342" t="s">
        <v>43</v>
      </c>
      <c r="CB342">
        <v>0</v>
      </c>
      <c r="CC342">
        <v>0.75</v>
      </c>
      <c r="CD342" t="s">
        <v>46</v>
      </c>
      <c r="CE342" s="5">
        <v>3.5209999999999997E-5</v>
      </c>
      <c r="CF342">
        <v>0</v>
      </c>
      <c r="CH342" t="s">
        <v>64</v>
      </c>
      <c r="CI342">
        <v>817420</v>
      </c>
      <c r="CJ342" t="s">
        <v>43</v>
      </c>
      <c r="CK342">
        <v>0</v>
      </c>
      <c r="CL342">
        <v>0.71430000000000005</v>
      </c>
      <c r="CM342" t="s">
        <v>46</v>
      </c>
      <c r="CN342" s="5">
        <v>7.6279999999999995E-5</v>
      </c>
      <c r="CO342">
        <v>0</v>
      </c>
      <c r="CV342" t="s">
        <v>64</v>
      </c>
      <c r="CW342">
        <v>817420</v>
      </c>
      <c r="CX342" t="s">
        <v>43</v>
      </c>
      <c r="CY342" t="s">
        <v>46</v>
      </c>
      <c r="CZ342" t="s">
        <v>296</v>
      </c>
      <c r="DA342" s="9" t="s">
        <v>297</v>
      </c>
      <c r="DB342" s="9" t="s">
        <v>298</v>
      </c>
      <c r="DC342">
        <v>2.9139999999999998E-4</v>
      </c>
      <c r="DE342" s="13" t="s">
        <v>64</v>
      </c>
      <c r="DF342" s="13">
        <v>817420</v>
      </c>
      <c r="DG342" s="13" t="s">
        <v>43</v>
      </c>
      <c r="DH342" s="13" t="s">
        <v>46</v>
      </c>
      <c r="DI342" s="13" t="s">
        <v>237</v>
      </c>
      <c r="DJ342" s="13" t="s">
        <v>238</v>
      </c>
      <c r="DK342" s="14">
        <v>36589</v>
      </c>
      <c r="DL342" s="13">
        <v>2.9139999999999998E-4</v>
      </c>
      <c r="EL342" t="s">
        <v>64</v>
      </c>
      <c r="EM342">
        <v>817420</v>
      </c>
      <c r="EN342">
        <v>0.75042399999999998</v>
      </c>
    </row>
    <row r="343" spans="1:151" x14ac:dyDescent="0.2">
      <c r="A343" t="s">
        <v>64</v>
      </c>
      <c r="B343">
        <v>817915</v>
      </c>
      <c r="K343" s="5"/>
      <c r="V343" s="5"/>
      <c r="BA343" s="5"/>
      <c r="BK343" s="5"/>
      <c r="BT343" s="5"/>
      <c r="BV343" s="5"/>
      <c r="BW343" s="5"/>
      <c r="CE343" s="5"/>
      <c r="CN343" s="5"/>
      <c r="CV343" t="s">
        <v>64</v>
      </c>
      <c r="CW343">
        <v>817915</v>
      </c>
      <c r="CX343" t="s">
        <v>47</v>
      </c>
      <c r="CY343" t="s">
        <v>43</v>
      </c>
      <c r="CZ343" t="s">
        <v>296</v>
      </c>
      <c r="DA343" s="9" t="s">
        <v>297</v>
      </c>
      <c r="DB343" s="9" t="s">
        <v>298</v>
      </c>
      <c r="DC343">
        <v>2.9139999999999998E-4</v>
      </c>
      <c r="DE343" t="s">
        <v>64</v>
      </c>
      <c r="DF343">
        <v>817915</v>
      </c>
      <c r="DG343" t="s">
        <v>47</v>
      </c>
      <c r="DH343" t="s">
        <v>43</v>
      </c>
      <c r="DI343" t="s">
        <v>237</v>
      </c>
      <c r="DJ343" t="s">
        <v>238</v>
      </c>
      <c r="DK343" s="12">
        <v>36561</v>
      </c>
      <c r="DL343">
        <v>2.9139999999999998E-4</v>
      </c>
    </row>
    <row r="344" spans="1:151" x14ac:dyDescent="0.2">
      <c r="A344" t="s">
        <v>64</v>
      </c>
      <c r="B344">
        <v>822301</v>
      </c>
      <c r="K344" s="5"/>
      <c r="V344" s="5"/>
      <c r="BA344" s="5"/>
      <c r="BK344" s="5"/>
      <c r="BT344" s="5"/>
      <c r="BV344" s="5"/>
      <c r="BW344" s="5"/>
      <c r="CE344" s="5"/>
      <c r="CN344" s="5"/>
      <c r="CV344" t="s">
        <v>64</v>
      </c>
      <c r="CW344">
        <v>822301</v>
      </c>
      <c r="CX344" t="s">
        <v>46</v>
      </c>
      <c r="CY344" t="s">
        <v>47</v>
      </c>
      <c r="CZ344" t="s">
        <v>296</v>
      </c>
      <c r="DA344" s="9" t="s">
        <v>297</v>
      </c>
      <c r="DB344" s="9" t="s">
        <v>298</v>
      </c>
      <c r="DC344">
        <v>2.9139999999999998E-4</v>
      </c>
      <c r="DE344" t="s">
        <v>64</v>
      </c>
      <c r="DF344">
        <v>822301</v>
      </c>
      <c r="DG344" t="s">
        <v>46</v>
      </c>
      <c r="DH344" t="s">
        <v>47</v>
      </c>
      <c r="DI344" t="s">
        <v>237</v>
      </c>
      <c r="DJ344" t="s">
        <v>238</v>
      </c>
      <c r="DK344" s="12">
        <v>36561</v>
      </c>
      <c r="DL344">
        <v>2.9139999999999998E-4</v>
      </c>
      <c r="EP344" s="28" t="s">
        <v>64</v>
      </c>
      <c r="EQ344" s="29">
        <v>820001</v>
      </c>
      <c r="ER344" s="29">
        <v>830000</v>
      </c>
      <c r="ES344" s="29">
        <v>10</v>
      </c>
      <c r="ET344" s="29">
        <v>0.57103800000000005</v>
      </c>
      <c r="EU344" s="30">
        <v>0.39861099999999999</v>
      </c>
    </row>
    <row r="345" spans="1:151" x14ac:dyDescent="0.2">
      <c r="A345" t="s">
        <v>64</v>
      </c>
      <c r="B345">
        <v>823976</v>
      </c>
      <c r="K345" s="5"/>
      <c r="V345" s="5"/>
      <c r="BA345" s="5"/>
      <c r="BK345" s="5"/>
      <c r="BT345" s="5"/>
      <c r="BV345" s="5"/>
      <c r="BW345" s="5"/>
      <c r="CE345" s="5"/>
      <c r="CN345" s="5"/>
      <c r="CV345" t="s">
        <v>64</v>
      </c>
      <c r="CW345">
        <v>823976</v>
      </c>
      <c r="CX345" t="s">
        <v>43</v>
      </c>
      <c r="CY345" t="s">
        <v>42</v>
      </c>
      <c r="CZ345" t="s">
        <v>296</v>
      </c>
      <c r="DA345" s="9" t="s">
        <v>297</v>
      </c>
      <c r="DB345" s="9" t="s">
        <v>298</v>
      </c>
      <c r="DC345">
        <v>2.9139999999999998E-4</v>
      </c>
      <c r="DE345" t="s">
        <v>64</v>
      </c>
      <c r="DF345">
        <v>823976</v>
      </c>
      <c r="DG345" t="s">
        <v>43</v>
      </c>
      <c r="DH345" t="s">
        <v>42</v>
      </c>
      <c r="DI345" t="s">
        <v>237</v>
      </c>
      <c r="DJ345" t="s">
        <v>238</v>
      </c>
      <c r="DK345" s="12">
        <v>36561</v>
      </c>
      <c r="DL345">
        <v>2.9139999999999998E-4</v>
      </c>
      <c r="EP345" s="31" t="s">
        <v>64</v>
      </c>
      <c r="EQ345">
        <v>822001</v>
      </c>
      <c r="ER345">
        <v>832000</v>
      </c>
      <c r="ES345">
        <v>10</v>
      </c>
      <c r="ET345">
        <v>0.57103800000000005</v>
      </c>
      <c r="EU345" s="32">
        <v>0.39861099999999999</v>
      </c>
    </row>
    <row r="346" spans="1:151" x14ac:dyDescent="0.2">
      <c r="A346" t="s">
        <v>64</v>
      </c>
      <c r="B346">
        <v>827726</v>
      </c>
      <c r="K346" s="5"/>
      <c r="V346" s="5"/>
      <c r="BA346" s="5"/>
      <c r="BK346" s="5"/>
      <c r="BT346" s="5"/>
      <c r="BV346" s="5"/>
      <c r="BW346" s="5"/>
      <c r="CE346" s="5"/>
      <c r="CN346" s="5"/>
      <c r="CV346" t="s">
        <v>64</v>
      </c>
      <c r="CW346">
        <v>827726</v>
      </c>
      <c r="CX346" t="s">
        <v>46</v>
      </c>
      <c r="CY346" t="s">
        <v>47</v>
      </c>
      <c r="CZ346" t="s">
        <v>296</v>
      </c>
      <c r="DA346" s="9" t="s">
        <v>297</v>
      </c>
      <c r="DB346" s="9" t="s">
        <v>298</v>
      </c>
      <c r="DC346">
        <v>2.9139999999999998E-4</v>
      </c>
      <c r="DE346" t="s">
        <v>64</v>
      </c>
      <c r="DF346">
        <v>827726</v>
      </c>
      <c r="DG346" t="s">
        <v>46</v>
      </c>
      <c r="DH346" t="s">
        <v>47</v>
      </c>
      <c r="DI346" t="s">
        <v>237</v>
      </c>
      <c r="DJ346" t="s">
        <v>238</v>
      </c>
      <c r="DK346" s="12">
        <v>36561</v>
      </c>
      <c r="DL346">
        <v>2.9139999999999998E-4</v>
      </c>
      <c r="EP346" s="31" t="s">
        <v>64</v>
      </c>
      <c r="EQ346">
        <v>824001</v>
      </c>
      <c r="ER346">
        <v>834000</v>
      </c>
      <c r="ES346">
        <v>10</v>
      </c>
      <c r="ET346">
        <v>0.52613500000000002</v>
      </c>
      <c r="EU346" s="32">
        <v>0.337648</v>
      </c>
    </row>
    <row r="347" spans="1:151" x14ac:dyDescent="0.2">
      <c r="A347" t="s">
        <v>64</v>
      </c>
      <c r="B347">
        <v>827767</v>
      </c>
      <c r="K347" s="5"/>
      <c r="V347" s="5"/>
      <c r="BA347" s="5"/>
      <c r="BK347" s="5"/>
      <c r="BT347" s="5"/>
      <c r="BV347" s="5"/>
      <c r="BW347" s="5"/>
      <c r="CE347" s="5"/>
      <c r="CN347" s="5"/>
      <c r="CV347" t="s">
        <v>64</v>
      </c>
      <c r="CW347">
        <v>827767</v>
      </c>
      <c r="CX347" t="s">
        <v>43</v>
      </c>
      <c r="CY347" t="s">
        <v>42</v>
      </c>
      <c r="CZ347" t="s">
        <v>296</v>
      </c>
      <c r="DA347" s="9" t="s">
        <v>297</v>
      </c>
      <c r="DB347" s="9" t="s">
        <v>298</v>
      </c>
      <c r="DC347">
        <v>2.9139999999999998E-4</v>
      </c>
      <c r="DE347" t="s">
        <v>64</v>
      </c>
      <c r="DF347">
        <v>827767</v>
      </c>
      <c r="DG347" t="s">
        <v>43</v>
      </c>
      <c r="DH347" t="s">
        <v>42</v>
      </c>
      <c r="DI347" t="s">
        <v>237</v>
      </c>
      <c r="DJ347" t="s">
        <v>238</v>
      </c>
      <c r="DK347" s="12">
        <v>36561</v>
      </c>
      <c r="DL347">
        <v>2.9139999999999998E-4</v>
      </c>
      <c r="EP347" s="31" t="s">
        <v>64</v>
      </c>
      <c r="EQ347">
        <v>826001</v>
      </c>
      <c r="ER347">
        <v>836000</v>
      </c>
      <c r="ES347">
        <v>12</v>
      </c>
      <c r="ET347">
        <v>0.53002700000000003</v>
      </c>
      <c r="EU347" s="32">
        <v>0.36856499999999998</v>
      </c>
    </row>
    <row r="348" spans="1:151" x14ac:dyDescent="0.2">
      <c r="A348" t="s">
        <v>64</v>
      </c>
      <c r="B348">
        <v>828018</v>
      </c>
      <c r="K348" s="5"/>
      <c r="V348" s="5"/>
      <c r="BA348" s="5"/>
      <c r="BK348" s="5"/>
      <c r="BT348" s="5"/>
      <c r="BV348" s="5"/>
      <c r="BW348" s="5"/>
      <c r="CE348" s="5"/>
      <c r="CN348" s="5"/>
      <c r="CV348" t="s">
        <v>64</v>
      </c>
      <c r="CW348">
        <v>828018</v>
      </c>
      <c r="CX348" t="s">
        <v>46</v>
      </c>
      <c r="CY348" t="s">
        <v>47</v>
      </c>
      <c r="CZ348" t="s">
        <v>296</v>
      </c>
      <c r="DA348" s="9" t="s">
        <v>297</v>
      </c>
      <c r="DB348" s="9" t="s">
        <v>298</v>
      </c>
      <c r="DC348">
        <v>2.9139999999999998E-4</v>
      </c>
      <c r="DE348" t="s">
        <v>64</v>
      </c>
      <c r="DF348">
        <v>828018</v>
      </c>
      <c r="DG348" t="s">
        <v>46</v>
      </c>
      <c r="DH348" t="s">
        <v>47</v>
      </c>
      <c r="DI348" t="s">
        <v>237</v>
      </c>
      <c r="DJ348" t="s">
        <v>238</v>
      </c>
      <c r="DK348" s="12">
        <v>36561</v>
      </c>
      <c r="DL348">
        <v>2.9139999999999998E-4</v>
      </c>
      <c r="EP348" s="31" t="s">
        <v>64</v>
      </c>
      <c r="EQ348">
        <v>828001</v>
      </c>
      <c r="ER348">
        <v>838000</v>
      </c>
      <c r="ES348">
        <v>14</v>
      </c>
      <c r="ET348">
        <v>0.54758300000000004</v>
      </c>
      <c r="EU348" s="32">
        <v>0.43562200000000001</v>
      </c>
    </row>
    <row r="349" spans="1:151" x14ac:dyDescent="0.2">
      <c r="A349" t="s">
        <v>64</v>
      </c>
      <c r="B349">
        <v>828142</v>
      </c>
      <c r="K349" s="5"/>
      <c r="V349" s="5"/>
      <c r="BA349" s="5"/>
      <c r="BK349" s="5"/>
      <c r="BT349" s="5"/>
      <c r="BV349" s="5"/>
      <c r="BW349" s="5"/>
      <c r="CE349" s="5"/>
      <c r="CN349" s="5"/>
      <c r="CV349" t="s">
        <v>64</v>
      </c>
      <c r="CW349">
        <v>828142</v>
      </c>
      <c r="CX349" t="s">
        <v>43</v>
      </c>
      <c r="CY349" t="s">
        <v>47</v>
      </c>
      <c r="CZ349" t="s">
        <v>296</v>
      </c>
      <c r="DA349" s="9" t="s">
        <v>297</v>
      </c>
      <c r="DB349" s="9" t="s">
        <v>298</v>
      </c>
      <c r="DC349">
        <v>2.9139999999999998E-4</v>
      </c>
      <c r="DE349" t="s">
        <v>64</v>
      </c>
      <c r="DF349">
        <v>828142</v>
      </c>
      <c r="DG349" t="s">
        <v>43</v>
      </c>
      <c r="DH349" t="s">
        <v>47</v>
      </c>
      <c r="DI349" t="s">
        <v>237</v>
      </c>
      <c r="DJ349" t="s">
        <v>238</v>
      </c>
      <c r="DK349" s="12">
        <v>36561</v>
      </c>
      <c r="DL349">
        <v>2.9139999999999998E-4</v>
      </c>
      <c r="EP349" s="31" t="s">
        <v>64</v>
      </c>
      <c r="EQ349">
        <v>830001</v>
      </c>
      <c r="ER349">
        <v>840000</v>
      </c>
      <c r="ES349">
        <v>13</v>
      </c>
      <c r="ET349">
        <v>0.57467100000000004</v>
      </c>
      <c r="EU349" s="32">
        <v>0.50153800000000004</v>
      </c>
    </row>
    <row r="350" spans="1:151" x14ac:dyDescent="0.2">
      <c r="A350" t="s">
        <v>64</v>
      </c>
      <c r="B350">
        <v>833029</v>
      </c>
      <c r="K350" s="5"/>
      <c r="V350" s="5"/>
      <c r="BA350" s="5"/>
      <c r="BK350" s="5"/>
      <c r="BT350" s="5"/>
      <c r="BV350" s="5"/>
      <c r="BW350" s="5"/>
      <c r="CE350" s="5"/>
      <c r="CN350" s="5"/>
      <c r="CV350" t="s">
        <v>64</v>
      </c>
      <c r="CW350">
        <v>833029</v>
      </c>
      <c r="CX350" t="s">
        <v>42</v>
      </c>
      <c r="CY350" t="s">
        <v>43</v>
      </c>
      <c r="CZ350" t="s">
        <v>296</v>
      </c>
      <c r="DA350" s="9" t="s">
        <v>297</v>
      </c>
      <c r="DB350" s="9" t="s">
        <v>298</v>
      </c>
      <c r="DC350">
        <v>2.9139999999999998E-4</v>
      </c>
      <c r="DE350" t="s">
        <v>64</v>
      </c>
      <c r="DF350">
        <v>833029</v>
      </c>
      <c r="DG350" t="s">
        <v>42</v>
      </c>
      <c r="DH350" t="s">
        <v>43</v>
      </c>
      <c r="DI350" t="s">
        <v>237</v>
      </c>
      <c r="DJ350" t="s">
        <v>238</v>
      </c>
      <c r="DK350" s="12">
        <v>36561</v>
      </c>
      <c r="DL350">
        <v>2.9139999999999998E-4</v>
      </c>
      <c r="EP350" s="31" t="s">
        <v>64</v>
      </c>
      <c r="EQ350">
        <v>832001</v>
      </c>
      <c r="ER350">
        <v>842000</v>
      </c>
      <c r="ES350">
        <v>14</v>
      </c>
      <c r="ET350">
        <v>0.57931200000000005</v>
      </c>
      <c r="EU350" s="32">
        <v>0.51068800000000003</v>
      </c>
    </row>
    <row r="351" spans="1:151" x14ac:dyDescent="0.2">
      <c r="A351" t="s">
        <v>64</v>
      </c>
      <c r="B351">
        <v>835755</v>
      </c>
      <c r="K351" s="5"/>
      <c r="V351" s="5"/>
      <c r="BA351" s="5"/>
      <c r="BK351" s="5"/>
      <c r="BT351" s="5"/>
      <c r="BV351" s="5"/>
      <c r="BW351" s="5"/>
      <c r="CE351" s="5"/>
      <c r="CN351" s="5"/>
      <c r="CV351" t="s">
        <v>64</v>
      </c>
      <c r="CW351">
        <v>835755</v>
      </c>
      <c r="CX351" t="s">
        <v>47</v>
      </c>
      <c r="CY351" t="s">
        <v>46</v>
      </c>
      <c r="CZ351" t="s">
        <v>296</v>
      </c>
      <c r="DA351" s="9" t="s">
        <v>297</v>
      </c>
      <c r="DB351" s="9" t="s">
        <v>298</v>
      </c>
      <c r="DC351">
        <v>2.9139999999999998E-4</v>
      </c>
      <c r="DE351" t="s">
        <v>64</v>
      </c>
      <c r="DF351">
        <v>835755</v>
      </c>
      <c r="DG351" t="s">
        <v>47</v>
      </c>
      <c r="DH351" t="s">
        <v>46</v>
      </c>
      <c r="DI351" t="s">
        <v>237</v>
      </c>
      <c r="DJ351" t="s">
        <v>238</v>
      </c>
      <c r="DK351" s="12">
        <v>36561</v>
      </c>
      <c r="DL351">
        <v>2.9139999999999998E-4</v>
      </c>
      <c r="EP351" s="31" t="s">
        <v>64</v>
      </c>
      <c r="EQ351">
        <v>834001</v>
      </c>
      <c r="ER351">
        <v>844000</v>
      </c>
      <c r="ES351">
        <v>17</v>
      </c>
      <c r="ET351">
        <v>0.61190500000000003</v>
      </c>
      <c r="EU351" s="32">
        <v>0.57167800000000002</v>
      </c>
    </row>
    <row r="352" spans="1:151" x14ac:dyDescent="0.2">
      <c r="A352" t="s">
        <v>64</v>
      </c>
      <c r="B352">
        <v>837076</v>
      </c>
      <c r="K352" s="5"/>
      <c r="V352" s="5"/>
      <c r="BA352" s="5"/>
      <c r="BK352" s="5"/>
      <c r="BT352" s="5"/>
      <c r="BV352" s="5"/>
      <c r="BW352" s="5"/>
      <c r="CE352" s="5"/>
      <c r="CN352" s="5"/>
      <c r="CV352" t="s">
        <v>64</v>
      </c>
      <c r="CW352">
        <v>837076</v>
      </c>
      <c r="CX352" t="s">
        <v>43</v>
      </c>
      <c r="CY352" t="s">
        <v>42</v>
      </c>
      <c r="CZ352" t="s">
        <v>296</v>
      </c>
      <c r="DA352" s="9" t="s">
        <v>297</v>
      </c>
      <c r="DB352" s="9" t="s">
        <v>298</v>
      </c>
      <c r="DC352">
        <v>2.9139999999999998E-4</v>
      </c>
      <c r="DE352" t="s">
        <v>64</v>
      </c>
      <c r="DF352">
        <v>837076</v>
      </c>
      <c r="DG352" t="s">
        <v>43</v>
      </c>
      <c r="DH352" t="s">
        <v>42</v>
      </c>
      <c r="DI352" t="s">
        <v>237</v>
      </c>
      <c r="DJ352" t="s">
        <v>238</v>
      </c>
      <c r="DK352" s="12">
        <v>36561</v>
      </c>
      <c r="DL352">
        <v>2.9139999999999998E-4</v>
      </c>
      <c r="EP352" s="31" t="s">
        <v>64</v>
      </c>
      <c r="EQ352">
        <v>836001</v>
      </c>
      <c r="ER352">
        <v>846000</v>
      </c>
      <c r="ES352">
        <v>17</v>
      </c>
      <c r="ET352">
        <v>0.61194000000000004</v>
      </c>
      <c r="EU352" s="32">
        <v>0.54321900000000001</v>
      </c>
    </row>
    <row r="353" spans="1:151" x14ac:dyDescent="0.2">
      <c r="A353" t="s">
        <v>64</v>
      </c>
      <c r="B353">
        <v>837444</v>
      </c>
      <c r="K353" s="5"/>
      <c r="V353" s="5"/>
      <c r="BA353" s="5"/>
      <c r="BK353" s="5"/>
      <c r="BT353" s="5"/>
      <c r="BV353" s="5"/>
      <c r="BW353" s="5"/>
      <c r="CE353" s="5"/>
      <c r="CN353" s="5"/>
      <c r="CV353" t="s">
        <v>64</v>
      </c>
      <c r="CW353">
        <v>837444</v>
      </c>
      <c r="CX353" t="s">
        <v>46</v>
      </c>
      <c r="CY353" t="s">
        <v>47</v>
      </c>
      <c r="CZ353" t="s">
        <v>296</v>
      </c>
      <c r="DA353" s="9" t="s">
        <v>297</v>
      </c>
      <c r="DB353" s="9" t="s">
        <v>298</v>
      </c>
      <c r="DC353">
        <v>2.9139999999999998E-4</v>
      </c>
      <c r="DE353" t="s">
        <v>64</v>
      </c>
      <c r="DF353">
        <v>837444</v>
      </c>
      <c r="DG353" t="s">
        <v>46</v>
      </c>
      <c r="DH353" t="s">
        <v>47</v>
      </c>
      <c r="DI353" t="s">
        <v>237</v>
      </c>
      <c r="DJ353" t="s">
        <v>238</v>
      </c>
      <c r="DK353" s="12">
        <v>36561</v>
      </c>
      <c r="DL353">
        <v>2.9139999999999998E-4</v>
      </c>
      <c r="EP353" s="31" t="s">
        <v>64</v>
      </c>
      <c r="EQ353">
        <v>838001</v>
      </c>
      <c r="ER353">
        <v>848000</v>
      </c>
      <c r="ES353">
        <v>12</v>
      </c>
      <c r="ET353">
        <v>0.61775400000000003</v>
      </c>
      <c r="EU353" s="32">
        <v>0.52496100000000001</v>
      </c>
    </row>
    <row r="354" spans="1:151" x14ac:dyDescent="0.2">
      <c r="A354" t="s">
        <v>64</v>
      </c>
      <c r="B354">
        <v>837473</v>
      </c>
      <c r="K354" s="5"/>
      <c r="V354" s="5"/>
      <c r="BA354" s="5"/>
      <c r="BK354" s="5"/>
      <c r="BT354" s="5"/>
      <c r="BV354" s="5"/>
      <c r="BW354" s="5"/>
      <c r="CE354" s="5"/>
      <c r="CN354" s="5"/>
      <c r="CV354" t="s">
        <v>64</v>
      </c>
      <c r="CW354">
        <v>837473</v>
      </c>
      <c r="CX354" t="s">
        <v>46</v>
      </c>
      <c r="CY354" t="s">
        <v>42</v>
      </c>
      <c r="CZ354" t="s">
        <v>296</v>
      </c>
      <c r="DA354" s="9" t="s">
        <v>297</v>
      </c>
      <c r="DB354" s="9" t="s">
        <v>298</v>
      </c>
      <c r="DC354">
        <v>2.9139999999999998E-4</v>
      </c>
      <c r="DE354" t="s">
        <v>64</v>
      </c>
      <c r="DF354">
        <v>837473</v>
      </c>
      <c r="DG354" t="s">
        <v>46</v>
      </c>
      <c r="DH354" t="s">
        <v>42</v>
      </c>
      <c r="DI354" t="s">
        <v>237</v>
      </c>
      <c r="DJ354" t="s">
        <v>238</v>
      </c>
      <c r="DK354" s="12">
        <v>36561</v>
      </c>
      <c r="DL354">
        <v>2.9139999999999998E-4</v>
      </c>
      <c r="EP354" s="31" t="s">
        <v>64</v>
      </c>
      <c r="EQ354">
        <v>840001</v>
      </c>
      <c r="ER354">
        <v>850000</v>
      </c>
      <c r="ES354">
        <v>12</v>
      </c>
      <c r="ET354">
        <v>0.61775400000000003</v>
      </c>
      <c r="EU354" s="32">
        <v>0.52496100000000001</v>
      </c>
    </row>
    <row r="355" spans="1:151" x14ac:dyDescent="0.2">
      <c r="A355" t="s">
        <v>64</v>
      </c>
      <c r="B355">
        <v>837474</v>
      </c>
      <c r="K355" s="5"/>
      <c r="V355" s="5"/>
      <c r="BA355" s="5"/>
      <c r="BK355" s="5"/>
      <c r="BT355" s="5"/>
      <c r="BV355" s="5"/>
      <c r="BW355" s="5"/>
      <c r="CE355" s="5"/>
      <c r="CN355" s="5"/>
      <c r="CV355" t="s">
        <v>64</v>
      </c>
      <c r="CW355">
        <v>837474</v>
      </c>
      <c r="CX355" t="s">
        <v>42</v>
      </c>
      <c r="CY355" t="s">
        <v>46</v>
      </c>
      <c r="CZ355" t="s">
        <v>296</v>
      </c>
      <c r="DA355" s="9" t="s">
        <v>297</v>
      </c>
      <c r="DB355" s="9" t="s">
        <v>298</v>
      </c>
      <c r="DC355">
        <v>2.9139999999999998E-4</v>
      </c>
      <c r="DE355" t="s">
        <v>64</v>
      </c>
      <c r="DF355">
        <v>837474</v>
      </c>
      <c r="DG355" t="s">
        <v>42</v>
      </c>
      <c r="DH355" t="s">
        <v>46</v>
      </c>
      <c r="DI355" t="s">
        <v>237</v>
      </c>
      <c r="DJ355" t="s">
        <v>238</v>
      </c>
      <c r="DK355" s="12">
        <v>36561</v>
      </c>
      <c r="DL355">
        <v>2.9139999999999998E-4</v>
      </c>
      <c r="EP355" s="31" t="s">
        <v>64</v>
      </c>
      <c r="EQ355">
        <v>842001</v>
      </c>
      <c r="ER355">
        <v>852000</v>
      </c>
      <c r="ES355">
        <v>14</v>
      </c>
      <c r="ET355">
        <v>0.61274499999999998</v>
      </c>
      <c r="EU355" s="32">
        <v>0.49493999999999999</v>
      </c>
    </row>
    <row r="356" spans="1:151" x14ac:dyDescent="0.2">
      <c r="A356" t="s">
        <v>64</v>
      </c>
      <c r="B356">
        <v>838791</v>
      </c>
      <c r="K356" s="5"/>
      <c r="V356" s="5"/>
      <c r="BA356" s="5"/>
      <c r="BK356" s="5"/>
      <c r="BT356" s="5"/>
      <c r="BV356" s="5"/>
      <c r="BW356" s="5"/>
      <c r="CE356" s="5"/>
      <c r="CN356" s="5"/>
      <c r="CV356" t="s">
        <v>64</v>
      </c>
      <c r="CW356">
        <v>838791</v>
      </c>
      <c r="CX356" t="s">
        <v>47</v>
      </c>
      <c r="CY356" t="s">
        <v>42</v>
      </c>
      <c r="CZ356" t="s">
        <v>296</v>
      </c>
      <c r="DA356" s="9" t="s">
        <v>297</v>
      </c>
      <c r="DB356" s="9" t="s">
        <v>298</v>
      </c>
      <c r="DC356">
        <v>2.9139999999999998E-4</v>
      </c>
      <c r="DE356" t="s">
        <v>64</v>
      </c>
      <c r="DF356">
        <v>838791</v>
      </c>
      <c r="DG356" t="s">
        <v>47</v>
      </c>
      <c r="DH356" t="s">
        <v>42</v>
      </c>
      <c r="DI356" t="s">
        <v>237</v>
      </c>
      <c r="DJ356" t="s">
        <v>238</v>
      </c>
      <c r="DK356" s="12">
        <v>36561</v>
      </c>
      <c r="DL356">
        <v>2.9139999999999998E-4</v>
      </c>
      <c r="EP356" s="31" t="s">
        <v>64</v>
      </c>
      <c r="EQ356">
        <v>844001</v>
      </c>
      <c r="ER356">
        <v>854000</v>
      </c>
      <c r="ES356">
        <v>11</v>
      </c>
      <c r="ET356">
        <v>0.61646599999999996</v>
      </c>
      <c r="EU356" s="32">
        <v>0.51544599999999996</v>
      </c>
    </row>
    <row r="357" spans="1:151" x14ac:dyDescent="0.2">
      <c r="A357" t="s">
        <v>64</v>
      </c>
      <c r="B357">
        <v>839002</v>
      </c>
      <c r="K357" s="5"/>
      <c r="V357" s="5"/>
      <c r="BA357" s="5"/>
      <c r="BK357" s="5"/>
      <c r="BT357" s="5"/>
      <c r="BV357" s="5"/>
      <c r="BW357" s="5"/>
      <c r="CE357" s="5"/>
      <c r="CN357" s="5"/>
      <c r="CV357" t="s">
        <v>64</v>
      </c>
      <c r="CW357">
        <v>839002</v>
      </c>
      <c r="CX357" t="s">
        <v>42</v>
      </c>
      <c r="CY357" t="s">
        <v>43</v>
      </c>
      <c r="CZ357" t="s">
        <v>296</v>
      </c>
      <c r="DA357" s="9" t="s">
        <v>297</v>
      </c>
      <c r="DB357" s="9" t="s">
        <v>298</v>
      </c>
      <c r="DC357">
        <v>2.9139999999999998E-4</v>
      </c>
      <c r="DE357" t="s">
        <v>64</v>
      </c>
      <c r="DF357">
        <v>839002</v>
      </c>
      <c r="DG357" t="s">
        <v>42</v>
      </c>
      <c r="DH357" t="s">
        <v>43</v>
      </c>
      <c r="DI357" t="s">
        <v>237</v>
      </c>
      <c r="DJ357" t="s">
        <v>238</v>
      </c>
      <c r="DK357" s="12">
        <v>36561</v>
      </c>
      <c r="DL357">
        <v>2.9139999999999998E-4</v>
      </c>
      <c r="EP357" s="31" t="s">
        <v>64</v>
      </c>
      <c r="EQ357">
        <v>846001</v>
      </c>
      <c r="ER357">
        <v>856000</v>
      </c>
      <c r="ES357">
        <v>11</v>
      </c>
      <c r="ET357">
        <v>0.63043499999999997</v>
      </c>
      <c r="EU357" s="32">
        <v>0.57878799999999997</v>
      </c>
    </row>
    <row r="358" spans="1:151" x14ac:dyDescent="0.2">
      <c r="A358" t="s">
        <v>64</v>
      </c>
      <c r="B358">
        <v>839826</v>
      </c>
      <c r="K358" s="5"/>
      <c r="V358" s="5"/>
      <c r="BA358" s="5"/>
      <c r="BK358" s="5"/>
      <c r="BT358" s="5"/>
      <c r="BV358" s="5"/>
      <c r="BW358" s="5"/>
      <c r="CE358" s="5"/>
      <c r="CN358" s="5"/>
      <c r="CV358" t="s">
        <v>64</v>
      </c>
      <c r="CW358">
        <v>839826</v>
      </c>
      <c r="CX358" t="s">
        <v>47</v>
      </c>
      <c r="CY358" t="s">
        <v>42</v>
      </c>
      <c r="CZ358" t="s">
        <v>296</v>
      </c>
      <c r="DA358" s="9" t="s">
        <v>297</v>
      </c>
      <c r="DB358" s="9" t="s">
        <v>298</v>
      </c>
      <c r="DC358">
        <v>2.9139999999999998E-4</v>
      </c>
      <c r="DE358" t="s">
        <v>64</v>
      </c>
      <c r="DF358">
        <v>839826</v>
      </c>
      <c r="DG358" t="s">
        <v>47</v>
      </c>
      <c r="DH358" t="s">
        <v>42</v>
      </c>
      <c r="DI358" t="s">
        <v>237</v>
      </c>
      <c r="DJ358" t="s">
        <v>238</v>
      </c>
      <c r="DK358" s="12">
        <v>36561</v>
      </c>
      <c r="DL358">
        <v>2.9139999999999998E-4</v>
      </c>
      <c r="EP358" s="31" t="s">
        <v>64</v>
      </c>
      <c r="EQ358">
        <v>848001</v>
      </c>
      <c r="ER358">
        <v>858000</v>
      </c>
      <c r="ES358">
        <v>14</v>
      </c>
      <c r="ET358">
        <v>0.63025200000000003</v>
      </c>
      <c r="EU358" s="32">
        <v>0.58968299999999996</v>
      </c>
    </row>
    <row r="359" spans="1:151" x14ac:dyDescent="0.2">
      <c r="A359" t="s">
        <v>64</v>
      </c>
      <c r="B359">
        <v>841697</v>
      </c>
      <c r="K359" s="5"/>
      <c r="V359" s="5"/>
      <c r="BA359" s="5"/>
      <c r="BK359" s="5"/>
      <c r="BT359" s="5"/>
      <c r="BV359" s="5"/>
      <c r="BW359" s="5"/>
      <c r="CE359" s="5"/>
      <c r="CN359" s="5"/>
      <c r="CV359" t="s">
        <v>64</v>
      </c>
      <c r="CW359">
        <v>841697</v>
      </c>
      <c r="CX359" t="s">
        <v>42</v>
      </c>
      <c r="CY359" t="s">
        <v>47</v>
      </c>
      <c r="CZ359" t="s">
        <v>296</v>
      </c>
      <c r="DA359" s="9" t="s">
        <v>297</v>
      </c>
      <c r="DB359" s="9" t="s">
        <v>298</v>
      </c>
      <c r="DC359">
        <v>2.9139999999999998E-4</v>
      </c>
      <c r="DE359" t="s">
        <v>64</v>
      </c>
      <c r="DF359">
        <v>841697</v>
      </c>
      <c r="DG359" t="s">
        <v>42</v>
      </c>
      <c r="DH359" t="s">
        <v>47</v>
      </c>
      <c r="DI359" t="s">
        <v>237</v>
      </c>
      <c r="DJ359" t="s">
        <v>238</v>
      </c>
      <c r="DK359" s="12">
        <v>36561</v>
      </c>
      <c r="DL359">
        <v>2.9139999999999998E-4</v>
      </c>
      <c r="EP359" s="31" t="s">
        <v>64</v>
      </c>
      <c r="EQ359">
        <v>850001</v>
      </c>
      <c r="ER359">
        <v>860000</v>
      </c>
      <c r="ES359">
        <v>15</v>
      </c>
      <c r="ET359">
        <v>0.63020799999999999</v>
      </c>
      <c r="EU359" s="32">
        <v>0.59234600000000004</v>
      </c>
    </row>
    <row r="360" spans="1:151" x14ac:dyDescent="0.2">
      <c r="A360" t="s">
        <v>64</v>
      </c>
      <c r="B360">
        <v>842552</v>
      </c>
      <c r="K360" s="5"/>
      <c r="V360" s="5"/>
      <c r="BA360" s="5"/>
      <c r="BK360" s="5"/>
      <c r="BT360" s="5"/>
      <c r="BV360" s="5"/>
      <c r="BW360" s="5"/>
      <c r="CE360" s="5"/>
      <c r="CN360" s="5"/>
      <c r="CV360" t="s">
        <v>64</v>
      </c>
      <c r="CW360">
        <v>842552</v>
      </c>
      <c r="CX360" t="s">
        <v>42</v>
      </c>
      <c r="CY360" t="s">
        <v>47</v>
      </c>
      <c r="CZ360" t="s">
        <v>296</v>
      </c>
      <c r="DA360" s="9" t="s">
        <v>297</v>
      </c>
      <c r="DB360" s="9" t="s">
        <v>298</v>
      </c>
      <c r="DC360">
        <v>2.9139999999999998E-4</v>
      </c>
      <c r="DE360" t="s">
        <v>64</v>
      </c>
      <c r="DF360">
        <v>842552</v>
      </c>
      <c r="DG360" t="s">
        <v>42</v>
      </c>
      <c r="DH360" t="s">
        <v>47</v>
      </c>
      <c r="DI360" t="s">
        <v>237</v>
      </c>
      <c r="DJ360" t="s">
        <v>238</v>
      </c>
      <c r="DK360" s="12">
        <v>36561</v>
      </c>
      <c r="DL360">
        <v>2.9139999999999998E-4</v>
      </c>
      <c r="EP360" s="31" t="s">
        <v>64</v>
      </c>
      <c r="EQ360">
        <v>852001</v>
      </c>
      <c r="ER360">
        <v>862000</v>
      </c>
      <c r="ES360">
        <v>14</v>
      </c>
      <c r="ET360">
        <v>0.640625</v>
      </c>
      <c r="EU360" s="32">
        <v>0.639683</v>
      </c>
    </row>
    <row r="361" spans="1:151" x14ac:dyDescent="0.2">
      <c r="A361" t="s">
        <v>64</v>
      </c>
      <c r="B361">
        <v>842626</v>
      </c>
      <c r="K361" s="5"/>
      <c r="V361" s="5"/>
      <c r="BA361" s="5"/>
      <c r="BK361" s="5"/>
      <c r="BT361" s="5"/>
      <c r="BV361" s="5"/>
      <c r="BW361" s="5"/>
      <c r="CE361" s="5"/>
      <c r="CN361" s="5"/>
      <c r="CV361" t="s">
        <v>64</v>
      </c>
      <c r="CW361">
        <v>842626</v>
      </c>
      <c r="CX361" t="s">
        <v>47</v>
      </c>
      <c r="CY361" t="s">
        <v>43</v>
      </c>
      <c r="CZ361" t="s">
        <v>296</v>
      </c>
      <c r="DA361" s="9" t="s">
        <v>297</v>
      </c>
      <c r="DB361" s="9" t="s">
        <v>298</v>
      </c>
      <c r="DC361">
        <v>2.9139999999999998E-4</v>
      </c>
      <c r="DE361" t="s">
        <v>64</v>
      </c>
      <c r="DF361">
        <v>842626</v>
      </c>
      <c r="DG361" t="s">
        <v>47</v>
      </c>
      <c r="DH361" t="s">
        <v>43</v>
      </c>
      <c r="DI361" t="s">
        <v>237</v>
      </c>
      <c r="DJ361" t="s">
        <v>238</v>
      </c>
      <c r="DK361" s="12">
        <v>36561</v>
      </c>
      <c r="DL361">
        <v>2.9139999999999998E-4</v>
      </c>
      <c r="EP361" s="31" t="s">
        <v>64</v>
      </c>
      <c r="EQ361">
        <v>854001</v>
      </c>
      <c r="ER361">
        <v>864000</v>
      </c>
      <c r="ES361">
        <v>20</v>
      </c>
      <c r="ET361">
        <v>0.62626300000000001</v>
      </c>
      <c r="EU361" s="32">
        <v>0.57018500000000005</v>
      </c>
    </row>
    <row r="362" spans="1:151" x14ac:dyDescent="0.2">
      <c r="A362" t="s">
        <v>64</v>
      </c>
      <c r="B362">
        <v>842771</v>
      </c>
      <c r="K362" s="5"/>
      <c r="V362" s="5"/>
      <c r="AU362" t="s">
        <v>64</v>
      </c>
      <c r="AV362">
        <v>842771</v>
      </c>
      <c r="AW362" s="8" t="s">
        <v>45</v>
      </c>
      <c r="AX362" s="11" t="s">
        <v>216</v>
      </c>
      <c r="AY362" s="11" t="s">
        <v>221</v>
      </c>
      <c r="AZ362" s="8">
        <v>16.059999999999999</v>
      </c>
      <c r="BA362" s="5">
        <v>6.1400000000000002E-5</v>
      </c>
      <c r="BB362">
        <v>3.5540000000000002E-4</v>
      </c>
      <c r="BD362" t="s">
        <v>64</v>
      </c>
      <c r="BE362">
        <v>842771</v>
      </c>
      <c r="BF362" t="s">
        <v>47</v>
      </c>
      <c r="BG362">
        <v>0</v>
      </c>
      <c r="BH362">
        <v>0.71430000000000005</v>
      </c>
      <c r="BI362" t="s">
        <v>43</v>
      </c>
      <c r="BJ362">
        <v>15.56</v>
      </c>
      <c r="BK362" s="5">
        <v>8.0119999999999999E-5</v>
      </c>
      <c r="BL362">
        <v>0</v>
      </c>
      <c r="BM362">
        <v>7.3439999999999996E-4</v>
      </c>
      <c r="BT362" s="5"/>
      <c r="BV362" s="5"/>
      <c r="BW362" s="5"/>
      <c r="BY362" t="s">
        <v>64</v>
      </c>
      <c r="BZ362">
        <v>842771</v>
      </c>
      <c r="CA362" t="s">
        <v>47</v>
      </c>
      <c r="CB362">
        <v>0</v>
      </c>
      <c r="CC362">
        <v>0.75</v>
      </c>
      <c r="CD362" t="s">
        <v>43</v>
      </c>
      <c r="CE362" s="5">
        <v>3.5209999999999997E-5</v>
      </c>
      <c r="CF362">
        <v>0</v>
      </c>
      <c r="CH362" t="s">
        <v>64</v>
      </c>
      <c r="CI362">
        <v>842771</v>
      </c>
      <c r="CJ362" t="s">
        <v>47</v>
      </c>
      <c r="CK362">
        <v>0</v>
      </c>
      <c r="CL362">
        <v>0.71430000000000005</v>
      </c>
      <c r="CM362" t="s">
        <v>43</v>
      </c>
      <c r="CN362" s="5">
        <v>7.6279999999999995E-5</v>
      </c>
      <c r="CO362">
        <v>0</v>
      </c>
      <c r="CV362" t="s">
        <v>64</v>
      </c>
      <c r="CW362">
        <v>842771</v>
      </c>
      <c r="CX362" t="s">
        <v>47</v>
      </c>
      <c r="CY362" t="s">
        <v>43</v>
      </c>
      <c r="CZ362" t="s">
        <v>296</v>
      </c>
      <c r="DA362" s="9" t="s">
        <v>297</v>
      </c>
      <c r="DB362" s="9" t="s">
        <v>298</v>
      </c>
      <c r="DC362">
        <v>2.9139999999999998E-4</v>
      </c>
      <c r="DE362" t="s">
        <v>64</v>
      </c>
      <c r="DF362">
        <v>842771</v>
      </c>
      <c r="DG362" t="s">
        <v>47</v>
      </c>
      <c r="DH362" t="s">
        <v>43</v>
      </c>
      <c r="DI362" t="s">
        <v>237</v>
      </c>
      <c r="DJ362" t="s">
        <v>238</v>
      </c>
      <c r="DK362" s="12">
        <v>36589</v>
      </c>
      <c r="DL362">
        <v>2.9139999999999998E-4</v>
      </c>
      <c r="EL362" t="s">
        <v>64</v>
      </c>
      <c r="EM362">
        <v>842771</v>
      </c>
      <c r="EN362">
        <v>0.75042399999999998</v>
      </c>
      <c r="EP362" s="31" t="s">
        <v>64</v>
      </c>
      <c r="EQ362">
        <v>856001</v>
      </c>
      <c r="ER362">
        <v>866000</v>
      </c>
      <c r="ES362">
        <v>21</v>
      </c>
      <c r="ET362">
        <v>0.60890200000000005</v>
      </c>
      <c r="EU362" s="32">
        <v>0.479406</v>
      </c>
    </row>
    <row r="363" spans="1:151" x14ac:dyDescent="0.2">
      <c r="A363" t="s">
        <v>64</v>
      </c>
      <c r="B363">
        <v>843873</v>
      </c>
      <c r="K363" s="5"/>
      <c r="V363" s="5"/>
      <c r="BA363" s="5"/>
      <c r="BK363" s="5"/>
      <c r="BT363" s="5"/>
      <c r="BV363" s="5"/>
      <c r="BW363" s="5"/>
      <c r="CE363" s="5"/>
      <c r="CN363" s="5"/>
      <c r="CV363" t="s">
        <v>64</v>
      </c>
      <c r="CW363">
        <v>843873</v>
      </c>
      <c r="CX363" t="s">
        <v>46</v>
      </c>
      <c r="CY363" t="s">
        <v>43</v>
      </c>
      <c r="CZ363" t="s">
        <v>296</v>
      </c>
      <c r="DA363" s="9" t="s">
        <v>297</v>
      </c>
      <c r="DB363" s="9" t="s">
        <v>298</v>
      </c>
      <c r="DC363">
        <v>2.9139999999999998E-4</v>
      </c>
      <c r="DE363" t="s">
        <v>64</v>
      </c>
      <c r="DF363">
        <v>843873</v>
      </c>
      <c r="DG363" t="s">
        <v>46</v>
      </c>
      <c r="DH363" t="s">
        <v>43</v>
      </c>
      <c r="DI363" t="s">
        <v>237</v>
      </c>
      <c r="DJ363" t="s">
        <v>238</v>
      </c>
      <c r="DK363" s="12">
        <v>36561</v>
      </c>
      <c r="DL363">
        <v>2.9139999999999998E-4</v>
      </c>
      <c r="EP363" s="31" t="s">
        <v>64</v>
      </c>
      <c r="EQ363">
        <v>858001</v>
      </c>
      <c r="ER363">
        <v>868000</v>
      </c>
      <c r="ES363">
        <v>18</v>
      </c>
      <c r="ET363">
        <v>0.604383</v>
      </c>
      <c r="EU363" s="32">
        <v>0.45436799999999999</v>
      </c>
    </row>
    <row r="364" spans="1:151" x14ac:dyDescent="0.2">
      <c r="A364" t="s">
        <v>64</v>
      </c>
      <c r="B364">
        <v>844000</v>
      </c>
      <c r="K364" s="5"/>
      <c r="V364" s="5"/>
      <c r="BA364" s="5"/>
      <c r="BK364" s="5"/>
      <c r="BT364" s="5"/>
      <c r="BV364" s="5"/>
      <c r="BW364" s="5"/>
      <c r="CE364" s="5"/>
      <c r="CN364" s="5"/>
      <c r="CV364" t="s">
        <v>64</v>
      </c>
      <c r="CW364">
        <v>844000</v>
      </c>
      <c r="CX364" t="s">
        <v>47</v>
      </c>
      <c r="CY364" t="s">
        <v>46</v>
      </c>
      <c r="CZ364" t="s">
        <v>296</v>
      </c>
      <c r="DA364" s="9" t="s">
        <v>297</v>
      </c>
      <c r="DB364" s="9" t="s">
        <v>298</v>
      </c>
      <c r="DC364">
        <v>2.9139999999999998E-4</v>
      </c>
      <c r="DE364" t="s">
        <v>64</v>
      </c>
      <c r="DF364">
        <v>844000</v>
      </c>
      <c r="DG364" t="s">
        <v>47</v>
      </c>
      <c r="DH364" t="s">
        <v>46</v>
      </c>
      <c r="DI364" t="s">
        <v>237</v>
      </c>
      <c r="DJ364" t="s">
        <v>238</v>
      </c>
      <c r="DK364" s="12">
        <v>36561</v>
      </c>
      <c r="DL364">
        <v>2.9139999999999998E-4</v>
      </c>
      <c r="EP364" s="31" t="s">
        <v>64</v>
      </c>
      <c r="EQ364">
        <v>860001</v>
      </c>
      <c r="ER364">
        <v>870000</v>
      </c>
      <c r="ES364">
        <v>15</v>
      </c>
      <c r="ET364">
        <v>0.59734500000000001</v>
      </c>
      <c r="EU364" s="32">
        <v>0.41931600000000002</v>
      </c>
    </row>
    <row r="365" spans="1:151" x14ac:dyDescent="0.2">
      <c r="A365" t="s">
        <v>64</v>
      </c>
      <c r="B365">
        <v>844477</v>
      </c>
      <c r="K365" s="5"/>
      <c r="V365" s="5"/>
      <c r="BA365" s="5"/>
      <c r="BK365" s="5"/>
      <c r="BT365" s="5"/>
      <c r="BV365" s="5"/>
      <c r="BW365" s="5"/>
      <c r="CE365" s="5"/>
      <c r="CN365" s="5"/>
      <c r="CV365" t="s">
        <v>64</v>
      </c>
      <c r="CW365">
        <v>844477</v>
      </c>
      <c r="CX365" t="s">
        <v>42</v>
      </c>
      <c r="CY365" t="s">
        <v>43</v>
      </c>
      <c r="CZ365" t="s">
        <v>296</v>
      </c>
      <c r="DA365" s="9" t="s">
        <v>297</v>
      </c>
      <c r="DB365" s="9" t="s">
        <v>298</v>
      </c>
      <c r="DC365">
        <v>2.9139999999999998E-4</v>
      </c>
      <c r="DE365" t="s">
        <v>64</v>
      </c>
      <c r="DF365">
        <v>844477</v>
      </c>
      <c r="DG365" t="s">
        <v>42</v>
      </c>
      <c r="DH365" t="s">
        <v>43</v>
      </c>
      <c r="DI365" t="s">
        <v>237</v>
      </c>
      <c r="DJ365" t="s">
        <v>238</v>
      </c>
      <c r="DK365" s="12">
        <v>36531</v>
      </c>
      <c r="DL365">
        <v>2.9139999999999998E-4</v>
      </c>
      <c r="EP365" s="31" t="s">
        <v>64</v>
      </c>
      <c r="EQ365">
        <v>862001</v>
      </c>
      <c r="ER365">
        <v>872000</v>
      </c>
      <c r="ES365">
        <v>17</v>
      </c>
      <c r="ET365">
        <v>0.60240499999999997</v>
      </c>
      <c r="EU365" s="32">
        <v>0.44405899999999998</v>
      </c>
    </row>
    <row r="366" spans="1:151" x14ac:dyDescent="0.2">
      <c r="A366" t="s">
        <v>64</v>
      </c>
      <c r="B366">
        <v>848512</v>
      </c>
      <c r="K366" s="5"/>
      <c r="V366" s="5"/>
      <c r="BA366" s="5"/>
      <c r="BK366" s="5"/>
      <c r="BT366" s="5"/>
      <c r="BV366" s="5"/>
      <c r="BW366" s="5"/>
      <c r="CE366" s="5"/>
      <c r="CN366" s="5"/>
      <c r="CV366" t="s">
        <v>64</v>
      </c>
      <c r="CW366">
        <v>848512</v>
      </c>
      <c r="CX366" t="s">
        <v>43</v>
      </c>
      <c r="CY366" t="s">
        <v>42</v>
      </c>
      <c r="CZ366" t="s">
        <v>296</v>
      </c>
      <c r="DA366" s="9" t="s">
        <v>297</v>
      </c>
      <c r="DB366" s="9" t="s">
        <v>298</v>
      </c>
      <c r="DC366">
        <v>2.9139999999999998E-4</v>
      </c>
      <c r="DE366" t="s">
        <v>64</v>
      </c>
      <c r="DF366">
        <v>848512</v>
      </c>
      <c r="DG366" t="s">
        <v>43</v>
      </c>
      <c r="DH366" t="s">
        <v>42</v>
      </c>
      <c r="DI366" t="s">
        <v>237</v>
      </c>
      <c r="DJ366" t="s">
        <v>238</v>
      </c>
      <c r="DK366" s="12">
        <v>36561</v>
      </c>
      <c r="DL366">
        <v>2.9139999999999998E-4</v>
      </c>
      <c r="EP366" s="31" t="s">
        <v>64</v>
      </c>
      <c r="EQ366">
        <v>864001</v>
      </c>
      <c r="ER366">
        <v>874000</v>
      </c>
      <c r="ES366">
        <v>11</v>
      </c>
      <c r="ET366">
        <v>0.57824699999999996</v>
      </c>
      <c r="EU366" s="32">
        <v>0.342839</v>
      </c>
    </row>
    <row r="367" spans="1:151" x14ac:dyDescent="0.2">
      <c r="A367" t="s">
        <v>64</v>
      </c>
      <c r="B367">
        <v>849623</v>
      </c>
      <c r="K367" s="5"/>
      <c r="V367" s="5"/>
      <c r="BA367" s="5"/>
      <c r="BK367" s="5"/>
      <c r="BT367" s="5"/>
      <c r="BV367" s="5"/>
      <c r="BW367" s="5"/>
      <c r="CE367" s="5"/>
      <c r="CN367" s="5"/>
      <c r="CV367" t="s">
        <v>64</v>
      </c>
      <c r="CW367">
        <v>849623</v>
      </c>
      <c r="CX367" t="s">
        <v>47</v>
      </c>
      <c r="CY367" t="s">
        <v>42</v>
      </c>
      <c r="CZ367" t="s">
        <v>296</v>
      </c>
      <c r="DA367" s="9" t="s">
        <v>297</v>
      </c>
      <c r="DB367" s="9" t="s">
        <v>298</v>
      </c>
      <c r="DC367">
        <v>2.9139999999999998E-4</v>
      </c>
      <c r="DE367" t="s">
        <v>64</v>
      </c>
      <c r="DF367">
        <v>849623</v>
      </c>
      <c r="DG367" t="s">
        <v>47</v>
      </c>
      <c r="DH367" t="s">
        <v>42</v>
      </c>
      <c r="DI367" t="s">
        <v>237</v>
      </c>
      <c r="DJ367" t="s">
        <v>238</v>
      </c>
      <c r="DK367" s="12">
        <v>36561</v>
      </c>
      <c r="DL367">
        <v>2.9139999999999998E-4</v>
      </c>
      <c r="EF367" t="s">
        <v>64</v>
      </c>
      <c r="EG367">
        <v>849623</v>
      </c>
      <c r="EH367">
        <v>2.16637178</v>
      </c>
      <c r="EI367">
        <v>29.629809739999999</v>
      </c>
      <c r="EJ367">
        <v>6.1330014400000001</v>
      </c>
      <c r="EP367" s="31" t="s">
        <v>64</v>
      </c>
      <c r="EQ367">
        <v>866001</v>
      </c>
      <c r="ER367">
        <v>876000</v>
      </c>
      <c r="ES367">
        <v>10</v>
      </c>
      <c r="ET367">
        <v>0.59887000000000001</v>
      </c>
      <c r="EU367" s="32">
        <v>0.38481500000000002</v>
      </c>
    </row>
    <row r="368" spans="1:151" x14ac:dyDescent="0.2">
      <c r="A368" t="s">
        <v>64</v>
      </c>
      <c r="B368">
        <v>849751</v>
      </c>
      <c r="K368" s="5"/>
      <c r="V368" s="5"/>
      <c r="BA368" s="5"/>
      <c r="BK368" s="5"/>
      <c r="BT368" s="5"/>
      <c r="BV368" s="5"/>
      <c r="BW368" s="5"/>
      <c r="CE368" s="5"/>
      <c r="CN368" s="5"/>
      <c r="CV368" t="s">
        <v>64</v>
      </c>
      <c r="CW368">
        <v>849751</v>
      </c>
      <c r="CX368" t="s">
        <v>43</v>
      </c>
      <c r="CY368" t="s">
        <v>47</v>
      </c>
      <c r="CZ368" t="s">
        <v>296</v>
      </c>
      <c r="DA368" s="9" t="s">
        <v>297</v>
      </c>
      <c r="DB368" s="9" t="s">
        <v>298</v>
      </c>
      <c r="DC368">
        <v>2.9139999999999998E-4</v>
      </c>
      <c r="DE368" t="s">
        <v>64</v>
      </c>
      <c r="DF368">
        <v>849751</v>
      </c>
      <c r="DG368" t="s">
        <v>43</v>
      </c>
      <c r="DH368" t="s">
        <v>47</v>
      </c>
      <c r="DI368" t="s">
        <v>237</v>
      </c>
      <c r="DJ368" t="s">
        <v>238</v>
      </c>
      <c r="DK368" s="12">
        <v>36561</v>
      </c>
      <c r="DL368">
        <v>2.9139999999999998E-4</v>
      </c>
      <c r="EP368" s="31" t="s">
        <v>64</v>
      </c>
      <c r="EQ368">
        <v>868001</v>
      </c>
      <c r="ER368">
        <v>878000</v>
      </c>
      <c r="ES368">
        <v>12</v>
      </c>
      <c r="ET368">
        <v>0.58783799999999997</v>
      </c>
      <c r="EU368" s="32">
        <v>0.40787000000000001</v>
      </c>
    </row>
    <row r="369" spans="1:151" x14ac:dyDescent="0.2">
      <c r="A369" t="s">
        <v>64</v>
      </c>
      <c r="B369">
        <v>850396</v>
      </c>
      <c r="K369" s="5"/>
      <c r="V369" s="5"/>
      <c r="BA369" s="5"/>
      <c r="BK369" s="5"/>
      <c r="BT369" s="5"/>
      <c r="BV369" s="5"/>
      <c r="BW369" s="5"/>
      <c r="CE369" s="5"/>
      <c r="CN369" s="5"/>
      <c r="CV369" t="s">
        <v>64</v>
      </c>
      <c r="CW369">
        <v>850396</v>
      </c>
      <c r="CX369" t="s">
        <v>42</v>
      </c>
      <c r="CY369" t="s">
        <v>47</v>
      </c>
      <c r="CZ369" t="s">
        <v>296</v>
      </c>
      <c r="DA369" s="9" t="s">
        <v>297</v>
      </c>
      <c r="DB369" s="9" t="s">
        <v>298</v>
      </c>
      <c r="DC369">
        <v>2.9139999999999998E-4</v>
      </c>
      <c r="DE369" t="s">
        <v>64</v>
      </c>
      <c r="DF369">
        <v>850396</v>
      </c>
      <c r="DG369" t="s">
        <v>42</v>
      </c>
      <c r="DH369" t="s">
        <v>47</v>
      </c>
      <c r="DI369" t="s">
        <v>237</v>
      </c>
      <c r="DJ369" t="s">
        <v>238</v>
      </c>
      <c r="DK369" s="12">
        <v>36561</v>
      </c>
      <c r="DL369">
        <v>2.9139999999999998E-4</v>
      </c>
      <c r="EP369" s="31" t="s">
        <v>64</v>
      </c>
      <c r="EQ369">
        <v>870001</v>
      </c>
      <c r="ER369">
        <v>880000</v>
      </c>
      <c r="ES369">
        <v>11</v>
      </c>
      <c r="ET369">
        <v>0.58205099999999999</v>
      </c>
      <c r="EU369" s="32">
        <v>0.38771</v>
      </c>
    </row>
    <row r="370" spans="1:151" x14ac:dyDescent="0.2">
      <c r="A370" t="s">
        <v>64</v>
      </c>
      <c r="B370">
        <v>851021</v>
      </c>
      <c r="K370" s="5"/>
      <c r="V370" s="5"/>
      <c r="BA370" s="5"/>
      <c r="BK370" s="5"/>
      <c r="BT370" s="5"/>
      <c r="BV370" s="5"/>
      <c r="BW370" s="5"/>
      <c r="CE370" s="5"/>
      <c r="CN370" s="5"/>
      <c r="CV370" t="s">
        <v>64</v>
      </c>
      <c r="CW370">
        <v>851021</v>
      </c>
      <c r="CX370" t="s">
        <v>47</v>
      </c>
      <c r="CY370" t="s">
        <v>46</v>
      </c>
      <c r="CZ370" t="s">
        <v>296</v>
      </c>
      <c r="DA370" s="9" t="s">
        <v>297</v>
      </c>
      <c r="DB370" s="9" t="s">
        <v>298</v>
      </c>
      <c r="DC370">
        <v>2.9139999999999998E-4</v>
      </c>
      <c r="DE370" t="s">
        <v>64</v>
      </c>
      <c r="DF370">
        <v>851021</v>
      </c>
      <c r="DG370" t="s">
        <v>47</v>
      </c>
      <c r="DH370" t="s">
        <v>46</v>
      </c>
      <c r="DI370" t="s">
        <v>237</v>
      </c>
      <c r="DJ370" t="s">
        <v>238</v>
      </c>
      <c r="DK370" s="12">
        <v>36561</v>
      </c>
      <c r="DL370">
        <v>2.9139999999999998E-4</v>
      </c>
      <c r="EP370" s="31" t="s">
        <v>64</v>
      </c>
      <c r="EQ370">
        <v>876001</v>
      </c>
      <c r="ER370">
        <v>886000</v>
      </c>
      <c r="ES370">
        <v>10</v>
      </c>
      <c r="ET370">
        <v>0.56143600000000005</v>
      </c>
      <c r="EU370" s="32">
        <v>0.50621499999999997</v>
      </c>
    </row>
    <row r="371" spans="1:151" x14ac:dyDescent="0.2">
      <c r="A371" t="s">
        <v>64</v>
      </c>
      <c r="B371">
        <v>852539</v>
      </c>
      <c r="K371" s="5"/>
      <c r="V371" s="5"/>
      <c r="BA371" s="5"/>
      <c r="BK371" s="5"/>
      <c r="BT371" s="5"/>
      <c r="BV371" s="5"/>
      <c r="BW371" s="5"/>
      <c r="CE371" s="5"/>
      <c r="CN371" s="5"/>
      <c r="CV371" t="s">
        <v>64</v>
      </c>
      <c r="CW371">
        <v>852539</v>
      </c>
      <c r="CX371" t="s">
        <v>43</v>
      </c>
      <c r="CY371" t="s">
        <v>42</v>
      </c>
      <c r="CZ371" t="s">
        <v>296</v>
      </c>
      <c r="DA371" s="9" t="s">
        <v>297</v>
      </c>
      <c r="DB371" s="9" t="s">
        <v>298</v>
      </c>
      <c r="DC371">
        <v>2.9139999999999998E-4</v>
      </c>
      <c r="DE371" s="13" t="s">
        <v>64</v>
      </c>
      <c r="DF371" s="13">
        <v>852539</v>
      </c>
      <c r="DG371" s="13" t="s">
        <v>43</v>
      </c>
      <c r="DH371" s="13" t="s">
        <v>42</v>
      </c>
      <c r="DI371" s="13" t="s">
        <v>237</v>
      </c>
      <c r="DJ371" s="13" t="s">
        <v>238</v>
      </c>
      <c r="DK371" s="14">
        <v>36561</v>
      </c>
      <c r="DL371" s="13">
        <v>2.9139999999999998E-4</v>
      </c>
      <c r="EP371" s="31" t="s">
        <v>64</v>
      </c>
      <c r="EQ371">
        <v>878001</v>
      </c>
      <c r="ER371">
        <v>888000</v>
      </c>
      <c r="ES371">
        <v>13</v>
      </c>
      <c r="ET371">
        <v>0.54933100000000001</v>
      </c>
      <c r="EU371" s="32">
        <v>0.39846399999999998</v>
      </c>
    </row>
    <row r="372" spans="1:151" x14ac:dyDescent="0.2">
      <c r="A372" t="s">
        <v>64</v>
      </c>
      <c r="B372">
        <v>852607</v>
      </c>
      <c r="K372" s="5"/>
      <c r="V372" s="5"/>
      <c r="AU372" t="s">
        <v>64</v>
      </c>
      <c r="AV372">
        <v>852607</v>
      </c>
      <c r="AW372" s="8" t="s">
        <v>45</v>
      </c>
      <c r="AX372" s="11" t="s">
        <v>216</v>
      </c>
      <c r="AY372" s="11" t="s">
        <v>221</v>
      </c>
      <c r="AZ372" s="8">
        <v>16.059999999999999</v>
      </c>
      <c r="BA372" s="5">
        <v>6.1400000000000002E-5</v>
      </c>
      <c r="BB372">
        <v>3.5540000000000002E-4</v>
      </c>
      <c r="BD372" t="s">
        <v>64</v>
      </c>
      <c r="BE372">
        <v>852607</v>
      </c>
      <c r="BF372" t="s">
        <v>42</v>
      </c>
      <c r="BG372">
        <v>0</v>
      </c>
      <c r="BH372">
        <v>0.71430000000000005</v>
      </c>
      <c r="BI372" t="s">
        <v>43</v>
      </c>
      <c r="BJ372">
        <v>15.56</v>
      </c>
      <c r="BK372" s="5">
        <v>8.0119999999999999E-5</v>
      </c>
      <c r="BL372">
        <v>0</v>
      </c>
      <c r="BM372">
        <v>7.3439999999999996E-4</v>
      </c>
      <c r="BT372" s="5"/>
      <c r="BV372" s="5"/>
      <c r="BW372" s="5"/>
      <c r="BY372" t="s">
        <v>64</v>
      </c>
      <c r="BZ372">
        <v>852607</v>
      </c>
      <c r="CA372" t="s">
        <v>42</v>
      </c>
      <c r="CB372">
        <v>0</v>
      </c>
      <c r="CC372">
        <v>0.75</v>
      </c>
      <c r="CD372" t="s">
        <v>43</v>
      </c>
      <c r="CE372" s="5">
        <v>3.5209999999999997E-5</v>
      </c>
      <c r="CF372">
        <v>0</v>
      </c>
      <c r="CH372" t="s">
        <v>64</v>
      </c>
      <c r="CI372">
        <v>852607</v>
      </c>
      <c r="CJ372" t="s">
        <v>42</v>
      </c>
      <c r="CK372">
        <v>0</v>
      </c>
      <c r="CL372">
        <v>0.71430000000000005</v>
      </c>
      <c r="CM372" t="s">
        <v>43</v>
      </c>
      <c r="CN372" s="5">
        <v>7.6279999999999995E-5</v>
      </c>
      <c r="CO372">
        <v>0</v>
      </c>
      <c r="CV372" t="s">
        <v>64</v>
      </c>
      <c r="CW372">
        <v>852607</v>
      </c>
      <c r="CX372" t="s">
        <v>42</v>
      </c>
      <c r="CY372" t="s">
        <v>43</v>
      </c>
      <c r="CZ372" t="s">
        <v>296</v>
      </c>
      <c r="DA372" s="9" t="s">
        <v>297</v>
      </c>
      <c r="DB372" s="9" t="s">
        <v>298</v>
      </c>
      <c r="DC372">
        <v>2.9139999999999998E-4</v>
      </c>
      <c r="DE372" s="13" t="s">
        <v>64</v>
      </c>
      <c r="DF372" s="13">
        <v>852607</v>
      </c>
      <c r="DG372" s="13" t="s">
        <v>42</v>
      </c>
      <c r="DH372" s="13" t="s">
        <v>43</v>
      </c>
      <c r="DI372" s="13" t="s">
        <v>237</v>
      </c>
      <c r="DJ372" s="13" t="s">
        <v>238</v>
      </c>
      <c r="DK372" s="14">
        <v>36589</v>
      </c>
      <c r="DL372" s="13">
        <v>2.9139999999999998E-4</v>
      </c>
      <c r="EL372" t="s">
        <v>64</v>
      </c>
      <c r="EM372">
        <v>852607</v>
      </c>
      <c r="EN372">
        <v>0.75042399999999998</v>
      </c>
      <c r="EP372" s="31" t="s">
        <v>64</v>
      </c>
      <c r="EQ372">
        <v>880001</v>
      </c>
      <c r="ER372">
        <v>890000</v>
      </c>
      <c r="ES372">
        <v>15</v>
      </c>
      <c r="ET372">
        <v>0.53156599999999998</v>
      </c>
      <c r="EU372" s="32">
        <v>0.37240699999999999</v>
      </c>
    </row>
    <row r="373" spans="1:151" x14ac:dyDescent="0.2">
      <c r="A373" t="s">
        <v>64</v>
      </c>
      <c r="B373">
        <v>852799</v>
      </c>
      <c r="K373" s="5"/>
      <c r="V373" s="5"/>
      <c r="BA373" s="5"/>
      <c r="BK373" s="5"/>
      <c r="BT373" s="5"/>
      <c r="BV373" s="5"/>
      <c r="BW373" s="5"/>
      <c r="CE373" s="5"/>
      <c r="CN373" s="5"/>
      <c r="CV373" t="s">
        <v>64</v>
      </c>
      <c r="CW373">
        <v>852799</v>
      </c>
      <c r="CX373" t="s">
        <v>47</v>
      </c>
      <c r="CY373" t="s">
        <v>46</v>
      </c>
      <c r="CZ373" t="s">
        <v>296</v>
      </c>
      <c r="DA373" s="9" t="s">
        <v>297</v>
      </c>
      <c r="DB373" s="9" t="s">
        <v>298</v>
      </c>
      <c r="DC373">
        <v>2.9139999999999998E-4</v>
      </c>
      <c r="DE373" t="s">
        <v>64</v>
      </c>
      <c r="DF373">
        <v>852799</v>
      </c>
      <c r="DG373" t="s">
        <v>47</v>
      </c>
      <c r="DH373" t="s">
        <v>46</v>
      </c>
      <c r="DI373" t="s">
        <v>237</v>
      </c>
      <c r="DJ373" t="s">
        <v>238</v>
      </c>
      <c r="DK373" s="12">
        <v>36561</v>
      </c>
      <c r="DL373">
        <v>2.9139999999999998E-4</v>
      </c>
      <c r="EP373" s="31" t="s">
        <v>64</v>
      </c>
      <c r="EQ373">
        <v>882001</v>
      </c>
      <c r="ER373">
        <v>892000</v>
      </c>
      <c r="ES373">
        <v>17</v>
      </c>
      <c r="ET373">
        <v>0.53549400000000003</v>
      </c>
      <c r="EU373" s="32">
        <v>0.36513899999999999</v>
      </c>
    </row>
    <row r="374" spans="1:151" x14ac:dyDescent="0.2">
      <c r="A374" t="s">
        <v>64</v>
      </c>
      <c r="B374">
        <v>854249</v>
      </c>
      <c r="K374" s="5"/>
      <c r="V374" s="5"/>
      <c r="BA374" s="5"/>
      <c r="BK374" s="5"/>
      <c r="BT374" s="5"/>
      <c r="BV374" s="5"/>
      <c r="BW374" s="5"/>
      <c r="CE374" s="5"/>
      <c r="CN374" s="5"/>
      <c r="CV374" t="s">
        <v>64</v>
      </c>
      <c r="CW374">
        <v>854249</v>
      </c>
      <c r="CX374" t="s">
        <v>42</v>
      </c>
      <c r="CY374" t="s">
        <v>43</v>
      </c>
      <c r="CZ374" t="s">
        <v>296</v>
      </c>
      <c r="DA374" s="9" t="s">
        <v>297</v>
      </c>
      <c r="DB374" s="9" t="s">
        <v>298</v>
      </c>
      <c r="DC374">
        <v>2.9139999999999998E-4</v>
      </c>
      <c r="DE374" t="s">
        <v>64</v>
      </c>
      <c r="DF374">
        <v>854249</v>
      </c>
      <c r="DG374" t="s">
        <v>42</v>
      </c>
      <c r="DH374" t="s">
        <v>43</v>
      </c>
      <c r="DI374" t="s">
        <v>237</v>
      </c>
      <c r="DJ374" t="s">
        <v>238</v>
      </c>
      <c r="DK374" s="12">
        <v>36561</v>
      </c>
      <c r="DL374">
        <v>2.9139999999999998E-4</v>
      </c>
      <c r="EP374" s="31" t="s">
        <v>64</v>
      </c>
      <c r="EQ374">
        <v>894001</v>
      </c>
      <c r="ER374">
        <v>904000</v>
      </c>
      <c r="ES374">
        <v>18</v>
      </c>
      <c r="ET374">
        <v>0.55501400000000001</v>
      </c>
      <c r="EU374" s="32">
        <v>0.443969</v>
      </c>
    </row>
    <row r="375" spans="1:151" x14ac:dyDescent="0.2">
      <c r="A375" t="s">
        <v>64</v>
      </c>
      <c r="B375">
        <v>855699</v>
      </c>
      <c r="K375" s="5"/>
      <c r="V375" s="5"/>
      <c r="BA375" s="5"/>
      <c r="BK375" s="5"/>
      <c r="BT375" s="5"/>
      <c r="BV375" s="5"/>
      <c r="BW375" s="5"/>
      <c r="CE375" s="5"/>
      <c r="CN375" s="5"/>
      <c r="CV375" t="s">
        <v>64</v>
      </c>
      <c r="CW375">
        <v>855699</v>
      </c>
      <c r="CX375" t="s">
        <v>46</v>
      </c>
      <c r="CY375" t="s">
        <v>47</v>
      </c>
      <c r="CZ375" t="s">
        <v>296</v>
      </c>
      <c r="DA375" s="9" t="s">
        <v>297</v>
      </c>
      <c r="DB375" s="9" t="s">
        <v>298</v>
      </c>
      <c r="DC375">
        <v>2.9139999999999998E-4</v>
      </c>
      <c r="DE375" t="s">
        <v>64</v>
      </c>
      <c r="DF375">
        <v>855699</v>
      </c>
      <c r="DG375" t="s">
        <v>46</v>
      </c>
      <c r="DH375" t="s">
        <v>47</v>
      </c>
      <c r="DI375" t="s">
        <v>237</v>
      </c>
      <c r="DJ375" t="s">
        <v>238</v>
      </c>
      <c r="DK375" s="12">
        <v>36561</v>
      </c>
      <c r="DL375">
        <v>2.9139999999999998E-4</v>
      </c>
      <c r="EP375" s="31" t="s">
        <v>64</v>
      </c>
      <c r="EQ375">
        <v>896001</v>
      </c>
      <c r="ER375">
        <v>906000</v>
      </c>
      <c r="ES375">
        <v>17</v>
      </c>
      <c r="ET375">
        <v>0.55148399999999997</v>
      </c>
      <c r="EU375" s="32">
        <v>0.432973</v>
      </c>
    </row>
    <row r="376" spans="1:151" x14ac:dyDescent="0.2">
      <c r="A376" t="s">
        <v>64</v>
      </c>
      <c r="B376">
        <v>857214</v>
      </c>
      <c r="K376" s="5"/>
      <c r="V376" s="5"/>
      <c r="BA376" s="5"/>
      <c r="BK376" s="5"/>
      <c r="BT376" s="5"/>
      <c r="BV376" s="5"/>
      <c r="BW376" s="5"/>
      <c r="CE376" s="5"/>
      <c r="CN376" s="5"/>
      <c r="CV376" t="s">
        <v>64</v>
      </c>
      <c r="CW376">
        <v>857214</v>
      </c>
      <c r="CX376" t="s">
        <v>46</v>
      </c>
      <c r="CY376" t="s">
        <v>42</v>
      </c>
      <c r="CZ376" t="s">
        <v>296</v>
      </c>
      <c r="DA376" s="9" t="s">
        <v>297</v>
      </c>
      <c r="DB376" s="9" t="s">
        <v>298</v>
      </c>
      <c r="DC376">
        <v>2.9139999999999998E-4</v>
      </c>
      <c r="DE376" t="s">
        <v>64</v>
      </c>
      <c r="DF376">
        <v>857214</v>
      </c>
      <c r="DG376" t="s">
        <v>46</v>
      </c>
      <c r="DH376" t="s">
        <v>42</v>
      </c>
      <c r="DI376" t="s">
        <v>237</v>
      </c>
      <c r="DJ376" t="s">
        <v>238</v>
      </c>
      <c r="DK376" s="12">
        <v>36561</v>
      </c>
      <c r="DL376">
        <v>2.9139999999999998E-4</v>
      </c>
      <c r="EP376" s="31" t="s">
        <v>64</v>
      </c>
      <c r="EQ376">
        <v>898001</v>
      </c>
      <c r="ER376">
        <v>908000</v>
      </c>
      <c r="ES376">
        <v>16</v>
      </c>
      <c r="ET376">
        <v>0.53574500000000003</v>
      </c>
      <c r="EU376" s="32">
        <v>0.39768900000000001</v>
      </c>
    </row>
    <row r="377" spans="1:151" x14ac:dyDescent="0.2">
      <c r="A377" t="s">
        <v>64</v>
      </c>
      <c r="B377">
        <v>857446</v>
      </c>
      <c r="K377" s="5"/>
      <c r="V377" s="5"/>
      <c r="BA377" s="5"/>
      <c r="BK377" s="5"/>
      <c r="BT377" s="5"/>
      <c r="BV377" s="5"/>
      <c r="BW377" s="5"/>
      <c r="CE377" s="5"/>
      <c r="CN377" s="5"/>
      <c r="CV377" t="s">
        <v>64</v>
      </c>
      <c r="CW377">
        <v>857446</v>
      </c>
      <c r="CX377" t="s">
        <v>43</v>
      </c>
      <c r="CY377" t="s">
        <v>47</v>
      </c>
      <c r="CZ377" t="s">
        <v>296</v>
      </c>
      <c r="DA377" s="9" t="s">
        <v>297</v>
      </c>
      <c r="DB377" s="9" t="s">
        <v>298</v>
      </c>
      <c r="DC377">
        <v>2.9139999999999998E-4</v>
      </c>
      <c r="DE377" t="s">
        <v>64</v>
      </c>
      <c r="DF377">
        <v>857446</v>
      </c>
      <c r="DG377" t="s">
        <v>43</v>
      </c>
      <c r="DH377" t="s">
        <v>47</v>
      </c>
      <c r="DI377" t="s">
        <v>237</v>
      </c>
      <c r="DJ377" t="s">
        <v>238</v>
      </c>
      <c r="DK377" s="12">
        <v>36561</v>
      </c>
      <c r="DL377">
        <v>2.9139999999999998E-4</v>
      </c>
      <c r="EP377" s="33" t="s">
        <v>64</v>
      </c>
      <c r="EQ377" s="26">
        <v>900001</v>
      </c>
      <c r="ER377" s="26">
        <v>910000</v>
      </c>
      <c r="ES377" s="26">
        <v>15</v>
      </c>
      <c r="ET377" s="26">
        <v>0.50709800000000005</v>
      </c>
      <c r="EU377" s="34">
        <v>0.30778299999999997</v>
      </c>
    </row>
    <row r="378" spans="1:151" x14ac:dyDescent="0.2">
      <c r="A378" t="s">
        <v>64</v>
      </c>
      <c r="B378">
        <v>857783</v>
      </c>
      <c r="K378" s="5"/>
      <c r="V378" s="5"/>
      <c r="BA378" s="5"/>
      <c r="BK378" s="5"/>
      <c r="BT378" s="5"/>
      <c r="BV378" s="5"/>
      <c r="BW378" s="5"/>
      <c r="CE378" s="5"/>
      <c r="CN378" s="5"/>
      <c r="CV378" t="s">
        <v>64</v>
      </c>
      <c r="CW378">
        <v>857783</v>
      </c>
      <c r="CX378" t="s">
        <v>47</v>
      </c>
      <c r="CY378" t="s">
        <v>46</v>
      </c>
      <c r="CZ378" t="s">
        <v>296</v>
      </c>
      <c r="DA378" s="9" t="s">
        <v>297</v>
      </c>
      <c r="DB378" s="9" t="s">
        <v>298</v>
      </c>
      <c r="DC378">
        <v>2.9139999999999998E-4</v>
      </c>
      <c r="DE378" t="s">
        <v>64</v>
      </c>
      <c r="DF378">
        <v>857783</v>
      </c>
      <c r="DG378" t="s">
        <v>47</v>
      </c>
      <c r="DH378" t="s">
        <v>46</v>
      </c>
      <c r="DI378" t="s">
        <v>237</v>
      </c>
      <c r="DJ378" t="s">
        <v>238</v>
      </c>
      <c r="DK378" s="12">
        <v>36561</v>
      </c>
      <c r="DL378">
        <v>2.9139999999999998E-4</v>
      </c>
    </row>
    <row r="379" spans="1:151" x14ac:dyDescent="0.2">
      <c r="A379" t="s">
        <v>64</v>
      </c>
      <c r="B379">
        <v>858299</v>
      </c>
      <c r="K379" s="5"/>
      <c r="V379" s="5"/>
      <c r="BA379" s="5"/>
      <c r="BK379" s="5"/>
      <c r="BT379" s="5"/>
      <c r="BV379" s="5"/>
      <c r="BW379" s="5"/>
      <c r="CE379" s="5"/>
      <c r="CN379" s="5"/>
      <c r="CV379" t="s">
        <v>64</v>
      </c>
      <c r="CW379">
        <v>858299</v>
      </c>
      <c r="CX379" t="s">
        <v>42</v>
      </c>
      <c r="CY379" t="s">
        <v>43</v>
      </c>
      <c r="CZ379" t="s">
        <v>296</v>
      </c>
      <c r="DA379" s="9" t="s">
        <v>297</v>
      </c>
      <c r="DB379" s="9" t="s">
        <v>298</v>
      </c>
      <c r="DC379">
        <v>2.9139999999999998E-4</v>
      </c>
      <c r="DE379" t="s">
        <v>64</v>
      </c>
      <c r="DF379">
        <v>858299</v>
      </c>
      <c r="DG379" t="s">
        <v>42</v>
      </c>
      <c r="DH379" t="s">
        <v>43</v>
      </c>
      <c r="DI379" t="s">
        <v>237</v>
      </c>
      <c r="DJ379" t="s">
        <v>238</v>
      </c>
      <c r="DK379" s="12">
        <v>36561</v>
      </c>
      <c r="DL379">
        <v>2.9139999999999998E-4</v>
      </c>
    </row>
    <row r="380" spans="1:151" x14ac:dyDescent="0.2">
      <c r="A380" t="s">
        <v>64</v>
      </c>
      <c r="B380">
        <v>859130</v>
      </c>
      <c r="K380" s="5"/>
      <c r="V380" s="5"/>
      <c r="BA380" s="5"/>
      <c r="BK380" s="5"/>
      <c r="BT380" s="5"/>
      <c r="BV380" s="5"/>
      <c r="BW380" s="5"/>
      <c r="CE380" s="5"/>
      <c r="CN380" s="5"/>
      <c r="CV380" t="s">
        <v>64</v>
      </c>
      <c r="CW380">
        <v>859130</v>
      </c>
      <c r="CX380" t="s">
        <v>46</v>
      </c>
      <c r="CY380" t="s">
        <v>47</v>
      </c>
      <c r="CZ380" t="s">
        <v>296</v>
      </c>
      <c r="DA380" s="9" t="s">
        <v>297</v>
      </c>
      <c r="DB380" s="9" t="s">
        <v>298</v>
      </c>
      <c r="DC380">
        <v>2.9139999999999998E-4</v>
      </c>
      <c r="DE380" t="s">
        <v>64</v>
      </c>
      <c r="DF380">
        <v>859130</v>
      </c>
      <c r="DG380" t="s">
        <v>46</v>
      </c>
      <c r="DH380" t="s">
        <v>47</v>
      </c>
      <c r="DI380" t="s">
        <v>237</v>
      </c>
      <c r="DJ380" t="s">
        <v>238</v>
      </c>
      <c r="DK380" s="12">
        <v>36561</v>
      </c>
      <c r="DL380">
        <v>2.9139999999999998E-4</v>
      </c>
    </row>
    <row r="381" spans="1:151" x14ac:dyDescent="0.2">
      <c r="A381" t="s">
        <v>64</v>
      </c>
      <c r="B381">
        <v>859299</v>
      </c>
      <c r="K381" s="5"/>
      <c r="V381" s="5"/>
      <c r="BA381" s="5"/>
      <c r="BK381" s="5"/>
      <c r="BT381" s="5"/>
      <c r="BV381" s="5"/>
      <c r="BW381" s="5"/>
      <c r="CE381" s="5"/>
      <c r="CN381" s="5"/>
      <c r="CV381" t="s">
        <v>64</v>
      </c>
      <c r="CW381">
        <v>859299</v>
      </c>
      <c r="CX381" t="s">
        <v>47</v>
      </c>
      <c r="CY381" t="s">
        <v>43</v>
      </c>
      <c r="CZ381" t="s">
        <v>296</v>
      </c>
      <c r="DA381" s="9" t="s">
        <v>297</v>
      </c>
      <c r="DB381" s="9" t="s">
        <v>298</v>
      </c>
      <c r="DC381">
        <v>2.9139999999999998E-4</v>
      </c>
      <c r="DE381" t="s">
        <v>64</v>
      </c>
      <c r="DF381">
        <v>859299</v>
      </c>
      <c r="DG381" t="s">
        <v>47</v>
      </c>
      <c r="DH381" t="s">
        <v>43</v>
      </c>
      <c r="DI381" t="s">
        <v>237</v>
      </c>
      <c r="DJ381" t="s">
        <v>238</v>
      </c>
      <c r="DK381" s="12">
        <v>36561</v>
      </c>
      <c r="DL381">
        <v>2.9139999999999998E-4</v>
      </c>
    </row>
    <row r="382" spans="1:151" x14ac:dyDescent="0.2">
      <c r="A382" t="s">
        <v>64</v>
      </c>
      <c r="B382">
        <v>859490</v>
      </c>
      <c r="K382" s="5"/>
      <c r="V382" s="5"/>
      <c r="BA382" s="5"/>
      <c r="BK382" s="5"/>
      <c r="BT382" s="5"/>
      <c r="BV382" s="5"/>
      <c r="BW382" s="5"/>
      <c r="CE382" s="5"/>
      <c r="CN382" s="5"/>
      <c r="CV382" t="s">
        <v>64</v>
      </c>
      <c r="CW382">
        <v>859490</v>
      </c>
      <c r="CX382" t="s">
        <v>43</v>
      </c>
      <c r="CY382" t="s">
        <v>42</v>
      </c>
      <c r="CZ382" t="s">
        <v>296</v>
      </c>
      <c r="DA382" s="9" t="s">
        <v>297</v>
      </c>
      <c r="DB382" s="9" t="s">
        <v>298</v>
      </c>
      <c r="DC382">
        <v>2.9139999999999998E-4</v>
      </c>
      <c r="DE382" t="s">
        <v>64</v>
      </c>
      <c r="DF382">
        <v>859490</v>
      </c>
      <c r="DG382" t="s">
        <v>43</v>
      </c>
      <c r="DH382" t="s">
        <v>42</v>
      </c>
      <c r="DI382" t="s">
        <v>237</v>
      </c>
      <c r="DJ382" t="s">
        <v>238</v>
      </c>
      <c r="DK382" s="12">
        <v>36561</v>
      </c>
      <c r="DL382">
        <v>2.9139999999999998E-4</v>
      </c>
    </row>
    <row r="383" spans="1:151" x14ac:dyDescent="0.2">
      <c r="A383" t="s">
        <v>64</v>
      </c>
      <c r="B383">
        <v>860792</v>
      </c>
      <c r="K383" s="5"/>
      <c r="V383" s="5"/>
      <c r="BA383" s="5"/>
      <c r="BK383" s="5"/>
      <c r="BT383" s="5"/>
      <c r="BV383" s="5"/>
      <c r="BW383" s="5"/>
      <c r="CE383" s="5"/>
      <c r="CN383" s="5"/>
      <c r="CV383" t="s">
        <v>64</v>
      </c>
      <c r="CW383">
        <v>860792</v>
      </c>
      <c r="CX383" t="s">
        <v>46</v>
      </c>
      <c r="CY383" t="s">
        <v>47</v>
      </c>
      <c r="CZ383" t="s">
        <v>296</v>
      </c>
      <c r="DA383" s="9" t="s">
        <v>297</v>
      </c>
      <c r="DB383" s="9" t="s">
        <v>298</v>
      </c>
      <c r="DC383">
        <v>2.9139999999999998E-4</v>
      </c>
      <c r="DE383" t="s">
        <v>64</v>
      </c>
      <c r="DF383">
        <v>860792</v>
      </c>
      <c r="DG383" t="s">
        <v>46</v>
      </c>
      <c r="DH383" t="s">
        <v>47</v>
      </c>
      <c r="DI383" t="s">
        <v>237</v>
      </c>
      <c r="DJ383" t="s">
        <v>238</v>
      </c>
      <c r="DK383" s="12">
        <v>36561</v>
      </c>
      <c r="DL383">
        <v>2.9139999999999998E-4</v>
      </c>
    </row>
    <row r="384" spans="1:151" x14ac:dyDescent="0.2">
      <c r="A384" t="s">
        <v>64</v>
      </c>
      <c r="B384">
        <v>861710</v>
      </c>
      <c r="K384" s="5"/>
      <c r="V384" s="5"/>
      <c r="AU384" t="s">
        <v>64</v>
      </c>
      <c r="AV384">
        <v>861710</v>
      </c>
      <c r="AW384" s="8" t="s">
        <v>45</v>
      </c>
      <c r="AX384" s="11" t="s">
        <v>216</v>
      </c>
      <c r="AY384" s="11" t="s">
        <v>221</v>
      </c>
      <c r="AZ384" s="8">
        <v>16.059999999999999</v>
      </c>
      <c r="BA384" s="5">
        <v>6.1400000000000002E-5</v>
      </c>
      <c r="BB384">
        <v>3.5540000000000002E-4</v>
      </c>
      <c r="BD384" t="s">
        <v>64</v>
      </c>
      <c r="BE384">
        <v>861710</v>
      </c>
      <c r="BF384" t="s">
        <v>42</v>
      </c>
      <c r="BG384">
        <v>0</v>
      </c>
      <c r="BH384">
        <v>0.71430000000000005</v>
      </c>
      <c r="BI384" t="s">
        <v>43</v>
      </c>
      <c r="BJ384">
        <v>15.56</v>
      </c>
      <c r="BK384" s="5">
        <v>8.0119999999999999E-5</v>
      </c>
      <c r="BL384">
        <v>0</v>
      </c>
      <c r="BM384">
        <v>7.3439999999999996E-4</v>
      </c>
      <c r="BT384" s="5"/>
      <c r="BV384" s="5"/>
      <c r="BW384" s="5"/>
      <c r="BY384" t="s">
        <v>64</v>
      </c>
      <c r="BZ384">
        <v>861710</v>
      </c>
      <c r="CA384" t="s">
        <v>42</v>
      </c>
      <c r="CB384">
        <v>0</v>
      </c>
      <c r="CC384">
        <v>0.75</v>
      </c>
      <c r="CD384" t="s">
        <v>43</v>
      </c>
      <c r="CE384" s="5">
        <v>3.5209999999999997E-5</v>
      </c>
      <c r="CF384">
        <v>0</v>
      </c>
      <c r="CH384" t="s">
        <v>64</v>
      </c>
      <c r="CI384">
        <v>861710</v>
      </c>
      <c r="CJ384" t="s">
        <v>42</v>
      </c>
      <c r="CK384">
        <v>0</v>
      </c>
      <c r="CL384">
        <v>0.71430000000000005</v>
      </c>
      <c r="CM384" t="s">
        <v>43</v>
      </c>
      <c r="CN384" s="5">
        <v>7.6279999999999995E-5</v>
      </c>
      <c r="CO384">
        <v>0</v>
      </c>
      <c r="CV384" t="s">
        <v>64</v>
      </c>
      <c r="CW384">
        <v>861710</v>
      </c>
      <c r="CX384" t="s">
        <v>42</v>
      </c>
      <c r="CY384" t="s">
        <v>43</v>
      </c>
      <c r="CZ384" t="s">
        <v>296</v>
      </c>
      <c r="DA384" s="9" t="s">
        <v>297</v>
      </c>
      <c r="DB384" s="9" t="s">
        <v>298</v>
      </c>
      <c r="DC384">
        <v>2.9139999999999998E-4</v>
      </c>
      <c r="DE384" s="13" t="s">
        <v>64</v>
      </c>
      <c r="DF384" s="13">
        <v>861710</v>
      </c>
      <c r="DG384" s="13" t="s">
        <v>42</v>
      </c>
      <c r="DH384" s="13" t="s">
        <v>43</v>
      </c>
      <c r="DI384" s="13" t="s">
        <v>237</v>
      </c>
      <c r="DJ384" s="13" t="s">
        <v>238</v>
      </c>
      <c r="DK384" s="14">
        <v>36589</v>
      </c>
      <c r="DL384" s="13">
        <v>2.9139999999999998E-4</v>
      </c>
      <c r="EL384" t="s">
        <v>64</v>
      </c>
      <c r="EM384">
        <v>861710</v>
      </c>
      <c r="EN384">
        <v>0.75042399999999998</v>
      </c>
    </row>
    <row r="385" spans="1:144" x14ac:dyDescent="0.2">
      <c r="A385" t="s">
        <v>64</v>
      </c>
      <c r="B385">
        <v>862475</v>
      </c>
      <c r="K385" s="5"/>
      <c r="V385" s="5"/>
      <c r="BA385" s="5"/>
      <c r="BK385" s="5"/>
      <c r="BT385" s="5"/>
      <c r="BV385" s="5"/>
      <c r="BW385" s="5"/>
      <c r="CE385" s="5"/>
      <c r="CN385" s="5"/>
      <c r="CV385" t="s">
        <v>64</v>
      </c>
      <c r="CW385">
        <v>862475</v>
      </c>
      <c r="CX385" t="s">
        <v>42</v>
      </c>
      <c r="CY385" t="s">
        <v>43</v>
      </c>
      <c r="CZ385" t="s">
        <v>296</v>
      </c>
      <c r="DA385" s="9" t="s">
        <v>297</v>
      </c>
      <c r="DB385" s="9" t="s">
        <v>298</v>
      </c>
      <c r="DC385">
        <v>2.9139999999999998E-4</v>
      </c>
      <c r="DE385" t="s">
        <v>64</v>
      </c>
      <c r="DF385">
        <v>862475</v>
      </c>
      <c r="DG385" t="s">
        <v>42</v>
      </c>
      <c r="DH385" t="s">
        <v>43</v>
      </c>
      <c r="DI385" t="s">
        <v>237</v>
      </c>
      <c r="DJ385" t="s">
        <v>238</v>
      </c>
      <c r="DK385" s="12">
        <v>36561</v>
      </c>
      <c r="DL385">
        <v>2.9139999999999998E-4</v>
      </c>
    </row>
    <row r="386" spans="1:144" x14ac:dyDescent="0.2">
      <c r="A386" t="s">
        <v>64</v>
      </c>
      <c r="B386">
        <v>862711</v>
      </c>
      <c r="K386" s="5"/>
      <c r="V386" s="5"/>
      <c r="BA386" s="5"/>
      <c r="BK386" s="5"/>
      <c r="BT386" s="5"/>
      <c r="BV386" s="5"/>
      <c r="BW386" s="5"/>
      <c r="CE386" s="5"/>
      <c r="CN386" s="5"/>
      <c r="CV386" t="s">
        <v>64</v>
      </c>
      <c r="CW386">
        <v>862711</v>
      </c>
      <c r="CX386" t="s">
        <v>42</v>
      </c>
      <c r="CY386" t="s">
        <v>43</v>
      </c>
      <c r="CZ386" t="s">
        <v>296</v>
      </c>
      <c r="DA386" s="9" t="s">
        <v>297</v>
      </c>
      <c r="DB386" s="9" t="s">
        <v>298</v>
      </c>
      <c r="DC386">
        <v>2.9139999999999998E-4</v>
      </c>
      <c r="DE386" t="s">
        <v>64</v>
      </c>
      <c r="DF386">
        <v>862711</v>
      </c>
      <c r="DG386" t="s">
        <v>42</v>
      </c>
      <c r="DH386" t="s">
        <v>43</v>
      </c>
      <c r="DI386" t="s">
        <v>237</v>
      </c>
      <c r="DJ386" t="s">
        <v>238</v>
      </c>
      <c r="DK386" s="12">
        <v>36561</v>
      </c>
      <c r="DL386">
        <v>2.9139999999999998E-4</v>
      </c>
    </row>
    <row r="387" spans="1:144" x14ac:dyDescent="0.2">
      <c r="A387" t="s">
        <v>64</v>
      </c>
      <c r="B387">
        <v>863077</v>
      </c>
      <c r="K387" s="5"/>
      <c r="V387" s="5"/>
      <c r="BA387" s="5"/>
      <c r="BK387" s="5"/>
      <c r="BT387" s="5"/>
      <c r="BV387" s="5"/>
      <c r="BW387" s="5"/>
      <c r="CE387" s="5"/>
      <c r="CN387" s="5"/>
      <c r="CV387" t="s">
        <v>64</v>
      </c>
      <c r="CW387">
        <v>863077</v>
      </c>
      <c r="CX387" t="s">
        <v>43</v>
      </c>
      <c r="CY387" t="s">
        <v>42</v>
      </c>
      <c r="CZ387" t="s">
        <v>296</v>
      </c>
      <c r="DA387" s="9" t="s">
        <v>297</v>
      </c>
      <c r="DB387" s="9" t="s">
        <v>298</v>
      </c>
      <c r="DC387">
        <v>2.9139999999999998E-4</v>
      </c>
      <c r="DE387" t="s">
        <v>64</v>
      </c>
      <c r="DF387">
        <v>863077</v>
      </c>
      <c r="DG387" t="s">
        <v>43</v>
      </c>
      <c r="DH387" t="s">
        <v>42</v>
      </c>
      <c r="DI387" t="s">
        <v>237</v>
      </c>
      <c r="DJ387" t="s">
        <v>238</v>
      </c>
      <c r="DK387" s="12">
        <v>36561</v>
      </c>
      <c r="DL387">
        <v>2.9139999999999998E-4</v>
      </c>
    </row>
    <row r="388" spans="1:144" x14ac:dyDescent="0.2">
      <c r="A388" t="s">
        <v>64</v>
      </c>
      <c r="B388">
        <v>863373</v>
      </c>
      <c r="K388" s="5"/>
      <c r="V388" s="5"/>
      <c r="BA388" s="5"/>
      <c r="BK388" s="5"/>
      <c r="BT388" s="5"/>
      <c r="BV388" s="5"/>
      <c r="BW388" s="5"/>
      <c r="CE388" s="5"/>
      <c r="CN388" s="5"/>
      <c r="CV388" t="s">
        <v>64</v>
      </c>
      <c r="CW388">
        <v>863373</v>
      </c>
      <c r="CX388" t="s">
        <v>43</v>
      </c>
      <c r="CY388" t="s">
        <v>47</v>
      </c>
      <c r="CZ388" t="s">
        <v>296</v>
      </c>
      <c r="DA388" s="9" t="s">
        <v>297</v>
      </c>
      <c r="DB388" s="9" t="s">
        <v>298</v>
      </c>
      <c r="DC388">
        <v>2.9139999999999998E-4</v>
      </c>
      <c r="DE388" t="s">
        <v>64</v>
      </c>
      <c r="DF388">
        <v>863373</v>
      </c>
      <c r="DG388" t="s">
        <v>43</v>
      </c>
      <c r="DH388" t="s">
        <v>47</v>
      </c>
      <c r="DI388" t="s">
        <v>237</v>
      </c>
      <c r="DJ388" t="s">
        <v>238</v>
      </c>
      <c r="DK388" s="12">
        <v>36561</v>
      </c>
      <c r="DL388">
        <v>2.9139999999999998E-4</v>
      </c>
    </row>
    <row r="389" spans="1:144" x14ac:dyDescent="0.2">
      <c r="A389" t="s">
        <v>64</v>
      </c>
      <c r="B389">
        <v>863440</v>
      </c>
      <c r="K389" s="5"/>
      <c r="V389" s="5"/>
      <c r="BA389" s="5"/>
      <c r="BK389" s="5"/>
      <c r="BT389" s="5"/>
      <c r="BV389" s="5"/>
      <c r="BW389" s="5"/>
      <c r="CE389" s="5"/>
      <c r="CN389" s="5"/>
      <c r="CV389" t="s">
        <v>64</v>
      </c>
      <c r="CW389">
        <v>863440</v>
      </c>
      <c r="CX389" t="s">
        <v>42</v>
      </c>
      <c r="CY389" t="s">
        <v>43</v>
      </c>
      <c r="CZ389" t="s">
        <v>296</v>
      </c>
      <c r="DA389" s="9" t="s">
        <v>297</v>
      </c>
      <c r="DB389" s="9" t="s">
        <v>298</v>
      </c>
      <c r="DC389">
        <v>2.9139999999999998E-4</v>
      </c>
      <c r="DE389" t="s">
        <v>64</v>
      </c>
      <c r="DF389">
        <v>863440</v>
      </c>
      <c r="DG389" t="s">
        <v>42</v>
      </c>
      <c r="DH389" t="s">
        <v>43</v>
      </c>
      <c r="DI389" t="s">
        <v>237</v>
      </c>
      <c r="DJ389" t="s">
        <v>238</v>
      </c>
      <c r="DK389" s="12">
        <v>36561</v>
      </c>
      <c r="DL389">
        <v>2.9139999999999998E-4</v>
      </c>
    </row>
    <row r="390" spans="1:144" x14ac:dyDescent="0.2">
      <c r="A390" t="s">
        <v>64</v>
      </c>
      <c r="B390">
        <v>863962</v>
      </c>
      <c r="K390" s="5"/>
      <c r="V390" s="5"/>
      <c r="BA390" s="5"/>
      <c r="BK390" s="5"/>
      <c r="BT390" s="5"/>
      <c r="BV390" s="5"/>
      <c r="BW390" s="5"/>
      <c r="CE390" s="5"/>
      <c r="CN390" s="5"/>
      <c r="CV390" t="s">
        <v>64</v>
      </c>
      <c r="CW390">
        <v>863962</v>
      </c>
      <c r="CX390" t="s">
        <v>46</v>
      </c>
      <c r="CY390" t="s">
        <v>47</v>
      </c>
      <c r="CZ390" t="s">
        <v>296</v>
      </c>
      <c r="DA390" s="9" t="s">
        <v>297</v>
      </c>
      <c r="DB390" s="9" t="s">
        <v>298</v>
      </c>
      <c r="DC390">
        <v>2.9139999999999998E-4</v>
      </c>
      <c r="DE390" t="s">
        <v>64</v>
      </c>
      <c r="DF390">
        <v>863962</v>
      </c>
      <c r="DG390" t="s">
        <v>46</v>
      </c>
      <c r="DH390" t="s">
        <v>47</v>
      </c>
      <c r="DI390" t="s">
        <v>237</v>
      </c>
      <c r="DJ390" t="s">
        <v>238</v>
      </c>
      <c r="DK390" s="12">
        <v>36561</v>
      </c>
      <c r="DL390">
        <v>2.9139999999999998E-4</v>
      </c>
    </row>
    <row r="391" spans="1:144" x14ac:dyDescent="0.2">
      <c r="A391" t="s">
        <v>64</v>
      </c>
      <c r="B391">
        <v>863972</v>
      </c>
      <c r="K391" s="5"/>
      <c r="V391" s="5"/>
      <c r="BA391" s="5"/>
      <c r="BK391" s="5"/>
      <c r="BT391" s="5"/>
      <c r="BV391" s="5"/>
      <c r="BW391" s="5"/>
      <c r="CE391" s="5"/>
      <c r="CN391" s="5"/>
      <c r="CV391" t="s">
        <v>64</v>
      </c>
      <c r="CW391">
        <v>863972</v>
      </c>
      <c r="CX391" t="s">
        <v>46</v>
      </c>
      <c r="CY391" t="s">
        <v>47</v>
      </c>
      <c r="CZ391" t="s">
        <v>296</v>
      </c>
      <c r="DA391" s="9" t="s">
        <v>297</v>
      </c>
      <c r="DB391" s="9" t="s">
        <v>298</v>
      </c>
      <c r="DC391">
        <v>2.9139999999999998E-4</v>
      </c>
      <c r="DE391" t="s">
        <v>64</v>
      </c>
      <c r="DF391">
        <v>863972</v>
      </c>
      <c r="DG391" t="s">
        <v>46</v>
      </c>
      <c r="DH391" t="s">
        <v>47</v>
      </c>
      <c r="DI391" t="s">
        <v>237</v>
      </c>
      <c r="DJ391" t="s">
        <v>238</v>
      </c>
      <c r="DK391" s="12">
        <v>36561</v>
      </c>
      <c r="DL391">
        <v>2.9139999999999998E-4</v>
      </c>
    </row>
    <row r="392" spans="1:144" x14ac:dyDescent="0.2">
      <c r="A392" t="s">
        <v>64</v>
      </c>
      <c r="B392">
        <v>869375</v>
      </c>
      <c r="K392" s="5"/>
      <c r="V392" s="5"/>
      <c r="BA392" s="5"/>
      <c r="BK392" s="5"/>
      <c r="BT392" s="5"/>
      <c r="BV392" s="5"/>
      <c r="BW392" s="5"/>
      <c r="CE392" s="5"/>
      <c r="CN392" s="5"/>
      <c r="CV392" t="s">
        <v>64</v>
      </c>
      <c r="CW392">
        <v>869375</v>
      </c>
      <c r="CX392" t="s">
        <v>47</v>
      </c>
      <c r="CY392" t="s">
        <v>46</v>
      </c>
      <c r="CZ392" t="s">
        <v>296</v>
      </c>
      <c r="DA392" s="9" t="s">
        <v>297</v>
      </c>
      <c r="DB392" s="9" t="s">
        <v>298</v>
      </c>
      <c r="DC392">
        <v>2.9139999999999998E-4</v>
      </c>
      <c r="DE392" t="s">
        <v>64</v>
      </c>
      <c r="DF392">
        <v>869375</v>
      </c>
      <c r="DG392" t="s">
        <v>47</v>
      </c>
      <c r="DH392" t="s">
        <v>46</v>
      </c>
      <c r="DI392" t="s">
        <v>237</v>
      </c>
      <c r="DJ392" t="s">
        <v>238</v>
      </c>
      <c r="DK392" s="12">
        <v>36561</v>
      </c>
      <c r="DL392">
        <v>2.9139999999999998E-4</v>
      </c>
    </row>
    <row r="393" spans="1:144" x14ac:dyDescent="0.2">
      <c r="A393" t="s">
        <v>64</v>
      </c>
      <c r="B393">
        <v>870435</v>
      </c>
      <c r="K393" s="5"/>
      <c r="V393" s="5"/>
      <c r="BA393" s="5"/>
      <c r="BK393" s="5"/>
      <c r="BT393" s="5"/>
      <c r="BV393" s="5"/>
      <c r="BW393" s="5"/>
      <c r="CE393" s="5"/>
      <c r="CN393" s="5"/>
      <c r="CV393" t="s">
        <v>64</v>
      </c>
      <c r="CW393">
        <v>870435</v>
      </c>
      <c r="CX393" t="s">
        <v>46</v>
      </c>
      <c r="CY393" t="s">
        <v>42</v>
      </c>
      <c r="CZ393" t="s">
        <v>296</v>
      </c>
      <c r="DA393" s="9" t="s">
        <v>297</v>
      </c>
      <c r="DB393" s="9" t="s">
        <v>298</v>
      </c>
      <c r="DC393">
        <v>2.9139999999999998E-4</v>
      </c>
      <c r="DE393" t="s">
        <v>64</v>
      </c>
      <c r="DF393">
        <v>870435</v>
      </c>
      <c r="DG393" t="s">
        <v>46</v>
      </c>
      <c r="DH393" t="s">
        <v>42</v>
      </c>
      <c r="DI393" t="s">
        <v>237</v>
      </c>
      <c r="DJ393" t="s">
        <v>238</v>
      </c>
      <c r="DK393" s="12">
        <v>36561</v>
      </c>
      <c r="DL393">
        <v>2.9139999999999998E-4</v>
      </c>
    </row>
    <row r="394" spans="1:144" x14ac:dyDescent="0.2">
      <c r="A394" t="s">
        <v>64</v>
      </c>
      <c r="B394">
        <v>870735</v>
      </c>
      <c r="K394" s="5"/>
      <c r="V394" s="5"/>
      <c r="BA394" s="5"/>
      <c r="BK394" s="5"/>
      <c r="BT394" s="5"/>
      <c r="BV394" s="5"/>
      <c r="BW394" s="5"/>
      <c r="CE394" s="5"/>
      <c r="CN394" s="5"/>
      <c r="CV394" t="s">
        <v>64</v>
      </c>
      <c r="CW394">
        <v>870735</v>
      </c>
      <c r="CX394" t="s">
        <v>43</v>
      </c>
      <c r="CY394" t="s">
        <v>42</v>
      </c>
      <c r="CZ394" t="s">
        <v>296</v>
      </c>
      <c r="DA394" s="9" t="s">
        <v>297</v>
      </c>
      <c r="DB394" s="9" t="s">
        <v>298</v>
      </c>
      <c r="DC394">
        <v>2.9139999999999998E-4</v>
      </c>
      <c r="DE394" t="s">
        <v>64</v>
      </c>
      <c r="DF394">
        <v>870735</v>
      </c>
      <c r="DG394" t="s">
        <v>43</v>
      </c>
      <c r="DH394" t="s">
        <v>42</v>
      </c>
      <c r="DI394" t="s">
        <v>237</v>
      </c>
      <c r="DJ394" t="s">
        <v>238</v>
      </c>
      <c r="DK394" s="12">
        <v>36561</v>
      </c>
      <c r="DL394">
        <v>2.9139999999999998E-4</v>
      </c>
    </row>
    <row r="395" spans="1:144" x14ac:dyDescent="0.2">
      <c r="A395" t="s">
        <v>64</v>
      </c>
      <c r="B395">
        <v>871572</v>
      </c>
      <c r="K395" s="5"/>
      <c r="V395" s="5"/>
      <c r="BA395" s="5"/>
      <c r="BK395" s="5"/>
      <c r="BT395" s="5"/>
      <c r="BV395" s="5"/>
      <c r="BW395" s="5"/>
      <c r="CE395" s="5"/>
      <c r="CN395" s="5"/>
      <c r="CV395" t="s">
        <v>64</v>
      </c>
      <c r="CW395">
        <v>871572</v>
      </c>
      <c r="CX395" t="s">
        <v>42</v>
      </c>
      <c r="CY395" t="s">
        <v>43</v>
      </c>
      <c r="CZ395" t="s">
        <v>296</v>
      </c>
      <c r="DA395" s="9" t="s">
        <v>297</v>
      </c>
      <c r="DB395" s="9" t="s">
        <v>298</v>
      </c>
      <c r="DC395">
        <v>2.9139999999999998E-4</v>
      </c>
      <c r="DE395" t="s">
        <v>64</v>
      </c>
      <c r="DF395">
        <v>871572</v>
      </c>
      <c r="DG395" t="s">
        <v>42</v>
      </c>
      <c r="DH395" t="s">
        <v>43</v>
      </c>
      <c r="DI395" t="s">
        <v>237</v>
      </c>
      <c r="DJ395" t="s">
        <v>238</v>
      </c>
      <c r="DK395" s="12">
        <v>36561</v>
      </c>
      <c r="DL395">
        <v>2.9139999999999998E-4</v>
      </c>
    </row>
    <row r="396" spans="1:144" x14ac:dyDescent="0.2">
      <c r="A396" t="s">
        <v>64</v>
      </c>
      <c r="B396">
        <v>871872</v>
      </c>
      <c r="K396" s="5"/>
      <c r="V396" s="5"/>
      <c r="AU396" t="s">
        <v>64</v>
      </c>
      <c r="AV396">
        <v>871872</v>
      </c>
      <c r="AW396" s="8" t="s">
        <v>45</v>
      </c>
      <c r="AX396" s="11" t="s">
        <v>216</v>
      </c>
      <c r="AY396" s="11" t="s">
        <v>221</v>
      </c>
      <c r="AZ396" s="8">
        <v>16.059999999999999</v>
      </c>
      <c r="BA396" s="5">
        <v>6.1400000000000002E-5</v>
      </c>
      <c r="BB396">
        <v>3.5540000000000002E-4</v>
      </c>
      <c r="BD396" t="s">
        <v>64</v>
      </c>
      <c r="BE396">
        <v>871872</v>
      </c>
      <c r="BF396" t="s">
        <v>43</v>
      </c>
      <c r="BG396">
        <v>0</v>
      </c>
      <c r="BH396">
        <v>0.71430000000000005</v>
      </c>
      <c r="BI396" t="s">
        <v>42</v>
      </c>
      <c r="BJ396">
        <v>15.56</v>
      </c>
      <c r="BK396" s="5">
        <v>8.0119999999999999E-5</v>
      </c>
      <c r="BL396">
        <v>0</v>
      </c>
      <c r="BM396">
        <v>7.3439999999999996E-4</v>
      </c>
      <c r="BT396" s="5"/>
      <c r="BV396" s="5"/>
      <c r="BW396" s="5"/>
      <c r="BY396" t="s">
        <v>64</v>
      </c>
      <c r="BZ396">
        <v>871872</v>
      </c>
      <c r="CA396" t="s">
        <v>43</v>
      </c>
      <c r="CB396">
        <v>0</v>
      </c>
      <c r="CC396">
        <v>0.75</v>
      </c>
      <c r="CD396" t="s">
        <v>42</v>
      </c>
      <c r="CE396" s="5">
        <v>3.5209999999999997E-5</v>
      </c>
      <c r="CF396">
        <v>0</v>
      </c>
      <c r="CH396" t="s">
        <v>64</v>
      </c>
      <c r="CI396">
        <v>871872</v>
      </c>
      <c r="CJ396" t="s">
        <v>43</v>
      </c>
      <c r="CK396">
        <v>0</v>
      </c>
      <c r="CL396">
        <v>0.71430000000000005</v>
      </c>
      <c r="CM396" t="s">
        <v>42</v>
      </c>
      <c r="CN396" s="5">
        <v>7.6279999999999995E-5</v>
      </c>
      <c r="CO396">
        <v>0</v>
      </c>
      <c r="CV396" t="s">
        <v>64</v>
      </c>
      <c r="CW396">
        <v>871872</v>
      </c>
      <c r="CX396" t="s">
        <v>43</v>
      </c>
      <c r="CY396" t="s">
        <v>42</v>
      </c>
      <c r="CZ396" t="s">
        <v>296</v>
      </c>
      <c r="DA396" s="9" t="s">
        <v>297</v>
      </c>
      <c r="DB396" s="9" t="s">
        <v>298</v>
      </c>
      <c r="DC396">
        <v>2.9139999999999998E-4</v>
      </c>
      <c r="DE396" s="13" t="s">
        <v>64</v>
      </c>
      <c r="DF396" s="13">
        <v>871872</v>
      </c>
      <c r="DG396" s="13" t="s">
        <v>43</v>
      </c>
      <c r="DH396" s="13" t="s">
        <v>42</v>
      </c>
      <c r="DI396" s="13" t="s">
        <v>237</v>
      </c>
      <c r="DJ396" s="13" t="s">
        <v>238</v>
      </c>
      <c r="DK396" s="14">
        <v>36589</v>
      </c>
      <c r="DL396" s="13">
        <v>2.9139999999999998E-4</v>
      </c>
      <c r="EF396" t="s">
        <v>64</v>
      </c>
      <c r="EG396">
        <v>871872</v>
      </c>
      <c r="EH396">
        <v>2.0937470899999999</v>
      </c>
      <c r="EI396">
        <v>29.79298043</v>
      </c>
      <c r="EJ396">
        <v>6.1684334999999999</v>
      </c>
      <c r="EL396" t="s">
        <v>64</v>
      </c>
      <c r="EM396">
        <v>871872</v>
      </c>
      <c r="EN396">
        <v>0.75042399999999998</v>
      </c>
    </row>
    <row r="397" spans="1:144" x14ac:dyDescent="0.2">
      <c r="A397" t="s">
        <v>64</v>
      </c>
      <c r="B397">
        <v>872246</v>
      </c>
      <c r="K397" s="5"/>
      <c r="V397" s="5"/>
      <c r="BA397" s="5"/>
      <c r="BK397" s="5"/>
      <c r="BT397" s="5"/>
      <c r="BV397" s="5"/>
      <c r="BW397" s="5"/>
      <c r="CE397" s="5"/>
      <c r="CN397" s="5"/>
      <c r="CV397" t="s">
        <v>64</v>
      </c>
      <c r="CW397">
        <v>872246</v>
      </c>
      <c r="CX397" t="s">
        <v>43</v>
      </c>
      <c r="CY397" t="s">
        <v>42</v>
      </c>
      <c r="CZ397" t="s">
        <v>296</v>
      </c>
      <c r="DA397" s="9" t="s">
        <v>297</v>
      </c>
      <c r="DB397" s="9" t="s">
        <v>298</v>
      </c>
      <c r="DC397">
        <v>2.9139999999999998E-4</v>
      </c>
      <c r="DE397" t="s">
        <v>64</v>
      </c>
      <c r="DF397">
        <v>872246</v>
      </c>
      <c r="DG397" t="s">
        <v>43</v>
      </c>
      <c r="DH397" t="s">
        <v>42</v>
      </c>
      <c r="DI397" t="s">
        <v>237</v>
      </c>
      <c r="DJ397" t="s">
        <v>238</v>
      </c>
      <c r="DK397" s="12">
        <v>36561</v>
      </c>
      <c r="DL397">
        <v>2.9139999999999998E-4</v>
      </c>
    </row>
    <row r="398" spans="1:144" x14ac:dyDescent="0.2">
      <c r="A398" t="s">
        <v>64</v>
      </c>
      <c r="B398">
        <v>876126</v>
      </c>
      <c r="K398" s="5"/>
      <c r="V398" s="5"/>
      <c r="BA398" s="5"/>
      <c r="BK398" s="5"/>
      <c r="BT398" s="5"/>
      <c r="BV398" s="5"/>
      <c r="BW398" s="5"/>
      <c r="CE398" s="5"/>
      <c r="CN398" s="5"/>
      <c r="CV398" t="s">
        <v>64</v>
      </c>
      <c r="CW398">
        <v>876126</v>
      </c>
      <c r="CX398" t="s">
        <v>42</v>
      </c>
      <c r="CY398" t="s">
        <v>46</v>
      </c>
      <c r="CZ398" t="s">
        <v>296</v>
      </c>
      <c r="DA398" s="9" t="s">
        <v>297</v>
      </c>
      <c r="DB398" s="9" t="s">
        <v>298</v>
      </c>
      <c r="DC398">
        <v>2.9139999999999998E-4</v>
      </c>
      <c r="DE398" t="s">
        <v>64</v>
      </c>
      <c r="DF398">
        <v>876126</v>
      </c>
      <c r="DG398" t="s">
        <v>42</v>
      </c>
      <c r="DH398" t="s">
        <v>46</v>
      </c>
      <c r="DI398" t="s">
        <v>237</v>
      </c>
      <c r="DJ398" t="s">
        <v>238</v>
      </c>
      <c r="DK398" s="12">
        <v>36561</v>
      </c>
      <c r="DL398">
        <v>2.9139999999999998E-4</v>
      </c>
    </row>
    <row r="399" spans="1:144" x14ac:dyDescent="0.2">
      <c r="A399" t="s">
        <v>64</v>
      </c>
      <c r="B399">
        <v>880679</v>
      </c>
      <c r="K399" s="5"/>
      <c r="V399" s="5"/>
      <c r="BA399" s="5"/>
      <c r="BK399" s="5"/>
      <c r="BT399" s="5"/>
      <c r="BV399" s="5"/>
      <c r="BW399" s="5"/>
      <c r="CE399" s="5"/>
      <c r="CN399" s="5"/>
      <c r="CV399" t="s">
        <v>64</v>
      </c>
      <c r="CW399">
        <v>880679</v>
      </c>
      <c r="CX399" t="s">
        <v>47</v>
      </c>
      <c r="CY399" t="s">
        <v>46</v>
      </c>
      <c r="CZ399" t="s">
        <v>296</v>
      </c>
      <c r="DA399" s="9" t="s">
        <v>297</v>
      </c>
      <c r="DB399" s="9" t="s">
        <v>298</v>
      </c>
      <c r="DC399">
        <v>2.9139999999999998E-4</v>
      </c>
      <c r="DE399" t="s">
        <v>64</v>
      </c>
      <c r="DF399">
        <v>880679</v>
      </c>
      <c r="DG399" t="s">
        <v>47</v>
      </c>
      <c r="DH399" t="s">
        <v>46</v>
      </c>
      <c r="DI399" t="s">
        <v>237</v>
      </c>
      <c r="DJ399" t="s">
        <v>238</v>
      </c>
      <c r="DK399" s="12">
        <v>36531</v>
      </c>
      <c r="DL399">
        <v>2.9139999999999998E-4</v>
      </c>
    </row>
    <row r="400" spans="1:144" x14ac:dyDescent="0.2">
      <c r="A400" t="s">
        <v>64</v>
      </c>
      <c r="B400">
        <v>880866</v>
      </c>
      <c r="K400" s="5"/>
      <c r="V400" s="5"/>
      <c r="BA400" s="5"/>
      <c r="BK400" s="5"/>
      <c r="BT400" s="5"/>
      <c r="BV400" s="5"/>
      <c r="BW400" s="5"/>
      <c r="CE400" s="5"/>
      <c r="CN400" s="5"/>
      <c r="CV400" t="s">
        <v>64</v>
      </c>
      <c r="CW400">
        <v>880866</v>
      </c>
      <c r="CX400" t="s">
        <v>43</v>
      </c>
      <c r="CY400" t="s">
        <v>42</v>
      </c>
      <c r="CZ400" t="s">
        <v>296</v>
      </c>
      <c r="DA400" s="9" t="s">
        <v>297</v>
      </c>
      <c r="DB400" s="9" t="s">
        <v>298</v>
      </c>
      <c r="DC400">
        <v>2.9139999999999998E-4</v>
      </c>
      <c r="DE400" t="s">
        <v>64</v>
      </c>
      <c r="DF400">
        <v>880866</v>
      </c>
      <c r="DG400" t="s">
        <v>43</v>
      </c>
      <c r="DH400" t="s">
        <v>42</v>
      </c>
      <c r="DI400" t="s">
        <v>237</v>
      </c>
      <c r="DJ400" t="s">
        <v>238</v>
      </c>
      <c r="DK400" s="12">
        <v>36531</v>
      </c>
      <c r="DL400">
        <v>2.9139999999999998E-4</v>
      </c>
    </row>
    <row r="401" spans="1:151" x14ac:dyDescent="0.2">
      <c r="A401" t="s">
        <v>64</v>
      </c>
      <c r="B401">
        <v>883006</v>
      </c>
      <c r="K401" s="5"/>
      <c r="V401" s="5"/>
      <c r="BA401" s="5"/>
      <c r="BK401" s="5"/>
      <c r="BT401" s="5"/>
      <c r="BV401" s="5"/>
      <c r="BW401" s="5"/>
      <c r="CE401" s="5"/>
      <c r="CN401" s="5"/>
      <c r="CV401" t="s">
        <v>64</v>
      </c>
      <c r="CW401">
        <v>883006</v>
      </c>
      <c r="CX401" t="s">
        <v>42</v>
      </c>
      <c r="CY401" t="s">
        <v>43</v>
      </c>
      <c r="CZ401" t="s">
        <v>296</v>
      </c>
      <c r="DA401" s="9" t="s">
        <v>297</v>
      </c>
      <c r="DB401" s="9" t="s">
        <v>298</v>
      </c>
      <c r="DC401">
        <v>2.9139999999999998E-4</v>
      </c>
      <c r="DE401" t="s">
        <v>64</v>
      </c>
      <c r="DF401">
        <v>883006</v>
      </c>
      <c r="DG401" t="s">
        <v>42</v>
      </c>
      <c r="DH401" t="s">
        <v>43</v>
      </c>
      <c r="DI401" t="s">
        <v>237</v>
      </c>
      <c r="DJ401" t="s">
        <v>238</v>
      </c>
      <c r="DK401" s="12">
        <v>36531</v>
      </c>
      <c r="DL401">
        <v>2.9139999999999998E-4</v>
      </c>
    </row>
    <row r="402" spans="1:151" x14ac:dyDescent="0.2">
      <c r="A402" t="s">
        <v>65</v>
      </c>
      <c r="B402">
        <v>18816</v>
      </c>
      <c r="K402" s="5"/>
      <c r="V402" s="5"/>
      <c r="BA402" s="5"/>
      <c r="BK402" s="5"/>
      <c r="BT402" s="5"/>
      <c r="BV402" s="5"/>
      <c r="BW402" s="5"/>
      <c r="CE402" s="5"/>
      <c r="CN402" s="5"/>
      <c r="DK402" s="12"/>
    </row>
    <row r="403" spans="1:151" x14ac:dyDescent="0.2">
      <c r="A403" t="s">
        <v>65</v>
      </c>
      <c r="B403">
        <v>104923</v>
      </c>
      <c r="K403" s="5"/>
      <c r="V403" s="5"/>
      <c r="BA403" s="5"/>
      <c r="BK403" s="5"/>
      <c r="BT403" s="5"/>
      <c r="BV403" s="5"/>
      <c r="BW403" s="5"/>
      <c r="CE403" s="5"/>
      <c r="CN403" s="5"/>
      <c r="DK403" s="12"/>
    </row>
    <row r="404" spans="1:151" x14ac:dyDescent="0.2">
      <c r="A404" t="s">
        <v>65</v>
      </c>
      <c r="B404">
        <v>107618</v>
      </c>
      <c r="K404" s="5"/>
      <c r="V404" s="5"/>
      <c r="BA404" s="5"/>
      <c r="BK404" s="5"/>
      <c r="BT404" s="5"/>
      <c r="BV404" s="5"/>
      <c r="BW404" s="5"/>
      <c r="CE404" s="5"/>
      <c r="CN404" s="5"/>
      <c r="DK404" s="12"/>
    </row>
    <row r="405" spans="1:151" x14ac:dyDescent="0.2">
      <c r="A405" t="s">
        <v>65</v>
      </c>
      <c r="B405">
        <v>108702</v>
      </c>
      <c r="K405" s="5"/>
      <c r="V405" s="5"/>
      <c r="BA405" s="5"/>
      <c r="BK405" s="5"/>
      <c r="BT405" s="5"/>
      <c r="BV405" s="5"/>
      <c r="BW405" s="5"/>
      <c r="CE405" s="5"/>
      <c r="CN405" s="5"/>
      <c r="DK405" s="12"/>
    </row>
    <row r="406" spans="1:151" x14ac:dyDescent="0.2">
      <c r="A406" t="s">
        <v>65</v>
      </c>
      <c r="B406">
        <v>227334</v>
      </c>
      <c r="K406" s="5"/>
      <c r="V406" s="5"/>
      <c r="BA406" s="5"/>
      <c r="BK406" s="5"/>
      <c r="BT406" s="5"/>
      <c r="BV406" s="5"/>
      <c r="BW406" s="5"/>
      <c r="CE406" s="5"/>
      <c r="CN406" s="5"/>
      <c r="DK406" s="12"/>
      <c r="EP406" t="s">
        <v>65</v>
      </c>
      <c r="EQ406">
        <v>226001</v>
      </c>
      <c r="ER406">
        <v>236000</v>
      </c>
      <c r="ES406">
        <v>149</v>
      </c>
      <c r="ET406">
        <v>0.50185299999999999</v>
      </c>
      <c r="EU406">
        <v>0.43610500000000002</v>
      </c>
    </row>
    <row r="407" spans="1:151" x14ac:dyDescent="0.2">
      <c r="A407" t="s">
        <v>65</v>
      </c>
      <c r="B407">
        <v>229977</v>
      </c>
      <c r="K407" s="5"/>
      <c r="V407" s="5"/>
      <c r="BA407" s="5"/>
      <c r="BK407" s="5"/>
      <c r="BT407" s="5"/>
      <c r="BV407" s="5"/>
      <c r="BW407" s="5"/>
      <c r="CE407" s="5"/>
      <c r="CN407" s="5"/>
      <c r="DK407" s="12"/>
    </row>
    <row r="408" spans="1:151" x14ac:dyDescent="0.2">
      <c r="A408" t="s">
        <v>65</v>
      </c>
      <c r="B408">
        <v>230031</v>
      </c>
      <c r="K408" s="5"/>
      <c r="V408" s="5"/>
      <c r="BA408" s="5"/>
      <c r="BK408" s="5"/>
      <c r="BT408" s="5"/>
      <c r="BV408" s="5"/>
      <c r="BW408" s="5"/>
      <c r="CE408" s="5"/>
      <c r="CN408" s="5"/>
      <c r="DK408" s="12"/>
    </row>
    <row r="409" spans="1:151" x14ac:dyDescent="0.2">
      <c r="A409" t="s">
        <v>65</v>
      </c>
      <c r="B409">
        <v>230036</v>
      </c>
      <c r="K409" s="5"/>
      <c r="V409" s="5"/>
      <c r="BA409" s="5"/>
      <c r="BK409" s="5"/>
      <c r="BT409" s="5"/>
      <c r="BV409" s="5"/>
      <c r="BW409" s="5"/>
      <c r="CE409" s="5"/>
      <c r="CN409" s="5"/>
      <c r="DK409" s="12"/>
    </row>
    <row r="410" spans="1:151" x14ac:dyDescent="0.2">
      <c r="A410" t="s">
        <v>65</v>
      </c>
      <c r="B410">
        <v>230055</v>
      </c>
      <c r="K410" s="5"/>
      <c r="V410" s="5"/>
      <c r="BA410" s="5"/>
      <c r="BK410" s="5"/>
      <c r="BT410" s="5"/>
      <c r="BV410" s="5"/>
      <c r="BW410" s="5"/>
      <c r="CE410" s="5"/>
      <c r="CN410" s="5"/>
      <c r="DK410" s="12"/>
    </row>
    <row r="411" spans="1:151" x14ac:dyDescent="0.2">
      <c r="A411" t="s">
        <v>65</v>
      </c>
      <c r="B411">
        <v>230070</v>
      </c>
      <c r="K411" s="5"/>
      <c r="V411" s="5"/>
      <c r="BA411" s="5"/>
      <c r="BK411" s="5"/>
      <c r="BT411" s="5"/>
      <c r="BV411" s="5"/>
      <c r="BW411" s="5"/>
      <c r="CE411" s="5"/>
      <c r="CN411" s="5"/>
      <c r="DK411" s="12"/>
    </row>
    <row r="412" spans="1:151" x14ac:dyDescent="0.2">
      <c r="A412" t="s">
        <v>65</v>
      </c>
      <c r="B412">
        <v>230075</v>
      </c>
      <c r="K412" s="5"/>
      <c r="V412" s="5"/>
      <c r="BA412" s="5"/>
      <c r="BK412" s="5"/>
      <c r="BT412" s="5"/>
      <c r="BV412" s="5"/>
      <c r="BW412" s="5"/>
      <c r="CE412" s="5"/>
      <c r="CN412" s="5"/>
      <c r="DK412" s="12"/>
    </row>
    <row r="413" spans="1:151" x14ac:dyDescent="0.2">
      <c r="A413" t="s">
        <v>65</v>
      </c>
      <c r="B413">
        <v>230182</v>
      </c>
      <c r="K413" s="5"/>
      <c r="V413" s="5"/>
      <c r="BA413" s="5"/>
      <c r="BK413" s="5"/>
      <c r="BT413" s="5"/>
      <c r="BV413" s="5"/>
      <c r="BW413" s="5"/>
      <c r="CE413" s="5"/>
      <c r="CN413" s="5"/>
      <c r="DK413" s="12"/>
    </row>
    <row r="414" spans="1:151" x14ac:dyDescent="0.2">
      <c r="A414" t="s">
        <v>65</v>
      </c>
      <c r="B414">
        <v>230192</v>
      </c>
      <c r="K414" s="5"/>
      <c r="V414" s="5"/>
      <c r="BA414" s="5"/>
      <c r="BK414" s="5"/>
      <c r="BT414" s="5"/>
      <c r="BV414" s="5"/>
      <c r="BW414" s="5"/>
      <c r="CE414" s="5"/>
      <c r="CN414" s="5"/>
      <c r="DK414" s="12"/>
    </row>
    <row r="415" spans="1:151" x14ac:dyDescent="0.2">
      <c r="A415" t="s">
        <v>65</v>
      </c>
      <c r="B415">
        <v>416606</v>
      </c>
      <c r="D415" t="s">
        <v>65</v>
      </c>
      <c r="E415">
        <v>416606</v>
      </c>
      <c r="F415" t="s">
        <v>46</v>
      </c>
      <c r="G415">
        <v>0.78569999999999995</v>
      </c>
      <c r="H415">
        <v>8.3330000000000001E-2</v>
      </c>
      <c r="I415" t="s">
        <v>47</v>
      </c>
      <c r="J415">
        <v>12.83</v>
      </c>
      <c r="K415">
        <v>3.4170000000000001E-4</v>
      </c>
      <c r="L415">
        <v>40.33</v>
      </c>
      <c r="M415">
        <f t="shared" ref="M415:M423" si="4">G415-H415</f>
        <v>0.70236999999999994</v>
      </c>
      <c r="V415" s="5"/>
      <c r="BA415" s="5"/>
      <c r="BK415" s="5"/>
      <c r="BT415" s="5"/>
      <c r="BV415" s="5"/>
      <c r="BW415" s="5"/>
      <c r="CE415" s="5"/>
      <c r="CN415" s="5"/>
      <c r="DK415" s="12"/>
    </row>
    <row r="416" spans="1:151" x14ac:dyDescent="0.2">
      <c r="A416" t="s">
        <v>65</v>
      </c>
      <c r="B416">
        <v>416617</v>
      </c>
      <c r="D416" t="s">
        <v>65</v>
      </c>
      <c r="E416">
        <v>416617</v>
      </c>
      <c r="F416" t="s">
        <v>42</v>
      </c>
      <c r="G416">
        <v>0.78569999999999995</v>
      </c>
      <c r="H416">
        <v>8.3330000000000001E-2</v>
      </c>
      <c r="I416" t="s">
        <v>43</v>
      </c>
      <c r="J416">
        <v>12.83</v>
      </c>
      <c r="K416">
        <v>3.4170000000000001E-4</v>
      </c>
      <c r="L416">
        <v>40.33</v>
      </c>
      <c r="M416">
        <f t="shared" si="4"/>
        <v>0.70236999999999994</v>
      </c>
      <c r="V416" s="5"/>
      <c r="BA416" s="5"/>
      <c r="BK416" s="5"/>
      <c r="BT416" s="5"/>
      <c r="BV416" s="5"/>
      <c r="BW416" s="5"/>
      <c r="CE416" s="5"/>
      <c r="CN416" s="5"/>
      <c r="DK416" s="12"/>
    </row>
    <row r="417" spans="1:140" x14ac:dyDescent="0.2">
      <c r="A417" t="s">
        <v>65</v>
      </c>
      <c r="B417">
        <v>417129</v>
      </c>
      <c r="D417" t="s">
        <v>65</v>
      </c>
      <c r="E417">
        <v>417129</v>
      </c>
      <c r="F417" t="s">
        <v>42</v>
      </c>
      <c r="G417">
        <v>0.78569999999999995</v>
      </c>
      <c r="H417">
        <v>8.3330000000000001E-2</v>
      </c>
      <c r="I417" t="s">
        <v>43</v>
      </c>
      <c r="J417">
        <v>12.83</v>
      </c>
      <c r="K417">
        <v>3.4170000000000001E-4</v>
      </c>
      <c r="L417">
        <v>40.33</v>
      </c>
      <c r="M417">
        <f t="shared" si="4"/>
        <v>0.70236999999999994</v>
      </c>
      <c r="V417" s="5"/>
      <c r="BA417" s="5"/>
      <c r="BK417" s="5"/>
      <c r="BT417" s="5"/>
      <c r="BV417" s="5"/>
      <c r="BW417" s="5"/>
      <c r="CE417" s="5"/>
      <c r="CN417" s="5"/>
      <c r="DK417" s="12"/>
    </row>
    <row r="418" spans="1:140" x14ac:dyDescent="0.2">
      <c r="A418" t="s">
        <v>65</v>
      </c>
      <c r="B418">
        <v>419341</v>
      </c>
      <c r="D418" t="s">
        <v>65</v>
      </c>
      <c r="E418">
        <v>419341</v>
      </c>
      <c r="F418" t="s">
        <v>46</v>
      </c>
      <c r="G418">
        <v>0.78569999999999995</v>
      </c>
      <c r="H418">
        <v>8.3330000000000001E-2</v>
      </c>
      <c r="I418" t="s">
        <v>47</v>
      </c>
      <c r="J418">
        <v>12.83</v>
      </c>
      <c r="K418">
        <v>3.4170000000000001E-4</v>
      </c>
      <c r="L418">
        <v>40.33</v>
      </c>
      <c r="M418">
        <f t="shared" si="4"/>
        <v>0.70236999999999994</v>
      </c>
      <c r="V418" s="5"/>
      <c r="BA418" s="5"/>
      <c r="BK418" s="5"/>
      <c r="BT418" s="5"/>
      <c r="BV418" s="5"/>
      <c r="BW418" s="5"/>
      <c r="CE418" s="5"/>
      <c r="CN418" s="5"/>
      <c r="DK418" s="12"/>
    </row>
    <row r="419" spans="1:140" x14ac:dyDescent="0.2">
      <c r="A419" t="s">
        <v>65</v>
      </c>
      <c r="B419">
        <v>419800</v>
      </c>
      <c r="D419" t="s">
        <v>65</v>
      </c>
      <c r="E419">
        <v>419800</v>
      </c>
      <c r="F419" t="s">
        <v>43</v>
      </c>
      <c r="G419">
        <v>0.78569999999999995</v>
      </c>
      <c r="H419">
        <v>8.3330000000000001E-2</v>
      </c>
      <c r="I419" t="s">
        <v>42</v>
      </c>
      <c r="J419">
        <v>12.83</v>
      </c>
      <c r="K419">
        <v>3.4170000000000001E-4</v>
      </c>
      <c r="L419">
        <v>40.33</v>
      </c>
      <c r="M419">
        <f t="shared" si="4"/>
        <v>0.70236999999999994</v>
      </c>
      <c r="V419" s="5"/>
      <c r="BA419" s="5"/>
      <c r="BK419" s="5"/>
      <c r="BT419" s="5"/>
      <c r="BV419" s="5"/>
      <c r="BW419" s="5"/>
      <c r="CE419" s="5"/>
      <c r="CN419" s="5"/>
      <c r="DK419" s="12"/>
    </row>
    <row r="420" spans="1:140" x14ac:dyDescent="0.2">
      <c r="A420" t="s">
        <v>65</v>
      </c>
      <c r="B420">
        <v>420429</v>
      </c>
      <c r="D420" t="s">
        <v>65</v>
      </c>
      <c r="E420">
        <v>420429</v>
      </c>
      <c r="F420" t="s">
        <v>47</v>
      </c>
      <c r="G420">
        <v>0.78569999999999995</v>
      </c>
      <c r="H420">
        <v>8.3330000000000001E-2</v>
      </c>
      <c r="I420" t="s">
        <v>43</v>
      </c>
      <c r="J420">
        <v>12.83</v>
      </c>
      <c r="K420">
        <v>3.4170000000000001E-4</v>
      </c>
      <c r="L420">
        <v>40.33</v>
      </c>
      <c r="M420">
        <f t="shared" si="4"/>
        <v>0.70236999999999994</v>
      </c>
      <c r="V420" s="5"/>
      <c r="BA420" s="5"/>
      <c r="BK420" s="5"/>
      <c r="BT420" s="5"/>
      <c r="BV420" s="5"/>
      <c r="BW420" s="5"/>
      <c r="CE420" s="5"/>
      <c r="CN420" s="5"/>
      <c r="DK420" s="12"/>
    </row>
    <row r="421" spans="1:140" x14ac:dyDescent="0.2">
      <c r="A421" t="s">
        <v>65</v>
      </c>
      <c r="B421">
        <v>421334</v>
      </c>
      <c r="D421" t="s">
        <v>65</v>
      </c>
      <c r="E421">
        <v>421334</v>
      </c>
      <c r="F421" t="s">
        <v>47</v>
      </c>
      <c r="G421">
        <v>0.78569999999999995</v>
      </c>
      <c r="H421">
        <v>8.3330000000000001E-2</v>
      </c>
      <c r="I421" t="s">
        <v>46</v>
      </c>
      <c r="J421">
        <v>12.83</v>
      </c>
      <c r="K421">
        <v>3.4170000000000001E-4</v>
      </c>
      <c r="L421">
        <v>40.33</v>
      </c>
      <c r="M421">
        <f t="shared" si="4"/>
        <v>0.70236999999999994</v>
      </c>
      <c r="V421" s="5"/>
      <c r="BA421" s="5"/>
      <c r="BK421" s="5"/>
      <c r="BT421" s="5"/>
      <c r="BV421" s="5"/>
      <c r="BW421" s="5"/>
      <c r="CE421" s="5"/>
      <c r="CN421" s="5"/>
      <c r="DK421" s="12"/>
    </row>
    <row r="422" spans="1:140" x14ac:dyDescent="0.2">
      <c r="A422" t="s">
        <v>65</v>
      </c>
      <c r="B422">
        <v>421786</v>
      </c>
      <c r="D422" t="s">
        <v>65</v>
      </c>
      <c r="E422">
        <v>421786</v>
      </c>
      <c r="F422" t="s">
        <v>43</v>
      </c>
      <c r="G422">
        <v>0.78569999999999995</v>
      </c>
      <c r="H422">
        <v>8.3330000000000001E-2</v>
      </c>
      <c r="I422" t="s">
        <v>42</v>
      </c>
      <c r="J422">
        <v>12.83</v>
      </c>
      <c r="K422">
        <v>3.4170000000000001E-4</v>
      </c>
      <c r="L422">
        <v>40.33</v>
      </c>
      <c r="M422">
        <f t="shared" si="4"/>
        <v>0.70236999999999994</v>
      </c>
      <c r="V422" s="5"/>
      <c r="BA422" s="5"/>
      <c r="BK422" s="5"/>
      <c r="BT422" s="5"/>
      <c r="BV422" s="5"/>
      <c r="BW422" s="5"/>
      <c r="CE422" s="5"/>
      <c r="CN422" s="5"/>
      <c r="DK422" s="12"/>
    </row>
    <row r="423" spans="1:140" x14ac:dyDescent="0.2">
      <c r="A423" t="s">
        <v>65</v>
      </c>
      <c r="B423">
        <v>421820</v>
      </c>
      <c r="D423" t="s">
        <v>65</v>
      </c>
      <c r="E423">
        <v>421820</v>
      </c>
      <c r="F423" t="s">
        <v>46</v>
      </c>
      <c r="G423">
        <v>0.78569999999999995</v>
      </c>
      <c r="H423">
        <v>8.3330000000000001E-2</v>
      </c>
      <c r="I423" t="s">
        <v>47</v>
      </c>
      <c r="J423">
        <v>12.83</v>
      </c>
      <c r="K423">
        <v>3.4170000000000001E-4</v>
      </c>
      <c r="L423">
        <v>40.33</v>
      </c>
      <c r="M423">
        <f t="shared" si="4"/>
        <v>0.70236999999999994</v>
      </c>
      <c r="V423" s="5"/>
      <c r="BA423" s="5"/>
      <c r="BK423" s="5"/>
      <c r="BT423" s="5"/>
      <c r="BV423" s="5"/>
      <c r="BW423" s="5"/>
      <c r="CE423" s="5"/>
      <c r="CN423" s="5"/>
      <c r="DK423" s="12"/>
    </row>
    <row r="424" spans="1:140" x14ac:dyDescent="0.2">
      <c r="A424" t="s">
        <v>65</v>
      </c>
      <c r="B424">
        <v>535337</v>
      </c>
      <c r="O424" t="s">
        <v>65</v>
      </c>
      <c r="P424">
        <v>535337</v>
      </c>
      <c r="Q424" t="s">
        <v>43</v>
      </c>
      <c r="R424">
        <v>0.78569999999999995</v>
      </c>
      <c r="S424">
        <v>7.1429999999999993E-2</v>
      </c>
      <c r="T424" t="s">
        <v>47</v>
      </c>
      <c r="U424">
        <v>14.58</v>
      </c>
      <c r="V424">
        <v>1.3410000000000001E-4</v>
      </c>
      <c r="W424">
        <v>47.67</v>
      </c>
      <c r="AU424" t="s">
        <v>65</v>
      </c>
      <c r="AV424">
        <v>535337</v>
      </c>
      <c r="AW424" s="8" t="s">
        <v>45</v>
      </c>
      <c r="AX424" s="11" t="s">
        <v>222</v>
      </c>
      <c r="AY424" s="11" t="s">
        <v>220</v>
      </c>
      <c r="AZ424" s="8">
        <v>16.34</v>
      </c>
      <c r="BA424" s="5">
        <v>5.2849999999999997E-5</v>
      </c>
      <c r="BB424">
        <v>3.1500000000000001E-4</v>
      </c>
      <c r="BK424" s="5"/>
      <c r="BT424" s="5"/>
      <c r="BV424" s="5"/>
      <c r="BW424" s="5"/>
      <c r="BY424" t="s">
        <v>65</v>
      </c>
      <c r="BZ424">
        <v>535337</v>
      </c>
      <c r="CA424" t="s">
        <v>43</v>
      </c>
      <c r="CB424">
        <v>0.78569999999999995</v>
      </c>
      <c r="CC424">
        <v>0</v>
      </c>
      <c r="CD424" t="s">
        <v>47</v>
      </c>
      <c r="CE424" s="5">
        <v>2.5109999999999998E-5</v>
      </c>
      <c r="CF424" t="s">
        <v>54</v>
      </c>
      <c r="CN424" s="5"/>
      <c r="DK424" s="12"/>
    </row>
    <row r="425" spans="1:140" x14ac:dyDescent="0.2">
      <c r="A425" t="s">
        <v>65</v>
      </c>
      <c r="B425">
        <v>535611</v>
      </c>
      <c r="O425" t="s">
        <v>65</v>
      </c>
      <c r="P425">
        <v>535611</v>
      </c>
      <c r="Q425" t="s">
        <v>42</v>
      </c>
      <c r="R425">
        <v>0.78569999999999995</v>
      </c>
      <c r="S425">
        <v>7.1429999999999993E-2</v>
      </c>
      <c r="T425" t="s">
        <v>43</v>
      </c>
      <c r="U425">
        <v>14.58</v>
      </c>
      <c r="V425">
        <v>1.3410000000000001E-4</v>
      </c>
      <c r="W425">
        <v>47.67</v>
      </c>
      <c r="AU425" t="s">
        <v>65</v>
      </c>
      <c r="AV425">
        <v>535611</v>
      </c>
      <c r="AW425" s="8" t="s">
        <v>45</v>
      </c>
      <c r="AX425" s="11" t="s">
        <v>222</v>
      </c>
      <c r="AY425" s="11" t="s">
        <v>220</v>
      </c>
      <c r="AZ425" s="8">
        <v>16.34</v>
      </c>
      <c r="BA425" s="5">
        <v>5.2849999999999997E-5</v>
      </c>
      <c r="BB425">
        <v>3.1500000000000001E-4</v>
      </c>
      <c r="BK425" s="5"/>
      <c r="BT425" s="5"/>
      <c r="BV425" s="5"/>
      <c r="BW425" s="5"/>
      <c r="BY425" t="s">
        <v>65</v>
      </c>
      <c r="BZ425">
        <v>535611</v>
      </c>
      <c r="CA425" t="s">
        <v>42</v>
      </c>
      <c r="CB425">
        <v>0.78569999999999995</v>
      </c>
      <c r="CC425">
        <v>0</v>
      </c>
      <c r="CD425" t="s">
        <v>43</v>
      </c>
      <c r="CE425" s="5">
        <v>2.5109999999999998E-5</v>
      </c>
      <c r="CF425" t="s">
        <v>54</v>
      </c>
      <c r="CN425" s="5"/>
      <c r="DK425" s="12"/>
    </row>
    <row r="426" spans="1:140" x14ac:dyDescent="0.2">
      <c r="A426" t="s">
        <v>65</v>
      </c>
      <c r="B426">
        <v>535755</v>
      </c>
      <c r="O426" t="s">
        <v>65</v>
      </c>
      <c r="P426">
        <v>535755</v>
      </c>
      <c r="Q426" t="s">
        <v>42</v>
      </c>
      <c r="R426">
        <v>0.78569999999999995</v>
      </c>
      <c r="S426">
        <v>7.1429999999999993E-2</v>
      </c>
      <c r="T426" t="s">
        <v>46</v>
      </c>
      <c r="U426">
        <v>14.58</v>
      </c>
      <c r="V426">
        <v>1.3410000000000001E-4</v>
      </c>
      <c r="W426">
        <v>47.67</v>
      </c>
      <c r="AU426" t="s">
        <v>65</v>
      </c>
      <c r="AV426">
        <v>535755</v>
      </c>
      <c r="AW426" s="8" t="s">
        <v>45</v>
      </c>
      <c r="AX426" s="11" t="s">
        <v>222</v>
      </c>
      <c r="AY426" s="11" t="s">
        <v>220</v>
      </c>
      <c r="AZ426" s="8">
        <v>16.34</v>
      </c>
      <c r="BA426" s="5">
        <v>5.2849999999999997E-5</v>
      </c>
      <c r="BB426">
        <v>3.1500000000000001E-4</v>
      </c>
      <c r="BK426" s="5"/>
      <c r="BT426" s="5"/>
      <c r="BV426" s="5"/>
      <c r="BW426" s="5"/>
      <c r="BY426" t="s">
        <v>65</v>
      </c>
      <c r="BZ426">
        <v>535755</v>
      </c>
      <c r="CA426" t="s">
        <v>42</v>
      </c>
      <c r="CB426">
        <v>0.78569999999999995</v>
      </c>
      <c r="CC426">
        <v>0</v>
      </c>
      <c r="CD426" t="s">
        <v>46</v>
      </c>
      <c r="CE426" s="5">
        <v>2.5109999999999998E-5</v>
      </c>
      <c r="CF426" t="s">
        <v>54</v>
      </c>
      <c r="CN426" s="5"/>
      <c r="DK426" s="12"/>
    </row>
    <row r="427" spans="1:140" x14ac:dyDescent="0.2">
      <c r="A427" t="s">
        <v>65</v>
      </c>
      <c r="B427">
        <v>536426</v>
      </c>
      <c r="O427" t="s">
        <v>65</v>
      </c>
      <c r="P427">
        <v>536426</v>
      </c>
      <c r="Q427" t="s">
        <v>47</v>
      </c>
      <c r="R427">
        <v>0.78569999999999995</v>
      </c>
      <c r="S427">
        <v>7.1429999999999993E-2</v>
      </c>
      <c r="T427" t="s">
        <v>46</v>
      </c>
      <c r="U427">
        <v>14.58</v>
      </c>
      <c r="V427">
        <v>1.3410000000000001E-4</v>
      </c>
      <c r="W427">
        <v>47.67</v>
      </c>
      <c r="AU427" t="s">
        <v>65</v>
      </c>
      <c r="AV427">
        <v>536426</v>
      </c>
      <c r="AW427" s="8" t="s">
        <v>45</v>
      </c>
      <c r="AX427" s="11" t="s">
        <v>222</v>
      </c>
      <c r="AY427" s="11" t="s">
        <v>220</v>
      </c>
      <c r="AZ427" s="8">
        <v>16.34</v>
      </c>
      <c r="BA427" s="5">
        <v>5.2849999999999997E-5</v>
      </c>
      <c r="BB427">
        <v>3.1500000000000001E-4</v>
      </c>
      <c r="BK427" s="5"/>
      <c r="BT427" s="5"/>
      <c r="BV427" s="5"/>
      <c r="BW427" s="5"/>
      <c r="BY427" t="s">
        <v>65</v>
      </c>
      <c r="BZ427">
        <v>536426</v>
      </c>
      <c r="CA427" t="s">
        <v>47</v>
      </c>
      <c r="CB427">
        <v>0.78569999999999995</v>
      </c>
      <c r="CC427">
        <v>0</v>
      </c>
      <c r="CD427" t="s">
        <v>46</v>
      </c>
      <c r="CE427" s="5">
        <v>2.5109999999999998E-5</v>
      </c>
      <c r="CF427" t="s">
        <v>54</v>
      </c>
      <c r="CN427" s="5"/>
      <c r="DK427" s="12"/>
    </row>
    <row r="428" spans="1:140" x14ac:dyDescent="0.2">
      <c r="A428" t="s">
        <v>65</v>
      </c>
      <c r="B428">
        <v>536515</v>
      </c>
      <c r="O428" t="s">
        <v>65</v>
      </c>
      <c r="P428">
        <v>536515</v>
      </c>
      <c r="Q428" t="s">
        <v>43</v>
      </c>
      <c r="R428">
        <v>0.78569999999999995</v>
      </c>
      <c r="S428">
        <v>7.1429999999999993E-2</v>
      </c>
      <c r="T428" t="s">
        <v>47</v>
      </c>
      <c r="U428">
        <v>14.58</v>
      </c>
      <c r="V428">
        <v>1.3410000000000001E-4</v>
      </c>
      <c r="W428">
        <v>47.67</v>
      </c>
      <c r="AU428" t="s">
        <v>65</v>
      </c>
      <c r="AV428">
        <v>536515</v>
      </c>
      <c r="AW428" s="8" t="s">
        <v>45</v>
      </c>
      <c r="AX428" s="11" t="s">
        <v>222</v>
      </c>
      <c r="AY428" s="11" t="s">
        <v>220</v>
      </c>
      <c r="AZ428" s="8">
        <v>16.34</v>
      </c>
      <c r="BA428" s="5">
        <v>5.2849999999999997E-5</v>
      </c>
      <c r="BB428">
        <v>3.1500000000000001E-4</v>
      </c>
      <c r="BK428" s="5"/>
      <c r="BT428" s="5"/>
      <c r="BV428" s="5"/>
      <c r="BW428" s="5"/>
      <c r="BY428" t="s">
        <v>65</v>
      </c>
      <c r="BZ428">
        <v>536515</v>
      </c>
      <c r="CA428" t="s">
        <v>43</v>
      </c>
      <c r="CB428">
        <v>0.78569999999999995</v>
      </c>
      <c r="CC428">
        <v>0</v>
      </c>
      <c r="CD428" t="s">
        <v>47</v>
      </c>
      <c r="CE428" s="5">
        <v>2.5109999999999998E-5</v>
      </c>
      <c r="CF428" t="s">
        <v>54</v>
      </c>
      <c r="CN428" s="5"/>
      <c r="DK428" s="12"/>
    </row>
    <row r="429" spans="1:140" x14ac:dyDescent="0.2">
      <c r="A429" t="s">
        <v>65</v>
      </c>
      <c r="B429">
        <v>539143</v>
      </c>
      <c r="O429" t="s">
        <v>65</v>
      </c>
      <c r="P429">
        <v>539143</v>
      </c>
      <c r="Q429" t="s">
        <v>43</v>
      </c>
      <c r="R429">
        <v>0.78569999999999995</v>
      </c>
      <c r="S429">
        <v>7.1429999999999993E-2</v>
      </c>
      <c r="T429" t="s">
        <v>42</v>
      </c>
      <c r="U429">
        <v>14.58</v>
      </c>
      <c r="V429">
        <v>1.3410000000000001E-4</v>
      </c>
      <c r="W429">
        <v>47.67</v>
      </c>
      <c r="AU429" t="s">
        <v>65</v>
      </c>
      <c r="AV429">
        <v>539143</v>
      </c>
      <c r="AW429" s="8" t="s">
        <v>45</v>
      </c>
      <c r="AX429" s="11" t="s">
        <v>222</v>
      </c>
      <c r="AY429" s="11" t="s">
        <v>220</v>
      </c>
      <c r="AZ429" s="8">
        <v>16.34</v>
      </c>
      <c r="BA429" s="5">
        <v>5.2849999999999997E-5</v>
      </c>
      <c r="BB429">
        <v>3.1500000000000001E-4</v>
      </c>
      <c r="BK429" s="5"/>
      <c r="BT429" s="5"/>
      <c r="BV429" s="5"/>
      <c r="BW429" s="5"/>
      <c r="BY429" t="s">
        <v>65</v>
      </c>
      <c r="BZ429">
        <v>539143</v>
      </c>
      <c r="CA429" t="s">
        <v>43</v>
      </c>
      <c r="CB429">
        <v>0.78569999999999995</v>
      </c>
      <c r="CC429">
        <v>0</v>
      </c>
      <c r="CD429" t="s">
        <v>42</v>
      </c>
      <c r="CE429" s="5">
        <v>2.5109999999999998E-5</v>
      </c>
      <c r="CF429" t="s">
        <v>54</v>
      </c>
      <c r="CN429" s="5"/>
      <c r="DK429" s="12"/>
      <c r="EF429" t="s">
        <v>65</v>
      </c>
      <c r="EG429">
        <v>539143</v>
      </c>
      <c r="EH429">
        <v>2.1546892500000001</v>
      </c>
      <c r="EI429">
        <v>29.577021970000001</v>
      </c>
      <c r="EJ429">
        <v>6.1215387200000002</v>
      </c>
    </row>
    <row r="430" spans="1:140" x14ac:dyDescent="0.2">
      <c r="A430" t="s">
        <v>65</v>
      </c>
      <c r="B430">
        <v>540939</v>
      </c>
      <c r="O430" t="s">
        <v>65</v>
      </c>
      <c r="P430">
        <v>540939</v>
      </c>
      <c r="Q430" t="s">
        <v>43</v>
      </c>
      <c r="R430">
        <v>0.78569999999999995</v>
      </c>
      <c r="S430">
        <v>7.1429999999999993E-2</v>
      </c>
      <c r="T430" t="s">
        <v>46</v>
      </c>
      <c r="U430">
        <v>14.58</v>
      </c>
      <c r="V430">
        <v>1.3410000000000001E-4</v>
      </c>
      <c r="W430">
        <v>47.67</v>
      </c>
      <c r="AU430" t="s">
        <v>65</v>
      </c>
      <c r="AV430">
        <v>540939</v>
      </c>
      <c r="AW430" s="8" t="s">
        <v>45</v>
      </c>
      <c r="AX430" s="11" t="s">
        <v>222</v>
      </c>
      <c r="AY430" s="11" t="s">
        <v>220</v>
      </c>
      <c r="AZ430" s="8">
        <v>16.34</v>
      </c>
      <c r="BA430" s="5">
        <v>5.2849999999999997E-5</v>
      </c>
      <c r="BB430">
        <v>3.1500000000000001E-4</v>
      </c>
      <c r="BK430" s="5"/>
      <c r="BT430" s="5"/>
      <c r="BV430" s="5"/>
      <c r="BW430" s="5"/>
      <c r="BY430" t="s">
        <v>65</v>
      </c>
      <c r="BZ430">
        <v>540939</v>
      </c>
      <c r="CA430" t="s">
        <v>43</v>
      </c>
      <c r="CB430">
        <v>0.78569999999999995</v>
      </c>
      <c r="CC430">
        <v>0</v>
      </c>
      <c r="CD430" t="s">
        <v>46</v>
      </c>
      <c r="CE430" s="5">
        <v>2.5109999999999998E-5</v>
      </c>
      <c r="CF430" t="s">
        <v>54</v>
      </c>
      <c r="CN430" s="5"/>
      <c r="DK430" s="12"/>
    </row>
    <row r="431" spans="1:140" x14ac:dyDescent="0.2">
      <c r="A431" t="s">
        <v>65</v>
      </c>
      <c r="B431">
        <v>542204</v>
      </c>
      <c r="O431" t="s">
        <v>65</v>
      </c>
      <c r="P431">
        <v>542204</v>
      </c>
      <c r="Q431" t="s">
        <v>46</v>
      </c>
      <c r="R431">
        <v>0.78569999999999995</v>
      </c>
      <c r="S431">
        <v>7.1429999999999993E-2</v>
      </c>
      <c r="T431" t="s">
        <v>42</v>
      </c>
      <c r="U431">
        <v>14.58</v>
      </c>
      <c r="V431">
        <v>1.3410000000000001E-4</v>
      </c>
      <c r="W431">
        <v>47.67</v>
      </c>
      <c r="AU431" t="s">
        <v>65</v>
      </c>
      <c r="AV431">
        <v>542204</v>
      </c>
      <c r="AW431" s="8" t="s">
        <v>45</v>
      </c>
      <c r="AX431" s="11" t="s">
        <v>222</v>
      </c>
      <c r="AY431" s="11" t="s">
        <v>220</v>
      </c>
      <c r="AZ431" s="8">
        <v>16.34</v>
      </c>
      <c r="BA431" s="5">
        <v>5.2849999999999997E-5</v>
      </c>
      <c r="BB431">
        <v>3.1500000000000001E-4</v>
      </c>
      <c r="BK431" s="5"/>
      <c r="BT431" s="5"/>
      <c r="BV431" s="5"/>
      <c r="BW431" s="5"/>
      <c r="BY431" t="s">
        <v>65</v>
      </c>
      <c r="BZ431">
        <v>542204</v>
      </c>
      <c r="CA431" t="s">
        <v>46</v>
      </c>
      <c r="CB431">
        <v>0.78569999999999995</v>
      </c>
      <c r="CC431">
        <v>0</v>
      </c>
      <c r="CD431" t="s">
        <v>42</v>
      </c>
      <c r="CE431" s="5">
        <v>2.5109999999999998E-5</v>
      </c>
      <c r="CF431" t="s">
        <v>54</v>
      </c>
      <c r="CN431" s="5"/>
      <c r="DK431" s="12"/>
    </row>
    <row r="432" spans="1:140" x14ac:dyDescent="0.2">
      <c r="A432" t="s">
        <v>65</v>
      </c>
      <c r="B432">
        <v>543319</v>
      </c>
      <c r="O432" t="s">
        <v>65</v>
      </c>
      <c r="P432">
        <v>543319</v>
      </c>
      <c r="Q432" t="s">
        <v>47</v>
      </c>
      <c r="R432">
        <v>0.78569999999999995</v>
      </c>
      <c r="S432">
        <v>7.1429999999999993E-2</v>
      </c>
      <c r="T432" t="s">
        <v>46</v>
      </c>
      <c r="U432">
        <v>14.58</v>
      </c>
      <c r="V432">
        <v>1.3410000000000001E-4</v>
      </c>
      <c r="W432">
        <v>47.67</v>
      </c>
      <c r="AU432" t="s">
        <v>65</v>
      </c>
      <c r="AV432">
        <v>543319</v>
      </c>
      <c r="AW432" s="8" t="s">
        <v>45</v>
      </c>
      <c r="AX432" s="11" t="s">
        <v>222</v>
      </c>
      <c r="AY432" s="11" t="s">
        <v>220</v>
      </c>
      <c r="AZ432" s="8">
        <v>16.34</v>
      </c>
      <c r="BA432" s="5">
        <v>5.2849999999999997E-5</v>
      </c>
      <c r="BB432">
        <v>3.1500000000000001E-4</v>
      </c>
      <c r="BK432" s="5"/>
      <c r="BT432" s="5"/>
      <c r="BV432" s="5"/>
      <c r="BW432" s="5"/>
      <c r="BY432" t="s">
        <v>65</v>
      </c>
      <c r="BZ432">
        <v>543319</v>
      </c>
      <c r="CA432" t="s">
        <v>47</v>
      </c>
      <c r="CB432">
        <v>0.78569999999999995</v>
      </c>
      <c r="CC432">
        <v>0</v>
      </c>
      <c r="CD432" t="s">
        <v>46</v>
      </c>
      <c r="CE432" s="5">
        <v>2.5109999999999998E-5</v>
      </c>
      <c r="CF432" t="s">
        <v>54</v>
      </c>
      <c r="CN432" s="5"/>
      <c r="DK432" s="12"/>
    </row>
    <row r="433" spans="1:140" x14ac:dyDescent="0.2">
      <c r="A433" t="s">
        <v>65</v>
      </c>
      <c r="B433">
        <v>546081</v>
      </c>
      <c r="O433" t="s">
        <v>65</v>
      </c>
      <c r="P433">
        <v>546081</v>
      </c>
      <c r="Q433" t="s">
        <v>42</v>
      </c>
      <c r="R433">
        <v>0.78569999999999995</v>
      </c>
      <c r="S433">
        <v>7.1429999999999993E-2</v>
      </c>
      <c r="T433" t="s">
        <v>47</v>
      </c>
      <c r="U433">
        <v>14.58</v>
      </c>
      <c r="V433">
        <v>1.3410000000000001E-4</v>
      </c>
      <c r="W433">
        <v>47.67</v>
      </c>
      <c r="AU433" t="s">
        <v>65</v>
      </c>
      <c r="AV433">
        <v>546081</v>
      </c>
      <c r="AW433" s="8" t="s">
        <v>45</v>
      </c>
      <c r="AX433" s="11" t="s">
        <v>222</v>
      </c>
      <c r="AY433" s="11" t="s">
        <v>220</v>
      </c>
      <c r="AZ433" s="8">
        <v>16.34</v>
      </c>
      <c r="BA433" s="5">
        <v>5.2849999999999997E-5</v>
      </c>
      <c r="BB433">
        <v>3.1500000000000001E-4</v>
      </c>
      <c r="BK433" s="5"/>
      <c r="BT433" s="5"/>
      <c r="BV433" s="5"/>
      <c r="BW433" s="5"/>
      <c r="BY433" t="s">
        <v>65</v>
      </c>
      <c r="BZ433">
        <v>546081</v>
      </c>
      <c r="CA433" t="s">
        <v>42</v>
      </c>
      <c r="CB433">
        <v>0.78569999999999995</v>
      </c>
      <c r="CC433">
        <v>0</v>
      </c>
      <c r="CD433" t="s">
        <v>47</v>
      </c>
      <c r="CE433" s="5">
        <v>2.5109999999999998E-5</v>
      </c>
      <c r="CF433" t="s">
        <v>54</v>
      </c>
      <c r="CN433" s="5"/>
      <c r="DK433" s="12"/>
    </row>
    <row r="434" spans="1:140" x14ac:dyDescent="0.2">
      <c r="A434" t="s">
        <v>65</v>
      </c>
      <c r="B434">
        <v>547515</v>
      </c>
      <c r="BA434" s="5"/>
      <c r="BK434" s="5"/>
      <c r="BT434" s="5"/>
      <c r="BV434" s="5"/>
      <c r="BW434" s="5"/>
      <c r="CE434" s="5"/>
      <c r="CN434" s="5"/>
      <c r="DK434" s="12"/>
      <c r="EF434" t="s">
        <v>65</v>
      </c>
      <c r="EG434">
        <v>547515</v>
      </c>
      <c r="EH434">
        <v>2.1479311499999998</v>
      </c>
      <c r="EI434">
        <v>36.796141149999997</v>
      </c>
      <c r="EJ434">
        <v>7.68915053</v>
      </c>
    </row>
    <row r="435" spans="1:140" x14ac:dyDescent="0.2">
      <c r="A435" t="s">
        <v>65</v>
      </c>
      <c r="B435">
        <v>549486</v>
      </c>
      <c r="O435" t="s">
        <v>65</v>
      </c>
      <c r="P435">
        <v>549486</v>
      </c>
      <c r="Q435" t="s">
        <v>46</v>
      </c>
      <c r="R435">
        <v>0.78569999999999995</v>
      </c>
      <c r="S435">
        <v>7.1429999999999993E-2</v>
      </c>
      <c r="T435" t="s">
        <v>42</v>
      </c>
      <c r="U435">
        <v>14.58</v>
      </c>
      <c r="V435">
        <v>1.3410000000000001E-4</v>
      </c>
      <c r="W435">
        <v>47.67</v>
      </c>
      <c r="AU435" t="s">
        <v>65</v>
      </c>
      <c r="AV435">
        <v>549486</v>
      </c>
      <c r="AW435" s="8" t="s">
        <v>45</v>
      </c>
      <c r="AX435" s="11" t="s">
        <v>222</v>
      </c>
      <c r="AY435" s="11" t="s">
        <v>220</v>
      </c>
      <c r="AZ435" s="8">
        <v>16.34</v>
      </c>
      <c r="BA435" s="5">
        <v>5.2849999999999997E-5</v>
      </c>
      <c r="BB435">
        <v>3.1500000000000001E-4</v>
      </c>
      <c r="BK435" s="5"/>
      <c r="BT435" s="5"/>
      <c r="BV435" s="5"/>
      <c r="BW435" s="5"/>
      <c r="BY435" t="s">
        <v>65</v>
      </c>
      <c r="BZ435">
        <v>549486</v>
      </c>
      <c r="CA435" t="s">
        <v>46</v>
      </c>
      <c r="CB435">
        <v>0.78569999999999995</v>
      </c>
      <c r="CC435">
        <v>0</v>
      </c>
      <c r="CD435" t="s">
        <v>42</v>
      </c>
      <c r="CE435" s="5">
        <v>2.5109999999999998E-5</v>
      </c>
      <c r="CF435" t="s">
        <v>54</v>
      </c>
      <c r="CN435" s="5"/>
      <c r="DK435" s="12"/>
    </row>
    <row r="436" spans="1:140" x14ac:dyDescent="0.2">
      <c r="A436" t="s">
        <v>65</v>
      </c>
      <c r="B436">
        <v>550421</v>
      </c>
      <c r="O436" t="s">
        <v>65</v>
      </c>
      <c r="P436">
        <v>550421</v>
      </c>
      <c r="Q436" t="s">
        <v>46</v>
      </c>
      <c r="R436">
        <v>0.78569999999999995</v>
      </c>
      <c r="S436">
        <v>7.1429999999999993E-2</v>
      </c>
      <c r="T436" t="s">
        <v>47</v>
      </c>
      <c r="U436">
        <v>14.58</v>
      </c>
      <c r="V436">
        <v>1.3410000000000001E-4</v>
      </c>
      <c r="W436">
        <v>47.67</v>
      </c>
      <c r="AU436" t="s">
        <v>65</v>
      </c>
      <c r="AV436">
        <v>550421</v>
      </c>
      <c r="AW436" s="8" t="s">
        <v>45</v>
      </c>
      <c r="AX436" s="11" t="s">
        <v>222</v>
      </c>
      <c r="AY436" s="11" t="s">
        <v>220</v>
      </c>
      <c r="AZ436" s="8">
        <v>16.34</v>
      </c>
      <c r="BA436" s="5">
        <v>5.2849999999999997E-5</v>
      </c>
      <c r="BB436">
        <v>3.1500000000000001E-4</v>
      </c>
      <c r="BK436" s="5"/>
      <c r="BT436" s="5"/>
      <c r="BV436" s="5"/>
      <c r="BW436" s="5"/>
      <c r="BY436" t="s">
        <v>65</v>
      </c>
      <c r="BZ436">
        <v>550421</v>
      </c>
      <c r="CA436" t="s">
        <v>46</v>
      </c>
      <c r="CB436">
        <v>0.78569999999999995</v>
      </c>
      <c r="CC436">
        <v>0</v>
      </c>
      <c r="CD436" t="s">
        <v>47</v>
      </c>
      <c r="CE436" s="5">
        <v>2.5109999999999998E-5</v>
      </c>
      <c r="CF436" t="s">
        <v>54</v>
      </c>
      <c r="CN436" s="5"/>
      <c r="DK436" s="12"/>
    </row>
    <row r="437" spans="1:140" x14ac:dyDescent="0.2">
      <c r="A437" t="s">
        <v>65</v>
      </c>
      <c r="B437">
        <v>550788</v>
      </c>
      <c r="O437" t="s">
        <v>65</v>
      </c>
      <c r="P437">
        <v>550788</v>
      </c>
      <c r="Q437" t="s">
        <v>47</v>
      </c>
      <c r="R437">
        <v>0.78569999999999995</v>
      </c>
      <c r="S437">
        <v>7.1429999999999993E-2</v>
      </c>
      <c r="T437" t="s">
        <v>42</v>
      </c>
      <c r="U437">
        <v>14.58</v>
      </c>
      <c r="V437">
        <v>1.3410000000000001E-4</v>
      </c>
      <c r="W437">
        <v>47.67</v>
      </c>
      <c r="AU437" t="s">
        <v>65</v>
      </c>
      <c r="AV437">
        <v>550788</v>
      </c>
      <c r="AW437" s="8" t="s">
        <v>45</v>
      </c>
      <c r="AX437" s="11" t="s">
        <v>222</v>
      </c>
      <c r="AY437" s="11" t="s">
        <v>220</v>
      </c>
      <c r="AZ437" s="8">
        <v>16.34</v>
      </c>
      <c r="BA437" s="5">
        <v>5.2849999999999997E-5</v>
      </c>
      <c r="BB437">
        <v>3.1500000000000001E-4</v>
      </c>
      <c r="BK437" s="5"/>
      <c r="BT437" s="5"/>
      <c r="BV437" s="5"/>
      <c r="BW437" s="5"/>
      <c r="BY437" t="s">
        <v>65</v>
      </c>
      <c r="BZ437">
        <v>550788</v>
      </c>
      <c r="CA437" t="s">
        <v>47</v>
      </c>
      <c r="CB437">
        <v>0.78569999999999995</v>
      </c>
      <c r="CC437">
        <v>0</v>
      </c>
      <c r="CD437" t="s">
        <v>42</v>
      </c>
      <c r="CE437" s="5">
        <v>2.5109999999999998E-5</v>
      </c>
      <c r="CF437" t="s">
        <v>54</v>
      </c>
      <c r="CN437" s="5"/>
      <c r="DK437" s="12"/>
      <c r="EF437" t="s">
        <v>65</v>
      </c>
      <c r="EG437">
        <v>550788</v>
      </c>
      <c r="EH437">
        <v>2.1010836300000002</v>
      </c>
      <c r="EI437">
        <v>29.862109400000001</v>
      </c>
      <c r="EJ437">
        <v>6.1834446700000001</v>
      </c>
    </row>
    <row r="438" spans="1:140" x14ac:dyDescent="0.2">
      <c r="A438" t="s">
        <v>65</v>
      </c>
      <c r="B438">
        <v>551081</v>
      </c>
      <c r="O438" t="s">
        <v>65</v>
      </c>
      <c r="P438">
        <v>551081</v>
      </c>
      <c r="Q438" t="s">
        <v>47</v>
      </c>
      <c r="R438">
        <v>0.78569999999999995</v>
      </c>
      <c r="S438">
        <v>7.1429999999999993E-2</v>
      </c>
      <c r="T438" t="s">
        <v>46</v>
      </c>
      <c r="U438">
        <v>14.58</v>
      </c>
      <c r="V438">
        <v>1.3410000000000001E-4</v>
      </c>
      <c r="W438">
        <v>47.67</v>
      </c>
      <c r="AU438" t="s">
        <v>65</v>
      </c>
      <c r="AV438">
        <v>551081</v>
      </c>
      <c r="AW438" s="8" t="s">
        <v>45</v>
      </c>
      <c r="AX438" s="11" t="s">
        <v>222</v>
      </c>
      <c r="AY438" s="11" t="s">
        <v>220</v>
      </c>
      <c r="AZ438" s="8">
        <v>16.34</v>
      </c>
      <c r="BA438" s="5">
        <v>5.2849999999999997E-5</v>
      </c>
      <c r="BB438">
        <v>3.1500000000000001E-4</v>
      </c>
      <c r="BK438" s="5"/>
      <c r="BT438" s="5"/>
      <c r="BV438" s="5"/>
      <c r="BW438" s="5"/>
      <c r="BY438" t="s">
        <v>65</v>
      </c>
      <c r="BZ438">
        <v>551081</v>
      </c>
      <c r="CA438" t="s">
        <v>47</v>
      </c>
      <c r="CB438">
        <v>0.78569999999999995</v>
      </c>
      <c r="CC438">
        <v>0</v>
      </c>
      <c r="CD438" t="s">
        <v>46</v>
      </c>
      <c r="CE438" s="5">
        <v>2.5109999999999998E-5</v>
      </c>
      <c r="CF438" t="s">
        <v>54</v>
      </c>
      <c r="CN438" s="5"/>
      <c r="DK438" s="12"/>
    </row>
    <row r="439" spans="1:140" x14ac:dyDescent="0.2">
      <c r="A439" t="s">
        <v>65</v>
      </c>
      <c r="B439">
        <v>551146</v>
      </c>
      <c r="O439" t="s">
        <v>65</v>
      </c>
      <c r="P439">
        <v>551146</v>
      </c>
      <c r="Q439" t="s">
        <v>46</v>
      </c>
      <c r="R439">
        <v>0.78569999999999995</v>
      </c>
      <c r="S439">
        <v>7.1429999999999993E-2</v>
      </c>
      <c r="T439" t="s">
        <v>43</v>
      </c>
      <c r="U439">
        <v>14.58</v>
      </c>
      <c r="V439">
        <v>1.3410000000000001E-4</v>
      </c>
      <c r="W439">
        <v>47.67</v>
      </c>
      <c r="AU439" t="s">
        <v>65</v>
      </c>
      <c r="AV439">
        <v>551146</v>
      </c>
      <c r="AW439" s="8" t="s">
        <v>45</v>
      </c>
      <c r="AX439" s="11" t="s">
        <v>222</v>
      </c>
      <c r="AY439" s="11" t="s">
        <v>220</v>
      </c>
      <c r="AZ439" s="8">
        <v>16.34</v>
      </c>
      <c r="BA439" s="5">
        <v>5.2849999999999997E-5</v>
      </c>
      <c r="BB439">
        <v>3.1500000000000001E-4</v>
      </c>
      <c r="BK439" s="5"/>
      <c r="BT439" s="5"/>
      <c r="BV439" s="5"/>
      <c r="BW439" s="5"/>
      <c r="BY439" t="s">
        <v>65</v>
      </c>
      <c r="BZ439">
        <v>551146</v>
      </c>
      <c r="CA439" t="s">
        <v>46</v>
      </c>
      <c r="CB439">
        <v>0.78569999999999995</v>
      </c>
      <c r="CC439">
        <v>0</v>
      </c>
      <c r="CD439" t="s">
        <v>43</v>
      </c>
      <c r="CE439" s="5">
        <v>2.5109999999999998E-5</v>
      </c>
      <c r="CF439" t="s">
        <v>54</v>
      </c>
      <c r="CN439" s="5"/>
      <c r="DK439" s="12"/>
    </row>
    <row r="440" spans="1:140" x14ac:dyDescent="0.2">
      <c r="A440" t="s">
        <v>65</v>
      </c>
      <c r="B440">
        <v>551164</v>
      </c>
      <c r="O440" t="s">
        <v>65</v>
      </c>
      <c r="P440">
        <v>551164</v>
      </c>
      <c r="Q440" t="s">
        <v>46</v>
      </c>
      <c r="R440">
        <v>0.78569999999999995</v>
      </c>
      <c r="S440">
        <v>7.1429999999999993E-2</v>
      </c>
      <c r="T440" t="s">
        <v>47</v>
      </c>
      <c r="U440">
        <v>14.58</v>
      </c>
      <c r="V440">
        <v>1.3410000000000001E-4</v>
      </c>
      <c r="W440">
        <v>47.67</v>
      </c>
      <c r="AU440" t="s">
        <v>65</v>
      </c>
      <c r="AV440">
        <v>551164</v>
      </c>
      <c r="AW440" s="8" t="s">
        <v>45</v>
      </c>
      <c r="AX440" s="11" t="s">
        <v>222</v>
      </c>
      <c r="AY440" s="11" t="s">
        <v>220</v>
      </c>
      <c r="AZ440" s="8">
        <v>16.34</v>
      </c>
      <c r="BA440" s="5">
        <v>5.2849999999999997E-5</v>
      </c>
      <c r="BB440">
        <v>3.1500000000000001E-4</v>
      </c>
      <c r="BK440" s="5"/>
      <c r="BT440" s="5"/>
      <c r="BV440" s="5"/>
      <c r="BW440" s="5"/>
      <c r="BY440" t="s">
        <v>65</v>
      </c>
      <c r="BZ440">
        <v>551164</v>
      </c>
      <c r="CA440" t="s">
        <v>46</v>
      </c>
      <c r="CB440">
        <v>0.78569999999999995</v>
      </c>
      <c r="CC440">
        <v>0</v>
      </c>
      <c r="CD440" t="s">
        <v>47</v>
      </c>
      <c r="CE440" s="5">
        <v>2.5109999999999998E-5</v>
      </c>
      <c r="CF440" t="s">
        <v>54</v>
      </c>
      <c r="CN440" s="5"/>
      <c r="DK440" s="12"/>
    </row>
    <row r="441" spans="1:140" x14ac:dyDescent="0.2">
      <c r="A441" t="s">
        <v>65</v>
      </c>
      <c r="B441">
        <v>551833</v>
      </c>
      <c r="O441" t="s">
        <v>65</v>
      </c>
      <c r="P441">
        <v>551833</v>
      </c>
      <c r="Q441" t="s">
        <v>43</v>
      </c>
      <c r="R441">
        <v>0.78569999999999995</v>
      </c>
      <c r="S441">
        <v>7.1429999999999993E-2</v>
      </c>
      <c r="T441" t="s">
        <v>47</v>
      </c>
      <c r="U441">
        <v>14.58</v>
      </c>
      <c r="V441">
        <v>1.3410000000000001E-4</v>
      </c>
      <c r="W441">
        <v>47.67</v>
      </c>
      <c r="AU441" t="s">
        <v>65</v>
      </c>
      <c r="AV441">
        <v>551833</v>
      </c>
      <c r="AW441" s="8" t="s">
        <v>45</v>
      </c>
      <c r="AX441" s="11" t="s">
        <v>222</v>
      </c>
      <c r="AY441" s="11" t="s">
        <v>220</v>
      </c>
      <c r="AZ441" s="8">
        <v>16.34</v>
      </c>
      <c r="BA441" s="5">
        <v>5.2849999999999997E-5</v>
      </c>
      <c r="BB441">
        <v>3.1500000000000001E-4</v>
      </c>
      <c r="BK441" s="5"/>
      <c r="BT441" s="5"/>
      <c r="BV441" s="5"/>
      <c r="BW441" s="5"/>
      <c r="BY441" t="s">
        <v>65</v>
      </c>
      <c r="BZ441">
        <v>551833</v>
      </c>
      <c r="CA441" t="s">
        <v>43</v>
      </c>
      <c r="CB441">
        <v>0.78569999999999995</v>
      </c>
      <c r="CC441">
        <v>0</v>
      </c>
      <c r="CD441" t="s">
        <v>47</v>
      </c>
      <c r="CE441" s="5">
        <v>2.5109999999999998E-5</v>
      </c>
      <c r="CF441" t="s">
        <v>54</v>
      </c>
      <c r="CN441" s="5"/>
      <c r="DK441" s="12"/>
    </row>
    <row r="442" spans="1:140" x14ac:dyDescent="0.2">
      <c r="A442" t="s">
        <v>65</v>
      </c>
      <c r="B442">
        <v>552570</v>
      </c>
      <c r="O442" t="s">
        <v>65</v>
      </c>
      <c r="P442">
        <v>552570</v>
      </c>
      <c r="Q442" t="s">
        <v>43</v>
      </c>
      <c r="R442">
        <v>0.78569999999999995</v>
      </c>
      <c r="S442">
        <v>7.1429999999999993E-2</v>
      </c>
      <c r="T442" t="s">
        <v>42</v>
      </c>
      <c r="U442">
        <v>14.58</v>
      </c>
      <c r="V442">
        <v>1.3410000000000001E-4</v>
      </c>
      <c r="W442">
        <v>47.67</v>
      </c>
      <c r="AU442" t="s">
        <v>65</v>
      </c>
      <c r="AV442">
        <v>552570</v>
      </c>
      <c r="AW442" s="8" t="s">
        <v>45</v>
      </c>
      <c r="AX442" s="11" t="s">
        <v>222</v>
      </c>
      <c r="AY442" s="11" t="s">
        <v>220</v>
      </c>
      <c r="AZ442" s="8">
        <v>16.34</v>
      </c>
      <c r="BA442" s="5">
        <v>5.2849999999999997E-5</v>
      </c>
      <c r="BB442">
        <v>3.1500000000000001E-4</v>
      </c>
      <c r="BK442" s="5"/>
      <c r="BT442" s="5"/>
      <c r="BV442" s="5"/>
      <c r="BW442" s="5"/>
      <c r="BY442" t="s">
        <v>65</v>
      </c>
      <c r="BZ442">
        <v>552570</v>
      </c>
      <c r="CA442" t="s">
        <v>43</v>
      </c>
      <c r="CB442">
        <v>0.78569999999999995</v>
      </c>
      <c r="CC442">
        <v>0</v>
      </c>
      <c r="CD442" t="s">
        <v>42</v>
      </c>
      <c r="CE442" s="5">
        <v>2.5109999999999998E-5</v>
      </c>
      <c r="CF442" t="s">
        <v>54</v>
      </c>
      <c r="CN442" s="5"/>
      <c r="DK442" s="12"/>
    </row>
    <row r="443" spans="1:140" x14ac:dyDescent="0.2">
      <c r="A443" t="s">
        <v>66</v>
      </c>
      <c r="B443">
        <v>190662</v>
      </c>
      <c r="BA443" s="5"/>
      <c r="BK443" s="5"/>
      <c r="BO443" t="s">
        <v>66</v>
      </c>
      <c r="BP443">
        <v>190662</v>
      </c>
      <c r="BQ443">
        <v>3.1149999999999998E-4</v>
      </c>
      <c r="BR443">
        <v>2.7330000000000002E-3</v>
      </c>
      <c r="BT443" s="5" t="s">
        <v>66</v>
      </c>
      <c r="BU443">
        <v>190662</v>
      </c>
      <c r="BV443" s="5">
        <v>1.828E-4</v>
      </c>
      <c r="BW443" s="5">
        <v>2.5279999999999999E-3</v>
      </c>
      <c r="CE443" s="5"/>
      <c r="CN443" s="5"/>
      <c r="CV443" t="s">
        <v>66</v>
      </c>
      <c r="CW443">
        <v>190662</v>
      </c>
      <c r="CX443" t="s">
        <v>46</v>
      </c>
      <c r="CY443" t="s">
        <v>47</v>
      </c>
      <c r="CZ443" t="s">
        <v>296</v>
      </c>
      <c r="DA443" s="9" t="s">
        <v>298</v>
      </c>
      <c r="DB443" s="9" t="s">
        <v>297</v>
      </c>
      <c r="DC443">
        <v>2.9139999999999998E-4</v>
      </c>
      <c r="DE443" s="13" t="s">
        <v>66</v>
      </c>
      <c r="DF443" s="13">
        <v>190662</v>
      </c>
      <c r="DG443" s="13" t="s">
        <v>46</v>
      </c>
      <c r="DH443" s="13" t="s">
        <v>47</v>
      </c>
      <c r="DI443" s="13" t="s">
        <v>237</v>
      </c>
      <c r="DJ443" s="13" t="s">
        <v>239</v>
      </c>
      <c r="DK443" s="13" t="s">
        <v>238</v>
      </c>
      <c r="DL443" s="13">
        <v>2.9139999999999998E-4</v>
      </c>
      <c r="DN443" t="s">
        <v>66</v>
      </c>
      <c r="DO443">
        <v>190662</v>
      </c>
      <c r="DP443" t="s">
        <v>46</v>
      </c>
      <c r="DQ443">
        <v>1.08758E-2</v>
      </c>
      <c r="DR443">
        <v>1.08758E-2</v>
      </c>
      <c r="DT443" t="s">
        <v>66</v>
      </c>
      <c r="DU443">
        <v>190662</v>
      </c>
      <c r="DV443" t="s">
        <v>46</v>
      </c>
      <c r="DW443">
        <v>1.15411E-2</v>
      </c>
      <c r="DX443">
        <v>2.5107500000000001E-2</v>
      </c>
      <c r="DZ443" t="s">
        <v>66</v>
      </c>
      <c r="EA443">
        <v>190662</v>
      </c>
      <c r="EB443" t="s">
        <v>46</v>
      </c>
      <c r="EC443">
        <v>1.40848E-2</v>
      </c>
      <c r="ED443">
        <v>3.3923399999999999E-2</v>
      </c>
    </row>
    <row r="444" spans="1:140" x14ac:dyDescent="0.2">
      <c r="A444" t="s">
        <v>67</v>
      </c>
      <c r="B444">
        <v>511951</v>
      </c>
      <c r="BA444" s="5"/>
      <c r="BK444" s="5"/>
      <c r="BT444" s="5"/>
      <c r="BV444" s="5"/>
      <c r="BW444" s="5"/>
      <c r="CE444" s="5"/>
      <c r="CN444" s="5"/>
      <c r="DE444" s="13"/>
      <c r="DF444" s="13"/>
      <c r="DG444" s="13"/>
      <c r="DH444" s="13"/>
      <c r="DI444" s="13"/>
      <c r="DJ444" s="13"/>
      <c r="DK444" s="13"/>
      <c r="DL444" s="13"/>
      <c r="DT444" t="s">
        <v>67</v>
      </c>
      <c r="DU444">
        <v>511951</v>
      </c>
      <c r="DV444" t="s">
        <v>46</v>
      </c>
      <c r="DW444">
        <v>1.18186E-2</v>
      </c>
      <c r="DX444">
        <v>2.5593000000000001E-2</v>
      </c>
      <c r="DZ444" t="s">
        <v>67</v>
      </c>
      <c r="EA444">
        <v>511951</v>
      </c>
      <c r="EB444" t="s">
        <v>46</v>
      </c>
      <c r="EC444">
        <v>1.3836599999999999E-2</v>
      </c>
      <c r="ED444">
        <v>3.3461900000000003E-2</v>
      </c>
    </row>
    <row r="445" spans="1:140" x14ac:dyDescent="0.2">
      <c r="A445" t="s">
        <v>67</v>
      </c>
      <c r="B445">
        <v>516940</v>
      </c>
      <c r="BA445" s="5"/>
      <c r="BK445" s="5"/>
      <c r="BT445" s="5"/>
      <c r="BV445" s="5"/>
      <c r="BW445" s="5"/>
      <c r="CE445" s="5"/>
      <c r="CN445" s="5"/>
      <c r="DE445" s="13"/>
      <c r="DF445" s="13"/>
      <c r="DG445" s="13"/>
      <c r="DH445" s="13"/>
      <c r="DI445" s="13"/>
      <c r="DJ445" s="13"/>
      <c r="DK445" s="13"/>
      <c r="DL445" s="13"/>
      <c r="DT445" t="s">
        <v>67</v>
      </c>
      <c r="DU445">
        <v>516940</v>
      </c>
      <c r="DV445" t="s">
        <v>43</v>
      </c>
      <c r="DW445">
        <v>1.18186E-2</v>
      </c>
      <c r="DX445">
        <v>2.5593000000000001E-2</v>
      </c>
      <c r="DZ445" t="s">
        <v>67</v>
      </c>
      <c r="EA445">
        <v>516940</v>
      </c>
      <c r="EB445" t="s">
        <v>43</v>
      </c>
      <c r="EC445">
        <v>1.3836599999999999E-2</v>
      </c>
      <c r="ED445">
        <v>3.3461900000000003E-2</v>
      </c>
    </row>
    <row r="446" spans="1:140" x14ac:dyDescent="0.2">
      <c r="A446" t="s">
        <v>67</v>
      </c>
      <c r="B446">
        <v>517767</v>
      </c>
      <c r="BA446" s="5"/>
      <c r="BK446" s="5"/>
      <c r="BT446" s="5"/>
      <c r="BV446" s="5"/>
      <c r="BW446" s="5"/>
      <c r="CE446" s="5"/>
      <c r="CN446" s="5"/>
      <c r="DE446" s="13"/>
      <c r="DF446" s="13"/>
      <c r="DG446" s="13"/>
      <c r="DH446" s="13"/>
      <c r="DI446" s="13"/>
      <c r="DJ446" s="13"/>
      <c r="DK446" s="13"/>
      <c r="DL446" s="13"/>
      <c r="DT446" t="s">
        <v>67</v>
      </c>
      <c r="DU446">
        <v>517767</v>
      </c>
      <c r="DV446" t="s">
        <v>43</v>
      </c>
      <c r="DW446">
        <v>1.18186E-2</v>
      </c>
      <c r="DX446">
        <v>2.5593000000000001E-2</v>
      </c>
      <c r="DZ446" t="s">
        <v>67</v>
      </c>
      <c r="EA446">
        <v>517767</v>
      </c>
      <c r="EB446" t="s">
        <v>43</v>
      </c>
      <c r="EC446">
        <v>1.3836599999999999E-2</v>
      </c>
      <c r="ED446">
        <v>3.3461900000000003E-2</v>
      </c>
    </row>
    <row r="447" spans="1:140" x14ac:dyDescent="0.2">
      <c r="A447" t="s">
        <v>67</v>
      </c>
      <c r="B447">
        <v>521115</v>
      </c>
      <c r="BA447" s="5"/>
      <c r="BK447" s="5"/>
      <c r="BT447" s="5"/>
      <c r="BV447" s="5"/>
      <c r="BW447" s="5"/>
      <c r="CE447" s="5"/>
      <c r="CN447" s="5"/>
      <c r="DE447" s="13"/>
      <c r="DF447" s="13"/>
      <c r="DG447" s="13"/>
      <c r="DH447" s="13"/>
      <c r="DI447" s="13"/>
      <c r="DJ447" s="13"/>
      <c r="DK447" s="13"/>
      <c r="DL447" s="13"/>
      <c r="DT447" t="s">
        <v>67</v>
      </c>
      <c r="DU447">
        <v>521115</v>
      </c>
      <c r="DV447" t="s">
        <v>43</v>
      </c>
      <c r="DW447">
        <v>1.18186E-2</v>
      </c>
      <c r="DX447">
        <v>2.5593000000000001E-2</v>
      </c>
      <c r="DZ447" t="s">
        <v>67</v>
      </c>
      <c r="EA447">
        <v>521115</v>
      </c>
      <c r="EB447" t="s">
        <v>43</v>
      </c>
      <c r="EC447">
        <v>1.3836599999999999E-2</v>
      </c>
      <c r="ED447">
        <v>3.3461900000000003E-2</v>
      </c>
    </row>
    <row r="448" spans="1:140" x14ac:dyDescent="0.2">
      <c r="A448" t="s">
        <v>68</v>
      </c>
      <c r="B448">
        <v>140328</v>
      </c>
      <c r="BA448" s="5"/>
      <c r="BK448" s="5"/>
      <c r="BO448" t="s">
        <v>68</v>
      </c>
      <c r="BP448">
        <v>140328</v>
      </c>
      <c r="BQ448">
        <v>3.1149999999999998E-4</v>
      </c>
      <c r="BR448">
        <v>2.7330000000000002E-3</v>
      </c>
      <c r="BT448" s="5" t="s">
        <v>68</v>
      </c>
      <c r="BU448">
        <v>140328</v>
      </c>
      <c r="BV448" s="5">
        <v>1.828E-4</v>
      </c>
      <c r="BW448" s="5">
        <v>2.5279999999999999E-3</v>
      </c>
      <c r="CE448" s="5"/>
      <c r="CN448" s="5"/>
      <c r="CV448" t="s">
        <v>68</v>
      </c>
      <c r="CW448">
        <v>140328</v>
      </c>
      <c r="CX448" t="s">
        <v>46</v>
      </c>
      <c r="CY448" t="s">
        <v>47</v>
      </c>
      <c r="CZ448" t="s">
        <v>296</v>
      </c>
      <c r="DA448" s="9" t="s">
        <v>298</v>
      </c>
      <c r="DB448" s="9" t="s">
        <v>297</v>
      </c>
      <c r="DC448">
        <v>2.9139999999999998E-4</v>
      </c>
      <c r="DE448" s="13" t="s">
        <v>68</v>
      </c>
      <c r="DF448" s="13">
        <v>140328</v>
      </c>
      <c r="DG448" s="13" t="s">
        <v>46</v>
      </c>
      <c r="DH448" s="13" t="s">
        <v>47</v>
      </c>
      <c r="DI448" s="13" t="s">
        <v>237</v>
      </c>
      <c r="DJ448" s="13" t="s">
        <v>239</v>
      </c>
      <c r="DK448" s="13" t="s">
        <v>238</v>
      </c>
      <c r="DL448" s="13">
        <v>2.9139999999999998E-4</v>
      </c>
      <c r="DN448" t="s">
        <v>68</v>
      </c>
      <c r="DO448">
        <v>140328</v>
      </c>
      <c r="DP448" t="s">
        <v>46</v>
      </c>
      <c r="DQ448">
        <v>1.08758E-2</v>
      </c>
      <c r="DR448">
        <v>1.08758E-2</v>
      </c>
      <c r="DT448" t="s">
        <v>68</v>
      </c>
      <c r="DU448">
        <v>140328</v>
      </c>
      <c r="DV448" t="s">
        <v>46</v>
      </c>
      <c r="DW448">
        <v>1.15411E-2</v>
      </c>
      <c r="DX448">
        <v>2.5107500000000001E-2</v>
      </c>
      <c r="DZ448" t="s">
        <v>68</v>
      </c>
      <c r="EA448">
        <v>140328</v>
      </c>
      <c r="EB448" t="s">
        <v>46</v>
      </c>
      <c r="EC448">
        <v>1.40848E-2</v>
      </c>
      <c r="ED448">
        <v>3.3923399999999999E-2</v>
      </c>
    </row>
    <row r="449" spans="1:151" x14ac:dyDescent="0.2">
      <c r="A449" t="s">
        <v>69</v>
      </c>
      <c r="B449">
        <v>429348</v>
      </c>
      <c r="BA449" s="5"/>
      <c r="BK449" s="5"/>
      <c r="BT449" s="5"/>
      <c r="BV449" s="5"/>
      <c r="BW449" s="5"/>
      <c r="CE449" s="5"/>
      <c r="CN449" s="5"/>
      <c r="DE449" s="13"/>
      <c r="DF449" s="13"/>
      <c r="DG449" s="13"/>
      <c r="DH449" s="13"/>
      <c r="DI449" s="13"/>
      <c r="DJ449" s="13"/>
      <c r="DK449" s="13"/>
      <c r="DL449" s="13"/>
    </row>
    <row r="450" spans="1:151" x14ac:dyDescent="0.2">
      <c r="A450" t="s">
        <v>69</v>
      </c>
      <c r="B450">
        <v>443103</v>
      </c>
      <c r="BA450" s="5"/>
      <c r="BK450" s="5"/>
      <c r="BT450" s="5"/>
      <c r="BV450" s="5"/>
      <c r="BW450" s="5"/>
      <c r="CE450" s="5"/>
      <c r="CN450" s="5"/>
      <c r="DE450" s="13"/>
      <c r="DF450" s="13"/>
      <c r="DG450" s="13"/>
      <c r="DH450" s="13"/>
      <c r="DI450" s="13"/>
      <c r="DJ450" s="13"/>
      <c r="DK450" s="13"/>
      <c r="DL450" s="13"/>
    </row>
    <row r="451" spans="1:151" x14ac:dyDescent="0.2">
      <c r="A451" t="s">
        <v>342</v>
      </c>
      <c r="B451">
        <v>758151</v>
      </c>
      <c r="BA451" s="5"/>
      <c r="BK451" s="5"/>
      <c r="BT451" s="5"/>
      <c r="BV451" s="5"/>
      <c r="BW451" s="5"/>
      <c r="CE451" s="5"/>
      <c r="CN451" s="5"/>
      <c r="DE451" s="13"/>
      <c r="DF451" s="13"/>
      <c r="DG451" s="13"/>
      <c r="DH451" s="13"/>
      <c r="DI451" s="13"/>
      <c r="DJ451" s="13"/>
      <c r="DK451" s="13"/>
      <c r="DL451" s="13"/>
      <c r="EF451" t="s">
        <v>342</v>
      </c>
      <c r="EG451">
        <v>758151</v>
      </c>
      <c r="EH451">
        <v>2.0715497900000002</v>
      </c>
      <c r="EI451">
        <v>30.386890040000001</v>
      </c>
      <c r="EJ451">
        <v>6.2973993400000001</v>
      </c>
    </row>
    <row r="452" spans="1:151" x14ac:dyDescent="0.2">
      <c r="A452" t="s">
        <v>70</v>
      </c>
      <c r="B452">
        <v>1249908</v>
      </c>
      <c r="O452" t="s">
        <v>70</v>
      </c>
      <c r="P452">
        <v>1249908</v>
      </c>
      <c r="Q452" t="s">
        <v>46</v>
      </c>
      <c r="R452">
        <v>0.78569999999999995</v>
      </c>
      <c r="S452">
        <v>7.1429999999999993E-2</v>
      </c>
      <c r="T452" t="s">
        <v>43</v>
      </c>
      <c r="U452">
        <v>14.58</v>
      </c>
      <c r="V452">
        <v>1.3410000000000001E-4</v>
      </c>
      <c r="W452">
        <v>47.67</v>
      </c>
      <c r="AU452" t="s">
        <v>70</v>
      </c>
      <c r="AV452">
        <v>1249908</v>
      </c>
      <c r="AW452" s="8" t="s">
        <v>45</v>
      </c>
      <c r="AX452" s="11" t="s">
        <v>222</v>
      </c>
      <c r="AY452" s="11" t="s">
        <v>220</v>
      </c>
      <c r="AZ452" s="8">
        <v>16.34</v>
      </c>
      <c r="BA452" s="5">
        <v>5.2849999999999997E-5</v>
      </c>
      <c r="BB452">
        <v>3.1500000000000001E-4</v>
      </c>
      <c r="BK452" s="5"/>
      <c r="BT452" s="5"/>
      <c r="BV452" s="5"/>
      <c r="BW452" s="5"/>
      <c r="BY452" t="s">
        <v>70</v>
      </c>
      <c r="BZ452">
        <v>1249908</v>
      </c>
      <c r="CA452" t="s">
        <v>46</v>
      </c>
      <c r="CB452">
        <v>0.78569999999999995</v>
      </c>
      <c r="CC452">
        <v>0</v>
      </c>
      <c r="CD452" t="s">
        <v>43</v>
      </c>
      <c r="CE452" s="5">
        <v>2.5109999999999998E-5</v>
      </c>
      <c r="CF452" t="s">
        <v>54</v>
      </c>
      <c r="CN452" s="5"/>
      <c r="DE452" s="13"/>
      <c r="DF452" s="13"/>
      <c r="DG452" s="13"/>
      <c r="DH452" s="13"/>
      <c r="DI452" s="13"/>
      <c r="DJ452" s="13"/>
      <c r="DK452" s="13"/>
      <c r="DL452" s="13"/>
      <c r="EF452" t="s">
        <v>70</v>
      </c>
      <c r="EG452">
        <v>1249908</v>
      </c>
      <c r="EH452">
        <v>2.1657768800000001</v>
      </c>
      <c r="EI452">
        <v>29.69349167</v>
      </c>
      <c r="EJ452">
        <v>6.14682979</v>
      </c>
      <c r="EL452" t="s">
        <v>70</v>
      </c>
      <c r="EM452">
        <v>1249908</v>
      </c>
      <c r="EN452">
        <v>0.75794099999999998</v>
      </c>
    </row>
    <row r="453" spans="1:151" x14ac:dyDescent="0.2">
      <c r="A453" t="s">
        <v>71</v>
      </c>
      <c r="B453">
        <v>911165</v>
      </c>
      <c r="Y453" t="s">
        <v>71</v>
      </c>
      <c r="Z453">
        <v>911165</v>
      </c>
      <c r="AA453" t="s">
        <v>42</v>
      </c>
      <c r="AB453">
        <v>7.1429999999999993E-2</v>
      </c>
      <c r="AC453">
        <v>0.91669999999999996</v>
      </c>
      <c r="AD453" t="s">
        <v>43</v>
      </c>
      <c r="AE453">
        <v>18.579999999999998</v>
      </c>
      <c r="AF453" s="5">
        <v>1.6330000000000001E-5</v>
      </c>
      <c r="AG453">
        <v>6.9930000000000001E-3</v>
      </c>
      <c r="AH453">
        <f t="shared" ref="AH453:AH462" si="5">AB453-AC453</f>
        <v>-0.84526999999999997</v>
      </c>
      <c r="AU453" t="s">
        <v>71</v>
      </c>
      <c r="AV453">
        <v>911165</v>
      </c>
      <c r="AW453" s="8" t="s">
        <v>45</v>
      </c>
      <c r="AX453" s="11" t="s">
        <v>223</v>
      </c>
      <c r="AY453" s="11" t="s">
        <v>225</v>
      </c>
      <c r="AZ453" s="8">
        <v>18.579999999999998</v>
      </c>
      <c r="BA453" s="5">
        <v>1.6330000000000001E-5</v>
      </c>
      <c r="BB453">
        <v>1.226E-4</v>
      </c>
      <c r="BD453" t="s">
        <v>71</v>
      </c>
      <c r="BE453">
        <v>911165</v>
      </c>
      <c r="BF453" t="s">
        <v>42</v>
      </c>
      <c r="BG453">
        <v>7.1429999999999993E-2</v>
      </c>
      <c r="BH453">
        <v>0.85709999999999997</v>
      </c>
      <c r="BI453" t="s">
        <v>43</v>
      </c>
      <c r="BJ453">
        <v>17.37</v>
      </c>
      <c r="BK453" s="5">
        <v>3.0689999999999999E-5</v>
      </c>
      <c r="BL453">
        <v>1.282E-2</v>
      </c>
      <c r="BM453" s="5">
        <v>3.5930000000000001E-4</v>
      </c>
      <c r="BT453" s="5"/>
      <c r="BV453" s="5"/>
      <c r="BW453" s="5"/>
      <c r="BY453" t="s">
        <v>71</v>
      </c>
      <c r="BZ453">
        <v>911165</v>
      </c>
      <c r="CA453" t="s">
        <v>42</v>
      </c>
      <c r="CB453">
        <v>7.1429999999999993E-2</v>
      </c>
      <c r="CC453">
        <v>0.91669999999999996</v>
      </c>
      <c r="CD453" t="s">
        <v>43</v>
      </c>
      <c r="CE453" s="5">
        <v>1.8219999999999998E-5</v>
      </c>
      <c r="CF453">
        <v>6.9930000000000001E-3</v>
      </c>
      <c r="CH453" t="s">
        <v>71</v>
      </c>
      <c r="CI453">
        <v>911165</v>
      </c>
      <c r="CJ453" t="s">
        <v>42</v>
      </c>
      <c r="CK453">
        <v>7.1429999999999993E-2</v>
      </c>
      <c r="CL453">
        <v>0.85709999999999997</v>
      </c>
      <c r="CM453" t="s">
        <v>43</v>
      </c>
      <c r="CN453" s="5">
        <v>3.4770000000000001E-5</v>
      </c>
      <c r="CO453">
        <v>1.282E-2</v>
      </c>
      <c r="DE453" s="13"/>
      <c r="DF453" s="13"/>
      <c r="DG453" s="13"/>
      <c r="DH453" s="13"/>
      <c r="DI453" s="13"/>
      <c r="DJ453" s="13"/>
      <c r="DK453" s="13"/>
      <c r="DL453" s="13"/>
      <c r="EL453" t="s">
        <v>71</v>
      </c>
      <c r="EM453">
        <v>911165</v>
      </c>
      <c r="EN453">
        <v>0.82043299999999997</v>
      </c>
      <c r="EP453" s="28" t="s">
        <v>71</v>
      </c>
      <c r="EQ453" s="29">
        <v>910001</v>
      </c>
      <c r="ER453" s="29">
        <v>920000</v>
      </c>
      <c r="ES453" s="29">
        <v>39</v>
      </c>
      <c r="ET453" s="29">
        <v>0.55171800000000004</v>
      </c>
      <c r="EU453" s="30">
        <v>0.382272</v>
      </c>
    </row>
    <row r="454" spans="1:151" x14ac:dyDescent="0.2">
      <c r="A454" t="s">
        <v>71</v>
      </c>
      <c r="B454">
        <v>911880</v>
      </c>
      <c r="Y454" t="s">
        <v>71</v>
      </c>
      <c r="Z454">
        <v>911880</v>
      </c>
      <c r="AA454" t="s">
        <v>47</v>
      </c>
      <c r="AB454">
        <v>7.1429999999999993E-2</v>
      </c>
      <c r="AC454">
        <v>0.91669999999999996</v>
      </c>
      <c r="AD454" t="s">
        <v>46</v>
      </c>
      <c r="AE454">
        <v>18.579999999999998</v>
      </c>
      <c r="AF454" s="5">
        <v>1.6330000000000001E-5</v>
      </c>
      <c r="AG454">
        <v>6.9930000000000001E-3</v>
      </c>
      <c r="AH454">
        <f t="shared" si="5"/>
        <v>-0.84526999999999997</v>
      </c>
      <c r="AU454" t="s">
        <v>71</v>
      </c>
      <c r="AV454">
        <v>911880</v>
      </c>
      <c r="AW454" s="8" t="s">
        <v>45</v>
      </c>
      <c r="AX454" s="11" t="s">
        <v>223</v>
      </c>
      <c r="AY454" s="11" t="s">
        <v>225</v>
      </c>
      <c r="AZ454" s="8">
        <v>18.579999999999998</v>
      </c>
      <c r="BA454" s="5">
        <v>1.6330000000000001E-5</v>
      </c>
      <c r="BB454">
        <v>1.226E-4</v>
      </c>
      <c r="BD454" t="s">
        <v>71</v>
      </c>
      <c r="BE454">
        <v>911880</v>
      </c>
      <c r="BF454" t="s">
        <v>47</v>
      </c>
      <c r="BG454">
        <v>7.1429999999999993E-2</v>
      </c>
      <c r="BH454">
        <v>0.85709999999999997</v>
      </c>
      <c r="BI454" t="s">
        <v>46</v>
      </c>
      <c r="BJ454">
        <v>17.37</v>
      </c>
      <c r="BK454" s="5">
        <v>3.0689999999999999E-5</v>
      </c>
      <c r="BL454">
        <v>1.282E-2</v>
      </c>
      <c r="BM454" s="5">
        <v>3.5930000000000001E-4</v>
      </c>
      <c r="BT454" s="5"/>
      <c r="BV454" s="5"/>
      <c r="BW454" s="5"/>
      <c r="BY454" t="s">
        <v>71</v>
      </c>
      <c r="BZ454">
        <v>911880</v>
      </c>
      <c r="CA454" t="s">
        <v>47</v>
      </c>
      <c r="CB454">
        <v>7.1429999999999993E-2</v>
      </c>
      <c r="CC454">
        <v>0.91669999999999996</v>
      </c>
      <c r="CD454" t="s">
        <v>46</v>
      </c>
      <c r="CE454" s="5">
        <v>1.8219999999999998E-5</v>
      </c>
      <c r="CF454">
        <v>6.9930000000000001E-3</v>
      </c>
      <c r="CH454" t="s">
        <v>71</v>
      </c>
      <c r="CI454">
        <v>911880</v>
      </c>
      <c r="CJ454" t="s">
        <v>47</v>
      </c>
      <c r="CK454">
        <v>7.1429999999999993E-2</v>
      </c>
      <c r="CL454">
        <v>0.85709999999999997</v>
      </c>
      <c r="CM454" t="s">
        <v>46</v>
      </c>
      <c r="CN454" s="5">
        <v>3.4770000000000001E-5</v>
      </c>
      <c r="CO454">
        <v>1.282E-2</v>
      </c>
      <c r="DE454" s="13"/>
      <c r="DF454" s="13"/>
      <c r="DG454" s="13"/>
      <c r="DH454" s="13"/>
      <c r="DI454" s="13"/>
      <c r="DJ454" s="13"/>
      <c r="DK454" s="13"/>
      <c r="DL454" s="13"/>
      <c r="EF454" t="s">
        <v>71</v>
      </c>
      <c r="EG454">
        <v>911880</v>
      </c>
      <c r="EH454">
        <v>2.1983623099999998</v>
      </c>
      <c r="EI454">
        <v>37.52920263</v>
      </c>
      <c r="EJ454">
        <v>7.8483328099999996</v>
      </c>
      <c r="EL454" t="s">
        <v>71</v>
      </c>
      <c r="EM454">
        <v>911880</v>
      </c>
      <c r="EN454">
        <v>0.82043299999999997</v>
      </c>
      <c r="EP454" s="31" t="s">
        <v>71</v>
      </c>
      <c r="EQ454">
        <v>912001</v>
      </c>
      <c r="ER454">
        <v>922000</v>
      </c>
      <c r="ES454">
        <v>34</v>
      </c>
      <c r="ET454">
        <v>0.54833900000000002</v>
      </c>
      <c r="EU454" s="32">
        <v>0.38055099999999997</v>
      </c>
    </row>
    <row r="455" spans="1:151" x14ac:dyDescent="0.2">
      <c r="A455" t="s">
        <v>71</v>
      </c>
      <c r="B455">
        <v>911899</v>
      </c>
      <c r="Y455" t="s">
        <v>71</v>
      </c>
      <c r="Z455">
        <v>911899</v>
      </c>
      <c r="AA455" t="s">
        <v>42</v>
      </c>
      <c r="AB455">
        <v>7.1429999999999993E-2</v>
      </c>
      <c r="AC455">
        <v>0.91669999999999996</v>
      </c>
      <c r="AD455" t="s">
        <v>43</v>
      </c>
      <c r="AE455">
        <v>18.579999999999998</v>
      </c>
      <c r="AF455" s="5">
        <v>1.6330000000000001E-5</v>
      </c>
      <c r="AG455">
        <v>6.9930000000000001E-3</v>
      </c>
      <c r="AH455">
        <f t="shared" si="5"/>
        <v>-0.84526999999999997</v>
      </c>
      <c r="AU455" t="s">
        <v>71</v>
      </c>
      <c r="AV455">
        <v>911899</v>
      </c>
      <c r="AW455" s="8" t="s">
        <v>45</v>
      </c>
      <c r="AX455" s="11" t="s">
        <v>223</v>
      </c>
      <c r="AY455" s="11" t="s">
        <v>225</v>
      </c>
      <c r="AZ455" s="8">
        <v>18.579999999999998</v>
      </c>
      <c r="BA455" s="5">
        <v>1.6330000000000001E-5</v>
      </c>
      <c r="BB455">
        <v>1.226E-4</v>
      </c>
      <c r="BD455" t="s">
        <v>71</v>
      </c>
      <c r="BE455">
        <v>911899</v>
      </c>
      <c r="BF455" t="s">
        <v>42</v>
      </c>
      <c r="BG455">
        <v>7.1429999999999993E-2</v>
      </c>
      <c r="BH455">
        <v>0.85709999999999997</v>
      </c>
      <c r="BI455" t="s">
        <v>43</v>
      </c>
      <c r="BJ455">
        <v>17.37</v>
      </c>
      <c r="BK455" s="5">
        <v>3.0689999999999999E-5</v>
      </c>
      <c r="BL455">
        <v>1.282E-2</v>
      </c>
      <c r="BM455" s="5">
        <v>3.5930000000000001E-4</v>
      </c>
      <c r="BT455" s="5"/>
      <c r="BV455" s="5"/>
      <c r="BW455" s="5"/>
      <c r="BY455" t="s">
        <v>71</v>
      </c>
      <c r="BZ455">
        <v>911899</v>
      </c>
      <c r="CA455" t="s">
        <v>42</v>
      </c>
      <c r="CB455">
        <v>7.1429999999999993E-2</v>
      </c>
      <c r="CC455">
        <v>0.91669999999999996</v>
      </c>
      <c r="CD455" t="s">
        <v>43</v>
      </c>
      <c r="CE455" s="5">
        <v>1.8219999999999998E-5</v>
      </c>
      <c r="CF455">
        <v>6.9930000000000001E-3</v>
      </c>
      <c r="CH455" t="s">
        <v>71</v>
      </c>
      <c r="CI455">
        <v>911899</v>
      </c>
      <c r="CJ455" t="s">
        <v>42</v>
      </c>
      <c r="CK455">
        <v>7.1429999999999993E-2</v>
      </c>
      <c r="CL455">
        <v>0.85709999999999997</v>
      </c>
      <c r="CM455" t="s">
        <v>43</v>
      </c>
      <c r="CN455" s="5">
        <v>3.4770000000000001E-5</v>
      </c>
      <c r="CO455">
        <v>1.282E-2</v>
      </c>
      <c r="DE455" s="13"/>
      <c r="DF455" s="13"/>
      <c r="DG455" s="13"/>
      <c r="DH455" s="13"/>
      <c r="DI455" s="13"/>
      <c r="DJ455" s="13"/>
      <c r="DK455" s="13"/>
      <c r="DL455" s="13"/>
      <c r="EL455" t="s">
        <v>71</v>
      </c>
      <c r="EM455">
        <v>911899</v>
      </c>
      <c r="EN455">
        <v>0.82043299999999997</v>
      </c>
      <c r="EP455" s="31" t="s">
        <v>71</v>
      </c>
      <c r="EQ455">
        <v>914001</v>
      </c>
      <c r="ER455">
        <v>924000</v>
      </c>
      <c r="ES455">
        <v>34</v>
      </c>
      <c r="ET455">
        <v>0.58996400000000004</v>
      </c>
      <c r="EU455" s="32">
        <v>0.44856200000000002</v>
      </c>
    </row>
    <row r="456" spans="1:151" x14ac:dyDescent="0.2">
      <c r="A456" t="s">
        <v>71</v>
      </c>
      <c r="B456">
        <v>913534</v>
      </c>
      <c r="Y456" t="s">
        <v>71</v>
      </c>
      <c r="Z456">
        <v>913534</v>
      </c>
      <c r="AA456" t="s">
        <v>42</v>
      </c>
      <c r="AB456">
        <v>7.1429999999999993E-2</v>
      </c>
      <c r="AC456">
        <v>0.91669999999999996</v>
      </c>
      <c r="AD456" t="s">
        <v>43</v>
      </c>
      <c r="AE456">
        <v>18.579999999999998</v>
      </c>
      <c r="AF456" s="5">
        <v>1.6330000000000001E-5</v>
      </c>
      <c r="AG456">
        <v>6.9930000000000001E-3</v>
      </c>
      <c r="AH456">
        <f t="shared" si="5"/>
        <v>-0.84526999999999997</v>
      </c>
      <c r="AU456" t="s">
        <v>71</v>
      </c>
      <c r="AV456">
        <v>913534</v>
      </c>
      <c r="AW456" s="8" t="s">
        <v>45</v>
      </c>
      <c r="AX456" s="11" t="s">
        <v>223</v>
      </c>
      <c r="AY456" s="11" t="s">
        <v>225</v>
      </c>
      <c r="AZ456" s="8">
        <v>18.579999999999998</v>
      </c>
      <c r="BA456" s="5">
        <v>1.6330000000000001E-5</v>
      </c>
      <c r="BB456">
        <v>1.226E-4</v>
      </c>
      <c r="BD456" t="s">
        <v>71</v>
      </c>
      <c r="BE456">
        <v>913534</v>
      </c>
      <c r="BF456" t="s">
        <v>42</v>
      </c>
      <c r="BG456">
        <v>7.1429999999999993E-2</v>
      </c>
      <c r="BH456">
        <v>0.85709999999999997</v>
      </c>
      <c r="BI456" t="s">
        <v>43</v>
      </c>
      <c r="BJ456">
        <v>17.37</v>
      </c>
      <c r="BK456" s="5">
        <v>3.0689999999999999E-5</v>
      </c>
      <c r="BL456">
        <v>1.282E-2</v>
      </c>
      <c r="BM456" s="5">
        <v>3.5930000000000001E-4</v>
      </c>
      <c r="BT456" s="5"/>
      <c r="BV456" s="5"/>
      <c r="BW456" s="5"/>
      <c r="BY456" t="s">
        <v>71</v>
      </c>
      <c r="BZ456">
        <v>913534</v>
      </c>
      <c r="CA456" t="s">
        <v>42</v>
      </c>
      <c r="CB456">
        <v>7.1429999999999993E-2</v>
      </c>
      <c r="CC456">
        <v>0.91669999999999996</v>
      </c>
      <c r="CD456" t="s">
        <v>43</v>
      </c>
      <c r="CE456" s="5">
        <v>1.8219999999999998E-5</v>
      </c>
      <c r="CF456">
        <v>6.9930000000000001E-3</v>
      </c>
      <c r="CH456" t="s">
        <v>71</v>
      </c>
      <c r="CI456">
        <v>913534</v>
      </c>
      <c r="CJ456" t="s">
        <v>42</v>
      </c>
      <c r="CK456">
        <v>7.1429999999999993E-2</v>
      </c>
      <c r="CL456">
        <v>0.85709999999999997</v>
      </c>
      <c r="CM456" t="s">
        <v>43</v>
      </c>
      <c r="CN456" s="5">
        <v>3.4770000000000001E-5</v>
      </c>
      <c r="CO456">
        <v>1.282E-2</v>
      </c>
      <c r="DE456" s="13"/>
      <c r="DF456" s="13"/>
      <c r="DG456" s="13"/>
      <c r="DH456" s="13"/>
      <c r="DI456" s="13"/>
      <c r="DJ456" s="13"/>
      <c r="DK456" s="13"/>
      <c r="DL456" s="13"/>
      <c r="EL456" t="s">
        <v>71</v>
      </c>
      <c r="EM456">
        <v>913534</v>
      </c>
      <c r="EN456">
        <v>0.82043299999999997</v>
      </c>
      <c r="EP456" s="31" t="s">
        <v>71</v>
      </c>
      <c r="EQ456">
        <v>916001</v>
      </c>
      <c r="ER456">
        <v>926000</v>
      </c>
      <c r="ES456">
        <v>37</v>
      </c>
      <c r="ET456">
        <v>0.58381000000000005</v>
      </c>
      <c r="EU456" s="32">
        <v>0.45189299999999999</v>
      </c>
    </row>
    <row r="457" spans="1:151" x14ac:dyDescent="0.2">
      <c r="A457" t="s">
        <v>71</v>
      </c>
      <c r="B457">
        <v>915029</v>
      </c>
      <c r="Y457" t="s">
        <v>71</v>
      </c>
      <c r="Z457">
        <v>915029</v>
      </c>
      <c r="AA457" t="s">
        <v>46</v>
      </c>
      <c r="AB457">
        <v>7.1429999999999993E-2</v>
      </c>
      <c r="AC457">
        <v>0.91669999999999996</v>
      </c>
      <c r="AD457" t="s">
        <v>47</v>
      </c>
      <c r="AE457">
        <v>18.579999999999998</v>
      </c>
      <c r="AF457" s="5">
        <v>1.6330000000000001E-5</v>
      </c>
      <c r="AG457">
        <v>6.9930000000000001E-3</v>
      </c>
      <c r="AH457">
        <f t="shared" si="5"/>
        <v>-0.84526999999999997</v>
      </c>
      <c r="AU457" t="s">
        <v>71</v>
      </c>
      <c r="AV457">
        <v>915029</v>
      </c>
      <c r="AW457" s="8" t="s">
        <v>45</v>
      </c>
      <c r="AX457" s="11" t="s">
        <v>223</v>
      </c>
      <c r="AY457" s="11" t="s">
        <v>225</v>
      </c>
      <c r="AZ457" s="8">
        <v>18.579999999999998</v>
      </c>
      <c r="BA457" s="5">
        <v>1.6330000000000001E-5</v>
      </c>
      <c r="BB457">
        <v>1.226E-4</v>
      </c>
      <c r="BD457" t="s">
        <v>71</v>
      </c>
      <c r="BE457">
        <v>915029</v>
      </c>
      <c r="BF457" t="s">
        <v>46</v>
      </c>
      <c r="BG457">
        <v>7.1429999999999993E-2</v>
      </c>
      <c r="BH457">
        <v>0.85709999999999997</v>
      </c>
      <c r="BI457" t="s">
        <v>47</v>
      </c>
      <c r="BJ457">
        <v>17.37</v>
      </c>
      <c r="BK457" s="5">
        <v>3.0689999999999999E-5</v>
      </c>
      <c r="BL457">
        <v>1.282E-2</v>
      </c>
      <c r="BM457" s="5">
        <v>3.5930000000000001E-4</v>
      </c>
      <c r="BT457" s="5"/>
      <c r="BV457" s="5"/>
      <c r="BW457" s="5"/>
      <c r="BY457" t="s">
        <v>71</v>
      </c>
      <c r="BZ457">
        <v>915029</v>
      </c>
      <c r="CA457" t="s">
        <v>46</v>
      </c>
      <c r="CB457">
        <v>7.1429999999999993E-2</v>
      </c>
      <c r="CC457">
        <v>0.91669999999999996</v>
      </c>
      <c r="CD457" t="s">
        <v>47</v>
      </c>
      <c r="CE457" s="5">
        <v>1.8219999999999998E-5</v>
      </c>
      <c r="CF457">
        <v>6.9930000000000001E-3</v>
      </c>
      <c r="CH457" t="s">
        <v>71</v>
      </c>
      <c r="CI457">
        <v>915029</v>
      </c>
      <c r="CJ457" t="s">
        <v>46</v>
      </c>
      <c r="CK457">
        <v>7.1429999999999993E-2</v>
      </c>
      <c r="CL457">
        <v>0.85709999999999997</v>
      </c>
      <c r="CM457" t="s">
        <v>47</v>
      </c>
      <c r="CN457" s="5">
        <v>3.4770000000000001E-5</v>
      </c>
      <c r="CO457">
        <v>1.282E-2</v>
      </c>
      <c r="DE457" s="13"/>
      <c r="DF457" s="13"/>
      <c r="DG457" s="13"/>
      <c r="DH457" s="13"/>
      <c r="DI457" s="13"/>
      <c r="DJ457" s="13"/>
      <c r="DK457" s="13"/>
      <c r="DL457" s="13"/>
      <c r="EL457" t="s">
        <v>71</v>
      </c>
      <c r="EM457">
        <v>915029</v>
      </c>
      <c r="EN457">
        <v>0.82043299999999997</v>
      </c>
      <c r="EP457" s="31" t="s">
        <v>71</v>
      </c>
      <c r="EQ457">
        <v>918001</v>
      </c>
      <c r="ER457">
        <v>928000</v>
      </c>
      <c r="ES457">
        <v>32</v>
      </c>
      <c r="ET457">
        <v>0.58565100000000003</v>
      </c>
      <c r="EU457" s="32">
        <v>0.47156500000000001</v>
      </c>
    </row>
    <row r="458" spans="1:151" x14ac:dyDescent="0.2">
      <c r="A458" t="s">
        <v>71</v>
      </c>
      <c r="B458">
        <v>915833</v>
      </c>
      <c r="Y458" t="s">
        <v>71</v>
      </c>
      <c r="Z458">
        <v>915833</v>
      </c>
      <c r="AA458" t="s">
        <v>47</v>
      </c>
      <c r="AB458">
        <v>7.1429999999999993E-2</v>
      </c>
      <c r="AC458">
        <v>0.91669999999999996</v>
      </c>
      <c r="AD458" t="s">
        <v>46</v>
      </c>
      <c r="AE458">
        <v>18.579999999999998</v>
      </c>
      <c r="AF458" s="5">
        <v>1.6330000000000001E-5</v>
      </c>
      <c r="AG458">
        <v>6.9930000000000001E-3</v>
      </c>
      <c r="AH458">
        <f t="shared" si="5"/>
        <v>-0.84526999999999997</v>
      </c>
      <c r="AU458" t="s">
        <v>71</v>
      </c>
      <c r="AV458">
        <v>915833</v>
      </c>
      <c r="AW458" s="8" t="s">
        <v>45</v>
      </c>
      <c r="AX458" s="11" t="s">
        <v>223</v>
      </c>
      <c r="AY458" s="11" t="s">
        <v>225</v>
      </c>
      <c r="AZ458" s="8">
        <v>18.579999999999998</v>
      </c>
      <c r="BA458" s="5">
        <v>1.6330000000000001E-5</v>
      </c>
      <c r="BB458">
        <v>1.226E-4</v>
      </c>
      <c r="BD458" t="s">
        <v>71</v>
      </c>
      <c r="BE458">
        <v>915833</v>
      </c>
      <c r="BF458" t="s">
        <v>47</v>
      </c>
      <c r="BG458">
        <v>7.1429999999999993E-2</v>
      </c>
      <c r="BH458">
        <v>0.85709999999999997</v>
      </c>
      <c r="BI458" t="s">
        <v>46</v>
      </c>
      <c r="BJ458">
        <v>17.37</v>
      </c>
      <c r="BK458" s="5">
        <v>3.0689999999999999E-5</v>
      </c>
      <c r="BL458">
        <v>1.282E-2</v>
      </c>
      <c r="BM458" s="5">
        <v>3.5930000000000001E-4</v>
      </c>
      <c r="BT458" s="5"/>
      <c r="BV458" s="5"/>
      <c r="BW458" s="5"/>
      <c r="BY458" t="s">
        <v>71</v>
      </c>
      <c r="BZ458">
        <v>915833</v>
      </c>
      <c r="CA458" t="s">
        <v>47</v>
      </c>
      <c r="CB458">
        <v>7.1429999999999993E-2</v>
      </c>
      <c r="CC458">
        <v>0.91669999999999996</v>
      </c>
      <c r="CD458" t="s">
        <v>46</v>
      </c>
      <c r="CE458" s="5">
        <v>1.8219999999999998E-5</v>
      </c>
      <c r="CF458">
        <v>6.9930000000000001E-3</v>
      </c>
      <c r="CH458" t="s">
        <v>71</v>
      </c>
      <c r="CI458">
        <v>915833</v>
      </c>
      <c r="CJ458" t="s">
        <v>47</v>
      </c>
      <c r="CK458">
        <v>7.1429999999999993E-2</v>
      </c>
      <c r="CL458">
        <v>0.85709999999999997</v>
      </c>
      <c r="CM458" t="s">
        <v>46</v>
      </c>
      <c r="CN458" s="5">
        <v>3.4770000000000001E-5</v>
      </c>
      <c r="CO458">
        <v>1.282E-2</v>
      </c>
      <c r="DE458" s="13"/>
      <c r="DF458" s="13"/>
      <c r="DG458" s="13"/>
      <c r="DH458" s="13"/>
      <c r="DI458" s="13"/>
      <c r="DJ458" s="13"/>
      <c r="DK458" s="13"/>
      <c r="DL458" s="13"/>
      <c r="EL458" t="s">
        <v>71</v>
      </c>
      <c r="EM458">
        <v>915833</v>
      </c>
      <c r="EN458">
        <v>0.82043299999999997</v>
      </c>
      <c r="EP458" s="31" t="s">
        <v>71</v>
      </c>
      <c r="EQ458">
        <v>920001</v>
      </c>
      <c r="ER458">
        <v>930000</v>
      </c>
      <c r="ES458">
        <v>29</v>
      </c>
      <c r="ET458">
        <v>0.62054299999999996</v>
      </c>
      <c r="EU458" s="32">
        <v>0.50724000000000002</v>
      </c>
    </row>
    <row r="459" spans="1:151" x14ac:dyDescent="0.2">
      <c r="A459" t="s">
        <v>71</v>
      </c>
      <c r="B459">
        <v>916539</v>
      </c>
      <c r="Y459" t="s">
        <v>71</v>
      </c>
      <c r="Z459">
        <v>916539</v>
      </c>
      <c r="AA459" t="s">
        <v>47</v>
      </c>
      <c r="AB459">
        <v>7.1429999999999993E-2</v>
      </c>
      <c r="AC459">
        <v>0.91669999999999996</v>
      </c>
      <c r="AD459" t="s">
        <v>46</v>
      </c>
      <c r="AE459">
        <v>18.579999999999998</v>
      </c>
      <c r="AF459" s="5">
        <v>1.6330000000000001E-5</v>
      </c>
      <c r="AG459">
        <v>6.9930000000000001E-3</v>
      </c>
      <c r="AH459">
        <f t="shared" si="5"/>
        <v>-0.84526999999999997</v>
      </c>
      <c r="AU459" t="s">
        <v>71</v>
      </c>
      <c r="AV459">
        <v>916539</v>
      </c>
      <c r="AW459" s="8" t="s">
        <v>45</v>
      </c>
      <c r="AX459" s="11" t="s">
        <v>223</v>
      </c>
      <c r="AY459" s="11" t="s">
        <v>225</v>
      </c>
      <c r="AZ459" s="8">
        <v>18.579999999999998</v>
      </c>
      <c r="BA459" s="5">
        <v>1.6330000000000001E-5</v>
      </c>
      <c r="BB459">
        <v>1.226E-4</v>
      </c>
      <c r="BD459" t="s">
        <v>71</v>
      </c>
      <c r="BE459">
        <v>916539</v>
      </c>
      <c r="BF459" t="s">
        <v>47</v>
      </c>
      <c r="BG459">
        <v>7.1429999999999993E-2</v>
      </c>
      <c r="BH459">
        <v>0.85709999999999997</v>
      </c>
      <c r="BI459" t="s">
        <v>46</v>
      </c>
      <c r="BJ459">
        <v>17.37</v>
      </c>
      <c r="BK459" s="5">
        <v>3.0689999999999999E-5</v>
      </c>
      <c r="BL459">
        <v>1.282E-2</v>
      </c>
      <c r="BM459" s="5">
        <v>3.5930000000000001E-4</v>
      </c>
      <c r="BT459" s="5"/>
      <c r="BV459" s="5"/>
      <c r="BW459" s="5"/>
      <c r="BY459" t="s">
        <v>71</v>
      </c>
      <c r="BZ459">
        <v>916539</v>
      </c>
      <c r="CA459" t="s">
        <v>47</v>
      </c>
      <c r="CB459">
        <v>7.1429999999999993E-2</v>
      </c>
      <c r="CC459">
        <v>0.91669999999999996</v>
      </c>
      <c r="CD459" t="s">
        <v>46</v>
      </c>
      <c r="CE459" s="5">
        <v>1.8219999999999998E-5</v>
      </c>
      <c r="CF459">
        <v>6.9930000000000001E-3</v>
      </c>
      <c r="CH459" t="s">
        <v>71</v>
      </c>
      <c r="CI459">
        <v>916539</v>
      </c>
      <c r="CJ459" t="s">
        <v>47</v>
      </c>
      <c r="CK459">
        <v>7.1429999999999993E-2</v>
      </c>
      <c r="CL459">
        <v>0.85709999999999997</v>
      </c>
      <c r="CM459" t="s">
        <v>46</v>
      </c>
      <c r="CN459" s="5">
        <v>3.4770000000000001E-5</v>
      </c>
      <c r="CO459">
        <v>1.282E-2</v>
      </c>
      <c r="DE459" s="13"/>
      <c r="DF459" s="13"/>
      <c r="DG459" s="13"/>
      <c r="DH459" s="13"/>
      <c r="DI459" s="13"/>
      <c r="DJ459" s="13"/>
      <c r="DK459" s="13"/>
      <c r="DL459" s="13"/>
      <c r="EL459" t="s">
        <v>71</v>
      </c>
      <c r="EM459">
        <v>916539</v>
      </c>
      <c r="EN459">
        <v>0.82043299999999997</v>
      </c>
      <c r="EP459" s="31" t="s">
        <v>71</v>
      </c>
      <c r="EQ459">
        <v>922001</v>
      </c>
      <c r="ER459">
        <v>932000</v>
      </c>
      <c r="ES459">
        <v>32</v>
      </c>
      <c r="ET459">
        <v>0.58114399999999999</v>
      </c>
      <c r="EU459" s="32">
        <v>0.46191599999999999</v>
      </c>
    </row>
    <row r="460" spans="1:151" x14ac:dyDescent="0.2">
      <c r="A460" t="s">
        <v>71</v>
      </c>
      <c r="B460">
        <v>916882</v>
      </c>
      <c r="Y460" t="s">
        <v>71</v>
      </c>
      <c r="Z460">
        <v>916882</v>
      </c>
      <c r="AA460" t="s">
        <v>47</v>
      </c>
      <c r="AB460">
        <v>7.1429999999999993E-2</v>
      </c>
      <c r="AC460">
        <v>0.91669999999999996</v>
      </c>
      <c r="AD460" t="s">
        <v>43</v>
      </c>
      <c r="AE460">
        <v>18.579999999999998</v>
      </c>
      <c r="AF460" s="5">
        <v>1.6330000000000001E-5</v>
      </c>
      <c r="AG460">
        <v>6.9930000000000001E-3</v>
      </c>
      <c r="AH460">
        <f t="shared" si="5"/>
        <v>-0.84526999999999997</v>
      </c>
      <c r="AU460" t="s">
        <v>71</v>
      </c>
      <c r="AV460">
        <v>916882</v>
      </c>
      <c r="AW460" s="8" t="s">
        <v>45</v>
      </c>
      <c r="AX460" s="11" t="s">
        <v>223</v>
      </c>
      <c r="AY460" s="11" t="s">
        <v>225</v>
      </c>
      <c r="AZ460" s="8">
        <v>18.579999999999998</v>
      </c>
      <c r="BA460" s="5">
        <v>1.6330000000000001E-5</v>
      </c>
      <c r="BB460">
        <v>1.226E-4</v>
      </c>
      <c r="BD460" t="s">
        <v>71</v>
      </c>
      <c r="BE460">
        <v>916882</v>
      </c>
      <c r="BF460" t="s">
        <v>47</v>
      </c>
      <c r="BG460">
        <v>7.1429999999999993E-2</v>
      </c>
      <c r="BH460">
        <v>0.85709999999999997</v>
      </c>
      <c r="BI460" t="s">
        <v>43</v>
      </c>
      <c r="BJ460">
        <v>17.37</v>
      </c>
      <c r="BK460" s="5">
        <v>3.0689999999999999E-5</v>
      </c>
      <c r="BL460">
        <v>1.282E-2</v>
      </c>
      <c r="BM460" s="5">
        <v>3.5930000000000001E-4</v>
      </c>
      <c r="BT460" s="5"/>
      <c r="BV460" s="5"/>
      <c r="BW460" s="5"/>
      <c r="BY460" t="s">
        <v>71</v>
      </c>
      <c r="BZ460">
        <v>916882</v>
      </c>
      <c r="CA460" t="s">
        <v>47</v>
      </c>
      <c r="CB460">
        <v>7.1429999999999993E-2</v>
      </c>
      <c r="CC460">
        <v>0.91669999999999996</v>
      </c>
      <c r="CD460" t="s">
        <v>43</v>
      </c>
      <c r="CE460" s="5">
        <v>1.8219999999999998E-5</v>
      </c>
      <c r="CF460">
        <v>6.9930000000000001E-3</v>
      </c>
      <c r="CH460" t="s">
        <v>71</v>
      </c>
      <c r="CI460">
        <v>916882</v>
      </c>
      <c r="CJ460" t="s">
        <v>47</v>
      </c>
      <c r="CK460">
        <v>7.1429999999999993E-2</v>
      </c>
      <c r="CL460">
        <v>0.85709999999999997</v>
      </c>
      <c r="CM460" t="s">
        <v>43</v>
      </c>
      <c r="CN460" s="5">
        <v>3.4770000000000001E-5</v>
      </c>
      <c r="CO460">
        <v>1.282E-2</v>
      </c>
      <c r="DE460" s="13"/>
      <c r="DF460" s="13"/>
      <c r="DG460" s="13"/>
      <c r="DH460" s="13"/>
      <c r="DI460" s="13"/>
      <c r="DJ460" s="13"/>
      <c r="DK460" s="13"/>
      <c r="DL460" s="13"/>
      <c r="EL460" t="s">
        <v>71</v>
      </c>
      <c r="EM460">
        <v>916882</v>
      </c>
      <c r="EN460">
        <v>0.82043299999999997</v>
      </c>
      <c r="EP460" s="33" t="s">
        <v>71</v>
      </c>
      <c r="EQ460" s="26">
        <v>924001</v>
      </c>
      <c r="ER460" s="26">
        <v>934000</v>
      </c>
      <c r="ES460" s="26">
        <v>32</v>
      </c>
      <c r="ET460" s="26">
        <v>0.51224999999999998</v>
      </c>
      <c r="EU460" s="34">
        <v>0.36624000000000001</v>
      </c>
    </row>
    <row r="461" spans="1:151" x14ac:dyDescent="0.2">
      <c r="A461" t="s">
        <v>71</v>
      </c>
      <c r="B461">
        <v>917186</v>
      </c>
      <c r="Y461" t="s">
        <v>71</v>
      </c>
      <c r="Z461">
        <v>917186</v>
      </c>
      <c r="AA461" t="s">
        <v>42</v>
      </c>
      <c r="AB461">
        <v>7.1429999999999993E-2</v>
      </c>
      <c r="AC461">
        <v>0.91669999999999996</v>
      </c>
      <c r="AD461" t="s">
        <v>43</v>
      </c>
      <c r="AE461">
        <v>18.579999999999998</v>
      </c>
      <c r="AF461" s="5">
        <v>1.6330000000000001E-5</v>
      </c>
      <c r="AG461">
        <v>6.9930000000000001E-3</v>
      </c>
      <c r="AH461">
        <f t="shared" si="5"/>
        <v>-0.84526999999999997</v>
      </c>
      <c r="AU461" t="s">
        <v>71</v>
      </c>
      <c r="AV461">
        <v>917186</v>
      </c>
      <c r="AW461" s="8" t="s">
        <v>45</v>
      </c>
      <c r="AX461" s="11" t="s">
        <v>223</v>
      </c>
      <c r="AY461" s="11" t="s">
        <v>225</v>
      </c>
      <c r="AZ461" s="8">
        <v>18.579999999999998</v>
      </c>
      <c r="BA461" s="5">
        <v>1.6330000000000001E-5</v>
      </c>
      <c r="BB461">
        <v>1.226E-4</v>
      </c>
      <c r="BD461" t="s">
        <v>71</v>
      </c>
      <c r="BE461">
        <v>917186</v>
      </c>
      <c r="BF461" t="s">
        <v>42</v>
      </c>
      <c r="BG461">
        <v>7.1429999999999993E-2</v>
      </c>
      <c r="BH461">
        <v>0.85709999999999997</v>
      </c>
      <c r="BI461" t="s">
        <v>43</v>
      </c>
      <c r="BJ461">
        <v>17.37</v>
      </c>
      <c r="BK461" s="5">
        <v>3.0689999999999999E-5</v>
      </c>
      <c r="BL461">
        <v>1.282E-2</v>
      </c>
      <c r="BM461" s="5">
        <v>3.5930000000000001E-4</v>
      </c>
      <c r="BT461" s="5"/>
      <c r="BV461" s="5"/>
      <c r="BW461" s="5"/>
      <c r="BY461" t="s">
        <v>71</v>
      </c>
      <c r="BZ461">
        <v>917186</v>
      </c>
      <c r="CA461" t="s">
        <v>42</v>
      </c>
      <c r="CB461">
        <v>7.1429999999999993E-2</v>
      </c>
      <c r="CC461">
        <v>0.91669999999999996</v>
      </c>
      <c r="CD461" t="s">
        <v>43</v>
      </c>
      <c r="CE461" s="5">
        <v>1.8219999999999998E-5</v>
      </c>
      <c r="CF461">
        <v>6.9930000000000001E-3</v>
      </c>
      <c r="CH461" t="s">
        <v>71</v>
      </c>
      <c r="CI461">
        <v>917186</v>
      </c>
      <c r="CJ461" t="s">
        <v>42</v>
      </c>
      <c r="CK461">
        <v>7.1429999999999993E-2</v>
      </c>
      <c r="CL461">
        <v>0.85709999999999997</v>
      </c>
      <c r="CM461" t="s">
        <v>43</v>
      </c>
      <c r="CN461" s="5">
        <v>3.4770000000000001E-5</v>
      </c>
      <c r="CO461">
        <v>1.282E-2</v>
      </c>
      <c r="DE461" s="13"/>
      <c r="DF461" s="13"/>
      <c r="DG461" s="13"/>
      <c r="DH461" s="13"/>
      <c r="DI461" s="13"/>
      <c r="DJ461" s="13"/>
      <c r="DK461" s="13"/>
      <c r="DL461" s="13"/>
      <c r="EL461" t="s">
        <v>71</v>
      </c>
      <c r="EM461">
        <v>917186</v>
      </c>
      <c r="EN461">
        <v>0.82043299999999997</v>
      </c>
    </row>
    <row r="462" spans="1:151" x14ac:dyDescent="0.2">
      <c r="A462" t="s">
        <v>71</v>
      </c>
      <c r="B462">
        <v>917549</v>
      </c>
      <c r="Y462" t="s">
        <v>71</v>
      </c>
      <c r="Z462">
        <v>917549</v>
      </c>
      <c r="AA462" t="s">
        <v>42</v>
      </c>
      <c r="AB462">
        <v>7.1429999999999993E-2</v>
      </c>
      <c r="AC462">
        <v>0.91669999999999996</v>
      </c>
      <c r="AD462" t="s">
        <v>47</v>
      </c>
      <c r="AE462">
        <v>18.579999999999998</v>
      </c>
      <c r="AF462" s="5">
        <v>1.6330000000000001E-5</v>
      </c>
      <c r="AG462">
        <v>6.9930000000000001E-3</v>
      </c>
      <c r="AH462">
        <f t="shared" si="5"/>
        <v>-0.84526999999999997</v>
      </c>
      <c r="AU462" t="s">
        <v>71</v>
      </c>
      <c r="AV462">
        <v>917549</v>
      </c>
      <c r="AW462" s="8" t="s">
        <v>45</v>
      </c>
      <c r="AX462" s="11" t="s">
        <v>223</v>
      </c>
      <c r="AY462" s="11" t="s">
        <v>225</v>
      </c>
      <c r="AZ462" s="8">
        <v>18.579999999999998</v>
      </c>
      <c r="BA462" s="5">
        <v>1.6330000000000001E-5</v>
      </c>
      <c r="BB462">
        <v>1.226E-4</v>
      </c>
      <c r="BD462" t="s">
        <v>71</v>
      </c>
      <c r="BE462">
        <v>917549</v>
      </c>
      <c r="BF462" t="s">
        <v>42</v>
      </c>
      <c r="BG462">
        <v>7.1429999999999993E-2</v>
      </c>
      <c r="BH462">
        <v>0.85709999999999997</v>
      </c>
      <c r="BI462" t="s">
        <v>47</v>
      </c>
      <c r="BJ462">
        <v>17.37</v>
      </c>
      <c r="BK462" s="5">
        <v>3.0689999999999999E-5</v>
      </c>
      <c r="BL462">
        <v>1.282E-2</v>
      </c>
      <c r="BM462" s="5">
        <v>3.5930000000000001E-4</v>
      </c>
      <c r="BT462" s="5"/>
      <c r="BV462" s="5"/>
      <c r="BW462" s="5"/>
      <c r="BY462" t="s">
        <v>71</v>
      </c>
      <c r="BZ462">
        <v>917549</v>
      </c>
      <c r="CA462" t="s">
        <v>42</v>
      </c>
      <c r="CB462">
        <v>7.1429999999999993E-2</v>
      </c>
      <c r="CC462">
        <v>0.91669999999999996</v>
      </c>
      <c r="CD462" t="s">
        <v>47</v>
      </c>
      <c r="CE462" s="5">
        <v>1.8219999999999998E-5</v>
      </c>
      <c r="CF462">
        <v>6.9930000000000001E-3</v>
      </c>
      <c r="CH462" t="s">
        <v>71</v>
      </c>
      <c r="CI462">
        <v>917549</v>
      </c>
      <c r="CJ462" t="s">
        <v>42</v>
      </c>
      <c r="CK462">
        <v>7.1429999999999993E-2</v>
      </c>
      <c r="CL462">
        <v>0.85709999999999997</v>
      </c>
      <c r="CM462" t="s">
        <v>47</v>
      </c>
      <c r="CN462" s="5">
        <v>3.4770000000000001E-5</v>
      </c>
      <c r="CO462">
        <v>1.282E-2</v>
      </c>
      <c r="DE462" s="13"/>
      <c r="DF462" s="13"/>
      <c r="DG462" s="13"/>
      <c r="DH462" s="13"/>
      <c r="DI462" s="13"/>
      <c r="DJ462" s="13"/>
      <c r="DK462" s="13"/>
      <c r="DL462" s="13"/>
      <c r="EF462" t="s">
        <v>71</v>
      </c>
      <c r="EG462">
        <v>917549</v>
      </c>
      <c r="EH462">
        <v>2.2210651299999999</v>
      </c>
      <c r="EI462">
        <v>32.429563170000002</v>
      </c>
      <c r="EJ462">
        <v>6.7409601700000001</v>
      </c>
      <c r="EL462" t="s">
        <v>71</v>
      </c>
      <c r="EM462">
        <v>917549</v>
      </c>
      <c r="EN462">
        <v>0.82043299999999997</v>
      </c>
    </row>
    <row r="463" spans="1:151" x14ac:dyDescent="0.2">
      <c r="A463" t="s">
        <v>71</v>
      </c>
      <c r="B463">
        <v>918496</v>
      </c>
      <c r="D463" t="s">
        <v>71</v>
      </c>
      <c r="E463">
        <v>918496</v>
      </c>
      <c r="F463" t="s">
        <v>43</v>
      </c>
      <c r="G463">
        <v>0.78569999999999995</v>
      </c>
      <c r="H463">
        <v>8.3330000000000001E-2</v>
      </c>
      <c r="I463" t="s">
        <v>42</v>
      </c>
      <c r="J463">
        <v>12.83</v>
      </c>
      <c r="K463">
        <v>3.4170000000000001E-4</v>
      </c>
      <c r="L463">
        <v>40.33</v>
      </c>
      <c r="M463">
        <f>G463-H463</f>
        <v>0.70236999999999994</v>
      </c>
      <c r="AF463" s="5"/>
      <c r="BA463" s="5"/>
      <c r="BK463" s="5"/>
      <c r="BM463" s="5"/>
      <c r="BT463" s="5"/>
      <c r="BV463" s="5"/>
      <c r="BW463" s="5"/>
      <c r="CE463" s="5"/>
      <c r="CN463" s="5"/>
      <c r="DE463" s="13"/>
      <c r="DF463" s="13"/>
      <c r="DG463" s="13"/>
      <c r="DH463" s="13"/>
      <c r="DI463" s="13"/>
      <c r="DJ463" s="13"/>
      <c r="DK463" s="13"/>
      <c r="DL463" s="13"/>
    </row>
    <row r="464" spans="1:151" x14ac:dyDescent="0.2">
      <c r="A464" t="s">
        <v>71</v>
      </c>
      <c r="B464">
        <v>918535</v>
      </c>
      <c r="D464" t="s">
        <v>71</v>
      </c>
      <c r="E464">
        <v>918535</v>
      </c>
      <c r="F464" t="s">
        <v>46</v>
      </c>
      <c r="G464">
        <v>0.78569999999999995</v>
      </c>
      <c r="H464">
        <v>8.3330000000000001E-2</v>
      </c>
      <c r="I464" t="s">
        <v>42</v>
      </c>
      <c r="J464">
        <v>12.83</v>
      </c>
      <c r="K464">
        <v>3.4170000000000001E-4</v>
      </c>
      <c r="L464">
        <v>40.33</v>
      </c>
      <c r="M464">
        <f>G464-H464</f>
        <v>0.70236999999999994</v>
      </c>
      <c r="AF464" s="5"/>
      <c r="BA464" s="5"/>
      <c r="BK464" s="5"/>
      <c r="BM464" s="5"/>
      <c r="BT464" s="5"/>
      <c r="BV464" s="5"/>
      <c r="BW464" s="5"/>
      <c r="CE464" s="5"/>
      <c r="CN464" s="5"/>
      <c r="DE464" s="13"/>
      <c r="DF464" s="13"/>
      <c r="DG464" s="13"/>
      <c r="DH464" s="13"/>
      <c r="DI464" s="13"/>
      <c r="DJ464" s="13"/>
      <c r="DK464" s="13"/>
      <c r="DL464" s="13"/>
    </row>
    <row r="465" spans="1:144" x14ac:dyDescent="0.2">
      <c r="A465" t="s">
        <v>71</v>
      </c>
      <c r="B465">
        <v>918780</v>
      </c>
      <c r="Y465" t="s">
        <v>71</v>
      </c>
      <c r="Z465">
        <v>918780</v>
      </c>
      <c r="AA465" t="s">
        <v>47</v>
      </c>
      <c r="AB465">
        <v>7.1429999999999993E-2</v>
      </c>
      <c r="AC465">
        <v>0.91669999999999996</v>
      </c>
      <c r="AD465" t="s">
        <v>46</v>
      </c>
      <c r="AE465">
        <v>18.579999999999998</v>
      </c>
      <c r="AF465" s="5">
        <v>1.6330000000000001E-5</v>
      </c>
      <c r="AG465">
        <v>6.9930000000000001E-3</v>
      </c>
      <c r="AH465">
        <f>AB465-AC465</f>
        <v>-0.84526999999999997</v>
      </c>
      <c r="AU465" t="s">
        <v>71</v>
      </c>
      <c r="AV465">
        <v>918780</v>
      </c>
      <c r="AW465" s="8" t="s">
        <v>45</v>
      </c>
      <c r="AX465" s="11" t="s">
        <v>223</v>
      </c>
      <c r="AY465" s="11" t="s">
        <v>225</v>
      </c>
      <c r="AZ465" s="8">
        <v>18.579999999999998</v>
      </c>
      <c r="BA465" s="5">
        <v>1.6330000000000001E-5</v>
      </c>
      <c r="BB465">
        <v>1.226E-4</v>
      </c>
      <c r="BD465" t="s">
        <v>71</v>
      </c>
      <c r="BE465">
        <v>918780</v>
      </c>
      <c r="BF465" t="s">
        <v>47</v>
      </c>
      <c r="BG465">
        <v>7.1429999999999993E-2</v>
      </c>
      <c r="BH465">
        <v>0.85709999999999997</v>
      </c>
      <c r="BI465" t="s">
        <v>46</v>
      </c>
      <c r="BJ465">
        <v>17.37</v>
      </c>
      <c r="BK465" s="5">
        <v>3.0689999999999999E-5</v>
      </c>
      <c r="BL465">
        <v>1.282E-2</v>
      </c>
      <c r="BM465" s="5">
        <v>3.5930000000000001E-4</v>
      </c>
      <c r="BT465" s="5"/>
      <c r="BV465" s="5"/>
      <c r="BW465" s="5"/>
      <c r="BY465" t="s">
        <v>71</v>
      </c>
      <c r="BZ465">
        <v>918780</v>
      </c>
      <c r="CA465" t="s">
        <v>47</v>
      </c>
      <c r="CB465">
        <v>7.1429999999999993E-2</v>
      </c>
      <c r="CC465">
        <v>0.91669999999999996</v>
      </c>
      <c r="CD465" t="s">
        <v>46</v>
      </c>
      <c r="CE465" s="5">
        <v>1.8219999999999998E-5</v>
      </c>
      <c r="CF465">
        <v>6.9930000000000001E-3</v>
      </c>
      <c r="CH465" t="s">
        <v>71</v>
      </c>
      <c r="CI465">
        <v>918780</v>
      </c>
      <c r="CJ465" t="s">
        <v>47</v>
      </c>
      <c r="CK465">
        <v>7.1429999999999993E-2</v>
      </c>
      <c r="CL465">
        <v>0.85709999999999997</v>
      </c>
      <c r="CM465" t="s">
        <v>46</v>
      </c>
      <c r="CN465" s="5">
        <v>3.4770000000000001E-5</v>
      </c>
      <c r="CO465">
        <v>1.282E-2</v>
      </c>
      <c r="DE465" s="13"/>
      <c r="DF465" s="13"/>
      <c r="DG465" s="13"/>
      <c r="DH465" s="13"/>
      <c r="DI465" s="13"/>
      <c r="DJ465" s="13"/>
      <c r="DK465" s="13"/>
      <c r="DL465" s="13"/>
      <c r="EL465" t="s">
        <v>71</v>
      </c>
      <c r="EM465">
        <v>918780</v>
      </c>
      <c r="EN465">
        <v>0.82043299999999997</v>
      </c>
    </row>
    <row r="466" spans="1:144" x14ac:dyDescent="0.2">
      <c r="A466" t="s">
        <v>71</v>
      </c>
      <c r="B466">
        <v>922399</v>
      </c>
      <c r="Y466" t="s">
        <v>71</v>
      </c>
      <c r="Z466">
        <v>922399</v>
      </c>
      <c r="AA466" t="s">
        <v>43</v>
      </c>
      <c r="AB466">
        <v>7.1429999999999993E-2</v>
      </c>
      <c r="AC466">
        <v>1</v>
      </c>
      <c r="AD466" t="s">
        <v>42</v>
      </c>
      <c r="AE466">
        <v>22.29</v>
      </c>
      <c r="AF466" s="5">
        <v>2.3489999999999999E-6</v>
      </c>
      <c r="AG466">
        <v>0</v>
      </c>
      <c r="AH466">
        <f>AB466-AC466</f>
        <v>-0.92857000000000001</v>
      </c>
      <c r="AU466" t="s">
        <v>71</v>
      </c>
      <c r="AV466">
        <v>922399</v>
      </c>
      <c r="AW466" s="8" t="s">
        <v>45</v>
      </c>
      <c r="AX466" s="11" t="s">
        <v>223</v>
      </c>
      <c r="AY466" s="11" t="s">
        <v>224</v>
      </c>
      <c r="AZ466" s="8">
        <v>22.29</v>
      </c>
      <c r="BA466" s="5">
        <v>2.3489999999999999E-6</v>
      </c>
      <c r="BB466" s="5">
        <v>2.588E-5</v>
      </c>
      <c r="BD466" t="s">
        <v>71</v>
      </c>
      <c r="BE466">
        <v>922399</v>
      </c>
      <c r="BF466" t="s">
        <v>43</v>
      </c>
      <c r="BG466">
        <v>7.1429999999999993E-2</v>
      </c>
      <c r="BH466">
        <v>0.92859999999999998</v>
      </c>
      <c r="BI466" t="s">
        <v>42</v>
      </c>
      <c r="BJ466">
        <v>20.57</v>
      </c>
      <c r="BK466" s="5">
        <v>5.7450000000000001E-6</v>
      </c>
      <c r="BL466">
        <v>5.9170000000000004E-3</v>
      </c>
      <c r="BM466" s="5">
        <v>1.033E-4</v>
      </c>
      <c r="BT466" s="5" t="s">
        <v>71</v>
      </c>
      <c r="BU466">
        <v>922399</v>
      </c>
      <c r="BV466" s="5">
        <v>5.3200000000000003E-4</v>
      </c>
      <c r="BW466" s="5">
        <v>5.1749999999999999E-3</v>
      </c>
      <c r="BY466" t="s">
        <v>71</v>
      </c>
      <c r="BZ466">
        <v>922399</v>
      </c>
      <c r="CA466" t="s">
        <v>43</v>
      </c>
      <c r="CB466">
        <v>7.1429999999999993E-2</v>
      </c>
      <c r="CC466">
        <v>1</v>
      </c>
      <c r="CD466" t="s">
        <v>42</v>
      </c>
      <c r="CE466" s="5">
        <v>1.3459999999999999E-6</v>
      </c>
      <c r="CF466">
        <v>0</v>
      </c>
      <c r="CH466" t="s">
        <v>71</v>
      </c>
      <c r="CI466">
        <v>922399</v>
      </c>
      <c r="CJ466" t="s">
        <v>43</v>
      </c>
      <c r="CK466">
        <v>7.1429999999999993E-2</v>
      </c>
      <c r="CL466">
        <v>0.92859999999999998</v>
      </c>
      <c r="CM466" t="s">
        <v>42</v>
      </c>
      <c r="CN466" s="5">
        <v>4.9359999999999998E-6</v>
      </c>
      <c r="CO466">
        <v>5.9170000000000004E-3</v>
      </c>
      <c r="CQ466" t="s">
        <v>71</v>
      </c>
      <c r="CR466">
        <v>922399</v>
      </c>
      <c r="CS466" t="s">
        <v>44</v>
      </c>
      <c r="CT466">
        <v>2.3310000000000002E-3</v>
      </c>
      <c r="DE466" s="13"/>
      <c r="DF466" s="13"/>
      <c r="DG466" s="13"/>
      <c r="DH466" s="13"/>
      <c r="DI466" s="13"/>
      <c r="DJ466" s="13"/>
      <c r="DK466" s="13"/>
      <c r="DL466" s="13"/>
      <c r="EF466" t="s">
        <v>71</v>
      </c>
      <c r="EG466">
        <v>922399</v>
      </c>
      <c r="EH466">
        <v>2.1914638800000001</v>
      </c>
      <c r="EI466">
        <v>29.16765127</v>
      </c>
      <c r="EJ466">
        <v>6.0326449999999996</v>
      </c>
      <c r="EL466" s="17" t="s">
        <v>71</v>
      </c>
      <c r="EM466" s="17">
        <v>922399</v>
      </c>
      <c r="EN466" s="17">
        <v>0.91707399999999994</v>
      </c>
    </row>
    <row r="467" spans="1:144" x14ac:dyDescent="0.2">
      <c r="A467" t="s">
        <v>71</v>
      </c>
      <c r="B467">
        <v>922874</v>
      </c>
      <c r="Y467" t="s">
        <v>71</v>
      </c>
      <c r="Z467">
        <v>922874</v>
      </c>
      <c r="AA467" t="s">
        <v>42</v>
      </c>
      <c r="AB467">
        <v>7.1429999999999993E-2</v>
      </c>
      <c r="AC467">
        <v>1</v>
      </c>
      <c r="AD467" t="s">
        <v>43</v>
      </c>
      <c r="AE467">
        <v>22.29</v>
      </c>
      <c r="AF467" s="5">
        <v>2.3489999999999999E-6</v>
      </c>
      <c r="AG467">
        <v>0</v>
      </c>
      <c r="AH467">
        <f>AB467-AC467</f>
        <v>-0.92857000000000001</v>
      </c>
      <c r="AU467" t="s">
        <v>71</v>
      </c>
      <c r="AV467">
        <v>922874</v>
      </c>
      <c r="AW467" s="8" t="s">
        <v>45</v>
      </c>
      <c r="AX467" s="11" t="s">
        <v>223</v>
      </c>
      <c r="AY467" s="11" t="s">
        <v>224</v>
      </c>
      <c r="AZ467" s="8">
        <v>22.29</v>
      </c>
      <c r="BA467" s="5">
        <v>2.3489999999999999E-6</v>
      </c>
      <c r="BB467" s="5">
        <v>2.588E-5</v>
      </c>
      <c r="BD467" t="s">
        <v>71</v>
      </c>
      <c r="BE467">
        <v>922874</v>
      </c>
      <c r="BF467" t="s">
        <v>42</v>
      </c>
      <c r="BG467">
        <v>7.1429999999999993E-2</v>
      </c>
      <c r="BH467">
        <v>0.92859999999999998</v>
      </c>
      <c r="BI467" t="s">
        <v>43</v>
      </c>
      <c r="BJ467">
        <v>20.57</v>
      </c>
      <c r="BK467" s="5">
        <v>5.7450000000000001E-6</v>
      </c>
      <c r="BL467">
        <v>5.9170000000000004E-3</v>
      </c>
      <c r="BM467" s="5">
        <v>1.033E-4</v>
      </c>
      <c r="BT467" s="5" t="s">
        <v>71</v>
      </c>
      <c r="BU467">
        <v>922874</v>
      </c>
      <c r="BV467" s="5">
        <v>5.3200000000000003E-4</v>
      </c>
      <c r="BW467" s="5">
        <v>5.1749999999999999E-3</v>
      </c>
      <c r="BY467" t="s">
        <v>71</v>
      </c>
      <c r="BZ467">
        <v>922874</v>
      </c>
      <c r="CA467" t="s">
        <v>42</v>
      </c>
      <c r="CB467">
        <v>7.1429999999999993E-2</v>
      </c>
      <c r="CC467">
        <v>1</v>
      </c>
      <c r="CD467" t="s">
        <v>43</v>
      </c>
      <c r="CE467" s="5">
        <v>1.3459999999999999E-6</v>
      </c>
      <c r="CF467">
        <v>0</v>
      </c>
      <c r="CH467" t="s">
        <v>71</v>
      </c>
      <c r="CI467">
        <v>922874</v>
      </c>
      <c r="CJ467" t="s">
        <v>42</v>
      </c>
      <c r="CK467">
        <v>7.1429999999999993E-2</v>
      </c>
      <c r="CL467">
        <v>0.92859999999999998</v>
      </c>
      <c r="CM467" t="s">
        <v>43</v>
      </c>
      <c r="CN467" s="5">
        <v>4.9359999999999998E-6</v>
      </c>
      <c r="CO467">
        <v>5.9170000000000004E-3</v>
      </c>
      <c r="CQ467" t="s">
        <v>71</v>
      </c>
      <c r="CR467">
        <v>922874</v>
      </c>
      <c r="CS467" t="s">
        <v>44</v>
      </c>
      <c r="CT467">
        <v>2.3310000000000002E-3</v>
      </c>
      <c r="DE467" s="13"/>
      <c r="DF467" s="13"/>
      <c r="DG467" s="13"/>
      <c r="DH467" s="13"/>
      <c r="DI467" s="13"/>
      <c r="DJ467" s="13"/>
      <c r="DK467" s="13"/>
      <c r="DL467" s="13"/>
      <c r="EF467" t="s">
        <v>71</v>
      </c>
      <c r="EG467">
        <v>922874</v>
      </c>
      <c r="EH467">
        <v>2.1050968999999999</v>
      </c>
      <c r="EI467">
        <v>35.054899470000002</v>
      </c>
      <c r="EJ467">
        <v>7.31104471</v>
      </c>
      <c r="EL467" s="17" t="s">
        <v>71</v>
      </c>
      <c r="EM467" s="17">
        <v>922874</v>
      </c>
      <c r="EN467" s="17">
        <v>0.91707399999999994</v>
      </c>
    </row>
    <row r="468" spans="1:144" x14ac:dyDescent="0.2">
      <c r="A468" t="s">
        <v>71</v>
      </c>
      <c r="B468">
        <v>923342</v>
      </c>
      <c r="Y468" t="s">
        <v>71</v>
      </c>
      <c r="Z468">
        <v>923342</v>
      </c>
      <c r="AA468" t="s">
        <v>47</v>
      </c>
      <c r="AB468">
        <v>7.1429999999999993E-2</v>
      </c>
      <c r="AC468">
        <v>1</v>
      </c>
      <c r="AD468" t="s">
        <v>46</v>
      </c>
      <c r="AE468">
        <v>22.29</v>
      </c>
      <c r="AF468" s="5">
        <v>2.3489999999999999E-6</v>
      </c>
      <c r="AG468">
        <v>0</v>
      </c>
      <c r="AH468">
        <f>AB468-AC468</f>
        <v>-0.92857000000000001</v>
      </c>
      <c r="AU468" t="s">
        <v>71</v>
      </c>
      <c r="AV468">
        <v>923342</v>
      </c>
      <c r="AW468" s="8" t="s">
        <v>45</v>
      </c>
      <c r="AX468" s="11" t="s">
        <v>223</v>
      </c>
      <c r="AY468" s="11" t="s">
        <v>224</v>
      </c>
      <c r="AZ468" s="8">
        <v>22.29</v>
      </c>
      <c r="BA468" s="5">
        <v>2.3489999999999999E-6</v>
      </c>
      <c r="BB468" s="5">
        <v>2.588E-5</v>
      </c>
      <c r="BD468" t="s">
        <v>71</v>
      </c>
      <c r="BE468">
        <v>923342</v>
      </c>
      <c r="BF468" t="s">
        <v>47</v>
      </c>
      <c r="BG468">
        <v>7.1429999999999993E-2</v>
      </c>
      <c r="BH468">
        <v>0.92859999999999998</v>
      </c>
      <c r="BI468" t="s">
        <v>46</v>
      </c>
      <c r="BJ468">
        <v>20.57</v>
      </c>
      <c r="BK468" s="5">
        <v>5.7450000000000001E-6</v>
      </c>
      <c r="BL468">
        <v>5.9170000000000004E-3</v>
      </c>
      <c r="BM468" s="5">
        <v>1.033E-4</v>
      </c>
      <c r="BT468" s="5" t="s">
        <v>71</v>
      </c>
      <c r="BU468">
        <v>923342</v>
      </c>
      <c r="BV468" s="5">
        <v>5.3200000000000003E-4</v>
      </c>
      <c r="BW468" s="5">
        <v>5.1749999999999999E-3</v>
      </c>
      <c r="BY468" t="s">
        <v>71</v>
      </c>
      <c r="BZ468">
        <v>923342</v>
      </c>
      <c r="CA468" t="s">
        <v>47</v>
      </c>
      <c r="CB468">
        <v>7.1429999999999993E-2</v>
      </c>
      <c r="CC468">
        <v>1</v>
      </c>
      <c r="CD468" t="s">
        <v>46</v>
      </c>
      <c r="CE468" s="5">
        <v>1.3459999999999999E-6</v>
      </c>
      <c r="CF468">
        <v>0</v>
      </c>
      <c r="CH468" t="s">
        <v>71</v>
      </c>
      <c r="CI468">
        <v>923342</v>
      </c>
      <c r="CJ468" t="s">
        <v>47</v>
      </c>
      <c r="CK468">
        <v>7.1429999999999993E-2</v>
      </c>
      <c r="CL468">
        <v>0.92859999999999998</v>
      </c>
      <c r="CM468" t="s">
        <v>46</v>
      </c>
      <c r="CN468" s="5">
        <v>4.9359999999999998E-6</v>
      </c>
      <c r="CO468">
        <v>5.9170000000000004E-3</v>
      </c>
      <c r="CQ468" t="s">
        <v>71</v>
      </c>
      <c r="CR468">
        <v>923342</v>
      </c>
      <c r="CS468" t="s">
        <v>44</v>
      </c>
      <c r="CT468">
        <v>2.3310000000000002E-3</v>
      </c>
      <c r="DE468" s="13"/>
      <c r="DF468" s="13"/>
      <c r="DG468" s="13"/>
      <c r="DH468" s="13"/>
      <c r="DI468" s="13"/>
      <c r="DJ468" s="13"/>
      <c r="DK468" s="13"/>
      <c r="DL468" s="13"/>
      <c r="EL468" s="17" t="s">
        <v>71</v>
      </c>
      <c r="EM468" s="17">
        <v>923342</v>
      </c>
      <c r="EN468" s="17">
        <v>0.91707399999999994</v>
      </c>
    </row>
    <row r="469" spans="1:144" x14ac:dyDescent="0.2">
      <c r="A469" t="s">
        <v>71</v>
      </c>
      <c r="B469">
        <v>924789</v>
      </c>
      <c r="AF469" s="5"/>
      <c r="BA469" s="5"/>
      <c r="BK469" s="5"/>
      <c r="BT469" s="5"/>
      <c r="BV469" s="5"/>
      <c r="BW469" s="5"/>
      <c r="CE469" s="5"/>
      <c r="CN469" s="5"/>
      <c r="DE469" s="13"/>
      <c r="DF469" s="13"/>
      <c r="DG469" s="13"/>
      <c r="DH469" s="13"/>
      <c r="DI469" s="13"/>
      <c r="DJ469" s="13"/>
      <c r="DK469" s="13"/>
      <c r="DL469" s="13"/>
      <c r="EL469" s="17"/>
      <c r="EM469" s="17"/>
      <c r="EN469" s="17"/>
    </row>
    <row r="470" spans="1:144" x14ac:dyDescent="0.2">
      <c r="A470" t="s">
        <v>71</v>
      </c>
      <c r="B470">
        <v>925411</v>
      </c>
      <c r="Y470" t="s">
        <v>71</v>
      </c>
      <c r="Z470">
        <v>925411</v>
      </c>
      <c r="AA470" t="s">
        <v>43</v>
      </c>
      <c r="AB470">
        <v>7.1429999999999993E-2</v>
      </c>
      <c r="AC470">
        <v>0.91669999999999996</v>
      </c>
      <c r="AD470" t="s">
        <v>47</v>
      </c>
      <c r="AE470">
        <v>18.579999999999998</v>
      </c>
      <c r="AF470" s="5">
        <v>1.6330000000000001E-5</v>
      </c>
      <c r="AG470">
        <v>6.9930000000000001E-3</v>
      </c>
      <c r="AH470">
        <f>AB470-AC470</f>
        <v>-0.84526999999999997</v>
      </c>
      <c r="AU470" t="s">
        <v>71</v>
      </c>
      <c r="AV470">
        <v>925411</v>
      </c>
      <c r="AW470" s="8" t="s">
        <v>45</v>
      </c>
      <c r="AX470" s="11" t="s">
        <v>223</v>
      </c>
      <c r="AY470" s="11" t="s">
        <v>225</v>
      </c>
      <c r="AZ470" s="8">
        <v>18.579999999999998</v>
      </c>
      <c r="BA470" s="5">
        <v>1.6330000000000001E-5</v>
      </c>
      <c r="BB470">
        <v>1.226E-4</v>
      </c>
      <c r="BD470" t="s">
        <v>71</v>
      </c>
      <c r="BE470">
        <v>925411</v>
      </c>
      <c r="BF470" t="s">
        <v>43</v>
      </c>
      <c r="BG470">
        <v>7.1429999999999993E-2</v>
      </c>
      <c r="BH470">
        <v>0.85709999999999997</v>
      </c>
      <c r="BI470" t="s">
        <v>47</v>
      </c>
      <c r="BJ470">
        <v>17.37</v>
      </c>
      <c r="BK470" s="5">
        <v>3.0689999999999999E-5</v>
      </c>
      <c r="BL470">
        <v>1.282E-2</v>
      </c>
      <c r="BM470" s="5">
        <v>3.5930000000000001E-4</v>
      </c>
      <c r="BT470" s="5"/>
      <c r="BV470" s="5"/>
      <c r="BW470" s="5"/>
      <c r="BY470" t="s">
        <v>71</v>
      </c>
      <c r="BZ470">
        <v>925411</v>
      </c>
      <c r="CA470" t="s">
        <v>43</v>
      </c>
      <c r="CB470">
        <v>7.1429999999999993E-2</v>
      </c>
      <c r="CC470">
        <v>0.91669999999999996</v>
      </c>
      <c r="CD470" t="s">
        <v>47</v>
      </c>
      <c r="CE470" s="5">
        <v>1.8219999999999998E-5</v>
      </c>
      <c r="CF470">
        <v>6.9930000000000001E-3</v>
      </c>
      <c r="CH470" t="s">
        <v>71</v>
      </c>
      <c r="CI470">
        <v>925411</v>
      </c>
      <c r="CJ470" t="s">
        <v>43</v>
      </c>
      <c r="CK470">
        <v>7.1429999999999993E-2</v>
      </c>
      <c r="CL470">
        <v>0.85709999999999997</v>
      </c>
      <c r="CM470" t="s">
        <v>47</v>
      </c>
      <c r="CN470" s="5">
        <v>3.4770000000000001E-5</v>
      </c>
      <c r="CO470">
        <v>1.282E-2</v>
      </c>
      <c r="DE470" s="13"/>
      <c r="DF470" s="13"/>
      <c r="DG470" s="13"/>
      <c r="DH470" s="13"/>
      <c r="DI470" s="13"/>
      <c r="DJ470" s="13"/>
      <c r="DK470" s="13"/>
      <c r="DL470" s="13"/>
      <c r="EL470" t="s">
        <v>71</v>
      </c>
      <c r="EM470">
        <v>925411</v>
      </c>
      <c r="EN470">
        <v>0.82043299999999997</v>
      </c>
    </row>
    <row r="471" spans="1:144" x14ac:dyDescent="0.2">
      <c r="A471" t="s">
        <v>71</v>
      </c>
      <c r="B471">
        <v>925618</v>
      </c>
      <c r="Y471" t="s">
        <v>71</v>
      </c>
      <c r="Z471">
        <v>925618</v>
      </c>
      <c r="AA471" t="s">
        <v>42</v>
      </c>
      <c r="AB471">
        <v>7.1429999999999993E-2</v>
      </c>
      <c r="AC471">
        <v>0.91669999999999996</v>
      </c>
      <c r="AD471" t="s">
        <v>43</v>
      </c>
      <c r="AE471">
        <v>18.579999999999998</v>
      </c>
      <c r="AF471" s="5">
        <v>1.6330000000000001E-5</v>
      </c>
      <c r="AG471">
        <v>6.9930000000000001E-3</v>
      </c>
      <c r="AH471">
        <f>AB471-AC471</f>
        <v>-0.84526999999999997</v>
      </c>
      <c r="AU471" t="s">
        <v>71</v>
      </c>
      <c r="AV471">
        <v>925618</v>
      </c>
      <c r="AW471" s="8" t="s">
        <v>45</v>
      </c>
      <c r="AX471" s="11" t="s">
        <v>223</v>
      </c>
      <c r="AY471" s="11" t="s">
        <v>225</v>
      </c>
      <c r="AZ471" s="8">
        <v>18.579999999999998</v>
      </c>
      <c r="BA471" s="5">
        <v>1.6330000000000001E-5</v>
      </c>
      <c r="BB471">
        <v>1.226E-4</v>
      </c>
      <c r="BD471" t="s">
        <v>71</v>
      </c>
      <c r="BE471">
        <v>925618</v>
      </c>
      <c r="BF471" t="s">
        <v>42</v>
      </c>
      <c r="BG471">
        <v>7.1429999999999993E-2</v>
      </c>
      <c r="BH471">
        <v>0.85709999999999997</v>
      </c>
      <c r="BI471" t="s">
        <v>43</v>
      </c>
      <c r="BJ471">
        <v>17.37</v>
      </c>
      <c r="BK471" s="5">
        <v>3.0689999999999999E-5</v>
      </c>
      <c r="BL471">
        <v>1.282E-2</v>
      </c>
      <c r="BM471" s="5">
        <v>3.5930000000000001E-4</v>
      </c>
      <c r="BT471" s="5"/>
      <c r="BV471" s="5"/>
      <c r="BW471" s="5"/>
      <c r="BY471" t="s">
        <v>71</v>
      </c>
      <c r="BZ471">
        <v>925618</v>
      </c>
      <c r="CA471" t="s">
        <v>42</v>
      </c>
      <c r="CB471">
        <v>7.1429999999999993E-2</v>
      </c>
      <c r="CC471">
        <v>0.91669999999999996</v>
      </c>
      <c r="CD471" t="s">
        <v>43</v>
      </c>
      <c r="CE471" s="5">
        <v>1.8219999999999998E-5</v>
      </c>
      <c r="CF471">
        <v>6.9930000000000001E-3</v>
      </c>
      <c r="CH471" t="s">
        <v>71</v>
      </c>
      <c r="CI471">
        <v>925618</v>
      </c>
      <c r="CJ471" t="s">
        <v>42</v>
      </c>
      <c r="CK471">
        <v>7.1429999999999993E-2</v>
      </c>
      <c r="CL471">
        <v>0.85709999999999997</v>
      </c>
      <c r="CM471" t="s">
        <v>43</v>
      </c>
      <c r="CN471" s="5">
        <v>3.4770000000000001E-5</v>
      </c>
      <c r="CO471">
        <v>1.282E-2</v>
      </c>
      <c r="DE471" s="13"/>
      <c r="DF471" s="13"/>
      <c r="DG471" s="13"/>
      <c r="DH471" s="13"/>
      <c r="DI471" s="13"/>
      <c r="DJ471" s="13"/>
      <c r="DK471" s="13"/>
      <c r="DL471" s="13"/>
      <c r="EL471" t="s">
        <v>71</v>
      </c>
      <c r="EM471">
        <v>925618</v>
      </c>
      <c r="EN471">
        <v>0.82043299999999997</v>
      </c>
    </row>
    <row r="472" spans="1:144" x14ac:dyDescent="0.2">
      <c r="A472" t="s">
        <v>71</v>
      </c>
      <c r="B472">
        <v>926575</v>
      </c>
      <c r="Y472" t="s">
        <v>71</v>
      </c>
      <c r="Z472">
        <v>926575</v>
      </c>
      <c r="AA472" t="s">
        <v>47</v>
      </c>
      <c r="AB472">
        <v>7.1429999999999993E-2</v>
      </c>
      <c r="AC472">
        <v>0.91669999999999996</v>
      </c>
      <c r="AD472" t="s">
        <v>43</v>
      </c>
      <c r="AE472">
        <v>18.579999999999998</v>
      </c>
      <c r="AF472" s="5">
        <v>1.6330000000000001E-5</v>
      </c>
      <c r="AG472">
        <v>6.9930000000000001E-3</v>
      </c>
      <c r="AH472">
        <f>AB472-AC472</f>
        <v>-0.84526999999999997</v>
      </c>
      <c r="AU472" t="s">
        <v>71</v>
      </c>
      <c r="AV472">
        <v>926575</v>
      </c>
      <c r="AW472" s="8" t="s">
        <v>45</v>
      </c>
      <c r="AX472" s="11" t="s">
        <v>223</v>
      </c>
      <c r="AY472" s="11" t="s">
        <v>225</v>
      </c>
      <c r="AZ472" s="8">
        <v>18.579999999999998</v>
      </c>
      <c r="BA472" s="5">
        <v>1.6330000000000001E-5</v>
      </c>
      <c r="BB472">
        <v>1.226E-4</v>
      </c>
      <c r="BD472" t="s">
        <v>71</v>
      </c>
      <c r="BE472">
        <v>926575</v>
      </c>
      <c r="BF472" t="s">
        <v>47</v>
      </c>
      <c r="BG472">
        <v>7.1429999999999993E-2</v>
      </c>
      <c r="BH472">
        <v>0.85709999999999997</v>
      </c>
      <c r="BI472" t="s">
        <v>43</v>
      </c>
      <c r="BJ472">
        <v>17.37</v>
      </c>
      <c r="BK472" s="5">
        <v>3.0689999999999999E-5</v>
      </c>
      <c r="BL472">
        <v>1.282E-2</v>
      </c>
      <c r="BM472" s="5">
        <v>3.5930000000000001E-4</v>
      </c>
      <c r="BT472" s="5"/>
      <c r="BV472" s="5"/>
      <c r="BW472" s="5"/>
      <c r="BY472" t="s">
        <v>71</v>
      </c>
      <c r="BZ472">
        <v>926575</v>
      </c>
      <c r="CA472" t="s">
        <v>47</v>
      </c>
      <c r="CB472">
        <v>7.1429999999999993E-2</v>
      </c>
      <c r="CC472">
        <v>0.91669999999999996</v>
      </c>
      <c r="CD472" t="s">
        <v>43</v>
      </c>
      <c r="CE472" s="5">
        <v>1.8219999999999998E-5</v>
      </c>
      <c r="CF472">
        <v>6.9930000000000001E-3</v>
      </c>
      <c r="CH472" t="s">
        <v>71</v>
      </c>
      <c r="CI472">
        <v>926575</v>
      </c>
      <c r="CJ472" t="s">
        <v>47</v>
      </c>
      <c r="CK472">
        <v>7.1429999999999993E-2</v>
      </c>
      <c r="CL472">
        <v>0.85709999999999997</v>
      </c>
      <c r="CM472" t="s">
        <v>43</v>
      </c>
      <c r="CN472" s="5">
        <v>3.4770000000000001E-5</v>
      </c>
      <c r="CO472">
        <v>1.282E-2</v>
      </c>
      <c r="DE472" s="13"/>
      <c r="DF472" s="13"/>
      <c r="DG472" s="13"/>
      <c r="DH472" s="13"/>
      <c r="DI472" s="13"/>
      <c r="DJ472" s="13"/>
      <c r="DK472" s="13"/>
      <c r="DL472" s="13"/>
      <c r="EF472" t="s">
        <v>71</v>
      </c>
      <c r="EG472">
        <v>926575</v>
      </c>
      <c r="EH472">
        <v>2.1182963199999998</v>
      </c>
      <c r="EI472">
        <v>34.644490789999999</v>
      </c>
      <c r="EJ472">
        <v>7.2219255899999997</v>
      </c>
      <c r="EL472" t="s">
        <v>71</v>
      </c>
      <c r="EM472">
        <v>926575</v>
      </c>
      <c r="EN472">
        <v>0.82043299999999997</v>
      </c>
    </row>
    <row r="473" spans="1:144" x14ac:dyDescent="0.2">
      <c r="A473" t="s">
        <v>71</v>
      </c>
      <c r="B473">
        <v>927257</v>
      </c>
      <c r="Y473" t="s">
        <v>71</v>
      </c>
      <c r="Z473">
        <v>927257</v>
      </c>
      <c r="AA473" t="s">
        <v>47</v>
      </c>
      <c r="AB473">
        <v>7.1429999999999993E-2</v>
      </c>
      <c r="AC473">
        <v>0.91669999999999996</v>
      </c>
      <c r="AD473" t="s">
        <v>46</v>
      </c>
      <c r="AE473">
        <v>18.579999999999998</v>
      </c>
      <c r="AF473" s="5">
        <v>1.6330000000000001E-5</v>
      </c>
      <c r="AG473">
        <v>6.9930000000000001E-3</v>
      </c>
      <c r="AH473">
        <f>AB473-AC473</f>
        <v>-0.84526999999999997</v>
      </c>
      <c r="AU473" t="s">
        <v>71</v>
      </c>
      <c r="AV473">
        <v>927257</v>
      </c>
      <c r="AW473" s="8" t="s">
        <v>45</v>
      </c>
      <c r="AX473" s="11" t="s">
        <v>223</v>
      </c>
      <c r="AY473" s="11" t="s">
        <v>225</v>
      </c>
      <c r="AZ473" s="8">
        <v>18.579999999999998</v>
      </c>
      <c r="BA473" s="5">
        <v>1.6330000000000001E-5</v>
      </c>
      <c r="BB473">
        <v>1.226E-4</v>
      </c>
      <c r="BD473" t="s">
        <v>71</v>
      </c>
      <c r="BE473">
        <v>927257</v>
      </c>
      <c r="BF473" t="s">
        <v>47</v>
      </c>
      <c r="BG473">
        <v>7.1429999999999993E-2</v>
      </c>
      <c r="BH473">
        <v>0.85709999999999997</v>
      </c>
      <c r="BI473" t="s">
        <v>46</v>
      </c>
      <c r="BJ473">
        <v>17.37</v>
      </c>
      <c r="BK473" s="5">
        <v>3.0689999999999999E-5</v>
      </c>
      <c r="BL473">
        <v>1.282E-2</v>
      </c>
      <c r="BM473" s="5">
        <v>3.5930000000000001E-4</v>
      </c>
      <c r="BT473" s="5"/>
      <c r="BV473" s="5"/>
      <c r="BW473" s="5"/>
      <c r="BY473" t="s">
        <v>71</v>
      </c>
      <c r="BZ473">
        <v>927257</v>
      </c>
      <c r="CA473" t="s">
        <v>47</v>
      </c>
      <c r="CB473">
        <v>7.1429999999999993E-2</v>
      </c>
      <c r="CC473">
        <v>0.91669999999999996</v>
      </c>
      <c r="CD473" t="s">
        <v>46</v>
      </c>
      <c r="CE473" s="5">
        <v>1.8219999999999998E-5</v>
      </c>
      <c r="CF473">
        <v>6.9930000000000001E-3</v>
      </c>
      <c r="CH473" t="s">
        <v>71</v>
      </c>
      <c r="CI473">
        <v>927257</v>
      </c>
      <c r="CJ473" t="s">
        <v>47</v>
      </c>
      <c r="CK473">
        <v>7.1429999999999993E-2</v>
      </c>
      <c r="CL473">
        <v>0.85709999999999997</v>
      </c>
      <c r="CM473" t="s">
        <v>46</v>
      </c>
      <c r="CN473" s="5">
        <v>3.4770000000000001E-5</v>
      </c>
      <c r="CO473">
        <v>1.282E-2</v>
      </c>
      <c r="DE473" s="13"/>
      <c r="DF473" s="13"/>
      <c r="DG473" s="13"/>
      <c r="DH473" s="13"/>
      <c r="DI473" s="13"/>
      <c r="DJ473" s="13"/>
      <c r="DK473" s="13"/>
      <c r="DL473" s="13"/>
      <c r="EF473" t="s">
        <v>71</v>
      </c>
      <c r="EG473">
        <v>927257</v>
      </c>
      <c r="EH473">
        <v>2.1050641200000002</v>
      </c>
      <c r="EI473">
        <v>29.493281719999999</v>
      </c>
      <c r="EJ473">
        <v>6.1033547600000002</v>
      </c>
      <c r="EL473" t="s">
        <v>71</v>
      </c>
      <c r="EM473">
        <v>927257</v>
      </c>
      <c r="EN473">
        <v>0.82043299999999997</v>
      </c>
    </row>
    <row r="474" spans="1:144" x14ac:dyDescent="0.2">
      <c r="A474" t="s">
        <v>71</v>
      </c>
      <c r="B474">
        <v>927898</v>
      </c>
      <c r="AF474" s="5"/>
      <c r="AU474" t="s">
        <v>71</v>
      </c>
      <c r="AV474">
        <v>927898</v>
      </c>
      <c r="AW474" s="8" t="s">
        <v>45</v>
      </c>
      <c r="AX474" s="11" t="s">
        <v>216</v>
      </c>
      <c r="AY474" s="11" t="s">
        <v>221</v>
      </c>
      <c r="AZ474" s="8">
        <v>16.059999999999999</v>
      </c>
      <c r="BA474" s="5">
        <v>6.1400000000000002E-5</v>
      </c>
      <c r="BB474">
        <v>3.5540000000000002E-4</v>
      </c>
      <c r="BD474" t="s">
        <v>71</v>
      </c>
      <c r="BE474">
        <v>927898</v>
      </c>
      <c r="BF474" t="s">
        <v>46</v>
      </c>
      <c r="BG474">
        <v>0</v>
      </c>
      <c r="BH474">
        <v>0.71430000000000005</v>
      </c>
      <c r="BI474" t="s">
        <v>47</v>
      </c>
      <c r="BJ474">
        <v>15.56</v>
      </c>
      <c r="BK474" s="5">
        <v>8.0119999999999999E-5</v>
      </c>
      <c r="BL474">
        <v>0</v>
      </c>
      <c r="BM474">
        <v>7.3439999999999996E-4</v>
      </c>
      <c r="BT474" s="5"/>
      <c r="BV474" s="5"/>
      <c r="BW474" s="5"/>
      <c r="BY474" t="s">
        <v>71</v>
      </c>
      <c r="BZ474">
        <v>927898</v>
      </c>
      <c r="CA474" t="s">
        <v>46</v>
      </c>
      <c r="CB474">
        <v>0</v>
      </c>
      <c r="CC474">
        <v>0.75</v>
      </c>
      <c r="CD474" t="s">
        <v>47</v>
      </c>
      <c r="CE474" s="5">
        <v>3.5209999999999997E-5</v>
      </c>
      <c r="CF474">
        <v>0</v>
      </c>
      <c r="CH474" t="s">
        <v>71</v>
      </c>
      <c r="CI474">
        <v>927898</v>
      </c>
      <c r="CJ474" t="s">
        <v>46</v>
      </c>
      <c r="CK474">
        <v>0</v>
      </c>
      <c r="CL474">
        <v>0.71430000000000005</v>
      </c>
      <c r="CM474" t="s">
        <v>47</v>
      </c>
      <c r="CN474" s="5">
        <v>7.6279999999999995E-5</v>
      </c>
      <c r="CO474">
        <v>0</v>
      </c>
      <c r="CV474" t="s">
        <v>71</v>
      </c>
      <c r="CW474">
        <v>927898</v>
      </c>
      <c r="CX474" t="s">
        <v>46</v>
      </c>
      <c r="CY474" t="s">
        <v>47</v>
      </c>
      <c r="CZ474" t="s">
        <v>296</v>
      </c>
      <c r="DA474" s="9" t="s">
        <v>297</v>
      </c>
      <c r="DB474" s="9" t="s">
        <v>298</v>
      </c>
      <c r="DC474">
        <v>2.9139999999999998E-4</v>
      </c>
      <c r="DE474" s="13" t="s">
        <v>71</v>
      </c>
      <c r="DF474" s="13">
        <v>927898</v>
      </c>
      <c r="DG474" s="13" t="s">
        <v>46</v>
      </c>
      <c r="DH474" s="13" t="s">
        <v>47</v>
      </c>
      <c r="DI474" s="13" t="s">
        <v>237</v>
      </c>
      <c r="DJ474" s="13" t="s">
        <v>238</v>
      </c>
      <c r="DK474" s="14">
        <v>36589</v>
      </c>
      <c r="DL474" s="13">
        <v>2.9139999999999998E-4</v>
      </c>
      <c r="EL474" t="s">
        <v>71</v>
      </c>
      <c r="EM474">
        <v>927898</v>
      </c>
      <c r="EN474">
        <v>0.75042399999999998</v>
      </c>
    </row>
    <row r="475" spans="1:144" x14ac:dyDescent="0.2">
      <c r="A475" t="s">
        <v>71</v>
      </c>
      <c r="B475">
        <v>928058</v>
      </c>
      <c r="AF475" s="5"/>
      <c r="AU475" t="s">
        <v>71</v>
      </c>
      <c r="AV475">
        <v>928058</v>
      </c>
      <c r="AW475" s="8" t="s">
        <v>45</v>
      </c>
      <c r="AX475" s="11" t="s">
        <v>216</v>
      </c>
      <c r="AY475" s="11" t="s">
        <v>221</v>
      </c>
      <c r="AZ475" s="8">
        <v>16.059999999999999</v>
      </c>
      <c r="BA475" s="5">
        <v>6.1400000000000002E-5</v>
      </c>
      <c r="BB475">
        <v>3.5540000000000002E-4</v>
      </c>
      <c r="BD475" t="s">
        <v>71</v>
      </c>
      <c r="BE475">
        <v>928058</v>
      </c>
      <c r="BF475" t="s">
        <v>47</v>
      </c>
      <c r="BG475">
        <v>0</v>
      </c>
      <c r="BH475">
        <v>0.71430000000000005</v>
      </c>
      <c r="BI475" t="s">
        <v>46</v>
      </c>
      <c r="BJ475">
        <v>15.56</v>
      </c>
      <c r="BK475" s="5">
        <v>8.0119999999999999E-5</v>
      </c>
      <c r="BL475">
        <v>0</v>
      </c>
      <c r="BM475">
        <v>7.3439999999999996E-4</v>
      </c>
      <c r="BT475" s="5"/>
      <c r="BV475" s="5"/>
      <c r="BW475" s="5"/>
      <c r="BY475" t="s">
        <v>71</v>
      </c>
      <c r="BZ475">
        <v>928058</v>
      </c>
      <c r="CA475" t="s">
        <v>47</v>
      </c>
      <c r="CB475">
        <v>0</v>
      </c>
      <c r="CC475">
        <v>0.75</v>
      </c>
      <c r="CD475" t="s">
        <v>46</v>
      </c>
      <c r="CE475" s="5">
        <v>3.5209999999999997E-5</v>
      </c>
      <c r="CF475">
        <v>0</v>
      </c>
      <c r="CH475" t="s">
        <v>71</v>
      </c>
      <c r="CI475">
        <v>928058</v>
      </c>
      <c r="CJ475" t="s">
        <v>47</v>
      </c>
      <c r="CK475">
        <v>0</v>
      </c>
      <c r="CL475">
        <v>0.71430000000000005</v>
      </c>
      <c r="CM475" t="s">
        <v>46</v>
      </c>
      <c r="CN475" s="5">
        <v>7.6279999999999995E-5</v>
      </c>
      <c r="CO475">
        <v>0</v>
      </c>
      <c r="CV475" t="s">
        <v>71</v>
      </c>
      <c r="CW475">
        <v>928058</v>
      </c>
      <c r="CX475" t="s">
        <v>47</v>
      </c>
      <c r="CY475" t="s">
        <v>46</v>
      </c>
      <c r="CZ475" t="s">
        <v>296</v>
      </c>
      <c r="DA475" s="9" t="s">
        <v>297</v>
      </c>
      <c r="DB475" s="9" t="s">
        <v>298</v>
      </c>
      <c r="DC475">
        <v>2.9139999999999998E-4</v>
      </c>
      <c r="DE475" s="13" t="s">
        <v>71</v>
      </c>
      <c r="DF475" s="13">
        <v>928058</v>
      </c>
      <c r="DG475" s="13" t="s">
        <v>47</v>
      </c>
      <c r="DH475" s="13" t="s">
        <v>46</v>
      </c>
      <c r="DI475" s="13" t="s">
        <v>237</v>
      </c>
      <c r="DJ475" s="13" t="s">
        <v>238</v>
      </c>
      <c r="DK475" s="14">
        <v>36589</v>
      </c>
      <c r="DL475" s="13">
        <v>2.9139999999999998E-4</v>
      </c>
      <c r="EF475" t="s">
        <v>71</v>
      </c>
      <c r="EG475">
        <v>928058</v>
      </c>
      <c r="EH475">
        <v>2.11224678</v>
      </c>
      <c r="EI475">
        <v>30.42012944</v>
      </c>
      <c r="EJ475">
        <v>6.3046171800000002</v>
      </c>
      <c r="EL475" t="s">
        <v>71</v>
      </c>
      <c r="EM475">
        <v>928058</v>
      </c>
      <c r="EN475">
        <v>0.75042399999999998</v>
      </c>
    </row>
    <row r="476" spans="1:144" x14ac:dyDescent="0.2">
      <c r="A476" t="s">
        <v>71</v>
      </c>
      <c r="B476">
        <v>928717</v>
      </c>
      <c r="AF476" s="5"/>
      <c r="AU476" t="s">
        <v>71</v>
      </c>
      <c r="AV476">
        <v>928717</v>
      </c>
      <c r="AW476" s="8" t="s">
        <v>45</v>
      </c>
      <c r="AX476" s="11" t="s">
        <v>216</v>
      </c>
      <c r="AY476" s="11" t="s">
        <v>221</v>
      </c>
      <c r="AZ476" s="8">
        <v>16.059999999999999</v>
      </c>
      <c r="BA476" s="5">
        <v>6.1400000000000002E-5</v>
      </c>
      <c r="BB476">
        <v>3.5540000000000002E-4</v>
      </c>
      <c r="BD476" t="s">
        <v>71</v>
      </c>
      <c r="BE476">
        <v>928717</v>
      </c>
      <c r="BF476" t="s">
        <v>42</v>
      </c>
      <c r="BG476">
        <v>0</v>
      </c>
      <c r="BH476">
        <v>0.71430000000000005</v>
      </c>
      <c r="BI476" t="s">
        <v>47</v>
      </c>
      <c r="BJ476">
        <v>15.56</v>
      </c>
      <c r="BK476" s="5">
        <v>8.0119999999999999E-5</v>
      </c>
      <c r="BL476">
        <v>0</v>
      </c>
      <c r="BM476">
        <v>7.3439999999999996E-4</v>
      </c>
      <c r="BT476" s="5"/>
      <c r="BV476" s="5"/>
      <c r="BW476" s="5"/>
      <c r="BY476" t="s">
        <v>71</v>
      </c>
      <c r="BZ476">
        <v>928717</v>
      </c>
      <c r="CA476" t="s">
        <v>42</v>
      </c>
      <c r="CB476">
        <v>0</v>
      </c>
      <c r="CC476">
        <v>0.75</v>
      </c>
      <c r="CD476" t="s">
        <v>47</v>
      </c>
      <c r="CE476" s="5">
        <v>3.5209999999999997E-5</v>
      </c>
      <c r="CF476">
        <v>0</v>
      </c>
      <c r="CH476" t="s">
        <v>71</v>
      </c>
      <c r="CI476">
        <v>928717</v>
      </c>
      <c r="CJ476" t="s">
        <v>42</v>
      </c>
      <c r="CK476">
        <v>0</v>
      </c>
      <c r="CL476">
        <v>0.71430000000000005</v>
      </c>
      <c r="CM476" t="s">
        <v>47</v>
      </c>
      <c r="CN476" s="5">
        <v>7.6279999999999995E-5</v>
      </c>
      <c r="CO476">
        <v>0</v>
      </c>
      <c r="CV476" t="s">
        <v>71</v>
      </c>
      <c r="CW476">
        <v>928717</v>
      </c>
      <c r="CX476" t="s">
        <v>42</v>
      </c>
      <c r="CY476" t="s">
        <v>47</v>
      </c>
      <c r="CZ476" t="s">
        <v>296</v>
      </c>
      <c r="DA476" s="9" t="s">
        <v>297</v>
      </c>
      <c r="DB476" s="9" t="s">
        <v>298</v>
      </c>
      <c r="DC476">
        <v>2.9139999999999998E-4</v>
      </c>
      <c r="DE476" s="13" t="s">
        <v>71</v>
      </c>
      <c r="DF476" s="13">
        <v>928717</v>
      </c>
      <c r="DG476" s="13" t="s">
        <v>42</v>
      </c>
      <c r="DH476" s="13" t="s">
        <v>47</v>
      </c>
      <c r="DI476" s="13" t="s">
        <v>237</v>
      </c>
      <c r="DJ476" s="13" t="s">
        <v>238</v>
      </c>
      <c r="DK476" s="14">
        <v>36589</v>
      </c>
      <c r="DL476" s="13">
        <v>2.9139999999999998E-4</v>
      </c>
      <c r="EL476" t="s">
        <v>71</v>
      </c>
      <c r="EM476">
        <v>928717</v>
      </c>
      <c r="EN476">
        <v>0.75042399999999998</v>
      </c>
    </row>
    <row r="477" spans="1:144" x14ac:dyDescent="0.2">
      <c r="A477" t="s">
        <v>71</v>
      </c>
      <c r="B477">
        <v>928926</v>
      </c>
      <c r="AF477" s="5"/>
      <c r="AU477" t="s">
        <v>71</v>
      </c>
      <c r="AV477">
        <v>928926</v>
      </c>
      <c r="AW477" s="8" t="s">
        <v>45</v>
      </c>
      <c r="AX477" s="11" t="s">
        <v>216</v>
      </c>
      <c r="AY477" s="11" t="s">
        <v>221</v>
      </c>
      <c r="AZ477" s="8">
        <v>16.059999999999999</v>
      </c>
      <c r="BA477" s="5">
        <v>6.1400000000000002E-5</v>
      </c>
      <c r="BB477">
        <v>3.5540000000000002E-4</v>
      </c>
      <c r="BD477" t="s">
        <v>71</v>
      </c>
      <c r="BE477">
        <v>928926</v>
      </c>
      <c r="BF477" t="s">
        <v>43</v>
      </c>
      <c r="BG477">
        <v>0</v>
      </c>
      <c r="BH477">
        <v>0.71430000000000005</v>
      </c>
      <c r="BI477" t="s">
        <v>46</v>
      </c>
      <c r="BJ477">
        <v>15.56</v>
      </c>
      <c r="BK477" s="5">
        <v>8.0119999999999999E-5</v>
      </c>
      <c r="BL477">
        <v>0</v>
      </c>
      <c r="BM477">
        <v>7.3439999999999996E-4</v>
      </c>
      <c r="BT477" s="5"/>
      <c r="BV477" s="5"/>
      <c r="BW477" s="5"/>
      <c r="BY477" t="s">
        <v>71</v>
      </c>
      <c r="BZ477">
        <v>928926</v>
      </c>
      <c r="CA477" t="s">
        <v>43</v>
      </c>
      <c r="CB477">
        <v>0</v>
      </c>
      <c r="CC477">
        <v>0.75</v>
      </c>
      <c r="CD477" t="s">
        <v>46</v>
      </c>
      <c r="CE477" s="5">
        <v>3.5209999999999997E-5</v>
      </c>
      <c r="CF477">
        <v>0</v>
      </c>
      <c r="CH477" t="s">
        <v>71</v>
      </c>
      <c r="CI477">
        <v>928926</v>
      </c>
      <c r="CJ477" t="s">
        <v>43</v>
      </c>
      <c r="CK477">
        <v>0</v>
      </c>
      <c r="CL477">
        <v>0.71430000000000005</v>
      </c>
      <c r="CM477" t="s">
        <v>46</v>
      </c>
      <c r="CN477" s="5">
        <v>7.6279999999999995E-5</v>
      </c>
      <c r="CO477">
        <v>0</v>
      </c>
      <c r="CV477" t="s">
        <v>71</v>
      </c>
      <c r="CW477">
        <v>928926</v>
      </c>
      <c r="CX477" t="s">
        <v>43</v>
      </c>
      <c r="CY477" t="s">
        <v>46</v>
      </c>
      <c r="CZ477" t="s">
        <v>296</v>
      </c>
      <c r="DA477" s="9" t="s">
        <v>297</v>
      </c>
      <c r="DB477" s="9" t="s">
        <v>298</v>
      </c>
      <c r="DC477">
        <v>2.9139999999999998E-4</v>
      </c>
      <c r="DE477" s="13" t="s">
        <v>71</v>
      </c>
      <c r="DF477" s="13">
        <v>928926</v>
      </c>
      <c r="DG477" s="13" t="s">
        <v>43</v>
      </c>
      <c r="DH477" s="13" t="s">
        <v>46</v>
      </c>
      <c r="DI477" s="13" t="s">
        <v>237</v>
      </c>
      <c r="DJ477" s="13" t="s">
        <v>238</v>
      </c>
      <c r="DK477" s="14">
        <v>36589</v>
      </c>
      <c r="DL477" s="13">
        <v>2.9139999999999998E-4</v>
      </c>
      <c r="EL477" t="s">
        <v>71</v>
      </c>
      <c r="EM477">
        <v>928926</v>
      </c>
      <c r="EN477">
        <v>0.75042399999999998</v>
      </c>
    </row>
    <row r="478" spans="1:144" x14ac:dyDescent="0.2">
      <c r="A478" t="s">
        <v>71</v>
      </c>
      <c r="B478">
        <v>928929</v>
      </c>
      <c r="AF478" s="5"/>
      <c r="AU478" t="s">
        <v>71</v>
      </c>
      <c r="AV478">
        <v>928929</v>
      </c>
      <c r="AW478" s="8" t="s">
        <v>45</v>
      </c>
      <c r="AX478" s="11" t="s">
        <v>216</v>
      </c>
      <c r="AY478" s="11" t="s">
        <v>221</v>
      </c>
      <c r="AZ478" s="8">
        <v>16.059999999999999</v>
      </c>
      <c r="BA478" s="5">
        <v>6.1400000000000002E-5</v>
      </c>
      <c r="BB478">
        <v>3.5540000000000002E-4</v>
      </c>
      <c r="BD478" t="s">
        <v>71</v>
      </c>
      <c r="BE478">
        <v>928929</v>
      </c>
      <c r="BF478" t="s">
        <v>46</v>
      </c>
      <c r="BG478">
        <v>0</v>
      </c>
      <c r="BH478">
        <v>0.71430000000000005</v>
      </c>
      <c r="BI478" t="s">
        <v>43</v>
      </c>
      <c r="BJ478">
        <v>15.56</v>
      </c>
      <c r="BK478" s="5">
        <v>8.0119999999999999E-5</v>
      </c>
      <c r="BL478">
        <v>0</v>
      </c>
      <c r="BM478">
        <v>7.3439999999999996E-4</v>
      </c>
      <c r="BT478" s="5"/>
      <c r="BV478" s="5"/>
      <c r="BW478" s="5"/>
      <c r="BY478" t="s">
        <v>71</v>
      </c>
      <c r="BZ478">
        <v>928929</v>
      </c>
      <c r="CA478" t="s">
        <v>46</v>
      </c>
      <c r="CB478">
        <v>0</v>
      </c>
      <c r="CC478">
        <v>0.75</v>
      </c>
      <c r="CD478" t="s">
        <v>43</v>
      </c>
      <c r="CE478" s="5">
        <v>3.5209999999999997E-5</v>
      </c>
      <c r="CF478">
        <v>0</v>
      </c>
      <c r="CH478" t="s">
        <v>71</v>
      </c>
      <c r="CI478">
        <v>928929</v>
      </c>
      <c r="CJ478" t="s">
        <v>46</v>
      </c>
      <c r="CK478">
        <v>0</v>
      </c>
      <c r="CL478">
        <v>0.71430000000000005</v>
      </c>
      <c r="CM478" t="s">
        <v>43</v>
      </c>
      <c r="CN478" s="5">
        <v>7.6279999999999995E-5</v>
      </c>
      <c r="CO478">
        <v>0</v>
      </c>
      <c r="CV478" t="s">
        <v>71</v>
      </c>
      <c r="CW478">
        <v>928929</v>
      </c>
      <c r="CX478" t="s">
        <v>46</v>
      </c>
      <c r="CY478" t="s">
        <v>43</v>
      </c>
      <c r="CZ478" t="s">
        <v>296</v>
      </c>
      <c r="DA478" s="9" t="s">
        <v>297</v>
      </c>
      <c r="DB478" s="9" t="s">
        <v>298</v>
      </c>
      <c r="DC478">
        <v>2.9139999999999998E-4</v>
      </c>
      <c r="DE478" s="13" t="s">
        <v>71</v>
      </c>
      <c r="DF478" s="13">
        <v>928929</v>
      </c>
      <c r="DG478" s="13" t="s">
        <v>46</v>
      </c>
      <c r="DH478" s="13" t="s">
        <v>43</v>
      </c>
      <c r="DI478" s="13" t="s">
        <v>237</v>
      </c>
      <c r="DJ478" s="13" t="s">
        <v>238</v>
      </c>
      <c r="DK478" s="14">
        <v>36589</v>
      </c>
      <c r="DL478" s="13">
        <v>2.9139999999999998E-4</v>
      </c>
      <c r="EL478" t="s">
        <v>71</v>
      </c>
      <c r="EM478">
        <v>928929</v>
      </c>
      <c r="EN478">
        <v>0.75042399999999998</v>
      </c>
    </row>
    <row r="479" spans="1:144" x14ac:dyDescent="0.2">
      <c r="A479" t="s">
        <v>71</v>
      </c>
      <c r="B479">
        <v>929671</v>
      </c>
      <c r="AF479" s="5"/>
      <c r="AU479" t="s">
        <v>71</v>
      </c>
      <c r="AV479">
        <v>929671</v>
      </c>
      <c r="AW479" s="8" t="s">
        <v>45</v>
      </c>
      <c r="AX479" s="11" t="s">
        <v>216</v>
      </c>
      <c r="AY479" s="11" t="s">
        <v>221</v>
      </c>
      <c r="AZ479" s="8">
        <v>16.059999999999999</v>
      </c>
      <c r="BA479" s="5">
        <v>6.1400000000000002E-5</v>
      </c>
      <c r="BB479">
        <v>3.5540000000000002E-4</v>
      </c>
      <c r="BD479" t="s">
        <v>71</v>
      </c>
      <c r="BE479">
        <v>929671</v>
      </c>
      <c r="BF479" t="s">
        <v>42</v>
      </c>
      <c r="BG479">
        <v>0</v>
      </c>
      <c r="BH479">
        <v>0.71430000000000005</v>
      </c>
      <c r="BI479" t="s">
        <v>47</v>
      </c>
      <c r="BJ479">
        <v>15.56</v>
      </c>
      <c r="BK479" s="5">
        <v>8.0119999999999999E-5</v>
      </c>
      <c r="BL479">
        <v>0</v>
      </c>
      <c r="BM479">
        <v>7.3439999999999996E-4</v>
      </c>
      <c r="BT479" s="5"/>
      <c r="BV479" s="5"/>
      <c r="BW479" s="5"/>
      <c r="BY479" t="s">
        <v>71</v>
      </c>
      <c r="BZ479">
        <v>929671</v>
      </c>
      <c r="CA479" t="s">
        <v>42</v>
      </c>
      <c r="CB479">
        <v>0</v>
      </c>
      <c r="CC479">
        <v>0.75</v>
      </c>
      <c r="CD479" t="s">
        <v>47</v>
      </c>
      <c r="CE479" s="5">
        <v>3.5209999999999997E-5</v>
      </c>
      <c r="CF479">
        <v>0</v>
      </c>
      <c r="CH479" t="s">
        <v>71</v>
      </c>
      <c r="CI479">
        <v>929671</v>
      </c>
      <c r="CJ479" t="s">
        <v>42</v>
      </c>
      <c r="CK479">
        <v>0</v>
      </c>
      <c r="CL479">
        <v>0.71430000000000005</v>
      </c>
      <c r="CM479" t="s">
        <v>47</v>
      </c>
      <c r="CN479" s="5">
        <v>7.6279999999999995E-5</v>
      </c>
      <c r="CO479">
        <v>0</v>
      </c>
      <c r="CV479" t="s">
        <v>71</v>
      </c>
      <c r="CW479">
        <v>929671</v>
      </c>
      <c r="CX479" t="s">
        <v>42</v>
      </c>
      <c r="CY479" t="s">
        <v>47</v>
      </c>
      <c r="CZ479" t="s">
        <v>296</v>
      </c>
      <c r="DA479" s="9" t="s">
        <v>297</v>
      </c>
      <c r="DB479" s="9" t="s">
        <v>298</v>
      </c>
      <c r="DC479">
        <v>2.9139999999999998E-4</v>
      </c>
      <c r="DE479" s="13" t="s">
        <v>71</v>
      </c>
      <c r="DF479" s="13">
        <v>929671</v>
      </c>
      <c r="DG479" s="13" t="s">
        <v>42</v>
      </c>
      <c r="DH479" s="13" t="s">
        <v>47</v>
      </c>
      <c r="DI479" s="13" t="s">
        <v>237</v>
      </c>
      <c r="DJ479" s="13" t="s">
        <v>238</v>
      </c>
      <c r="DK479" s="14">
        <v>36589</v>
      </c>
      <c r="DL479" s="13">
        <v>2.9139999999999998E-4</v>
      </c>
      <c r="EL479" t="s">
        <v>71</v>
      </c>
      <c r="EM479">
        <v>929671</v>
      </c>
      <c r="EN479">
        <v>0.75042399999999998</v>
      </c>
    </row>
    <row r="480" spans="1:144" x14ac:dyDescent="0.2">
      <c r="A480" t="s">
        <v>71</v>
      </c>
      <c r="B480">
        <v>1016683</v>
      </c>
      <c r="AF480" s="5"/>
      <c r="AU480" t="s">
        <v>71</v>
      </c>
      <c r="AV480">
        <v>1016683</v>
      </c>
      <c r="AW480" s="8" t="s">
        <v>45</v>
      </c>
      <c r="AX480" s="11" t="s">
        <v>216</v>
      </c>
      <c r="AY480" s="11" t="s">
        <v>221</v>
      </c>
      <c r="AZ480" s="8">
        <v>16.059999999999999</v>
      </c>
      <c r="BA480" s="5">
        <v>6.1400000000000002E-5</v>
      </c>
      <c r="BB480">
        <v>3.5540000000000002E-4</v>
      </c>
      <c r="BD480" t="s">
        <v>71</v>
      </c>
      <c r="BE480">
        <v>1016683</v>
      </c>
      <c r="BF480" t="s">
        <v>42</v>
      </c>
      <c r="BG480">
        <v>0</v>
      </c>
      <c r="BH480">
        <v>0.71430000000000005</v>
      </c>
      <c r="BI480" t="s">
        <v>47</v>
      </c>
      <c r="BJ480">
        <v>15.56</v>
      </c>
      <c r="BK480" s="5">
        <v>8.0119999999999999E-5</v>
      </c>
      <c r="BL480">
        <v>0</v>
      </c>
      <c r="BM480">
        <v>7.3439999999999996E-4</v>
      </c>
      <c r="BT480" s="5"/>
      <c r="BV480" s="5"/>
      <c r="BW480" s="5"/>
      <c r="BY480" t="s">
        <v>71</v>
      </c>
      <c r="BZ480">
        <v>1016683</v>
      </c>
      <c r="CA480" t="s">
        <v>42</v>
      </c>
      <c r="CB480">
        <v>0</v>
      </c>
      <c r="CC480">
        <v>0.75</v>
      </c>
      <c r="CD480" t="s">
        <v>47</v>
      </c>
      <c r="CE480" s="5">
        <v>3.5209999999999997E-5</v>
      </c>
      <c r="CF480">
        <v>0</v>
      </c>
      <c r="CH480" t="s">
        <v>71</v>
      </c>
      <c r="CI480">
        <v>1016683</v>
      </c>
      <c r="CJ480" t="s">
        <v>42</v>
      </c>
      <c r="CK480">
        <v>0</v>
      </c>
      <c r="CL480">
        <v>0.71430000000000005</v>
      </c>
      <c r="CM480" t="s">
        <v>47</v>
      </c>
      <c r="CN480" s="5">
        <v>7.6279999999999995E-5</v>
      </c>
      <c r="CO480">
        <v>0</v>
      </c>
      <c r="CV480" t="s">
        <v>71</v>
      </c>
      <c r="CW480">
        <v>1016683</v>
      </c>
      <c r="CX480" t="s">
        <v>42</v>
      </c>
      <c r="CY480" t="s">
        <v>47</v>
      </c>
      <c r="CZ480" t="s">
        <v>296</v>
      </c>
      <c r="DA480" s="9" t="s">
        <v>297</v>
      </c>
      <c r="DB480" s="9" t="s">
        <v>298</v>
      </c>
      <c r="DC480">
        <v>2.9139999999999998E-4</v>
      </c>
      <c r="DE480" s="13" t="s">
        <v>71</v>
      </c>
      <c r="DF480" s="13">
        <v>1016683</v>
      </c>
      <c r="DG480" s="13" t="s">
        <v>42</v>
      </c>
      <c r="DH480" s="13" t="s">
        <v>47</v>
      </c>
      <c r="DI480" s="13" t="s">
        <v>237</v>
      </c>
      <c r="DJ480" s="13" t="s">
        <v>238</v>
      </c>
      <c r="DK480" s="14">
        <v>36589</v>
      </c>
      <c r="DL480" s="13">
        <v>2.9139999999999998E-4</v>
      </c>
      <c r="EL480" t="s">
        <v>71</v>
      </c>
      <c r="EM480">
        <v>1016683</v>
      </c>
      <c r="EN480">
        <v>0.75042399999999998</v>
      </c>
    </row>
    <row r="481" spans="1:144" x14ac:dyDescent="0.2">
      <c r="A481" t="s">
        <v>71</v>
      </c>
      <c r="B481">
        <v>1025932</v>
      </c>
      <c r="AF481" s="5"/>
      <c r="BA481" s="5"/>
      <c r="BK481" s="5"/>
      <c r="BT481" s="5"/>
      <c r="BV481" s="5"/>
      <c r="BW481" s="5"/>
      <c r="CE481" s="5"/>
      <c r="CN481" s="5"/>
      <c r="DE481" s="13"/>
      <c r="DF481" s="13"/>
      <c r="DG481" s="13"/>
      <c r="DH481" s="13"/>
      <c r="DI481" s="13"/>
      <c r="DJ481" s="13"/>
      <c r="DK481" s="14"/>
      <c r="DL481" s="13"/>
      <c r="EF481" t="s">
        <v>71</v>
      </c>
      <c r="EG481">
        <v>1025932</v>
      </c>
      <c r="EH481">
        <v>2.1967572400000002</v>
      </c>
      <c r="EI481">
        <v>37.820351199999998</v>
      </c>
      <c r="EJ481">
        <v>7.9115549200000004</v>
      </c>
    </row>
    <row r="482" spans="1:144" x14ac:dyDescent="0.2">
      <c r="A482" t="s">
        <v>71</v>
      </c>
      <c r="B482">
        <v>1030476</v>
      </c>
      <c r="Y482" t="s">
        <v>71</v>
      </c>
      <c r="Z482">
        <v>1030476</v>
      </c>
      <c r="AA482" t="s">
        <v>42</v>
      </c>
      <c r="AB482">
        <v>0</v>
      </c>
      <c r="AC482">
        <v>0.83330000000000004</v>
      </c>
      <c r="AD482" t="s">
        <v>47</v>
      </c>
      <c r="AE482">
        <v>18.96</v>
      </c>
      <c r="AF482" s="5">
        <v>1.3360000000000001E-5</v>
      </c>
      <c r="AG482">
        <v>0</v>
      </c>
      <c r="AH482">
        <f>AB482-AC482</f>
        <v>-0.83330000000000004</v>
      </c>
      <c r="AU482" t="s">
        <v>71</v>
      </c>
      <c r="AV482">
        <v>1030476</v>
      </c>
      <c r="AW482" s="8" t="s">
        <v>45</v>
      </c>
      <c r="AX482" s="11" t="s">
        <v>216</v>
      </c>
      <c r="AY482" s="11" t="s">
        <v>226</v>
      </c>
      <c r="AZ482" s="8">
        <v>18.96</v>
      </c>
      <c r="BA482" s="5">
        <v>1.3360000000000001E-5</v>
      </c>
      <c r="BB482">
        <v>1.044E-4</v>
      </c>
      <c r="BD482" t="s">
        <v>71</v>
      </c>
      <c r="BE482">
        <v>1030476</v>
      </c>
      <c r="BF482" t="s">
        <v>42</v>
      </c>
      <c r="BG482">
        <v>0</v>
      </c>
      <c r="BH482">
        <v>0.78569999999999995</v>
      </c>
      <c r="BI482" t="s">
        <v>47</v>
      </c>
      <c r="BJ482">
        <v>18.12</v>
      </c>
      <c r="BK482" s="5">
        <v>2.0769999999999999E-5</v>
      </c>
      <c r="BL482">
        <v>0</v>
      </c>
      <c r="BM482">
        <v>2.6860000000000002E-4</v>
      </c>
      <c r="BT482" s="5"/>
      <c r="BV482" s="5"/>
      <c r="BW482" s="5"/>
      <c r="BY482" t="s">
        <v>71</v>
      </c>
      <c r="BZ482">
        <v>1030476</v>
      </c>
      <c r="CA482" t="s">
        <v>42</v>
      </c>
      <c r="CB482">
        <v>0</v>
      </c>
      <c r="CC482">
        <v>0.83330000000000004</v>
      </c>
      <c r="CD482" t="s">
        <v>47</v>
      </c>
      <c r="CE482" s="5">
        <v>6.2129999999999996E-6</v>
      </c>
      <c r="CF482">
        <v>0</v>
      </c>
      <c r="CH482" t="s">
        <v>71</v>
      </c>
      <c r="CI482">
        <v>1030476</v>
      </c>
      <c r="CJ482" t="s">
        <v>42</v>
      </c>
      <c r="CK482">
        <v>0</v>
      </c>
      <c r="CL482">
        <v>0.78569999999999995</v>
      </c>
      <c r="CM482" t="s">
        <v>47</v>
      </c>
      <c r="CN482" s="5">
        <v>1.6949999999999999E-5</v>
      </c>
      <c r="CO482">
        <v>0</v>
      </c>
      <c r="CV482" t="s">
        <v>71</v>
      </c>
      <c r="CW482">
        <v>1030476</v>
      </c>
      <c r="CX482" t="s">
        <v>42</v>
      </c>
      <c r="CY482" t="s">
        <v>47</v>
      </c>
      <c r="CZ482" t="s">
        <v>296</v>
      </c>
      <c r="DA482" s="9" t="s">
        <v>297</v>
      </c>
      <c r="DB482" s="9" t="s">
        <v>298</v>
      </c>
      <c r="DC482">
        <v>2.9139999999999998E-4</v>
      </c>
      <c r="DE482" s="13" t="s">
        <v>71</v>
      </c>
      <c r="DF482" s="13">
        <v>1030476</v>
      </c>
      <c r="DG482" s="13" t="s">
        <v>42</v>
      </c>
      <c r="DH482" s="13" t="s">
        <v>47</v>
      </c>
      <c r="DI482" s="13" t="s">
        <v>237</v>
      </c>
      <c r="DJ482" s="13" t="s">
        <v>238</v>
      </c>
      <c r="DK482" s="14">
        <v>36619</v>
      </c>
      <c r="DL482" s="13">
        <v>2.9139999999999998E-4</v>
      </c>
      <c r="EL482" s="17" t="s">
        <v>71</v>
      </c>
      <c r="EM482" s="17">
        <v>1030476</v>
      </c>
      <c r="EN482" s="17">
        <v>0.83281000000000005</v>
      </c>
    </row>
    <row r="483" spans="1:144" x14ac:dyDescent="0.2">
      <c r="A483" t="s">
        <v>71</v>
      </c>
      <c r="B483">
        <v>1030693</v>
      </c>
      <c r="Y483" t="s">
        <v>71</v>
      </c>
      <c r="Z483">
        <v>1030693</v>
      </c>
      <c r="AA483" t="s">
        <v>46</v>
      </c>
      <c r="AB483">
        <v>0</v>
      </c>
      <c r="AC483">
        <v>0.83330000000000004</v>
      </c>
      <c r="AD483" t="s">
        <v>47</v>
      </c>
      <c r="AE483">
        <v>18.96</v>
      </c>
      <c r="AF483" s="5">
        <v>1.3360000000000001E-5</v>
      </c>
      <c r="AG483">
        <v>0</v>
      </c>
      <c r="AH483">
        <f>AB483-AC483</f>
        <v>-0.83330000000000004</v>
      </c>
      <c r="AU483" t="s">
        <v>71</v>
      </c>
      <c r="AV483">
        <v>1030693</v>
      </c>
      <c r="AW483" s="8" t="s">
        <v>45</v>
      </c>
      <c r="AX483" s="11" t="s">
        <v>216</v>
      </c>
      <c r="AY483" s="11" t="s">
        <v>226</v>
      </c>
      <c r="AZ483" s="8">
        <v>18.96</v>
      </c>
      <c r="BA483" s="5">
        <v>1.3360000000000001E-5</v>
      </c>
      <c r="BB483">
        <v>1.044E-4</v>
      </c>
      <c r="BD483" t="s">
        <v>71</v>
      </c>
      <c r="BE483">
        <v>1030693</v>
      </c>
      <c r="BF483" t="s">
        <v>46</v>
      </c>
      <c r="BG483">
        <v>0</v>
      </c>
      <c r="BH483">
        <v>0.78569999999999995</v>
      </c>
      <c r="BI483" t="s">
        <v>47</v>
      </c>
      <c r="BJ483">
        <v>18.12</v>
      </c>
      <c r="BK483" s="5">
        <v>2.0769999999999999E-5</v>
      </c>
      <c r="BL483">
        <v>0</v>
      </c>
      <c r="BM483">
        <v>2.6860000000000002E-4</v>
      </c>
      <c r="BT483" s="5"/>
      <c r="BV483" s="5"/>
      <c r="BW483" s="5"/>
      <c r="BY483" t="s">
        <v>71</v>
      </c>
      <c r="BZ483">
        <v>1030693</v>
      </c>
      <c r="CA483" t="s">
        <v>46</v>
      </c>
      <c r="CB483">
        <v>0</v>
      </c>
      <c r="CC483">
        <v>0.83330000000000004</v>
      </c>
      <c r="CD483" t="s">
        <v>47</v>
      </c>
      <c r="CE483" s="5">
        <v>6.2129999999999996E-6</v>
      </c>
      <c r="CF483">
        <v>0</v>
      </c>
      <c r="CH483" t="s">
        <v>71</v>
      </c>
      <c r="CI483">
        <v>1030693</v>
      </c>
      <c r="CJ483" t="s">
        <v>46</v>
      </c>
      <c r="CK483">
        <v>0</v>
      </c>
      <c r="CL483">
        <v>0.78569999999999995</v>
      </c>
      <c r="CM483" t="s">
        <v>47</v>
      </c>
      <c r="CN483" s="5">
        <v>1.6949999999999999E-5</v>
      </c>
      <c r="CO483">
        <v>0</v>
      </c>
      <c r="CV483" t="s">
        <v>71</v>
      </c>
      <c r="CW483">
        <v>1030693</v>
      </c>
      <c r="CX483" t="s">
        <v>46</v>
      </c>
      <c r="CY483" t="s">
        <v>47</v>
      </c>
      <c r="CZ483" t="s">
        <v>296</v>
      </c>
      <c r="DA483" s="9" t="s">
        <v>297</v>
      </c>
      <c r="DB483" s="9" t="s">
        <v>298</v>
      </c>
      <c r="DC483">
        <v>2.9139999999999998E-4</v>
      </c>
      <c r="DE483" s="13" t="s">
        <v>71</v>
      </c>
      <c r="DF483" s="13">
        <v>1030693</v>
      </c>
      <c r="DG483" s="13" t="s">
        <v>46</v>
      </c>
      <c r="DH483" s="13" t="s">
        <v>47</v>
      </c>
      <c r="DI483" s="13" t="s">
        <v>237</v>
      </c>
      <c r="DJ483" s="13" t="s">
        <v>238</v>
      </c>
      <c r="DK483" s="14">
        <v>36619</v>
      </c>
      <c r="DL483" s="13">
        <v>2.9139999999999998E-4</v>
      </c>
      <c r="EF483" t="s">
        <v>71</v>
      </c>
      <c r="EG483">
        <v>1030693</v>
      </c>
      <c r="EH483">
        <v>2.1229508199999998</v>
      </c>
      <c r="EI483">
        <v>30.84710698</v>
      </c>
      <c r="EJ483">
        <v>6.3973341799999996</v>
      </c>
      <c r="EL483" s="17" t="s">
        <v>71</v>
      </c>
      <c r="EM483" s="17">
        <v>1030693</v>
      </c>
      <c r="EN483" s="17">
        <v>0.83281000000000005</v>
      </c>
    </row>
    <row r="484" spans="1:144" x14ac:dyDescent="0.2">
      <c r="A484" t="s">
        <v>71</v>
      </c>
      <c r="B484">
        <v>1038760</v>
      </c>
      <c r="AF484" s="5"/>
      <c r="BA484" s="5"/>
      <c r="BK484" s="5"/>
      <c r="BT484" s="5"/>
      <c r="BV484" s="5"/>
      <c r="BW484" s="5"/>
      <c r="CE484" s="5"/>
      <c r="CN484" s="5"/>
      <c r="DE484" s="13"/>
      <c r="DF484" s="13"/>
      <c r="DG484" s="13"/>
      <c r="DH484" s="13"/>
      <c r="DI484" s="13"/>
      <c r="DJ484" s="13"/>
      <c r="DK484" s="14"/>
      <c r="DL484" s="13"/>
      <c r="EL484" s="17"/>
      <c r="EM484" s="17"/>
      <c r="EN484" s="17"/>
    </row>
    <row r="485" spans="1:144" x14ac:dyDescent="0.2">
      <c r="A485" t="s">
        <v>71</v>
      </c>
      <c r="B485">
        <v>1058962</v>
      </c>
      <c r="Y485" t="s">
        <v>71</v>
      </c>
      <c r="Z485">
        <v>1058962</v>
      </c>
      <c r="AA485" t="s">
        <v>46</v>
      </c>
      <c r="AB485">
        <v>0</v>
      </c>
      <c r="AC485">
        <v>0.83330000000000004</v>
      </c>
      <c r="AD485" t="s">
        <v>47</v>
      </c>
      <c r="AE485">
        <v>18.96</v>
      </c>
      <c r="AF485" s="5">
        <v>1.3360000000000001E-5</v>
      </c>
      <c r="AG485">
        <v>0</v>
      </c>
      <c r="AH485">
        <f>AB485-AC485</f>
        <v>-0.83330000000000004</v>
      </c>
      <c r="AU485" t="s">
        <v>71</v>
      </c>
      <c r="AV485">
        <v>1058962</v>
      </c>
      <c r="AW485" s="8" t="s">
        <v>45</v>
      </c>
      <c r="AX485" s="11" t="s">
        <v>216</v>
      </c>
      <c r="AY485" s="11" t="s">
        <v>226</v>
      </c>
      <c r="AZ485" s="8">
        <v>18.96</v>
      </c>
      <c r="BA485" s="5">
        <v>1.3360000000000001E-5</v>
      </c>
      <c r="BB485">
        <v>1.044E-4</v>
      </c>
      <c r="BD485" t="s">
        <v>71</v>
      </c>
      <c r="BE485">
        <v>1058962</v>
      </c>
      <c r="BF485" t="s">
        <v>46</v>
      </c>
      <c r="BG485">
        <v>0</v>
      </c>
      <c r="BH485">
        <v>0.78569999999999995</v>
      </c>
      <c r="BI485" t="s">
        <v>47</v>
      </c>
      <c r="BJ485">
        <v>18.12</v>
      </c>
      <c r="BK485" s="5">
        <v>2.0769999999999999E-5</v>
      </c>
      <c r="BL485">
        <v>0</v>
      </c>
      <c r="BM485">
        <v>2.6860000000000002E-4</v>
      </c>
      <c r="BT485" s="5"/>
      <c r="BV485" s="5"/>
      <c r="BW485" s="5"/>
      <c r="BY485" t="s">
        <v>71</v>
      </c>
      <c r="BZ485">
        <v>1058962</v>
      </c>
      <c r="CA485" t="s">
        <v>46</v>
      </c>
      <c r="CB485">
        <v>0</v>
      </c>
      <c r="CC485">
        <v>0.83330000000000004</v>
      </c>
      <c r="CD485" t="s">
        <v>47</v>
      </c>
      <c r="CE485" s="5">
        <v>6.2129999999999996E-6</v>
      </c>
      <c r="CF485">
        <v>0</v>
      </c>
      <c r="CH485" t="s">
        <v>71</v>
      </c>
      <c r="CI485">
        <v>1058962</v>
      </c>
      <c r="CJ485" t="s">
        <v>46</v>
      </c>
      <c r="CK485">
        <v>0</v>
      </c>
      <c r="CL485">
        <v>0.78569999999999995</v>
      </c>
      <c r="CM485" t="s">
        <v>47</v>
      </c>
      <c r="CN485" s="5">
        <v>1.6949999999999999E-5</v>
      </c>
      <c r="CO485">
        <v>0</v>
      </c>
      <c r="CV485" t="s">
        <v>71</v>
      </c>
      <c r="CW485">
        <v>1058962</v>
      </c>
      <c r="CX485" t="s">
        <v>46</v>
      </c>
      <c r="CY485" t="s">
        <v>47</v>
      </c>
      <c r="CZ485" t="s">
        <v>296</v>
      </c>
      <c r="DA485" s="9" t="s">
        <v>297</v>
      </c>
      <c r="DB485" s="9" t="s">
        <v>298</v>
      </c>
      <c r="DC485">
        <v>2.9139999999999998E-4</v>
      </c>
      <c r="DE485" s="13" t="s">
        <v>71</v>
      </c>
      <c r="DF485" s="13">
        <v>1058962</v>
      </c>
      <c r="DG485" s="13" t="s">
        <v>46</v>
      </c>
      <c r="DH485" s="13" t="s">
        <v>47</v>
      </c>
      <c r="DI485" s="13" t="s">
        <v>237</v>
      </c>
      <c r="DJ485" s="13" t="s">
        <v>238</v>
      </c>
      <c r="DK485" s="14">
        <v>36619</v>
      </c>
      <c r="DL485" s="13">
        <v>2.9139999999999998E-4</v>
      </c>
      <c r="EL485" s="17" t="s">
        <v>71</v>
      </c>
      <c r="EM485" s="17">
        <v>1058962</v>
      </c>
      <c r="EN485" s="17">
        <v>0.83281000000000005</v>
      </c>
    </row>
    <row r="486" spans="1:144" x14ac:dyDescent="0.2">
      <c r="A486" t="s">
        <v>277</v>
      </c>
      <c r="B486">
        <v>918011</v>
      </c>
      <c r="AF486" s="5"/>
      <c r="BA486" s="5"/>
      <c r="BK486" s="5"/>
      <c r="BT486" s="5"/>
      <c r="BV486" s="5"/>
      <c r="BW486" s="5"/>
      <c r="CE486" s="5"/>
      <c r="CN486" s="5"/>
      <c r="DE486" t="s">
        <v>277</v>
      </c>
      <c r="DF486">
        <v>918011</v>
      </c>
      <c r="DG486" t="s">
        <v>47</v>
      </c>
      <c r="DH486" t="s">
        <v>42</v>
      </c>
      <c r="DI486" t="s">
        <v>237</v>
      </c>
      <c r="DJ486" t="s">
        <v>239</v>
      </c>
      <c r="DK486" t="s">
        <v>245</v>
      </c>
      <c r="DL486">
        <v>2.9139999999999998E-4</v>
      </c>
      <c r="EL486" s="2"/>
      <c r="EM486" s="2"/>
      <c r="EN486" s="2"/>
    </row>
    <row r="487" spans="1:144" x14ac:dyDescent="0.2">
      <c r="A487" t="s">
        <v>277</v>
      </c>
      <c r="B487">
        <v>918183</v>
      </c>
      <c r="AF487" s="5"/>
      <c r="BA487" s="5"/>
      <c r="BK487" s="5"/>
      <c r="BT487" s="5"/>
      <c r="BV487" s="5"/>
      <c r="BW487" s="5"/>
      <c r="CE487" s="5"/>
      <c r="CN487" s="5"/>
      <c r="DE487" t="s">
        <v>277</v>
      </c>
      <c r="DF487">
        <v>918183</v>
      </c>
      <c r="DG487" t="s">
        <v>46</v>
      </c>
      <c r="DH487" t="s">
        <v>47</v>
      </c>
      <c r="DI487" t="s">
        <v>237</v>
      </c>
      <c r="DJ487" t="s">
        <v>239</v>
      </c>
      <c r="DK487" t="s">
        <v>245</v>
      </c>
      <c r="DL487">
        <v>2.9139999999999998E-4</v>
      </c>
      <c r="EL487" s="2"/>
      <c r="EM487" s="2"/>
      <c r="EN487" s="2"/>
    </row>
    <row r="488" spans="1:144" x14ac:dyDescent="0.2">
      <c r="A488" t="s">
        <v>277</v>
      </c>
      <c r="B488">
        <v>918254</v>
      </c>
      <c r="AF488" s="5"/>
      <c r="BA488" s="5"/>
      <c r="BK488" s="5"/>
      <c r="BT488" s="5"/>
      <c r="BV488" s="5"/>
      <c r="BW488" s="5"/>
      <c r="CE488" s="5"/>
      <c r="CN488" s="5"/>
      <c r="DE488" t="s">
        <v>277</v>
      </c>
      <c r="DF488">
        <v>918254</v>
      </c>
      <c r="DG488" t="s">
        <v>42</v>
      </c>
      <c r="DH488" t="s">
        <v>43</v>
      </c>
      <c r="DI488" t="s">
        <v>237</v>
      </c>
      <c r="DJ488" t="s">
        <v>239</v>
      </c>
      <c r="DK488" t="s">
        <v>245</v>
      </c>
      <c r="DL488">
        <v>2.9139999999999998E-4</v>
      </c>
      <c r="EL488" s="2"/>
      <c r="EM488" s="2"/>
      <c r="EN488" s="2"/>
    </row>
    <row r="489" spans="1:144" x14ac:dyDescent="0.2">
      <c r="A489" t="s">
        <v>277</v>
      </c>
      <c r="B489">
        <v>918337</v>
      </c>
      <c r="AF489" s="5"/>
      <c r="BA489" s="5"/>
      <c r="BK489" s="5"/>
      <c r="BT489" s="5"/>
      <c r="BV489" s="5"/>
      <c r="BW489" s="5"/>
      <c r="CE489" s="5"/>
      <c r="CN489" s="5"/>
      <c r="DE489" t="s">
        <v>277</v>
      </c>
      <c r="DF489">
        <v>918337</v>
      </c>
      <c r="DG489" t="s">
        <v>47</v>
      </c>
      <c r="DH489" t="s">
        <v>46</v>
      </c>
      <c r="DI489" t="s">
        <v>237</v>
      </c>
      <c r="DJ489" t="s">
        <v>239</v>
      </c>
      <c r="DK489" t="s">
        <v>245</v>
      </c>
      <c r="DL489">
        <v>2.9139999999999998E-4</v>
      </c>
      <c r="EL489" s="2"/>
      <c r="EM489" s="2"/>
      <c r="EN489" s="2"/>
    </row>
    <row r="490" spans="1:144" x14ac:dyDescent="0.2">
      <c r="A490" t="s">
        <v>277</v>
      </c>
      <c r="B490">
        <v>918799</v>
      </c>
      <c r="AF490" s="5"/>
      <c r="BA490" s="5"/>
      <c r="BK490" s="5"/>
      <c r="BT490" s="5"/>
      <c r="BV490" s="5"/>
      <c r="BW490" s="5"/>
      <c r="CE490" s="5"/>
      <c r="CN490" s="5"/>
      <c r="DE490" t="s">
        <v>277</v>
      </c>
      <c r="DF490">
        <v>918799</v>
      </c>
      <c r="DG490" t="s">
        <v>46</v>
      </c>
      <c r="DH490" t="s">
        <v>42</v>
      </c>
      <c r="DI490" t="s">
        <v>237</v>
      </c>
      <c r="DJ490" t="s">
        <v>239</v>
      </c>
      <c r="DK490" t="s">
        <v>245</v>
      </c>
      <c r="DL490">
        <v>2.9139999999999998E-4</v>
      </c>
      <c r="EL490" s="2"/>
      <c r="EM490" s="2"/>
      <c r="EN490" s="2"/>
    </row>
    <row r="491" spans="1:144" x14ac:dyDescent="0.2">
      <c r="A491" t="s">
        <v>277</v>
      </c>
      <c r="B491">
        <v>920923</v>
      </c>
      <c r="AF491" s="5"/>
      <c r="BA491" s="5"/>
      <c r="BK491" s="5"/>
      <c r="BT491" s="5"/>
      <c r="BV491" s="5"/>
      <c r="BW491" s="5"/>
      <c r="CE491" s="5"/>
      <c r="CN491" s="5"/>
      <c r="DE491" t="s">
        <v>277</v>
      </c>
      <c r="DF491">
        <v>920923</v>
      </c>
      <c r="DG491" t="s">
        <v>46</v>
      </c>
      <c r="DH491" t="s">
        <v>47</v>
      </c>
      <c r="DI491" t="s">
        <v>237</v>
      </c>
      <c r="DJ491" t="s">
        <v>239</v>
      </c>
      <c r="DK491" t="s">
        <v>245</v>
      </c>
      <c r="DL491">
        <v>2.9139999999999998E-4</v>
      </c>
      <c r="EL491" s="2"/>
      <c r="EM491" s="2"/>
      <c r="EN491" s="2"/>
    </row>
    <row r="492" spans="1:144" x14ac:dyDescent="0.2">
      <c r="A492" t="s">
        <v>277</v>
      </c>
      <c r="B492">
        <v>924709</v>
      </c>
      <c r="AF492" s="5"/>
      <c r="BA492" s="5"/>
      <c r="BK492" s="5"/>
      <c r="BT492" s="5"/>
      <c r="BV492" s="5"/>
      <c r="BW492" s="5"/>
      <c r="CE492" s="5"/>
      <c r="CN492" s="5"/>
      <c r="DE492" t="s">
        <v>277</v>
      </c>
      <c r="DF492">
        <v>924709</v>
      </c>
      <c r="DG492" t="s">
        <v>43</v>
      </c>
      <c r="DH492" t="s">
        <v>42</v>
      </c>
      <c r="DI492" t="s">
        <v>237</v>
      </c>
      <c r="DJ492" t="s">
        <v>239</v>
      </c>
      <c r="DK492" t="s">
        <v>245</v>
      </c>
      <c r="DL492">
        <v>2.9139999999999998E-4</v>
      </c>
      <c r="EL492" s="2"/>
      <c r="EM492" s="2"/>
      <c r="EN492" s="2"/>
    </row>
    <row r="493" spans="1:144" x14ac:dyDescent="0.2">
      <c r="A493" t="s">
        <v>200</v>
      </c>
      <c r="B493">
        <v>1156251</v>
      </c>
      <c r="D493" t="s">
        <v>200</v>
      </c>
      <c r="E493">
        <v>1156251</v>
      </c>
      <c r="F493" t="s">
        <v>46</v>
      </c>
      <c r="G493">
        <v>0.78569999999999995</v>
      </c>
      <c r="H493">
        <v>8.3330000000000001E-2</v>
      </c>
      <c r="I493" t="s">
        <v>43</v>
      </c>
      <c r="J493">
        <v>12.83</v>
      </c>
      <c r="K493">
        <v>3.4170000000000001E-4</v>
      </c>
      <c r="L493">
        <v>40.33</v>
      </c>
      <c r="M493">
        <f>G493-H493</f>
        <v>0.70236999999999994</v>
      </c>
      <c r="AF493" s="5"/>
      <c r="BA493" s="5"/>
      <c r="BK493" s="5"/>
      <c r="BT493" s="5"/>
      <c r="BV493" s="5"/>
      <c r="BW493" s="5"/>
      <c r="CE493" s="5"/>
      <c r="CN493" s="5"/>
      <c r="EL493" s="2"/>
      <c r="EM493" s="2"/>
      <c r="EN493" s="2"/>
    </row>
    <row r="494" spans="1:144" x14ac:dyDescent="0.2">
      <c r="A494" t="s">
        <v>200</v>
      </c>
      <c r="B494">
        <v>1156296</v>
      </c>
      <c r="AF494" s="5"/>
      <c r="BA494" s="5"/>
      <c r="BK494" s="5"/>
      <c r="BT494" s="5"/>
      <c r="BV494" s="5"/>
      <c r="BW494" s="5"/>
      <c r="CE494" s="5"/>
      <c r="CN494" s="5"/>
      <c r="CV494" t="s">
        <v>200</v>
      </c>
      <c r="CW494">
        <v>1156296</v>
      </c>
      <c r="CX494" t="s">
        <v>43</v>
      </c>
      <c r="CY494" t="s">
        <v>47</v>
      </c>
      <c r="CZ494" t="s">
        <v>296</v>
      </c>
      <c r="DA494" s="9" t="s">
        <v>297</v>
      </c>
      <c r="DB494" s="9" t="s">
        <v>298</v>
      </c>
      <c r="DC494">
        <v>2.9139999999999998E-4</v>
      </c>
      <c r="DE494" t="s">
        <v>200</v>
      </c>
      <c r="DF494">
        <v>1156296</v>
      </c>
      <c r="DG494" t="s">
        <v>43</v>
      </c>
      <c r="DH494" t="s">
        <v>47</v>
      </c>
      <c r="DI494" t="s">
        <v>237</v>
      </c>
      <c r="DJ494" t="s">
        <v>238</v>
      </c>
      <c r="DK494" s="12">
        <v>36561</v>
      </c>
      <c r="DL494">
        <v>2.9139999999999998E-4</v>
      </c>
      <c r="EL494" s="2"/>
      <c r="EM494" s="2"/>
      <c r="EN494" s="2"/>
    </row>
    <row r="495" spans="1:144" x14ac:dyDescent="0.2">
      <c r="A495" t="s">
        <v>200</v>
      </c>
      <c r="B495">
        <v>1157889</v>
      </c>
      <c r="AF495" s="5"/>
      <c r="BA495" s="5"/>
      <c r="BK495" s="5"/>
      <c r="BT495" s="5"/>
      <c r="BV495" s="5"/>
      <c r="BW495" s="5"/>
      <c r="CE495" s="5"/>
      <c r="CN495" s="5"/>
      <c r="CV495" t="s">
        <v>200</v>
      </c>
      <c r="CW495">
        <v>1157889</v>
      </c>
      <c r="CX495" t="s">
        <v>46</v>
      </c>
      <c r="CY495" t="s">
        <v>47</v>
      </c>
      <c r="CZ495" t="s">
        <v>296</v>
      </c>
      <c r="DA495" s="9" t="s">
        <v>297</v>
      </c>
      <c r="DB495" s="9" t="s">
        <v>298</v>
      </c>
      <c r="DC495">
        <v>2.9139999999999998E-4</v>
      </c>
      <c r="DE495" t="s">
        <v>200</v>
      </c>
      <c r="DF495">
        <v>1157889</v>
      </c>
      <c r="DG495" t="s">
        <v>46</v>
      </c>
      <c r="DH495" t="s">
        <v>47</v>
      </c>
      <c r="DI495" t="s">
        <v>237</v>
      </c>
      <c r="DJ495" t="s">
        <v>238</v>
      </c>
      <c r="DK495" s="12">
        <v>36561</v>
      </c>
      <c r="DL495">
        <v>2.9139999999999998E-4</v>
      </c>
      <c r="EL495" s="2"/>
      <c r="EM495" s="2"/>
      <c r="EN495" s="2"/>
    </row>
    <row r="496" spans="1:144" x14ac:dyDescent="0.2">
      <c r="A496" t="s">
        <v>72</v>
      </c>
      <c r="B496">
        <v>342208</v>
      </c>
      <c r="AF496" s="5"/>
      <c r="BA496" s="5"/>
      <c r="BK496" s="5"/>
      <c r="BT496" s="5"/>
      <c r="BV496" s="5"/>
      <c r="BW496" s="5"/>
      <c r="CE496" s="5"/>
      <c r="CN496" s="5"/>
      <c r="CV496" t="s">
        <v>72</v>
      </c>
      <c r="CW496">
        <v>342208</v>
      </c>
      <c r="CX496" t="s">
        <v>43</v>
      </c>
      <c r="CY496" t="s">
        <v>42</v>
      </c>
      <c r="CZ496" t="s">
        <v>296</v>
      </c>
      <c r="DA496" s="9" t="s">
        <v>297</v>
      </c>
      <c r="DB496" s="9" t="s">
        <v>298</v>
      </c>
      <c r="DC496">
        <v>2.9139999999999998E-4</v>
      </c>
      <c r="DE496" t="s">
        <v>72</v>
      </c>
      <c r="DF496">
        <v>342208</v>
      </c>
      <c r="DG496" t="s">
        <v>43</v>
      </c>
      <c r="DH496" t="s">
        <v>42</v>
      </c>
      <c r="DI496" t="s">
        <v>237</v>
      </c>
      <c r="DJ496" t="s">
        <v>238</v>
      </c>
      <c r="DK496" s="12">
        <v>36561</v>
      </c>
      <c r="DL496">
        <v>2.9139999999999998E-4</v>
      </c>
      <c r="EL496" s="2"/>
      <c r="EM496" s="2"/>
      <c r="EN496" s="2"/>
    </row>
    <row r="497" spans="1:144" x14ac:dyDescent="0.2">
      <c r="A497" t="s">
        <v>72</v>
      </c>
      <c r="B497">
        <v>342592</v>
      </c>
      <c r="AF497" s="5"/>
      <c r="BA497" s="5"/>
      <c r="BK497" s="5"/>
      <c r="BT497" s="5"/>
      <c r="BV497" s="5"/>
      <c r="BW497" s="5"/>
      <c r="CE497" s="5"/>
      <c r="CN497" s="5"/>
      <c r="CV497" t="s">
        <v>72</v>
      </c>
      <c r="CW497">
        <v>342592</v>
      </c>
      <c r="CX497" t="s">
        <v>42</v>
      </c>
      <c r="CY497" t="s">
        <v>43</v>
      </c>
      <c r="CZ497" t="s">
        <v>296</v>
      </c>
      <c r="DA497" s="9" t="s">
        <v>297</v>
      </c>
      <c r="DB497" s="9" t="s">
        <v>298</v>
      </c>
      <c r="DC497">
        <v>2.9139999999999998E-4</v>
      </c>
      <c r="DE497" t="s">
        <v>72</v>
      </c>
      <c r="DF497">
        <v>342592</v>
      </c>
      <c r="DG497" t="s">
        <v>42</v>
      </c>
      <c r="DH497" t="s">
        <v>43</v>
      </c>
      <c r="DI497" t="s">
        <v>237</v>
      </c>
      <c r="DJ497" t="s">
        <v>238</v>
      </c>
      <c r="DK497" s="12">
        <v>36561</v>
      </c>
      <c r="DL497">
        <v>2.9139999999999998E-4</v>
      </c>
      <c r="EL497" s="2"/>
      <c r="EM497" s="2"/>
      <c r="EN497" s="2"/>
    </row>
    <row r="498" spans="1:144" x14ac:dyDescent="0.2">
      <c r="A498" t="s">
        <v>72</v>
      </c>
      <c r="B498">
        <v>343649</v>
      </c>
      <c r="AF498" s="5"/>
      <c r="BA498" s="5"/>
      <c r="BK498" s="5"/>
      <c r="BT498" s="5"/>
      <c r="BV498" s="5"/>
      <c r="BW498" s="5"/>
      <c r="CE498" s="5"/>
      <c r="CN498" s="5"/>
      <c r="CV498" t="s">
        <v>72</v>
      </c>
      <c r="CW498">
        <v>343649</v>
      </c>
      <c r="CX498" t="s">
        <v>42</v>
      </c>
      <c r="CY498" t="s">
        <v>47</v>
      </c>
      <c r="CZ498" t="s">
        <v>296</v>
      </c>
      <c r="DA498" s="9" t="s">
        <v>297</v>
      </c>
      <c r="DB498" s="9" t="s">
        <v>298</v>
      </c>
      <c r="DC498">
        <v>2.9139999999999998E-4</v>
      </c>
      <c r="DE498" t="s">
        <v>72</v>
      </c>
      <c r="DF498">
        <v>343649</v>
      </c>
      <c r="DG498" t="s">
        <v>42</v>
      </c>
      <c r="DH498" t="s">
        <v>47</v>
      </c>
      <c r="DI498" t="s">
        <v>237</v>
      </c>
      <c r="DJ498" t="s">
        <v>238</v>
      </c>
      <c r="DK498" s="12">
        <v>36561</v>
      </c>
      <c r="DL498">
        <v>2.9139999999999998E-4</v>
      </c>
      <c r="EL498" s="2"/>
      <c r="EM498" s="2"/>
      <c r="EN498" s="2"/>
    </row>
    <row r="499" spans="1:144" x14ac:dyDescent="0.2">
      <c r="A499" t="s">
        <v>72</v>
      </c>
      <c r="B499">
        <v>345396</v>
      </c>
      <c r="AF499" s="5"/>
      <c r="BA499" s="5"/>
      <c r="BK499" s="5"/>
      <c r="BT499" s="5"/>
      <c r="BV499" s="5"/>
      <c r="BW499" s="5"/>
      <c r="CE499" s="5"/>
      <c r="CN499" s="5"/>
      <c r="CV499" t="s">
        <v>72</v>
      </c>
      <c r="CW499">
        <v>345396</v>
      </c>
      <c r="CX499" t="s">
        <v>46</v>
      </c>
      <c r="CY499" t="s">
        <v>42</v>
      </c>
      <c r="CZ499" t="s">
        <v>296</v>
      </c>
      <c r="DA499" s="9" t="s">
        <v>297</v>
      </c>
      <c r="DB499" s="9" t="s">
        <v>298</v>
      </c>
      <c r="DC499">
        <v>2.9139999999999998E-4</v>
      </c>
      <c r="DE499" t="s">
        <v>72</v>
      </c>
      <c r="DF499">
        <v>345396</v>
      </c>
      <c r="DG499" t="s">
        <v>46</v>
      </c>
      <c r="DH499" t="s">
        <v>42</v>
      </c>
      <c r="DI499" t="s">
        <v>237</v>
      </c>
      <c r="DJ499" t="s">
        <v>238</v>
      </c>
      <c r="DK499" s="12">
        <v>36561</v>
      </c>
      <c r="DL499">
        <v>2.9139999999999998E-4</v>
      </c>
      <c r="EL499" s="2"/>
      <c r="EM499" s="2"/>
      <c r="EN499" s="2"/>
    </row>
    <row r="500" spans="1:144" x14ac:dyDescent="0.2">
      <c r="A500" t="s">
        <v>72</v>
      </c>
      <c r="B500">
        <v>345444</v>
      </c>
      <c r="AF500" s="5"/>
      <c r="BA500" s="5"/>
      <c r="BK500" s="5"/>
      <c r="BT500" s="5"/>
      <c r="BV500" s="5"/>
      <c r="BW500" s="5"/>
      <c r="CE500" s="5"/>
      <c r="CN500" s="5"/>
      <c r="CV500" t="s">
        <v>72</v>
      </c>
      <c r="CW500">
        <v>345444</v>
      </c>
      <c r="CX500" t="s">
        <v>46</v>
      </c>
      <c r="CY500" t="s">
        <v>43</v>
      </c>
      <c r="CZ500" t="s">
        <v>296</v>
      </c>
      <c r="DA500" s="9" t="s">
        <v>297</v>
      </c>
      <c r="DB500" s="9" t="s">
        <v>298</v>
      </c>
      <c r="DC500">
        <v>2.9139999999999998E-4</v>
      </c>
      <c r="DE500" t="s">
        <v>72</v>
      </c>
      <c r="DF500">
        <v>345444</v>
      </c>
      <c r="DG500" t="s">
        <v>46</v>
      </c>
      <c r="DH500" t="s">
        <v>43</v>
      </c>
      <c r="DI500" t="s">
        <v>237</v>
      </c>
      <c r="DJ500" t="s">
        <v>238</v>
      </c>
      <c r="DK500" s="12">
        <v>36561</v>
      </c>
      <c r="DL500">
        <v>2.9139999999999998E-4</v>
      </c>
      <c r="EL500" s="2"/>
      <c r="EM500" s="2"/>
      <c r="EN500" s="2"/>
    </row>
    <row r="501" spans="1:144" x14ac:dyDescent="0.2">
      <c r="A501" t="s">
        <v>72</v>
      </c>
      <c r="B501">
        <v>732086</v>
      </c>
      <c r="BA501" s="5"/>
      <c r="BD501" t="s">
        <v>72</v>
      </c>
      <c r="BE501">
        <v>732086</v>
      </c>
      <c r="BF501" t="s">
        <v>47</v>
      </c>
      <c r="BG501">
        <v>0</v>
      </c>
      <c r="BH501">
        <v>0.71430000000000005</v>
      </c>
      <c r="BI501" t="s">
        <v>46</v>
      </c>
      <c r="BJ501">
        <v>15.56</v>
      </c>
      <c r="BK501" s="5">
        <v>8.0119999999999999E-5</v>
      </c>
      <c r="BL501">
        <v>0</v>
      </c>
      <c r="BM501">
        <v>7.3439999999999996E-4</v>
      </c>
      <c r="BT501" s="5"/>
      <c r="BV501" s="5"/>
      <c r="BW501" s="5"/>
      <c r="CE501" s="5"/>
      <c r="CH501" t="s">
        <v>72</v>
      </c>
      <c r="CI501">
        <v>732086</v>
      </c>
      <c r="CJ501" t="s">
        <v>47</v>
      </c>
      <c r="CK501">
        <v>0</v>
      </c>
      <c r="CL501">
        <v>0.71430000000000005</v>
      </c>
      <c r="CM501" t="s">
        <v>46</v>
      </c>
      <c r="CN501" s="5">
        <v>7.6279999999999995E-5</v>
      </c>
      <c r="CO501">
        <v>0</v>
      </c>
      <c r="CV501" t="s">
        <v>72</v>
      </c>
      <c r="CW501">
        <v>732086</v>
      </c>
      <c r="CX501" t="s">
        <v>47</v>
      </c>
      <c r="CY501" t="s">
        <v>46</v>
      </c>
      <c r="CZ501" t="s">
        <v>296</v>
      </c>
      <c r="DA501" s="9" t="s">
        <v>297</v>
      </c>
      <c r="DB501" s="9" t="s">
        <v>298</v>
      </c>
      <c r="DC501">
        <v>2.9139999999999998E-4</v>
      </c>
      <c r="DE501" s="13" t="s">
        <v>72</v>
      </c>
      <c r="DF501" s="13">
        <v>732086</v>
      </c>
      <c r="DG501" s="13" t="s">
        <v>47</v>
      </c>
      <c r="DH501" s="13" t="s">
        <v>46</v>
      </c>
      <c r="DI501" s="13" t="s">
        <v>237</v>
      </c>
      <c r="DJ501" s="13" t="s">
        <v>238</v>
      </c>
      <c r="DK501" s="14">
        <v>36589</v>
      </c>
      <c r="DL501" s="13">
        <v>2.9139999999999998E-4</v>
      </c>
      <c r="EL501" s="2"/>
      <c r="EM501" s="2"/>
      <c r="EN501" s="2"/>
    </row>
    <row r="502" spans="1:144" x14ac:dyDescent="0.2">
      <c r="A502" t="s">
        <v>72</v>
      </c>
      <c r="B502">
        <v>732402</v>
      </c>
      <c r="BA502" s="5"/>
      <c r="BD502" t="s">
        <v>72</v>
      </c>
      <c r="BE502">
        <v>732402</v>
      </c>
      <c r="BF502" t="s">
        <v>43</v>
      </c>
      <c r="BG502">
        <v>0</v>
      </c>
      <c r="BH502">
        <v>0.71430000000000005</v>
      </c>
      <c r="BI502" t="s">
        <v>42</v>
      </c>
      <c r="BJ502">
        <v>15.56</v>
      </c>
      <c r="BK502" s="5">
        <v>8.0119999999999999E-5</v>
      </c>
      <c r="BL502">
        <v>0</v>
      </c>
      <c r="BM502">
        <v>7.3439999999999996E-4</v>
      </c>
      <c r="BT502" s="5"/>
      <c r="BV502" s="5"/>
      <c r="BW502" s="5"/>
      <c r="CE502" s="5"/>
      <c r="CH502" t="s">
        <v>72</v>
      </c>
      <c r="CI502">
        <v>732402</v>
      </c>
      <c r="CJ502" t="s">
        <v>43</v>
      </c>
      <c r="CK502">
        <v>0</v>
      </c>
      <c r="CL502">
        <v>0.71430000000000005</v>
      </c>
      <c r="CM502" t="s">
        <v>42</v>
      </c>
      <c r="CN502" s="5">
        <v>7.6279999999999995E-5</v>
      </c>
      <c r="CO502">
        <v>0</v>
      </c>
      <c r="CV502" t="s">
        <v>72</v>
      </c>
      <c r="CW502">
        <v>732402</v>
      </c>
      <c r="CX502" t="s">
        <v>43</v>
      </c>
      <c r="CY502" t="s">
        <v>42</v>
      </c>
      <c r="CZ502" t="s">
        <v>296</v>
      </c>
      <c r="DA502" s="9" t="s">
        <v>297</v>
      </c>
      <c r="DB502" s="9" t="s">
        <v>298</v>
      </c>
      <c r="DC502">
        <v>2.9139999999999998E-4</v>
      </c>
      <c r="DE502" s="13" t="s">
        <v>72</v>
      </c>
      <c r="DF502" s="13">
        <v>732402</v>
      </c>
      <c r="DG502" s="13" t="s">
        <v>43</v>
      </c>
      <c r="DH502" s="13" t="s">
        <v>42</v>
      </c>
      <c r="DI502" s="13" t="s">
        <v>237</v>
      </c>
      <c r="DJ502" s="13" t="s">
        <v>238</v>
      </c>
      <c r="DK502" s="14">
        <v>36589</v>
      </c>
      <c r="DL502" s="13">
        <v>2.9139999999999998E-4</v>
      </c>
      <c r="EL502" s="2"/>
      <c r="EM502" s="2"/>
      <c r="EN502" s="2"/>
    </row>
    <row r="503" spans="1:144" x14ac:dyDescent="0.2">
      <c r="A503" t="s">
        <v>278</v>
      </c>
      <c r="B503">
        <v>10349</v>
      </c>
      <c r="BA503" s="5"/>
      <c r="BK503" s="5"/>
      <c r="BT503" s="5"/>
      <c r="BV503" s="5"/>
      <c r="BW503" s="5"/>
      <c r="CE503" s="5"/>
      <c r="CN503" s="5"/>
      <c r="DE503" t="s">
        <v>278</v>
      </c>
      <c r="DF503">
        <v>10349</v>
      </c>
      <c r="DG503" t="s">
        <v>43</v>
      </c>
      <c r="DH503" t="s">
        <v>47</v>
      </c>
      <c r="DI503" t="s">
        <v>237</v>
      </c>
      <c r="DJ503" t="s">
        <v>239</v>
      </c>
      <c r="DK503" t="s">
        <v>245</v>
      </c>
      <c r="DL503">
        <v>2.9139999999999998E-4</v>
      </c>
      <c r="EL503" s="2"/>
      <c r="EM503" s="2"/>
      <c r="EN503" s="2"/>
    </row>
    <row r="504" spans="1:144" x14ac:dyDescent="0.2">
      <c r="A504" t="s">
        <v>279</v>
      </c>
      <c r="B504">
        <v>98191</v>
      </c>
      <c r="BA504" s="5"/>
      <c r="BK504" s="5"/>
      <c r="BT504" s="5"/>
      <c r="BV504" s="5"/>
      <c r="BW504" s="5"/>
      <c r="CE504" s="5"/>
      <c r="CN504" s="5"/>
      <c r="CV504" t="s">
        <v>279</v>
      </c>
      <c r="CW504">
        <v>98191</v>
      </c>
      <c r="CX504" t="s">
        <v>46</v>
      </c>
      <c r="CY504" t="s">
        <v>47</v>
      </c>
      <c r="CZ504" t="s">
        <v>296</v>
      </c>
      <c r="DA504" s="9" t="s">
        <v>297</v>
      </c>
      <c r="DB504" s="9" t="s">
        <v>298</v>
      </c>
      <c r="DC504">
        <v>2.9139999999999998E-4</v>
      </c>
      <c r="DE504" t="s">
        <v>279</v>
      </c>
      <c r="DF504">
        <v>98191</v>
      </c>
      <c r="DG504" t="s">
        <v>46</v>
      </c>
      <c r="DH504" t="s">
        <v>47</v>
      </c>
      <c r="DI504" t="s">
        <v>237</v>
      </c>
      <c r="DJ504" t="s">
        <v>238</v>
      </c>
      <c r="DK504" s="12">
        <v>36531</v>
      </c>
      <c r="DL504">
        <v>2.9139999999999998E-4</v>
      </c>
      <c r="EL504" s="2"/>
      <c r="EM504" s="2"/>
      <c r="EN504" s="2"/>
    </row>
    <row r="505" spans="1:144" x14ac:dyDescent="0.2">
      <c r="A505" t="s">
        <v>73</v>
      </c>
      <c r="B505">
        <v>459046</v>
      </c>
      <c r="BA505" s="5"/>
      <c r="BK505" s="5"/>
      <c r="BO505" t="s">
        <v>73</v>
      </c>
      <c r="BP505">
        <v>459046</v>
      </c>
      <c r="BQ505">
        <v>3.1149999999999998E-4</v>
      </c>
      <c r="BR505">
        <v>2.7330000000000002E-3</v>
      </c>
      <c r="BT505" s="5"/>
      <c r="BV505" s="5"/>
      <c r="BW505" s="5"/>
      <c r="CE505" s="5"/>
      <c r="CN505" s="5"/>
      <c r="DK505" s="12"/>
      <c r="DN505" t="s">
        <v>73</v>
      </c>
      <c r="DO505">
        <v>459046</v>
      </c>
      <c r="DP505" t="s">
        <v>46</v>
      </c>
      <c r="DQ505">
        <v>1.08758E-2</v>
      </c>
      <c r="DR505">
        <v>1.08758E-2</v>
      </c>
      <c r="DT505" t="s">
        <v>73</v>
      </c>
      <c r="DU505">
        <v>459046</v>
      </c>
      <c r="DV505" t="s">
        <v>46</v>
      </c>
      <c r="DW505">
        <v>1.15411E-2</v>
      </c>
      <c r="DX505">
        <v>2.5107500000000001E-2</v>
      </c>
      <c r="DZ505" t="s">
        <v>73</v>
      </c>
      <c r="EA505">
        <v>459046</v>
      </c>
      <c r="EB505" t="s">
        <v>46</v>
      </c>
      <c r="EC505">
        <v>1.40848E-2</v>
      </c>
      <c r="ED505">
        <v>3.3923399999999999E-2</v>
      </c>
      <c r="EL505" s="2"/>
      <c r="EM505" s="2"/>
      <c r="EN505" s="2"/>
    </row>
    <row r="506" spans="1:144" x14ac:dyDescent="0.2">
      <c r="A506" t="s">
        <v>73</v>
      </c>
      <c r="B506">
        <v>460660</v>
      </c>
      <c r="BA506" s="5"/>
      <c r="BK506" s="5"/>
      <c r="BO506" t="s">
        <v>73</v>
      </c>
      <c r="BP506">
        <v>460660</v>
      </c>
      <c r="BQ506">
        <v>3.1149999999999998E-4</v>
      </c>
      <c r="BR506">
        <v>2.7330000000000002E-3</v>
      </c>
      <c r="BT506" s="5"/>
      <c r="BV506" s="5"/>
      <c r="BW506" s="5"/>
      <c r="CE506" s="5"/>
      <c r="CN506" s="5"/>
      <c r="DK506" s="12"/>
      <c r="DN506" t="s">
        <v>73</v>
      </c>
      <c r="DO506">
        <v>460660</v>
      </c>
      <c r="DP506" t="s">
        <v>46</v>
      </c>
      <c r="DQ506">
        <v>1.08758E-2</v>
      </c>
      <c r="DR506">
        <v>1.08758E-2</v>
      </c>
      <c r="DT506" t="s">
        <v>73</v>
      </c>
      <c r="DU506">
        <v>460660</v>
      </c>
      <c r="DV506" t="s">
        <v>46</v>
      </c>
      <c r="DW506">
        <v>1.15411E-2</v>
      </c>
      <c r="DX506">
        <v>2.5107500000000001E-2</v>
      </c>
      <c r="DZ506" t="s">
        <v>73</v>
      </c>
      <c r="EA506">
        <v>460660</v>
      </c>
      <c r="EB506" t="s">
        <v>46</v>
      </c>
      <c r="EC506">
        <v>1.40848E-2</v>
      </c>
      <c r="ED506">
        <v>3.3923399999999999E-2</v>
      </c>
      <c r="EL506" s="2"/>
      <c r="EM506" s="2"/>
      <c r="EN506" s="2"/>
    </row>
    <row r="507" spans="1:144" x14ac:dyDescent="0.2">
      <c r="A507" t="s">
        <v>73</v>
      </c>
      <c r="B507">
        <v>462284</v>
      </c>
      <c r="BA507" s="5"/>
      <c r="BK507" s="5"/>
      <c r="BO507" t="s">
        <v>73</v>
      </c>
      <c r="BP507">
        <v>462284</v>
      </c>
      <c r="BQ507">
        <v>3.1149999999999998E-4</v>
      </c>
      <c r="BR507">
        <v>2.7330000000000002E-3</v>
      </c>
      <c r="BT507" s="5"/>
      <c r="BV507" s="5"/>
      <c r="BW507" s="5"/>
      <c r="CE507" s="5"/>
      <c r="CN507" s="5"/>
      <c r="DK507" s="12"/>
      <c r="DN507" t="s">
        <v>73</v>
      </c>
      <c r="DO507">
        <v>462284</v>
      </c>
      <c r="DP507" t="s">
        <v>42</v>
      </c>
      <c r="DQ507">
        <v>1.08758E-2</v>
      </c>
      <c r="DR507">
        <v>1.08758E-2</v>
      </c>
      <c r="DT507" t="s">
        <v>73</v>
      </c>
      <c r="DU507">
        <v>462284</v>
      </c>
      <c r="DV507" t="s">
        <v>42</v>
      </c>
      <c r="DW507">
        <v>1.15411E-2</v>
      </c>
      <c r="DX507">
        <v>2.5107500000000001E-2</v>
      </c>
      <c r="DZ507" t="s">
        <v>73</v>
      </c>
      <c r="EA507">
        <v>462284</v>
      </c>
      <c r="EB507" t="s">
        <v>42</v>
      </c>
      <c r="EC507">
        <v>1.40848E-2</v>
      </c>
      <c r="ED507">
        <v>3.3923399999999999E-2</v>
      </c>
      <c r="EL507" s="2"/>
      <c r="EM507" s="2"/>
      <c r="EN507" s="2"/>
    </row>
    <row r="508" spans="1:144" x14ac:dyDescent="0.2">
      <c r="A508" t="s">
        <v>73</v>
      </c>
      <c r="B508">
        <v>462758</v>
      </c>
      <c r="BA508" s="5"/>
      <c r="BK508" s="5"/>
      <c r="BO508" t="s">
        <v>73</v>
      </c>
      <c r="BP508">
        <v>462758</v>
      </c>
      <c r="BQ508">
        <v>3.1149999999999998E-4</v>
      </c>
      <c r="BR508">
        <v>2.7330000000000002E-3</v>
      </c>
      <c r="BT508" s="5"/>
      <c r="BV508" s="5"/>
      <c r="BW508" s="5"/>
      <c r="CE508" s="5"/>
      <c r="CN508" s="5"/>
      <c r="DK508" s="12"/>
      <c r="DN508" t="s">
        <v>73</v>
      </c>
      <c r="DO508">
        <v>462758</v>
      </c>
      <c r="DP508" t="s">
        <v>42</v>
      </c>
      <c r="DQ508">
        <v>1.08758E-2</v>
      </c>
      <c r="DR508">
        <v>1.08758E-2</v>
      </c>
      <c r="DT508" t="s">
        <v>73</v>
      </c>
      <c r="DU508">
        <v>462758</v>
      </c>
      <c r="DV508" t="s">
        <v>42</v>
      </c>
      <c r="DW508">
        <v>1.15411E-2</v>
      </c>
      <c r="DX508">
        <v>2.5107500000000001E-2</v>
      </c>
      <c r="DZ508" t="s">
        <v>73</v>
      </c>
      <c r="EA508">
        <v>462758</v>
      </c>
      <c r="EB508" t="s">
        <v>42</v>
      </c>
      <c r="EC508">
        <v>1.40848E-2</v>
      </c>
      <c r="ED508">
        <v>3.3923399999999999E-2</v>
      </c>
      <c r="EL508" s="2"/>
      <c r="EM508" s="2"/>
      <c r="EN508" s="2"/>
    </row>
    <row r="509" spans="1:144" x14ac:dyDescent="0.2">
      <c r="A509" t="s">
        <v>73</v>
      </c>
      <c r="B509">
        <v>463754</v>
      </c>
      <c r="BA509" s="5"/>
      <c r="BK509" s="5"/>
      <c r="BO509" t="s">
        <v>73</v>
      </c>
      <c r="BP509">
        <v>463754</v>
      </c>
      <c r="BQ509">
        <v>3.1149999999999998E-4</v>
      </c>
      <c r="BR509">
        <v>2.7330000000000002E-3</v>
      </c>
      <c r="BT509" s="5"/>
      <c r="BV509" s="5"/>
      <c r="BW509" s="5"/>
      <c r="CE509" s="5"/>
      <c r="CN509" s="5"/>
      <c r="DK509" s="12"/>
      <c r="DN509" t="s">
        <v>73</v>
      </c>
      <c r="DO509">
        <v>463754</v>
      </c>
      <c r="DP509" t="s">
        <v>47</v>
      </c>
      <c r="DQ509">
        <v>1.08758E-2</v>
      </c>
      <c r="DR509">
        <v>1.08758E-2</v>
      </c>
      <c r="DT509" t="s">
        <v>73</v>
      </c>
      <c r="DU509">
        <v>463754</v>
      </c>
      <c r="DV509" t="s">
        <v>47</v>
      </c>
      <c r="DW509">
        <v>1.15411E-2</v>
      </c>
      <c r="DX509">
        <v>2.5107500000000001E-2</v>
      </c>
      <c r="DZ509" t="s">
        <v>73</v>
      </c>
      <c r="EA509">
        <v>463754</v>
      </c>
      <c r="EB509" t="s">
        <v>47</v>
      </c>
      <c r="EC509">
        <v>1.40848E-2</v>
      </c>
      <c r="ED509">
        <v>3.3923399999999999E-2</v>
      </c>
      <c r="EL509" s="2"/>
      <c r="EM509" s="2"/>
      <c r="EN509" s="2"/>
    </row>
    <row r="510" spans="1:144" x14ac:dyDescent="0.2">
      <c r="A510" t="s">
        <v>73</v>
      </c>
      <c r="B510">
        <v>465700</v>
      </c>
      <c r="BA510" s="5"/>
      <c r="BK510" s="5"/>
      <c r="BO510" t="s">
        <v>73</v>
      </c>
      <c r="BP510">
        <v>465700</v>
      </c>
      <c r="BQ510">
        <v>3.1149999999999998E-4</v>
      </c>
      <c r="BR510">
        <v>2.7330000000000002E-3</v>
      </c>
      <c r="BT510" s="5"/>
      <c r="BV510" s="5"/>
      <c r="BW510" s="5"/>
      <c r="CE510" s="5"/>
      <c r="CN510" s="5"/>
      <c r="DK510" s="12"/>
      <c r="DN510" t="s">
        <v>73</v>
      </c>
      <c r="DO510">
        <v>465700</v>
      </c>
      <c r="DP510" t="s">
        <v>43</v>
      </c>
      <c r="DQ510">
        <v>1.08758E-2</v>
      </c>
      <c r="DR510">
        <v>1.08758E-2</v>
      </c>
      <c r="DT510" t="s">
        <v>73</v>
      </c>
      <c r="DU510">
        <v>465700</v>
      </c>
      <c r="DV510" t="s">
        <v>43</v>
      </c>
      <c r="DW510">
        <v>1.15411E-2</v>
      </c>
      <c r="DX510">
        <v>2.5107500000000001E-2</v>
      </c>
      <c r="DZ510" t="s">
        <v>73</v>
      </c>
      <c r="EA510">
        <v>465700</v>
      </c>
      <c r="EB510" t="s">
        <v>43</v>
      </c>
      <c r="EC510">
        <v>1.40848E-2</v>
      </c>
      <c r="ED510">
        <v>3.3923399999999999E-2</v>
      </c>
      <c r="EL510" s="2"/>
      <c r="EM510" s="2"/>
      <c r="EN510" s="2"/>
    </row>
    <row r="511" spans="1:144" x14ac:dyDescent="0.2">
      <c r="A511" t="s">
        <v>73</v>
      </c>
      <c r="B511">
        <v>508474</v>
      </c>
      <c r="BA511" s="5"/>
      <c r="BK511" s="5"/>
      <c r="BO511" t="s">
        <v>73</v>
      </c>
      <c r="BP511">
        <v>508474</v>
      </c>
      <c r="BQ511">
        <v>3.1149999999999998E-4</v>
      </c>
      <c r="BR511">
        <v>2.7330000000000002E-3</v>
      </c>
      <c r="BT511" s="5"/>
      <c r="BV511" s="5"/>
      <c r="BW511" s="5"/>
      <c r="CE511" s="5"/>
      <c r="CN511" s="5"/>
      <c r="DK511" s="12"/>
      <c r="DN511" t="s">
        <v>73</v>
      </c>
      <c r="DO511">
        <v>508474</v>
      </c>
      <c r="DP511" t="s">
        <v>47</v>
      </c>
      <c r="DQ511">
        <v>1.08758E-2</v>
      </c>
      <c r="DR511">
        <v>1.08758E-2</v>
      </c>
      <c r="DT511" t="s">
        <v>73</v>
      </c>
      <c r="DU511">
        <v>508474</v>
      </c>
      <c r="DV511" t="s">
        <v>47</v>
      </c>
      <c r="DW511">
        <v>1.15411E-2</v>
      </c>
      <c r="DX511">
        <v>2.5107500000000001E-2</v>
      </c>
      <c r="DZ511" t="s">
        <v>73</v>
      </c>
      <c r="EA511">
        <v>508474</v>
      </c>
      <c r="EB511" t="s">
        <v>47</v>
      </c>
      <c r="EC511">
        <v>1.40848E-2</v>
      </c>
      <c r="ED511">
        <v>3.3923399999999999E-2</v>
      </c>
      <c r="EL511" s="2"/>
      <c r="EM511" s="2"/>
      <c r="EN511" s="2"/>
    </row>
    <row r="512" spans="1:144" x14ac:dyDescent="0.2">
      <c r="A512" t="s">
        <v>74</v>
      </c>
      <c r="B512">
        <v>2368135</v>
      </c>
      <c r="BA512" s="5"/>
      <c r="BK512" s="5"/>
      <c r="BT512" s="5"/>
      <c r="BV512" s="5"/>
      <c r="BW512" s="5"/>
      <c r="CE512" s="5"/>
      <c r="CN512" s="5"/>
      <c r="DK512" s="12"/>
      <c r="EL512" s="2"/>
      <c r="EM512" s="2"/>
      <c r="EN512" s="2"/>
    </row>
    <row r="513" spans="1:144" x14ac:dyDescent="0.2">
      <c r="A513" t="s">
        <v>74</v>
      </c>
      <c r="B513">
        <v>2368466</v>
      </c>
      <c r="BA513" s="5"/>
      <c r="BD513" t="s">
        <v>74</v>
      </c>
      <c r="BE513">
        <v>2368466</v>
      </c>
      <c r="BF513" t="s">
        <v>43</v>
      </c>
      <c r="BG513">
        <v>0.71430000000000005</v>
      </c>
      <c r="BH513">
        <v>0</v>
      </c>
      <c r="BI513" t="s">
        <v>42</v>
      </c>
      <c r="BJ513">
        <v>15.56</v>
      </c>
      <c r="BK513" s="5">
        <v>8.0119999999999999E-5</v>
      </c>
      <c r="BL513" t="s">
        <v>54</v>
      </c>
      <c r="BM513">
        <v>7.3439999999999996E-4</v>
      </c>
      <c r="BT513" s="5"/>
      <c r="BV513" s="5"/>
      <c r="BW513" s="5"/>
      <c r="CE513" s="5"/>
      <c r="CH513" t="s">
        <v>74</v>
      </c>
      <c r="CI513">
        <v>2368466</v>
      </c>
      <c r="CJ513" t="s">
        <v>43</v>
      </c>
      <c r="CK513">
        <v>0.71430000000000005</v>
      </c>
      <c r="CL513">
        <v>0</v>
      </c>
      <c r="CM513" t="s">
        <v>42</v>
      </c>
      <c r="CN513" s="5">
        <v>7.6279999999999995E-5</v>
      </c>
      <c r="CO513" t="s">
        <v>54</v>
      </c>
      <c r="DK513" s="12"/>
      <c r="EL513" s="2"/>
      <c r="EM513" s="2"/>
      <c r="EN513" s="2"/>
    </row>
    <row r="514" spans="1:144" x14ac:dyDescent="0.2">
      <c r="A514" t="s">
        <v>74</v>
      </c>
      <c r="B514">
        <v>2372929</v>
      </c>
      <c r="BA514" s="5"/>
      <c r="BD514" t="s">
        <v>74</v>
      </c>
      <c r="BE514">
        <v>2372929</v>
      </c>
      <c r="BF514" t="s">
        <v>46</v>
      </c>
      <c r="BG514">
        <v>0.71430000000000005</v>
      </c>
      <c r="BH514">
        <v>0</v>
      </c>
      <c r="BI514" t="s">
        <v>47</v>
      </c>
      <c r="BJ514">
        <v>15.56</v>
      </c>
      <c r="BK514" s="5">
        <v>8.0119999999999999E-5</v>
      </c>
      <c r="BL514" t="s">
        <v>54</v>
      </c>
      <c r="BM514">
        <v>7.3439999999999996E-4</v>
      </c>
      <c r="BT514" s="5"/>
      <c r="BV514" s="5"/>
      <c r="BW514" s="5"/>
      <c r="CE514" s="5"/>
      <c r="CH514" t="s">
        <v>74</v>
      </c>
      <c r="CI514">
        <v>2372929</v>
      </c>
      <c r="CJ514" t="s">
        <v>46</v>
      </c>
      <c r="CK514">
        <v>0.71430000000000005</v>
      </c>
      <c r="CL514">
        <v>0</v>
      </c>
      <c r="CM514" t="s">
        <v>47</v>
      </c>
      <c r="CN514" s="5">
        <v>7.6279999999999995E-5</v>
      </c>
      <c r="CO514" t="s">
        <v>54</v>
      </c>
      <c r="DK514" s="12"/>
      <c r="EL514" s="2"/>
      <c r="EM514" s="2"/>
      <c r="EN514" s="2"/>
    </row>
    <row r="515" spans="1:144" x14ac:dyDescent="0.2">
      <c r="A515" t="s">
        <v>74</v>
      </c>
      <c r="B515">
        <v>2373941</v>
      </c>
      <c r="BA515" s="5"/>
      <c r="BD515" t="s">
        <v>74</v>
      </c>
      <c r="BE515">
        <v>2373941</v>
      </c>
      <c r="BF515" t="s">
        <v>43</v>
      </c>
      <c r="BG515">
        <v>0.71430000000000005</v>
      </c>
      <c r="BH515">
        <v>0</v>
      </c>
      <c r="BI515" t="s">
        <v>42</v>
      </c>
      <c r="BJ515">
        <v>15.56</v>
      </c>
      <c r="BK515" s="5">
        <v>8.0119999999999999E-5</v>
      </c>
      <c r="BL515" t="s">
        <v>54</v>
      </c>
      <c r="BM515">
        <v>7.3439999999999996E-4</v>
      </c>
      <c r="BT515" s="5"/>
      <c r="BV515" s="5"/>
      <c r="BW515" s="5"/>
      <c r="CE515" s="5"/>
      <c r="CH515" t="s">
        <v>74</v>
      </c>
      <c r="CI515">
        <v>2373941</v>
      </c>
      <c r="CJ515" t="s">
        <v>43</v>
      </c>
      <c r="CK515">
        <v>0.71430000000000005</v>
      </c>
      <c r="CL515">
        <v>0</v>
      </c>
      <c r="CM515" t="s">
        <v>42</v>
      </c>
      <c r="CN515" s="5">
        <v>7.6279999999999995E-5</v>
      </c>
      <c r="CO515" t="s">
        <v>54</v>
      </c>
      <c r="DK515" s="12"/>
      <c r="EL515" s="2"/>
      <c r="EM515" s="2"/>
      <c r="EN515" s="2"/>
    </row>
    <row r="516" spans="1:144" x14ac:dyDescent="0.2">
      <c r="A516" t="s">
        <v>74</v>
      </c>
      <c r="B516">
        <v>2625309</v>
      </c>
      <c r="D516" t="s">
        <v>74</v>
      </c>
      <c r="E516">
        <v>2625309</v>
      </c>
      <c r="F516" t="s">
        <v>42</v>
      </c>
      <c r="G516">
        <v>0.85709999999999997</v>
      </c>
      <c r="H516">
        <v>8.3330000000000001E-2</v>
      </c>
      <c r="I516" t="s">
        <v>43</v>
      </c>
      <c r="J516">
        <v>15.48</v>
      </c>
      <c r="K516" s="5">
        <v>8.3549999999999998E-5</v>
      </c>
      <c r="L516">
        <v>66</v>
      </c>
      <c r="M516">
        <f t="shared" ref="M516:M526" si="6">G516-H516</f>
        <v>0.77376999999999996</v>
      </c>
      <c r="BA516" s="5"/>
      <c r="BK516" s="5"/>
      <c r="BT516" s="5"/>
      <c r="BV516" s="5"/>
      <c r="BW516" s="5"/>
      <c r="CE516" s="5"/>
      <c r="CN516" s="5"/>
      <c r="DK516" s="12"/>
      <c r="EL516" s="2"/>
      <c r="EM516" s="2"/>
      <c r="EN516" s="2"/>
    </row>
    <row r="517" spans="1:144" x14ac:dyDescent="0.2">
      <c r="A517" t="s">
        <v>74</v>
      </c>
      <c r="B517">
        <v>2642157</v>
      </c>
      <c r="D517" t="s">
        <v>74</v>
      </c>
      <c r="E517">
        <v>2642157</v>
      </c>
      <c r="F517" t="s">
        <v>42</v>
      </c>
      <c r="G517">
        <v>0.85709999999999997</v>
      </c>
      <c r="H517">
        <v>8.3330000000000001E-2</v>
      </c>
      <c r="I517" t="s">
        <v>46</v>
      </c>
      <c r="J517">
        <v>15.48</v>
      </c>
      <c r="K517" s="5">
        <v>8.3549999999999998E-5</v>
      </c>
      <c r="L517">
        <v>66</v>
      </c>
      <c r="M517">
        <f t="shared" si="6"/>
        <v>0.77376999999999996</v>
      </c>
      <c r="BA517" s="5"/>
      <c r="BK517" s="5"/>
      <c r="BT517" s="5"/>
      <c r="BV517" s="5"/>
      <c r="BW517" s="5"/>
      <c r="CE517" s="5"/>
      <c r="CN517" s="5"/>
      <c r="DK517" s="12"/>
      <c r="EL517" s="2"/>
      <c r="EM517" s="2"/>
      <c r="EN517" s="2"/>
    </row>
    <row r="518" spans="1:144" x14ac:dyDescent="0.2">
      <c r="A518" t="s">
        <v>74</v>
      </c>
      <c r="B518">
        <v>2643038</v>
      </c>
      <c r="D518" t="s">
        <v>74</v>
      </c>
      <c r="E518">
        <v>2643038</v>
      </c>
      <c r="F518" t="s">
        <v>43</v>
      </c>
      <c r="G518">
        <v>0.85709999999999997</v>
      </c>
      <c r="H518">
        <v>8.3330000000000001E-2</v>
      </c>
      <c r="I518" t="s">
        <v>46</v>
      </c>
      <c r="J518">
        <v>15.48</v>
      </c>
      <c r="K518" s="5">
        <v>8.3549999999999998E-5</v>
      </c>
      <c r="L518">
        <v>66</v>
      </c>
      <c r="M518">
        <f t="shared" si="6"/>
        <v>0.77376999999999996</v>
      </c>
      <c r="BA518" s="5"/>
      <c r="BK518" s="5"/>
      <c r="BT518" s="5"/>
      <c r="BV518" s="5"/>
      <c r="BW518" s="5"/>
      <c r="CE518" s="5"/>
      <c r="CN518" s="5"/>
      <c r="DK518" s="12"/>
      <c r="EL518" s="2"/>
      <c r="EM518" s="2"/>
      <c r="EN518" s="2"/>
    </row>
    <row r="519" spans="1:144" x14ac:dyDescent="0.2">
      <c r="A519" t="s">
        <v>74</v>
      </c>
      <c r="B519">
        <v>2644771</v>
      </c>
      <c r="D519" t="s">
        <v>74</v>
      </c>
      <c r="E519">
        <v>2644771</v>
      </c>
      <c r="F519" t="s">
        <v>47</v>
      </c>
      <c r="G519">
        <v>0.85709999999999997</v>
      </c>
      <c r="H519">
        <v>8.3330000000000001E-2</v>
      </c>
      <c r="I519" t="s">
        <v>43</v>
      </c>
      <c r="J519">
        <v>15.48</v>
      </c>
      <c r="K519" s="5">
        <v>8.3549999999999998E-5</v>
      </c>
      <c r="L519">
        <v>66</v>
      </c>
      <c r="M519">
        <f t="shared" si="6"/>
        <v>0.77376999999999996</v>
      </c>
      <c r="BA519" s="5"/>
      <c r="BK519" s="5"/>
      <c r="BT519" s="5"/>
      <c r="BV519" s="5"/>
      <c r="BW519" s="5"/>
      <c r="CE519" s="5"/>
      <c r="CN519" s="5"/>
      <c r="DK519" s="12"/>
      <c r="EL519" s="2"/>
      <c r="EM519" s="2"/>
      <c r="EN519" s="2"/>
    </row>
    <row r="520" spans="1:144" x14ac:dyDescent="0.2">
      <c r="A520" t="s">
        <v>74</v>
      </c>
      <c r="B520">
        <v>2646565</v>
      </c>
      <c r="D520" t="s">
        <v>74</v>
      </c>
      <c r="E520">
        <v>2646565</v>
      </c>
      <c r="F520" t="s">
        <v>47</v>
      </c>
      <c r="G520">
        <v>0.85709999999999997</v>
      </c>
      <c r="H520">
        <v>8.3330000000000001E-2</v>
      </c>
      <c r="I520" t="s">
        <v>43</v>
      </c>
      <c r="J520">
        <v>15.48</v>
      </c>
      <c r="K520" s="5">
        <v>8.3549999999999998E-5</v>
      </c>
      <c r="L520">
        <v>66</v>
      </c>
      <c r="M520">
        <f t="shared" si="6"/>
        <v>0.77376999999999996</v>
      </c>
      <c r="BA520" s="5"/>
      <c r="BK520" s="5"/>
      <c r="BT520" s="5"/>
      <c r="BV520" s="5"/>
      <c r="BW520" s="5"/>
      <c r="CE520" s="5"/>
      <c r="CN520" s="5"/>
      <c r="DK520" s="12"/>
      <c r="EL520" s="2"/>
      <c r="EM520" s="2"/>
      <c r="EN520" s="2"/>
    </row>
    <row r="521" spans="1:144" x14ac:dyDescent="0.2">
      <c r="A521" t="s">
        <v>74</v>
      </c>
      <c r="B521">
        <v>2654597</v>
      </c>
      <c r="D521" t="s">
        <v>74</v>
      </c>
      <c r="E521">
        <v>2654597</v>
      </c>
      <c r="F521" t="s">
        <v>47</v>
      </c>
      <c r="G521">
        <v>0.85709999999999997</v>
      </c>
      <c r="H521">
        <v>8.3330000000000001E-2</v>
      </c>
      <c r="I521" t="s">
        <v>46</v>
      </c>
      <c r="J521">
        <v>15.48</v>
      </c>
      <c r="K521" s="5">
        <v>8.3549999999999998E-5</v>
      </c>
      <c r="L521">
        <v>66</v>
      </c>
      <c r="M521">
        <f t="shared" si="6"/>
        <v>0.77376999999999996</v>
      </c>
      <c r="BA521" s="5"/>
      <c r="BK521" s="5"/>
      <c r="BT521" s="5"/>
      <c r="BV521" s="5"/>
      <c r="BW521" s="5"/>
      <c r="CE521" s="5"/>
      <c r="CN521" s="5"/>
      <c r="DK521" s="12"/>
      <c r="EF521" t="s">
        <v>74</v>
      </c>
      <c r="EG521">
        <v>2654597</v>
      </c>
      <c r="EH521">
        <v>2.0694900299999999</v>
      </c>
      <c r="EI521">
        <v>29.345944800000002</v>
      </c>
      <c r="EJ521">
        <v>6.0713609499999999</v>
      </c>
      <c r="EL521" s="2"/>
      <c r="EM521" s="2"/>
      <c r="EN521" s="2"/>
    </row>
    <row r="522" spans="1:144" x14ac:dyDescent="0.2">
      <c r="A522" t="s">
        <v>74</v>
      </c>
      <c r="B522">
        <v>2655788</v>
      </c>
      <c r="D522" t="s">
        <v>74</v>
      </c>
      <c r="E522">
        <v>2655788</v>
      </c>
      <c r="F522" t="s">
        <v>43</v>
      </c>
      <c r="G522">
        <v>0.85709999999999997</v>
      </c>
      <c r="H522">
        <v>8.3330000000000001E-2</v>
      </c>
      <c r="I522" t="s">
        <v>46</v>
      </c>
      <c r="J522">
        <v>15.48</v>
      </c>
      <c r="K522" s="5">
        <v>8.3549999999999998E-5</v>
      </c>
      <c r="L522">
        <v>66</v>
      </c>
      <c r="M522">
        <f t="shared" si="6"/>
        <v>0.77376999999999996</v>
      </c>
      <c r="BA522" s="5"/>
      <c r="BK522" s="5"/>
      <c r="BT522" s="5"/>
      <c r="BV522" s="5"/>
      <c r="BW522" s="5"/>
      <c r="CE522" s="5"/>
      <c r="CN522" s="5"/>
      <c r="DK522" s="12"/>
      <c r="EL522" s="2"/>
      <c r="EM522" s="2"/>
      <c r="EN522" s="2"/>
    </row>
    <row r="523" spans="1:144" x14ac:dyDescent="0.2">
      <c r="A523" t="s">
        <v>74</v>
      </c>
      <c r="B523">
        <v>2657600</v>
      </c>
      <c r="D523" t="s">
        <v>74</v>
      </c>
      <c r="E523">
        <v>2657600</v>
      </c>
      <c r="F523" t="s">
        <v>47</v>
      </c>
      <c r="G523">
        <v>0.85709999999999997</v>
      </c>
      <c r="H523">
        <v>8.3330000000000001E-2</v>
      </c>
      <c r="I523" t="s">
        <v>46</v>
      </c>
      <c r="J523">
        <v>15.48</v>
      </c>
      <c r="K523" s="5">
        <v>8.3549999999999998E-5</v>
      </c>
      <c r="L523">
        <v>66</v>
      </c>
      <c r="M523">
        <f t="shared" si="6"/>
        <v>0.77376999999999996</v>
      </c>
      <c r="BA523" s="5"/>
      <c r="BK523" s="5"/>
      <c r="BT523" s="5"/>
      <c r="BV523" s="5"/>
      <c r="BW523" s="5"/>
      <c r="CE523" s="5"/>
      <c r="CN523" s="5"/>
      <c r="DK523" s="12"/>
      <c r="EL523" s="2"/>
      <c r="EM523" s="2"/>
      <c r="EN523" s="2"/>
    </row>
    <row r="524" spans="1:144" x14ac:dyDescent="0.2">
      <c r="A524" t="s">
        <v>74</v>
      </c>
      <c r="B524">
        <v>2661801</v>
      </c>
      <c r="D524" t="s">
        <v>74</v>
      </c>
      <c r="E524">
        <v>2661801</v>
      </c>
      <c r="F524" t="s">
        <v>43</v>
      </c>
      <c r="G524">
        <v>0.85709999999999997</v>
      </c>
      <c r="H524">
        <v>8.3330000000000001E-2</v>
      </c>
      <c r="I524" t="s">
        <v>47</v>
      </c>
      <c r="J524">
        <v>15.48</v>
      </c>
      <c r="K524" s="5">
        <v>8.3549999999999998E-5</v>
      </c>
      <c r="L524">
        <v>66</v>
      </c>
      <c r="M524">
        <f t="shared" si="6"/>
        <v>0.77376999999999996</v>
      </c>
      <c r="BA524" s="5"/>
      <c r="BK524" s="5"/>
      <c r="BT524" s="5"/>
      <c r="BV524" s="5"/>
      <c r="BW524" s="5"/>
      <c r="CE524" s="5"/>
      <c r="CN524" s="5"/>
      <c r="DK524" s="12"/>
      <c r="EL524" s="2"/>
      <c r="EM524" s="2"/>
      <c r="EN524" s="2"/>
    </row>
    <row r="525" spans="1:144" x14ac:dyDescent="0.2">
      <c r="A525" t="s">
        <v>74</v>
      </c>
      <c r="B525">
        <v>2662028</v>
      </c>
      <c r="D525" t="s">
        <v>74</v>
      </c>
      <c r="E525">
        <v>2662028</v>
      </c>
      <c r="F525" t="s">
        <v>46</v>
      </c>
      <c r="G525">
        <v>0.85709999999999997</v>
      </c>
      <c r="H525">
        <v>8.3330000000000001E-2</v>
      </c>
      <c r="I525" t="s">
        <v>47</v>
      </c>
      <c r="J525">
        <v>15.48</v>
      </c>
      <c r="K525" s="5">
        <v>8.3549999999999998E-5</v>
      </c>
      <c r="L525">
        <v>66</v>
      </c>
      <c r="M525">
        <f t="shared" si="6"/>
        <v>0.77376999999999996</v>
      </c>
      <c r="BA525" s="5"/>
      <c r="BK525" s="5"/>
      <c r="BT525" s="5"/>
      <c r="BV525" s="5"/>
      <c r="BW525" s="5"/>
      <c r="CE525" s="5"/>
      <c r="CN525" s="5"/>
      <c r="DK525" s="12"/>
      <c r="EL525" s="2"/>
      <c r="EM525" s="2"/>
      <c r="EN525" s="2"/>
    </row>
    <row r="526" spans="1:144" x14ac:dyDescent="0.2">
      <c r="A526" t="s">
        <v>74</v>
      </c>
      <c r="B526">
        <v>2662433</v>
      </c>
      <c r="D526" t="s">
        <v>74</v>
      </c>
      <c r="E526">
        <v>2662433</v>
      </c>
      <c r="F526" t="s">
        <v>46</v>
      </c>
      <c r="G526">
        <v>0.85709999999999997</v>
      </c>
      <c r="H526">
        <v>8.3330000000000001E-2</v>
      </c>
      <c r="I526" t="s">
        <v>43</v>
      </c>
      <c r="J526">
        <v>15.48</v>
      </c>
      <c r="K526" s="5">
        <v>8.3549999999999998E-5</v>
      </c>
      <c r="L526">
        <v>66</v>
      </c>
      <c r="M526">
        <f t="shared" si="6"/>
        <v>0.77376999999999996</v>
      </c>
      <c r="BA526" s="5"/>
      <c r="BK526" s="5"/>
      <c r="BT526" s="5"/>
      <c r="BV526" s="5"/>
      <c r="BW526" s="5"/>
      <c r="CE526" s="5"/>
      <c r="CN526" s="5"/>
      <c r="DK526" s="12"/>
      <c r="EL526" s="2"/>
      <c r="EM526" s="2"/>
      <c r="EN526" s="2"/>
    </row>
    <row r="527" spans="1:144" x14ac:dyDescent="0.2">
      <c r="A527" t="s">
        <v>75</v>
      </c>
      <c r="B527">
        <v>3122968</v>
      </c>
      <c r="K527" s="5"/>
      <c r="BA527" s="5"/>
      <c r="BK527" s="5"/>
      <c r="BT527" s="5"/>
      <c r="BV527" s="5"/>
      <c r="BW527" s="5"/>
      <c r="CE527" s="5"/>
      <c r="CN527" s="5"/>
      <c r="DK527" s="12"/>
      <c r="DT527" t="s">
        <v>75</v>
      </c>
      <c r="DU527">
        <v>3122968</v>
      </c>
      <c r="DV527" t="s">
        <v>43</v>
      </c>
      <c r="DW527">
        <v>1.18186E-2</v>
      </c>
      <c r="DX527">
        <v>2.5593000000000001E-2</v>
      </c>
      <c r="DZ527" t="s">
        <v>75</v>
      </c>
      <c r="EA527">
        <v>3122968</v>
      </c>
      <c r="EB527" t="s">
        <v>43</v>
      </c>
      <c r="EC527">
        <v>1.3836599999999999E-2</v>
      </c>
      <c r="ED527">
        <v>3.3461900000000003E-2</v>
      </c>
      <c r="EL527" s="2"/>
      <c r="EM527" s="2"/>
      <c r="EN527" s="2"/>
    </row>
    <row r="528" spans="1:144" x14ac:dyDescent="0.2">
      <c r="A528" t="s">
        <v>75</v>
      </c>
      <c r="B528">
        <v>3167392</v>
      </c>
      <c r="K528" s="5"/>
      <c r="BA528" s="5"/>
      <c r="BK528" s="5"/>
      <c r="BT528" s="5"/>
      <c r="BV528" s="5"/>
      <c r="BW528" s="5"/>
      <c r="CE528" s="5"/>
      <c r="CN528" s="5"/>
      <c r="DE528" t="s">
        <v>75</v>
      </c>
      <c r="DF528">
        <v>3167392</v>
      </c>
      <c r="DG528" t="s">
        <v>46</v>
      </c>
      <c r="DH528" t="s">
        <v>47</v>
      </c>
      <c r="DI528" t="s">
        <v>237</v>
      </c>
      <c r="DJ528" t="s">
        <v>239</v>
      </c>
      <c r="DK528" t="s">
        <v>243</v>
      </c>
      <c r="DL528">
        <v>2.9139999999999998E-4</v>
      </c>
      <c r="EL528" s="2"/>
      <c r="EM528" s="2"/>
      <c r="EN528" s="2"/>
    </row>
    <row r="529" spans="1:151" x14ac:dyDescent="0.2">
      <c r="A529" t="s">
        <v>280</v>
      </c>
      <c r="B529">
        <v>24098</v>
      </c>
      <c r="K529" s="5"/>
      <c r="BA529" s="5"/>
      <c r="BK529" s="5"/>
      <c r="BT529" s="5"/>
      <c r="BV529" s="5"/>
      <c r="BW529" s="5"/>
      <c r="CE529" s="5"/>
      <c r="CN529" s="5"/>
      <c r="DE529" t="s">
        <v>280</v>
      </c>
      <c r="DF529">
        <v>24098</v>
      </c>
      <c r="DG529" t="s">
        <v>46</v>
      </c>
      <c r="DH529" t="s">
        <v>43</v>
      </c>
      <c r="DI529" t="s">
        <v>237</v>
      </c>
      <c r="DJ529" t="s">
        <v>241</v>
      </c>
      <c r="DK529" t="s">
        <v>239</v>
      </c>
      <c r="DL529">
        <v>2.9139999999999998E-4</v>
      </c>
      <c r="EL529" s="2"/>
      <c r="EM529" s="2"/>
      <c r="EN529" s="2"/>
    </row>
    <row r="530" spans="1:151" x14ac:dyDescent="0.2">
      <c r="A530" t="s">
        <v>76</v>
      </c>
      <c r="B530">
        <v>758847</v>
      </c>
      <c r="K530" s="5"/>
      <c r="BA530" s="5"/>
      <c r="BK530" s="5"/>
      <c r="BT530" s="5"/>
      <c r="BV530" s="5"/>
      <c r="BW530" s="5"/>
      <c r="CE530" s="5"/>
      <c r="CN530" s="5"/>
      <c r="EF530" t="s">
        <v>76</v>
      </c>
      <c r="EG530">
        <v>758847</v>
      </c>
      <c r="EH530">
        <v>2.1532111500000002</v>
      </c>
      <c r="EI530">
        <v>29.542481389999999</v>
      </c>
      <c r="EJ530">
        <v>6.1140383299999996</v>
      </c>
      <c r="EL530" s="2"/>
      <c r="EM530" s="2"/>
      <c r="EN530" s="2"/>
    </row>
    <row r="531" spans="1:151" x14ac:dyDescent="0.2">
      <c r="A531" t="s">
        <v>76</v>
      </c>
      <c r="B531">
        <v>849397</v>
      </c>
      <c r="K531" s="5"/>
      <c r="AU531" t="s">
        <v>76</v>
      </c>
      <c r="AV531">
        <v>849397</v>
      </c>
      <c r="AW531" s="8" t="s">
        <v>45</v>
      </c>
      <c r="AX531" s="11" t="s">
        <v>216</v>
      </c>
      <c r="AY531" s="11" t="s">
        <v>221</v>
      </c>
      <c r="AZ531" s="8">
        <v>16.059999999999999</v>
      </c>
      <c r="BA531" s="5">
        <v>6.1400000000000002E-5</v>
      </c>
      <c r="BB531">
        <v>3.5540000000000002E-4</v>
      </c>
      <c r="BK531" s="5"/>
      <c r="BT531" s="5"/>
      <c r="BV531" s="5"/>
      <c r="BW531" s="5"/>
      <c r="BY531" t="s">
        <v>76</v>
      </c>
      <c r="BZ531">
        <v>849397</v>
      </c>
      <c r="CA531" t="s">
        <v>46</v>
      </c>
      <c r="CB531">
        <v>0</v>
      </c>
      <c r="CC531">
        <v>0.75</v>
      </c>
      <c r="CD531" t="s">
        <v>47</v>
      </c>
      <c r="CE531" s="5">
        <v>3.5209999999999997E-5</v>
      </c>
      <c r="CF531">
        <v>0</v>
      </c>
      <c r="CN531" s="5"/>
      <c r="EL531" s="2" t="s">
        <v>76</v>
      </c>
      <c r="EM531" s="2">
        <v>849397</v>
      </c>
      <c r="EN531" s="2">
        <v>0.75042399999999998</v>
      </c>
    </row>
    <row r="532" spans="1:151" x14ac:dyDescent="0.2">
      <c r="A532" t="s">
        <v>76</v>
      </c>
      <c r="B532">
        <v>853733</v>
      </c>
      <c r="K532" s="5"/>
      <c r="AU532" t="s">
        <v>76</v>
      </c>
      <c r="AV532">
        <v>853733</v>
      </c>
      <c r="AW532" s="8" t="s">
        <v>45</v>
      </c>
      <c r="AX532" s="11" t="s">
        <v>216</v>
      </c>
      <c r="AY532" s="11" t="s">
        <v>221</v>
      </c>
      <c r="AZ532" s="8">
        <v>16.059999999999999</v>
      </c>
      <c r="BA532" s="5">
        <v>6.1400000000000002E-5</v>
      </c>
      <c r="BB532">
        <v>3.5540000000000002E-4</v>
      </c>
      <c r="BK532" s="5"/>
      <c r="BT532" s="5"/>
      <c r="BV532" s="5"/>
      <c r="BW532" s="5"/>
      <c r="BY532" t="s">
        <v>76</v>
      </c>
      <c r="BZ532">
        <v>853733</v>
      </c>
      <c r="CA532" t="s">
        <v>47</v>
      </c>
      <c r="CB532">
        <v>0</v>
      </c>
      <c r="CC532">
        <v>0.75</v>
      </c>
      <c r="CD532" t="s">
        <v>43</v>
      </c>
      <c r="CE532" s="5">
        <v>3.5209999999999997E-5</v>
      </c>
      <c r="CF532">
        <v>0</v>
      </c>
      <c r="CN532" s="5"/>
      <c r="EL532" s="2" t="s">
        <v>76</v>
      </c>
      <c r="EM532" s="2">
        <v>853733</v>
      </c>
      <c r="EN532" s="2">
        <v>0.75042399999999998</v>
      </c>
    </row>
    <row r="533" spans="1:151" x14ac:dyDescent="0.2">
      <c r="A533" t="s">
        <v>76</v>
      </c>
      <c r="B533">
        <v>858392</v>
      </c>
      <c r="D533" t="s">
        <v>76</v>
      </c>
      <c r="E533">
        <v>858392</v>
      </c>
      <c r="F533" t="s">
        <v>43</v>
      </c>
      <c r="G533">
        <v>0.85709999999999997</v>
      </c>
      <c r="H533">
        <v>8.3330000000000001E-2</v>
      </c>
      <c r="I533" t="s">
        <v>42</v>
      </c>
      <c r="J533">
        <v>15.48</v>
      </c>
      <c r="K533" s="5">
        <v>8.3549999999999998E-5</v>
      </c>
      <c r="L533">
        <v>66</v>
      </c>
      <c r="M533">
        <f>G533-H533</f>
        <v>0.77376999999999996</v>
      </c>
      <c r="O533" t="s">
        <v>76</v>
      </c>
      <c r="P533">
        <v>858392</v>
      </c>
      <c r="Q533" t="s">
        <v>43</v>
      </c>
      <c r="R533">
        <v>0.85709999999999997</v>
      </c>
      <c r="S533">
        <v>7.1429999999999993E-2</v>
      </c>
      <c r="T533" t="s">
        <v>42</v>
      </c>
      <c r="U533">
        <v>17.37</v>
      </c>
      <c r="V533" s="5">
        <v>3.0689999999999999E-5</v>
      </c>
      <c r="W533">
        <v>78</v>
      </c>
      <c r="BA533" s="5"/>
      <c r="BD533" t="s">
        <v>76</v>
      </c>
      <c r="BE533">
        <v>858392</v>
      </c>
      <c r="BF533" t="s">
        <v>43</v>
      </c>
      <c r="BG533">
        <v>0.85709999999999997</v>
      </c>
      <c r="BH533">
        <v>7.1429999999999993E-2</v>
      </c>
      <c r="BI533" t="s">
        <v>42</v>
      </c>
      <c r="BJ533">
        <v>17.37</v>
      </c>
      <c r="BK533" s="5">
        <v>3.0689999999999999E-5</v>
      </c>
      <c r="BL533">
        <v>78</v>
      </c>
      <c r="BM533">
        <v>3.5930000000000001E-4</v>
      </c>
      <c r="BT533" s="5"/>
      <c r="BV533" s="5"/>
      <c r="BW533" s="5"/>
      <c r="CE533" s="5"/>
      <c r="CH533" t="s">
        <v>76</v>
      </c>
      <c r="CI533">
        <v>858392</v>
      </c>
      <c r="CJ533" t="s">
        <v>43</v>
      </c>
      <c r="CK533">
        <v>0.85709999999999997</v>
      </c>
      <c r="CL533">
        <v>7.1429999999999993E-2</v>
      </c>
      <c r="CM533" t="s">
        <v>42</v>
      </c>
      <c r="CN533" s="5">
        <v>3.4770000000000001E-5</v>
      </c>
      <c r="CO533">
        <v>78</v>
      </c>
      <c r="CQ533" t="s">
        <v>76</v>
      </c>
      <c r="CR533">
        <v>858392</v>
      </c>
      <c r="CS533" t="s">
        <v>44</v>
      </c>
      <c r="CT533">
        <v>2.3310000000000002E-3</v>
      </c>
      <c r="EF533" t="s">
        <v>76</v>
      </c>
      <c r="EG533">
        <v>858392</v>
      </c>
      <c r="EH533">
        <v>2.09846574</v>
      </c>
      <c r="EI533">
        <v>29.58544526</v>
      </c>
      <c r="EJ533">
        <v>6.1233678200000003</v>
      </c>
      <c r="EL533" s="2"/>
      <c r="EM533" s="2"/>
      <c r="EN533" s="2"/>
    </row>
    <row r="534" spans="1:151" x14ac:dyDescent="0.2">
      <c r="A534" t="s">
        <v>76</v>
      </c>
      <c r="B534">
        <v>859282</v>
      </c>
      <c r="D534" t="s">
        <v>76</v>
      </c>
      <c r="E534">
        <v>859282</v>
      </c>
      <c r="F534" t="s">
        <v>47</v>
      </c>
      <c r="G534">
        <v>0.85709999999999997</v>
      </c>
      <c r="H534">
        <v>8.3330000000000001E-2</v>
      </c>
      <c r="I534" t="s">
        <v>46</v>
      </c>
      <c r="J534">
        <v>15.48</v>
      </c>
      <c r="K534" s="5">
        <v>8.3549999999999998E-5</v>
      </c>
      <c r="L534">
        <v>66</v>
      </c>
      <c r="M534">
        <f>G534-H534</f>
        <v>0.77376999999999996</v>
      </c>
      <c r="O534" t="s">
        <v>76</v>
      </c>
      <c r="P534">
        <v>859282</v>
      </c>
      <c r="Q534" t="s">
        <v>47</v>
      </c>
      <c r="R534">
        <v>0.85709999999999997</v>
      </c>
      <c r="S534">
        <v>7.1429999999999993E-2</v>
      </c>
      <c r="T534" t="s">
        <v>46</v>
      </c>
      <c r="U534">
        <v>17.37</v>
      </c>
      <c r="V534" s="5">
        <v>3.0689999999999999E-5</v>
      </c>
      <c r="W534">
        <v>78</v>
      </c>
      <c r="BA534" s="5"/>
      <c r="BD534" t="s">
        <v>76</v>
      </c>
      <c r="BE534">
        <v>859282</v>
      </c>
      <c r="BF534" t="s">
        <v>47</v>
      </c>
      <c r="BG534">
        <v>0.85709999999999997</v>
      </c>
      <c r="BH534">
        <v>7.1429999999999993E-2</v>
      </c>
      <c r="BI534" t="s">
        <v>46</v>
      </c>
      <c r="BJ534">
        <v>17.37</v>
      </c>
      <c r="BK534" s="5">
        <v>3.0689999999999999E-5</v>
      </c>
      <c r="BL534">
        <v>78</v>
      </c>
      <c r="BM534">
        <v>3.5930000000000001E-4</v>
      </c>
      <c r="BT534" s="5"/>
      <c r="BV534" s="5"/>
      <c r="BW534" s="5"/>
      <c r="CE534" s="5"/>
      <c r="CH534" t="s">
        <v>76</v>
      </c>
      <c r="CI534">
        <v>859282</v>
      </c>
      <c r="CJ534" t="s">
        <v>47</v>
      </c>
      <c r="CK534">
        <v>0.85709999999999997</v>
      </c>
      <c r="CL534">
        <v>7.1429999999999993E-2</v>
      </c>
      <c r="CM534" t="s">
        <v>46</v>
      </c>
      <c r="CN534" s="5">
        <v>3.4770000000000001E-5</v>
      </c>
      <c r="CO534">
        <v>78</v>
      </c>
      <c r="CQ534" t="s">
        <v>76</v>
      </c>
      <c r="CR534">
        <v>859282</v>
      </c>
      <c r="CS534" t="s">
        <v>44</v>
      </c>
      <c r="CT534">
        <v>2.3310000000000002E-3</v>
      </c>
      <c r="EL534" s="2"/>
      <c r="EM534" s="2"/>
      <c r="EN534" s="2"/>
    </row>
    <row r="535" spans="1:151" x14ac:dyDescent="0.2">
      <c r="A535" t="s">
        <v>76</v>
      </c>
      <c r="B535">
        <v>860374</v>
      </c>
      <c r="K535" s="5"/>
      <c r="V535" s="5"/>
      <c r="BA535" s="5"/>
      <c r="BD535" t="s">
        <v>76</v>
      </c>
      <c r="BE535">
        <v>860374</v>
      </c>
      <c r="BF535" t="s">
        <v>46</v>
      </c>
      <c r="BG535">
        <v>0</v>
      </c>
      <c r="BH535">
        <v>0.71430000000000005</v>
      </c>
      <c r="BI535" t="s">
        <v>47</v>
      </c>
      <c r="BJ535">
        <v>15.56</v>
      </c>
      <c r="BK535" s="5">
        <v>8.0119999999999999E-5</v>
      </c>
      <c r="BL535">
        <v>0</v>
      </c>
      <c r="BM535">
        <v>7.3439999999999996E-4</v>
      </c>
      <c r="BT535" s="5"/>
      <c r="BV535" s="5"/>
      <c r="BW535" s="5"/>
      <c r="CE535" s="5"/>
      <c r="CH535" t="s">
        <v>76</v>
      </c>
      <c r="CI535">
        <v>860374</v>
      </c>
      <c r="CJ535" t="s">
        <v>46</v>
      </c>
      <c r="CK535">
        <v>0</v>
      </c>
      <c r="CL535">
        <v>0.71430000000000005</v>
      </c>
      <c r="CM535" t="s">
        <v>47</v>
      </c>
      <c r="CN535" s="5">
        <v>7.6279999999999995E-5</v>
      </c>
      <c r="CO535">
        <v>0</v>
      </c>
      <c r="EL535" s="2"/>
      <c r="EM535" s="2"/>
      <c r="EN535" s="2"/>
    </row>
    <row r="536" spans="1:151" x14ac:dyDescent="0.2">
      <c r="A536" t="s">
        <v>76</v>
      </c>
      <c r="B536">
        <v>864821</v>
      </c>
      <c r="K536" s="5"/>
      <c r="V536" s="5"/>
      <c r="Y536" t="s">
        <v>76</v>
      </c>
      <c r="Z536">
        <v>864821</v>
      </c>
      <c r="AA536" t="s">
        <v>46</v>
      </c>
      <c r="AB536">
        <v>0</v>
      </c>
      <c r="AC536">
        <v>0.83330000000000004</v>
      </c>
      <c r="AD536" t="s">
        <v>47</v>
      </c>
      <c r="AE536">
        <v>18.96</v>
      </c>
      <c r="AF536" s="5">
        <v>1.3360000000000001E-5</v>
      </c>
      <c r="AG536">
        <v>0</v>
      </c>
      <c r="AH536">
        <f t="shared" ref="AH536:AH545" si="7">AB536-AC536</f>
        <v>-0.83330000000000004</v>
      </c>
      <c r="AJ536" t="s">
        <v>76</v>
      </c>
      <c r="AK536" t="s">
        <v>164</v>
      </c>
      <c r="AL536" t="s">
        <v>46</v>
      </c>
      <c r="AM536">
        <v>0</v>
      </c>
      <c r="AN536" t="s">
        <v>175</v>
      </c>
      <c r="AO536" t="s">
        <v>47</v>
      </c>
      <c r="AP536" t="s">
        <v>177</v>
      </c>
      <c r="AQ536" t="s">
        <v>165</v>
      </c>
      <c r="AR536">
        <v>0</v>
      </c>
      <c r="AS536">
        <v>-0.85709999999999997</v>
      </c>
      <c r="AU536" t="s">
        <v>76</v>
      </c>
      <c r="AV536">
        <v>864821</v>
      </c>
      <c r="AW536" s="8" t="s">
        <v>45</v>
      </c>
      <c r="AX536" s="11" t="s">
        <v>216</v>
      </c>
      <c r="AY536" s="11" t="s">
        <v>226</v>
      </c>
      <c r="AZ536" s="8">
        <v>18.96</v>
      </c>
      <c r="BA536" s="5">
        <v>1.3360000000000001E-5</v>
      </c>
      <c r="BB536">
        <v>1.044E-4</v>
      </c>
      <c r="BD536" t="s">
        <v>76</v>
      </c>
      <c r="BE536">
        <v>864821</v>
      </c>
      <c r="BF536" t="s">
        <v>46</v>
      </c>
      <c r="BG536">
        <v>0</v>
      </c>
      <c r="BH536">
        <v>0.85709999999999997</v>
      </c>
      <c r="BI536" t="s">
        <v>47</v>
      </c>
      <c r="BJ536">
        <v>21</v>
      </c>
      <c r="BK536" s="5">
        <v>4.5929999999999999E-6</v>
      </c>
      <c r="BL536">
        <v>0</v>
      </c>
      <c r="BM536" s="5">
        <v>8.7449999999999998E-5</v>
      </c>
      <c r="BT536" s="5" t="s">
        <v>76</v>
      </c>
      <c r="BU536">
        <v>864821</v>
      </c>
      <c r="BV536" s="5">
        <v>4.5469999999999999E-4</v>
      </c>
      <c r="BW536" s="5">
        <v>4.6579999999999998E-3</v>
      </c>
      <c r="BY536" t="s">
        <v>76</v>
      </c>
      <c r="BZ536">
        <v>864821</v>
      </c>
      <c r="CA536" t="s">
        <v>46</v>
      </c>
      <c r="CB536">
        <v>0</v>
      </c>
      <c r="CC536">
        <v>0.83330000000000004</v>
      </c>
      <c r="CD536" t="s">
        <v>47</v>
      </c>
      <c r="CE536" s="5">
        <v>6.2129999999999996E-6</v>
      </c>
      <c r="CF536">
        <v>0</v>
      </c>
      <c r="CH536" t="s">
        <v>76</v>
      </c>
      <c r="CI536">
        <v>864821</v>
      </c>
      <c r="CJ536" t="s">
        <v>46</v>
      </c>
      <c r="CK536">
        <v>0</v>
      </c>
      <c r="CL536">
        <v>0.85709999999999997</v>
      </c>
      <c r="CM536" t="s">
        <v>47</v>
      </c>
      <c r="CN536" s="5">
        <v>2.9909999999999998E-6</v>
      </c>
      <c r="CO536">
        <v>0</v>
      </c>
      <c r="CV536" t="s">
        <v>76</v>
      </c>
      <c r="CW536">
        <v>864821</v>
      </c>
      <c r="CX536" t="s">
        <v>46</v>
      </c>
      <c r="CY536" t="s">
        <v>47</v>
      </c>
      <c r="CZ536" t="s">
        <v>296</v>
      </c>
      <c r="DA536" s="9" t="s">
        <v>297</v>
      </c>
      <c r="DB536" s="9" t="s">
        <v>298</v>
      </c>
      <c r="DC536">
        <v>2.9139999999999998E-4</v>
      </c>
      <c r="DE536" s="13" t="s">
        <v>76</v>
      </c>
      <c r="DF536" s="13">
        <v>864821</v>
      </c>
      <c r="DG536" s="13" t="s">
        <v>46</v>
      </c>
      <c r="DH536" s="13" t="s">
        <v>47</v>
      </c>
      <c r="DI536" s="13" t="s">
        <v>237</v>
      </c>
      <c r="DJ536" s="13" t="s">
        <v>238</v>
      </c>
      <c r="DK536" s="14">
        <v>36648</v>
      </c>
      <c r="DL536" s="13">
        <v>2.9139999999999998E-4</v>
      </c>
      <c r="EF536" t="s">
        <v>76</v>
      </c>
      <c r="EG536">
        <v>864821</v>
      </c>
      <c r="EH536">
        <v>2.2351530099999999</v>
      </c>
      <c r="EI536">
        <v>32.302559270000003</v>
      </c>
      <c r="EJ536">
        <v>6.7133816199999998</v>
      </c>
      <c r="EL536" s="17" t="s">
        <v>76</v>
      </c>
      <c r="EM536" s="17">
        <v>864821</v>
      </c>
      <c r="EN536" s="17">
        <v>0.83281000000000005</v>
      </c>
    </row>
    <row r="537" spans="1:151" x14ac:dyDescent="0.2">
      <c r="A537" t="s">
        <v>76</v>
      </c>
      <c r="B537">
        <v>877049</v>
      </c>
      <c r="K537" s="5"/>
      <c r="V537" s="5"/>
      <c r="Y537" t="s">
        <v>76</v>
      </c>
      <c r="Z537">
        <v>877049</v>
      </c>
      <c r="AA537" t="s">
        <v>46</v>
      </c>
      <c r="AB537">
        <v>0</v>
      </c>
      <c r="AC537">
        <v>0.83330000000000004</v>
      </c>
      <c r="AD537" t="s">
        <v>47</v>
      </c>
      <c r="AE537">
        <v>18.96</v>
      </c>
      <c r="AF537" s="5">
        <v>1.3360000000000001E-5</v>
      </c>
      <c r="AG537">
        <v>0</v>
      </c>
      <c r="AH537">
        <f t="shared" si="7"/>
        <v>-0.83330000000000004</v>
      </c>
      <c r="AJ537" t="s">
        <v>76</v>
      </c>
      <c r="AK537" t="s">
        <v>166</v>
      </c>
      <c r="AL537" t="s">
        <v>46</v>
      </c>
      <c r="AM537">
        <v>0</v>
      </c>
      <c r="AN537" t="s">
        <v>175</v>
      </c>
      <c r="AO537" t="s">
        <v>47</v>
      </c>
      <c r="AP537" t="s">
        <v>177</v>
      </c>
      <c r="AQ537" t="s">
        <v>165</v>
      </c>
      <c r="AR537">
        <v>0</v>
      </c>
      <c r="AS537">
        <v>-0.85709999999999997</v>
      </c>
      <c r="AU537" t="s">
        <v>76</v>
      </c>
      <c r="AV537">
        <v>877049</v>
      </c>
      <c r="AW537" s="8" t="s">
        <v>45</v>
      </c>
      <c r="AX537" s="11" t="s">
        <v>216</v>
      </c>
      <c r="AY537" s="11" t="s">
        <v>226</v>
      </c>
      <c r="AZ537" s="8">
        <v>18.96</v>
      </c>
      <c r="BA537" s="5">
        <v>1.3360000000000001E-5</v>
      </c>
      <c r="BB537">
        <v>1.044E-4</v>
      </c>
      <c r="BD537" t="s">
        <v>76</v>
      </c>
      <c r="BE537">
        <v>877049</v>
      </c>
      <c r="BF537" t="s">
        <v>46</v>
      </c>
      <c r="BG537">
        <v>0</v>
      </c>
      <c r="BH537">
        <v>0.85709999999999997</v>
      </c>
      <c r="BI537" t="s">
        <v>47</v>
      </c>
      <c r="BJ537">
        <v>21</v>
      </c>
      <c r="BK537" s="5">
        <v>4.5929999999999999E-6</v>
      </c>
      <c r="BL537">
        <v>0</v>
      </c>
      <c r="BM537" s="5">
        <v>8.7449999999999998E-5</v>
      </c>
      <c r="BT537" s="5" t="s">
        <v>76</v>
      </c>
      <c r="BU537">
        <v>877049</v>
      </c>
      <c r="BV537" s="5">
        <v>4.5469999999999999E-4</v>
      </c>
      <c r="BW537" s="5">
        <v>4.6579999999999998E-3</v>
      </c>
      <c r="BY537" t="s">
        <v>76</v>
      </c>
      <c r="BZ537">
        <v>877049</v>
      </c>
      <c r="CA537" t="s">
        <v>46</v>
      </c>
      <c r="CB537">
        <v>0</v>
      </c>
      <c r="CC537">
        <v>0.83330000000000004</v>
      </c>
      <c r="CD537" t="s">
        <v>47</v>
      </c>
      <c r="CE537" s="5">
        <v>6.2129999999999996E-6</v>
      </c>
      <c r="CF537">
        <v>0</v>
      </c>
      <c r="CH537" t="s">
        <v>76</v>
      </c>
      <c r="CI537">
        <v>877049</v>
      </c>
      <c r="CJ537" t="s">
        <v>46</v>
      </c>
      <c r="CK537">
        <v>0</v>
      </c>
      <c r="CL537">
        <v>0.85709999999999997</v>
      </c>
      <c r="CM537" t="s">
        <v>47</v>
      </c>
      <c r="CN537" s="5">
        <v>2.9909999999999998E-6</v>
      </c>
      <c r="CO537">
        <v>0</v>
      </c>
      <c r="CV537" t="s">
        <v>76</v>
      </c>
      <c r="CW537">
        <v>877049</v>
      </c>
      <c r="CX537" t="s">
        <v>46</v>
      </c>
      <c r="CY537" t="s">
        <v>47</v>
      </c>
      <c r="CZ537" t="s">
        <v>296</v>
      </c>
      <c r="DA537" s="9" t="s">
        <v>297</v>
      </c>
      <c r="DB537" s="9" t="s">
        <v>298</v>
      </c>
      <c r="DC537">
        <v>2.9139999999999998E-4</v>
      </c>
      <c r="DE537" s="13" t="s">
        <v>76</v>
      </c>
      <c r="DF537" s="13">
        <v>877049</v>
      </c>
      <c r="DG537" s="13" t="s">
        <v>46</v>
      </c>
      <c r="DH537" s="13" t="s">
        <v>47</v>
      </c>
      <c r="DI537" s="13" t="s">
        <v>237</v>
      </c>
      <c r="DJ537" s="13" t="s">
        <v>238</v>
      </c>
      <c r="DK537" s="14">
        <v>36648</v>
      </c>
      <c r="DL537" s="13">
        <v>2.9139999999999998E-4</v>
      </c>
      <c r="EL537" s="17" t="s">
        <v>76</v>
      </c>
      <c r="EM537" s="17">
        <v>877049</v>
      </c>
      <c r="EN537" s="17">
        <v>0.83281000000000005</v>
      </c>
      <c r="EP537" s="28" t="s">
        <v>76</v>
      </c>
      <c r="EQ537" s="29">
        <v>874001</v>
      </c>
      <c r="ER537" s="29">
        <v>884000</v>
      </c>
      <c r="ES537" s="29">
        <v>18</v>
      </c>
      <c r="ET537" s="29">
        <v>0.59832399999999997</v>
      </c>
      <c r="EU537" s="30">
        <v>0.47970800000000002</v>
      </c>
    </row>
    <row r="538" spans="1:151" x14ac:dyDescent="0.2">
      <c r="A538" t="s">
        <v>76</v>
      </c>
      <c r="B538">
        <v>877694</v>
      </c>
      <c r="K538" s="5"/>
      <c r="V538" s="5"/>
      <c r="Y538" t="s">
        <v>76</v>
      </c>
      <c r="Z538">
        <v>877694</v>
      </c>
      <c r="AA538" t="s">
        <v>46</v>
      </c>
      <c r="AB538">
        <v>0</v>
      </c>
      <c r="AC538">
        <v>0.83330000000000004</v>
      </c>
      <c r="AD538" t="s">
        <v>47</v>
      </c>
      <c r="AE538">
        <v>18.96</v>
      </c>
      <c r="AF538" s="5">
        <v>1.3360000000000001E-5</v>
      </c>
      <c r="AG538">
        <v>0</v>
      </c>
      <c r="AH538">
        <f t="shared" si="7"/>
        <v>-0.83330000000000004</v>
      </c>
      <c r="AJ538" t="s">
        <v>76</v>
      </c>
      <c r="AK538" t="s">
        <v>167</v>
      </c>
      <c r="AL538" t="s">
        <v>46</v>
      </c>
      <c r="AM538">
        <v>0</v>
      </c>
      <c r="AN538" t="s">
        <v>175</v>
      </c>
      <c r="AO538" t="s">
        <v>47</v>
      </c>
      <c r="AP538" t="s">
        <v>177</v>
      </c>
      <c r="AQ538" t="s">
        <v>165</v>
      </c>
      <c r="AR538">
        <v>0</v>
      </c>
      <c r="AS538">
        <v>-0.85709999999999997</v>
      </c>
      <c r="AU538" t="s">
        <v>76</v>
      </c>
      <c r="AV538">
        <v>877694</v>
      </c>
      <c r="AW538" s="8" t="s">
        <v>45</v>
      </c>
      <c r="AX538" s="11" t="s">
        <v>216</v>
      </c>
      <c r="AY538" s="11" t="s">
        <v>226</v>
      </c>
      <c r="AZ538" s="8">
        <v>18.96</v>
      </c>
      <c r="BA538" s="5">
        <v>1.3360000000000001E-5</v>
      </c>
      <c r="BB538">
        <v>1.044E-4</v>
      </c>
      <c r="BD538" t="s">
        <v>76</v>
      </c>
      <c r="BE538">
        <v>877694</v>
      </c>
      <c r="BF538" t="s">
        <v>46</v>
      </c>
      <c r="BG538">
        <v>0</v>
      </c>
      <c r="BH538">
        <v>0.85709999999999997</v>
      </c>
      <c r="BI538" t="s">
        <v>47</v>
      </c>
      <c r="BJ538">
        <v>21</v>
      </c>
      <c r="BK538" s="5">
        <v>4.5929999999999999E-6</v>
      </c>
      <c r="BL538">
        <v>0</v>
      </c>
      <c r="BM538" s="5">
        <v>8.7449999999999998E-5</v>
      </c>
      <c r="BT538" s="5" t="s">
        <v>76</v>
      </c>
      <c r="BU538">
        <v>877694</v>
      </c>
      <c r="BV538" s="5">
        <v>4.5469999999999999E-4</v>
      </c>
      <c r="BW538" s="5">
        <v>4.6579999999999998E-3</v>
      </c>
      <c r="BY538" t="s">
        <v>76</v>
      </c>
      <c r="BZ538">
        <v>877694</v>
      </c>
      <c r="CA538" t="s">
        <v>46</v>
      </c>
      <c r="CB538">
        <v>0</v>
      </c>
      <c r="CC538">
        <v>0.83330000000000004</v>
      </c>
      <c r="CD538" t="s">
        <v>47</v>
      </c>
      <c r="CE538" s="5">
        <v>6.2129999999999996E-6</v>
      </c>
      <c r="CF538">
        <v>0</v>
      </c>
      <c r="CH538" t="s">
        <v>76</v>
      </c>
      <c r="CI538">
        <v>877694</v>
      </c>
      <c r="CJ538" t="s">
        <v>46</v>
      </c>
      <c r="CK538">
        <v>0</v>
      </c>
      <c r="CL538">
        <v>0.85709999999999997</v>
      </c>
      <c r="CM538" t="s">
        <v>47</v>
      </c>
      <c r="CN538" s="5">
        <v>2.9909999999999998E-6</v>
      </c>
      <c r="CO538">
        <v>0</v>
      </c>
      <c r="CV538" t="s">
        <v>76</v>
      </c>
      <c r="CW538">
        <v>877694</v>
      </c>
      <c r="CX538" t="s">
        <v>46</v>
      </c>
      <c r="CY538" t="s">
        <v>47</v>
      </c>
      <c r="CZ538" t="s">
        <v>296</v>
      </c>
      <c r="DA538" s="9" t="s">
        <v>297</v>
      </c>
      <c r="DB538" s="9" t="s">
        <v>298</v>
      </c>
      <c r="DC538">
        <v>2.9139999999999998E-4</v>
      </c>
      <c r="DE538" s="13" t="s">
        <v>76</v>
      </c>
      <c r="DF538" s="13">
        <v>877694</v>
      </c>
      <c r="DG538" s="13" t="s">
        <v>46</v>
      </c>
      <c r="DH538" s="13" t="s">
        <v>47</v>
      </c>
      <c r="DI538" s="13" t="s">
        <v>237</v>
      </c>
      <c r="DJ538" s="13" t="s">
        <v>238</v>
      </c>
      <c r="DK538" s="14">
        <v>36648</v>
      </c>
      <c r="DL538" s="13">
        <v>2.9139999999999998E-4</v>
      </c>
      <c r="EL538" s="17" t="s">
        <v>76</v>
      </c>
      <c r="EM538" s="17">
        <v>877694</v>
      </c>
      <c r="EN538" s="17">
        <v>0.83281000000000005</v>
      </c>
      <c r="EP538" s="31" t="s">
        <v>76</v>
      </c>
      <c r="EQ538">
        <v>876001</v>
      </c>
      <c r="ER538">
        <v>886000</v>
      </c>
      <c r="ES538">
        <v>15</v>
      </c>
      <c r="ET538">
        <v>0.700793</v>
      </c>
      <c r="EU538" s="32">
        <v>0.58330700000000002</v>
      </c>
    </row>
    <row r="539" spans="1:151" x14ac:dyDescent="0.2">
      <c r="A539" t="s">
        <v>76</v>
      </c>
      <c r="B539">
        <v>878376</v>
      </c>
      <c r="K539" s="5"/>
      <c r="V539" s="5"/>
      <c r="Y539" t="s">
        <v>76</v>
      </c>
      <c r="Z539">
        <v>878376</v>
      </c>
      <c r="AA539" t="s">
        <v>43</v>
      </c>
      <c r="AB539">
        <v>0</v>
      </c>
      <c r="AC539">
        <v>0.83330000000000004</v>
      </c>
      <c r="AD539" t="s">
        <v>42</v>
      </c>
      <c r="AE539">
        <v>18.96</v>
      </c>
      <c r="AF539" s="5">
        <v>1.3360000000000001E-5</v>
      </c>
      <c r="AG539">
        <v>0</v>
      </c>
      <c r="AH539">
        <f t="shared" si="7"/>
        <v>-0.83330000000000004</v>
      </c>
      <c r="AJ539" t="s">
        <v>76</v>
      </c>
      <c r="AK539" t="s">
        <v>168</v>
      </c>
      <c r="AL539" t="s">
        <v>43</v>
      </c>
      <c r="AM539">
        <v>0</v>
      </c>
      <c r="AN539" t="s">
        <v>175</v>
      </c>
      <c r="AO539" t="s">
        <v>42</v>
      </c>
      <c r="AP539" t="s">
        <v>177</v>
      </c>
      <c r="AQ539" t="s">
        <v>165</v>
      </c>
      <c r="AR539">
        <v>0</v>
      </c>
      <c r="AS539">
        <v>-0.85709999999999997</v>
      </c>
      <c r="AU539" t="s">
        <v>76</v>
      </c>
      <c r="AV539">
        <v>878376</v>
      </c>
      <c r="AW539" s="8" t="s">
        <v>45</v>
      </c>
      <c r="AX539" s="11" t="s">
        <v>216</v>
      </c>
      <c r="AY539" s="11" t="s">
        <v>226</v>
      </c>
      <c r="AZ539" s="8">
        <v>18.96</v>
      </c>
      <c r="BA539" s="5">
        <v>1.3360000000000001E-5</v>
      </c>
      <c r="BB539">
        <v>1.044E-4</v>
      </c>
      <c r="BD539" t="s">
        <v>76</v>
      </c>
      <c r="BE539">
        <v>878376</v>
      </c>
      <c r="BF539" t="s">
        <v>43</v>
      </c>
      <c r="BG539">
        <v>0</v>
      </c>
      <c r="BH539">
        <v>0.85709999999999997</v>
      </c>
      <c r="BI539" t="s">
        <v>42</v>
      </c>
      <c r="BJ539">
        <v>21</v>
      </c>
      <c r="BK539" s="5">
        <v>4.5929999999999999E-6</v>
      </c>
      <c r="BL539">
        <v>0</v>
      </c>
      <c r="BM539" s="5">
        <v>8.7449999999999998E-5</v>
      </c>
      <c r="BT539" s="5" t="s">
        <v>76</v>
      </c>
      <c r="BU539">
        <v>878376</v>
      </c>
      <c r="BV539" s="5">
        <v>4.5469999999999999E-4</v>
      </c>
      <c r="BW539" s="5">
        <v>4.6579999999999998E-3</v>
      </c>
      <c r="BY539" t="s">
        <v>76</v>
      </c>
      <c r="BZ539">
        <v>878376</v>
      </c>
      <c r="CA539" t="s">
        <v>43</v>
      </c>
      <c r="CB539">
        <v>0</v>
      </c>
      <c r="CC539">
        <v>0.83330000000000004</v>
      </c>
      <c r="CD539" t="s">
        <v>42</v>
      </c>
      <c r="CE539" s="5">
        <v>6.2129999999999996E-6</v>
      </c>
      <c r="CF539">
        <v>0</v>
      </c>
      <c r="CH539" t="s">
        <v>76</v>
      </c>
      <c r="CI539">
        <v>878376</v>
      </c>
      <c r="CJ539" t="s">
        <v>43</v>
      </c>
      <c r="CK539">
        <v>0</v>
      </c>
      <c r="CL539">
        <v>0.85709999999999997</v>
      </c>
      <c r="CM539" t="s">
        <v>42</v>
      </c>
      <c r="CN539" s="5">
        <v>2.9909999999999998E-6</v>
      </c>
      <c r="CO539">
        <v>0</v>
      </c>
      <c r="CV539" t="s">
        <v>76</v>
      </c>
      <c r="CW539">
        <v>878376</v>
      </c>
      <c r="CX539" t="s">
        <v>43</v>
      </c>
      <c r="CY539" t="s">
        <v>42</v>
      </c>
      <c r="CZ539" t="s">
        <v>296</v>
      </c>
      <c r="DA539" s="9" t="s">
        <v>297</v>
      </c>
      <c r="DB539" s="9" t="s">
        <v>298</v>
      </c>
      <c r="DC539">
        <v>2.9139999999999998E-4</v>
      </c>
      <c r="DE539" s="13" t="s">
        <v>76</v>
      </c>
      <c r="DF539" s="13">
        <v>878376</v>
      </c>
      <c r="DG539" s="13" t="s">
        <v>43</v>
      </c>
      <c r="DH539" s="13" t="s">
        <v>42</v>
      </c>
      <c r="DI539" s="13" t="s">
        <v>237</v>
      </c>
      <c r="DJ539" s="13" t="s">
        <v>238</v>
      </c>
      <c r="DK539" s="14">
        <v>36648</v>
      </c>
      <c r="DL539" s="13">
        <v>2.9139999999999998E-4</v>
      </c>
      <c r="EL539" s="17" t="s">
        <v>76</v>
      </c>
      <c r="EM539" s="17">
        <v>878376</v>
      </c>
      <c r="EN539" s="17">
        <v>0.83281000000000005</v>
      </c>
      <c r="EP539" s="31" t="s">
        <v>76</v>
      </c>
      <c r="EQ539">
        <v>878001</v>
      </c>
      <c r="ER539">
        <v>888000</v>
      </c>
      <c r="ES539">
        <v>13</v>
      </c>
      <c r="ET539">
        <v>0.66555600000000004</v>
      </c>
      <c r="EU539" s="32">
        <v>0.50353099999999995</v>
      </c>
    </row>
    <row r="540" spans="1:151" x14ac:dyDescent="0.2">
      <c r="A540" t="s">
        <v>76</v>
      </c>
      <c r="B540">
        <v>879705</v>
      </c>
      <c r="K540" s="5"/>
      <c r="V540" s="5"/>
      <c r="Y540" t="s">
        <v>76</v>
      </c>
      <c r="Z540">
        <v>879705</v>
      </c>
      <c r="AA540" t="s">
        <v>47</v>
      </c>
      <c r="AB540">
        <v>0</v>
      </c>
      <c r="AC540">
        <v>0.83330000000000004</v>
      </c>
      <c r="AD540" t="s">
        <v>43</v>
      </c>
      <c r="AE540">
        <v>18.96</v>
      </c>
      <c r="AF540" s="5">
        <v>1.3360000000000001E-5</v>
      </c>
      <c r="AG540">
        <v>0</v>
      </c>
      <c r="AH540">
        <f t="shared" si="7"/>
        <v>-0.83330000000000004</v>
      </c>
      <c r="AJ540" t="s">
        <v>76</v>
      </c>
      <c r="AK540" t="s">
        <v>169</v>
      </c>
      <c r="AL540" t="s">
        <v>47</v>
      </c>
      <c r="AM540">
        <v>0</v>
      </c>
      <c r="AN540" t="s">
        <v>175</v>
      </c>
      <c r="AO540" t="s">
        <v>43</v>
      </c>
      <c r="AP540" t="s">
        <v>177</v>
      </c>
      <c r="AQ540" t="s">
        <v>165</v>
      </c>
      <c r="AR540">
        <v>0</v>
      </c>
      <c r="AS540">
        <v>-0.85709999999999997</v>
      </c>
      <c r="AU540" t="s">
        <v>76</v>
      </c>
      <c r="AV540">
        <v>879705</v>
      </c>
      <c r="AW540" s="8" t="s">
        <v>45</v>
      </c>
      <c r="AX540" s="11" t="s">
        <v>216</v>
      </c>
      <c r="AY540" s="11" t="s">
        <v>226</v>
      </c>
      <c r="AZ540" s="8">
        <v>18.96</v>
      </c>
      <c r="BA540" s="5">
        <v>1.3360000000000001E-5</v>
      </c>
      <c r="BB540">
        <v>1.044E-4</v>
      </c>
      <c r="BD540" t="s">
        <v>76</v>
      </c>
      <c r="BE540">
        <v>879705</v>
      </c>
      <c r="BF540" t="s">
        <v>47</v>
      </c>
      <c r="BG540">
        <v>0</v>
      </c>
      <c r="BH540">
        <v>0.85709999999999997</v>
      </c>
      <c r="BI540" t="s">
        <v>43</v>
      </c>
      <c r="BJ540">
        <v>21</v>
      </c>
      <c r="BK540" s="5">
        <v>4.5929999999999999E-6</v>
      </c>
      <c r="BL540">
        <v>0</v>
      </c>
      <c r="BM540" s="5">
        <v>8.7449999999999998E-5</v>
      </c>
      <c r="BT540" s="5" t="s">
        <v>76</v>
      </c>
      <c r="BU540">
        <v>879705</v>
      </c>
      <c r="BV540" s="5">
        <v>4.5469999999999999E-4</v>
      </c>
      <c r="BW540" s="5">
        <v>4.6579999999999998E-3</v>
      </c>
      <c r="BY540" t="s">
        <v>76</v>
      </c>
      <c r="BZ540">
        <v>879705</v>
      </c>
      <c r="CA540" t="s">
        <v>47</v>
      </c>
      <c r="CB540">
        <v>0</v>
      </c>
      <c r="CC540">
        <v>0.83330000000000004</v>
      </c>
      <c r="CD540" t="s">
        <v>43</v>
      </c>
      <c r="CE540" s="5">
        <v>6.2129999999999996E-6</v>
      </c>
      <c r="CF540">
        <v>0</v>
      </c>
      <c r="CH540" t="s">
        <v>76</v>
      </c>
      <c r="CI540">
        <v>879705</v>
      </c>
      <c r="CJ540" t="s">
        <v>47</v>
      </c>
      <c r="CK540">
        <v>0</v>
      </c>
      <c r="CL540">
        <v>0.85709999999999997</v>
      </c>
      <c r="CM540" t="s">
        <v>43</v>
      </c>
      <c r="CN540" s="5">
        <v>2.9909999999999998E-6</v>
      </c>
      <c r="CO540">
        <v>0</v>
      </c>
      <c r="CV540" t="s">
        <v>76</v>
      </c>
      <c r="CW540">
        <v>879705</v>
      </c>
      <c r="CX540" t="s">
        <v>47</v>
      </c>
      <c r="CY540" t="s">
        <v>43</v>
      </c>
      <c r="CZ540" t="s">
        <v>296</v>
      </c>
      <c r="DA540" s="9" t="s">
        <v>297</v>
      </c>
      <c r="DB540" s="9" t="s">
        <v>298</v>
      </c>
      <c r="DC540">
        <v>2.9139999999999998E-4</v>
      </c>
      <c r="DE540" s="13" t="s">
        <v>76</v>
      </c>
      <c r="DF540" s="13">
        <v>879705</v>
      </c>
      <c r="DG540" s="13" t="s">
        <v>47</v>
      </c>
      <c r="DH540" s="13" t="s">
        <v>43</v>
      </c>
      <c r="DI540" s="13" t="s">
        <v>237</v>
      </c>
      <c r="DJ540" s="13" t="s">
        <v>238</v>
      </c>
      <c r="DK540" s="14">
        <v>36648</v>
      </c>
      <c r="DL540" s="13">
        <v>2.9139999999999998E-4</v>
      </c>
      <c r="EL540" s="17" t="s">
        <v>76</v>
      </c>
      <c r="EM540" s="17">
        <v>879705</v>
      </c>
      <c r="EN540" s="17">
        <v>0.83281000000000005</v>
      </c>
      <c r="EP540" s="33" t="s">
        <v>76</v>
      </c>
      <c r="EQ540" s="26">
        <v>880001</v>
      </c>
      <c r="ER540" s="26">
        <v>890000</v>
      </c>
      <c r="ES540" s="26">
        <v>15</v>
      </c>
      <c r="ET540" s="26">
        <v>0.55475799999999997</v>
      </c>
      <c r="EU540" s="34">
        <v>0.37569000000000002</v>
      </c>
    </row>
    <row r="541" spans="1:151" x14ac:dyDescent="0.2">
      <c r="A541" t="s">
        <v>76</v>
      </c>
      <c r="B541">
        <v>880072</v>
      </c>
      <c r="K541" s="5"/>
      <c r="V541" s="5"/>
      <c r="Y541" t="s">
        <v>76</v>
      </c>
      <c r="Z541">
        <v>880072</v>
      </c>
      <c r="AA541" t="s">
        <v>43</v>
      </c>
      <c r="AB541">
        <v>0</v>
      </c>
      <c r="AC541">
        <v>0.83330000000000004</v>
      </c>
      <c r="AD541" t="s">
        <v>42</v>
      </c>
      <c r="AE541">
        <v>18.96</v>
      </c>
      <c r="AF541" s="5">
        <v>1.3360000000000001E-5</v>
      </c>
      <c r="AG541">
        <v>0</v>
      </c>
      <c r="AH541">
        <f t="shared" si="7"/>
        <v>-0.83330000000000004</v>
      </c>
      <c r="AJ541" t="s">
        <v>76</v>
      </c>
      <c r="AK541" t="s">
        <v>170</v>
      </c>
      <c r="AL541" t="s">
        <v>43</v>
      </c>
      <c r="AM541">
        <v>0</v>
      </c>
      <c r="AN541" t="s">
        <v>175</v>
      </c>
      <c r="AO541" t="s">
        <v>42</v>
      </c>
      <c r="AP541" t="s">
        <v>177</v>
      </c>
      <c r="AQ541" t="s">
        <v>165</v>
      </c>
      <c r="AR541">
        <v>0</v>
      </c>
      <c r="AS541">
        <v>-0.85709999999999997</v>
      </c>
      <c r="AU541" t="s">
        <v>76</v>
      </c>
      <c r="AV541">
        <v>880072</v>
      </c>
      <c r="AW541" s="8" t="s">
        <v>45</v>
      </c>
      <c r="AX541" s="11" t="s">
        <v>216</v>
      </c>
      <c r="AY541" s="11" t="s">
        <v>226</v>
      </c>
      <c r="AZ541" s="8">
        <v>18.96</v>
      </c>
      <c r="BA541" s="5">
        <v>1.3360000000000001E-5</v>
      </c>
      <c r="BB541">
        <v>1.044E-4</v>
      </c>
      <c r="BD541" t="s">
        <v>76</v>
      </c>
      <c r="BE541">
        <v>880072</v>
      </c>
      <c r="BF541" t="s">
        <v>43</v>
      </c>
      <c r="BG541">
        <v>0</v>
      </c>
      <c r="BH541">
        <v>0.85709999999999997</v>
      </c>
      <c r="BI541" t="s">
        <v>42</v>
      </c>
      <c r="BJ541">
        <v>21</v>
      </c>
      <c r="BK541" s="5">
        <v>4.5929999999999999E-6</v>
      </c>
      <c r="BL541">
        <v>0</v>
      </c>
      <c r="BM541" s="5">
        <v>8.7449999999999998E-5</v>
      </c>
      <c r="BT541" s="5" t="s">
        <v>76</v>
      </c>
      <c r="BU541">
        <v>880072</v>
      </c>
      <c r="BV541" s="5">
        <v>4.5469999999999999E-4</v>
      </c>
      <c r="BW541" s="5">
        <v>4.6579999999999998E-3</v>
      </c>
      <c r="BY541" t="s">
        <v>76</v>
      </c>
      <c r="BZ541">
        <v>880072</v>
      </c>
      <c r="CA541" t="s">
        <v>43</v>
      </c>
      <c r="CB541">
        <v>0</v>
      </c>
      <c r="CC541">
        <v>0.83330000000000004</v>
      </c>
      <c r="CD541" t="s">
        <v>42</v>
      </c>
      <c r="CE541" s="5">
        <v>6.2129999999999996E-6</v>
      </c>
      <c r="CF541">
        <v>0</v>
      </c>
      <c r="CH541" t="s">
        <v>76</v>
      </c>
      <c r="CI541">
        <v>880072</v>
      </c>
      <c r="CJ541" t="s">
        <v>43</v>
      </c>
      <c r="CK541">
        <v>0</v>
      </c>
      <c r="CL541">
        <v>0.85709999999999997</v>
      </c>
      <c r="CM541" t="s">
        <v>42</v>
      </c>
      <c r="CN541" s="5">
        <v>2.9909999999999998E-6</v>
      </c>
      <c r="CO541">
        <v>0</v>
      </c>
      <c r="CV541" t="s">
        <v>76</v>
      </c>
      <c r="CW541">
        <v>880072</v>
      </c>
      <c r="CX541" t="s">
        <v>43</v>
      </c>
      <c r="CY541" t="s">
        <v>42</v>
      </c>
      <c r="CZ541" t="s">
        <v>296</v>
      </c>
      <c r="DA541" s="9" t="s">
        <v>297</v>
      </c>
      <c r="DB541" s="9" t="s">
        <v>298</v>
      </c>
      <c r="DC541">
        <v>2.9139999999999998E-4</v>
      </c>
      <c r="DE541" s="13" t="s">
        <v>76</v>
      </c>
      <c r="DF541" s="13">
        <v>880072</v>
      </c>
      <c r="DG541" s="13" t="s">
        <v>43</v>
      </c>
      <c r="DH541" s="13" t="s">
        <v>42</v>
      </c>
      <c r="DI541" s="13" t="s">
        <v>237</v>
      </c>
      <c r="DJ541" s="13" t="s">
        <v>238</v>
      </c>
      <c r="DK541" s="14">
        <v>36648</v>
      </c>
      <c r="DL541" s="13">
        <v>2.9139999999999998E-4</v>
      </c>
      <c r="EF541" t="s">
        <v>76</v>
      </c>
      <c r="EG541">
        <v>880072</v>
      </c>
      <c r="EH541">
        <v>2.2132671199999998</v>
      </c>
      <c r="EI541">
        <v>34.94598302</v>
      </c>
      <c r="EJ541">
        <v>7.2873938000000003</v>
      </c>
      <c r="EL541" s="17" t="s">
        <v>76</v>
      </c>
      <c r="EM541" s="17">
        <v>880072</v>
      </c>
      <c r="EN541" s="17">
        <v>0.83281000000000005</v>
      </c>
    </row>
    <row r="542" spans="1:151" x14ac:dyDescent="0.2">
      <c r="A542" t="s">
        <v>76</v>
      </c>
      <c r="B542">
        <v>882180</v>
      </c>
      <c r="K542" s="5"/>
      <c r="V542" s="5"/>
      <c r="Y542" t="s">
        <v>76</v>
      </c>
      <c r="Z542">
        <v>882180</v>
      </c>
      <c r="AA542" t="s">
        <v>46</v>
      </c>
      <c r="AB542">
        <v>0</v>
      </c>
      <c r="AC542">
        <v>0.83330000000000004</v>
      </c>
      <c r="AD542" t="s">
        <v>47</v>
      </c>
      <c r="AE542">
        <v>18.96</v>
      </c>
      <c r="AF542" s="5">
        <v>1.3360000000000001E-5</v>
      </c>
      <c r="AG542">
        <v>0</v>
      </c>
      <c r="AH542">
        <f t="shared" si="7"/>
        <v>-0.83330000000000004</v>
      </c>
      <c r="AJ542" t="s">
        <v>76</v>
      </c>
      <c r="AK542" t="s">
        <v>171</v>
      </c>
      <c r="AL542" t="s">
        <v>46</v>
      </c>
      <c r="AM542">
        <v>0</v>
      </c>
      <c r="AN542" t="s">
        <v>175</v>
      </c>
      <c r="AO542" t="s">
        <v>47</v>
      </c>
      <c r="AP542" t="s">
        <v>177</v>
      </c>
      <c r="AQ542" t="s">
        <v>165</v>
      </c>
      <c r="AR542">
        <v>0</v>
      </c>
      <c r="AS542">
        <v>-0.85709999999999997</v>
      </c>
      <c r="AU542" t="s">
        <v>76</v>
      </c>
      <c r="AV542">
        <v>882180</v>
      </c>
      <c r="AW542" s="8" t="s">
        <v>45</v>
      </c>
      <c r="AX542" s="11" t="s">
        <v>216</v>
      </c>
      <c r="AY542" s="11" t="s">
        <v>226</v>
      </c>
      <c r="AZ542" s="8">
        <v>18.96</v>
      </c>
      <c r="BA542" s="5">
        <v>1.3360000000000001E-5</v>
      </c>
      <c r="BB542">
        <v>1.044E-4</v>
      </c>
      <c r="BD542" t="s">
        <v>76</v>
      </c>
      <c r="BE542">
        <v>882180</v>
      </c>
      <c r="BF542" t="s">
        <v>46</v>
      </c>
      <c r="BG542">
        <v>0</v>
      </c>
      <c r="BH542">
        <v>0.85709999999999997</v>
      </c>
      <c r="BI542" t="s">
        <v>47</v>
      </c>
      <c r="BJ542">
        <v>21</v>
      </c>
      <c r="BK542" s="5">
        <v>4.5929999999999999E-6</v>
      </c>
      <c r="BL542">
        <v>0</v>
      </c>
      <c r="BM542" s="5">
        <v>8.7449999999999998E-5</v>
      </c>
      <c r="BT542" s="5" t="s">
        <v>76</v>
      </c>
      <c r="BU542">
        <v>882180</v>
      </c>
      <c r="BV542" s="5">
        <v>4.5469999999999999E-4</v>
      </c>
      <c r="BW542" s="5">
        <v>4.6579999999999998E-3</v>
      </c>
      <c r="BY542" t="s">
        <v>76</v>
      </c>
      <c r="BZ542">
        <v>882180</v>
      </c>
      <c r="CA542" t="s">
        <v>46</v>
      </c>
      <c r="CB542">
        <v>0</v>
      </c>
      <c r="CC542">
        <v>0.83330000000000004</v>
      </c>
      <c r="CD542" t="s">
        <v>47</v>
      </c>
      <c r="CE542" s="5">
        <v>6.2129999999999996E-6</v>
      </c>
      <c r="CF542">
        <v>0</v>
      </c>
      <c r="CH542" t="s">
        <v>76</v>
      </c>
      <c r="CI542">
        <v>882180</v>
      </c>
      <c r="CJ542" t="s">
        <v>46</v>
      </c>
      <c r="CK542">
        <v>0</v>
      </c>
      <c r="CL542">
        <v>0.85709999999999997</v>
      </c>
      <c r="CM542" t="s">
        <v>47</v>
      </c>
      <c r="CN542" s="5">
        <v>2.9909999999999998E-6</v>
      </c>
      <c r="CO542">
        <v>0</v>
      </c>
      <c r="CV542" t="s">
        <v>76</v>
      </c>
      <c r="CW542">
        <v>882180</v>
      </c>
      <c r="CX542" t="s">
        <v>46</v>
      </c>
      <c r="CY542" t="s">
        <v>47</v>
      </c>
      <c r="CZ542" t="s">
        <v>296</v>
      </c>
      <c r="DA542" s="9" t="s">
        <v>297</v>
      </c>
      <c r="DB542" s="9" t="s">
        <v>298</v>
      </c>
      <c r="DC542">
        <v>2.9139999999999998E-4</v>
      </c>
      <c r="DE542" s="13" t="s">
        <v>76</v>
      </c>
      <c r="DF542" s="13">
        <v>882180</v>
      </c>
      <c r="DG542" s="13" t="s">
        <v>46</v>
      </c>
      <c r="DH542" s="13" t="s">
        <v>47</v>
      </c>
      <c r="DI542" s="13" t="s">
        <v>237</v>
      </c>
      <c r="DJ542" s="13" t="s">
        <v>238</v>
      </c>
      <c r="DK542" s="14">
        <v>36648</v>
      </c>
      <c r="DL542" s="13">
        <v>2.9139999999999998E-4</v>
      </c>
      <c r="EL542" s="17" t="s">
        <v>76</v>
      </c>
      <c r="EM542" s="17">
        <v>882180</v>
      </c>
      <c r="EN542" s="17">
        <v>0.83281000000000005</v>
      </c>
    </row>
    <row r="543" spans="1:151" x14ac:dyDescent="0.2">
      <c r="A543" t="s">
        <v>76</v>
      </c>
      <c r="B543">
        <v>884668</v>
      </c>
      <c r="K543" s="5"/>
      <c r="V543" s="5"/>
      <c r="Y543" t="s">
        <v>76</v>
      </c>
      <c r="Z543">
        <v>884668</v>
      </c>
      <c r="AA543" t="s">
        <v>47</v>
      </c>
      <c r="AB543">
        <v>0</v>
      </c>
      <c r="AC543">
        <v>0.83330000000000004</v>
      </c>
      <c r="AD543" t="s">
        <v>46</v>
      </c>
      <c r="AE543">
        <v>18.96</v>
      </c>
      <c r="AF543" s="5">
        <v>1.3360000000000001E-5</v>
      </c>
      <c r="AG543">
        <v>0</v>
      </c>
      <c r="AH543">
        <f t="shared" si="7"/>
        <v>-0.83330000000000004</v>
      </c>
      <c r="AJ543" t="s">
        <v>76</v>
      </c>
      <c r="AK543" t="s">
        <v>172</v>
      </c>
      <c r="AL543" t="s">
        <v>47</v>
      </c>
      <c r="AM543">
        <v>0</v>
      </c>
      <c r="AN543" t="s">
        <v>175</v>
      </c>
      <c r="AO543" t="s">
        <v>46</v>
      </c>
      <c r="AP543" t="s">
        <v>177</v>
      </c>
      <c r="AQ543" t="s">
        <v>165</v>
      </c>
      <c r="AR543">
        <v>0</v>
      </c>
      <c r="AS543">
        <v>-0.85709999999999997</v>
      </c>
      <c r="AU543" t="s">
        <v>76</v>
      </c>
      <c r="AV543">
        <v>884668</v>
      </c>
      <c r="AW543" s="8" t="s">
        <v>45</v>
      </c>
      <c r="AX543" s="11" t="s">
        <v>216</v>
      </c>
      <c r="AY543" s="11" t="s">
        <v>226</v>
      </c>
      <c r="AZ543" s="8">
        <v>18.96</v>
      </c>
      <c r="BA543" s="5">
        <v>1.3360000000000001E-5</v>
      </c>
      <c r="BB543">
        <v>1.044E-4</v>
      </c>
      <c r="BD543" t="s">
        <v>76</v>
      </c>
      <c r="BE543">
        <v>884668</v>
      </c>
      <c r="BF543" t="s">
        <v>47</v>
      </c>
      <c r="BG543">
        <v>0</v>
      </c>
      <c r="BH543">
        <v>0.85709999999999997</v>
      </c>
      <c r="BI543" t="s">
        <v>46</v>
      </c>
      <c r="BJ543">
        <v>21</v>
      </c>
      <c r="BK543" s="5">
        <v>4.5929999999999999E-6</v>
      </c>
      <c r="BL543">
        <v>0</v>
      </c>
      <c r="BM543" s="5">
        <v>8.7449999999999998E-5</v>
      </c>
      <c r="BT543" s="5" t="s">
        <v>76</v>
      </c>
      <c r="BU543">
        <v>884668</v>
      </c>
      <c r="BV543" s="5">
        <v>4.5469999999999999E-4</v>
      </c>
      <c r="BW543" s="5">
        <v>4.6579999999999998E-3</v>
      </c>
      <c r="BY543" t="s">
        <v>76</v>
      </c>
      <c r="BZ543">
        <v>884668</v>
      </c>
      <c r="CA543" t="s">
        <v>47</v>
      </c>
      <c r="CB543">
        <v>0</v>
      </c>
      <c r="CC543">
        <v>0.83330000000000004</v>
      </c>
      <c r="CD543" t="s">
        <v>46</v>
      </c>
      <c r="CE543" s="5">
        <v>6.2129999999999996E-6</v>
      </c>
      <c r="CF543">
        <v>0</v>
      </c>
      <c r="CH543" t="s">
        <v>76</v>
      </c>
      <c r="CI543">
        <v>884668</v>
      </c>
      <c r="CJ543" t="s">
        <v>47</v>
      </c>
      <c r="CK543">
        <v>0</v>
      </c>
      <c r="CL543">
        <v>0.85709999999999997</v>
      </c>
      <c r="CM543" t="s">
        <v>46</v>
      </c>
      <c r="CN543" s="5">
        <v>2.9909999999999998E-6</v>
      </c>
      <c r="CO543">
        <v>0</v>
      </c>
      <c r="CV543" t="s">
        <v>76</v>
      </c>
      <c r="CW543">
        <v>884668</v>
      </c>
      <c r="CX543" t="s">
        <v>47</v>
      </c>
      <c r="CY543" t="s">
        <v>46</v>
      </c>
      <c r="CZ543" t="s">
        <v>296</v>
      </c>
      <c r="DA543" s="9" t="s">
        <v>297</v>
      </c>
      <c r="DB543" s="9" t="s">
        <v>298</v>
      </c>
      <c r="DC543">
        <v>2.9139999999999998E-4</v>
      </c>
      <c r="DE543" s="13" t="s">
        <v>76</v>
      </c>
      <c r="DF543" s="13">
        <v>884668</v>
      </c>
      <c r="DG543" s="13" t="s">
        <v>47</v>
      </c>
      <c r="DH543" s="13" t="s">
        <v>46</v>
      </c>
      <c r="DI543" s="13" t="s">
        <v>237</v>
      </c>
      <c r="DJ543" s="13" t="s">
        <v>238</v>
      </c>
      <c r="DK543" s="14">
        <v>36648</v>
      </c>
      <c r="DL543" s="13">
        <v>2.9139999999999998E-4</v>
      </c>
      <c r="EF543" t="s">
        <v>76</v>
      </c>
      <c r="EG543">
        <v>884668</v>
      </c>
      <c r="EH543">
        <v>2.1370634100000001</v>
      </c>
      <c r="EI543">
        <v>32.111875740000002</v>
      </c>
      <c r="EJ543">
        <v>6.6719752200000002</v>
      </c>
      <c r="EL543" s="17" t="s">
        <v>76</v>
      </c>
      <c r="EM543" s="17">
        <v>884668</v>
      </c>
      <c r="EN543" s="17">
        <v>0.83281000000000005</v>
      </c>
    </row>
    <row r="544" spans="1:151" x14ac:dyDescent="0.2">
      <c r="A544" t="s">
        <v>76</v>
      </c>
      <c r="B544">
        <v>884985</v>
      </c>
      <c r="K544" s="5"/>
      <c r="V544" s="5"/>
      <c r="Y544" t="s">
        <v>76</v>
      </c>
      <c r="Z544">
        <v>884985</v>
      </c>
      <c r="AA544" t="s">
        <v>47</v>
      </c>
      <c r="AB544">
        <v>0</v>
      </c>
      <c r="AC544">
        <v>0.83330000000000004</v>
      </c>
      <c r="AD544" t="s">
        <v>46</v>
      </c>
      <c r="AE544">
        <v>18.96</v>
      </c>
      <c r="AF544" s="5">
        <v>1.3360000000000001E-5</v>
      </c>
      <c r="AG544">
        <v>0</v>
      </c>
      <c r="AH544">
        <f t="shared" si="7"/>
        <v>-0.83330000000000004</v>
      </c>
      <c r="AJ544" t="s">
        <v>76</v>
      </c>
      <c r="AK544" t="s">
        <v>173</v>
      </c>
      <c r="AL544" t="s">
        <v>47</v>
      </c>
      <c r="AM544">
        <v>0</v>
      </c>
      <c r="AN544" t="s">
        <v>175</v>
      </c>
      <c r="AO544" t="s">
        <v>46</v>
      </c>
      <c r="AP544" t="s">
        <v>177</v>
      </c>
      <c r="AQ544" t="s">
        <v>165</v>
      </c>
      <c r="AR544">
        <v>0</v>
      </c>
      <c r="AS544">
        <v>-0.85709999999999997</v>
      </c>
      <c r="AU544" t="s">
        <v>76</v>
      </c>
      <c r="AV544">
        <v>884985</v>
      </c>
      <c r="AW544" s="8" t="s">
        <v>45</v>
      </c>
      <c r="AX544" s="11" t="s">
        <v>216</v>
      </c>
      <c r="AY544" s="11" t="s">
        <v>226</v>
      </c>
      <c r="AZ544" s="8">
        <v>18.96</v>
      </c>
      <c r="BA544" s="5">
        <v>1.3360000000000001E-5</v>
      </c>
      <c r="BB544">
        <v>1.044E-4</v>
      </c>
      <c r="BD544" t="s">
        <v>76</v>
      </c>
      <c r="BE544">
        <v>884985</v>
      </c>
      <c r="BF544" t="s">
        <v>47</v>
      </c>
      <c r="BG544">
        <v>0</v>
      </c>
      <c r="BH544">
        <v>0.85709999999999997</v>
      </c>
      <c r="BI544" t="s">
        <v>46</v>
      </c>
      <c r="BJ544">
        <v>21</v>
      </c>
      <c r="BK544" s="5">
        <v>4.5929999999999999E-6</v>
      </c>
      <c r="BL544">
        <v>0</v>
      </c>
      <c r="BM544" s="5">
        <v>8.7449999999999998E-5</v>
      </c>
      <c r="BT544" s="5" t="s">
        <v>76</v>
      </c>
      <c r="BU544">
        <v>884985</v>
      </c>
      <c r="BV544" s="5">
        <v>4.5469999999999999E-4</v>
      </c>
      <c r="BW544" s="5">
        <v>4.6579999999999998E-3</v>
      </c>
      <c r="BY544" t="s">
        <v>76</v>
      </c>
      <c r="BZ544">
        <v>884985</v>
      </c>
      <c r="CA544" t="s">
        <v>47</v>
      </c>
      <c r="CB544">
        <v>0</v>
      </c>
      <c r="CC544">
        <v>0.83330000000000004</v>
      </c>
      <c r="CD544" t="s">
        <v>46</v>
      </c>
      <c r="CE544" s="5">
        <v>6.2129999999999996E-6</v>
      </c>
      <c r="CF544">
        <v>0</v>
      </c>
      <c r="CH544" t="s">
        <v>76</v>
      </c>
      <c r="CI544">
        <v>884985</v>
      </c>
      <c r="CJ544" t="s">
        <v>47</v>
      </c>
      <c r="CK544">
        <v>0</v>
      </c>
      <c r="CL544">
        <v>0.85709999999999997</v>
      </c>
      <c r="CM544" t="s">
        <v>46</v>
      </c>
      <c r="CN544" s="5">
        <v>2.9909999999999998E-6</v>
      </c>
      <c r="CO544">
        <v>0</v>
      </c>
      <c r="CV544" t="s">
        <v>76</v>
      </c>
      <c r="CW544">
        <v>884985</v>
      </c>
      <c r="CX544" t="s">
        <v>47</v>
      </c>
      <c r="CY544" t="s">
        <v>46</v>
      </c>
      <c r="CZ544" t="s">
        <v>296</v>
      </c>
      <c r="DA544" s="9" t="s">
        <v>297</v>
      </c>
      <c r="DB544" s="9" t="s">
        <v>298</v>
      </c>
      <c r="DC544">
        <v>2.9139999999999998E-4</v>
      </c>
      <c r="DE544" s="13" t="s">
        <v>76</v>
      </c>
      <c r="DF544" s="13">
        <v>884985</v>
      </c>
      <c r="DG544" s="13" t="s">
        <v>47</v>
      </c>
      <c r="DH544" s="13" t="s">
        <v>46</v>
      </c>
      <c r="DI544" s="13" t="s">
        <v>237</v>
      </c>
      <c r="DJ544" s="13" t="s">
        <v>238</v>
      </c>
      <c r="DK544" s="14">
        <v>36648</v>
      </c>
      <c r="DL544" s="13">
        <v>2.9139999999999998E-4</v>
      </c>
      <c r="EL544" s="17" t="s">
        <v>76</v>
      </c>
      <c r="EM544" s="17">
        <v>884985</v>
      </c>
      <c r="EN544" s="17">
        <v>0.83281000000000005</v>
      </c>
    </row>
    <row r="545" spans="1:151" x14ac:dyDescent="0.2">
      <c r="A545" t="s">
        <v>76</v>
      </c>
      <c r="B545">
        <v>896278</v>
      </c>
      <c r="K545" s="5"/>
      <c r="V545" s="5"/>
      <c r="Y545" t="s">
        <v>76</v>
      </c>
      <c r="Z545">
        <v>896278</v>
      </c>
      <c r="AA545" t="s">
        <v>42</v>
      </c>
      <c r="AB545">
        <v>0</v>
      </c>
      <c r="AC545">
        <v>0.83330000000000004</v>
      </c>
      <c r="AD545" t="s">
        <v>43</v>
      </c>
      <c r="AE545">
        <v>18.96</v>
      </c>
      <c r="AF545" s="5">
        <v>1.3360000000000001E-5</v>
      </c>
      <c r="AG545">
        <v>0</v>
      </c>
      <c r="AH545">
        <f t="shared" si="7"/>
        <v>-0.83330000000000004</v>
      </c>
      <c r="AJ545" t="s">
        <v>76</v>
      </c>
      <c r="AK545" t="s">
        <v>174</v>
      </c>
      <c r="AL545" t="s">
        <v>42</v>
      </c>
      <c r="AM545">
        <v>0</v>
      </c>
      <c r="AN545" t="s">
        <v>175</v>
      </c>
      <c r="AO545" t="s">
        <v>43</v>
      </c>
      <c r="AP545" t="s">
        <v>177</v>
      </c>
      <c r="AQ545" t="s">
        <v>165</v>
      </c>
      <c r="AR545">
        <v>0</v>
      </c>
      <c r="AS545">
        <v>-0.85709999999999997</v>
      </c>
      <c r="AU545" t="s">
        <v>76</v>
      </c>
      <c r="AV545">
        <v>896278</v>
      </c>
      <c r="AW545" s="8" t="s">
        <v>45</v>
      </c>
      <c r="AX545" s="11" t="s">
        <v>216</v>
      </c>
      <c r="AY545" s="11" t="s">
        <v>226</v>
      </c>
      <c r="AZ545" s="8">
        <v>18.96</v>
      </c>
      <c r="BA545" s="5">
        <v>1.3360000000000001E-5</v>
      </c>
      <c r="BB545">
        <v>1.044E-4</v>
      </c>
      <c r="BD545" t="s">
        <v>76</v>
      </c>
      <c r="BE545">
        <v>896278</v>
      </c>
      <c r="BF545" t="s">
        <v>42</v>
      </c>
      <c r="BG545">
        <v>0</v>
      </c>
      <c r="BH545">
        <v>0.85709999999999997</v>
      </c>
      <c r="BI545" t="s">
        <v>43</v>
      </c>
      <c r="BJ545">
        <v>21</v>
      </c>
      <c r="BK545" s="5">
        <v>4.5929999999999999E-6</v>
      </c>
      <c r="BL545">
        <v>0</v>
      </c>
      <c r="BM545" s="5">
        <v>8.7449999999999998E-5</v>
      </c>
      <c r="BT545" s="5" t="s">
        <v>76</v>
      </c>
      <c r="BU545">
        <v>896278</v>
      </c>
      <c r="BV545" s="5">
        <v>4.5469999999999999E-4</v>
      </c>
      <c r="BW545" s="5">
        <v>4.6579999999999998E-3</v>
      </c>
      <c r="BY545" t="s">
        <v>76</v>
      </c>
      <c r="BZ545">
        <v>896278</v>
      </c>
      <c r="CA545" t="s">
        <v>42</v>
      </c>
      <c r="CB545">
        <v>0</v>
      </c>
      <c r="CC545">
        <v>0.83330000000000004</v>
      </c>
      <c r="CD545" t="s">
        <v>43</v>
      </c>
      <c r="CE545" s="5">
        <v>6.2129999999999996E-6</v>
      </c>
      <c r="CF545">
        <v>0</v>
      </c>
      <c r="CH545" t="s">
        <v>76</v>
      </c>
      <c r="CI545">
        <v>896278</v>
      </c>
      <c r="CJ545" t="s">
        <v>42</v>
      </c>
      <c r="CK545">
        <v>0</v>
      </c>
      <c r="CL545">
        <v>0.85709999999999997</v>
      </c>
      <c r="CM545" t="s">
        <v>43</v>
      </c>
      <c r="CN545" s="5">
        <v>2.9909999999999998E-6</v>
      </c>
      <c r="CO545">
        <v>0</v>
      </c>
      <c r="CV545" t="s">
        <v>76</v>
      </c>
      <c r="CW545">
        <v>896278</v>
      </c>
      <c r="CX545" t="s">
        <v>42</v>
      </c>
      <c r="CY545" t="s">
        <v>43</v>
      </c>
      <c r="CZ545" t="s">
        <v>296</v>
      </c>
      <c r="DA545" s="9" t="s">
        <v>297</v>
      </c>
      <c r="DB545" s="9" t="s">
        <v>298</v>
      </c>
      <c r="DC545">
        <v>2.9139999999999998E-4</v>
      </c>
      <c r="DE545" s="13" t="s">
        <v>76</v>
      </c>
      <c r="DF545" s="13">
        <v>896278</v>
      </c>
      <c r="DG545" s="13" t="s">
        <v>42</v>
      </c>
      <c r="DH545" s="13" t="s">
        <v>43</v>
      </c>
      <c r="DI545" s="13" t="s">
        <v>237</v>
      </c>
      <c r="DJ545" s="13" t="s">
        <v>238</v>
      </c>
      <c r="DK545" s="14">
        <v>36648</v>
      </c>
      <c r="DL545" s="13">
        <v>2.9139999999999998E-4</v>
      </c>
      <c r="EL545" s="17" t="s">
        <v>76</v>
      </c>
      <c r="EM545" s="17">
        <v>896278</v>
      </c>
      <c r="EN545" s="17">
        <v>0.83281000000000005</v>
      </c>
    </row>
    <row r="546" spans="1:151" x14ac:dyDescent="0.2">
      <c r="A546" t="s">
        <v>76</v>
      </c>
      <c r="B546">
        <v>898275</v>
      </c>
      <c r="K546" s="5"/>
      <c r="V546" s="5"/>
      <c r="BA546" s="5"/>
      <c r="BD546" t="s">
        <v>76</v>
      </c>
      <c r="BE546">
        <v>898275</v>
      </c>
      <c r="BF546" t="s">
        <v>43</v>
      </c>
      <c r="BG546">
        <v>0</v>
      </c>
      <c r="BH546">
        <v>0.71430000000000005</v>
      </c>
      <c r="BI546" t="s">
        <v>42</v>
      </c>
      <c r="BJ546">
        <v>15.56</v>
      </c>
      <c r="BK546" s="5">
        <v>8.0119999999999999E-5</v>
      </c>
      <c r="BL546">
        <v>0</v>
      </c>
      <c r="BM546">
        <v>7.3439999999999996E-4</v>
      </c>
      <c r="BT546" s="5"/>
      <c r="BV546" s="5"/>
      <c r="BW546" s="5"/>
      <c r="CH546" t="s">
        <v>76</v>
      </c>
      <c r="CI546">
        <v>898275</v>
      </c>
      <c r="CJ546" t="s">
        <v>43</v>
      </c>
      <c r="CK546">
        <v>0</v>
      </c>
      <c r="CL546">
        <v>0.71430000000000005</v>
      </c>
      <c r="CM546" t="s">
        <v>42</v>
      </c>
      <c r="CN546" s="5">
        <v>7.6279999999999995E-5</v>
      </c>
      <c r="CO546">
        <v>0</v>
      </c>
      <c r="DE546" s="13"/>
      <c r="DF546" s="13"/>
      <c r="DG546" s="13"/>
      <c r="DH546" s="13"/>
      <c r="DI546" s="13"/>
      <c r="DJ546" s="13"/>
      <c r="DK546" s="14"/>
      <c r="DL546" s="13"/>
    </row>
    <row r="547" spans="1:151" x14ac:dyDescent="0.2">
      <c r="A547" t="s">
        <v>76</v>
      </c>
      <c r="B547">
        <v>898297</v>
      </c>
      <c r="K547" s="5"/>
      <c r="V547" s="5"/>
      <c r="BA547" s="5"/>
      <c r="BD547" t="s">
        <v>76</v>
      </c>
      <c r="BE547">
        <v>898297</v>
      </c>
      <c r="BF547" t="s">
        <v>42</v>
      </c>
      <c r="BG547">
        <v>0</v>
      </c>
      <c r="BH547">
        <v>0.71430000000000005</v>
      </c>
      <c r="BI547" t="s">
        <v>47</v>
      </c>
      <c r="BJ547">
        <v>15.56</v>
      </c>
      <c r="BK547" s="5">
        <v>8.0119999999999999E-5</v>
      </c>
      <c r="BL547">
        <v>0</v>
      </c>
      <c r="BM547">
        <v>7.3439999999999996E-4</v>
      </c>
      <c r="BT547" s="5"/>
      <c r="BV547" s="5"/>
      <c r="BW547" s="5"/>
      <c r="CH547" t="s">
        <v>76</v>
      </c>
      <c r="CI547">
        <v>898297</v>
      </c>
      <c r="CJ547" t="s">
        <v>42</v>
      </c>
      <c r="CK547">
        <v>0</v>
      </c>
      <c r="CL547">
        <v>0.71430000000000005</v>
      </c>
      <c r="CM547" t="s">
        <v>47</v>
      </c>
      <c r="CN547" s="5">
        <v>7.6279999999999995E-5</v>
      </c>
      <c r="CO547">
        <v>0</v>
      </c>
      <c r="DE547" s="13"/>
      <c r="DF547" s="13"/>
      <c r="DG547" s="13"/>
      <c r="DH547" s="13"/>
      <c r="DI547" s="13"/>
      <c r="DJ547" s="13"/>
      <c r="DK547" s="14"/>
      <c r="DL547" s="13"/>
    </row>
    <row r="548" spans="1:151" x14ac:dyDescent="0.2">
      <c r="A548" t="s">
        <v>76</v>
      </c>
      <c r="B548">
        <v>902145</v>
      </c>
      <c r="K548" s="5"/>
      <c r="V548" s="5"/>
      <c r="BA548" s="5"/>
      <c r="BD548" t="s">
        <v>76</v>
      </c>
      <c r="BE548">
        <v>902145</v>
      </c>
      <c r="BF548" t="s">
        <v>47</v>
      </c>
      <c r="BG548">
        <v>0</v>
      </c>
      <c r="BH548">
        <v>0.71430000000000005</v>
      </c>
      <c r="BI548" t="s">
        <v>42</v>
      </c>
      <c r="BJ548">
        <v>15.56</v>
      </c>
      <c r="BK548" s="5">
        <v>8.0119999999999999E-5</v>
      </c>
      <c r="BL548">
        <v>0</v>
      </c>
      <c r="BM548">
        <v>7.3439999999999996E-4</v>
      </c>
      <c r="BT548" s="5"/>
      <c r="BV548" s="5"/>
      <c r="BW548" s="5"/>
      <c r="CH548" t="s">
        <v>76</v>
      </c>
      <c r="CI548">
        <v>902145</v>
      </c>
      <c r="CJ548" t="s">
        <v>47</v>
      </c>
      <c r="CK548">
        <v>0</v>
      </c>
      <c r="CL548">
        <v>0.71430000000000005</v>
      </c>
      <c r="CM548" t="s">
        <v>42</v>
      </c>
      <c r="CN548" s="5">
        <v>7.6279999999999995E-5</v>
      </c>
      <c r="CO548">
        <v>0</v>
      </c>
      <c r="DE548" s="13"/>
      <c r="DF548" s="13"/>
      <c r="DG548" s="13"/>
      <c r="DH548" s="13"/>
      <c r="DI548" s="13"/>
      <c r="DJ548" s="13"/>
      <c r="DK548" s="14"/>
      <c r="DL548" s="13"/>
    </row>
    <row r="549" spans="1:151" x14ac:dyDescent="0.2">
      <c r="A549" t="s">
        <v>281</v>
      </c>
      <c r="B549">
        <v>494941</v>
      </c>
      <c r="K549" s="5"/>
      <c r="V549" s="5"/>
      <c r="BA549" s="5"/>
      <c r="BK549" s="5"/>
      <c r="BT549" s="5"/>
      <c r="BV549" s="5"/>
      <c r="BW549" s="5"/>
      <c r="CN549" s="5"/>
      <c r="DE549" t="s">
        <v>281</v>
      </c>
      <c r="DF549">
        <v>494941</v>
      </c>
      <c r="DG549" t="s">
        <v>47</v>
      </c>
      <c r="DH549" t="s">
        <v>46</v>
      </c>
      <c r="DI549" t="s">
        <v>237</v>
      </c>
      <c r="DJ549" t="s">
        <v>241</v>
      </c>
      <c r="DK549" t="s">
        <v>239</v>
      </c>
      <c r="DL549">
        <v>2.9139999999999998E-4</v>
      </c>
    </row>
    <row r="550" spans="1:151" x14ac:dyDescent="0.2">
      <c r="A550" t="s">
        <v>281</v>
      </c>
      <c r="B550">
        <v>496043</v>
      </c>
      <c r="K550" s="5"/>
      <c r="V550" s="5"/>
      <c r="BA550" s="5"/>
      <c r="BK550" s="5"/>
      <c r="BT550" s="5"/>
      <c r="BV550" s="5"/>
      <c r="BW550" s="5"/>
      <c r="CN550" s="5"/>
      <c r="DE550" t="s">
        <v>281</v>
      </c>
      <c r="DF550">
        <v>496043</v>
      </c>
      <c r="DG550" t="s">
        <v>47</v>
      </c>
      <c r="DH550" t="s">
        <v>43</v>
      </c>
      <c r="DI550" t="s">
        <v>237</v>
      </c>
      <c r="DJ550" t="s">
        <v>241</v>
      </c>
      <c r="DK550" t="s">
        <v>239</v>
      </c>
      <c r="DL550">
        <v>2.9139999999999998E-4</v>
      </c>
    </row>
    <row r="551" spans="1:151" x14ac:dyDescent="0.2">
      <c r="A551" t="s">
        <v>77</v>
      </c>
      <c r="B551">
        <v>11355</v>
      </c>
      <c r="K551" s="5"/>
      <c r="V551" s="5"/>
      <c r="BA551" s="5"/>
      <c r="BD551" t="s">
        <v>77</v>
      </c>
      <c r="BE551">
        <v>11355</v>
      </c>
      <c r="BF551" t="s">
        <v>46</v>
      </c>
      <c r="BG551">
        <v>7.1429999999999993E-2</v>
      </c>
      <c r="BH551">
        <v>0.85709999999999997</v>
      </c>
      <c r="BI551" t="s">
        <v>42</v>
      </c>
      <c r="BJ551">
        <v>17.37</v>
      </c>
      <c r="BK551" s="5">
        <v>3.0689999999999999E-5</v>
      </c>
      <c r="BL551">
        <v>1.282E-2</v>
      </c>
      <c r="BM551">
        <v>3.5930000000000001E-4</v>
      </c>
      <c r="BT551" s="5"/>
      <c r="BV551" s="5"/>
      <c r="BW551" s="5"/>
      <c r="CH551" t="s">
        <v>77</v>
      </c>
      <c r="CI551">
        <v>11355</v>
      </c>
      <c r="CJ551" t="s">
        <v>46</v>
      </c>
      <c r="CK551">
        <v>7.1429999999999993E-2</v>
      </c>
      <c r="CL551">
        <v>0.85709999999999997</v>
      </c>
      <c r="CM551" t="s">
        <v>42</v>
      </c>
      <c r="CN551" s="5">
        <v>3.4770000000000001E-5</v>
      </c>
      <c r="CO551">
        <v>1.282E-2</v>
      </c>
      <c r="EP551" s="28" t="s">
        <v>77</v>
      </c>
      <c r="EQ551" s="29">
        <v>6001</v>
      </c>
      <c r="ER551" s="29">
        <v>16000</v>
      </c>
      <c r="ES551" s="29">
        <v>14</v>
      </c>
      <c r="ET551" s="29">
        <v>0.54154899999999995</v>
      </c>
      <c r="EU551" s="30">
        <v>0.45045200000000002</v>
      </c>
    </row>
    <row r="552" spans="1:151" x14ac:dyDescent="0.2">
      <c r="A552" t="s">
        <v>77</v>
      </c>
      <c r="B552">
        <v>11428</v>
      </c>
      <c r="K552" s="5"/>
      <c r="V552" s="5"/>
      <c r="BA552" s="5"/>
      <c r="BD552" t="s">
        <v>77</v>
      </c>
      <c r="BE552">
        <v>11428</v>
      </c>
      <c r="BF552" t="s">
        <v>47</v>
      </c>
      <c r="BG552">
        <v>7.1429999999999993E-2</v>
      </c>
      <c r="BH552">
        <v>0.85709999999999997</v>
      </c>
      <c r="BI552" t="s">
        <v>43</v>
      </c>
      <c r="BJ552">
        <v>17.37</v>
      </c>
      <c r="BK552" s="5">
        <v>3.0689999999999999E-5</v>
      </c>
      <c r="BL552">
        <v>1.282E-2</v>
      </c>
      <c r="BM552" s="5">
        <v>3.5930000000000001E-4</v>
      </c>
      <c r="BT552" s="5"/>
      <c r="BV552" s="5"/>
      <c r="BW552" s="5"/>
      <c r="CH552" t="s">
        <v>77</v>
      </c>
      <c r="CI552">
        <v>11428</v>
      </c>
      <c r="CJ552" t="s">
        <v>47</v>
      </c>
      <c r="CK552">
        <v>7.1429999999999993E-2</v>
      </c>
      <c r="CL552">
        <v>0.85709999999999997</v>
      </c>
      <c r="CM552" t="s">
        <v>43</v>
      </c>
      <c r="CN552" s="5">
        <v>3.4770000000000001E-5</v>
      </c>
      <c r="CO552">
        <v>1.282E-2</v>
      </c>
      <c r="EF552" t="s">
        <v>77</v>
      </c>
      <c r="EG552">
        <v>11428</v>
      </c>
      <c r="EH552">
        <v>2.04524273</v>
      </c>
      <c r="EI552">
        <v>29.752758419999999</v>
      </c>
      <c r="EJ552">
        <v>6.15969941</v>
      </c>
      <c r="EP552" s="31" t="s">
        <v>77</v>
      </c>
      <c r="EQ552">
        <v>8001</v>
      </c>
      <c r="ER552">
        <v>18000</v>
      </c>
      <c r="ES552">
        <v>18</v>
      </c>
      <c r="ET552">
        <v>0.55608000000000002</v>
      </c>
      <c r="EU552" s="32">
        <v>0.46695900000000001</v>
      </c>
    </row>
    <row r="553" spans="1:151" x14ac:dyDescent="0.2">
      <c r="A553" t="s">
        <v>77</v>
      </c>
      <c r="B553">
        <v>14307</v>
      </c>
      <c r="K553" s="5"/>
      <c r="V553" s="5"/>
      <c r="BA553" s="5"/>
      <c r="BD553" t="s">
        <v>77</v>
      </c>
      <c r="BE553">
        <v>14307</v>
      </c>
      <c r="BF553" t="s">
        <v>43</v>
      </c>
      <c r="BG553">
        <v>7.1429999999999993E-2</v>
      </c>
      <c r="BH553">
        <v>0.85709999999999997</v>
      </c>
      <c r="BI553" t="s">
        <v>42</v>
      </c>
      <c r="BJ553">
        <v>17.37</v>
      </c>
      <c r="BK553" s="5">
        <v>3.0689999999999999E-5</v>
      </c>
      <c r="BL553">
        <v>1.282E-2</v>
      </c>
      <c r="BM553" s="5">
        <v>3.5930000000000001E-4</v>
      </c>
      <c r="BT553" s="5"/>
      <c r="BV553" s="5"/>
      <c r="BW553" s="5"/>
      <c r="CH553" t="s">
        <v>77</v>
      </c>
      <c r="CI553">
        <v>14307</v>
      </c>
      <c r="CJ553" t="s">
        <v>43</v>
      </c>
      <c r="CK553">
        <v>7.1429999999999993E-2</v>
      </c>
      <c r="CL553">
        <v>0.85709999999999997</v>
      </c>
      <c r="CM553" t="s">
        <v>42</v>
      </c>
      <c r="CN553" s="5">
        <v>3.4770000000000001E-5</v>
      </c>
      <c r="CO553">
        <v>1.282E-2</v>
      </c>
      <c r="EF553" t="s">
        <v>77</v>
      </c>
      <c r="EG553">
        <v>14307</v>
      </c>
      <c r="EH553">
        <v>2.1662357000000001</v>
      </c>
      <c r="EI553">
        <v>31.453845130000001</v>
      </c>
      <c r="EJ553">
        <v>6.5290856899999996</v>
      </c>
      <c r="EL553" s="17"/>
      <c r="EM553" s="17"/>
      <c r="EN553" s="17"/>
      <c r="EP553" s="31" t="s">
        <v>77</v>
      </c>
      <c r="EQ553">
        <v>10001</v>
      </c>
      <c r="ER553">
        <v>20000</v>
      </c>
      <c r="ES553">
        <v>24</v>
      </c>
      <c r="ET553">
        <v>0.57294900000000004</v>
      </c>
      <c r="EU553" s="32">
        <v>0.46888000000000002</v>
      </c>
    </row>
    <row r="554" spans="1:151" x14ac:dyDescent="0.2">
      <c r="A554" t="s">
        <v>77</v>
      </c>
      <c r="B554">
        <v>15015</v>
      </c>
      <c r="K554" s="5"/>
      <c r="V554" s="5"/>
      <c r="BA554" s="5"/>
      <c r="BD554" t="s">
        <v>77</v>
      </c>
      <c r="BE554">
        <v>15015</v>
      </c>
      <c r="BF554" t="s">
        <v>42</v>
      </c>
      <c r="BG554">
        <v>7.1429999999999993E-2</v>
      </c>
      <c r="BH554">
        <v>0.85709999999999997</v>
      </c>
      <c r="BI554" t="s">
        <v>47</v>
      </c>
      <c r="BJ554">
        <v>17.37</v>
      </c>
      <c r="BK554" s="5">
        <v>3.0689999999999999E-5</v>
      </c>
      <c r="BL554">
        <v>1.282E-2</v>
      </c>
      <c r="BM554" s="5">
        <v>3.5930000000000001E-4</v>
      </c>
      <c r="BT554" s="5"/>
      <c r="BV554" s="5"/>
      <c r="BW554" s="5"/>
      <c r="CH554" t="s">
        <v>77</v>
      </c>
      <c r="CI554">
        <v>15015</v>
      </c>
      <c r="CJ554" t="s">
        <v>42</v>
      </c>
      <c r="CK554">
        <v>7.1429999999999993E-2</v>
      </c>
      <c r="CL554">
        <v>0.85709999999999997</v>
      </c>
      <c r="CM554" t="s">
        <v>47</v>
      </c>
      <c r="CN554" s="5">
        <v>3.4770000000000001E-5</v>
      </c>
      <c r="CO554">
        <v>1.282E-2</v>
      </c>
      <c r="EL554" s="17"/>
      <c r="EM554" s="17"/>
      <c r="EN554" s="17"/>
      <c r="EP554" s="31" t="s">
        <v>77</v>
      </c>
      <c r="EQ554">
        <v>12001</v>
      </c>
      <c r="ER554">
        <v>22000</v>
      </c>
      <c r="ES554">
        <v>25</v>
      </c>
      <c r="ET554">
        <v>0.51608299999999996</v>
      </c>
      <c r="EU554" s="32">
        <v>0.423485</v>
      </c>
    </row>
    <row r="555" spans="1:151" x14ac:dyDescent="0.2">
      <c r="A555" t="s">
        <v>77</v>
      </c>
      <c r="B555">
        <v>16268</v>
      </c>
      <c r="K555" s="5"/>
      <c r="V555" s="5"/>
      <c r="BA555" s="5"/>
      <c r="BD555" t="s">
        <v>77</v>
      </c>
      <c r="BE555">
        <v>16268</v>
      </c>
      <c r="BF555" t="s">
        <v>47</v>
      </c>
      <c r="BG555">
        <v>7.1429999999999993E-2</v>
      </c>
      <c r="BH555">
        <v>0.85709999999999997</v>
      </c>
      <c r="BI555" t="s">
        <v>46</v>
      </c>
      <c r="BJ555">
        <v>17.37</v>
      </c>
      <c r="BK555" s="5">
        <v>3.0689999999999999E-5</v>
      </c>
      <c r="BL555">
        <v>1.282E-2</v>
      </c>
      <c r="BM555" s="5">
        <v>3.5930000000000001E-4</v>
      </c>
      <c r="BT555" s="5"/>
      <c r="BV555" s="5"/>
      <c r="BW555" s="5"/>
      <c r="CH555" t="s">
        <v>77</v>
      </c>
      <c r="CI555">
        <v>16268</v>
      </c>
      <c r="CJ555" t="s">
        <v>47</v>
      </c>
      <c r="CK555">
        <v>7.1429999999999993E-2</v>
      </c>
      <c r="CL555">
        <v>0.85709999999999997</v>
      </c>
      <c r="CM555" t="s">
        <v>46</v>
      </c>
      <c r="CN555" s="5">
        <v>3.4770000000000001E-5</v>
      </c>
      <c r="CO555">
        <v>1.282E-2</v>
      </c>
      <c r="EL555" s="17"/>
      <c r="EM555" s="17"/>
      <c r="EN555" s="17"/>
      <c r="EP555" s="31" t="s">
        <v>77</v>
      </c>
      <c r="EQ555">
        <v>14001</v>
      </c>
      <c r="ER555">
        <v>24000</v>
      </c>
      <c r="ES555">
        <v>26</v>
      </c>
      <c r="ET555">
        <v>0.530945</v>
      </c>
      <c r="EU555" s="32">
        <v>0.41667999999999999</v>
      </c>
    </row>
    <row r="556" spans="1:151" x14ac:dyDescent="0.2">
      <c r="A556" t="s">
        <v>77</v>
      </c>
      <c r="B556">
        <v>16648</v>
      </c>
      <c r="K556" s="5"/>
      <c r="V556" s="5"/>
      <c r="BA556" s="5"/>
      <c r="BD556" t="s">
        <v>77</v>
      </c>
      <c r="BE556">
        <v>16648</v>
      </c>
      <c r="BF556" t="s">
        <v>43</v>
      </c>
      <c r="BG556">
        <v>7.1429999999999993E-2</v>
      </c>
      <c r="BH556">
        <v>0.85709999999999997</v>
      </c>
      <c r="BI556" t="s">
        <v>47</v>
      </c>
      <c r="BJ556">
        <v>17.37</v>
      </c>
      <c r="BK556" s="5">
        <v>3.0689999999999999E-5</v>
      </c>
      <c r="BL556">
        <v>1.282E-2</v>
      </c>
      <c r="BM556" s="5">
        <v>3.5930000000000001E-4</v>
      </c>
      <c r="BT556" s="5"/>
      <c r="BV556" s="5"/>
      <c r="BW556" s="5"/>
      <c r="CH556" t="s">
        <v>77</v>
      </c>
      <c r="CI556">
        <v>16648</v>
      </c>
      <c r="CJ556" t="s">
        <v>43</v>
      </c>
      <c r="CK556">
        <v>7.1429999999999993E-2</v>
      </c>
      <c r="CL556">
        <v>0.85709999999999997</v>
      </c>
      <c r="CM556" t="s">
        <v>47</v>
      </c>
      <c r="CN556" s="5">
        <v>3.4770000000000001E-5</v>
      </c>
      <c r="CO556">
        <v>1.282E-2</v>
      </c>
      <c r="EL556" s="17"/>
      <c r="EM556" s="17"/>
      <c r="EN556" s="17"/>
      <c r="EP556" s="31" t="s">
        <v>77</v>
      </c>
      <c r="EQ556">
        <v>16001</v>
      </c>
      <c r="ER556">
        <v>26000</v>
      </c>
      <c r="ES556">
        <v>28</v>
      </c>
      <c r="ET556">
        <v>0.51132699999999998</v>
      </c>
      <c r="EU556" s="32">
        <v>0.39753500000000003</v>
      </c>
    </row>
    <row r="557" spans="1:151" x14ac:dyDescent="0.2">
      <c r="A557" t="s">
        <v>77</v>
      </c>
      <c r="B557">
        <v>18023</v>
      </c>
      <c r="K557" s="5"/>
      <c r="V557" s="5"/>
      <c r="BA557" s="5"/>
      <c r="BD557" t="s">
        <v>77</v>
      </c>
      <c r="BE557">
        <v>18023</v>
      </c>
      <c r="BF557" t="s">
        <v>43</v>
      </c>
      <c r="BG557">
        <v>7.1429999999999993E-2</v>
      </c>
      <c r="BH557">
        <v>0.85709999999999997</v>
      </c>
      <c r="BI557" t="s">
        <v>46</v>
      </c>
      <c r="BJ557">
        <v>17.37</v>
      </c>
      <c r="BK557" s="5">
        <v>3.0689999999999999E-5</v>
      </c>
      <c r="BL557">
        <v>1.282E-2</v>
      </c>
      <c r="BM557" s="5">
        <v>3.5930000000000001E-4</v>
      </c>
      <c r="BT557" s="5"/>
      <c r="BV557" s="5"/>
      <c r="BW557" s="5"/>
      <c r="CH557" t="s">
        <v>77</v>
      </c>
      <c r="CI557">
        <v>18023</v>
      </c>
      <c r="CJ557" t="s">
        <v>43</v>
      </c>
      <c r="CK557">
        <v>7.1429999999999993E-2</v>
      </c>
      <c r="CL557">
        <v>0.85709999999999997</v>
      </c>
      <c r="CM557" t="s">
        <v>46</v>
      </c>
      <c r="CN557" s="5">
        <v>3.4770000000000001E-5</v>
      </c>
      <c r="CO557">
        <v>1.282E-2</v>
      </c>
      <c r="EL557" s="17"/>
      <c r="EM557" s="17"/>
      <c r="EN557" s="17"/>
      <c r="EP557" s="31" t="s">
        <v>77</v>
      </c>
      <c r="EQ557">
        <v>34001</v>
      </c>
      <c r="ER557">
        <v>44000</v>
      </c>
      <c r="ES557">
        <v>24</v>
      </c>
      <c r="ET557">
        <v>0.51657500000000001</v>
      </c>
      <c r="EU557" s="32">
        <v>0.36048000000000002</v>
      </c>
    </row>
    <row r="558" spans="1:151" x14ac:dyDescent="0.2">
      <c r="A558" t="s">
        <v>77</v>
      </c>
      <c r="B558">
        <v>18773</v>
      </c>
      <c r="K558" s="5"/>
      <c r="V558" s="5"/>
      <c r="BA558" s="5"/>
      <c r="BD558" t="s">
        <v>77</v>
      </c>
      <c r="BE558">
        <v>18773</v>
      </c>
      <c r="BF558" t="s">
        <v>47</v>
      </c>
      <c r="BG558">
        <v>7.1429999999999993E-2</v>
      </c>
      <c r="BH558">
        <v>0.85709999999999997</v>
      </c>
      <c r="BI558" t="s">
        <v>46</v>
      </c>
      <c r="BJ558">
        <v>17.37</v>
      </c>
      <c r="BK558" s="5">
        <v>3.0689999999999999E-5</v>
      </c>
      <c r="BL558">
        <v>1.282E-2</v>
      </c>
      <c r="BM558" s="5">
        <v>3.5930000000000001E-4</v>
      </c>
      <c r="BT558" s="5"/>
      <c r="BV558" s="5"/>
      <c r="BW558" s="5"/>
      <c r="CH558" t="s">
        <v>77</v>
      </c>
      <c r="CI558">
        <v>18773</v>
      </c>
      <c r="CJ558" t="s">
        <v>47</v>
      </c>
      <c r="CK558">
        <v>7.1429999999999993E-2</v>
      </c>
      <c r="CL558">
        <v>0.85709999999999997</v>
      </c>
      <c r="CM558" t="s">
        <v>46</v>
      </c>
      <c r="CN558" s="5">
        <v>3.4770000000000001E-5</v>
      </c>
      <c r="CO558">
        <v>1.282E-2</v>
      </c>
      <c r="EL558" s="17"/>
      <c r="EM558" s="17"/>
      <c r="EN558" s="17"/>
      <c r="EP558" s="31" t="s">
        <v>77</v>
      </c>
      <c r="EQ558">
        <v>36001</v>
      </c>
      <c r="ER558">
        <v>46000</v>
      </c>
      <c r="ES558">
        <v>23</v>
      </c>
      <c r="ET558">
        <v>0.53995099999999996</v>
      </c>
      <c r="EU558" s="32">
        <v>0.39789099999999999</v>
      </c>
    </row>
    <row r="559" spans="1:151" x14ac:dyDescent="0.2">
      <c r="A559" t="s">
        <v>77</v>
      </c>
      <c r="B559">
        <v>19811</v>
      </c>
      <c r="K559" s="5"/>
      <c r="V559" s="5"/>
      <c r="BA559" s="5"/>
      <c r="BD559" t="s">
        <v>77</v>
      </c>
      <c r="BE559">
        <v>19811</v>
      </c>
      <c r="BF559" t="s">
        <v>47</v>
      </c>
      <c r="BG559">
        <v>7.1429999999999993E-2</v>
      </c>
      <c r="BH559">
        <v>0.85709999999999997</v>
      </c>
      <c r="BI559" t="s">
        <v>43</v>
      </c>
      <c r="BJ559">
        <v>17.37</v>
      </c>
      <c r="BK559" s="5">
        <v>3.0689999999999999E-5</v>
      </c>
      <c r="BL559">
        <v>1.282E-2</v>
      </c>
      <c r="BM559" s="5">
        <v>3.5930000000000001E-4</v>
      </c>
      <c r="BT559" s="5"/>
      <c r="BV559" s="5"/>
      <c r="BW559" s="5"/>
      <c r="CH559" t="s">
        <v>77</v>
      </c>
      <c r="CI559">
        <v>19811</v>
      </c>
      <c r="CJ559" t="s">
        <v>47</v>
      </c>
      <c r="CK559">
        <v>7.1429999999999993E-2</v>
      </c>
      <c r="CL559">
        <v>0.85709999999999997</v>
      </c>
      <c r="CM559" t="s">
        <v>43</v>
      </c>
      <c r="CN559" s="5">
        <v>3.4770000000000001E-5</v>
      </c>
      <c r="CO559">
        <v>1.282E-2</v>
      </c>
      <c r="EL559" s="17"/>
      <c r="EM559" s="17"/>
      <c r="EN559" s="17"/>
      <c r="EP559" s="31" t="s">
        <v>77</v>
      </c>
      <c r="EQ559">
        <v>38001</v>
      </c>
      <c r="ER559">
        <v>48000</v>
      </c>
      <c r="ES559">
        <v>21</v>
      </c>
      <c r="ET559">
        <v>0.52726600000000001</v>
      </c>
      <c r="EU559" s="32">
        <v>0.35703800000000002</v>
      </c>
    </row>
    <row r="560" spans="1:151" x14ac:dyDescent="0.2">
      <c r="A560" t="s">
        <v>77</v>
      </c>
      <c r="B560">
        <v>23093</v>
      </c>
      <c r="K560" s="5"/>
      <c r="V560" s="5"/>
      <c r="BA560" s="5"/>
      <c r="BD560" t="s">
        <v>77</v>
      </c>
      <c r="BE560">
        <v>23093</v>
      </c>
      <c r="BF560" t="s">
        <v>43</v>
      </c>
      <c r="BG560">
        <v>7.1429999999999993E-2</v>
      </c>
      <c r="BH560">
        <v>0.85709999999999997</v>
      </c>
      <c r="BI560" t="s">
        <v>42</v>
      </c>
      <c r="BJ560">
        <v>17.37</v>
      </c>
      <c r="BK560" s="5">
        <v>3.0689999999999999E-5</v>
      </c>
      <c r="BL560">
        <v>1.282E-2</v>
      </c>
      <c r="BM560" s="5">
        <v>3.5930000000000001E-4</v>
      </c>
      <c r="BT560" s="5"/>
      <c r="BV560" s="5"/>
      <c r="BW560" s="5"/>
      <c r="CH560" t="s">
        <v>77</v>
      </c>
      <c r="CI560">
        <v>23093</v>
      </c>
      <c r="CJ560" t="s">
        <v>43</v>
      </c>
      <c r="CK560">
        <v>7.1429999999999993E-2</v>
      </c>
      <c r="CL560">
        <v>0.85709999999999997</v>
      </c>
      <c r="CM560" t="s">
        <v>42</v>
      </c>
      <c r="CN560" s="5">
        <v>3.4770000000000001E-5</v>
      </c>
      <c r="CO560">
        <v>1.282E-2</v>
      </c>
      <c r="EL560" s="17"/>
      <c r="EM560" s="17"/>
      <c r="EN560" s="17"/>
      <c r="EP560" s="31" t="s">
        <v>77</v>
      </c>
      <c r="EQ560">
        <v>40001</v>
      </c>
      <c r="ER560">
        <v>50000</v>
      </c>
      <c r="ES560">
        <v>18</v>
      </c>
      <c r="ET560">
        <v>0.51243799999999995</v>
      </c>
      <c r="EU560" s="32">
        <v>0.34986099999999998</v>
      </c>
    </row>
    <row r="561" spans="1:151" x14ac:dyDescent="0.2">
      <c r="A561" t="s">
        <v>77</v>
      </c>
      <c r="B561">
        <v>23133</v>
      </c>
      <c r="K561" s="5"/>
      <c r="V561" s="5"/>
      <c r="BA561" s="5"/>
      <c r="BD561" t="s">
        <v>77</v>
      </c>
      <c r="BE561">
        <v>23133</v>
      </c>
      <c r="BF561" t="s">
        <v>42</v>
      </c>
      <c r="BG561">
        <v>7.1429999999999993E-2</v>
      </c>
      <c r="BH561">
        <v>0.85709999999999997</v>
      </c>
      <c r="BI561" t="s">
        <v>46</v>
      </c>
      <c r="BJ561">
        <v>17.37</v>
      </c>
      <c r="BK561" s="5">
        <v>3.0689999999999999E-5</v>
      </c>
      <c r="BL561">
        <v>1.282E-2</v>
      </c>
      <c r="BM561" s="5">
        <v>3.5930000000000001E-4</v>
      </c>
      <c r="BT561" s="5"/>
      <c r="BV561" s="5"/>
      <c r="BW561" s="5"/>
      <c r="CH561" t="s">
        <v>77</v>
      </c>
      <c r="CI561">
        <v>23133</v>
      </c>
      <c r="CJ561" t="s">
        <v>42</v>
      </c>
      <c r="CK561">
        <v>7.1429999999999993E-2</v>
      </c>
      <c r="CL561">
        <v>0.85709999999999997</v>
      </c>
      <c r="CM561" t="s">
        <v>46</v>
      </c>
      <c r="CN561" s="5">
        <v>3.4770000000000001E-5</v>
      </c>
      <c r="CO561">
        <v>1.282E-2</v>
      </c>
      <c r="EP561" s="31" t="s">
        <v>77</v>
      </c>
      <c r="EQ561">
        <v>42001</v>
      </c>
      <c r="ER561">
        <v>52000</v>
      </c>
      <c r="ES561">
        <v>19</v>
      </c>
      <c r="ET561">
        <v>0.51253099999999996</v>
      </c>
      <c r="EU561" s="32">
        <v>0.379741</v>
      </c>
    </row>
    <row r="562" spans="1:151" x14ac:dyDescent="0.2">
      <c r="A562" t="s">
        <v>77</v>
      </c>
      <c r="B562">
        <v>24350</v>
      </c>
      <c r="K562" s="5"/>
      <c r="V562" s="5"/>
      <c r="BA562" s="5"/>
      <c r="BD562" t="s">
        <v>77</v>
      </c>
      <c r="BE562">
        <v>24350</v>
      </c>
      <c r="BF562" t="s">
        <v>42</v>
      </c>
      <c r="BG562">
        <v>7.1429999999999993E-2</v>
      </c>
      <c r="BH562">
        <v>0.85709999999999997</v>
      </c>
      <c r="BI562" t="s">
        <v>43</v>
      </c>
      <c r="BJ562">
        <v>17.37</v>
      </c>
      <c r="BK562" s="5">
        <v>3.0689999999999999E-5</v>
      </c>
      <c r="BL562">
        <v>1.282E-2</v>
      </c>
      <c r="BM562" s="5">
        <v>3.5930000000000001E-4</v>
      </c>
      <c r="BT562" s="5"/>
      <c r="BV562" s="5"/>
      <c r="BW562" s="5"/>
      <c r="CH562" t="s">
        <v>77</v>
      </c>
      <c r="CI562">
        <v>24350</v>
      </c>
      <c r="CJ562" t="s">
        <v>42</v>
      </c>
      <c r="CK562">
        <v>7.1429999999999993E-2</v>
      </c>
      <c r="CL562">
        <v>0.85709999999999997</v>
      </c>
      <c r="CM562" t="s">
        <v>43</v>
      </c>
      <c r="CN562" s="5">
        <v>3.4770000000000001E-5</v>
      </c>
      <c r="CO562">
        <v>1.282E-2</v>
      </c>
      <c r="EP562" s="33" t="s">
        <v>77</v>
      </c>
      <c r="EQ562" s="26">
        <v>648001</v>
      </c>
      <c r="ER562" s="26">
        <v>658000</v>
      </c>
      <c r="ES562" s="26">
        <v>19</v>
      </c>
      <c r="ET562" s="26">
        <v>0.50388299999999997</v>
      </c>
      <c r="EU562" s="34">
        <v>0.418688</v>
      </c>
    </row>
    <row r="563" spans="1:151" x14ac:dyDescent="0.2">
      <c r="A563" t="s">
        <v>77</v>
      </c>
      <c r="B563">
        <v>25077</v>
      </c>
      <c r="K563" s="5"/>
      <c r="V563" s="5"/>
      <c r="BA563" s="5"/>
      <c r="BD563" t="s">
        <v>77</v>
      </c>
      <c r="BE563">
        <v>25077</v>
      </c>
      <c r="BF563" t="s">
        <v>46</v>
      </c>
      <c r="BG563">
        <v>7.1429999999999993E-2</v>
      </c>
      <c r="BH563">
        <v>0.85709999999999997</v>
      </c>
      <c r="BI563" t="s">
        <v>47</v>
      </c>
      <c r="BJ563">
        <v>17.37</v>
      </c>
      <c r="BK563" s="5">
        <v>3.0689999999999999E-5</v>
      </c>
      <c r="BL563">
        <v>1.282E-2</v>
      </c>
      <c r="BM563" s="5">
        <v>3.5930000000000001E-4</v>
      </c>
      <c r="BT563" s="5"/>
      <c r="BV563" s="5"/>
      <c r="BW563" s="5"/>
      <c r="CH563" t="s">
        <v>77</v>
      </c>
      <c r="CI563">
        <v>25077</v>
      </c>
      <c r="CJ563" t="s">
        <v>46</v>
      </c>
      <c r="CK563">
        <v>7.1429999999999993E-2</v>
      </c>
      <c r="CL563">
        <v>0.85709999999999997</v>
      </c>
      <c r="CM563" t="s">
        <v>47</v>
      </c>
      <c r="CN563" s="5">
        <v>3.4770000000000001E-5</v>
      </c>
      <c r="CO563">
        <v>1.282E-2</v>
      </c>
    </row>
    <row r="564" spans="1:151" x14ac:dyDescent="0.2">
      <c r="A564" t="s">
        <v>77</v>
      </c>
      <c r="B564">
        <v>26797</v>
      </c>
      <c r="K564" s="5"/>
      <c r="V564" s="5"/>
      <c r="BA564" s="5"/>
      <c r="BD564" t="s">
        <v>77</v>
      </c>
      <c r="BE564">
        <v>26797</v>
      </c>
      <c r="BF564" t="s">
        <v>47</v>
      </c>
      <c r="BG564">
        <v>7.1429999999999993E-2</v>
      </c>
      <c r="BH564">
        <v>0.85709999999999997</v>
      </c>
      <c r="BI564" t="s">
        <v>46</v>
      </c>
      <c r="BJ564">
        <v>17.37</v>
      </c>
      <c r="BK564" s="5">
        <v>3.0689999999999999E-5</v>
      </c>
      <c r="BL564">
        <v>1.282E-2</v>
      </c>
      <c r="BM564" s="5">
        <v>3.5930000000000001E-4</v>
      </c>
      <c r="BT564" s="5"/>
      <c r="BV564" s="5"/>
      <c r="BW564" s="5"/>
      <c r="CH564" t="s">
        <v>77</v>
      </c>
      <c r="CI564">
        <v>26797</v>
      </c>
      <c r="CJ564" t="s">
        <v>47</v>
      </c>
      <c r="CK564">
        <v>7.1429999999999993E-2</v>
      </c>
      <c r="CL564">
        <v>0.85709999999999997</v>
      </c>
      <c r="CM564" t="s">
        <v>46</v>
      </c>
      <c r="CN564" s="5">
        <v>3.4770000000000001E-5</v>
      </c>
      <c r="CO564">
        <v>1.282E-2</v>
      </c>
      <c r="EF564" t="s">
        <v>77</v>
      </c>
      <c r="EG564">
        <v>26797</v>
      </c>
      <c r="EH564">
        <v>2.1170453400000002</v>
      </c>
      <c r="EI564">
        <v>30.514588079999999</v>
      </c>
      <c r="EJ564">
        <v>6.3251286200000001</v>
      </c>
    </row>
    <row r="565" spans="1:151" x14ac:dyDescent="0.2">
      <c r="A565" t="s">
        <v>77</v>
      </c>
      <c r="B565">
        <v>29122</v>
      </c>
      <c r="K565" s="5"/>
      <c r="V565" s="5"/>
      <c r="BA565" s="5"/>
      <c r="BD565" t="s">
        <v>77</v>
      </c>
      <c r="BE565">
        <v>29122</v>
      </c>
      <c r="BF565" t="s">
        <v>47</v>
      </c>
      <c r="BG565">
        <v>7.1429999999999993E-2</v>
      </c>
      <c r="BH565">
        <v>0.85709999999999997</v>
      </c>
      <c r="BI565" t="s">
        <v>46</v>
      </c>
      <c r="BJ565">
        <v>17.37</v>
      </c>
      <c r="BK565" s="5">
        <v>3.0689999999999999E-5</v>
      </c>
      <c r="BL565">
        <v>1.282E-2</v>
      </c>
      <c r="BM565" s="5">
        <v>3.5930000000000001E-4</v>
      </c>
      <c r="BT565" s="5"/>
      <c r="BV565" s="5"/>
      <c r="BW565" s="5"/>
      <c r="CH565" t="s">
        <v>77</v>
      </c>
      <c r="CI565">
        <v>29122</v>
      </c>
      <c r="CJ565" t="s">
        <v>47</v>
      </c>
      <c r="CK565">
        <v>7.1429999999999993E-2</v>
      </c>
      <c r="CL565">
        <v>0.85709999999999997</v>
      </c>
      <c r="CM565" t="s">
        <v>46</v>
      </c>
      <c r="CN565" s="5">
        <v>3.4770000000000001E-5</v>
      </c>
      <c r="CO565">
        <v>1.282E-2</v>
      </c>
    </row>
    <row r="566" spans="1:151" x14ac:dyDescent="0.2">
      <c r="A566" t="s">
        <v>77</v>
      </c>
      <c r="B566">
        <v>33157</v>
      </c>
      <c r="K566" s="5"/>
      <c r="V566" s="5"/>
      <c r="BA566" s="5"/>
      <c r="BD566" t="s">
        <v>77</v>
      </c>
      <c r="BE566">
        <v>33157</v>
      </c>
      <c r="BF566" t="s">
        <v>43</v>
      </c>
      <c r="BG566">
        <v>7.1429999999999993E-2</v>
      </c>
      <c r="BH566">
        <v>0.85709999999999997</v>
      </c>
      <c r="BI566" t="s">
        <v>46</v>
      </c>
      <c r="BJ566">
        <v>17.37</v>
      </c>
      <c r="BK566" s="5">
        <v>3.0689999999999999E-5</v>
      </c>
      <c r="BL566">
        <v>1.282E-2</v>
      </c>
      <c r="BM566" s="5">
        <v>3.5930000000000001E-4</v>
      </c>
      <c r="BT566" s="5"/>
      <c r="BV566" s="5"/>
      <c r="BW566" s="5"/>
      <c r="CH566" t="s">
        <v>77</v>
      </c>
      <c r="CI566">
        <v>33157</v>
      </c>
      <c r="CJ566" t="s">
        <v>43</v>
      </c>
      <c r="CK566">
        <v>7.1429999999999993E-2</v>
      </c>
      <c r="CL566">
        <v>0.85709999999999997</v>
      </c>
      <c r="CM566" t="s">
        <v>46</v>
      </c>
      <c r="CN566" s="5">
        <v>3.4770000000000001E-5</v>
      </c>
      <c r="CO566">
        <v>1.282E-2</v>
      </c>
    </row>
    <row r="567" spans="1:151" x14ac:dyDescent="0.2">
      <c r="A567" t="s">
        <v>77</v>
      </c>
      <c r="B567">
        <v>33635</v>
      </c>
      <c r="K567" s="5"/>
      <c r="V567" s="5"/>
      <c r="BA567" s="5"/>
      <c r="BD567" t="s">
        <v>77</v>
      </c>
      <c r="BE567">
        <v>33635</v>
      </c>
      <c r="BF567" t="s">
        <v>42</v>
      </c>
      <c r="BG567">
        <v>7.1429999999999993E-2</v>
      </c>
      <c r="BH567">
        <v>0.85709999999999997</v>
      </c>
      <c r="BI567" t="s">
        <v>43</v>
      </c>
      <c r="BJ567">
        <v>17.37</v>
      </c>
      <c r="BK567" s="5">
        <v>3.0689999999999999E-5</v>
      </c>
      <c r="BL567">
        <v>1.282E-2</v>
      </c>
      <c r="BM567" s="5">
        <v>3.5930000000000001E-4</v>
      </c>
      <c r="BT567" s="5"/>
      <c r="BV567" s="5"/>
      <c r="BW567" s="5"/>
      <c r="CH567" t="s">
        <v>77</v>
      </c>
      <c r="CI567">
        <v>33635</v>
      </c>
      <c r="CJ567" t="s">
        <v>42</v>
      </c>
      <c r="CK567">
        <v>7.1429999999999993E-2</v>
      </c>
      <c r="CL567">
        <v>0.85709999999999997</v>
      </c>
      <c r="CM567" t="s">
        <v>43</v>
      </c>
      <c r="CN567" s="5">
        <v>3.4770000000000001E-5</v>
      </c>
      <c r="CO567">
        <v>1.282E-2</v>
      </c>
    </row>
    <row r="568" spans="1:151" x14ac:dyDescent="0.2">
      <c r="A568" t="s">
        <v>77</v>
      </c>
      <c r="B568">
        <v>36272</v>
      </c>
      <c r="K568" s="5"/>
      <c r="V568" s="5"/>
      <c r="BA568" s="5"/>
      <c r="BD568" t="s">
        <v>77</v>
      </c>
      <c r="BE568">
        <v>36272</v>
      </c>
      <c r="BF568" t="s">
        <v>47</v>
      </c>
      <c r="BG568">
        <v>7.1429999999999993E-2</v>
      </c>
      <c r="BH568">
        <v>0.85709999999999997</v>
      </c>
      <c r="BI568" t="s">
        <v>42</v>
      </c>
      <c r="BJ568">
        <v>17.37</v>
      </c>
      <c r="BK568" s="5">
        <v>3.0689999999999999E-5</v>
      </c>
      <c r="BL568">
        <v>1.282E-2</v>
      </c>
      <c r="BM568" s="5">
        <v>3.5930000000000001E-4</v>
      </c>
      <c r="BT568" s="5"/>
      <c r="BV568" s="5"/>
      <c r="BW568" s="5"/>
      <c r="CH568" t="s">
        <v>77</v>
      </c>
      <c r="CI568">
        <v>36272</v>
      </c>
      <c r="CJ568" t="s">
        <v>47</v>
      </c>
      <c r="CK568">
        <v>7.1429999999999993E-2</v>
      </c>
      <c r="CL568">
        <v>0.85709999999999997</v>
      </c>
      <c r="CM568" t="s">
        <v>42</v>
      </c>
      <c r="CN568" s="5">
        <v>3.4770000000000001E-5</v>
      </c>
      <c r="CO568">
        <v>1.282E-2</v>
      </c>
    </row>
    <row r="569" spans="1:151" x14ac:dyDescent="0.2">
      <c r="A569" t="s">
        <v>77</v>
      </c>
      <c r="B569">
        <v>38473</v>
      </c>
      <c r="K569" s="5"/>
      <c r="V569" s="5"/>
      <c r="BA569" s="5"/>
      <c r="BD569" t="s">
        <v>77</v>
      </c>
      <c r="BE569">
        <v>38473</v>
      </c>
      <c r="BF569" t="s">
        <v>47</v>
      </c>
      <c r="BG569">
        <v>7.1429999999999993E-2</v>
      </c>
      <c r="BH569">
        <v>0.85709999999999997</v>
      </c>
      <c r="BI569" t="s">
        <v>46</v>
      </c>
      <c r="BJ569">
        <v>17.37</v>
      </c>
      <c r="BK569" s="5">
        <v>3.0689999999999999E-5</v>
      </c>
      <c r="BL569">
        <v>1.282E-2</v>
      </c>
      <c r="BM569" s="5">
        <v>3.5930000000000001E-4</v>
      </c>
      <c r="BT569" s="5"/>
      <c r="BV569" s="5"/>
      <c r="BW569" s="5"/>
      <c r="CH569" t="s">
        <v>77</v>
      </c>
      <c r="CI569">
        <v>38473</v>
      </c>
      <c r="CJ569" t="s">
        <v>47</v>
      </c>
      <c r="CK569">
        <v>7.1429999999999993E-2</v>
      </c>
      <c r="CL569">
        <v>0.85709999999999997</v>
      </c>
      <c r="CM569" t="s">
        <v>46</v>
      </c>
      <c r="CN569" s="5">
        <v>3.4770000000000001E-5</v>
      </c>
      <c r="CO569">
        <v>1.282E-2</v>
      </c>
    </row>
    <row r="570" spans="1:151" x14ac:dyDescent="0.2">
      <c r="A570" t="s">
        <v>77</v>
      </c>
      <c r="B570">
        <v>39733</v>
      </c>
      <c r="K570" s="5"/>
      <c r="V570" s="5"/>
      <c r="BA570" s="5"/>
      <c r="BD570" t="s">
        <v>77</v>
      </c>
      <c r="BE570">
        <v>39733</v>
      </c>
      <c r="BF570" t="s">
        <v>47</v>
      </c>
      <c r="BG570">
        <v>7.1429999999999993E-2</v>
      </c>
      <c r="BH570">
        <v>0.85709999999999997</v>
      </c>
      <c r="BI570" t="s">
        <v>46</v>
      </c>
      <c r="BJ570">
        <v>17.37</v>
      </c>
      <c r="BK570" s="5">
        <v>3.0689999999999999E-5</v>
      </c>
      <c r="BL570">
        <v>1.282E-2</v>
      </c>
      <c r="BM570" s="5">
        <v>3.5930000000000001E-4</v>
      </c>
      <c r="BT570" s="5"/>
      <c r="BV570" s="5"/>
      <c r="BW570" s="5"/>
      <c r="CH570" t="s">
        <v>77</v>
      </c>
      <c r="CI570">
        <v>39733</v>
      </c>
      <c r="CJ570" t="s">
        <v>47</v>
      </c>
      <c r="CK570">
        <v>7.1429999999999993E-2</v>
      </c>
      <c r="CL570">
        <v>0.85709999999999997</v>
      </c>
      <c r="CM570" t="s">
        <v>46</v>
      </c>
      <c r="CN570" s="5">
        <v>3.4770000000000001E-5</v>
      </c>
      <c r="CO570">
        <v>1.282E-2</v>
      </c>
      <c r="EF570" t="s">
        <v>77</v>
      </c>
      <c r="EG570">
        <v>39733</v>
      </c>
      <c r="EH570">
        <v>2.1384962000000001</v>
      </c>
      <c r="EI570">
        <v>29.402583709999998</v>
      </c>
      <c r="EJ570">
        <v>6.0836599299999996</v>
      </c>
    </row>
    <row r="571" spans="1:151" x14ac:dyDescent="0.2">
      <c r="A571" t="s">
        <v>77</v>
      </c>
      <c r="B571">
        <v>41275</v>
      </c>
      <c r="K571" s="5"/>
      <c r="V571" s="5"/>
      <c r="BA571" s="5"/>
      <c r="BD571" t="s">
        <v>77</v>
      </c>
      <c r="BE571">
        <v>41275</v>
      </c>
      <c r="BF571" t="s">
        <v>42</v>
      </c>
      <c r="BG571">
        <v>7.1429999999999993E-2</v>
      </c>
      <c r="BH571">
        <v>0.85709999999999997</v>
      </c>
      <c r="BI571" t="s">
        <v>43</v>
      </c>
      <c r="BJ571">
        <v>17.37</v>
      </c>
      <c r="BK571" s="5">
        <v>3.0689999999999999E-5</v>
      </c>
      <c r="BL571">
        <v>1.282E-2</v>
      </c>
      <c r="BM571" s="5">
        <v>3.5930000000000001E-4</v>
      </c>
      <c r="BT571" s="5"/>
      <c r="BV571" s="5"/>
      <c r="BW571" s="5"/>
      <c r="CH571" t="s">
        <v>77</v>
      </c>
      <c r="CI571">
        <v>41275</v>
      </c>
      <c r="CJ571" t="s">
        <v>42</v>
      </c>
      <c r="CK571">
        <v>7.1429999999999993E-2</v>
      </c>
      <c r="CL571">
        <v>0.85709999999999997</v>
      </c>
      <c r="CM571" t="s">
        <v>43</v>
      </c>
      <c r="CN571" s="5">
        <v>3.4770000000000001E-5</v>
      </c>
      <c r="CO571">
        <v>1.282E-2</v>
      </c>
    </row>
    <row r="572" spans="1:151" x14ac:dyDescent="0.2">
      <c r="A572" t="s">
        <v>77</v>
      </c>
      <c r="B572">
        <v>42617</v>
      </c>
      <c r="K572" s="5"/>
      <c r="V572" s="5"/>
      <c r="BA572" s="5"/>
      <c r="BD572" t="s">
        <v>77</v>
      </c>
      <c r="BE572">
        <v>42617</v>
      </c>
      <c r="BF572" t="s">
        <v>42</v>
      </c>
      <c r="BG572">
        <v>7.1429999999999993E-2</v>
      </c>
      <c r="BH572">
        <v>0.85709999999999997</v>
      </c>
      <c r="BI572" t="s">
        <v>43</v>
      </c>
      <c r="BJ572">
        <v>17.37</v>
      </c>
      <c r="BK572" s="5">
        <v>3.0689999999999999E-5</v>
      </c>
      <c r="BL572">
        <v>1.282E-2</v>
      </c>
      <c r="BM572" s="5">
        <v>3.5930000000000001E-4</v>
      </c>
      <c r="BT572" s="5"/>
      <c r="BV572" s="5"/>
      <c r="BW572" s="5"/>
      <c r="CH572" t="s">
        <v>77</v>
      </c>
      <c r="CI572">
        <v>42617</v>
      </c>
      <c r="CJ572" t="s">
        <v>42</v>
      </c>
      <c r="CK572">
        <v>7.1429999999999993E-2</v>
      </c>
      <c r="CL572">
        <v>0.85709999999999997</v>
      </c>
      <c r="CM572" t="s">
        <v>43</v>
      </c>
      <c r="CN572" s="5">
        <v>3.4770000000000001E-5</v>
      </c>
      <c r="CO572">
        <v>1.282E-2</v>
      </c>
    </row>
    <row r="573" spans="1:151" x14ac:dyDescent="0.2">
      <c r="A573" t="s">
        <v>77</v>
      </c>
      <c r="B573">
        <v>43476</v>
      </c>
      <c r="K573" s="5"/>
      <c r="V573" s="5"/>
      <c r="BA573" s="5"/>
      <c r="BD573" t="s">
        <v>77</v>
      </c>
      <c r="BE573">
        <v>43476</v>
      </c>
      <c r="BF573" t="s">
        <v>46</v>
      </c>
      <c r="BG573">
        <v>7.1429999999999993E-2</v>
      </c>
      <c r="BH573">
        <v>0.85709999999999997</v>
      </c>
      <c r="BI573" t="s">
        <v>47</v>
      </c>
      <c r="BJ573">
        <v>17.37</v>
      </c>
      <c r="BK573" s="5">
        <v>3.0689999999999999E-5</v>
      </c>
      <c r="BL573">
        <v>1.282E-2</v>
      </c>
      <c r="BM573" s="5">
        <v>3.5930000000000001E-4</v>
      </c>
      <c r="BT573" s="5"/>
      <c r="BV573" s="5"/>
      <c r="BW573" s="5"/>
      <c r="CH573" t="s">
        <v>77</v>
      </c>
      <c r="CI573">
        <v>43476</v>
      </c>
      <c r="CJ573" t="s">
        <v>46</v>
      </c>
      <c r="CK573">
        <v>7.1429999999999993E-2</v>
      </c>
      <c r="CL573">
        <v>0.85709999999999997</v>
      </c>
      <c r="CM573" t="s">
        <v>47</v>
      </c>
      <c r="CN573" s="5">
        <v>3.4770000000000001E-5</v>
      </c>
      <c r="CO573">
        <v>1.282E-2</v>
      </c>
    </row>
    <row r="574" spans="1:151" x14ac:dyDescent="0.2">
      <c r="A574" t="s">
        <v>77</v>
      </c>
      <c r="B574">
        <v>43673</v>
      </c>
      <c r="K574" s="5"/>
      <c r="V574" s="5"/>
      <c r="BA574" s="5"/>
      <c r="BD574" t="s">
        <v>77</v>
      </c>
      <c r="BE574">
        <v>43673</v>
      </c>
      <c r="BF574" t="s">
        <v>46</v>
      </c>
      <c r="BG574">
        <v>7.1429999999999993E-2</v>
      </c>
      <c r="BH574">
        <v>0.85709999999999997</v>
      </c>
      <c r="BI574" t="s">
        <v>47</v>
      </c>
      <c r="BJ574">
        <v>17.37</v>
      </c>
      <c r="BK574" s="5">
        <v>3.0689999999999999E-5</v>
      </c>
      <c r="BL574">
        <v>1.282E-2</v>
      </c>
      <c r="BM574" s="5">
        <v>3.5930000000000001E-4</v>
      </c>
      <c r="BT574" s="5"/>
      <c r="BV574" s="5"/>
      <c r="BW574" s="5"/>
      <c r="CH574" t="s">
        <v>77</v>
      </c>
      <c r="CI574">
        <v>43673</v>
      </c>
      <c r="CJ574" t="s">
        <v>46</v>
      </c>
      <c r="CK574">
        <v>7.1429999999999993E-2</v>
      </c>
      <c r="CL574">
        <v>0.85709999999999997</v>
      </c>
      <c r="CM574" t="s">
        <v>47</v>
      </c>
      <c r="CN574" s="5">
        <v>3.4770000000000001E-5</v>
      </c>
      <c r="CO574">
        <v>1.282E-2</v>
      </c>
    </row>
    <row r="575" spans="1:151" x14ac:dyDescent="0.2">
      <c r="A575" t="s">
        <v>77</v>
      </c>
      <c r="B575">
        <v>48869</v>
      </c>
      <c r="K575" s="5"/>
      <c r="V575" s="5"/>
      <c r="BA575" s="5"/>
      <c r="BD575" t="s">
        <v>77</v>
      </c>
      <c r="BE575">
        <v>48869</v>
      </c>
      <c r="BF575" t="s">
        <v>47</v>
      </c>
      <c r="BG575">
        <v>7.1429999999999993E-2</v>
      </c>
      <c r="BH575">
        <v>0.85709999999999997</v>
      </c>
      <c r="BI575" t="s">
        <v>46</v>
      </c>
      <c r="BJ575">
        <v>17.37</v>
      </c>
      <c r="BK575" s="5">
        <v>3.0689999999999999E-5</v>
      </c>
      <c r="BL575">
        <v>1.282E-2</v>
      </c>
      <c r="BM575" s="5">
        <v>3.5930000000000001E-4</v>
      </c>
      <c r="BT575" s="5"/>
      <c r="BV575" s="5"/>
      <c r="BW575" s="5"/>
      <c r="CH575" t="s">
        <v>77</v>
      </c>
      <c r="CI575">
        <v>48869</v>
      </c>
      <c r="CJ575" t="s">
        <v>47</v>
      </c>
      <c r="CK575">
        <v>7.1429999999999993E-2</v>
      </c>
      <c r="CL575">
        <v>0.85709999999999997</v>
      </c>
      <c r="CM575" t="s">
        <v>46</v>
      </c>
      <c r="CN575" s="5">
        <v>3.4770000000000001E-5</v>
      </c>
      <c r="CO575">
        <v>1.282E-2</v>
      </c>
      <c r="EL575" s="17"/>
      <c r="EM575" s="17"/>
      <c r="EN575" s="17"/>
    </row>
    <row r="576" spans="1:151" x14ac:dyDescent="0.2">
      <c r="A576" t="s">
        <v>77</v>
      </c>
      <c r="B576">
        <v>51351</v>
      </c>
      <c r="K576" s="5"/>
      <c r="V576" s="5"/>
      <c r="BA576" s="5"/>
      <c r="BD576" t="s">
        <v>77</v>
      </c>
      <c r="BE576">
        <v>51351</v>
      </c>
      <c r="BF576" t="s">
        <v>43</v>
      </c>
      <c r="BG576">
        <v>7.1429999999999993E-2</v>
      </c>
      <c r="BH576">
        <v>0.85709999999999997</v>
      </c>
      <c r="BI576" t="s">
        <v>42</v>
      </c>
      <c r="BJ576">
        <v>17.37</v>
      </c>
      <c r="BK576" s="5">
        <v>3.0689999999999999E-5</v>
      </c>
      <c r="BL576">
        <v>1.282E-2</v>
      </c>
      <c r="BM576" s="5">
        <v>3.5930000000000001E-4</v>
      </c>
      <c r="BT576" s="5"/>
      <c r="BV576" s="5"/>
      <c r="BW576" s="5"/>
      <c r="CH576" t="s">
        <v>77</v>
      </c>
      <c r="CI576">
        <v>51351</v>
      </c>
      <c r="CJ576" t="s">
        <v>43</v>
      </c>
      <c r="CK576">
        <v>7.1429999999999993E-2</v>
      </c>
      <c r="CL576">
        <v>0.85709999999999997</v>
      </c>
      <c r="CM576" t="s">
        <v>42</v>
      </c>
      <c r="CN576" s="5">
        <v>3.4770000000000001E-5</v>
      </c>
      <c r="CO576">
        <v>1.282E-2</v>
      </c>
      <c r="EL576" s="17"/>
      <c r="EM576" s="17"/>
      <c r="EN576" s="17"/>
    </row>
    <row r="577" spans="1:144" x14ac:dyDescent="0.2">
      <c r="A577" t="s">
        <v>77</v>
      </c>
      <c r="B577">
        <v>51756</v>
      </c>
      <c r="K577" s="5"/>
      <c r="V577" s="5"/>
      <c r="BA577" s="5"/>
      <c r="BD577" t="s">
        <v>77</v>
      </c>
      <c r="BE577">
        <v>51756</v>
      </c>
      <c r="BF577" t="s">
        <v>43</v>
      </c>
      <c r="BG577">
        <v>7.1429999999999993E-2</v>
      </c>
      <c r="BH577">
        <v>0.85709999999999997</v>
      </c>
      <c r="BI577" t="s">
        <v>46</v>
      </c>
      <c r="BJ577">
        <v>17.37</v>
      </c>
      <c r="BK577" s="5">
        <v>3.0689999999999999E-5</v>
      </c>
      <c r="BL577">
        <v>1.282E-2</v>
      </c>
      <c r="BM577" s="5">
        <v>3.5930000000000001E-4</v>
      </c>
      <c r="BT577" s="5"/>
      <c r="BV577" s="5"/>
      <c r="BW577" s="5"/>
      <c r="CH577" t="s">
        <v>77</v>
      </c>
      <c r="CI577">
        <v>51756</v>
      </c>
      <c r="CJ577" t="s">
        <v>43</v>
      </c>
      <c r="CK577">
        <v>7.1429999999999993E-2</v>
      </c>
      <c r="CL577">
        <v>0.85709999999999997</v>
      </c>
      <c r="CM577" t="s">
        <v>46</v>
      </c>
      <c r="CN577" s="5">
        <v>3.4770000000000001E-5</v>
      </c>
      <c r="CO577">
        <v>1.282E-2</v>
      </c>
      <c r="EL577" s="17"/>
      <c r="EM577" s="17"/>
      <c r="EN577" s="17"/>
    </row>
    <row r="578" spans="1:144" x14ac:dyDescent="0.2">
      <c r="A578" t="s">
        <v>77</v>
      </c>
      <c r="B578">
        <v>53579</v>
      </c>
      <c r="K578" s="5"/>
      <c r="V578" s="5"/>
      <c r="BA578" s="5"/>
      <c r="BD578" t="s">
        <v>77</v>
      </c>
      <c r="BE578">
        <v>53579</v>
      </c>
      <c r="BF578" t="s">
        <v>43</v>
      </c>
      <c r="BG578">
        <v>7.1429999999999993E-2</v>
      </c>
      <c r="BH578">
        <v>0.85709999999999997</v>
      </c>
      <c r="BI578" t="s">
        <v>42</v>
      </c>
      <c r="BJ578">
        <v>17.37</v>
      </c>
      <c r="BK578" s="5">
        <v>3.0689999999999999E-5</v>
      </c>
      <c r="BL578">
        <v>1.282E-2</v>
      </c>
      <c r="BM578" s="5">
        <v>3.5930000000000001E-4</v>
      </c>
      <c r="BT578" s="5"/>
      <c r="BV578" s="5"/>
      <c r="BW578" s="5"/>
      <c r="CH578" t="s">
        <v>77</v>
      </c>
      <c r="CI578">
        <v>53579</v>
      </c>
      <c r="CJ578" t="s">
        <v>43</v>
      </c>
      <c r="CK578">
        <v>7.1429999999999993E-2</v>
      </c>
      <c r="CL578">
        <v>0.85709999999999997</v>
      </c>
      <c r="CM578" t="s">
        <v>42</v>
      </c>
      <c r="CN578" s="5">
        <v>3.4770000000000001E-5</v>
      </c>
      <c r="CO578">
        <v>1.282E-2</v>
      </c>
      <c r="EL578" s="17"/>
      <c r="EM578" s="17"/>
      <c r="EN578" s="17"/>
    </row>
    <row r="579" spans="1:144" x14ac:dyDescent="0.2">
      <c r="A579" t="s">
        <v>77</v>
      </c>
      <c r="B579">
        <v>58199</v>
      </c>
      <c r="K579" s="5"/>
      <c r="V579" s="5"/>
      <c r="BA579" s="5"/>
      <c r="BK579" s="5"/>
      <c r="BM579" s="5"/>
      <c r="BT579" s="5"/>
      <c r="BV579" s="5"/>
      <c r="BW579" s="5"/>
      <c r="CN579" s="5"/>
      <c r="CV579" t="s">
        <v>77</v>
      </c>
      <c r="CW579">
        <v>58199</v>
      </c>
      <c r="CX579" t="s">
        <v>46</v>
      </c>
      <c r="CY579" t="s">
        <v>43</v>
      </c>
      <c r="CZ579" t="s">
        <v>296</v>
      </c>
      <c r="DA579" s="9" t="s">
        <v>297</v>
      </c>
      <c r="DB579" s="9" t="s">
        <v>298</v>
      </c>
      <c r="DC579">
        <v>2.9139999999999998E-4</v>
      </c>
      <c r="DE579" t="s">
        <v>77</v>
      </c>
      <c r="DF579">
        <v>58199</v>
      </c>
      <c r="DG579" t="s">
        <v>46</v>
      </c>
      <c r="DH579" t="s">
        <v>43</v>
      </c>
      <c r="DI579" t="s">
        <v>237</v>
      </c>
      <c r="DJ579" t="s">
        <v>238</v>
      </c>
      <c r="DK579" s="12">
        <v>36561</v>
      </c>
      <c r="DL579">
        <v>2.9139999999999998E-4</v>
      </c>
      <c r="EL579" s="17"/>
      <c r="EM579" s="17"/>
      <c r="EN579" s="17"/>
    </row>
    <row r="580" spans="1:144" x14ac:dyDescent="0.2">
      <c r="A580" t="s">
        <v>77</v>
      </c>
      <c r="B580">
        <v>61750</v>
      </c>
      <c r="K580" s="5"/>
      <c r="V580" s="5"/>
      <c r="BA580" s="5"/>
      <c r="BD580" t="s">
        <v>77</v>
      </c>
      <c r="BE580">
        <v>61750</v>
      </c>
      <c r="BF580" t="s">
        <v>46</v>
      </c>
      <c r="BG580">
        <v>7.1429999999999993E-2</v>
      </c>
      <c r="BH580">
        <v>0.85709999999999997</v>
      </c>
      <c r="BI580" t="s">
        <v>47</v>
      </c>
      <c r="BJ580">
        <v>17.37</v>
      </c>
      <c r="BK580" s="5">
        <v>3.0689999999999999E-5</v>
      </c>
      <c r="BL580">
        <v>1.282E-2</v>
      </c>
      <c r="BM580" s="5">
        <v>3.5930000000000001E-4</v>
      </c>
      <c r="BT580" s="5"/>
      <c r="BV580" s="5"/>
      <c r="BW580" s="5"/>
      <c r="CH580" t="s">
        <v>77</v>
      </c>
      <c r="CI580">
        <v>61750</v>
      </c>
      <c r="CJ580" t="s">
        <v>46</v>
      </c>
      <c r="CK580">
        <v>7.1429999999999993E-2</v>
      </c>
      <c r="CL580">
        <v>0.85709999999999997</v>
      </c>
      <c r="CM580" t="s">
        <v>47</v>
      </c>
      <c r="CN580" s="5">
        <v>3.4770000000000001E-5</v>
      </c>
      <c r="CO580">
        <v>1.282E-2</v>
      </c>
      <c r="DK580" s="12"/>
      <c r="EL580" s="17"/>
      <c r="EM580" s="17"/>
      <c r="EN580" s="17"/>
    </row>
    <row r="581" spans="1:144" x14ac:dyDescent="0.2">
      <c r="A581" t="s">
        <v>77</v>
      </c>
      <c r="B581">
        <v>86269</v>
      </c>
      <c r="K581" s="5"/>
      <c r="V581" s="5"/>
      <c r="BA581" s="5"/>
      <c r="BD581" t="s">
        <v>77</v>
      </c>
      <c r="BE581">
        <v>86269</v>
      </c>
      <c r="BF581" t="s">
        <v>43</v>
      </c>
      <c r="BG581">
        <v>7.1429999999999993E-2</v>
      </c>
      <c r="BH581">
        <v>0.85709999999999997</v>
      </c>
      <c r="BI581" t="s">
        <v>42</v>
      </c>
      <c r="BJ581">
        <v>17.37</v>
      </c>
      <c r="BK581" s="5">
        <v>3.0689999999999999E-5</v>
      </c>
      <c r="BL581">
        <v>1.282E-2</v>
      </c>
      <c r="BM581" s="5">
        <v>3.5930000000000001E-4</v>
      </c>
      <c r="BT581" s="5"/>
      <c r="BV581" s="5"/>
      <c r="BW581" s="5"/>
      <c r="CH581" t="s">
        <v>77</v>
      </c>
      <c r="CI581">
        <v>86269</v>
      </c>
      <c r="CJ581" t="s">
        <v>43</v>
      </c>
      <c r="CK581">
        <v>7.1429999999999993E-2</v>
      </c>
      <c r="CL581">
        <v>0.85709999999999997</v>
      </c>
      <c r="CM581" t="s">
        <v>42</v>
      </c>
      <c r="CN581" s="5">
        <v>3.4770000000000001E-5</v>
      </c>
      <c r="CO581">
        <v>1.282E-2</v>
      </c>
      <c r="DK581" s="12"/>
      <c r="EL581" s="17"/>
      <c r="EM581" s="17"/>
      <c r="EN581" s="17"/>
    </row>
    <row r="582" spans="1:144" x14ac:dyDescent="0.2">
      <c r="A582" t="s">
        <v>77</v>
      </c>
      <c r="B582">
        <v>104648</v>
      </c>
      <c r="K582" s="5"/>
      <c r="V582" s="5"/>
      <c r="BA582" s="5"/>
      <c r="BD582" t="s">
        <v>77</v>
      </c>
      <c r="BE582">
        <v>104648</v>
      </c>
      <c r="BF582" t="s">
        <v>47</v>
      </c>
      <c r="BG582">
        <v>7.1429999999999993E-2</v>
      </c>
      <c r="BH582">
        <v>0.85709999999999997</v>
      </c>
      <c r="BI582" t="s">
        <v>46</v>
      </c>
      <c r="BJ582">
        <v>17.37</v>
      </c>
      <c r="BK582" s="5">
        <v>3.0689999999999999E-5</v>
      </c>
      <c r="BL582">
        <v>1.282E-2</v>
      </c>
      <c r="BM582" s="5">
        <v>3.5930000000000001E-4</v>
      </c>
      <c r="BT582" s="5"/>
      <c r="BV582" s="5"/>
      <c r="BW582" s="5"/>
      <c r="CH582" t="s">
        <v>77</v>
      </c>
      <c r="CI582">
        <v>104648</v>
      </c>
      <c r="CJ582" t="s">
        <v>47</v>
      </c>
      <c r="CK582">
        <v>7.1429999999999993E-2</v>
      </c>
      <c r="CL582">
        <v>0.85709999999999997</v>
      </c>
      <c r="CM582" t="s">
        <v>46</v>
      </c>
      <c r="CN582" s="5">
        <v>3.4770000000000001E-5</v>
      </c>
      <c r="CO582">
        <v>1.282E-2</v>
      </c>
      <c r="DK582" s="12"/>
      <c r="EL582" s="17"/>
      <c r="EM582" s="17"/>
      <c r="EN582" s="17"/>
    </row>
    <row r="583" spans="1:144" x14ac:dyDescent="0.2">
      <c r="A583" t="s">
        <v>77</v>
      </c>
      <c r="B583">
        <v>106618</v>
      </c>
      <c r="K583" s="5"/>
      <c r="V583" s="5"/>
      <c r="BA583" s="5"/>
      <c r="BD583" t="s">
        <v>77</v>
      </c>
      <c r="BE583">
        <v>106618</v>
      </c>
      <c r="BF583" t="s">
        <v>42</v>
      </c>
      <c r="BG583">
        <v>7.1429999999999993E-2</v>
      </c>
      <c r="BH583">
        <v>0.85709999999999997</v>
      </c>
      <c r="BI583" t="s">
        <v>43</v>
      </c>
      <c r="BJ583">
        <v>17.37</v>
      </c>
      <c r="BK583" s="5">
        <v>3.0689999999999999E-5</v>
      </c>
      <c r="BL583">
        <v>1.282E-2</v>
      </c>
      <c r="BM583" s="5">
        <v>3.5930000000000001E-4</v>
      </c>
      <c r="BT583" s="5"/>
      <c r="BV583" s="5"/>
      <c r="BW583" s="5"/>
      <c r="CH583" t="s">
        <v>77</v>
      </c>
      <c r="CI583">
        <v>106618</v>
      </c>
      <c r="CJ583" t="s">
        <v>42</v>
      </c>
      <c r="CK583">
        <v>7.1429999999999993E-2</v>
      </c>
      <c r="CL583">
        <v>0.85709999999999997</v>
      </c>
      <c r="CM583" t="s">
        <v>43</v>
      </c>
      <c r="CN583" s="5">
        <v>3.4770000000000001E-5</v>
      </c>
      <c r="CO583">
        <v>1.282E-2</v>
      </c>
      <c r="DK583" s="12"/>
      <c r="EL583" s="17"/>
      <c r="EM583" s="17"/>
      <c r="EN583" s="17"/>
    </row>
    <row r="584" spans="1:144" x14ac:dyDescent="0.2">
      <c r="A584" t="s">
        <v>77</v>
      </c>
      <c r="B584">
        <v>113551</v>
      </c>
      <c r="K584" s="5"/>
      <c r="V584" s="5"/>
      <c r="BA584" s="5"/>
      <c r="BD584" t="s">
        <v>77</v>
      </c>
      <c r="BE584">
        <v>113551</v>
      </c>
      <c r="BF584" t="s">
        <v>47</v>
      </c>
      <c r="BG584">
        <v>7.1429999999999993E-2</v>
      </c>
      <c r="BH584">
        <v>0.85709999999999997</v>
      </c>
      <c r="BI584" t="s">
        <v>42</v>
      </c>
      <c r="BJ584">
        <v>17.37</v>
      </c>
      <c r="BK584" s="5">
        <v>3.0689999999999999E-5</v>
      </c>
      <c r="BL584">
        <v>1.282E-2</v>
      </c>
      <c r="BM584" s="5">
        <v>3.5930000000000001E-4</v>
      </c>
      <c r="BT584" s="5"/>
      <c r="BV584" s="5"/>
      <c r="BW584" s="5"/>
      <c r="CH584" t="s">
        <v>77</v>
      </c>
      <c r="CI584">
        <v>113551</v>
      </c>
      <c r="CJ584" t="s">
        <v>47</v>
      </c>
      <c r="CK584">
        <v>7.1429999999999993E-2</v>
      </c>
      <c r="CL584">
        <v>0.85709999999999997</v>
      </c>
      <c r="CM584" t="s">
        <v>42</v>
      </c>
      <c r="CN584" s="5">
        <v>3.4770000000000001E-5</v>
      </c>
      <c r="CO584">
        <v>1.282E-2</v>
      </c>
      <c r="DK584" s="12"/>
      <c r="EL584" s="17"/>
      <c r="EM584" s="17"/>
      <c r="EN584" s="17"/>
    </row>
    <row r="585" spans="1:144" x14ac:dyDescent="0.2">
      <c r="A585" t="s">
        <v>282</v>
      </c>
      <c r="B585">
        <v>364160</v>
      </c>
      <c r="K585" s="5"/>
      <c r="V585" s="5"/>
      <c r="BA585" s="5"/>
      <c r="BK585" s="5"/>
      <c r="BM585" s="5"/>
      <c r="BT585" s="5"/>
      <c r="BV585" s="5"/>
      <c r="BW585" s="5"/>
      <c r="CN585" s="5"/>
      <c r="CV585" t="s">
        <v>282</v>
      </c>
      <c r="CW585">
        <v>364160</v>
      </c>
      <c r="CX585" t="s">
        <v>42</v>
      </c>
      <c r="CY585" t="s">
        <v>43</v>
      </c>
      <c r="CZ585" t="s">
        <v>296</v>
      </c>
      <c r="DA585" s="9" t="s">
        <v>298</v>
      </c>
      <c r="DB585" s="9" t="s">
        <v>297</v>
      </c>
      <c r="DC585">
        <v>2.9139999999999998E-4</v>
      </c>
      <c r="DE585" t="s">
        <v>282</v>
      </c>
      <c r="DF585">
        <v>364160</v>
      </c>
      <c r="DG585" t="s">
        <v>42</v>
      </c>
      <c r="DH585" t="s">
        <v>43</v>
      </c>
      <c r="DI585" t="s">
        <v>237</v>
      </c>
      <c r="DJ585" s="12">
        <v>36531</v>
      </c>
      <c r="DK585" t="s">
        <v>238</v>
      </c>
      <c r="DL585">
        <v>2.9139999999999998E-4</v>
      </c>
    </row>
    <row r="586" spans="1:144" x14ac:dyDescent="0.2">
      <c r="A586" t="s">
        <v>78</v>
      </c>
      <c r="B586">
        <v>615408</v>
      </c>
      <c r="K586" s="5"/>
      <c r="V586" s="5"/>
      <c r="BA586" s="5"/>
      <c r="BK586" s="5"/>
      <c r="BO586" t="s">
        <v>78</v>
      </c>
      <c r="BP586">
        <v>615408</v>
      </c>
      <c r="BQ586">
        <v>3.1149999999999998E-4</v>
      </c>
      <c r="BR586">
        <v>2.7330000000000002E-3</v>
      </c>
      <c r="BT586" s="5"/>
      <c r="BV586" s="5"/>
      <c r="BW586" s="5"/>
      <c r="CN586" s="5"/>
      <c r="DJ586" s="12"/>
      <c r="DN586" t="s">
        <v>78</v>
      </c>
      <c r="DO586">
        <v>615408</v>
      </c>
      <c r="DP586" t="s">
        <v>42</v>
      </c>
      <c r="DQ586">
        <v>1.08758E-2</v>
      </c>
      <c r="DR586">
        <v>1.08758E-2</v>
      </c>
      <c r="DT586" t="s">
        <v>78</v>
      </c>
      <c r="DU586">
        <v>615408</v>
      </c>
      <c r="DV586" t="s">
        <v>42</v>
      </c>
      <c r="DW586">
        <v>1.15411E-2</v>
      </c>
      <c r="DX586">
        <v>2.5107500000000001E-2</v>
      </c>
      <c r="DZ586" t="s">
        <v>78</v>
      </c>
      <c r="EA586">
        <v>615408</v>
      </c>
      <c r="EB586" t="s">
        <v>42</v>
      </c>
      <c r="EC586">
        <v>1.40848E-2</v>
      </c>
      <c r="ED586">
        <v>3.3923399999999999E-2</v>
      </c>
    </row>
    <row r="587" spans="1:144" x14ac:dyDescent="0.2">
      <c r="A587" t="s">
        <v>283</v>
      </c>
      <c r="B587">
        <v>613530</v>
      </c>
      <c r="K587" s="5"/>
      <c r="V587" s="5"/>
      <c r="BA587" s="5"/>
      <c r="BK587" s="5"/>
      <c r="BT587" s="5"/>
      <c r="BV587" s="5"/>
      <c r="BW587" s="5"/>
      <c r="CN587" s="5"/>
      <c r="DE587" t="s">
        <v>283</v>
      </c>
      <c r="DF587">
        <v>613530</v>
      </c>
      <c r="DG587" t="s">
        <v>46</v>
      </c>
      <c r="DH587" t="s">
        <v>47</v>
      </c>
      <c r="DI587" t="s">
        <v>237</v>
      </c>
      <c r="DJ587" t="s">
        <v>239</v>
      </c>
      <c r="DK587" t="s">
        <v>243</v>
      </c>
      <c r="DL587">
        <v>2.9139999999999998E-4</v>
      </c>
    </row>
    <row r="588" spans="1:144" x14ac:dyDescent="0.2">
      <c r="A588" t="s">
        <v>283</v>
      </c>
      <c r="B588">
        <v>614769</v>
      </c>
      <c r="K588" s="5"/>
      <c r="V588" s="5"/>
      <c r="BA588" s="5"/>
      <c r="BK588" s="5"/>
      <c r="BT588" s="5"/>
      <c r="BV588" s="5"/>
      <c r="BW588" s="5"/>
      <c r="CN588" s="5"/>
      <c r="DE588" t="s">
        <v>283</v>
      </c>
      <c r="DF588">
        <v>614769</v>
      </c>
      <c r="DG588" t="s">
        <v>43</v>
      </c>
      <c r="DH588" t="s">
        <v>42</v>
      </c>
      <c r="DI588" t="s">
        <v>237</v>
      </c>
      <c r="DJ588" t="s">
        <v>239</v>
      </c>
      <c r="DK588" t="s">
        <v>243</v>
      </c>
      <c r="DL588">
        <v>2.9139999999999998E-4</v>
      </c>
    </row>
    <row r="589" spans="1:144" x14ac:dyDescent="0.2">
      <c r="A589" t="s">
        <v>283</v>
      </c>
      <c r="B589">
        <v>615369</v>
      </c>
      <c r="K589" s="5"/>
      <c r="V589" s="5"/>
      <c r="BA589" s="5"/>
      <c r="BK589" s="5"/>
      <c r="BT589" s="5"/>
      <c r="BV589" s="5"/>
      <c r="BW589" s="5"/>
      <c r="CN589" s="5"/>
      <c r="DE589" t="s">
        <v>283</v>
      </c>
      <c r="DF589">
        <v>615369</v>
      </c>
      <c r="DG589" t="s">
        <v>43</v>
      </c>
      <c r="DH589" t="s">
        <v>46</v>
      </c>
      <c r="DI589" t="s">
        <v>237</v>
      </c>
      <c r="DJ589" t="s">
        <v>239</v>
      </c>
      <c r="DK589" t="s">
        <v>243</v>
      </c>
      <c r="DL589">
        <v>2.9139999999999998E-4</v>
      </c>
    </row>
    <row r="590" spans="1:144" x14ac:dyDescent="0.2">
      <c r="A590" t="s">
        <v>283</v>
      </c>
      <c r="B590">
        <v>617494</v>
      </c>
      <c r="K590" s="5"/>
      <c r="V590" s="5"/>
      <c r="BA590" s="5"/>
      <c r="BK590" s="5"/>
      <c r="BT590" s="5"/>
      <c r="BV590" s="5"/>
      <c r="BW590" s="5"/>
      <c r="CN590" s="5"/>
      <c r="DE590" t="s">
        <v>283</v>
      </c>
      <c r="DF590">
        <v>617494</v>
      </c>
      <c r="DG590" t="s">
        <v>43</v>
      </c>
      <c r="DH590" t="s">
        <v>42</v>
      </c>
      <c r="DI590" t="s">
        <v>237</v>
      </c>
      <c r="DJ590" t="s">
        <v>239</v>
      </c>
      <c r="DK590" t="s">
        <v>243</v>
      </c>
      <c r="DL590">
        <v>2.9139999999999998E-4</v>
      </c>
    </row>
    <row r="591" spans="1:144" x14ac:dyDescent="0.2">
      <c r="A591" t="s">
        <v>283</v>
      </c>
      <c r="B591">
        <v>622253</v>
      </c>
      <c r="K591" s="5"/>
      <c r="V591" s="5"/>
      <c r="BA591" s="5"/>
      <c r="BK591" s="5"/>
      <c r="BT591" s="5"/>
      <c r="BV591" s="5"/>
      <c r="BW591" s="5"/>
      <c r="CN591" s="5"/>
      <c r="DE591" t="s">
        <v>283</v>
      </c>
      <c r="DF591">
        <v>622253</v>
      </c>
      <c r="DG591" t="s">
        <v>46</v>
      </c>
      <c r="DH591" t="s">
        <v>47</v>
      </c>
      <c r="DI591" t="s">
        <v>237</v>
      </c>
      <c r="DJ591" t="s">
        <v>239</v>
      </c>
      <c r="DK591" t="s">
        <v>243</v>
      </c>
      <c r="DL591">
        <v>2.9139999999999998E-4</v>
      </c>
    </row>
    <row r="592" spans="1:144" x14ac:dyDescent="0.2">
      <c r="A592" t="s">
        <v>202</v>
      </c>
      <c r="B592">
        <v>140571</v>
      </c>
      <c r="D592" t="s">
        <v>202</v>
      </c>
      <c r="E592">
        <v>140571</v>
      </c>
      <c r="F592" t="s">
        <v>47</v>
      </c>
      <c r="G592">
        <v>0.78569999999999995</v>
      </c>
      <c r="H592">
        <v>8.3330000000000001E-2</v>
      </c>
      <c r="I592" t="s">
        <v>43</v>
      </c>
      <c r="J592">
        <v>12.83</v>
      </c>
      <c r="K592">
        <v>3.4170000000000001E-4</v>
      </c>
      <c r="L592">
        <v>40.33</v>
      </c>
      <c r="M592">
        <f>G592-H592</f>
        <v>0.70236999999999994</v>
      </c>
      <c r="V592" s="5"/>
      <c r="BA592" s="5"/>
      <c r="BK592" s="5"/>
      <c r="BT592" s="5"/>
      <c r="BV592" s="5"/>
      <c r="BW592" s="5"/>
      <c r="CN592" s="5"/>
    </row>
    <row r="593" spans="1:151" x14ac:dyDescent="0.2">
      <c r="A593" t="s">
        <v>202</v>
      </c>
      <c r="B593">
        <v>140603</v>
      </c>
      <c r="D593" t="s">
        <v>202</v>
      </c>
      <c r="E593">
        <v>140603</v>
      </c>
      <c r="F593" t="s">
        <v>42</v>
      </c>
      <c r="G593">
        <v>0.78569999999999995</v>
      </c>
      <c r="H593">
        <v>8.3330000000000001E-2</v>
      </c>
      <c r="I593" t="s">
        <v>43</v>
      </c>
      <c r="J593">
        <v>12.83</v>
      </c>
      <c r="K593">
        <v>3.4170000000000001E-4</v>
      </c>
      <c r="L593">
        <v>40.33</v>
      </c>
      <c r="M593">
        <f>G593-H593</f>
        <v>0.70236999999999994</v>
      </c>
      <c r="V593" s="5"/>
      <c r="BA593" s="5"/>
      <c r="BK593" s="5"/>
      <c r="BT593" s="5"/>
      <c r="BV593" s="5"/>
      <c r="BW593" s="5"/>
      <c r="CN593" s="5"/>
    </row>
    <row r="594" spans="1:151" x14ac:dyDescent="0.2">
      <c r="A594" t="s">
        <v>202</v>
      </c>
      <c r="B594">
        <v>140782</v>
      </c>
      <c r="D594" t="s">
        <v>202</v>
      </c>
      <c r="E594">
        <v>140782</v>
      </c>
      <c r="F594" t="s">
        <v>46</v>
      </c>
      <c r="G594">
        <v>0.78569999999999995</v>
      </c>
      <c r="H594">
        <v>8.3330000000000001E-2</v>
      </c>
      <c r="I594" t="s">
        <v>43</v>
      </c>
      <c r="J594">
        <v>12.83</v>
      </c>
      <c r="K594">
        <v>3.4170000000000001E-4</v>
      </c>
      <c r="L594">
        <v>40.33</v>
      </c>
      <c r="M594">
        <f>G594-H594</f>
        <v>0.70236999999999994</v>
      </c>
      <c r="V594" s="5"/>
      <c r="BA594" s="5"/>
      <c r="BK594" s="5"/>
      <c r="BT594" s="5"/>
      <c r="BV594" s="5"/>
      <c r="BW594" s="5"/>
      <c r="CN594" s="5"/>
    </row>
    <row r="595" spans="1:151" x14ac:dyDescent="0.2">
      <c r="A595" t="s">
        <v>202</v>
      </c>
      <c r="B595">
        <v>141487</v>
      </c>
      <c r="D595" t="s">
        <v>202</v>
      </c>
      <c r="E595">
        <v>141487</v>
      </c>
      <c r="F595" t="s">
        <v>46</v>
      </c>
      <c r="G595">
        <v>0.78569999999999995</v>
      </c>
      <c r="H595">
        <v>8.3330000000000001E-2</v>
      </c>
      <c r="I595" t="s">
        <v>47</v>
      </c>
      <c r="J595">
        <v>12.83</v>
      </c>
      <c r="K595">
        <v>3.4170000000000001E-4</v>
      </c>
      <c r="L595">
        <v>40.33</v>
      </c>
      <c r="M595">
        <f>G595-H595</f>
        <v>0.70236999999999994</v>
      </c>
      <c r="V595" s="5"/>
      <c r="BA595" s="5"/>
      <c r="BK595" s="5"/>
      <c r="BT595" s="5"/>
      <c r="BV595" s="5"/>
      <c r="BW595" s="5"/>
      <c r="CN595" s="5"/>
    </row>
    <row r="596" spans="1:151" x14ac:dyDescent="0.2">
      <c r="A596" t="s">
        <v>202</v>
      </c>
      <c r="B596">
        <v>486608</v>
      </c>
      <c r="D596" t="s">
        <v>202</v>
      </c>
      <c r="E596">
        <v>486608</v>
      </c>
      <c r="F596" t="s">
        <v>47</v>
      </c>
      <c r="G596">
        <v>0.78569999999999995</v>
      </c>
      <c r="H596">
        <v>8.3330000000000001E-2</v>
      </c>
      <c r="I596" t="s">
        <v>43</v>
      </c>
      <c r="J596">
        <v>12.83</v>
      </c>
      <c r="K596">
        <v>3.4170000000000001E-4</v>
      </c>
      <c r="L596">
        <v>40.33</v>
      </c>
      <c r="M596">
        <f>G596-H596</f>
        <v>0.70236999999999994</v>
      </c>
      <c r="V596" s="5"/>
      <c r="BA596" s="5"/>
      <c r="BK596" s="5"/>
      <c r="BT596" s="5"/>
      <c r="BV596" s="5"/>
      <c r="BW596" s="5"/>
      <c r="CN596" s="5"/>
    </row>
    <row r="597" spans="1:151" x14ac:dyDescent="0.2">
      <c r="A597" t="s">
        <v>79</v>
      </c>
      <c r="B597">
        <v>6269</v>
      </c>
      <c r="V597" s="5"/>
      <c r="BA597" s="5"/>
      <c r="BK597" s="5"/>
      <c r="BO597" t="s">
        <v>79</v>
      </c>
      <c r="BP597">
        <v>6269</v>
      </c>
      <c r="BQ597">
        <v>3.1149999999999998E-4</v>
      </c>
      <c r="BR597">
        <v>2.7330000000000002E-3</v>
      </c>
      <c r="BT597" s="5"/>
      <c r="BV597" s="5"/>
      <c r="BW597" s="5"/>
      <c r="CN597" s="5"/>
      <c r="DN597" t="s">
        <v>79</v>
      </c>
      <c r="DO597">
        <v>6269</v>
      </c>
      <c r="DP597" t="s">
        <v>47</v>
      </c>
      <c r="DQ597">
        <v>1.08758E-2</v>
      </c>
      <c r="DR597">
        <v>1.08758E-2</v>
      </c>
      <c r="DT597" t="s">
        <v>79</v>
      </c>
      <c r="DU597">
        <v>6269</v>
      </c>
      <c r="DV597" t="s">
        <v>47</v>
      </c>
      <c r="DW597">
        <v>1.15411E-2</v>
      </c>
      <c r="DX597">
        <v>2.5107500000000001E-2</v>
      </c>
      <c r="DZ597" t="s">
        <v>79</v>
      </c>
      <c r="EA597">
        <v>6269</v>
      </c>
      <c r="EB597" t="s">
        <v>47</v>
      </c>
      <c r="EC597">
        <v>1.40848E-2</v>
      </c>
      <c r="ED597">
        <v>3.3923399999999999E-2</v>
      </c>
    </row>
    <row r="598" spans="1:151" x14ac:dyDescent="0.2">
      <c r="A598" t="s">
        <v>80</v>
      </c>
      <c r="B598">
        <v>232055</v>
      </c>
      <c r="D598" t="s">
        <v>80</v>
      </c>
      <c r="E598">
        <v>232055</v>
      </c>
      <c r="F598" t="s">
        <v>42</v>
      </c>
      <c r="G598">
        <v>0.85709999999999997</v>
      </c>
      <c r="H598">
        <v>8.3330000000000001E-2</v>
      </c>
      <c r="I598" t="s">
        <v>43</v>
      </c>
      <c r="J598">
        <v>15.48</v>
      </c>
      <c r="K598" s="5">
        <v>8.3549999999999998E-5</v>
      </c>
      <c r="L598">
        <v>66</v>
      </c>
      <c r="M598">
        <f>G598-H598</f>
        <v>0.77376999999999996</v>
      </c>
      <c r="V598" s="5"/>
      <c r="BA598" s="5"/>
      <c r="BK598" s="5"/>
      <c r="BT598" s="5"/>
      <c r="BV598" s="5"/>
      <c r="BW598" s="5"/>
      <c r="CN598" s="5"/>
    </row>
    <row r="599" spans="1:151" x14ac:dyDescent="0.2">
      <c r="A599" t="s">
        <v>80</v>
      </c>
      <c r="B599">
        <v>233819</v>
      </c>
      <c r="D599" t="s">
        <v>80</v>
      </c>
      <c r="E599">
        <v>233819</v>
      </c>
      <c r="F599" t="s">
        <v>43</v>
      </c>
      <c r="G599">
        <v>0.85709999999999997</v>
      </c>
      <c r="H599">
        <v>8.3330000000000001E-2</v>
      </c>
      <c r="I599" t="s">
        <v>42</v>
      </c>
      <c r="J599">
        <v>15.48</v>
      </c>
      <c r="K599" s="5">
        <v>8.3549999999999998E-5</v>
      </c>
      <c r="L599">
        <v>66</v>
      </c>
      <c r="M599">
        <f>G599-H599</f>
        <v>0.77376999999999996</v>
      </c>
      <c r="V599" s="5"/>
      <c r="BA599" s="5"/>
      <c r="BK599" s="5"/>
      <c r="BT599" s="5"/>
      <c r="BV599" s="5"/>
      <c r="BW599" s="5"/>
      <c r="CN599" s="5"/>
    </row>
    <row r="600" spans="1:151" x14ac:dyDescent="0.2">
      <c r="A600" t="s">
        <v>80</v>
      </c>
      <c r="B600">
        <v>234592</v>
      </c>
      <c r="D600" t="s">
        <v>80</v>
      </c>
      <c r="E600">
        <v>234592</v>
      </c>
      <c r="F600" t="s">
        <v>47</v>
      </c>
      <c r="G600">
        <v>0.78569999999999995</v>
      </c>
      <c r="H600">
        <v>8.3330000000000001E-2</v>
      </c>
      <c r="I600" t="s">
        <v>46</v>
      </c>
      <c r="J600">
        <v>12.83</v>
      </c>
      <c r="K600">
        <v>3.4170000000000001E-4</v>
      </c>
      <c r="L600">
        <v>40.33</v>
      </c>
      <c r="M600">
        <f>G600-H600</f>
        <v>0.70236999999999994</v>
      </c>
      <c r="V600" s="5"/>
      <c r="BA600" s="5"/>
      <c r="BK600" s="5"/>
      <c r="BT600" s="5"/>
      <c r="BV600" s="5"/>
      <c r="BW600" s="5"/>
      <c r="CN600" s="5"/>
      <c r="EF600" t="s">
        <v>80</v>
      </c>
      <c r="EG600">
        <v>234592</v>
      </c>
      <c r="EH600">
        <v>2.1141529600000002</v>
      </c>
      <c r="EI600">
        <v>29.500473899999999</v>
      </c>
      <c r="EJ600">
        <v>6.1049165199999997</v>
      </c>
    </row>
    <row r="601" spans="1:151" x14ac:dyDescent="0.2">
      <c r="A601" t="s">
        <v>284</v>
      </c>
      <c r="B601">
        <v>478012</v>
      </c>
      <c r="V601" s="5"/>
      <c r="BA601" s="5"/>
      <c r="BK601" s="5"/>
      <c r="BT601" s="5"/>
      <c r="BV601" s="5"/>
      <c r="BW601" s="5"/>
      <c r="CN601" s="5"/>
      <c r="CV601" t="s">
        <v>284</v>
      </c>
      <c r="CW601">
        <v>478012</v>
      </c>
      <c r="CX601" t="s">
        <v>47</v>
      </c>
      <c r="CY601" t="s">
        <v>42</v>
      </c>
      <c r="CZ601" t="s">
        <v>296</v>
      </c>
      <c r="DA601" s="9" t="s">
        <v>298</v>
      </c>
      <c r="DB601" s="9" t="s">
        <v>297</v>
      </c>
      <c r="DC601">
        <v>2.9139999999999998E-4</v>
      </c>
      <c r="DE601" t="s">
        <v>284</v>
      </c>
      <c r="DF601">
        <v>478012</v>
      </c>
      <c r="DG601" t="s">
        <v>47</v>
      </c>
      <c r="DH601" t="s">
        <v>42</v>
      </c>
      <c r="DI601" t="s">
        <v>237</v>
      </c>
      <c r="DJ601" s="12">
        <v>36561</v>
      </c>
      <c r="DK601" t="s">
        <v>238</v>
      </c>
      <c r="DL601">
        <v>2.9139999999999998E-4</v>
      </c>
      <c r="EP601" s="28" t="s">
        <v>284</v>
      </c>
      <c r="EQ601" s="29">
        <v>470001</v>
      </c>
      <c r="ER601" s="29">
        <v>480000</v>
      </c>
      <c r="ES601" s="29">
        <v>13</v>
      </c>
      <c r="ET601" s="29">
        <v>0.53759199999999996</v>
      </c>
      <c r="EU601" s="30">
        <v>0.470194</v>
      </c>
    </row>
    <row r="602" spans="1:151" x14ac:dyDescent="0.2">
      <c r="A602" t="s">
        <v>284</v>
      </c>
      <c r="B602">
        <v>478546</v>
      </c>
      <c r="V602" s="5"/>
      <c r="BA602" s="5"/>
      <c r="BK602" s="5"/>
      <c r="BT602" s="5"/>
      <c r="BV602" s="5"/>
      <c r="BW602" s="5"/>
      <c r="CN602" s="5"/>
      <c r="CV602" t="s">
        <v>284</v>
      </c>
      <c r="CW602">
        <v>478546</v>
      </c>
      <c r="CX602" t="s">
        <v>46</v>
      </c>
      <c r="CY602" t="s">
        <v>47</v>
      </c>
      <c r="CZ602" t="s">
        <v>296</v>
      </c>
      <c r="DA602" s="9" t="s">
        <v>298</v>
      </c>
      <c r="DB602" s="9" t="s">
        <v>297</v>
      </c>
      <c r="DC602">
        <v>2.9139999999999998E-4</v>
      </c>
      <c r="DE602" t="s">
        <v>284</v>
      </c>
      <c r="DF602">
        <v>478546</v>
      </c>
      <c r="DG602" t="s">
        <v>46</v>
      </c>
      <c r="DH602" t="s">
        <v>47</v>
      </c>
      <c r="DI602" t="s">
        <v>237</v>
      </c>
      <c r="DJ602" s="12">
        <v>36531</v>
      </c>
      <c r="DK602" t="s">
        <v>238</v>
      </c>
      <c r="DL602">
        <v>2.9139999999999998E-4</v>
      </c>
      <c r="EP602" s="31" t="s">
        <v>284</v>
      </c>
      <c r="EQ602">
        <v>472001</v>
      </c>
      <c r="ER602">
        <v>482000</v>
      </c>
      <c r="ES602">
        <v>17</v>
      </c>
      <c r="ET602">
        <v>0.52676400000000001</v>
      </c>
      <c r="EU602" s="32">
        <v>0.45473999999999998</v>
      </c>
    </row>
    <row r="603" spans="1:151" x14ac:dyDescent="0.2">
      <c r="A603" t="s">
        <v>284</v>
      </c>
      <c r="B603">
        <v>480298</v>
      </c>
      <c r="V603" s="5"/>
      <c r="BA603" s="5"/>
      <c r="BK603" s="5"/>
      <c r="BT603" s="5"/>
      <c r="BV603" s="5"/>
      <c r="BW603" s="5"/>
      <c r="CN603" s="5"/>
      <c r="CV603" t="s">
        <v>284</v>
      </c>
      <c r="CW603">
        <v>480298</v>
      </c>
      <c r="CX603" t="s">
        <v>46</v>
      </c>
      <c r="CY603" t="s">
        <v>47</v>
      </c>
      <c r="CZ603" t="s">
        <v>296</v>
      </c>
      <c r="DA603" s="9" t="s">
        <v>298</v>
      </c>
      <c r="DB603" s="9" t="s">
        <v>297</v>
      </c>
      <c r="DC603">
        <v>2.9139999999999998E-4</v>
      </c>
      <c r="DE603" t="s">
        <v>284</v>
      </c>
      <c r="DF603">
        <v>480298</v>
      </c>
      <c r="DG603" t="s">
        <v>46</v>
      </c>
      <c r="DH603" t="s">
        <v>47</v>
      </c>
      <c r="DI603" t="s">
        <v>237</v>
      </c>
      <c r="DJ603" s="12">
        <v>36531</v>
      </c>
      <c r="DK603" t="s">
        <v>238</v>
      </c>
      <c r="DL603">
        <v>2.9139999999999998E-4</v>
      </c>
      <c r="EP603" s="31" t="s">
        <v>284</v>
      </c>
      <c r="EQ603">
        <v>476001</v>
      </c>
      <c r="ER603">
        <v>486000</v>
      </c>
      <c r="ES603">
        <v>30</v>
      </c>
      <c r="ET603">
        <v>0.50833899999999999</v>
      </c>
      <c r="EU603" s="32">
        <v>0.42288999999999999</v>
      </c>
    </row>
    <row r="604" spans="1:151" x14ac:dyDescent="0.2">
      <c r="A604" t="s">
        <v>284</v>
      </c>
      <c r="B604">
        <v>480394</v>
      </c>
      <c r="V604" s="5"/>
      <c r="BA604" s="5"/>
      <c r="BK604" s="5"/>
      <c r="BT604" s="5"/>
      <c r="BV604" s="5"/>
      <c r="BW604" s="5"/>
      <c r="CN604" s="5"/>
      <c r="CV604" t="s">
        <v>284</v>
      </c>
      <c r="CW604">
        <v>480394</v>
      </c>
      <c r="CX604" t="s">
        <v>43</v>
      </c>
      <c r="CY604" t="s">
        <v>42</v>
      </c>
      <c r="CZ604" t="s">
        <v>296</v>
      </c>
      <c r="DA604" s="9" t="s">
        <v>298</v>
      </c>
      <c r="DB604" s="9" t="s">
        <v>297</v>
      </c>
      <c r="DC604">
        <v>2.9139999999999998E-4</v>
      </c>
      <c r="DE604" t="s">
        <v>284</v>
      </c>
      <c r="DF604">
        <v>480394</v>
      </c>
      <c r="DG604" t="s">
        <v>43</v>
      </c>
      <c r="DH604" t="s">
        <v>42</v>
      </c>
      <c r="DI604" t="s">
        <v>237</v>
      </c>
      <c r="DJ604" s="12">
        <v>36531</v>
      </c>
      <c r="DK604" t="s">
        <v>238</v>
      </c>
      <c r="DL604">
        <v>2.9139999999999998E-4</v>
      </c>
      <c r="EP604" s="31" t="s">
        <v>284</v>
      </c>
      <c r="EQ604">
        <v>478001</v>
      </c>
      <c r="ER604">
        <v>488000</v>
      </c>
      <c r="ES604">
        <v>40</v>
      </c>
      <c r="ET604">
        <v>0.52235699999999996</v>
      </c>
      <c r="EU604" s="32">
        <v>0.46812599999999999</v>
      </c>
    </row>
    <row r="605" spans="1:151" x14ac:dyDescent="0.2">
      <c r="A605" t="s">
        <v>284</v>
      </c>
      <c r="B605">
        <v>481292</v>
      </c>
      <c r="V605" s="5"/>
      <c r="BA605" s="5"/>
      <c r="BK605" s="5"/>
      <c r="BT605" s="5"/>
      <c r="BV605" s="5"/>
      <c r="BW605" s="5"/>
      <c r="CN605" s="5"/>
      <c r="CV605" t="s">
        <v>284</v>
      </c>
      <c r="CW605">
        <v>481292</v>
      </c>
      <c r="CX605" t="s">
        <v>46</v>
      </c>
      <c r="CY605" t="s">
        <v>47</v>
      </c>
      <c r="CZ605" t="s">
        <v>296</v>
      </c>
      <c r="DA605" s="9" t="s">
        <v>298</v>
      </c>
      <c r="DB605" s="9" t="s">
        <v>297</v>
      </c>
      <c r="DC605">
        <v>2.9139999999999998E-4</v>
      </c>
      <c r="DE605" t="s">
        <v>284</v>
      </c>
      <c r="DF605">
        <v>481292</v>
      </c>
      <c r="DG605" t="s">
        <v>46</v>
      </c>
      <c r="DH605" t="s">
        <v>47</v>
      </c>
      <c r="DI605" t="s">
        <v>237</v>
      </c>
      <c r="DJ605" s="12">
        <v>36531</v>
      </c>
      <c r="DK605" t="s">
        <v>238</v>
      </c>
      <c r="DL605">
        <v>2.9139999999999998E-4</v>
      </c>
      <c r="EP605" s="31" t="s">
        <v>284</v>
      </c>
      <c r="EQ605">
        <v>484001</v>
      </c>
      <c r="ER605">
        <v>494000</v>
      </c>
      <c r="ES605">
        <v>54</v>
      </c>
      <c r="ET605">
        <v>0.51522299999999999</v>
      </c>
      <c r="EU605" s="32">
        <v>0.41337299999999999</v>
      </c>
    </row>
    <row r="606" spans="1:151" x14ac:dyDescent="0.2">
      <c r="A606" t="s">
        <v>284</v>
      </c>
      <c r="B606">
        <v>482782</v>
      </c>
      <c r="V606" s="5"/>
      <c r="BA606" s="5"/>
      <c r="BK606" s="5"/>
      <c r="BT606" s="5"/>
      <c r="BV606" s="5"/>
      <c r="BW606" s="5"/>
      <c r="CN606" s="5"/>
      <c r="CV606" t="s">
        <v>284</v>
      </c>
      <c r="CW606">
        <v>482782</v>
      </c>
      <c r="CX606" t="s">
        <v>46</v>
      </c>
      <c r="CY606" t="s">
        <v>47</v>
      </c>
      <c r="CZ606" t="s">
        <v>296</v>
      </c>
      <c r="DA606" s="9" t="s">
        <v>298</v>
      </c>
      <c r="DB606" s="9" t="s">
        <v>297</v>
      </c>
      <c r="DC606">
        <v>2.9139999999999998E-4</v>
      </c>
      <c r="DE606" t="s">
        <v>284</v>
      </c>
      <c r="DF606">
        <v>482782</v>
      </c>
      <c r="DG606" t="s">
        <v>46</v>
      </c>
      <c r="DH606" t="s">
        <v>47</v>
      </c>
      <c r="DI606" t="s">
        <v>237</v>
      </c>
      <c r="DJ606" s="12">
        <v>36531</v>
      </c>
      <c r="DK606" t="s">
        <v>238</v>
      </c>
      <c r="DL606">
        <v>2.9139999999999998E-4</v>
      </c>
      <c r="EP606" s="31" t="s">
        <v>284</v>
      </c>
      <c r="EQ606">
        <v>492001</v>
      </c>
      <c r="ER606">
        <v>502000</v>
      </c>
      <c r="ES606">
        <v>37</v>
      </c>
      <c r="ET606">
        <v>0.50031899999999996</v>
      </c>
      <c r="EU606" s="32">
        <v>0.33723799999999998</v>
      </c>
    </row>
    <row r="607" spans="1:151" x14ac:dyDescent="0.2">
      <c r="A607" t="s">
        <v>284</v>
      </c>
      <c r="B607">
        <v>483044</v>
      </c>
      <c r="V607" s="5"/>
      <c r="BA607" s="5"/>
      <c r="BK607" s="5"/>
      <c r="BT607" s="5"/>
      <c r="BV607" s="5"/>
      <c r="BW607" s="5"/>
      <c r="CN607" s="5"/>
      <c r="CV607" t="s">
        <v>284</v>
      </c>
      <c r="CW607">
        <v>483044</v>
      </c>
      <c r="CX607" t="s">
        <v>47</v>
      </c>
      <c r="CY607" t="s">
        <v>43</v>
      </c>
      <c r="CZ607" t="s">
        <v>296</v>
      </c>
      <c r="DA607" s="9" t="s">
        <v>298</v>
      </c>
      <c r="DB607" s="9" t="s">
        <v>297</v>
      </c>
      <c r="DC607">
        <v>2.9139999999999998E-4</v>
      </c>
      <c r="DE607" t="s">
        <v>284</v>
      </c>
      <c r="DF607">
        <v>483044</v>
      </c>
      <c r="DG607" t="s">
        <v>47</v>
      </c>
      <c r="DH607" t="s">
        <v>43</v>
      </c>
      <c r="DI607" t="s">
        <v>237</v>
      </c>
      <c r="DJ607" s="12">
        <v>36531</v>
      </c>
      <c r="DK607" t="s">
        <v>238</v>
      </c>
      <c r="DL607">
        <v>2.9139999999999998E-4</v>
      </c>
      <c r="EP607" s="31" t="s">
        <v>284</v>
      </c>
      <c r="EQ607">
        <v>496001</v>
      </c>
      <c r="ER607">
        <v>506000</v>
      </c>
      <c r="ES607">
        <v>33</v>
      </c>
      <c r="ET607">
        <v>0.508104</v>
      </c>
      <c r="EU607" s="32">
        <v>0.375108</v>
      </c>
    </row>
    <row r="608" spans="1:151" x14ac:dyDescent="0.2">
      <c r="A608" t="s">
        <v>284</v>
      </c>
      <c r="B608">
        <v>483395</v>
      </c>
      <c r="V608" s="5"/>
      <c r="BA608" s="5"/>
      <c r="BK608" s="5"/>
      <c r="BT608" s="5"/>
      <c r="BV608" s="5"/>
      <c r="BW608" s="5"/>
      <c r="CN608" s="5"/>
      <c r="CV608" t="s">
        <v>284</v>
      </c>
      <c r="CW608">
        <v>483395</v>
      </c>
      <c r="CX608" t="s">
        <v>43</v>
      </c>
      <c r="CY608" t="s">
        <v>42</v>
      </c>
      <c r="CZ608" t="s">
        <v>296</v>
      </c>
      <c r="DA608" s="9" t="s">
        <v>298</v>
      </c>
      <c r="DB608" s="9" t="s">
        <v>297</v>
      </c>
      <c r="DC608">
        <v>2.9139999999999998E-4</v>
      </c>
      <c r="DE608" t="s">
        <v>284</v>
      </c>
      <c r="DF608">
        <v>483395</v>
      </c>
      <c r="DG608" t="s">
        <v>43</v>
      </c>
      <c r="DH608" t="s">
        <v>42</v>
      </c>
      <c r="DI608" t="s">
        <v>237</v>
      </c>
      <c r="DJ608" s="12">
        <v>36531</v>
      </c>
      <c r="DK608" t="s">
        <v>238</v>
      </c>
      <c r="DL608">
        <v>2.9139999999999998E-4</v>
      </c>
      <c r="EP608" s="31" t="s">
        <v>284</v>
      </c>
      <c r="EQ608">
        <v>498001</v>
      </c>
      <c r="ER608">
        <v>508000</v>
      </c>
      <c r="ES608">
        <v>35</v>
      </c>
      <c r="ET608">
        <v>0.51088699999999998</v>
      </c>
      <c r="EU608" s="32">
        <v>0.38972200000000001</v>
      </c>
    </row>
    <row r="609" spans="1:151" x14ac:dyDescent="0.2">
      <c r="A609" t="s">
        <v>284</v>
      </c>
      <c r="B609">
        <v>483583</v>
      </c>
      <c r="V609" s="5"/>
      <c r="BA609" s="5"/>
      <c r="BK609" s="5"/>
      <c r="BT609" s="5"/>
      <c r="BV609" s="5"/>
      <c r="BW609" s="5"/>
      <c r="CN609" s="5"/>
      <c r="CV609" t="s">
        <v>284</v>
      </c>
      <c r="CW609">
        <v>483583</v>
      </c>
      <c r="CX609" t="s">
        <v>47</v>
      </c>
      <c r="CY609" t="s">
        <v>46</v>
      </c>
      <c r="CZ609" t="s">
        <v>296</v>
      </c>
      <c r="DA609" s="9" t="s">
        <v>298</v>
      </c>
      <c r="DB609" s="9" t="s">
        <v>297</v>
      </c>
      <c r="DC609">
        <v>2.9139999999999998E-4</v>
      </c>
      <c r="DE609" t="s">
        <v>284</v>
      </c>
      <c r="DF609">
        <v>483583</v>
      </c>
      <c r="DG609" t="s">
        <v>47</v>
      </c>
      <c r="DH609" t="s">
        <v>46</v>
      </c>
      <c r="DI609" t="s">
        <v>237</v>
      </c>
      <c r="DJ609" s="12">
        <v>36531</v>
      </c>
      <c r="DK609" t="s">
        <v>238</v>
      </c>
      <c r="DL609">
        <v>2.9139999999999998E-4</v>
      </c>
      <c r="EP609" s="31" t="s">
        <v>284</v>
      </c>
      <c r="EQ609">
        <v>500001</v>
      </c>
      <c r="ER609">
        <v>510000</v>
      </c>
      <c r="ES609">
        <v>30</v>
      </c>
      <c r="ET609">
        <v>0.52717599999999998</v>
      </c>
      <c r="EU609" s="32">
        <v>0.42201699999999998</v>
      </c>
    </row>
    <row r="610" spans="1:151" x14ac:dyDescent="0.2">
      <c r="A610" t="s">
        <v>284</v>
      </c>
      <c r="B610">
        <v>483606</v>
      </c>
      <c r="V610" s="5"/>
      <c r="BA610" s="5"/>
      <c r="BK610" s="5"/>
      <c r="BT610" s="5"/>
      <c r="BV610" s="5"/>
      <c r="BW610" s="5"/>
      <c r="CN610" s="5"/>
      <c r="CV610" t="s">
        <v>284</v>
      </c>
      <c r="CW610">
        <v>483606</v>
      </c>
      <c r="CX610" t="s">
        <v>46</v>
      </c>
      <c r="CY610" t="s">
        <v>47</v>
      </c>
      <c r="CZ610" t="s">
        <v>296</v>
      </c>
      <c r="DA610" s="9" t="s">
        <v>298</v>
      </c>
      <c r="DB610" s="9" t="s">
        <v>297</v>
      </c>
      <c r="DC610">
        <v>2.9139999999999998E-4</v>
      </c>
      <c r="DE610" t="s">
        <v>284</v>
      </c>
      <c r="DF610">
        <v>483606</v>
      </c>
      <c r="DG610" t="s">
        <v>46</v>
      </c>
      <c r="DH610" t="s">
        <v>47</v>
      </c>
      <c r="DI610" t="s">
        <v>237</v>
      </c>
      <c r="DJ610" s="12">
        <v>36531</v>
      </c>
      <c r="DK610" t="s">
        <v>238</v>
      </c>
      <c r="DL610">
        <v>2.9139999999999998E-4</v>
      </c>
      <c r="EP610" s="33" t="s">
        <v>284</v>
      </c>
      <c r="EQ610" s="26">
        <v>502001</v>
      </c>
      <c r="ER610" s="26">
        <v>512000</v>
      </c>
      <c r="ES610" s="26">
        <v>34</v>
      </c>
      <c r="ET610" s="26">
        <v>0.51493199999999995</v>
      </c>
      <c r="EU610" s="34">
        <v>0.38680700000000001</v>
      </c>
    </row>
    <row r="611" spans="1:151" x14ac:dyDescent="0.2">
      <c r="A611" t="s">
        <v>284</v>
      </c>
      <c r="B611">
        <v>483727</v>
      </c>
      <c r="V611" s="5"/>
      <c r="BA611" s="5"/>
      <c r="BK611" s="5"/>
      <c r="BT611" s="5"/>
      <c r="BV611" s="5"/>
      <c r="BW611" s="5"/>
      <c r="CN611" s="5"/>
      <c r="CV611" t="s">
        <v>284</v>
      </c>
      <c r="CW611">
        <v>483727</v>
      </c>
      <c r="CX611" t="s">
        <v>42</v>
      </c>
      <c r="CY611" t="s">
        <v>43</v>
      </c>
      <c r="CZ611" t="s">
        <v>296</v>
      </c>
      <c r="DA611" s="9" t="s">
        <v>298</v>
      </c>
      <c r="DB611" s="9" t="s">
        <v>297</v>
      </c>
      <c r="DC611">
        <v>2.9139999999999998E-4</v>
      </c>
      <c r="DE611" t="s">
        <v>284</v>
      </c>
      <c r="DF611">
        <v>483727</v>
      </c>
      <c r="DG611" t="s">
        <v>42</v>
      </c>
      <c r="DH611" t="s">
        <v>43</v>
      </c>
      <c r="DI611" t="s">
        <v>237</v>
      </c>
      <c r="DJ611" s="12">
        <v>36531</v>
      </c>
      <c r="DK611" t="s">
        <v>238</v>
      </c>
      <c r="DL611">
        <v>2.9139999999999998E-4</v>
      </c>
    </row>
    <row r="612" spans="1:151" x14ac:dyDescent="0.2">
      <c r="A612" t="s">
        <v>284</v>
      </c>
      <c r="B612">
        <v>483781</v>
      </c>
      <c r="V612" s="5"/>
      <c r="BA612" s="5"/>
      <c r="BK612" s="5"/>
      <c r="BT612" s="5"/>
      <c r="BV612" s="5"/>
      <c r="BW612" s="5"/>
      <c r="CN612" s="5"/>
      <c r="CV612" t="s">
        <v>284</v>
      </c>
      <c r="CW612">
        <v>483781</v>
      </c>
      <c r="CX612" t="s">
        <v>43</v>
      </c>
      <c r="CY612" t="s">
        <v>42</v>
      </c>
      <c r="CZ612" t="s">
        <v>296</v>
      </c>
      <c r="DA612" s="9" t="s">
        <v>298</v>
      </c>
      <c r="DB612" s="9" t="s">
        <v>297</v>
      </c>
      <c r="DC612">
        <v>2.9139999999999998E-4</v>
      </c>
      <c r="DE612" t="s">
        <v>284</v>
      </c>
      <c r="DF612">
        <v>483781</v>
      </c>
      <c r="DG612" t="s">
        <v>43</v>
      </c>
      <c r="DH612" t="s">
        <v>42</v>
      </c>
      <c r="DI612" t="s">
        <v>237</v>
      </c>
      <c r="DJ612" s="12">
        <v>36531</v>
      </c>
      <c r="DK612" t="s">
        <v>238</v>
      </c>
      <c r="DL612">
        <v>2.9139999999999998E-4</v>
      </c>
    </row>
    <row r="613" spans="1:151" x14ac:dyDescent="0.2">
      <c r="A613" t="s">
        <v>284</v>
      </c>
      <c r="B613">
        <v>484272</v>
      </c>
      <c r="V613" s="5"/>
      <c r="BA613" s="5"/>
      <c r="BK613" s="5"/>
      <c r="BT613" s="5"/>
      <c r="BV613" s="5"/>
      <c r="BW613" s="5"/>
      <c r="CN613" s="5"/>
      <c r="CV613" t="s">
        <v>284</v>
      </c>
      <c r="CW613">
        <v>484272</v>
      </c>
      <c r="CX613" t="s">
        <v>47</v>
      </c>
      <c r="CY613" t="s">
        <v>46</v>
      </c>
      <c r="CZ613" t="s">
        <v>296</v>
      </c>
      <c r="DA613" s="9" t="s">
        <v>298</v>
      </c>
      <c r="DB613" s="9" t="s">
        <v>297</v>
      </c>
      <c r="DC613">
        <v>2.9139999999999998E-4</v>
      </c>
      <c r="DE613" t="s">
        <v>284</v>
      </c>
      <c r="DF613">
        <v>484272</v>
      </c>
      <c r="DG613" t="s">
        <v>47</v>
      </c>
      <c r="DH613" t="s">
        <v>46</v>
      </c>
      <c r="DI613" t="s">
        <v>237</v>
      </c>
      <c r="DJ613" s="12">
        <v>36531</v>
      </c>
      <c r="DK613" t="s">
        <v>238</v>
      </c>
      <c r="DL613">
        <v>2.9139999999999998E-4</v>
      </c>
    </row>
    <row r="614" spans="1:151" x14ac:dyDescent="0.2">
      <c r="A614" t="s">
        <v>284</v>
      </c>
      <c r="B614">
        <v>485557</v>
      </c>
      <c r="V614" s="5"/>
      <c r="BA614" s="5"/>
      <c r="BK614" s="5"/>
      <c r="BT614" s="5"/>
      <c r="BV614" s="5"/>
      <c r="BW614" s="5"/>
      <c r="CN614" s="5"/>
      <c r="CV614" t="s">
        <v>284</v>
      </c>
      <c r="CW614">
        <v>485557</v>
      </c>
      <c r="CX614" t="s">
        <v>43</v>
      </c>
      <c r="CY614" t="s">
        <v>42</v>
      </c>
      <c r="CZ614" t="s">
        <v>296</v>
      </c>
      <c r="DA614" s="9" t="s">
        <v>298</v>
      </c>
      <c r="DB614" s="9" t="s">
        <v>297</v>
      </c>
      <c r="DC614">
        <v>2.9139999999999998E-4</v>
      </c>
      <c r="DE614" t="s">
        <v>284</v>
      </c>
      <c r="DF614">
        <v>485557</v>
      </c>
      <c r="DG614" t="s">
        <v>43</v>
      </c>
      <c r="DH614" t="s">
        <v>42</v>
      </c>
      <c r="DI614" t="s">
        <v>237</v>
      </c>
      <c r="DJ614" s="12">
        <v>36531</v>
      </c>
      <c r="DK614" t="s">
        <v>238</v>
      </c>
      <c r="DL614">
        <v>2.9139999999999998E-4</v>
      </c>
    </row>
    <row r="615" spans="1:151" x14ac:dyDescent="0.2">
      <c r="A615" t="s">
        <v>284</v>
      </c>
      <c r="B615">
        <v>485852</v>
      </c>
      <c r="V615" s="5"/>
      <c r="BA615" s="5"/>
      <c r="BK615" s="5"/>
      <c r="BT615" s="5"/>
      <c r="BV615" s="5"/>
      <c r="BW615" s="5"/>
      <c r="CN615" s="5"/>
      <c r="CV615" t="s">
        <v>284</v>
      </c>
      <c r="CW615">
        <v>485852</v>
      </c>
      <c r="CX615" t="s">
        <v>46</v>
      </c>
      <c r="CY615" t="s">
        <v>42</v>
      </c>
      <c r="CZ615" t="s">
        <v>296</v>
      </c>
      <c r="DA615" s="9" t="s">
        <v>298</v>
      </c>
      <c r="DB615" s="9" t="s">
        <v>297</v>
      </c>
      <c r="DC615">
        <v>2.9139999999999998E-4</v>
      </c>
      <c r="DE615" t="s">
        <v>284</v>
      </c>
      <c r="DF615">
        <v>485852</v>
      </c>
      <c r="DG615" t="s">
        <v>46</v>
      </c>
      <c r="DH615" t="s">
        <v>42</v>
      </c>
      <c r="DI615" t="s">
        <v>237</v>
      </c>
      <c r="DJ615" s="12">
        <v>36531</v>
      </c>
      <c r="DK615" t="s">
        <v>238</v>
      </c>
      <c r="DL615">
        <v>2.9139999999999998E-4</v>
      </c>
    </row>
    <row r="616" spans="1:151" x14ac:dyDescent="0.2">
      <c r="A616" t="s">
        <v>284</v>
      </c>
      <c r="B616">
        <v>486149</v>
      </c>
      <c r="V616" s="5"/>
      <c r="BA616" s="5"/>
      <c r="BK616" s="5"/>
      <c r="BT616" s="5"/>
      <c r="BV616" s="5"/>
      <c r="BW616" s="5"/>
      <c r="CN616" s="5"/>
      <c r="CV616" t="s">
        <v>284</v>
      </c>
      <c r="CW616">
        <v>486149</v>
      </c>
      <c r="CX616" t="s">
        <v>42</v>
      </c>
      <c r="CY616" t="s">
        <v>43</v>
      </c>
      <c r="CZ616" t="s">
        <v>296</v>
      </c>
      <c r="DA616" s="9" t="s">
        <v>298</v>
      </c>
      <c r="DB616" s="9" t="s">
        <v>297</v>
      </c>
      <c r="DC616">
        <v>2.9139999999999998E-4</v>
      </c>
      <c r="DE616" t="s">
        <v>284</v>
      </c>
      <c r="DF616">
        <v>486149</v>
      </c>
      <c r="DG616" t="s">
        <v>42</v>
      </c>
      <c r="DH616" t="s">
        <v>43</v>
      </c>
      <c r="DI616" t="s">
        <v>237</v>
      </c>
      <c r="DJ616" s="12">
        <v>36531</v>
      </c>
      <c r="DK616" t="s">
        <v>238</v>
      </c>
      <c r="DL616">
        <v>2.9139999999999998E-4</v>
      </c>
    </row>
    <row r="617" spans="1:151" x14ac:dyDescent="0.2">
      <c r="A617" t="s">
        <v>284</v>
      </c>
      <c r="B617">
        <v>486255</v>
      </c>
      <c r="V617" s="5"/>
      <c r="BA617" s="5"/>
      <c r="BK617" s="5"/>
      <c r="BT617" s="5"/>
      <c r="BV617" s="5"/>
      <c r="BW617" s="5"/>
      <c r="CN617" s="5"/>
      <c r="CV617" t="s">
        <v>284</v>
      </c>
      <c r="CW617">
        <v>486255</v>
      </c>
      <c r="CX617" t="s">
        <v>43</v>
      </c>
      <c r="CY617" t="s">
        <v>42</v>
      </c>
      <c r="CZ617" t="s">
        <v>296</v>
      </c>
      <c r="DA617" s="9" t="s">
        <v>298</v>
      </c>
      <c r="DB617" s="9" t="s">
        <v>297</v>
      </c>
      <c r="DC617">
        <v>2.9139999999999998E-4</v>
      </c>
      <c r="DE617" t="s">
        <v>284</v>
      </c>
      <c r="DF617">
        <v>486255</v>
      </c>
      <c r="DG617" t="s">
        <v>43</v>
      </c>
      <c r="DH617" t="s">
        <v>42</v>
      </c>
      <c r="DI617" t="s">
        <v>237</v>
      </c>
      <c r="DJ617" s="12">
        <v>36531</v>
      </c>
      <c r="DK617" t="s">
        <v>238</v>
      </c>
      <c r="DL617">
        <v>2.9139999999999998E-4</v>
      </c>
    </row>
    <row r="618" spans="1:151" x14ac:dyDescent="0.2">
      <c r="A618" t="s">
        <v>284</v>
      </c>
      <c r="B618">
        <v>486282</v>
      </c>
      <c r="V618" s="5"/>
      <c r="BA618" s="5"/>
      <c r="BK618" s="5"/>
      <c r="BT618" s="5"/>
      <c r="BV618" s="5"/>
      <c r="BW618" s="5"/>
      <c r="CN618" s="5"/>
      <c r="CV618" t="s">
        <v>284</v>
      </c>
      <c r="CW618">
        <v>486282</v>
      </c>
      <c r="CX618" t="s">
        <v>47</v>
      </c>
      <c r="CY618" t="s">
        <v>46</v>
      </c>
      <c r="CZ618" t="s">
        <v>296</v>
      </c>
      <c r="DA618" s="9" t="s">
        <v>298</v>
      </c>
      <c r="DB618" s="9" t="s">
        <v>297</v>
      </c>
      <c r="DC618">
        <v>2.9139999999999998E-4</v>
      </c>
      <c r="DE618" t="s">
        <v>284</v>
      </c>
      <c r="DF618">
        <v>486282</v>
      </c>
      <c r="DG618" t="s">
        <v>47</v>
      </c>
      <c r="DH618" t="s">
        <v>46</v>
      </c>
      <c r="DI618" t="s">
        <v>237</v>
      </c>
      <c r="DJ618" s="12">
        <v>36531</v>
      </c>
      <c r="DK618" t="s">
        <v>238</v>
      </c>
      <c r="DL618">
        <v>2.9139999999999998E-4</v>
      </c>
    </row>
    <row r="619" spans="1:151" x14ac:dyDescent="0.2">
      <c r="A619" t="s">
        <v>284</v>
      </c>
      <c r="B619">
        <v>486585</v>
      </c>
      <c r="V619" s="5"/>
      <c r="BA619" s="5"/>
      <c r="BK619" s="5"/>
      <c r="BT619" s="5"/>
      <c r="BV619" s="5"/>
      <c r="BW619" s="5"/>
      <c r="CN619" s="5"/>
      <c r="CV619" t="s">
        <v>284</v>
      </c>
      <c r="CW619">
        <v>486585</v>
      </c>
      <c r="CX619" t="s">
        <v>43</v>
      </c>
      <c r="CY619" t="s">
        <v>42</v>
      </c>
      <c r="CZ619" t="s">
        <v>296</v>
      </c>
      <c r="DA619" s="9" t="s">
        <v>298</v>
      </c>
      <c r="DB619" s="9" t="s">
        <v>297</v>
      </c>
      <c r="DC619">
        <v>2.9139999999999998E-4</v>
      </c>
      <c r="DE619" t="s">
        <v>284</v>
      </c>
      <c r="DF619">
        <v>486585</v>
      </c>
      <c r="DG619" t="s">
        <v>43</v>
      </c>
      <c r="DH619" t="s">
        <v>42</v>
      </c>
      <c r="DI619" t="s">
        <v>237</v>
      </c>
      <c r="DJ619" s="12">
        <v>36531</v>
      </c>
      <c r="DK619" t="s">
        <v>238</v>
      </c>
      <c r="DL619">
        <v>2.9139999999999998E-4</v>
      </c>
    </row>
    <row r="620" spans="1:151" x14ac:dyDescent="0.2">
      <c r="A620" t="s">
        <v>284</v>
      </c>
      <c r="B620">
        <v>486754</v>
      </c>
      <c r="V620" s="5"/>
      <c r="BA620" s="5"/>
      <c r="BK620" s="5"/>
      <c r="BT620" s="5"/>
      <c r="BV620" s="5"/>
      <c r="BW620" s="5"/>
      <c r="CN620" s="5"/>
      <c r="CV620" t="s">
        <v>284</v>
      </c>
      <c r="CW620">
        <v>486754</v>
      </c>
      <c r="CX620" t="s">
        <v>46</v>
      </c>
      <c r="CY620" t="s">
        <v>47</v>
      </c>
      <c r="CZ620" t="s">
        <v>296</v>
      </c>
      <c r="DA620" s="9" t="s">
        <v>298</v>
      </c>
      <c r="DB620" s="9" t="s">
        <v>297</v>
      </c>
      <c r="DC620">
        <v>2.9139999999999998E-4</v>
      </c>
      <c r="DE620" t="s">
        <v>284</v>
      </c>
      <c r="DF620">
        <v>486754</v>
      </c>
      <c r="DG620" t="s">
        <v>46</v>
      </c>
      <c r="DH620" t="s">
        <v>47</v>
      </c>
      <c r="DI620" t="s">
        <v>237</v>
      </c>
      <c r="DJ620" s="12">
        <v>36531</v>
      </c>
      <c r="DK620" t="s">
        <v>238</v>
      </c>
      <c r="DL620">
        <v>2.9139999999999998E-4</v>
      </c>
    </row>
    <row r="621" spans="1:151" x14ac:dyDescent="0.2">
      <c r="A621" t="s">
        <v>284</v>
      </c>
      <c r="B621">
        <v>486900</v>
      </c>
      <c r="V621" s="5"/>
      <c r="BA621" s="5"/>
      <c r="BK621" s="5"/>
      <c r="BT621" s="5"/>
      <c r="BV621" s="5"/>
      <c r="BW621" s="5"/>
      <c r="CN621" s="5"/>
      <c r="CV621" t="s">
        <v>284</v>
      </c>
      <c r="CW621">
        <v>486900</v>
      </c>
      <c r="CX621" t="s">
        <v>47</v>
      </c>
      <c r="CY621" t="s">
        <v>46</v>
      </c>
      <c r="CZ621" t="s">
        <v>296</v>
      </c>
      <c r="DA621" s="9" t="s">
        <v>298</v>
      </c>
      <c r="DB621" s="9" t="s">
        <v>297</v>
      </c>
      <c r="DC621">
        <v>2.9139999999999998E-4</v>
      </c>
      <c r="DE621" t="s">
        <v>284</v>
      </c>
      <c r="DF621">
        <v>486900</v>
      </c>
      <c r="DG621" t="s">
        <v>47</v>
      </c>
      <c r="DH621" t="s">
        <v>46</v>
      </c>
      <c r="DI621" t="s">
        <v>237</v>
      </c>
      <c r="DJ621" s="12">
        <v>36531</v>
      </c>
      <c r="DK621" t="s">
        <v>238</v>
      </c>
      <c r="DL621">
        <v>2.9139999999999998E-4</v>
      </c>
    </row>
    <row r="622" spans="1:151" x14ac:dyDescent="0.2">
      <c r="A622" t="s">
        <v>284</v>
      </c>
      <c r="B622">
        <v>487037</v>
      </c>
      <c r="V622" s="5"/>
      <c r="BA622" s="5"/>
      <c r="BK622" s="5"/>
      <c r="BT622" s="5"/>
      <c r="BV622" s="5"/>
      <c r="BW622" s="5"/>
      <c r="CN622" s="5"/>
      <c r="CV622" t="s">
        <v>284</v>
      </c>
      <c r="CW622">
        <v>487037</v>
      </c>
      <c r="CX622" t="s">
        <v>46</v>
      </c>
      <c r="CY622" t="s">
        <v>47</v>
      </c>
      <c r="CZ622" t="s">
        <v>296</v>
      </c>
      <c r="DA622" s="9" t="s">
        <v>298</v>
      </c>
      <c r="DB622" s="9" t="s">
        <v>297</v>
      </c>
      <c r="DC622">
        <v>2.9139999999999998E-4</v>
      </c>
      <c r="DE622" t="s">
        <v>284</v>
      </c>
      <c r="DF622">
        <v>487037</v>
      </c>
      <c r="DG622" t="s">
        <v>46</v>
      </c>
      <c r="DH622" t="s">
        <v>47</v>
      </c>
      <c r="DI622" t="s">
        <v>237</v>
      </c>
      <c r="DJ622" s="12">
        <v>36531</v>
      </c>
      <c r="DK622" t="s">
        <v>238</v>
      </c>
      <c r="DL622">
        <v>2.9139999999999998E-4</v>
      </c>
    </row>
    <row r="623" spans="1:151" x14ac:dyDescent="0.2">
      <c r="A623" t="s">
        <v>284</v>
      </c>
      <c r="B623">
        <v>487135</v>
      </c>
      <c r="V623" s="5"/>
      <c r="BA623" s="5"/>
      <c r="BK623" s="5"/>
      <c r="BT623" s="5"/>
      <c r="BV623" s="5"/>
      <c r="BW623" s="5"/>
      <c r="CN623" s="5"/>
      <c r="CV623" t="s">
        <v>284</v>
      </c>
      <c r="CW623">
        <v>487135</v>
      </c>
      <c r="CX623" t="s">
        <v>42</v>
      </c>
      <c r="CY623" t="s">
        <v>43</v>
      </c>
      <c r="CZ623" t="s">
        <v>296</v>
      </c>
      <c r="DA623" s="9" t="s">
        <v>298</v>
      </c>
      <c r="DB623" s="9" t="s">
        <v>297</v>
      </c>
      <c r="DC623">
        <v>2.9139999999999998E-4</v>
      </c>
      <c r="DE623" t="s">
        <v>284</v>
      </c>
      <c r="DF623">
        <v>487135</v>
      </c>
      <c r="DG623" t="s">
        <v>42</v>
      </c>
      <c r="DH623" t="s">
        <v>43</v>
      </c>
      <c r="DI623" t="s">
        <v>237</v>
      </c>
      <c r="DJ623" s="12">
        <v>36531</v>
      </c>
      <c r="DK623" t="s">
        <v>238</v>
      </c>
      <c r="DL623">
        <v>2.9139999999999998E-4</v>
      </c>
    </row>
    <row r="624" spans="1:151" x14ac:dyDescent="0.2">
      <c r="A624" t="s">
        <v>284</v>
      </c>
      <c r="B624">
        <v>487533</v>
      </c>
      <c r="V624" s="5"/>
      <c r="BA624" s="5"/>
      <c r="BK624" s="5"/>
      <c r="BT624" s="5"/>
      <c r="BV624" s="5"/>
      <c r="BW624" s="5"/>
      <c r="CN624" s="5"/>
      <c r="CV624" t="s">
        <v>284</v>
      </c>
      <c r="CW624">
        <v>487533</v>
      </c>
      <c r="CX624" t="s">
        <v>47</v>
      </c>
      <c r="CY624" t="s">
        <v>46</v>
      </c>
      <c r="CZ624" t="s">
        <v>296</v>
      </c>
      <c r="DA624" s="9" t="s">
        <v>298</v>
      </c>
      <c r="DB624" s="9" t="s">
        <v>297</v>
      </c>
      <c r="DC624">
        <v>2.9139999999999998E-4</v>
      </c>
      <c r="DE624" t="s">
        <v>284</v>
      </c>
      <c r="DF624">
        <v>487533</v>
      </c>
      <c r="DG624" t="s">
        <v>47</v>
      </c>
      <c r="DH624" t="s">
        <v>46</v>
      </c>
      <c r="DI624" t="s">
        <v>237</v>
      </c>
      <c r="DJ624" s="12">
        <v>36531</v>
      </c>
      <c r="DK624" t="s">
        <v>238</v>
      </c>
      <c r="DL624">
        <v>2.9139999999999998E-4</v>
      </c>
    </row>
    <row r="625" spans="1:144" x14ac:dyDescent="0.2">
      <c r="A625" t="s">
        <v>284</v>
      </c>
      <c r="B625">
        <v>487945</v>
      </c>
      <c r="V625" s="5"/>
      <c r="BA625" s="5"/>
      <c r="BK625" s="5"/>
      <c r="BT625" s="5"/>
      <c r="BV625" s="5"/>
      <c r="BW625" s="5"/>
      <c r="CN625" s="5"/>
      <c r="CV625" t="s">
        <v>284</v>
      </c>
      <c r="CW625">
        <v>487945</v>
      </c>
      <c r="CX625" t="s">
        <v>47</v>
      </c>
      <c r="CY625" t="s">
        <v>43</v>
      </c>
      <c r="CZ625" t="s">
        <v>296</v>
      </c>
      <c r="DA625" s="9" t="s">
        <v>298</v>
      </c>
      <c r="DB625" s="9" t="s">
        <v>297</v>
      </c>
      <c r="DC625">
        <v>2.9139999999999998E-4</v>
      </c>
      <c r="DE625" t="s">
        <v>284</v>
      </c>
      <c r="DF625">
        <v>487945</v>
      </c>
      <c r="DG625" t="s">
        <v>47</v>
      </c>
      <c r="DH625" t="s">
        <v>43</v>
      </c>
      <c r="DI625" t="s">
        <v>237</v>
      </c>
      <c r="DJ625" s="12">
        <v>36531</v>
      </c>
      <c r="DK625" t="s">
        <v>238</v>
      </c>
      <c r="DL625">
        <v>2.9139999999999998E-4</v>
      </c>
    </row>
    <row r="626" spans="1:144" x14ac:dyDescent="0.2">
      <c r="A626" t="s">
        <v>284</v>
      </c>
      <c r="B626">
        <v>487965</v>
      </c>
      <c r="V626" s="5"/>
      <c r="BA626" s="5"/>
      <c r="BK626" s="5"/>
      <c r="BT626" s="5"/>
      <c r="BV626" s="5"/>
      <c r="BW626" s="5"/>
      <c r="CN626" s="5"/>
      <c r="CV626" t="s">
        <v>284</v>
      </c>
      <c r="CW626">
        <v>487965</v>
      </c>
      <c r="CX626" t="s">
        <v>43</v>
      </c>
      <c r="CY626" t="s">
        <v>42</v>
      </c>
      <c r="CZ626" t="s">
        <v>296</v>
      </c>
      <c r="DA626" s="9" t="s">
        <v>298</v>
      </c>
      <c r="DB626" s="9" t="s">
        <v>297</v>
      </c>
      <c r="DC626">
        <v>2.9139999999999998E-4</v>
      </c>
      <c r="DE626" t="s">
        <v>284</v>
      </c>
      <c r="DF626">
        <v>487965</v>
      </c>
      <c r="DG626" t="s">
        <v>43</v>
      </c>
      <c r="DH626" t="s">
        <v>42</v>
      </c>
      <c r="DI626" t="s">
        <v>237</v>
      </c>
      <c r="DJ626" s="12">
        <v>36531</v>
      </c>
      <c r="DK626" t="s">
        <v>238</v>
      </c>
      <c r="DL626">
        <v>2.9139999999999998E-4</v>
      </c>
    </row>
    <row r="627" spans="1:144" x14ac:dyDescent="0.2">
      <c r="A627" t="s">
        <v>284</v>
      </c>
      <c r="B627">
        <v>488291</v>
      </c>
      <c r="V627" s="5"/>
      <c r="BA627" s="5"/>
      <c r="BK627" s="5"/>
      <c r="BT627" s="5"/>
      <c r="BV627" s="5"/>
      <c r="BW627" s="5"/>
      <c r="CN627" s="5"/>
      <c r="CV627" t="s">
        <v>284</v>
      </c>
      <c r="CW627">
        <v>488291</v>
      </c>
      <c r="CX627" t="s">
        <v>43</v>
      </c>
      <c r="CY627" t="s">
        <v>46</v>
      </c>
      <c r="CZ627" t="s">
        <v>296</v>
      </c>
      <c r="DA627" s="9" t="s">
        <v>298</v>
      </c>
      <c r="DB627" s="9" t="s">
        <v>297</v>
      </c>
      <c r="DC627">
        <v>2.9139999999999998E-4</v>
      </c>
      <c r="DE627" t="s">
        <v>284</v>
      </c>
      <c r="DF627">
        <v>488291</v>
      </c>
      <c r="DG627" t="s">
        <v>43</v>
      </c>
      <c r="DH627" t="s">
        <v>46</v>
      </c>
      <c r="DI627" t="s">
        <v>237</v>
      </c>
      <c r="DJ627" s="12">
        <v>36531</v>
      </c>
      <c r="DK627" t="s">
        <v>238</v>
      </c>
      <c r="DL627">
        <v>2.9139999999999998E-4</v>
      </c>
    </row>
    <row r="628" spans="1:144" x14ac:dyDescent="0.2">
      <c r="A628" t="s">
        <v>284</v>
      </c>
      <c r="B628">
        <v>488297</v>
      </c>
      <c r="V628" s="5"/>
      <c r="BA628" s="5"/>
      <c r="BK628" s="5"/>
      <c r="BT628" s="5"/>
      <c r="BV628" s="5"/>
      <c r="BW628" s="5"/>
      <c r="CN628" s="5"/>
      <c r="CV628" t="s">
        <v>284</v>
      </c>
      <c r="CW628">
        <v>488297</v>
      </c>
      <c r="CX628" t="s">
        <v>46</v>
      </c>
      <c r="CY628" t="s">
        <v>47</v>
      </c>
      <c r="CZ628" t="s">
        <v>296</v>
      </c>
      <c r="DA628" s="9" t="s">
        <v>298</v>
      </c>
      <c r="DB628" s="9" t="s">
        <v>297</v>
      </c>
      <c r="DC628">
        <v>2.9139999999999998E-4</v>
      </c>
      <c r="DE628" t="s">
        <v>284</v>
      </c>
      <c r="DF628">
        <v>488297</v>
      </c>
      <c r="DG628" t="s">
        <v>46</v>
      </c>
      <c r="DH628" t="s">
        <v>47</v>
      </c>
      <c r="DI628" t="s">
        <v>237</v>
      </c>
      <c r="DJ628" s="12">
        <v>36531</v>
      </c>
      <c r="DK628" t="s">
        <v>238</v>
      </c>
      <c r="DL628">
        <v>2.9139999999999998E-4</v>
      </c>
    </row>
    <row r="629" spans="1:144" x14ac:dyDescent="0.2">
      <c r="A629" t="s">
        <v>284</v>
      </c>
      <c r="B629">
        <v>488579</v>
      </c>
      <c r="V629" s="5"/>
      <c r="BA629" s="5"/>
      <c r="BK629" s="5"/>
      <c r="BT629" s="5"/>
      <c r="BV629" s="5"/>
      <c r="BW629" s="5"/>
      <c r="CN629" s="5"/>
      <c r="CV629" t="s">
        <v>284</v>
      </c>
      <c r="CW629">
        <v>488579</v>
      </c>
      <c r="CX629" t="s">
        <v>42</v>
      </c>
      <c r="CY629" t="s">
        <v>43</v>
      </c>
      <c r="CZ629" t="s">
        <v>296</v>
      </c>
      <c r="DA629" s="9" t="s">
        <v>298</v>
      </c>
      <c r="DB629" s="9" t="s">
        <v>297</v>
      </c>
      <c r="DC629">
        <v>2.9139999999999998E-4</v>
      </c>
      <c r="DE629" t="s">
        <v>284</v>
      </c>
      <c r="DF629">
        <v>488579</v>
      </c>
      <c r="DG629" t="s">
        <v>42</v>
      </c>
      <c r="DH629" t="s">
        <v>43</v>
      </c>
      <c r="DI629" t="s">
        <v>237</v>
      </c>
      <c r="DJ629" s="12">
        <v>36531</v>
      </c>
      <c r="DK629" t="s">
        <v>238</v>
      </c>
      <c r="DL629">
        <v>2.9139999999999998E-4</v>
      </c>
    </row>
    <row r="630" spans="1:144" x14ac:dyDescent="0.2">
      <c r="A630" t="s">
        <v>284</v>
      </c>
      <c r="B630">
        <v>488875</v>
      </c>
      <c r="V630" s="5"/>
      <c r="BA630" s="5"/>
      <c r="BK630" s="5"/>
      <c r="BT630" s="5"/>
      <c r="BV630" s="5"/>
      <c r="BW630" s="5"/>
      <c r="CN630" s="5"/>
      <c r="CV630" t="s">
        <v>284</v>
      </c>
      <c r="CW630">
        <v>488875</v>
      </c>
      <c r="CX630" t="s">
        <v>47</v>
      </c>
      <c r="CY630" t="s">
        <v>46</v>
      </c>
      <c r="CZ630" t="s">
        <v>296</v>
      </c>
      <c r="DA630" s="9" t="s">
        <v>298</v>
      </c>
      <c r="DB630" s="9" t="s">
        <v>297</v>
      </c>
      <c r="DC630">
        <v>2.9139999999999998E-4</v>
      </c>
      <c r="DE630" t="s">
        <v>284</v>
      </c>
      <c r="DF630">
        <v>488875</v>
      </c>
      <c r="DG630" t="s">
        <v>47</v>
      </c>
      <c r="DH630" t="s">
        <v>46</v>
      </c>
      <c r="DI630" t="s">
        <v>237</v>
      </c>
      <c r="DJ630" s="12">
        <v>36531</v>
      </c>
      <c r="DK630" t="s">
        <v>238</v>
      </c>
      <c r="DL630">
        <v>2.9139999999999998E-4</v>
      </c>
    </row>
    <row r="631" spans="1:144" x14ac:dyDescent="0.2">
      <c r="A631" t="s">
        <v>284</v>
      </c>
      <c r="B631">
        <v>488984</v>
      </c>
      <c r="V631" s="5"/>
      <c r="BA631" s="5"/>
      <c r="BK631" s="5"/>
      <c r="BT631" s="5"/>
      <c r="BV631" s="5"/>
      <c r="BW631" s="5"/>
      <c r="CN631" s="5"/>
      <c r="CV631" t="s">
        <v>284</v>
      </c>
      <c r="CW631">
        <v>488984</v>
      </c>
      <c r="CX631" t="s">
        <v>42</v>
      </c>
      <c r="CY631" t="s">
        <v>47</v>
      </c>
      <c r="CZ631" t="s">
        <v>296</v>
      </c>
      <c r="DA631" s="9" t="s">
        <v>298</v>
      </c>
      <c r="DB631" s="9" t="s">
        <v>297</v>
      </c>
      <c r="DC631">
        <v>2.9139999999999998E-4</v>
      </c>
      <c r="DE631" t="s">
        <v>284</v>
      </c>
      <c r="DF631">
        <v>488984</v>
      </c>
      <c r="DG631" t="s">
        <v>42</v>
      </c>
      <c r="DH631" t="s">
        <v>47</v>
      </c>
      <c r="DI631" t="s">
        <v>237</v>
      </c>
      <c r="DJ631" s="12">
        <v>36531</v>
      </c>
      <c r="DK631" t="s">
        <v>238</v>
      </c>
      <c r="DL631">
        <v>2.9139999999999998E-4</v>
      </c>
    </row>
    <row r="632" spans="1:144" x14ac:dyDescent="0.2">
      <c r="A632" t="s">
        <v>284</v>
      </c>
      <c r="B632">
        <v>489102</v>
      </c>
      <c r="V632" s="5"/>
      <c r="BA632" s="5"/>
      <c r="BK632" s="5"/>
      <c r="BT632" s="5"/>
      <c r="BV632" s="5"/>
      <c r="BW632" s="5"/>
      <c r="CN632" s="5"/>
      <c r="CV632" t="s">
        <v>284</v>
      </c>
      <c r="CW632">
        <v>489102</v>
      </c>
      <c r="CX632" t="s">
        <v>47</v>
      </c>
      <c r="CY632" t="s">
        <v>46</v>
      </c>
      <c r="CZ632" t="s">
        <v>296</v>
      </c>
      <c r="DA632" s="9" t="s">
        <v>298</v>
      </c>
      <c r="DB632" s="9" t="s">
        <v>297</v>
      </c>
      <c r="DC632">
        <v>2.9139999999999998E-4</v>
      </c>
      <c r="DE632" t="s">
        <v>284</v>
      </c>
      <c r="DF632">
        <v>489102</v>
      </c>
      <c r="DG632" t="s">
        <v>47</v>
      </c>
      <c r="DH632" t="s">
        <v>46</v>
      </c>
      <c r="DI632" t="s">
        <v>237</v>
      </c>
      <c r="DJ632" s="12">
        <v>36531</v>
      </c>
      <c r="DK632" t="s">
        <v>238</v>
      </c>
      <c r="DL632">
        <v>2.9139999999999998E-4</v>
      </c>
      <c r="EL632" s="17"/>
      <c r="EM632" s="17"/>
      <c r="EN632" s="17"/>
    </row>
    <row r="633" spans="1:144" x14ac:dyDescent="0.2">
      <c r="A633" t="s">
        <v>284</v>
      </c>
      <c r="B633">
        <v>489475</v>
      </c>
      <c r="V633" s="5"/>
      <c r="BA633" s="5"/>
      <c r="BK633" s="5"/>
      <c r="BT633" s="5"/>
      <c r="BV633" s="5"/>
      <c r="BW633" s="5"/>
      <c r="CN633" s="5"/>
      <c r="CV633" t="s">
        <v>284</v>
      </c>
      <c r="CW633">
        <v>489475</v>
      </c>
      <c r="CX633" t="s">
        <v>43</v>
      </c>
      <c r="CY633" t="s">
        <v>42</v>
      </c>
      <c r="CZ633" t="s">
        <v>296</v>
      </c>
      <c r="DA633" s="9" t="s">
        <v>298</v>
      </c>
      <c r="DB633" s="9" t="s">
        <v>297</v>
      </c>
      <c r="DC633">
        <v>2.9139999999999998E-4</v>
      </c>
      <c r="DE633" t="s">
        <v>284</v>
      </c>
      <c r="DF633">
        <v>489475</v>
      </c>
      <c r="DG633" t="s">
        <v>43</v>
      </c>
      <c r="DH633" t="s">
        <v>42</v>
      </c>
      <c r="DI633" t="s">
        <v>237</v>
      </c>
      <c r="DJ633" s="12">
        <v>36531</v>
      </c>
      <c r="DK633" t="s">
        <v>238</v>
      </c>
      <c r="DL633">
        <v>2.9139999999999998E-4</v>
      </c>
    </row>
    <row r="634" spans="1:144" x14ac:dyDescent="0.2">
      <c r="A634" t="s">
        <v>284</v>
      </c>
      <c r="B634">
        <v>490487</v>
      </c>
      <c r="V634" s="5"/>
      <c r="BA634" s="5"/>
      <c r="BK634" s="5"/>
      <c r="BT634" s="5"/>
      <c r="BV634" s="5"/>
      <c r="BW634" s="5"/>
      <c r="CN634" s="5"/>
      <c r="CV634" t="s">
        <v>284</v>
      </c>
      <c r="CW634">
        <v>490487</v>
      </c>
      <c r="CX634" t="s">
        <v>46</v>
      </c>
      <c r="CY634" t="s">
        <v>47</v>
      </c>
      <c r="CZ634" t="s">
        <v>296</v>
      </c>
      <c r="DA634" s="9" t="s">
        <v>298</v>
      </c>
      <c r="DB634" s="9" t="s">
        <v>297</v>
      </c>
      <c r="DC634">
        <v>2.9139999999999998E-4</v>
      </c>
      <c r="DE634" t="s">
        <v>284</v>
      </c>
      <c r="DF634">
        <v>490487</v>
      </c>
      <c r="DG634" t="s">
        <v>46</v>
      </c>
      <c r="DH634" t="s">
        <v>47</v>
      </c>
      <c r="DI634" t="s">
        <v>237</v>
      </c>
      <c r="DJ634" s="12">
        <v>36531</v>
      </c>
      <c r="DK634" t="s">
        <v>238</v>
      </c>
      <c r="DL634">
        <v>2.9139999999999998E-4</v>
      </c>
    </row>
    <row r="635" spans="1:144" x14ac:dyDescent="0.2">
      <c r="A635" t="s">
        <v>284</v>
      </c>
      <c r="B635">
        <v>490990</v>
      </c>
      <c r="V635" s="5"/>
      <c r="BA635" s="5"/>
      <c r="BK635" s="5"/>
      <c r="BT635" s="5"/>
      <c r="BV635" s="5"/>
      <c r="BW635" s="5"/>
      <c r="CN635" s="5"/>
      <c r="CV635" t="s">
        <v>284</v>
      </c>
      <c r="CW635">
        <v>490990</v>
      </c>
      <c r="CX635" t="s">
        <v>42</v>
      </c>
      <c r="CY635" t="s">
        <v>43</v>
      </c>
      <c r="CZ635" t="s">
        <v>296</v>
      </c>
      <c r="DA635" s="9" t="s">
        <v>298</v>
      </c>
      <c r="DB635" s="9" t="s">
        <v>297</v>
      </c>
      <c r="DC635">
        <v>2.9139999999999998E-4</v>
      </c>
      <c r="DE635" t="s">
        <v>284</v>
      </c>
      <c r="DF635">
        <v>490990</v>
      </c>
      <c r="DG635" t="s">
        <v>42</v>
      </c>
      <c r="DH635" t="s">
        <v>43</v>
      </c>
      <c r="DI635" t="s">
        <v>237</v>
      </c>
      <c r="DJ635" s="12">
        <v>36531</v>
      </c>
      <c r="DK635" t="s">
        <v>238</v>
      </c>
      <c r="DL635">
        <v>2.9139999999999998E-4</v>
      </c>
    </row>
    <row r="636" spans="1:144" x14ac:dyDescent="0.2">
      <c r="A636" t="s">
        <v>284</v>
      </c>
      <c r="B636">
        <v>491332</v>
      </c>
      <c r="V636" s="5"/>
      <c r="BA636" s="5"/>
      <c r="BK636" s="5"/>
      <c r="BT636" s="5"/>
      <c r="BV636" s="5"/>
      <c r="BW636" s="5"/>
      <c r="CN636" s="5"/>
      <c r="CV636" t="s">
        <v>284</v>
      </c>
      <c r="CW636">
        <v>491332</v>
      </c>
      <c r="CX636" t="s">
        <v>47</v>
      </c>
      <c r="CY636" t="s">
        <v>46</v>
      </c>
      <c r="CZ636" t="s">
        <v>296</v>
      </c>
      <c r="DA636" s="9" t="s">
        <v>298</v>
      </c>
      <c r="DB636" s="9" t="s">
        <v>297</v>
      </c>
      <c r="DC636">
        <v>2.9139999999999998E-4</v>
      </c>
      <c r="DE636" t="s">
        <v>284</v>
      </c>
      <c r="DF636">
        <v>491332</v>
      </c>
      <c r="DG636" t="s">
        <v>47</v>
      </c>
      <c r="DH636" t="s">
        <v>46</v>
      </c>
      <c r="DI636" t="s">
        <v>237</v>
      </c>
      <c r="DJ636" s="12">
        <v>36531</v>
      </c>
      <c r="DK636" t="s">
        <v>238</v>
      </c>
      <c r="DL636">
        <v>2.9139999999999998E-4</v>
      </c>
    </row>
    <row r="637" spans="1:144" x14ac:dyDescent="0.2">
      <c r="A637" t="s">
        <v>284</v>
      </c>
      <c r="B637">
        <v>491346</v>
      </c>
      <c r="V637" s="5"/>
      <c r="BA637" s="5"/>
      <c r="BK637" s="5"/>
      <c r="BT637" s="5"/>
      <c r="BV637" s="5"/>
      <c r="BW637" s="5"/>
      <c r="CN637" s="5"/>
      <c r="CV637" t="s">
        <v>284</v>
      </c>
      <c r="CW637">
        <v>491346</v>
      </c>
      <c r="CX637" t="s">
        <v>43</v>
      </c>
      <c r="CY637" t="s">
        <v>46</v>
      </c>
      <c r="CZ637" t="s">
        <v>296</v>
      </c>
      <c r="DA637" s="9" t="s">
        <v>298</v>
      </c>
      <c r="DB637" s="9" t="s">
        <v>297</v>
      </c>
      <c r="DC637">
        <v>2.9139999999999998E-4</v>
      </c>
      <c r="DE637" t="s">
        <v>284</v>
      </c>
      <c r="DF637">
        <v>491346</v>
      </c>
      <c r="DG637" t="s">
        <v>43</v>
      </c>
      <c r="DH637" t="s">
        <v>46</v>
      </c>
      <c r="DI637" t="s">
        <v>237</v>
      </c>
      <c r="DJ637" s="12">
        <v>36531</v>
      </c>
      <c r="DK637" t="s">
        <v>238</v>
      </c>
      <c r="DL637">
        <v>2.9139999999999998E-4</v>
      </c>
    </row>
    <row r="638" spans="1:144" x14ac:dyDescent="0.2">
      <c r="A638" t="s">
        <v>284</v>
      </c>
      <c r="B638">
        <v>491360</v>
      </c>
      <c r="V638" s="5"/>
      <c r="BA638" s="5"/>
      <c r="BK638" s="5"/>
      <c r="BT638" s="5"/>
      <c r="BV638" s="5"/>
      <c r="BW638" s="5"/>
      <c r="CN638" s="5"/>
      <c r="CV638" t="s">
        <v>284</v>
      </c>
      <c r="CW638">
        <v>491360</v>
      </c>
      <c r="CX638" t="s">
        <v>47</v>
      </c>
      <c r="CY638" t="s">
        <v>46</v>
      </c>
      <c r="CZ638" t="s">
        <v>296</v>
      </c>
      <c r="DA638" s="9" t="s">
        <v>298</v>
      </c>
      <c r="DB638" s="9" t="s">
        <v>297</v>
      </c>
      <c r="DC638">
        <v>2.9139999999999998E-4</v>
      </c>
      <c r="DE638" t="s">
        <v>284</v>
      </c>
      <c r="DF638">
        <v>491360</v>
      </c>
      <c r="DG638" t="s">
        <v>47</v>
      </c>
      <c r="DH638" t="s">
        <v>46</v>
      </c>
      <c r="DI638" t="s">
        <v>237</v>
      </c>
      <c r="DJ638" s="12">
        <v>36531</v>
      </c>
      <c r="DK638" t="s">
        <v>238</v>
      </c>
      <c r="DL638">
        <v>2.9139999999999998E-4</v>
      </c>
    </row>
    <row r="639" spans="1:144" x14ac:dyDescent="0.2">
      <c r="A639" t="s">
        <v>284</v>
      </c>
      <c r="B639">
        <v>491667</v>
      </c>
      <c r="V639" s="5"/>
      <c r="BA639" s="5"/>
      <c r="BK639" s="5"/>
      <c r="BT639" s="5"/>
      <c r="BV639" s="5"/>
      <c r="BW639" s="5"/>
      <c r="CN639" s="5"/>
      <c r="CV639" t="s">
        <v>284</v>
      </c>
      <c r="CW639">
        <v>491667</v>
      </c>
      <c r="CX639" t="s">
        <v>43</v>
      </c>
      <c r="CY639" t="s">
        <v>42</v>
      </c>
      <c r="CZ639" t="s">
        <v>296</v>
      </c>
      <c r="DA639" s="9" t="s">
        <v>298</v>
      </c>
      <c r="DB639" s="9" t="s">
        <v>297</v>
      </c>
      <c r="DC639">
        <v>2.9139999999999998E-4</v>
      </c>
      <c r="DE639" t="s">
        <v>284</v>
      </c>
      <c r="DF639">
        <v>491667</v>
      </c>
      <c r="DG639" t="s">
        <v>43</v>
      </c>
      <c r="DH639" t="s">
        <v>42</v>
      </c>
      <c r="DI639" t="s">
        <v>237</v>
      </c>
      <c r="DJ639" s="12">
        <v>36531</v>
      </c>
      <c r="DK639" t="s">
        <v>238</v>
      </c>
      <c r="DL639">
        <v>2.9139999999999998E-4</v>
      </c>
    </row>
    <row r="640" spans="1:144" x14ac:dyDescent="0.2">
      <c r="A640" t="s">
        <v>284</v>
      </c>
      <c r="B640">
        <v>491784</v>
      </c>
      <c r="V640" s="5"/>
      <c r="BA640" s="5"/>
      <c r="BK640" s="5"/>
      <c r="BT640" s="5"/>
      <c r="BV640" s="5"/>
      <c r="BW640" s="5"/>
      <c r="CN640" s="5"/>
      <c r="CV640" t="s">
        <v>284</v>
      </c>
      <c r="CW640">
        <v>491784</v>
      </c>
      <c r="CX640" t="s">
        <v>46</v>
      </c>
      <c r="CY640" t="s">
        <v>47</v>
      </c>
      <c r="CZ640" t="s">
        <v>296</v>
      </c>
      <c r="DA640" s="9" t="s">
        <v>298</v>
      </c>
      <c r="DB640" s="9" t="s">
        <v>297</v>
      </c>
      <c r="DC640">
        <v>2.9139999999999998E-4</v>
      </c>
      <c r="DE640" t="s">
        <v>284</v>
      </c>
      <c r="DF640">
        <v>491784</v>
      </c>
      <c r="DG640" t="s">
        <v>46</v>
      </c>
      <c r="DH640" t="s">
        <v>47</v>
      </c>
      <c r="DI640" t="s">
        <v>237</v>
      </c>
      <c r="DJ640" s="12">
        <v>36531</v>
      </c>
      <c r="DK640" t="s">
        <v>238</v>
      </c>
      <c r="DL640">
        <v>2.9139999999999998E-4</v>
      </c>
    </row>
    <row r="641" spans="1:116" x14ac:dyDescent="0.2">
      <c r="A641" t="s">
        <v>284</v>
      </c>
      <c r="B641">
        <v>492058</v>
      </c>
      <c r="V641" s="5"/>
      <c r="BA641" s="5"/>
      <c r="BK641" s="5"/>
      <c r="BT641" s="5"/>
      <c r="BV641" s="5"/>
      <c r="BW641" s="5"/>
      <c r="CN641" s="5"/>
      <c r="CV641" t="s">
        <v>284</v>
      </c>
      <c r="CW641">
        <v>492058</v>
      </c>
      <c r="CX641" t="s">
        <v>43</v>
      </c>
      <c r="CY641" t="s">
        <v>42</v>
      </c>
      <c r="CZ641" t="s">
        <v>296</v>
      </c>
      <c r="DA641" s="9" t="s">
        <v>298</v>
      </c>
      <c r="DB641" s="9" t="s">
        <v>297</v>
      </c>
      <c r="DC641">
        <v>2.9139999999999998E-4</v>
      </c>
      <c r="DE641" t="s">
        <v>284</v>
      </c>
      <c r="DF641">
        <v>492058</v>
      </c>
      <c r="DG641" t="s">
        <v>43</v>
      </c>
      <c r="DH641" t="s">
        <v>42</v>
      </c>
      <c r="DI641" t="s">
        <v>237</v>
      </c>
      <c r="DJ641" s="12">
        <v>36531</v>
      </c>
      <c r="DK641" t="s">
        <v>238</v>
      </c>
      <c r="DL641">
        <v>2.9139999999999998E-4</v>
      </c>
    </row>
    <row r="642" spans="1:116" x14ac:dyDescent="0.2">
      <c r="A642" t="s">
        <v>284</v>
      </c>
      <c r="B642">
        <v>492370</v>
      </c>
      <c r="V642" s="5"/>
      <c r="BA642" s="5"/>
      <c r="BK642" s="5"/>
      <c r="BT642" s="5"/>
      <c r="BV642" s="5"/>
      <c r="BW642" s="5"/>
      <c r="CN642" s="5"/>
      <c r="CV642" t="s">
        <v>284</v>
      </c>
      <c r="CW642">
        <v>492370</v>
      </c>
      <c r="CX642" t="s">
        <v>43</v>
      </c>
      <c r="CY642" t="s">
        <v>42</v>
      </c>
      <c r="CZ642" t="s">
        <v>296</v>
      </c>
      <c r="DA642" s="9" t="s">
        <v>298</v>
      </c>
      <c r="DB642" s="9" t="s">
        <v>297</v>
      </c>
      <c r="DC642">
        <v>2.9139999999999998E-4</v>
      </c>
      <c r="DE642" t="s">
        <v>284</v>
      </c>
      <c r="DF642">
        <v>492370</v>
      </c>
      <c r="DG642" t="s">
        <v>43</v>
      </c>
      <c r="DH642" t="s">
        <v>42</v>
      </c>
      <c r="DI642" t="s">
        <v>237</v>
      </c>
      <c r="DJ642" s="12">
        <v>36561</v>
      </c>
      <c r="DK642" t="s">
        <v>238</v>
      </c>
      <c r="DL642">
        <v>2.9139999999999998E-4</v>
      </c>
    </row>
    <row r="643" spans="1:116" x14ac:dyDescent="0.2">
      <c r="A643" t="s">
        <v>284</v>
      </c>
      <c r="B643">
        <v>492600</v>
      </c>
      <c r="V643" s="5"/>
      <c r="BA643" s="5"/>
      <c r="BK643" s="5"/>
      <c r="BT643" s="5"/>
      <c r="BV643" s="5"/>
      <c r="BW643" s="5"/>
      <c r="CN643" s="5"/>
      <c r="CV643" t="s">
        <v>284</v>
      </c>
      <c r="CW643">
        <v>492600</v>
      </c>
      <c r="CX643" t="s">
        <v>47</v>
      </c>
      <c r="CY643" t="s">
        <v>46</v>
      </c>
      <c r="CZ643" t="s">
        <v>296</v>
      </c>
      <c r="DA643" s="9" t="s">
        <v>298</v>
      </c>
      <c r="DB643" s="9" t="s">
        <v>297</v>
      </c>
      <c r="DC643">
        <v>2.9139999999999998E-4</v>
      </c>
      <c r="DE643" t="s">
        <v>284</v>
      </c>
      <c r="DF643">
        <v>492600</v>
      </c>
      <c r="DG643" t="s">
        <v>47</v>
      </c>
      <c r="DH643" t="s">
        <v>46</v>
      </c>
      <c r="DI643" t="s">
        <v>237</v>
      </c>
      <c r="DJ643" s="12">
        <v>36561</v>
      </c>
      <c r="DK643" t="s">
        <v>238</v>
      </c>
      <c r="DL643">
        <v>2.9139999999999998E-4</v>
      </c>
    </row>
    <row r="644" spans="1:116" x14ac:dyDescent="0.2">
      <c r="A644" t="s">
        <v>284</v>
      </c>
      <c r="B644">
        <v>492913</v>
      </c>
      <c r="V644" s="5"/>
      <c r="BA644" s="5"/>
      <c r="BK644" s="5"/>
      <c r="BT644" s="5"/>
      <c r="BV644" s="5"/>
      <c r="BW644" s="5"/>
      <c r="CN644" s="5"/>
      <c r="CV644" t="s">
        <v>284</v>
      </c>
      <c r="CW644">
        <v>492913</v>
      </c>
      <c r="CX644" t="s">
        <v>46</v>
      </c>
      <c r="CY644" t="s">
        <v>47</v>
      </c>
      <c r="CZ644" t="s">
        <v>296</v>
      </c>
      <c r="DA644" s="9" t="s">
        <v>298</v>
      </c>
      <c r="DB644" s="9" t="s">
        <v>297</v>
      </c>
      <c r="DC644">
        <v>2.9139999999999998E-4</v>
      </c>
      <c r="DE644" t="s">
        <v>284</v>
      </c>
      <c r="DF644">
        <v>492913</v>
      </c>
      <c r="DG644" t="s">
        <v>46</v>
      </c>
      <c r="DH644" t="s">
        <v>47</v>
      </c>
      <c r="DI644" t="s">
        <v>237</v>
      </c>
      <c r="DJ644" s="12">
        <v>36561</v>
      </c>
      <c r="DK644" t="s">
        <v>238</v>
      </c>
      <c r="DL644">
        <v>2.9139999999999998E-4</v>
      </c>
    </row>
    <row r="645" spans="1:116" x14ac:dyDescent="0.2">
      <c r="A645" t="s">
        <v>284</v>
      </c>
      <c r="B645">
        <v>493239</v>
      </c>
      <c r="V645" s="5"/>
      <c r="BA645" s="5"/>
      <c r="BK645" s="5"/>
      <c r="BT645" s="5"/>
      <c r="BV645" s="5"/>
      <c r="BW645" s="5"/>
      <c r="CN645" s="5"/>
      <c r="CV645" t="s">
        <v>284</v>
      </c>
      <c r="CW645">
        <v>493239</v>
      </c>
      <c r="CX645" t="s">
        <v>46</v>
      </c>
      <c r="CY645" t="s">
        <v>47</v>
      </c>
      <c r="CZ645" t="s">
        <v>296</v>
      </c>
      <c r="DA645" s="9" t="s">
        <v>298</v>
      </c>
      <c r="DB645" s="9" t="s">
        <v>297</v>
      </c>
      <c r="DC645">
        <v>2.9139999999999998E-4</v>
      </c>
      <c r="DE645" t="s">
        <v>284</v>
      </c>
      <c r="DF645">
        <v>493239</v>
      </c>
      <c r="DG645" t="s">
        <v>46</v>
      </c>
      <c r="DH645" t="s">
        <v>47</v>
      </c>
      <c r="DI645" t="s">
        <v>237</v>
      </c>
      <c r="DJ645" s="12">
        <v>36561</v>
      </c>
      <c r="DK645" t="s">
        <v>238</v>
      </c>
      <c r="DL645">
        <v>2.9139999999999998E-4</v>
      </c>
    </row>
    <row r="646" spans="1:116" x14ac:dyDescent="0.2">
      <c r="A646" t="s">
        <v>284</v>
      </c>
      <c r="B646">
        <v>493258</v>
      </c>
      <c r="V646" s="5"/>
      <c r="BA646" s="5"/>
      <c r="BK646" s="5"/>
      <c r="BT646" s="5"/>
      <c r="BV646" s="5"/>
      <c r="BW646" s="5"/>
      <c r="CN646" s="5"/>
      <c r="CV646" t="s">
        <v>284</v>
      </c>
      <c r="CW646">
        <v>493258</v>
      </c>
      <c r="CX646" t="s">
        <v>43</v>
      </c>
      <c r="CY646" t="s">
        <v>42</v>
      </c>
      <c r="CZ646" t="s">
        <v>296</v>
      </c>
      <c r="DA646" s="9" t="s">
        <v>298</v>
      </c>
      <c r="DB646" s="9" t="s">
        <v>297</v>
      </c>
      <c r="DC646">
        <v>2.9139999999999998E-4</v>
      </c>
      <c r="DE646" t="s">
        <v>284</v>
      </c>
      <c r="DF646">
        <v>493258</v>
      </c>
      <c r="DG646" t="s">
        <v>43</v>
      </c>
      <c r="DH646" t="s">
        <v>42</v>
      </c>
      <c r="DI646" t="s">
        <v>237</v>
      </c>
      <c r="DJ646" s="12">
        <v>36561</v>
      </c>
      <c r="DK646" t="s">
        <v>238</v>
      </c>
      <c r="DL646">
        <v>2.9139999999999998E-4</v>
      </c>
    </row>
    <row r="647" spans="1:116" x14ac:dyDescent="0.2">
      <c r="A647" t="s">
        <v>284</v>
      </c>
      <c r="B647">
        <v>493452</v>
      </c>
      <c r="V647" s="5"/>
      <c r="BA647" s="5"/>
      <c r="BK647" s="5"/>
      <c r="BT647" s="5"/>
      <c r="BV647" s="5"/>
      <c r="BW647" s="5"/>
      <c r="CN647" s="5"/>
      <c r="CV647" t="s">
        <v>284</v>
      </c>
      <c r="CW647">
        <v>493452</v>
      </c>
      <c r="CX647" t="s">
        <v>43</v>
      </c>
      <c r="CY647" t="s">
        <v>42</v>
      </c>
      <c r="CZ647" t="s">
        <v>296</v>
      </c>
      <c r="DA647" s="9" t="s">
        <v>298</v>
      </c>
      <c r="DB647" s="9" t="s">
        <v>297</v>
      </c>
      <c r="DC647">
        <v>2.9139999999999998E-4</v>
      </c>
      <c r="DE647" t="s">
        <v>284</v>
      </c>
      <c r="DF647">
        <v>493452</v>
      </c>
      <c r="DG647" t="s">
        <v>43</v>
      </c>
      <c r="DH647" t="s">
        <v>42</v>
      </c>
      <c r="DI647" t="s">
        <v>237</v>
      </c>
      <c r="DJ647" s="12">
        <v>36561</v>
      </c>
      <c r="DK647" t="s">
        <v>238</v>
      </c>
      <c r="DL647">
        <v>2.9139999999999998E-4</v>
      </c>
    </row>
    <row r="648" spans="1:116" x14ac:dyDescent="0.2">
      <c r="A648" t="s">
        <v>284</v>
      </c>
      <c r="B648">
        <v>494211</v>
      </c>
      <c r="V648" s="5"/>
      <c r="BA648" s="5"/>
      <c r="BK648" s="5"/>
      <c r="BT648" s="5"/>
      <c r="BV648" s="5"/>
      <c r="BW648" s="5"/>
      <c r="CN648" s="5"/>
      <c r="CV648" t="s">
        <v>284</v>
      </c>
      <c r="CW648">
        <v>494211</v>
      </c>
      <c r="CX648" t="s">
        <v>47</v>
      </c>
      <c r="CY648" t="s">
        <v>46</v>
      </c>
      <c r="CZ648" t="s">
        <v>296</v>
      </c>
      <c r="DA648" s="9" t="s">
        <v>298</v>
      </c>
      <c r="DB648" s="9" t="s">
        <v>297</v>
      </c>
      <c r="DC648">
        <v>2.9139999999999998E-4</v>
      </c>
      <c r="DE648" t="s">
        <v>284</v>
      </c>
      <c r="DF648">
        <v>494211</v>
      </c>
      <c r="DG648" t="s">
        <v>47</v>
      </c>
      <c r="DH648" t="s">
        <v>46</v>
      </c>
      <c r="DI648" t="s">
        <v>237</v>
      </c>
      <c r="DJ648" s="12">
        <v>36561</v>
      </c>
      <c r="DK648" t="s">
        <v>238</v>
      </c>
      <c r="DL648">
        <v>2.9139999999999998E-4</v>
      </c>
    </row>
    <row r="649" spans="1:116" x14ac:dyDescent="0.2">
      <c r="A649" t="s">
        <v>284</v>
      </c>
      <c r="B649">
        <v>495003</v>
      </c>
      <c r="V649" s="5"/>
      <c r="BA649" s="5"/>
      <c r="BK649" s="5"/>
      <c r="BT649" s="5"/>
      <c r="BV649" s="5"/>
      <c r="BW649" s="5"/>
      <c r="CN649" s="5"/>
      <c r="CV649" t="s">
        <v>284</v>
      </c>
      <c r="CW649">
        <v>495003</v>
      </c>
      <c r="CX649" t="s">
        <v>42</v>
      </c>
      <c r="CY649" t="s">
        <v>46</v>
      </c>
      <c r="CZ649" t="s">
        <v>296</v>
      </c>
      <c r="DA649" s="9" t="s">
        <v>298</v>
      </c>
      <c r="DB649" s="9" t="s">
        <v>297</v>
      </c>
      <c r="DC649">
        <v>2.9139999999999998E-4</v>
      </c>
      <c r="DE649" t="s">
        <v>284</v>
      </c>
      <c r="DF649">
        <v>495003</v>
      </c>
      <c r="DG649" t="s">
        <v>42</v>
      </c>
      <c r="DH649" t="s">
        <v>46</v>
      </c>
      <c r="DI649" t="s">
        <v>237</v>
      </c>
      <c r="DJ649" s="12">
        <v>36531</v>
      </c>
      <c r="DK649" t="s">
        <v>238</v>
      </c>
      <c r="DL649">
        <v>2.9139999999999998E-4</v>
      </c>
    </row>
    <row r="650" spans="1:116" x14ac:dyDescent="0.2">
      <c r="A650" t="s">
        <v>284</v>
      </c>
      <c r="B650">
        <v>495335</v>
      </c>
      <c r="V650" s="5"/>
      <c r="BA650" s="5"/>
      <c r="BK650" s="5"/>
      <c r="BT650" s="5"/>
      <c r="BV650" s="5"/>
      <c r="BW650" s="5"/>
      <c r="CN650" s="5"/>
      <c r="CV650" t="s">
        <v>284</v>
      </c>
      <c r="CW650">
        <v>495335</v>
      </c>
      <c r="CX650" t="s">
        <v>47</v>
      </c>
      <c r="CY650" t="s">
        <v>46</v>
      </c>
      <c r="CZ650" t="s">
        <v>296</v>
      </c>
      <c r="DA650" s="9" t="s">
        <v>298</v>
      </c>
      <c r="DB650" s="9" t="s">
        <v>297</v>
      </c>
      <c r="DC650">
        <v>2.9139999999999998E-4</v>
      </c>
      <c r="DE650" t="s">
        <v>284</v>
      </c>
      <c r="DF650">
        <v>495335</v>
      </c>
      <c r="DG650" t="s">
        <v>47</v>
      </c>
      <c r="DH650" t="s">
        <v>46</v>
      </c>
      <c r="DI650" t="s">
        <v>237</v>
      </c>
      <c r="DJ650" s="12">
        <v>36531</v>
      </c>
      <c r="DK650" t="s">
        <v>238</v>
      </c>
      <c r="DL650">
        <v>2.9139999999999998E-4</v>
      </c>
    </row>
    <row r="651" spans="1:116" x14ac:dyDescent="0.2">
      <c r="A651" t="s">
        <v>284</v>
      </c>
      <c r="B651">
        <v>496326</v>
      </c>
      <c r="V651" s="5"/>
      <c r="BA651" s="5"/>
      <c r="BK651" s="5"/>
      <c r="BT651" s="5"/>
      <c r="BV651" s="5"/>
      <c r="BW651" s="5"/>
      <c r="CN651" s="5"/>
      <c r="CV651" t="s">
        <v>284</v>
      </c>
      <c r="CW651">
        <v>496326</v>
      </c>
      <c r="CX651" t="s">
        <v>47</v>
      </c>
      <c r="CY651" t="s">
        <v>46</v>
      </c>
      <c r="CZ651" t="s">
        <v>296</v>
      </c>
      <c r="DA651" s="9" t="s">
        <v>298</v>
      </c>
      <c r="DB651" s="9" t="s">
        <v>297</v>
      </c>
      <c r="DC651">
        <v>2.9139999999999998E-4</v>
      </c>
      <c r="DE651" t="s">
        <v>284</v>
      </c>
      <c r="DF651">
        <v>496326</v>
      </c>
      <c r="DG651" t="s">
        <v>47</v>
      </c>
      <c r="DH651" t="s">
        <v>46</v>
      </c>
      <c r="DI651" t="s">
        <v>237</v>
      </c>
      <c r="DJ651" s="12">
        <v>36531</v>
      </c>
      <c r="DK651" t="s">
        <v>238</v>
      </c>
      <c r="DL651">
        <v>2.9139999999999998E-4</v>
      </c>
    </row>
    <row r="652" spans="1:116" x14ac:dyDescent="0.2">
      <c r="A652" t="s">
        <v>284</v>
      </c>
      <c r="B652">
        <v>498080</v>
      </c>
      <c r="V652" s="5"/>
      <c r="BA652" s="5"/>
      <c r="BK652" s="5"/>
      <c r="BT652" s="5"/>
      <c r="BV652" s="5"/>
      <c r="BW652" s="5"/>
      <c r="CN652" s="5"/>
      <c r="CV652" t="s">
        <v>284</v>
      </c>
      <c r="CW652">
        <v>498080</v>
      </c>
      <c r="CX652" t="s">
        <v>43</v>
      </c>
      <c r="CY652" t="s">
        <v>46</v>
      </c>
      <c r="CZ652" t="s">
        <v>296</v>
      </c>
      <c r="DA652" s="9" t="s">
        <v>298</v>
      </c>
      <c r="DB652" s="9" t="s">
        <v>297</v>
      </c>
      <c r="DC652">
        <v>2.9139999999999998E-4</v>
      </c>
      <c r="DE652" t="s">
        <v>284</v>
      </c>
      <c r="DF652">
        <v>498080</v>
      </c>
      <c r="DG652" t="s">
        <v>43</v>
      </c>
      <c r="DH652" t="s">
        <v>46</v>
      </c>
      <c r="DI652" t="s">
        <v>237</v>
      </c>
      <c r="DJ652" s="12">
        <v>36531</v>
      </c>
      <c r="DK652" t="s">
        <v>238</v>
      </c>
      <c r="DL652">
        <v>2.9139999999999998E-4</v>
      </c>
    </row>
    <row r="653" spans="1:116" x14ac:dyDescent="0.2">
      <c r="A653" t="s">
        <v>284</v>
      </c>
      <c r="B653">
        <v>499434</v>
      </c>
      <c r="V653" s="5"/>
      <c r="BA653" s="5"/>
      <c r="BK653" s="5"/>
      <c r="BT653" s="5"/>
      <c r="BV653" s="5"/>
      <c r="BW653" s="5"/>
      <c r="CN653" s="5"/>
      <c r="CV653" t="s">
        <v>284</v>
      </c>
      <c r="CW653">
        <v>499434</v>
      </c>
      <c r="CX653" t="s">
        <v>43</v>
      </c>
      <c r="CY653" t="s">
        <v>42</v>
      </c>
      <c r="CZ653" t="s">
        <v>296</v>
      </c>
      <c r="DA653" s="9" t="s">
        <v>298</v>
      </c>
      <c r="DB653" s="9" t="s">
        <v>297</v>
      </c>
      <c r="DC653">
        <v>2.9139999999999998E-4</v>
      </c>
      <c r="DE653" t="s">
        <v>284</v>
      </c>
      <c r="DF653">
        <v>499434</v>
      </c>
      <c r="DG653" t="s">
        <v>43</v>
      </c>
      <c r="DH653" t="s">
        <v>42</v>
      </c>
      <c r="DI653" t="s">
        <v>237</v>
      </c>
      <c r="DJ653" s="12">
        <v>36531</v>
      </c>
      <c r="DK653" t="s">
        <v>238</v>
      </c>
      <c r="DL653">
        <v>2.9139999999999998E-4</v>
      </c>
    </row>
    <row r="654" spans="1:116" x14ac:dyDescent="0.2">
      <c r="A654" t="s">
        <v>284</v>
      </c>
      <c r="B654">
        <v>499842</v>
      </c>
      <c r="V654" s="5"/>
      <c r="BA654" s="5"/>
      <c r="BK654" s="5"/>
      <c r="BT654" s="5"/>
      <c r="BV654" s="5"/>
      <c r="BW654" s="5"/>
      <c r="CN654" s="5"/>
      <c r="CV654" t="s">
        <v>284</v>
      </c>
      <c r="CW654">
        <v>499842</v>
      </c>
      <c r="CX654" t="s">
        <v>43</v>
      </c>
      <c r="CY654" t="s">
        <v>46</v>
      </c>
      <c r="CZ654" t="s">
        <v>296</v>
      </c>
      <c r="DA654" s="9" t="s">
        <v>298</v>
      </c>
      <c r="DB654" s="9" t="s">
        <v>297</v>
      </c>
      <c r="DC654">
        <v>2.9139999999999998E-4</v>
      </c>
      <c r="DE654" t="s">
        <v>284</v>
      </c>
      <c r="DF654">
        <v>499842</v>
      </c>
      <c r="DG654" t="s">
        <v>43</v>
      </c>
      <c r="DH654" t="s">
        <v>46</v>
      </c>
      <c r="DI654" t="s">
        <v>237</v>
      </c>
      <c r="DJ654" s="12">
        <v>36531</v>
      </c>
      <c r="DK654" t="s">
        <v>238</v>
      </c>
      <c r="DL654">
        <v>2.9139999999999998E-4</v>
      </c>
    </row>
    <row r="655" spans="1:116" x14ac:dyDescent="0.2">
      <c r="A655" t="s">
        <v>284</v>
      </c>
      <c r="B655">
        <v>499891</v>
      </c>
      <c r="V655" s="5"/>
      <c r="BA655" s="5"/>
      <c r="BK655" s="5"/>
      <c r="BT655" s="5"/>
      <c r="BV655" s="5"/>
      <c r="BW655" s="5"/>
      <c r="CN655" s="5"/>
      <c r="CV655" t="s">
        <v>284</v>
      </c>
      <c r="CW655">
        <v>499891</v>
      </c>
      <c r="CX655" t="s">
        <v>46</v>
      </c>
      <c r="CY655" t="s">
        <v>47</v>
      </c>
      <c r="CZ655" t="s">
        <v>296</v>
      </c>
      <c r="DA655" s="9" t="s">
        <v>298</v>
      </c>
      <c r="DB655" s="9" t="s">
        <v>297</v>
      </c>
      <c r="DC655">
        <v>2.9139999999999998E-4</v>
      </c>
      <c r="DE655" t="s">
        <v>284</v>
      </c>
      <c r="DF655">
        <v>499891</v>
      </c>
      <c r="DG655" t="s">
        <v>46</v>
      </c>
      <c r="DH655" t="s">
        <v>47</v>
      </c>
      <c r="DI655" t="s">
        <v>237</v>
      </c>
      <c r="DJ655" s="12">
        <v>36531</v>
      </c>
      <c r="DK655" t="s">
        <v>238</v>
      </c>
      <c r="DL655">
        <v>2.9139999999999998E-4</v>
      </c>
    </row>
    <row r="656" spans="1:116" x14ac:dyDescent="0.2">
      <c r="A656" t="s">
        <v>284</v>
      </c>
      <c r="B656">
        <v>500751</v>
      </c>
      <c r="V656" s="5"/>
      <c r="BA656" s="5"/>
      <c r="BK656" s="5"/>
      <c r="BT656" s="5"/>
      <c r="BV656" s="5"/>
      <c r="BW656" s="5"/>
      <c r="CN656" s="5"/>
      <c r="CV656" t="s">
        <v>284</v>
      </c>
      <c r="CW656">
        <v>500751</v>
      </c>
      <c r="CX656" t="s">
        <v>46</v>
      </c>
      <c r="CY656" t="s">
        <v>43</v>
      </c>
      <c r="CZ656" t="s">
        <v>296</v>
      </c>
      <c r="DA656" s="9" t="s">
        <v>298</v>
      </c>
      <c r="DB656" s="9" t="s">
        <v>297</v>
      </c>
      <c r="DC656">
        <v>2.9139999999999998E-4</v>
      </c>
      <c r="DE656" t="s">
        <v>284</v>
      </c>
      <c r="DF656">
        <v>500751</v>
      </c>
      <c r="DG656" t="s">
        <v>46</v>
      </c>
      <c r="DH656" t="s">
        <v>43</v>
      </c>
      <c r="DI656" t="s">
        <v>237</v>
      </c>
      <c r="DJ656" s="12">
        <v>36531</v>
      </c>
      <c r="DK656" t="s">
        <v>238</v>
      </c>
      <c r="DL656">
        <v>2.9139999999999998E-4</v>
      </c>
    </row>
    <row r="657" spans="1:116" x14ac:dyDescent="0.2">
      <c r="A657" t="s">
        <v>284</v>
      </c>
      <c r="B657">
        <v>501466</v>
      </c>
      <c r="V657" s="5"/>
      <c r="BA657" s="5"/>
      <c r="BK657" s="5"/>
      <c r="BT657" s="5"/>
      <c r="BV657" s="5"/>
      <c r="BW657" s="5"/>
      <c r="CN657" s="5"/>
      <c r="CV657" t="s">
        <v>284</v>
      </c>
      <c r="CW657">
        <v>501466</v>
      </c>
      <c r="CX657" t="s">
        <v>42</v>
      </c>
      <c r="CY657" t="s">
        <v>47</v>
      </c>
      <c r="CZ657" t="s">
        <v>296</v>
      </c>
      <c r="DA657" s="9" t="s">
        <v>298</v>
      </c>
      <c r="DB657" s="9" t="s">
        <v>297</v>
      </c>
      <c r="DC657">
        <v>2.9139999999999998E-4</v>
      </c>
      <c r="DE657" t="s">
        <v>284</v>
      </c>
      <c r="DF657">
        <v>501466</v>
      </c>
      <c r="DG657" t="s">
        <v>42</v>
      </c>
      <c r="DH657" t="s">
        <v>47</v>
      </c>
      <c r="DI657" t="s">
        <v>237</v>
      </c>
      <c r="DJ657" s="12">
        <v>36531</v>
      </c>
      <c r="DK657" t="s">
        <v>238</v>
      </c>
      <c r="DL657">
        <v>2.9139999999999998E-4</v>
      </c>
    </row>
    <row r="658" spans="1:116" x14ac:dyDescent="0.2">
      <c r="A658" t="s">
        <v>284</v>
      </c>
      <c r="B658">
        <v>502294</v>
      </c>
      <c r="V658" s="5"/>
      <c r="BA658" s="5"/>
      <c r="BK658" s="5"/>
      <c r="BT658" s="5"/>
      <c r="BV658" s="5"/>
      <c r="BW658" s="5"/>
      <c r="CN658" s="5"/>
      <c r="CV658" t="s">
        <v>284</v>
      </c>
      <c r="CW658">
        <v>502294</v>
      </c>
      <c r="CX658" t="s">
        <v>43</v>
      </c>
      <c r="CY658" t="s">
        <v>42</v>
      </c>
      <c r="CZ658" t="s">
        <v>296</v>
      </c>
      <c r="DA658" s="9" t="s">
        <v>298</v>
      </c>
      <c r="DB658" s="9" t="s">
        <v>297</v>
      </c>
      <c r="DC658">
        <v>2.9139999999999998E-4</v>
      </c>
      <c r="DE658" t="s">
        <v>284</v>
      </c>
      <c r="DF658">
        <v>502294</v>
      </c>
      <c r="DG658" t="s">
        <v>43</v>
      </c>
      <c r="DH658" t="s">
        <v>42</v>
      </c>
      <c r="DI658" t="s">
        <v>237</v>
      </c>
      <c r="DJ658" s="12">
        <v>36531</v>
      </c>
      <c r="DK658" t="s">
        <v>238</v>
      </c>
      <c r="DL658">
        <v>2.9139999999999998E-4</v>
      </c>
    </row>
    <row r="659" spans="1:116" x14ac:dyDescent="0.2">
      <c r="A659" t="s">
        <v>284</v>
      </c>
      <c r="B659">
        <v>502783</v>
      </c>
      <c r="V659" s="5"/>
      <c r="BA659" s="5"/>
      <c r="BK659" s="5"/>
      <c r="BT659" s="5"/>
      <c r="BV659" s="5"/>
      <c r="BW659" s="5"/>
      <c r="CN659" s="5"/>
      <c r="CV659" t="s">
        <v>284</v>
      </c>
      <c r="CW659">
        <v>502783</v>
      </c>
      <c r="CX659" t="s">
        <v>47</v>
      </c>
      <c r="CY659" t="s">
        <v>46</v>
      </c>
      <c r="CZ659" t="s">
        <v>296</v>
      </c>
      <c r="DA659" s="9" t="s">
        <v>298</v>
      </c>
      <c r="DB659" s="9" t="s">
        <v>297</v>
      </c>
      <c r="DC659">
        <v>2.9139999999999998E-4</v>
      </c>
      <c r="DE659" t="s">
        <v>284</v>
      </c>
      <c r="DF659">
        <v>502783</v>
      </c>
      <c r="DG659" t="s">
        <v>47</v>
      </c>
      <c r="DH659" t="s">
        <v>46</v>
      </c>
      <c r="DI659" t="s">
        <v>237</v>
      </c>
      <c r="DJ659" s="12">
        <v>36531</v>
      </c>
      <c r="DK659" t="s">
        <v>238</v>
      </c>
      <c r="DL659">
        <v>2.9139999999999998E-4</v>
      </c>
    </row>
    <row r="660" spans="1:116" x14ac:dyDescent="0.2">
      <c r="A660" t="s">
        <v>284</v>
      </c>
      <c r="B660">
        <v>504273</v>
      </c>
      <c r="V660" s="5"/>
      <c r="BA660" s="5"/>
      <c r="BK660" s="5"/>
      <c r="BT660" s="5"/>
      <c r="BV660" s="5"/>
      <c r="BW660" s="5"/>
      <c r="CN660" s="5"/>
      <c r="CV660" t="s">
        <v>284</v>
      </c>
      <c r="CW660">
        <v>504273</v>
      </c>
      <c r="CX660" t="s">
        <v>43</v>
      </c>
      <c r="CY660" t="s">
        <v>42</v>
      </c>
      <c r="CZ660" t="s">
        <v>296</v>
      </c>
      <c r="DA660" s="9" t="s">
        <v>298</v>
      </c>
      <c r="DB660" s="9" t="s">
        <v>297</v>
      </c>
      <c r="DC660">
        <v>2.9139999999999998E-4</v>
      </c>
      <c r="DE660" t="s">
        <v>284</v>
      </c>
      <c r="DF660">
        <v>504273</v>
      </c>
      <c r="DG660" t="s">
        <v>43</v>
      </c>
      <c r="DH660" t="s">
        <v>42</v>
      </c>
      <c r="DI660" t="s">
        <v>237</v>
      </c>
      <c r="DJ660" s="12">
        <v>36531</v>
      </c>
      <c r="DK660" t="s">
        <v>238</v>
      </c>
      <c r="DL660">
        <v>2.9139999999999998E-4</v>
      </c>
    </row>
    <row r="661" spans="1:116" x14ac:dyDescent="0.2">
      <c r="A661" t="s">
        <v>284</v>
      </c>
      <c r="B661">
        <v>504588</v>
      </c>
      <c r="V661" s="5"/>
      <c r="BA661" s="5"/>
      <c r="BK661" s="5"/>
      <c r="BT661" s="5"/>
      <c r="BV661" s="5"/>
      <c r="BW661" s="5"/>
      <c r="CN661" s="5"/>
      <c r="CV661" t="s">
        <v>284</v>
      </c>
      <c r="CW661">
        <v>504588</v>
      </c>
      <c r="CX661" t="s">
        <v>43</v>
      </c>
      <c r="CY661" t="s">
        <v>47</v>
      </c>
      <c r="CZ661" t="s">
        <v>296</v>
      </c>
      <c r="DA661" s="9" t="s">
        <v>298</v>
      </c>
      <c r="DB661" s="9" t="s">
        <v>297</v>
      </c>
      <c r="DC661">
        <v>2.9139999999999998E-4</v>
      </c>
      <c r="DE661" t="s">
        <v>284</v>
      </c>
      <c r="DF661">
        <v>504588</v>
      </c>
      <c r="DG661" t="s">
        <v>43</v>
      </c>
      <c r="DH661" t="s">
        <v>47</v>
      </c>
      <c r="DI661" t="s">
        <v>237</v>
      </c>
      <c r="DJ661" s="12">
        <v>36561</v>
      </c>
      <c r="DK661" t="s">
        <v>238</v>
      </c>
      <c r="DL661">
        <v>2.9139999999999998E-4</v>
      </c>
    </row>
    <row r="662" spans="1:116" x14ac:dyDescent="0.2">
      <c r="A662" t="s">
        <v>284</v>
      </c>
      <c r="B662">
        <v>505469</v>
      </c>
      <c r="V662" s="5"/>
      <c r="BA662" s="5"/>
      <c r="BK662" s="5"/>
      <c r="BT662" s="5"/>
      <c r="BV662" s="5"/>
      <c r="BW662" s="5"/>
      <c r="CN662" s="5"/>
      <c r="CV662" t="s">
        <v>284</v>
      </c>
      <c r="CW662">
        <v>505469</v>
      </c>
      <c r="CX662" t="s">
        <v>46</v>
      </c>
      <c r="CY662" t="s">
        <v>47</v>
      </c>
      <c r="CZ662" t="s">
        <v>296</v>
      </c>
      <c r="DA662" s="9" t="s">
        <v>298</v>
      </c>
      <c r="DB662" s="9" t="s">
        <v>297</v>
      </c>
      <c r="DC662">
        <v>2.9139999999999998E-4</v>
      </c>
      <c r="DE662" t="s">
        <v>284</v>
      </c>
      <c r="DF662">
        <v>505469</v>
      </c>
      <c r="DG662" t="s">
        <v>46</v>
      </c>
      <c r="DH662" t="s">
        <v>47</v>
      </c>
      <c r="DI662" t="s">
        <v>237</v>
      </c>
      <c r="DJ662" s="12">
        <v>36531</v>
      </c>
      <c r="DK662" t="s">
        <v>238</v>
      </c>
      <c r="DL662">
        <v>2.9139999999999998E-4</v>
      </c>
    </row>
    <row r="663" spans="1:116" x14ac:dyDescent="0.2">
      <c r="A663" t="s">
        <v>284</v>
      </c>
      <c r="B663">
        <v>505478</v>
      </c>
      <c r="V663" s="5"/>
      <c r="BA663" s="5"/>
      <c r="BK663" s="5"/>
      <c r="BT663" s="5"/>
      <c r="BV663" s="5"/>
      <c r="BW663" s="5"/>
      <c r="CN663" s="5"/>
      <c r="CV663" t="s">
        <v>284</v>
      </c>
      <c r="CW663">
        <v>505478</v>
      </c>
      <c r="CX663" t="s">
        <v>46</v>
      </c>
      <c r="CY663" t="s">
        <v>42</v>
      </c>
      <c r="CZ663" t="s">
        <v>296</v>
      </c>
      <c r="DA663" s="9" t="s">
        <v>298</v>
      </c>
      <c r="DB663" s="9" t="s">
        <v>297</v>
      </c>
      <c r="DC663">
        <v>2.9139999999999998E-4</v>
      </c>
      <c r="DE663" t="s">
        <v>284</v>
      </c>
      <c r="DF663">
        <v>505478</v>
      </c>
      <c r="DG663" t="s">
        <v>46</v>
      </c>
      <c r="DH663" t="s">
        <v>42</v>
      </c>
      <c r="DI663" t="s">
        <v>237</v>
      </c>
      <c r="DJ663" s="12">
        <v>36531</v>
      </c>
      <c r="DK663" t="s">
        <v>238</v>
      </c>
      <c r="DL663">
        <v>2.9139999999999998E-4</v>
      </c>
    </row>
    <row r="664" spans="1:116" x14ac:dyDescent="0.2">
      <c r="A664" t="s">
        <v>284</v>
      </c>
      <c r="B664">
        <v>506522</v>
      </c>
      <c r="V664" s="5"/>
      <c r="BA664" s="5"/>
      <c r="BK664" s="5"/>
      <c r="BT664" s="5"/>
      <c r="BV664" s="5"/>
      <c r="BW664" s="5"/>
      <c r="CN664" s="5"/>
      <c r="CV664" t="s">
        <v>284</v>
      </c>
      <c r="CW664">
        <v>506522</v>
      </c>
      <c r="CX664" t="s">
        <v>46</v>
      </c>
      <c r="CY664" t="s">
        <v>47</v>
      </c>
      <c r="CZ664" t="s">
        <v>296</v>
      </c>
      <c r="DA664" s="9" t="s">
        <v>298</v>
      </c>
      <c r="DB664" s="9" t="s">
        <v>297</v>
      </c>
      <c r="DC664">
        <v>2.9139999999999998E-4</v>
      </c>
      <c r="DE664" t="s">
        <v>284</v>
      </c>
      <c r="DF664">
        <v>506522</v>
      </c>
      <c r="DG664" t="s">
        <v>46</v>
      </c>
      <c r="DH664" t="s">
        <v>47</v>
      </c>
      <c r="DI664" t="s">
        <v>237</v>
      </c>
      <c r="DJ664" s="12">
        <v>36531</v>
      </c>
      <c r="DK664" t="s">
        <v>238</v>
      </c>
      <c r="DL664">
        <v>2.9139999999999998E-4</v>
      </c>
    </row>
    <row r="665" spans="1:116" x14ac:dyDescent="0.2">
      <c r="A665" t="s">
        <v>284</v>
      </c>
      <c r="B665">
        <v>506810</v>
      </c>
      <c r="V665" s="5"/>
      <c r="BA665" s="5"/>
      <c r="BK665" s="5"/>
      <c r="BT665" s="5"/>
      <c r="BV665" s="5"/>
      <c r="BW665" s="5"/>
      <c r="CN665" s="5"/>
      <c r="CV665" t="s">
        <v>284</v>
      </c>
      <c r="CW665">
        <v>506810</v>
      </c>
      <c r="CX665" t="s">
        <v>47</v>
      </c>
      <c r="CY665" t="s">
        <v>46</v>
      </c>
      <c r="CZ665" t="s">
        <v>296</v>
      </c>
      <c r="DA665" s="9" t="s">
        <v>298</v>
      </c>
      <c r="DB665" s="9" t="s">
        <v>297</v>
      </c>
      <c r="DC665">
        <v>2.9139999999999998E-4</v>
      </c>
      <c r="DE665" t="s">
        <v>284</v>
      </c>
      <c r="DF665">
        <v>506810</v>
      </c>
      <c r="DG665" t="s">
        <v>47</v>
      </c>
      <c r="DH665" t="s">
        <v>46</v>
      </c>
      <c r="DI665" t="s">
        <v>237</v>
      </c>
      <c r="DJ665" s="12">
        <v>36531</v>
      </c>
      <c r="DK665" t="s">
        <v>238</v>
      </c>
      <c r="DL665">
        <v>2.9139999999999998E-4</v>
      </c>
    </row>
    <row r="666" spans="1:116" x14ac:dyDescent="0.2">
      <c r="A666" t="s">
        <v>284</v>
      </c>
      <c r="B666">
        <v>506919</v>
      </c>
      <c r="V666" s="5"/>
      <c r="BA666" s="5"/>
      <c r="BK666" s="5"/>
      <c r="BT666" s="5"/>
      <c r="BV666" s="5"/>
      <c r="BW666" s="5"/>
      <c r="CN666" s="5"/>
      <c r="CV666" t="s">
        <v>284</v>
      </c>
      <c r="CW666">
        <v>506919</v>
      </c>
      <c r="CX666" t="s">
        <v>43</v>
      </c>
      <c r="CY666" t="s">
        <v>42</v>
      </c>
      <c r="CZ666" t="s">
        <v>296</v>
      </c>
      <c r="DA666" s="9" t="s">
        <v>298</v>
      </c>
      <c r="DB666" s="9" t="s">
        <v>297</v>
      </c>
      <c r="DC666">
        <v>2.9139999999999998E-4</v>
      </c>
      <c r="DE666" t="s">
        <v>284</v>
      </c>
      <c r="DF666">
        <v>506919</v>
      </c>
      <c r="DG666" t="s">
        <v>43</v>
      </c>
      <c r="DH666" t="s">
        <v>42</v>
      </c>
      <c r="DI666" t="s">
        <v>237</v>
      </c>
      <c r="DJ666" s="12">
        <v>36531</v>
      </c>
      <c r="DK666" t="s">
        <v>238</v>
      </c>
      <c r="DL666">
        <v>2.9139999999999998E-4</v>
      </c>
    </row>
    <row r="667" spans="1:116" x14ac:dyDescent="0.2">
      <c r="A667" t="s">
        <v>284</v>
      </c>
      <c r="B667">
        <v>508938</v>
      </c>
      <c r="V667" s="5"/>
      <c r="BA667" s="5"/>
      <c r="BK667" s="5"/>
      <c r="BT667" s="5"/>
      <c r="BV667" s="5"/>
      <c r="BW667" s="5"/>
      <c r="CN667" s="5"/>
      <c r="CV667" t="s">
        <v>284</v>
      </c>
      <c r="CW667">
        <v>508938</v>
      </c>
      <c r="CX667" t="s">
        <v>42</v>
      </c>
      <c r="CY667" t="s">
        <v>47</v>
      </c>
      <c r="CZ667" t="s">
        <v>296</v>
      </c>
      <c r="DA667" s="9" t="s">
        <v>298</v>
      </c>
      <c r="DB667" s="9" t="s">
        <v>297</v>
      </c>
      <c r="DC667">
        <v>2.9139999999999998E-4</v>
      </c>
      <c r="DE667" t="s">
        <v>284</v>
      </c>
      <c r="DF667">
        <v>508938</v>
      </c>
      <c r="DG667" t="s">
        <v>42</v>
      </c>
      <c r="DH667" t="s">
        <v>47</v>
      </c>
      <c r="DI667" t="s">
        <v>237</v>
      </c>
      <c r="DJ667" s="12">
        <v>36531</v>
      </c>
      <c r="DK667" t="s">
        <v>238</v>
      </c>
      <c r="DL667">
        <v>2.9139999999999998E-4</v>
      </c>
    </row>
    <row r="668" spans="1:116" x14ac:dyDescent="0.2">
      <c r="A668" t="s">
        <v>284</v>
      </c>
      <c r="B668">
        <v>509220</v>
      </c>
      <c r="V668" s="5"/>
      <c r="BA668" s="5"/>
      <c r="BK668" s="5"/>
      <c r="BT668" s="5"/>
      <c r="BV668" s="5"/>
      <c r="BW668" s="5"/>
      <c r="CN668" s="5"/>
      <c r="CV668" t="s">
        <v>284</v>
      </c>
      <c r="CW668">
        <v>509220</v>
      </c>
      <c r="CX668" t="s">
        <v>43</v>
      </c>
      <c r="CY668" t="s">
        <v>42</v>
      </c>
      <c r="CZ668" t="s">
        <v>296</v>
      </c>
      <c r="DA668" s="9" t="s">
        <v>298</v>
      </c>
      <c r="DB668" s="9" t="s">
        <v>297</v>
      </c>
      <c r="DC668">
        <v>2.9139999999999998E-4</v>
      </c>
      <c r="DE668" t="s">
        <v>284</v>
      </c>
      <c r="DF668">
        <v>509220</v>
      </c>
      <c r="DG668" t="s">
        <v>43</v>
      </c>
      <c r="DH668" t="s">
        <v>42</v>
      </c>
      <c r="DI668" t="s">
        <v>237</v>
      </c>
      <c r="DJ668" s="12">
        <v>36531</v>
      </c>
      <c r="DK668" t="s">
        <v>238</v>
      </c>
      <c r="DL668">
        <v>2.9139999999999998E-4</v>
      </c>
    </row>
    <row r="669" spans="1:116" x14ac:dyDescent="0.2">
      <c r="A669" t="s">
        <v>284</v>
      </c>
      <c r="B669">
        <v>509497</v>
      </c>
      <c r="V669" s="5"/>
      <c r="BA669" s="5"/>
      <c r="BK669" s="5"/>
      <c r="BT669" s="5"/>
      <c r="BV669" s="5"/>
      <c r="BW669" s="5"/>
      <c r="CN669" s="5"/>
      <c r="CV669" t="s">
        <v>284</v>
      </c>
      <c r="CW669">
        <v>509497</v>
      </c>
      <c r="CX669" t="s">
        <v>43</v>
      </c>
      <c r="CY669" t="s">
        <v>42</v>
      </c>
      <c r="CZ669" t="s">
        <v>296</v>
      </c>
      <c r="DA669" s="9" t="s">
        <v>298</v>
      </c>
      <c r="DB669" s="9" t="s">
        <v>297</v>
      </c>
      <c r="DC669">
        <v>2.9139999999999998E-4</v>
      </c>
      <c r="DE669" t="s">
        <v>284</v>
      </c>
      <c r="DF669">
        <v>509497</v>
      </c>
      <c r="DG669" t="s">
        <v>43</v>
      </c>
      <c r="DH669" t="s">
        <v>42</v>
      </c>
      <c r="DI669" t="s">
        <v>237</v>
      </c>
      <c r="DJ669" s="12">
        <v>36531</v>
      </c>
      <c r="DK669" t="s">
        <v>238</v>
      </c>
      <c r="DL669">
        <v>2.9139999999999998E-4</v>
      </c>
    </row>
    <row r="670" spans="1:116" x14ac:dyDescent="0.2">
      <c r="A670" t="s">
        <v>284</v>
      </c>
      <c r="B670">
        <v>509522</v>
      </c>
      <c r="V670" s="5"/>
      <c r="BA670" s="5"/>
      <c r="BK670" s="5"/>
      <c r="BT670" s="5"/>
      <c r="BV670" s="5"/>
      <c r="BW670" s="5"/>
      <c r="CN670" s="5"/>
      <c r="CV670" t="s">
        <v>284</v>
      </c>
      <c r="CW670">
        <v>509522</v>
      </c>
      <c r="CX670" t="s">
        <v>46</v>
      </c>
      <c r="CY670" t="s">
        <v>42</v>
      </c>
      <c r="CZ670" t="s">
        <v>296</v>
      </c>
      <c r="DA670" s="9" t="s">
        <v>298</v>
      </c>
      <c r="DB670" s="9" t="s">
        <v>297</v>
      </c>
      <c r="DC670">
        <v>2.9139999999999998E-4</v>
      </c>
      <c r="DE670" t="s">
        <v>284</v>
      </c>
      <c r="DF670">
        <v>509522</v>
      </c>
      <c r="DG670" t="s">
        <v>46</v>
      </c>
      <c r="DH670" t="s">
        <v>42</v>
      </c>
      <c r="DI670" t="s">
        <v>237</v>
      </c>
      <c r="DJ670" s="12">
        <v>36531</v>
      </c>
      <c r="DK670" t="s">
        <v>238</v>
      </c>
      <c r="DL670">
        <v>2.9139999999999998E-4</v>
      </c>
    </row>
    <row r="671" spans="1:116" x14ac:dyDescent="0.2">
      <c r="A671" t="s">
        <v>284</v>
      </c>
      <c r="B671">
        <v>509849</v>
      </c>
      <c r="V671" s="5"/>
      <c r="BA671" s="5"/>
      <c r="BK671" s="5"/>
      <c r="BT671" s="5"/>
      <c r="BV671" s="5"/>
      <c r="BW671" s="5"/>
      <c r="CN671" s="5"/>
      <c r="CV671" t="s">
        <v>284</v>
      </c>
      <c r="CW671">
        <v>509849</v>
      </c>
      <c r="CX671" t="s">
        <v>46</v>
      </c>
      <c r="CY671" t="s">
        <v>47</v>
      </c>
      <c r="CZ671" t="s">
        <v>296</v>
      </c>
      <c r="DA671" s="9" t="s">
        <v>298</v>
      </c>
      <c r="DB671" s="9" t="s">
        <v>297</v>
      </c>
      <c r="DC671">
        <v>2.9139999999999998E-4</v>
      </c>
      <c r="DE671" t="s">
        <v>284</v>
      </c>
      <c r="DF671">
        <v>509849</v>
      </c>
      <c r="DG671" t="s">
        <v>46</v>
      </c>
      <c r="DH671" t="s">
        <v>47</v>
      </c>
      <c r="DI671" t="s">
        <v>237</v>
      </c>
      <c r="DJ671" s="12">
        <v>36531</v>
      </c>
      <c r="DK671" t="s">
        <v>238</v>
      </c>
      <c r="DL671">
        <v>2.9139999999999998E-4</v>
      </c>
    </row>
    <row r="672" spans="1:116" x14ac:dyDescent="0.2">
      <c r="A672" t="s">
        <v>284</v>
      </c>
      <c r="B672">
        <v>510849</v>
      </c>
      <c r="V672" s="5"/>
      <c r="BA672" s="5"/>
      <c r="BK672" s="5"/>
      <c r="BT672" s="5"/>
      <c r="BV672" s="5"/>
      <c r="BW672" s="5"/>
      <c r="CN672" s="5"/>
      <c r="CV672" t="s">
        <v>284</v>
      </c>
      <c r="CW672">
        <v>510849</v>
      </c>
      <c r="CX672" t="s">
        <v>46</v>
      </c>
      <c r="CY672" t="s">
        <v>47</v>
      </c>
      <c r="CZ672" t="s">
        <v>296</v>
      </c>
      <c r="DA672" s="9" t="s">
        <v>298</v>
      </c>
      <c r="DB672" s="9" t="s">
        <v>297</v>
      </c>
      <c r="DC672">
        <v>2.9139999999999998E-4</v>
      </c>
      <c r="DE672" t="s">
        <v>284</v>
      </c>
      <c r="DF672">
        <v>510849</v>
      </c>
      <c r="DG672" t="s">
        <v>46</v>
      </c>
      <c r="DH672" t="s">
        <v>47</v>
      </c>
      <c r="DI672" t="s">
        <v>237</v>
      </c>
      <c r="DJ672" s="12">
        <v>36531</v>
      </c>
      <c r="DK672" t="s">
        <v>238</v>
      </c>
      <c r="DL672">
        <v>2.9139999999999998E-4</v>
      </c>
    </row>
    <row r="673" spans="1:140" x14ac:dyDescent="0.2">
      <c r="A673" t="s">
        <v>284</v>
      </c>
      <c r="B673">
        <v>511346</v>
      </c>
      <c r="V673" s="5"/>
      <c r="BA673" s="5"/>
      <c r="BK673" s="5"/>
      <c r="BT673" s="5"/>
      <c r="BV673" s="5"/>
      <c r="BW673" s="5"/>
      <c r="CN673" s="5"/>
      <c r="CV673" t="s">
        <v>284</v>
      </c>
      <c r="CW673">
        <v>511346</v>
      </c>
      <c r="CX673" t="s">
        <v>43</v>
      </c>
      <c r="CY673" t="s">
        <v>42</v>
      </c>
      <c r="CZ673" t="s">
        <v>296</v>
      </c>
      <c r="DA673" s="9" t="s">
        <v>298</v>
      </c>
      <c r="DB673" s="9" t="s">
        <v>297</v>
      </c>
      <c r="DC673">
        <v>2.9139999999999998E-4</v>
      </c>
      <c r="DE673" t="s">
        <v>284</v>
      </c>
      <c r="DF673">
        <v>511346</v>
      </c>
      <c r="DG673" t="s">
        <v>43</v>
      </c>
      <c r="DH673" t="s">
        <v>42</v>
      </c>
      <c r="DI673" t="s">
        <v>237</v>
      </c>
      <c r="DJ673" s="12">
        <v>36531</v>
      </c>
      <c r="DK673" t="s">
        <v>238</v>
      </c>
      <c r="DL673">
        <v>2.9139999999999998E-4</v>
      </c>
    </row>
    <row r="674" spans="1:140" x14ac:dyDescent="0.2">
      <c r="A674" t="s">
        <v>284</v>
      </c>
      <c r="B674">
        <v>512799</v>
      </c>
      <c r="V674" s="5"/>
      <c r="BA674" s="5"/>
      <c r="BK674" s="5"/>
      <c r="BT674" s="5"/>
      <c r="BV674" s="5"/>
      <c r="BW674" s="5"/>
      <c r="CN674" s="5"/>
      <c r="CV674" t="s">
        <v>284</v>
      </c>
      <c r="CW674">
        <v>512799</v>
      </c>
      <c r="CX674" t="s">
        <v>43</v>
      </c>
      <c r="CY674" t="s">
        <v>42</v>
      </c>
      <c r="CZ674" t="s">
        <v>296</v>
      </c>
      <c r="DA674" s="9" t="s">
        <v>298</v>
      </c>
      <c r="DB674" s="9" t="s">
        <v>297</v>
      </c>
      <c r="DC674">
        <v>2.9139999999999998E-4</v>
      </c>
      <c r="DE674" t="s">
        <v>284</v>
      </c>
      <c r="DF674">
        <v>512799</v>
      </c>
      <c r="DG674" t="s">
        <v>43</v>
      </c>
      <c r="DH674" t="s">
        <v>42</v>
      </c>
      <c r="DI674" t="s">
        <v>237</v>
      </c>
      <c r="DJ674" s="12">
        <v>36531</v>
      </c>
      <c r="DK674" t="s">
        <v>238</v>
      </c>
      <c r="DL674">
        <v>2.9139999999999998E-4</v>
      </c>
    </row>
    <row r="675" spans="1:140" x14ac:dyDescent="0.2">
      <c r="A675" t="s">
        <v>284</v>
      </c>
      <c r="B675">
        <v>513547</v>
      </c>
      <c r="V675" s="5"/>
      <c r="BA675" s="5"/>
      <c r="BK675" s="5"/>
      <c r="BT675" s="5"/>
      <c r="BV675" s="5"/>
      <c r="BW675" s="5"/>
      <c r="CN675" s="5"/>
      <c r="CV675" t="s">
        <v>284</v>
      </c>
      <c r="CW675">
        <v>513547</v>
      </c>
      <c r="CX675" t="s">
        <v>43</v>
      </c>
      <c r="CY675" t="s">
        <v>42</v>
      </c>
      <c r="CZ675" t="s">
        <v>296</v>
      </c>
      <c r="DA675" s="9" t="s">
        <v>298</v>
      </c>
      <c r="DB675" s="9" t="s">
        <v>297</v>
      </c>
      <c r="DC675">
        <v>2.9139999999999998E-4</v>
      </c>
      <c r="DE675" t="s">
        <v>284</v>
      </c>
      <c r="DF675">
        <v>513547</v>
      </c>
      <c r="DG675" t="s">
        <v>43</v>
      </c>
      <c r="DH675" t="s">
        <v>42</v>
      </c>
      <c r="DI675" t="s">
        <v>237</v>
      </c>
      <c r="DJ675" s="12">
        <v>36531</v>
      </c>
      <c r="DK675" t="s">
        <v>238</v>
      </c>
      <c r="DL675">
        <v>2.9139999999999998E-4</v>
      </c>
    </row>
    <row r="676" spans="1:140" x14ac:dyDescent="0.2">
      <c r="A676" t="s">
        <v>284</v>
      </c>
      <c r="B676">
        <v>514335</v>
      </c>
      <c r="V676" s="5"/>
      <c r="BA676" s="5"/>
      <c r="BK676" s="5"/>
      <c r="BT676" s="5"/>
      <c r="BV676" s="5"/>
      <c r="BW676" s="5"/>
      <c r="CN676" s="5"/>
      <c r="CV676" t="s">
        <v>284</v>
      </c>
      <c r="CW676">
        <v>514335</v>
      </c>
      <c r="CX676" t="s">
        <v>46</v>
      </c>
      <c r="CY676" t="s">
        <v>47</v>
      </c>
      <c r="CZ676" t="s">
        <v>296</v>
      </c>
      <c r="DA676" s="9" t="s">
        <v>298</v>
      </c>
      <c r="DB676" s="9" t="s">
        <v>297</v>
      </c>
      <c r="DC676">
        <v>2.9139999999999998E-4</v>
      </c>
      <c r="DE676" t="s">
        <v>284</v>
      </c>
      <c r="DF676">
        <v>514335</v>
      </c>
      <c r="DG676" t="s">
        <v>46</v>
      </c>
      <c r="DH676" t="s">
        <v>47</v>
      </c>
      <c r="DI676" t="s">
        <v>237</v>
      </c>
      <c r="DJ676" s="12">
        <v>36531</v>
      </c>
      <c r="DK676" t="s">
        <v>238</v>
      </c>
      <c r="DL676">
        <v>2.9139999999999998E-4</v>
      </c>
    </row>
    <row r="677" spans="1:140" x14ac:dyDescent="0.2">
      <c r="A677" t="s">
        <v>284</v>
      </c>
      <c r="B677">
        <v>514911</v>
      </c>
      <c r="V677" s="5"/>
      <c r="BA677" s="5"/>
      <c r="BK677" s="5"/>
      <c r="BT677" s="5"/>
      <c r="BV677" s="5"/>
      <c r="BW677" s="5"/>
      <c r="CN677" s="5"/>
      <c r="CV677" t="s">
        <v>284</v>
      </c>
      <c r="CW677">
        <v>514911</v>
      </c>
      <c r="CX677" t="s">
        <v>46</v>
      </c>
      <c r="CY677" t="s">
        <v>47</v>
      </c>
      <c r="CZ677" t="s">
        <v>296</v>
      </c>
      <c r="DA677" s="9" t="s">
        <v>298</v>
      </c>
      <c r="DB677" s="9" t="s">
        <v>297</v>
      </c>
      <c r="DC677">
        <v>2.9139999999999998E-4</v>
      </c>
      <c r="DE677" t="s">
        <v>284</v>
      </c>
      <c r="DF677">
        <v>514911</v>
      </c>
      <c r="DG677" t="s">
        <v>46</v>
      </c>
      <c r="DH677" t="s">
        <v>47</v>
      </c>
      <c r="DI677" t="s">
        <v>237</v>
      </c>
      <c r="DJ677" s="12">
        <v>36531</v>
      </c>
      <c r="DK677" t="s">
        <v>238</v>
      </c>
      <c r="DL677">
        <v>2.9139999999999998E-4</v>
      </c>
    </row>
    <row r="678" spans="1:140" x14ac:dyDescent="0.2">
      <c r="A678" t="s">
        <v>284</v>
      </c>
      <c r="B678">
        <v>515390</v>
      </c>
      <c r="V678" s="5"/>
      <c r="BA678" s="5"/>
      <c r="BK678" s="5"/>
      <c r="BT678" s="5"/>
      <c r="BV678" s="5"/>
      <c r="BW678" s="5"/>
      <c r="CN678" s="5"/>
      <c r="CV678" t="s">
        <v>284</v>
      </c>
      <c r="CW678">
        <v>515390</v>
      </c>
      <c r="CX678" t="s">
        <v>46</v>
      </c>
      <c r="CY678" t="s">
        <v>47</v>
      </c>
      <c r="CZ678" t="s">
        <v>296</v>
      </c>
      <c r="DA678" s="9" t="s">
        <v>298</v>
      </c>
      <c r="DB678" s="9" t="s">
        <v>297</v>
      </c>
      <c r="DC678">
        <v>2.9139999999999998E-4</v>
      </c>
      <c r="DE678" t="s">
        <v>284</v>
      </c>
      <c r="DF678">
        <v>515390</v>
      </c>
      <c r="DG678" t="s">
        <v>46</v>
      </c>
      <c r="DH678" t="s">
        <v>47</v>
      </c>
      <c r="DI678" t="s">
        <v>237</v>
      </c>
      <c r="DJ678" s="12">
        <v>36531</v>
      </c>
      <c r="DK678" t="s">
        <v>238</v>
      </c>
      <c r="DL678">
        <v>2.9139999999999998E-4</v>
      </c>
    </row>
    <row r="679" spans="1:140" x14ac:dyDescent="0.2">
      <c r="A679" t="s">
        <v>284</v>
      </c>
      <c r="B679">
        <v>515765</v>
      </c>
      <c r="V679" s="5"/>
      <c r="BA679" s="5"/>
      <c r="BK679" s="5"/>
      <c r="BT679" s="5"/>
      <c r="BV679" s="5"/>
      <c r="BW679" s="5"/>
      <c r="CN679" s="5"/>
      <c r="CV679" t="s">
        <v>284</v>
      </c>
      <c r="CW679">
        <v>515765</v>
      </c>
      <c r="CX679" t="s">
        <v>42</v>
      </c>
      <c r="CY679" t="s">
        <v>43</v>
      </c>
      <c r="CZ679" t="s">
        <v>296</v>
      </c>
      <c r="DA679" s="9" t="s">
        <v>298</v>
      </c>
      <c r="DB679" s="9" t="s">
        <v>297</v>
      </c>
      <c r="DC679">
        <v>2.9139999999999998E-4</v>
      </c>
      <c r="DE679" t="s">
        <v>284</v>
      </c>
      <c r="DF679">
        <v>515765</v>
      </c>
      <c r="DG679" t="s">
        <v>42</v>
      </c>
      <c r="DH679" t="s">
        <v>43</v>
      </c>
      <c r="DI679" t="s">
        <v>237</v>
      </c>
      <c r="DJ679" s="12">
        <v>36531</v>
      </c>
      <c r="DK679" t="s">
        <v>238</v>
      </c>
      <c r="DL679">
        <v>2.9139999999999998E-4</v>
      </c>
    </row>
    <row r="680" spans="1:140" x14ac:dyDescent="0.2">
      <c r="A680" t="s">
        <v>284</v>
      </c>
      <c r="B680">
        <v>516327</v>
      </c>
      <c r="V680" s="5"/>
      <c r="BA680" s="5"/>
      <c r="BK680" s="5"/>
      <c r="BT680" s="5"/>
      <c r="BV680" s="5"/>
      <c r="BW680" s="5"/>
      <c r="CN680" s="5"/>
      <c r="CV680" t="s">
        <v>284</v>
      </c>
      <c r="CW680">
        <v>516327</v>
      </c>
      <c r="CX680" t="s">
        <v>43</v>
      </c>
      <c r="CY680" t="s">
        <v>42</v>
      </c>
      <c r="CZ680" t="s">
        <v>296</v>
      </c>
      <c r="DA680" s="9" t="s">
        <v>298</v>
      </c>
      <c r="DB680" s="9" t="s">
        <v>297</v>
      </c>
      <c r="DC680">
        <v>2.9139999999999998E-4</v>
      </c>
      <c r="DE680" t="s">
        <v>284</v>
      </c>
      <c r="DF680">
        <v>516327</v>
      </c>
      <c r="DG680" t="s">
        <v>43</v>
      </c>
      <c r="DH680" t="s">
        <v>42</v>
      </c>
      <c r="DI680" t="s">
        <v>237</v>
      </c>
      <c r="DJ680" s="12">
        <v>36531</v>
      </c>
      <c r="DK680" t="s">
        <v>238</v>
      </c>
      <c r="DL680">
        <v>2.9139999999999998E-4</v>
      </c>
    </row>
    <row r="681" spans="1:140" x14ac:dyDescent="0.2">
      <c r="A681" t="s">
        <v>284</v>
      </c>
      <c r="B681">
        <v>517425</v>
      </c>
      <c r="V681" s="5"/>
      <c r="BA681" s="5"/>
      <c r="BK681" s="5"/>
      <c r="BT681" s="5"/>
      <c r="BV681" s="5"/>
      <c r="BW681" s="5"/>
      <c r="CN681" s="5"/>
      <c r="CV681" t="s">
        <v>284</v>
      </c>
      <c r="CW681">
        <v>517425</v>
      </c>
      <c r="CX681" t="s">
        <v>47</v>
      </c>
      <c r="CY681" t="s">
        <v>46</v>
      </c>
      <c r="CZ681" t="s">
        <v>296</v>
      </c>
      <c r="DA681" s="9" t="s">
        <v>298</v>
      </c>
      <c r="DB681" s="9" t="s">
        <v>297</v>
      </c>
      <c r="DC681">
        <v>2.9139999999999998E-4</v>
      </c>
      <c r="DE681" t="s">
        <v>284</v>
      </c>
      <c r="DF681">
        <v>517425</v>
      </c>
      <c r="DG681" t="s">
        <v>47</v>
      </c>
      <c r="DH681" t="s">
        <v>46</v>
      </c>
      <c r="DI681" t="s">
        <v>237</v>
      </c>
      <c r="DJ681" s="12">
        <v>36531</v>
      </c>
      <c r="DK681" t="s">
        <v>238</v>
      </c>
      <c r="DL681">
        <v>2.9139999999999998E-4</v>
      </c>
    </row>
    <row r="682" spans="1:140" x14ac:dyDescent="0.2">
      <c r="A682" t="s">
        <v>284</v>
      </c>
      <c r="B682">
        <v>518334</v>
      </c>
      <c r="V682" s="5"/>
      <c r="BA682" s="5"/>
      <c r="BK682" s="5"/>
      <c r="BT682" s="5"/>
      <c r="BV682" s="5"/>
      <c r="BW682" s="5"/>
      <c r="CN682" s="5"/>
      <c r="CV682" t="s">
        <v>284</v>
      </c>
      <c r="CW682">
        <v>518334</v>
      </c>
      <c r="CX682" t="s">
        <v>43</v>
      </c>
      <c r="CY682" t="s">
        <v>42</v>
      </c>
      <c r="CZ682" t="s">
        <v>296</v>
      </c>
      <c r="DA682" s="9" t="s">
        <v>298</v>
      </c>
      <c r="DB682" s="9" t="s">
        <v>297</v>
      </c>
      <c r="DC682">
        <v>2.9139999999999998E-4</v>
      </c>
      <c r="DE682" t="s">
        <v>284</v>
      </c>
      <c r="DF682">
        <v>518334</v>
      </c>
      <c r="DG682" t="s">
        <v>43</v>
      </c>
      <c r="DH682" t="s">
        <v>42</v>
      </c>
      <c r="DI682" t="s">
        <v>237</v>
      </c>
      <c r="DJ682" s="12">
        <v>36531</v>
      </c>
      <c r="DK682" t="s">
        <v>238</v>
      </c>
      <c r="DL682">
        <v>2.9139999999999998E-4</v>
      </c>
    </row>
    <row r="683" spans="1:140" x14ac:dyDescent="0.2">
      <c r="A683" t="s">
        <v>284</v>
      </c>
      <c r="B683">
        <v>524374</v>
      </c>
      <c r="V683" s="5"/>
      <c r="BA683" s="5"/>
      <c r="BK683" s="5"/>
      <c r="BT683" s="5"/>
      <c r="BV683" s="5"/>
      <c r="BW683" s="5"/>
      <c r="CN683" s="5"/>
      <c r="CV683" t="s">
        <v>284</v>
      </c>
      <c r="CW683">
        <v>524374</v>
      </c>
      <c r="CX683" t="s">
        <v>43</v>
      </c>
      <c r="CY683" t="s">
        <v>47</v>
      </c>
      <c r="CZ683" t="s">
        <v>296</v>
      </c>
      <c r="DA683" s="9" t="s">
        <v>298</v>
      </c>
      <c r="DB683" s="9" t="s">
        <v>297</v>
      </c>
      <c r="DC683">
        <v>2.9139999999999998E-4</v>
      </c>
      <c r="DE683" t="s">
        <v>284</v>
      </c>
      <c r="DF683">
        <v>524374</v>
      </c>
      <c r="DG683" t="s">
        <v>43</v>
      </c>
      <c r="DH683" t="s">
        <v>47</v>
      </c>
      <c r="DI683" t="s">
        <v>237</v>
      </c>
      <c r="DJ683" s="12">
        <v>36561</v>
      </c>
      <c r="DK683" t="s">
        <v>238</v>
      </c>
      <c r="DL683">
        <v>2.9139999999999998E-4</v>
      </c>
    </row>
    <row r="684" spans="1:140" x14ac:dyDescent="0.2">
      <c r="A684" t="s">
        <v>284</v>
      </c>
      <c r="B684">
        <v>524690</v>
      </c>
      <c r="V684" s="5"/>
      <c r="BA684" s="5"/>
      <c r="BK684" s="5"/>
      <c r="BT684" s="5"/>
      <c r="BV684" s="5"/>
      <c r="BW684" s="5"/>
      <c r="CN684" s="5"/>
      <c r="CV684" t="s">
        <v>284</v>
      </c>
      <c r="CW684">
        <v>524690</v>
      </c>
      <c r="CX684" t="s">
        <v>46</v>
      </c>
      <c r="CY684" t="s">
        <v>47</v>
      </c>
      <c r="CZ684" t="s">
        <v>296</v>
      </c>
      <c r="DA684" s="9" t="s">
        <v>298</v>
      </c>
      <c r="DB684" s="9" t="s">
        <v>297</v>
      </c>
      <c r="DC684">
        <v>2.9139999999999998E-4</v>
      </c>
      <c r="DE684" t="s">
        <v>284</v>
      </c>
      <c r="DF684">
        <v>524690</v>
      </c>
      <c r="DG684" t="s">
        <v>46</v>
      </c>
      <c r="DH684" t="s">
        <v>47</v>
      </c>
      <c r="DI684" t="s">
        <v>237</v>
      </c>
      <c r="DJ684" s="12">
        <v>36531</v>
      </c>
      <c r="DK684" t="s">
        <v>238</v>
      </c>
      <c r="DL684">
        <v>2.9139999999999998E-4</v>
      </c>
    </row>
    <row r="685" spans="1:140" x14ac:dyDescent="0.2">
      <c r="A685" t="s">
        <v>284</v>
      </c>
      <c r="B685">
        <v>525602</v>
      </c>
      <c r="V685" s="5"/>
      <c r="BA685" s="5"/>
      <c r="BK685" s="5"/>
      <c r="BT685" s="5"/>
      <c r="BV685" s="5"/>
      <c r="BW685" s="5"/>
      <c r="CN685" s="5"/>
      <c r="CV685" t="s">
        <v>284</v>
      </c>
      <c r="CW685">
        <v>525602</v>
      </c>
      <c r="CX685" t="s">
        <v>46</v>
      </c>
      <c r="CY685" t="s">
        <v>47</v>
      </c>
      <c r="CZ685" t="s">
        <v>296</v>
      </c>
      <c r="DA685" s="9" t="s">
        <v>298</v>
      </c>
      <c r="DB685" s="9" t="s">
        <v>297</v>
      </c>
      <c r="DC685">
        <v>2.9139999999999998E-4</v>
      </c>
      <c r="DE685" t="s">
        <v>284</v>
      </c>
      <c r="DF685">
        <v>525602</v>
      </c>
      <c r="DG685" t="s">
        <v>46</v>
      </c>
      <c r="DH685" t="s">
        <v>47</v>
      </c>
      <c r="DI685" t="s">
        <v>237</v>
      </c>
      <c r="DJ685" s="12">
        <v>36561</v>
      </c>
      <c r="DK685" t="s">
        <v>238</v>
      </c>
      <c r="DL685">
        <v>2.9139999999999998E-4</v>
      </c>
    </row>
    <row r="686" spans="1:140" x14ac:dyDescent="0.2">
      <c r="A686" t="s">
        <v>284</v>
      </c>
      <c r="B686">
        <v>528021</v>
      </c>
      <c r="V686" s="5"/>
      <c r="BA686" s="5"/>
      <c r="BK686" s="5"/>
      <c r="BT686" s="5"/>
      <c r="BV686" s="5"/>
      <c r="BW686" s="5"/>
      <c r="CN686" s="5"/>
      <c r="CV686" t="s">
        <v>284</v>
      </c>
      <c r="CW686">
        <v>528021</v>
      </c>
      <c r="CX686" t="s">
        <v>47</v>
      </c>
      <c r="CY686" t="s">
        <v>46</v>
      </c>
      <c r="CZ686" t="s">
        <v>296</v>
      </c>
      <c r="DA686" s="9" t="s">
        <v>298</v>
      </c>
      <c r="DB686" s="9" t="s">
        <v>297</v>
      </c>
      <c r="DC686">
        <v>2.9139999999999998E-4</v>
      </c>
      <c r="DE686" t="s">
        <v>284</v>
      </c>
      <c r="DF686">
        <v>528021</v>
      </c>
      <c r="DG686" t="s">
        <v>47</v>
      </c>
      <c r="DH686" t="s">
        <v>46</v>
      </c>
      <c r="DI686" t="s">
        <v>237</v>
      </c>
      <c r="DJ686" s="12">
        <v>36531</v>
      </c>
      <c r="DK686" t="s">
        <v>238</v>
      </c>
      <c r="DL686">
        <v>2.9139999999999998E-4</v>
      </c>
    </row>
    <row r="687" spans="1:140" x14ac:dyDescent="0.2">
      <c r="A687" t="s">
        <v>284</v>
      </c>
      <c r="B687">
        <v>528583</v>
      </c>
      <c r="V687" s="5"/>
      <c r="BA687" s="5"/>
      <c r="BK687" s="5"/>
      <c r="BT687" s="5"/>
      <c r="BV687" s="5"/>
      <c r="BW687" s="5"/>
      <c r="CN687" s="5"/>
      <c r="DJ687" s="12"/>
      <c r="EF687" t="s">
        <v>284</v>
      </c>
      <c r="EG687">
        <v>528583</v>
      </c>
      <c r="EH687">
        <v>2.1575253000000001</v>
      </c>
      <c r="EI687">
        <v>29.676530870000001</v>
      </c>
      <c r="EJ687">
        <v>6.1431468000000002</v>
      </c>
    </row>
    <row r="688" spans="1:140" x14ac:dyDescent="0.2">
      <c r="A688" t="s">
        <v>284</v>
      </c>
      <c r="B688">
        <v>529835</v>
      </c>
      <c r="V688" s="5"/>
      <c r="BA688" s="5"/>
      <c r="BK688" s="5"/>
      <c r="BT688" s="5"/>
      <c r="BV688" s="5"/>
      <c r="BW688" s="5"/>
      <c r="CN688" s="5"/>
      <c r="CV688" t="s">
        <v>284</v>
      </c>
      <c r="CW688">
        <v>529835</v>
      </c>
      <c r="CX688" t="s">
        <v>43</v>
      </c>
      <c r="CY688" t="s">
        <v>46</v>
      </c>
      <c r="CZ688" t="s">
        <v>296</v>
      </c>
      <c r="DA688" s="9" t="s">
        <v>298</v>
      </c>
      <c r="DB688" s="9" t="s">
        <v>297</v>
      </c>
      <c r="DC688">
        <v>2.9139999999999998E-4</v>
      </c>
      <c r="DE688" t="s">
        <v>284</v>
      </c>
      <c r="DF688">
        <v>529835</v>
      </c>
      <c r="DG688" t="s">
        <v>43</v>
      </c>
      <c r="DH688" t="s">
        <v>46</v>
      </c>
      <c r="DI688" t="s">
        <v>237</v>
      </c>
      <c r="DJ688" s="12">
        <v>36561</v>
      </c>
      <c r="DK688" t="s">
        <v>238</v>
      </c>
      <c r="DL688">
        <v>2.9139999999999998E-4</v>
      </c>
    </row>
    <row r="689" spans="1:134" x14ac:dyDescent="0.2">
      <c r="A689" t="s">
        <v>284</v>
      </c>
      <c r="B689">
        <v>532614</v>
      </c>
      <c r="V689" s="5"/>
      <c r="BA689" s="5"/>
      <c r="BK689" s="5"/>
      <c r="BT689" s="5"/>
      <c r="BV689" s="5"/>
      <c r="BW689" s="5"/>
      <c r="CN689" s="5"/>
      <c r="CV689" t="s">
        <v>284</v>
      </c>
      <c r="CW689">
        <v>532614</v>
      </c>
      <c r="CX689" t="s">
        <v>43</v>
      </c>
      <c r="CY689" t="s">
        <v>47</v>
      </c>
      <c r="CZ689" t="s">
        <v>296</v>
      </c>
      <c r="DA689" s="9" t="s">
        <v>298</v>
      </c>
      <c r="DB689" s="9" t="s">
        <v>297</v>
      </c>
      <c r="DC689">
        <v>2.9139999999999998E-4</v>
      </c>
      <c r="DE689" t="s">
        <v>284</v>
      </c>
      <c r="DF689">
        <v>532614</v>
      </c>
      <c r="DG689" t="s">
        <v>43</v>
      </c>
      <c r="DH689" t="s">
        <v>47</v>
      </c>
      <c r="DI689" t="s">
        <v>237</v>
      </c>
      <c r="DJ689" s="44" t="s">
        <v>408</v>
      </c>
      <c r="DK689" t="s">
        <v>238</v>
      </c>
      <c r="DL689">
        <v>2.9139999999999998E-4</v>
      </c>
    </row>
    <row r="690" spans="1:134" x14ac:dyDescent="0.2">
      <c r="A690" t="s">
        <v>284</v>
      </c>
      <c r="B690">
        <v>534833</v>
      </c>
      <c r="V690" s="5"/>
      <c r="BA690" s="5"/>
      <c r="BK690" s="5"/>
      <c r="BT690" s="5"/>
      <c r="BV690" s="5"/>
      <c r="BW690" s="5"/>
      <c r="CN690" s="5"/>
      <c r="CV690" t="s">
        <v>284</v>
      </c>
      <c r="CW690">
        <v>534833</v>
      </c>
      <c r="CX690" t="s">
        <v>43</v>
      </c>
      <c r="CY690" t="s">
        <v>47</v>
      </c>
      <c r="CZ690" t="s">
        <v>296</v>
      </c>
      <c r="DA690" s="9" t="s">
        <v>298</v>
      </c>
      <c r="DB690" s="9" t="s">
        <v>297</v>
      </c>
      <c r="DC690">
        <v>2.9139999999999998E-4</v>
      </c>
      <c r="DE690" t="s">
        <v>284</v>
      </c>
      <c r="DF690">
        <v>534833</v>
      </c>
      <c r="DG690" t="s">
        <v>43</v>
      </c>
      <c r="DH690" t="s">
        <v>47</v>
      </c>
      <c r="DI690" t="s">
        <v>237</v>
      </c>
      <c r="DJ690" s="12">
        <v>36561</v>
      </c>
      <c r="DK690" t="s">
        <v>238</v>
      </c>
      <c r="DL690">
        <v>2.9139999999999998E-4</v>
      </c>
    </row>
    <row r="691" spans="1:134" x14ac:dyDescent="0.2">
      <c r="A691" t="s">
        <v>284</v>
      </c>
      <c r="B691">
        <v>535598</v>
      </c>
      <c r="V691" s="5"/>
      <c r="BA691" s="5"/>
      <c r="BK691" s="5"/>
      <c r="BT691" s="5"/>
      <c r="BV691" s="5"/>
      <c r="BW691" s="5"/>
      <c r="CN691" s="5"/>
      <c r="CV691" t="s">
        <v>284</v>
      </c>
      <c r="CW691">
        <v>535598</v>
      </c>
      <c r="CX691" t="s">
        <v>47</v>
      </c>
      <c r="CY691" t="s">
        <v>42</v>
      </c>
      <c r="CZ691" t="s">
        <v>296</v>
      </c>
      <c r="DA691" s="9" t="s">
        <v>298</v>
      </c>
      <c r="DB691" s="9" t="s">
        <v>297</v>
      </c>
      <c r="DC691">
        <v>2.9139999999999998E-4</v>
      </c>
      <c r="DE691" t="s">
        <v>284</v>
      </c>
      <c r="DF691">
        <v>535598</v>
      </c>
      <c r="DG691" t="s">
        <v>47</v>
      </c>
      <c r="DH691" t="s">
        <v>42</v>
      </c>
      <c r="DI691" t="s">
        <v>237</v>
      </c>
      <c r="DJ691" s="44" t="s">
        <v>408</v>
      </c>
      <c r="DK691" t="s">
        <v>238</v>
      </c>
      <c r="DL691">
        <v>2.9139999999999998E-4</v>
      </c>
    </row>
    <row r="692" spans="1:134" x14ac:dyDescent="0.2">
      <c r="A692" t="s">
        <v>284</v>
      </c>
      <c r="B692">
        <v>536585</v>
      </c>
      <c r="V692" s="5"/>
      <c r="BA692" s="5"/>
      <c r="BK692" s="5"/>
      <c r="BT692" s="5"/>
      <c r="BV692" s="5"/>
      <c r="BW692" s="5"/>
      <c r="CN692" s="5"/>
      <c r="CV692" t="s">
        <v>284</v>
      </c>
      <c r="CW692">
        <v>536585</v>
      </c>
      <c r="CX692" t="s">
        <v>43</v>
      </c>
      <c r="CY692" t="s">
        <v>42</v>
      </c>
      <c r="CZ692" t="s">
        <v>296</v>
      </c>
      <c r="DA692" s="9" t="s">
        <v>298</v>
      </c>
      <c r="DB692" s="9" t="s">
        <v>297</v>
      </c>
      <c r="DC692">
        <v>2.9139999999999998E-4</v>
      </c>
      <c r="DE692" t="s">
        <v>284</v>
      </c>
      <c r="DF692">
        <v>536585</v>
      </c>
      <c r="DG692" t="s">
        <v>43</v>
      </c>
      <c r="DH692" t="s">
        <v>42</v>
      </c>
      <c r="DI692" t="s">
        <v>237</v>
      </c>
      <c r="DJ692" s="44" t="s">
        <v>408</v>
      </c>
      <c r="DK692" t="s">
        <v>238</v>
      </c>
      <c r="DL692">
        <v>2.9139999999999998E-4</v>
      </c>
    </row>
    <row r="693" spans="1:134" x14ac:dyDescent="0.2">
      <c r="A693" t="s">
        <v>284</v>
      </c>
      <c r="B693">
        <v>537702</v>
      </c>
      <c r="V693" s="5"/>
      <c r="BA693" s="5"/>
      <c r="BK693" s="5"/>
      <c r="BT693" s="5"/>
      <c r="BV693" s="5"/>
      <c r="BW693" s="5"/>
      <c r="CN693" s="5"/>
      <c r="CV693" t="s">
        <v>284</v>
      </c>
      <c r="CW693">
        <v>537702</v>
      </c>
      <c r="CX693" t="s">
        <v>46</v>
      </c>
      <c r="CY693" t="s">
        <v>47</v>
      </c>
      <c r="CZ693" t="s">
        <v>296</v>
      </c>
      <c r="DA693" s="9" t="s">
        <v>298</v>
      </c>
      <c r="DB693" s="9" t="s">
        <v>297</v>
      </c>
      <c r="DC693">
        <v>2.9139999999999998E-4</v>
      </c>
      <c r="DE693" t="s">
        <v>284</v>
      </c>
      <c r="DF693">
        <v>537702</v>
      </c>
      <c r="DG693" t="s">
        <v>46</v>
      </c>
      <c r="DH693" t="s">
        <v>47</v>
      </c>
      <c r="DI693" t="s">
        <v>237</v>
      </c>
      <c r="DJ693" s="44" t="s">
        <v>408</v>
      </c>
      <c r="DK693" t="s">
        <v>238</v>
      </c>
      <c r="DL693">
        <v>2.9139999999999998E-4</v>
      </c>
    </row>
    <row r="694" spans="1:134" x14ac:dyDescent="0.2">
      <c r="A694" t="s">
        <v>284</v>
      </c>
      <c r="B694">
        <v>539595</v>
      </c>
      <c r="V694" s="5"/>
      <c r="BA694" s="5"/>
      <c r="BK694" s="5"/>
      <c r="BT694" s="5"/>
      <c r="BV694" s="5"/>
      <c r="BW694" s="5"/>
      <c r="CN694" s="5"/>
      <c r="CV694" t="s">
        <v>284</v>
      </c>
      <c r="CW694">
        <v>539595</v>
      </c>
      <c r="CX694" t="s">
        <v>46</v>
      </c>
      <c r="CY694" t="s">
        <v>47</v>
      </c>
      <c r="CZ694" t="s">
        <v>296</v>
      </c>
      <c r="DA694" s="9" t="s">
        <v>298</v>
      </c>
      <c r="DB694" s="9" t="s">
        <v>297</v>
      </c>
      <c r="DC694">
        <v>2.9139999999999998E-4</v>
      </c>
      <c r="DE694" t="s">
        <v>284</v>
      </c>
      <c r="DF694">
        <v>539595</v>
      </c>
      <c r="DG694" t="s">
        <v>46</v>
      </c>
      <c r="DH694" t="s">
        <v>47</v>
      </c>
      <c r="DI694" t="s">
        <v>237</v>
      </c>
      <c r="DJ694" s="44" t="s">
        <v>408</v>
      </c>
      <c r="DK694" t="s">
        <v>238</v>
      </c>
      <c r="DL694">
        <v>2.9139999999999998E-4</v>
      </c>
    </row>
    <row r="695" spans="1:134" x14ac:dyDescent="0.2">
      <c r="A695" t="s">
        <v>284</v>
      </c>
      <c r="B695">
        <v>539778</v>
      </c>
      <c r="V695" s="5"/>
      <c r="BA695" s="5"/>
      <c r="BK695" s="5"/>
      <c r="BT695" s="5"/>
      <c r="BV695" s="5"/>
      <c r="BW695" s="5"/>
      <c r="CN695" s="5"/>
      <c r="CV695" t="s">
        <v>284</v>
      </c>
      <c r="CW695">
        <v>539778</v>
      </c>
      <c r="CX695" t="s">
        <v>42</v>
      </c>
      <c r="CY695" t="s">
        <v>43</v>
      </c>
      <c r="CZ695" t="s">
        <v>296</v>
      </c>
      <c r="DA695" s="9" t="s">
        <v>298</v>
      </c>
      <c r="DB695" s="9" t="s">
        <v>297</v>
      </c>
      <c r="DC695">
        <v>2.9139999999999998E-4</v>
      </c>
      <c r="DE695" t="s">
        <v>284</v>
      </c>
      <c r="DF695">
        <v>539778</v>
      </c>
      <c r="DG695" t="s">
        <v>42</v>
      </c>
      <c r="DH695" t="s">
        <v>43</v>
      </c>
      <c r="DI695" t="s">
        <v>237</v>
      </c>
      <c r="DJ695" s="44" t="s">
        <v>408</v>
      </c>
      <c r="DK695" t="s">
        <v>238</v>
      </c>
      <c r="DL695">
        <v>2.9139999999999998E-4</v>
      </c>
    </row>
    <row r="696" spans="1:134" x14ac:dyDescent="0.2">
      <c r="A696" t="s">
        <v>284</v>
      </c>
      <c r="B696">
        <v>540342</v>
      </c>
      <c r="V696" s="5"/>
      <c r="BA696" s="5"/>
      <c r="BK696" s="5"/>
      <c r="BT696" s="5"/>
      <c r="BV696" s="5"/>
      <c r="BW696" s="5"/>
      <c r="CN696" s="5"/>
      <c r="CV696" t="s">
        <v>284</v>
      </c>
      <c r="CW696">
        <v>540342</v>
      </c>
      <c r="CX696" t="s">
        <v>43</v>
      </c>
      <c r="CY696" t="s">
        <v>47</v>
      </c>
      <c r="CZ696" t="s">
        <v>296</v>
      </c>
      <c r="DA696" s="9" t="s">
        <v>298</v>
      </c>
      <c r="DB696" s="9" t="s">
        <v>297</v>
      </c>
      <c r="DC696">
        <v>2.9139999999999998E-4</v>
      </c>
      <c r="DE696" t="s">
        <v>284</v>
      </c>
      <c r="DF696">
        <v>540342</v>
      </c>
      <c r="DG696" t="s">
        <v>43</v>
      </c>
      <c r="DH696" t="s">
        <v>47</v>
      </c>
      <c r="DI696" t="s">
        <v>237</v>
      </c>
      <c r="DJ696" s="44" t="s">
        <v>408</v>
      </c>
      <c r="DK696" t="s">
        <v>238</v>
      </c>
      <c r="DL696">
        <v>2.9139999999999998E-4</v>
      </c>
    </row>
    <row r="697" spans="1:134" x14ac:dyDescent="0.2">
      <c r="A697" t="s">
        <v>284</v>
      </c>
      <c r="B697">
        <v>540396</v>
      </c>
      <c r="V697" s="5"/>
      <c r="BA697" s="5"/>
      <c r="BK697" s="5"/>
      <c r="BT697" s="5"/>
      <c r="BV697" s="5"/>
      <c r="BW697" s="5"/>
      <c r="CN697" s="5"/>
      <c r="CV697" t="s">
        <v>284</v>
      </c>
      <c r="CW697">
        <v>540396</v>
      </c>
      <c r="CX697" t="s">
        <v>43</v>
      </c>
      <c r="CY697" t="s">
        <v>42</v>
      </c>
      <c r="CZ697" t="s">
        <v>296</v>
      </c>
      <c r="DA697" s="9" t="s">
        <v>298</v>
      </c>
      <c r="DB697" s="9" t="s">
        <v>297</v>
      </c>
      <c r="DC697">
        <v>2.9139999999999998E-4</v>
      </c>
      <c r="DE697" t="s">
        <v>284</v>
      </c>
      <c r="DF697">
        <v>540396</v>
      </c>
      <c r="DG697" t="s">
        <v>43</v>
      </c>
      <c r="DH697" t="s">
        <v>42</v>
      </c>
      <c r="DI697" t="s">
        <v>237</v>
      </c>
      <c r="DJ697" s="44" t="s">
        <v>408</v>
      </c>
      <c r="DK697" t="s">
        <v>238</v>
      </c>
      <c r="DL697">
        <v>2.9139999999999998E-4</v>
      </c>
    </row>
    <row r="698" spans="1:134" x14ac:dyDescent="0.2">
      <c r="A698" t="s">
        <v>284</v>
      </c>
      <c r="B698">
        <v>541941</v>
      </c>
      <c r="V698" s="5"/>
      <c r="BA698" s="5"/>
      <c r="BK698" s="5"/>
      <c r="BT698" s="5"/>
      <c r="BV698" s="5"/>
      <c r="BW698" s="5"/>
      <c r="CN698" s="5"/>
      <c r="CV698" t="s">
        <v>284</v>
      </c>
      <c r="CW698">
        <v>541941</v>
      </c>
      <c r="CX698" t="s">
        <v>46</v>
      </c>
      <c r="CY698" t="s">
        <v>47</v>
      </c>
      <c r="CZ698" t="s">
        <v>296</v>
      </c>
      <c r="DA698" s="9" t="s">
        <v>298</v>
      </c>
      <c r="DB698" s="9" t="s">
        <v>297</v>
      </c>
      <c r="DC698">
        <v>2.9139999999999998E-4</v>
      </c>
      <c r="DE698" t="s">
        <v>284</v>
      </c>
      <c r="DF698">
        <v>541941</v>
      </c>
      <c r="DG698" t="s">
        <v>46</v>
      </c>
      <c r="DH698" t="s">
        <v>47</v>
      </c>
      <c r="DI698" t="s">
        <v>237</v>
      </c>
      <c r="DJ698" s="44" t="s">
        <v>408</v>
      </c>
      <c r="DK698" t="s">
        <v>238</v>
      </c>
      <c r="DL698">
        <v>2.9139999999999998E-4</v>
      </c>
    </row>
    <row r="699" spans="1:134" x14ac:dyDescent="0.2">
      <c r="A699" t="s">
        <v>284</v>
      </c>
      <c r="B699">
        <v>542409</v>
      </c>
      <c r="V699" s="5"/>
      <c r="BA699" s="5"/>
      <c r="BK699" s="5"/>
      <c r="BT699" s="5"/>
      <c r="BV699" s="5"/>
      <c r="BW699" s="5"/>
      <c r="CN699" s="5"/>
      <c r="CV699" t="s">
        <v>284</v>
      </c>
      <c r="CW699">
        <v>542409</v>
      </c>
      <c r="CX699" t="s">
        <v>43</v>
      </c>
      <c r="CY699" t="s">
        <v>47</v>
      </c>
      <c r="CZ699" t="s">
        <v>296</v>
      </c>
      <c r="DA699" s="9" t="s">
        <v>298</v>
      </c>
      <c r="DB699" s="9" t="s">
        <v>297</v>
      </c>
      <c r="DC699">
        <v>2.9139999999999998E-4</v>
      </c>
      <c r="DE699" t="s">
        <v>284</v>
      </c>
      <c r="DF699">
        <v>542409</v>
      </c>
      <c r="DG699" t="s">
        <v>43</v>
      </c>
      <c r="DH699" t="s">
        <v>47</v>
      </c>
      <c r="DI699" t="s">
        <v>237</v>
      </c>
      <c r="DJ699" s="44" t="s">
        <v>408</v>
      </c>
      <c r="DK699" t="s">
        <v>238</v>
      </c>
      <c r="DL699">
        <v>2.9139999999999998E-4</v>
      </c>
    </row>
    <row r="700" spans="1:134" x14ac:dyDescent="0.2">
      <c r="A700" t="s">
        <v>284</v>
      </c>
      <c r="B700">
        <v>542623</v>
      </c>
      <c r="V700" s="5"/>
      <c r="BA700" s="5"/>
      <c r="BK700" s="5"/>
      <c r="BT700" s="5"/>
      <c r="BV700" s="5"/>
      <c r="BW700" s="5"/>
      <c r="CN700" s="5"/>
      <c r="CV700" t="s">
        <v>284</v>
      </c>
      <c r="CW700">
        <v>542623</v>
      </c>
      <c r="CX700" t="s">
        <v>46</v>
      </c>
      <c r="CY700" t="s">
        <v>47</v>
      </c>
      <c r="CZ700" t="s">
        <v>296</v>
      </c>
      <c r="DA700" s="9" t="s">
        <v>298</v>
      </c>
      <c r="DB700" s="9" t="s">
        <v>297</v>
      </c>
      <c r="DC700">
        <v>2.9139999999999998E-4</v>
      </c>
      <c r="DE700" t="s">
        <v>284</v>
      </c>
      <c r="DF700">
        <v>542623</v>
      </c>
      <c r="DG700" t="s">
        <v>46</v>
      </c>
      <c r="DH700" t="s">
        <v>47</v>
      </c>
      <c r="DI700" t="s">
        <v>237</v>
      </c>
      <c r="DJ700" s="44" t="s">
        <v>408</v>
      </c>
      <c r="DK700" t="s">
        <v>238</v>
      </c>
      <c r="DL700">
        <v>2.9139999999999998E-4</v>
      </c>
    </row>
    <row r="701" spans="1:134" x14ac:dyDescent="0.2">
      <c r="A701" t="s">
        <v>284</v>
      </c>
      <c r="B701">
        <v>545088</v>
      </c>
      <c r="V701" s="5"/>
      <c r="BA701" s="5"/>
      <c r="BK701" s="5"/>
      <c r="BT701" s="5"/>
      <c r="BV701" s="5"/>
      <c r="BW701" s="5"/>
      <c r="CN701" s="5"/>
      <c r="CV701" t="s">
        <v>284</v>
      </c>
      <c r="CW701">
        <v>545088</v>
      </c>
      <c r="CX701" t="s">
        <v>43</v>
      </c>
      <c r="CY701" t="s">
        <v>46</v>
      </c>
      <c r="CZ701" t="s">
        <v>296</v>
      </c>
      <c r="DA701" s="9" t="s">
        <v>298</v>
      </c>
      <c r="DB701" s="9" t="s">
        <v>297</v>
      </c>
      <c r="DC701">
        <v>2.9139999999999998E-4</v>
      </c>
      <c r="DE701" t="s">
        <v>284</v>
      </c>
      <c r="DF701">
        <v>545088</v>
      </c>
      <c r="DG701" t="s">
        <v>43</v>
      </c>
      <c r="DH701" t="s">
        <v>46</v>
      </c>
      <c r="DI701" t="s">
        <v>237</v>
      </c>
      <c r="DJ701" s="44" t="s">
        <v>408</v>
      </c>
      <c r="DK701" t="s">
        <v>238</v>
      </c>
      <c r="DL701">
        <v>2.9139999999999998E-4</v>
      </c>
    </row>
    <row r="702" spans="1:134" x14ac:dyDescent="0.2">
      <c r="A702" t="s">
        <v>284</v>
      </c>
      <c r="B702">
        <v>545251</v>
      </c>
      <c r="V702" s="5"/>
      <c r="BA702" s="5"/>
      <c r="BK702" s="5"/>
      <c r="BT702" s="5"/>
      <c r="BV702" s="5"/>
      <c r="BW702" s="5"/>
      <c r="CN702" s="5"/>
      <c r="CV702" t="s">
        <v>284</v>
      </c>
      <c r="CW702">
        <v>545251</v>
      </c>
      <c r="CX702" t="s">
        <v>47</v>
      </c>
      <c r="CY702" t="s">
        <v>46</v>
      </c>
      <c r="CZ702" t="s">
        <v>296</v>
      </c>
      <c r="DA702" s="9" t="s">
        <v>298</v>
      </c>
      <c r="DB702" s="9" t="s">
        <v>297</v>
      </c>
      <c r="DC702">
        <v>2.9139999999999998E-4</v>
      </c>
      <c r="DE702" t="s">
        <v>284</v>
      </c>
      <c r="DF702">
        <v>545251</v>
      </c>
      <c r="DG702" t="s">
        <v>47</v>
      </c>
      <c r="DH702" t="s">
        <v>46</v>
      </c>
      <c r="DI702" t="s">
        <v>237</v>
      </c>
      <c r="DJ702" s="44" t="s">
        <v>408</v>
      </c>
      <c r="DK702" t="s">
        <v>238</v>
      </c>
      <c r="DL702">
        <v>2.9139999999999998E-4</v>
      </c>
    </row>
    <row r="703" spans="1:134" x14ac:dyDescent="0.2">
      <c r="A703" t="s">
        <v>284</v>
      </c>
      <c r="B703">
        <v>546572</v>
      </c>
      <c r="V703" s="5"/>
      <c r="BA703" s="5"/>
      <c r="BK703" s="5"/>
      <c r="BT703" s="5"/>
      <c r="BV703" s="5"/>
      <c r="BW703" s="5"/>
      <c r="CN703" s="5"/>
      <c r="CV703" t="s">
        <v>284</v>
      </c>
      <c r="CW703">
        <v>546572</v>
      </c>
      <c r="CX703" t="s">
        <v>47</v>
      </c>
      <c r="CY703" t="s">
        <v>46</v>
      </c>
      <c r="CZ703" t="s">
        <v>296</v>
      </c>
      <c r="DA703" s="9" t="s">
        <v>298</v>
      </c>
      <c r="DB703" s="9" t="s">
        <v>297</v>
      </c>
      <c r="DC703">
        <v>2.9139999999999998E-4</v>
      </c>
      <c r="DE703" t="s">
        <v>284</v>
      </c>
      <c r="DF703">
        <v>546572</v>
      </c>
      <c r="DG703" t="s">
        <v>47</v>
      </c>
      <c r="DH703" t="s">
        <v>46</v>
      </c>
      <c r="DI703" t="s">
        <v>237</v>
      </c>
      <c r="DJ703" s="44" t="s">
        <v>408</v>
      </c>
      <c r="DK703" t="s">
        <v>238</v>
      </c>
      <c r="DL703">
        <v>2.9139999999999998E-4</v>
      </c>
    </row>
    <row r="704" spans="1:134" x14ac:dyDescent="0.2">
      <c r="A704" t="s">
        <v>81</v>
      </c>
      <c r="B704">
        <v>982182</v>
      </c>
      <c r="V704" s="5"/>
      <c r="BA704" s="5"/>
      <c r="BK704" s="5"/>
      <c r="BO704" t="s">
        <v>81</v>
      </c>
      <c r="BP704">
        <v>982182</v>
      </c>
      <c r="BQ704">
        <v>3.1149999999999998E-4</v>
      </c>
      <c r="BR704">
        <v>2.7330000000000002E-3</v>
      </c>
      <c r="BT704" s="5" t="s">
        <v>81</v>
      </c>
      <c r="BU704">
        <v>982182</v>
      </c>
      <c r="BV704" s="5">
        <v>1.828E-4</v>
      </c>
      <c r="BW704" s="5">
        <v>2.5279999999999999E-3</v>
      </c>
      <c r="CN704" s="5"/>
      <c r="CV704" t="s">
        <v>81</v>
      </c>
      <c r="CW704">
        <v>982182</v>
      </c>
      <c r="CX704" t="s">
        <v>47</v>
      </c>
      <c r="CY704" t="s">
        <v>42</v>
      </c>
      <c r="CZ704" t="s">
        <v>296</v>
      </c>
      <c r="DA704" s="9" t="s">
        <v>297</v>
      </c>
      <c r="DB704" s="9" t="s">
        <v>298</v>
      </c>
      <c r="DC704">
        <v>2.9139999999999998E-4</v>
      </c>
      <c r="DE704" s="13" t="s">
        <v>81</v>
      </c>
      <c r="DF704" s="13">
        <v>982182</v>
      </c>
      <c r="DG704" s="13" t="s">
        <v>47</v>
      </c>
      <c r="DH704" s="13" t="s">
        <v>42</v>
      </c>
      <c r="DI704" s="13" t="s">
        <v>237</v>
      </c>
      <c r="DJ704" s="13" t="s">
        <v>238</v>
      </c>
      <c r="DK704" s="13" t="s">
        <v>239</v>
      </c>
      <c r="DL704" s="13">
        <v>2.9139999999999998E-4</v>
      </c>
      <c r="DN704" t="s">
        <v>81</v>
      </c>
      <c r="DO704">
        <v>982182</v>
      </c>
      <c r="DP704" t="s">
        <v>47</v>
      </c>
      <c r="DQ704">
        <v>1.08758E-2</v>
      </c>
      <c r="DR704">
        <v>1.08758E-2</v>
      </c>
      <c r="DT704" t="s">
        <v>81</v>
      </c>
      <c r="DU704">
        <v>982182</v>
      </c>
      <c r="DV704" t="s">
        <v>47</v>
      </c>
      <c r="DW704">
        <v>1.15411E-2</v>
      </c>
      <c r="DX704">
        <v>2.5107500000000001E-2</v>
      </c>
      <c r="DZ704" t="s">
        <v>81</v>
      </c>
      <c r="EA704">
        <v>982182</v>
      </c>
      <c r="EB704" t="s">
        <v>47</v>
      </c>
      <c r="EC704">
        <v>1.40848E-2</v>
      </c>
      <c r="ED704">
        <v>3.3923399999999999E-2</v>
      </c>
    </row>
    <row r="705" spans="1:140" x14ac:dyDescent="0.2">
      <c r="A705" t="s">
        <v>81</v>
      </c>
      <c r="B705">
        <v>983311</v>
      </c>
      <c r="V705" s="5"/>
      <c r="BA705" s="5"/>
      <c r="BK705" s="5"/>
      <c r="BO705" t="s">
        <v>81</v>
      </c>
      <c r="BP705">
        <v>983311</v>
      </c>
      <c r="BQ705">
        <v>3.1149999999999998E-4</v>
      </c>
      <c r="BR705">
        <v>2.7330000000000002E-3</v>
      </c>
      <c r="BT705" s="5" t="s">
        <v>81</v>
      </c>
      <c r="BU705">
        <v>983311</v>
      </c>
      <c r="BV705" s="5">
        <v>1.828E-4</v>
      </c>
      <c r="BW705" s="5">
        <v>2.5279999999999999E-3</v>
      </c>
      <c r="CN705" s="5"/>
      <c r="CV705" t="s">
        <v>81</v>
      </c>
      <c r="CW705">
        <v>983311</v>
      </c>
      <c r="CX705" t="s">
        <v>43</v>
      </c>
      <c r="CY705" t="s">
        <v>42</v>
      </c>
      <c r="CZ705" t="s">
        <v>296</v>
      </c>
      <c r="DA705" s="9" t="s">
        <v>297</v>
      </c>
      <c r="DB705" s="9" t="s">
        <v>298</v>
      </c>
      <c r="DC705">
        <v>2.9139999999999998E-4</v>
      </c>
      <c r="DE705" s="13" t="s">
        <v>81</v>
      </c>
      <c r="DF705" s="13">
        <v>983311</v>
      </c>
      <c r="DG705" s="13" t="s">
        <v>43</v>
      </c>
      <c r="DH705" s="13" t="s">
        <v>42</v>
      </c>
      <c r="DI705" s="13" t="s">
        <v>237</v>
      </c>
      <c r="DJ705" s="13" t="s">
        <v>238</v>
      </c>
      <c r="DK705" s="13" t="s">
        <v>239</v>
      </c>
      <c r="DL705" s="13">
        <v>2.9139999999999998E-4</v>
      </c>
      <c r="DN705" t="s">
        <v>81</v>
      </c>
      <c r="DO705">
        <v>983311</v>
      </c>
      <c r="DP705" t="s">
        <v>43</v>
      </c>
      <c r="DQ705">
        <v>1.08758E-2</v>
      </c>
      <c r="DR705">
        <v>1.08758E-2</v>
      </c>
      <c r="DT705" t="s">
        <v>81</v>
      </c>
      <c r="DU705">
        <v>983311</v>
      </c>
      <c r="DV705" t="s">
        <v>43</v>
      </c>
      <c r="DW705">
        <v>1.15411E-2</v>
      </c>
      <c r="DX705">
        <v>2.5107500000000001E-2</v>
      </c>
      <c r="DZ705" t="s">
        <v>81</v>
      </c>
      <c r="EA705">
        <v>983311</v>
      </c>
      <c r="EB705" t="s">
        <v>43</v>
      </c>
      <c r="EC705">
        <v>1.40848E-2</v>
      </c>
      <c r="ED705">
        <v>3.3923399999999999E-2</v>
      </c>
    </row>
    <row r="706" spans="1:140" x14ac:dyDescent="0.2">
      <c r="A706" t="s">
        <v>82</v>
      </c>
      <c r="B706">
        <v>260187</v>
      </c>
      <c r="V706" s="5"/>
      <c r="BA706" s="5"/>
      <c r="BK706" s="5"/>
      <c r="BO706" t="s">
        <v>82</v>
      </c>
      <c r="BP706">
        <v>260187</v>
      </c>
      <c r="BQ706">
        <v>3.1149999999999998E-4</v>
      </c>
      <c r="BR706">
        <v>2.7330000000000002E-3</v>
      </c>
      <c r="BT706" s="5"/>
      <c r="BV706" s="5"/>
      <c r="BW706" s="5"/>
      <c r="CN706" s="5"/>
      <c r="DE706" s="13"/>
      <c r="DF706" s="13"/>
      <c r="DG706" s="13"/>
      <c r="DH706" s="13"/>
      <c r="DI706" s="13"/>
      <c r="DJ706" s="13"/>
      <c r="DK706" s="13"/>
      <c r="DL706" s="13"/>
      <c r="DN706" t="s">
        <v>82</v>
      </c>
      <c r="DO706">
        <v>260187</v>
      </c>
      <c r="DP706" t="s">
        <v>46</v>
      </c>
      <c r="DQ706">
        <v>1.08758E-2</v>
      </c>
      <c r="DR706">
        <v>1.08758E-2</v>
      </c>
      <c r="DT706" t="s">
        <v>82</v>
      </c>
      <c r="DU706">
        <v>260187</v>
      </c>
      <c r="DV706" t="s">
        <v>46</v>
      </c>
      <c r="DW706">
        <v>1.15411E-2</v>
      </c>
      <c r="DX706">
        <v>2.5107500000000001E-2</v>
      </c>
      <c r="DZ706" t="s">
        <v>82</v>
      </c>
      <c r="EA706">
        <v>260187</v>
      </c>
      <c r="EB706" t="s">
        <v>46</v>
      </c>
      <c r="EC706">
        <v>1.40848E-2</v>
      </c>
      <c r="ED706">
        <v>3.3923399999999999E-2</v>
      </c>
    </row>
    <row r="707" spans="1:140" x14ac:dyDescent="0.2">
      <c r="A707" t="s">
        <v>82</v>
      </c>
      <c r="B707">
        <v>261070</v>
      </c>
      <c r="V707" s="5"/>
      <c r="BA707" s="5"/>
      <c r="BK707" s="5"/>
      <c r="BO707" t="s">
        <v>82</v>
      </c>
      <c r="BP707">
        <v>261070</v>
      </c>
      <c r="BQ707">
        <v>3.1149999999999998E-4</v>
      </c>
      <c r="BR707">
        <v>2.7330000000000002E-3</v>
      </c>
      <c r="BT707" s="5"/>
      <c r="BV707" s="5"/>
      <c r="BW707" s="5"/>
      <c r="CN707" s="5"/>
      <c r="DE707" s="13"/>
      <c r="DF707" s="13"/>
      <c r="DG707" s="13"/>
      <c r="DH707" s="13"/>
      <c r="DI707" s="13"/>
      <c r="DJ707" s="13"/>
      <c r="DK707" s="13"/>
      <c r="DL707" s="13"/>
      <c r="DN707" t="s">
        <v>82</v>
      </c>
      <c r="DO707">
        <v>261070</v>
      </c>
      <c r="DP707" t="s">
        <v>46</v>
      </c>
      <c r="DQ707">
        <v>1.08758E-2</v>
      </c>
      <c r="DR707">
        <v>1.08758E-2</v>
      </c>
      <c r="DT707" t="s">
        <v>82</v>
      </c>
      <c r="DU707">
        <v>261070</v>
      </c>
      <c r="DV707" t="s">
        <v>46</v>
      </c>
      <c r="DW707">
        <v>1.15411E-2</v>
      </c>
      <c r="DX707">
        <v>2.5107500000000001E-2</v>
      </c>
      <c r="DZ707" t="s">
        <v>82</v>
      </c>
      <c r="EA707">
        <v>261070</v>
      </c>
      <c r="EB707" t="s">
        <v>46</v>
      </c>
      <c r="EC707">
        <v>1.40848E-2</v>
      </c>
      <c r="ED707">
        <v>3.3923399999999999E-2</v>
      </c>
    </row>
    <row r="708" spans="1:140" x14ac:dyDescent="0.2">
      <c r="A708" t="s">
        <v>82</v>
      </c>
      <c r="B708">
        <v>262623</v>
      </c>
      <c r="V708" s="5"/>
      <c r="BA708" s="5"/>
      <c r="BK708" s="5"/>
      <c r="BO708" t="s">
        <v>82</v>
      </c>
      <c r="BP708">
        <v>262623</v>
      </c>
      <c r="BQ708">
        <v>3.1149999999999998E-4</v>
      </c>
      <c r="BR708">
        <v>2.7330000000000002E-3</v>
      </c>
      <c r="BT708" s="5"/>
      <c r="BV708" s="5"/>
      <c r="BW708" s="5"/>
      <c r="CN708" s="5"/>
      <c r="DE708" s="13"/>
      <c r="DF708" s="13"/>
      <c r="DG708" s="13"/>
      <c r="DH708" s="13"/>
      <c r="DI708" s="13"/>
      <c r="DJ708" s="13"/>
      <c r="DK708" s="13"/>
      <c r="DL708" s="13"/>
      <c r="DN708" t="s">
        <v>82</v>
      </c>
      <c r="DO708">
        <v>262623</v>
      </c>
      <c r="DP708" t="s">
        <v>43</v>
      </c>
      <c r="DQ708">
        <v>1.08758E-2</v>
      </c>
      <c r="DR708">
        <v>1.08758E-2</v>
      </c>
      <c r="DT708" t="s">
        <v>82</v>
      </c>
      <c r="DU708">
        <v>262623</v>
      </c>
      <c r="DV708" t="s">
        <v>43</v>
      </c>
      <c r="DW708">
        <v>1.15411E-2</v>
      </c>
      <c r="DX708">
        <v>2.5107500000000001E-2</v>
      </c>
      <c r="DZ708" t="s">
        <v>82</v>
      </c>
      <c r="EA708">
        <v>262623</v>
      </c>
      <c r="EB708" t="s">
        <v>43</v>
      </c>
      <c r="EC708">
        <v>1.40848E-2</v>
      </c>
      <c r="ED708">
        <v>3.3923399999999999E-2</v>
      </c>
    </row>
    <row r="709" spans="1:140" x14ac:dyDescent="0.2">
      <c r="A709" t="s">
        <v>83</v>
      </c>
      <c r="B709">
        <v>2774930</v>
      </c>
      <c r="V709" s="5"/>
      <c r="BA709" s="5"/>
      <c r="BK709" s="5"/>
      <c r="BT709" s="5"/>
      <c r="BV709" s="5"/>
      <c r="BW709" s="5"/>
      <c r="CN709" s="5"/>
      <c r="CV709" t="s">
        <v>83</v>
      </c>
      <c r="CW709">
        <v>2774930</v>
      </c>
      <c r="CX709" t="s">
        <v>43</v>
      </c>
      <c r="CY709" t="s">
        <v>42</v>
      </c>
      <c r="CZ709" t="s">
        <v>296</v>
      </c>
      <c r="DA709" s="9" t="s">
        <v>298</v>
      </c>
      <c r="DB709" s="9" t="s">
        <v>297</v>
      </c>
      <c r="DC709">
        <v>2.9139999999999998E-4</v>
      </c>
      <c r="DE709" t="s">
        <v>83</v>
      </c>
      <c r="DF709">
        <v>2774930</v>
      </c>
      <c r="DG709" t="s">
        <v>43</v>
      </c>
      <c r="DH709" t="s">
        <v>42</v>
      </c>
      <c r="DI709" t="s">
        <v>237</v>
      </c>
      <c r="DJ709" s="44" t="s">
        <v>408</v>
      </c>
      <c r="DK709" t="s">
        <v>238</v>
      </c>
      <c r="DL709">
        <v>2.9139999999999998E-4</v>
      </c>
    </row>
    <row r="710" spans="1:140" x14ac:dyDescent="0.2">
      <c r="A710" t="s">
        <v>83</v>
      </c>
      <c r="B710">
        <v>2778398</v>
      </c>
      <c r="V710" s="5"/>
      <c r="BA710" s="5"/>
      <c r="BK710" s="5"/>
      <c r="BT710" s="5"/>
      <c r="BV710" s="5"/>
      <c r="BW710" s="5"/>
      <c r="CN710" s="5"/>
      <c r="CV710" t="s">
        <v>83</v>
      </c>
      <c r="CW710">
        <v>2778398</v>
      </c>
      <c r="CX710" t="s">
        <v>43</v>
      </c>
      <c r="CY710" t="s">
        <v>42</v>
      </c>
      <c r="CZ710" t="s">
        <v>296</v>
      </c>
      <c r="DA710" s="9" t="s">
        <v>298</v>
      </c>
      <c r="DB710" s="9" t="s">
        <v>297</v>
      </c>
      <c r="DC710">
        <v>2.9139999999999998E-4</v>
      </c>
      <c r="DE710" t="s">
        <v>83</v>
      </c>
      <c r="DF710">
        <v>2778398</v>
      </c>
      <c r="DG710" t="s">
        <v>43</v>
      </c>
      <c r="DH710" t="s">
        <v>42</v>
      </c>
      <c r="DI710" t="s">
        <v>237</v>
      </c>
      <c r="DJ710" s="44" t="s">
        <v>408</v>
      </c>
      <c r="DK710" t="s">
        <v>238</v>
      </c>
      <c r="DL710">
        <v>2.9139999999999998E-4</v>
      </c>
    </row>
    <row r="711" spans="1:140" x14ac:dyDescent="0.2">
      <c r="A711" t="s">
        <v>83</v>
      </c>
      <c r="B711">
        <v>2781275</v>
      </c>
      <c r="V711" s="5"/>
      <c r="BA711" s="5"/>
      <c r="BK711" s="5"/>
      <c r="BT711" s="5"/>
      <c r="BV711" s="5"/>
      <c r="BW711" s="5"/>
      <c r="CN711" s="5"/>
      <c r="CV711" t="s">
        <v>83</v>
      </c>
      <c r="CW711">
        <v>2781275</v>
      </c>
      <c r="CX711" t="s">
        <v>42</v>
      </c>
      <c r="CY711" t="s">
        <v>47</v>
      </c>
      <c r="CZ711" t="s">
        <v>296</v>
      </c>
      <c r="DA711" s="9" t="s">
        <v>298</v>
      </c>
      <c r="DB711" s="9" t="s">
        <v>297</v>
      </c>
      <c r="DC711">
        <v>2.9139999999999998E-4</v>
      </c>
      <c r="DE711" t="s">
        <v>83</v>
      </c>
      <c r="DF711">
        <v>2781275</v>
      </c>
      <c r="DG711" t="s">
        <v>42</v>
      </c>
      <c r="DH711" t="s">
        <v>47</v>
      </c>
      <c r="DI711" t="s">
        <v>237</v>
      </c>
      <c r="DJ711" s="44" t="s">
        <v>408</v>
      </c>
      <c r="DK711" t="s">
        <v>238</v>
      </c>
      <c r="DL711">
        <v>2.9139999999999998E-4</v>
      </c>
    </row>
    <row r="712" spans="1:140" x14ac:dyDescent="0.2">
      <c r="A712" t="s">
        <v>83</v>
      </c>
      <c r="B712">
        <v>2783147</v>
      </c>
      <c r="V712" s="5"/>
      <c r="BA712" s="5"/>
      <c r="BK712" s="5"/>
      <c r="BT712" s="5"/>
      <c r="BV712" s="5"/>
      <c r="BW712" s="5"/>
      <c r="CN712" s="5"/>
      <c r="CV712" t="s">
        <v>83</v>
      </c>
      <c r="CW712">
        <v>2783147</v>
      </c>
      <c r="CX712" t="s">
        <v>47</v>
      </c>
      <c r="CY712" t="s">
        <v>43</v>
      </c>
      <c r="CZ712" t="s">
        <v>296</v>
      </c>
      <c r="DA712" s="9" t="s">
        <v>298</v>
      </c>
      <c r="DB712" s="9" t="s">
        <v>297</v>
      </c>
      <c r="DC712">
        <v>2.9139999999999998E-4</v>
      </c>
      <c r="DE712" t="s">
        <v>83</v>
      </c>
      <c r="DF712">
        <v>2783147</v>
      </c>
      <c r="DG712" t="s">
        <v>47</v>
      </c>
      <c r="DH712" t="s">
        <v>43</v>
      </c>
      <c r="DI712" t="s">
        <v>237</v>
      </c>
      <c r="DJ712" s="44" t="s">
        <v>408</v>
      </c>
      <c r="DK712" t="s">
        <v>238</v>
      </c>
      <c r="DL712">
        <v>2.9139999999999998E-4</v>
      </c>
    </row>
    <row r="713" spans="1:140" x14ac:dyDescent="0.2">
      <c r="A713" t="s">
        <v>83</v>
      </c>
      <c r="B713">
        <v>2816358</v>
      </c>
      <c r="V713" s="5"/>
      <c r="BA713" s="5"/>
      <c r="BK713" s="5"/>
      <c r="BO713" t="s">
        <v>83</v>
      </c>
      <c r="BP713">
        <v>2816358</v>
      </c>
      <c r="BQ713">
        <v>3.1149999999999998E-4</v>
      </c>
      <c r="BR713">
        <v>2.7330000000000002E-3</v>
      </c>
      <c r="BT713" s="5"/>
      <c r="BV713" s="5"/>
      <c r="BW713" s="5"/>
      <c r="CN713" s="5"/>
      <c r="DJ713" s="12"/>
      <c r="DN713" t="s">
        <v>83</v>
      </c>
      <c r="DO713">
        <v>2816358</v>
      </c>
      <c r="DP713" t="s">
        <v>46</v>
      </c>
      <c r="DQ713">
        <v>1.08758E-2</v>
      </c>
      <c r="DR713">
        <v>1.08758E-2</v>
      </c>
      <c r="DT713" t="s">
        <v>83</v>
      </c>
      <c r="DU713">
        <v>2816358</v>
      </c>
      <c r="DV713" t="s">
        <v>46</v>
      </c>
      <c r="DW713">
        <v>1.15411E-2</v>
      </c>
      <c r="DX713">
        <v>2.5107500000000001E-2</v>
      </c>
      <c r="DZ713" t="s">
        <v>83</v>
      </c>
      <c r="EA713">
        <v>2816358</v>
      </c>
      <c r="EB713" t="s">
        <v>46</v>
      </c>
      <c r="EC713">
        <v>1.40848E-2</v>
      </c>
      <c r="ED713">
        <v>3.3923399999999999E-2</v>
      </c>
    </row>
    <row r="714" spans="1:140" x14ac:dyDescent="0.2">
      <c r="A714" t="s">
        <v>84</v>
      </c>
      <c r="B714">
        <v>334941</v>
      </c>
      <c r="D714" t="s">
        <v>84</v>
      </c>
      <c r="E714">
        <v>334941</v>
      </c>
      <c r="F714" t="s">
        <v>47</v>
      </c>
      <c r="G714">
        <v>0.85709999999999997</v>
      </c>
      <c r="H714">
        <v>8.3330000000000001E-2</v>
      </c>
      <c r="I714" t="s">
        <v>46</v>
      </c>
      <c r="J714">
        <v>15.48</v>
      </c>
      <c r="K714" s="5">
        <v>8.3549999999999998E-5</v>
      </c>
      <c r="L714">
        <v>66</v>
      </c>
      <c r="M714">
        <f>G714-H714</f>
        <v>0.77376999999999996</v>
      </c>
      <c r="O714" t="s">
        <v>84</v>
      </c>
      <c r="P714">
        <v>334941</v>
      </c>
      <c r="Q714" t="s">
        <v>47</v>
      </c>
      <c r="R714">
        <v>0.85709999999999997</v>
      </c>
      <c r="S714">
        <v>7.1429999999999993E-2</v>
      </c>
      <c r="T714" t="s">
        <v>46</v>
      </c>
      <c r="U714">
        <v>17.37</v>
      </c>
      <c r="V714" s="5">
        <v>3.0689999999999999E-5</v>
      </c>
      <c r="W714">
        <v>78</v>
      </c>
      <c r="BA714" s="5"/>
      <c r="BD714" t="s">
        <v>84</v>
      </c>
      <c r="BE714">
        <v>334941</v>
      </c>
      <c r="BF714" t="s">
        <v>47</v>
      </c>
      <c r="BG714">
        <v>0.85709999999999997</v>
      </c>
      <c r="BH714">
        <v>7.1429999999999993E-2</v>
      </c>
      <c r="BI714" t="s">
        <v>46</v>
      </c>
      <c r="BJ714">
        <v>17.37</v>
      </c>
      <c r="BK714" s="5">
        <v>3.0689999999999999E-5</v>
      </c>
      <c r="BL714">
        <v>78</v>
      </c>
      <c r="BM714" s="5">
        <v>3.5930000000000001E-4</v>
      </c>
      <c r="BT714" s="5"/>
      <c r="BV714" s="5"/>
      <c r="BW714" s="5"/>
      <c r="CH714" t="s">
        <v>84</v>
      </c>
      <c r="CI714">
        <v>334941</v>
      </c>
      <c r="CJ714" t="s">
        <v>47</v>
      </c>
      <c r="CK714">
        <v>0.85709999999999997</v>
      </c>
      <c r="CL714">
        <v>7.1429999999999993E-2</v>
      </c>
      <c r="CM714" t="s">
        <v>46</v>
      </c>
      <c r="CN714" s="5">
        <v>3.4770000000000001E-5</v>
      </c>
      <c r="CO714">
        <v>78</v>
      </c>
      <c r="DJ714" s="12"/>
    </row>
    <row r="715" spans="1:140" x14ac:dyDescent="0.2">
      <c r="A715" t="s">
        <v>84</v>
      </c>
      <c r="B715">
        <v>354763</v>
      </c>
      <c r="D715" t="s">
        <v>84</v>
      </c>
      <c r="E715">
        <v>354763</v>
      </c>
      <c r="F715" t="s">
        <v>47</v>
      </c>
      <c r="G715">
        <v>0.85709999999999997</v>
      </c>
      <c r="H715">
        <v>8.3330000000000001E-2</v>
      </c>
      <c r="I715" t="s">
        <v>46</v>
      </c>
      <c r="J715">
        <v>15.48</v>
      </c>
      <c r="K715" s="5">
        <v>8.3549999999999998E-5</v>
      </c>
      <c r="L715">
        <v>66</v>
      </c>
      <c r="M715">
        <f>G715-H715</f>
        <v>0.77376999999999996</v>
      </c>
      <c r="O715" t="s">
        <v>84</v>
      </c>
      <c r="P715">
        <v>354763</v>
      </c>
      <c r="Q715" t="s">
        <v>47</v>
      </c>
      <c r="R715">
        <v>0.85709999999999997</v>
      </c>
      <c r="S715">
        <v>7.1429999999999993E-2</v>
      </c>
      <c r="T715" t="s">
        <v>46</v>
      </c>
      <c r="U715">
        <v>17.37</v>
      </c>
      <c r="V715" s="5">
        <v>3.0689999999999999E-5</v>
      </c>
      <c r="W715">
        <v>78</v>
      </c>
      <c r="BA715" s="5"/>
      <c r="BD715" t="s">
        <v>84</v>
      </c>
      <c r="BE715">
        <v>354763</v>
      </c>
      <c r="BF715" t="s">
        <v>47</v>
      </c>
      <c r="BG715">
        <v>0.85709999999999997</v>
      </c>
      <c r="BH715">
        <v>7.1429999999999993E-2</v>
      </c>
      <c r="BI715" t="s">
        <v>46</v>
      </c>
      <c r="BJ715">
        <v>17.37</v>
      </c>
      <c r="BK715" s="5">
        <v>3.0689999999999999E-5</v>
      </c>
      <c r="BL715">
        <v>78</v>
      </c>
      <c r="BM715" s="5">
        <v>3.5930000000000001E-4</v>
      </c>
      <c r="BT715" s="5"/>
      <c r="BV715" s="5"/>
      <c r="BW715" s="5"/>
      <c r="CH715" t="s">
        <v>84</v>
      </c>
      <c r="CI715">
        <v>354763</v>
      </c>
      <c r="CJ715" t="s">
        <v>47</v>
      </c>
      <c r="CK715">
        <v>0.85709999999999997</v>
      </c>
      <c r="CL715">
        <v>7.1429999999999993E-2</v>
      </c>
      <c r="CM715" t="s">
        <v>46</v>
      </c>
      <c r="CN715" s="5">
        <v>3.4770000000000001E-5</v>
      </c>
      <c r="CO715">
        <v>78</v>
      </c>
      <c r="DJ715" s="12"/>
    </row>
    <row r="716" spans="1:140" x14ac:dyDescent="0.2">
      <c r="A716" t="s">
        <v>84</v>
      </c>
      <c r="B716">
        <v>364656</v>
      </c>
      <c r="D716" t="s">
        <v>84</v>
      </c>
      <c r="E716">
        <v>364656</v>
      </c>
      <c r="F716" t="s">
        <v>43</v>
      </c>
      <c r="G716">
        <v>0.85709999999999997</v>
      </c>
      <c r="H716">
        <v>8.3330000000000001E-2</v>
      </c>
      <c r="I716" t="s">
        <v>42</v>
      </c>
      <c r="J716">
        <v>15.48</v>
      </c>
      <c r="K716" s="5">
        <v>8.3549999999999998E-5</v>
      </c>
      <c r="L716">
        <v>66</v>
      </c>
      <c r="M716">
        <f>G716-H716</f>
        <v>0.77376999999999996</v>
      </c>
      <c r="O716" t="s">
        <v>84</v>
      </c>
      <c r="P716">
        <v>364656</v>
      </c>
      <c r="Q716" t="s">
        <v>43</v>
      </c>
      <c r="R716">
        <v>0.85709999999999997</v>
      </c>
      <c r="S716">
        <v>7.1429999999999993E-2</v>
      </c>
      <c r="T716" t="s">
        <v>42</v>
      </c>
      <c r="U716">
        <v>17.37</v>
      </c>
      <c r="V716" s="5">
        <v>3.0689999999999999E-5</v>
      </c>
      <c r="W716">
        <v>78</v>
      </c>
      <c r="BA716" s="5"/>
      <c r="BD716" t="s">
        <v>84</v>
      </c>
      <c r="BE716">
        <v>364656</v>
      </c>
      <c r="BF716" t="s">
        <v>43</v>
      </c>
      <c r="BG716">
        <v>0.85709999999999997</v>
      </c>
      <c r="BH716">
        <v>7.1429999999999993E-2</v>
      </c>
      <c r="BI716" t="s">
        <v>42</v>
      </c>
      <c r="BJ716">
        <v>17.37</v>
      </c>
      <c r="BK716" s="5">
        <v>3.0689999999999999E-5</v>
      </c>
      <c r="BL716">
        <v>78</v>
      </c>
      <c r="BM716" s="5">
        <v>3.5930000000000001E-4</v>
      </c>
      <c r="BT716" s="5"/>
      <c r="BV716" s="5"/>
      <c r="BW716" s="5"/>
      <c r="CH716" t="s">
        <v>84</v>
      </c>
      <c r="CI716">
        <v>364656</v>
      </c>
      <c r="CJ716" t="s">
        <v>43</v>
      </c>
      <c r="CK716">
        <v>0.85709999999999997</v>
      </c>
      <c r="CL716">
        <v>7.1429999999999993E-2</v>
      </c>
      <c r="CM716" t="s">
        <v>42</v>
      </c>
      <c r="CN716" s="5">
        <v>3.4770000000000001E-5</v>
      </c>
      <c r="CO716">
        <v>78</v>
      </c>
      <c r="DJ716" s="12"/>
      <c r="EF716" t="s">
        <v>84</v>
      </c>
      <c r="EG716">
        <v>364656</v>
      </c>
      <c r="EH716">
        <v>2.1339985100000001</v>
      </c>
      <c r="EI716">
        <v>29.117426160000001</v>
      </c>
      <c r="EJ716">
        <v>6.0217387599999999</v>
      </c>
    </row>
    <row r="717" spans="1:140" x14ac:dyDescent="0.2">
      <c r="A717" t="s">
        <v>84</v>
      </c>
      <c r="B717">
        <v>637801</v>
      </c>
      <c r="K717" s="5"/>
      <c r="V717" s="5"/>
      <c r="BA717" s="5"/>
      <c r="BK717" s="5"/>
      <c r="BM717" s="5"/>
      <c r="BT717" s="5"/>
      <c r="BV717" s="5"/>
      <c r="BW717" s="5"/>
      <c r="CN717" s="5"/>
      <c r="CV717" t="s">
        <v>84</v>
      </c>
      <c r="CW717">
        <v>637801</v>
      </c>
      <c r="CX717" t="s">
        <v>46</v>
      </c>
      <c r="CY717" t="s">
        <v>43</v>
      </c>
      <c r="CZ717" t="s">
        <v>296</v>
      </c>
      <c r="DA717" s="9" t="s">
        <v>297</v>
      </c>
      <c r="DB717" s="9" t="s">
        <v>298</v>
      </c>
      <c r="DC717">
        <v>2.9139999999999998E-4</v>
      </c>
      <c r="DE717" t="s">
        <v>84</v>
      </c>
      <c r="DF717">
        <v>637801</v>
      </c>
      <c r="DG717" t="s">
        <v>46</v>
      </c>
      <c r="DH717" t="s">
        <v>43</v>
      </c>
      <c r="DI717" t="s">
        <v>237</v>
      </c>
      <c r="DJ717" t="s">
        <v>238</v>
      </c>
      <c r="DK717" s="44" t="s">
        <v>408</v>
      </c>
      <c r="DL717">
        <v>2.9139999999999998E-4</v>
      </c>
    </row>
    <row r="718" spans="1:140" x14ac:dyDescent="0.2">
      <c r="A718" t="s">
        <v>85</v>
      </c>
      <c r="B718">
        <v>283069</v>
      </c>
      <c r="K718" s="5"/>
      <c r="V718" s="5"/>
      <c r="BK718" s="5"/>
      <c r="BO718" t="s">
        <v>85</v>
      </c>
      <c r="BP718">
        <v>283069</v>
      </c>
      <c r="BQ718">
        <v>3.1149999999999998E-4</v>
      </c>
      <c r="BR718">
        <v>2.7330000000000002E-3</v>
      </c>
      <c r="BT718" s="5"/>
      <c r="BV718" s="5"/>
      <c r="BW718" s="5"/>
      <c r="CN718" s="5"/>
      <c r="DE718" s="13" t="s">
        <v>85</v>
      </c>
      <c r="DF718" s="13">
        <v>283069</v>
      </c>
      <c r="DG718" s="13" t="s">
        <v>43</v>
      </c>
      <c r="DH718" s="13" t="s">
        <v>42</v>
      </c>
      <c r="DI718" s="13" t="s">
        <v>237</v>
      </c>
      <c r="DJ718" s="13" t="s">
        <v>239</v>
      </c>
      <c r="DK718" s="13" t="s">
        <v>245</v>
      </c>
      <c r="DL718" s="13">
        <v>2.9139999999999998E-4</v>
      </c>
      <c r="DN718" t="s">
        <v>85</v>
      </c>
      <c r="DO718">
        <v>283069</v>
      </c>
      <c r="DP718" t="s">
        <v>43</v>
      </c>
      <c r="DQ718">
        <v>1.08758E-2</v>
      </c>
      <c r="DR718">
        <v>1.08758E-2</v>
      </c>
      <c r="DT718" t="s">
        <v>85</v>
      </c>
      <c r="DU718">
        <v>283069</v>
      </c>
      <c r="DV718" t="s">
        <v>43</v>
      </c>
      <c r="DW718">
        <v>1.15411E-2</v>
      </c>
      <c r="DX718">
        <v>2.5107500000000001E-2</v>
      </c>
      <c r="DZ718" t="s">
        <v>85</v>
      </c>
      <c r="EA718">
        <v>283069</v>
      </c>
      <c r="EB718" t="s">
        <v>43</v>
      </c>
      <c r="EC718">
        <v>1.40848E-2</v>
      </c>
      <c r="ED718">
        <v>3.3923399999999999E-2</v>
      </c>
    </row>
    <row r="719" spans="1:140" x14ac:dyDescent="0.2">
      <c r="A719" t="s">
        <v>85</v>
      </c>
      <c r="B719">
        <v>283342</v>
      </c>
      <c r="K719" s="5"/>
      <c r="V719" s="5"/>
      <c r="BK719" s="5"/>
      <c r="BO719" t="s">
        <v>85</v>
      </c>
      <c r="BP719">
        <v>283342</v>
      </c>
      <c r="BQ719">
        <v>3.1149999999999998E-4</v>
      </c>
      <c r="BR719">
        <v>2.7330000000000002E-3</v>
      </c>
      <c r="BT719" s="5"/>
      <c r="BV719" s="5"/>
      <c r="BW719" s="5"/>
      <c r="CN719" s="5"/>
      <c r="DE719" s="13" t="s">
        <v>85</v>
      </c>
      <c r="DF719" s="13">
        <v>283342</v>
      </c>
      <c r="DG719" s="13" t="s">
        <v>43</v>
      </c>
      <c r="DH719" s="13" t="s">
        <v>47</v>
      </c>
      <c r="DI719" s="13" t="s">
        <v>237</v>
      </c>
      <c r="DJ719" s="13" t="s">
        <v>239</v>
      </c>
      <c r="DK719" s="13" t="s">
        <v>245</v>
      </c>
      <c r="DL719" s="13">
        <v>2.9139999999999998E-4</v>
      </c>
      <c r="DN719" t="s">
        <v>85</v>
      </c>
      <c r="DO719">
        <v>283342</v>
      </c>
      <c r="DP719" t="s">
        <v>43</v>
      </c>
      <c r="DQ719">
        <v>1.08758E-2</v>
      </c>
      <c r="DR719">
        <v>1.08758E-2</v>
      </c>
      <c r="DT719" t="s">
        <v>85</v>
      </c>
      <c r="DU719">
        <v>283342</v>
      </c>
      <c r="DV719" t="s">
        <v>43</v>
      </c>
      <c r="DW719">
        <v>1.15411E-2</v>
      </c>
      <c r="DX719">
        <v>2.5107500000000001E-2</v>
      </c>
      <c r="DZ719" t="s">
        <v>85</v>
      </c>
      <c r="EA719">
        <v>283342</v>
      </c>
      <c r="EB719" t="s">
        <v>43</v>
      </c>
      <c r="EC719">
        <v>1.40848E-2</v>
      </c>
      <c r="ED719">
        <v>3.3923399999999999E-2</v>
      </c>
    </row>
    <row r="720" spans="1:140" x14ac:dyDescent="0.2">
      <c r="A720" t="s">
        <v>85</v>
      </c>
      <c r="B720">
        <v>283611</v>
      </c>
      <c r="K720" s="5"/>
      <c r="V720" s="5"/>
      <c r="BK720" s="5"/>
      <c r="BO720" t="s">
        <v>85</v>
      </c>
      <c r="BP720">
        <v>283611</v>
      </c>
      <c r="BQ720">
        <v>3.1149999999999998E-4</v>
      </c>
      <c r="BR720">
        <v>2.7330000000000002E-3</v>
      </c>
      <c r="BT720" s="5"/>
      <c r="BV720" s="5"/>
      <c r="BW720" s="5"/>
      <c r="CN720" s="5"/>
      <c r="DE720" s="13" t="s">
        <v>85</v>
      </c>
      <c r="DF720" s="13">
        <v>283611</v>
      </c>
      <c r="DG720" s="13" t="s">
        <v>43</v>
      </c>
      <c r="DH720" s="13" t="s">
        <v>42</v>
      </c>
      <c r="DI720" s="13" t="s">
        <v>237</v>
      </c>
      <c r="DJ720" s="13" t="s">
        <v>239</v>
      </c>
      <c r="DK720" s="13" t="s">
        <v>245</v>
      </c>
      <c r="DL720" s="13">
        <v>2.9139999999999998E-4</v>
      </c>
      <c r="DN720" t="s">
        <v>85</v>
      </c>
      <c r="DO720">
        <v>283611</v>
      </c>
      <c r="DP720" t="s">
        <v>43</v>
      </c>
      <c r="DQ720">
        <v>1.08758E-2</v>
      </c>
      <c r="DR720">
        <v>1.08758E-2</v>
      </c>
      <c r="DT720" t="s">
        <v>85</v>
      </c>
      <c r="DU720">
        <v>283611</v>
      </c>
      <c r="DV720" t="s">
        <v>43</v>
      </c>
      <c r="DW720">
        <v>1.15411E-2</v>
      </c>
      <c r="DX720">
        <v>2.5107500000000001E-2</v>
      </c>
      <c r="DZ720" t="s">
        <v>85</v>
      </c>
      <c r="EA720">
        <v>283611</v>
      </c>
      <c r="EB720" t="s">
        <v>43</v>
      </c>
      <c r="EC720">
        <v>1.40848E-2</v>
      </c>
      <c r="ED720">
        <v>3.3923399999999999E-2</v>
      </c>
    </row>
    <row r="721" spans="1:151" x14ac:dyDescent="0.2">
      <c r="A721" t="s">
        <v>85</v>
      </c>
      <c r="B721">
        <v>284031</v>
      </c>
      <c r="K721" s="5"/>
      <c r="V721" s="5"/>
      <c r="BK721" s="5"/>
      <c r="BO721" t="s">
        <v>85</v>
      </c>
      <c r="BP721">
        <v>284031</v>
      </c>
      <c r="BQ721">
        <v>3.1149999999999998E-4</v>
      </c>
      <c r="BR721">
        <v>2.7330000000000002E-3</v>
      </c>
      <c r="BT721" s="5"/>
      <c r="BV721" s="5"/>
      <c r="BW721" s="5"/>
      <c r="CN721" s="5"/>
      <c r="DE721" s="13" t="s">
        <v>85</v>
      </c>
      <c r="DF721" s="13">
        <v>284031</v>
      </c>
      <c r="DG721" s="13" t="s">
        <v>46</v>
      </c>
      <c r="DH721" s="13" t="s">
        <v>43</v>
      </c>
      <c r="DI721" s="13" t="s">
        <v>237</v>
      </c>
      <c r="DJ721" s="13" t="s">
        <v>239</v>
      </c>
      <c r="DK721" s="13" t="s">
        <v>245</v>
      </c>
      <c r="DL721" s="13">
        <v>2.9139999999999998E-4</v>
      </c>
      <c r="DN721" t="s">
        <v>85</v>
      </c>
      <c r="DO721">
        <v>284031</v>
      </c>
      <c r="DP721" t="s">
        <v>46</v>
      </c>
      <c r="DQ721">
        <v>1.08758E-2</v>
      </c>
      <c r="DR721">
        <v>1.08758E-2</v>
      </c>
      <c r="DT721" t="s">
        <v>85</v>
      </c>
      <c r="DU721">
        <v>284031</v>
      </c>
      <c r="DV721" t="s">
        <v>46</v>
      </c>
      <c r="DW721">
        <v>1.15411E-2</v>
      </c>
      <c r="DX721">
        <v>2.5107500000000001E-2</v>
      </c>
      <c r="DZ721" t="s">
        <v>85</v>
      </c>
      <c r="EA721">
        <v>284031</v>
      </c>
      <c r="EB721" t="s">
        <v>46</v>
      </c>
      <c r="EC721">
        <v>1.40848E-2</v>
      </c>
      <c r="ED721">
        <v>3.3923399999999999E-2</v>
      </c>
    </row>
    <row r="722" spans="1:151" x14ac:dyDescent="0.2">
      <c r="A722" t="s">
        <v>85</v>
      </c>
      <c r="B722">
        <v>284186</v>
      </c>
      <c r="K722" s="5"/>
      <c r="V722" s="5"/>
      <c r="BK722" s="5"/>
      <c r="BO722" t="s">
        <v>85</v>
      </c>
      <c r="BP722">
        <v>284186</v>
      </c>
      <c r="BQ722">
        <v>3.1149999999999998E-4</v>
      </c>
      <c r="BR722">
        <v>2.7330000000000002E-3</v>
      </c>
      <c r="BT722" s="5"/>
      <c r="BV722" s="5"/>
      <c r="BW722" s="5"/>
      <c r="CN722" s="5"/>
      <c r="DE722" s="13" t="s">
        <v>85</v>
      </c>
      <c r="DF722" s="13">
        <v>284186</v>
      </c>
      <c r="DG722" s="13" t="s">
        <v>47</v>
      </c>
      <c r="DH722" s="13" t="s">
        <v>42</v>
      </c>
      <c r="DI722" s="13" t="s">
        <v>237</v>
      </c>
      <c r="DJ722" s="13" t="s">
        <v>239</v>
      </c>
      <c r="DK722" s="13" t="s">
        <v>245</v>
      </c>
      <c r="DL722" s="13">
        <v>2.9139999999999998E-4</v>
      </c>
      <c r="DN722" t="s">
        <v>85</v>
      </c>
      <c r="DO722">
        <v>284186</v>
      </c>
      <c r="DP722" t="s">
        <v>47</v>
      </c>
      <c r="DQ722">
        <v>1.08758E-2</v>
      </c>
      <c r="DR722">
        <v>1.08758E-2</v>
      </c>
      <c r="DT722" t="s">
        <v>85</v>
      </c>
      <c r="DU722">
        <v>284186</v>
      </c>
      <c r="DV722" t="s">
        <v>47</v>
      </c>
      <c r="DW722">
        <v>1.15411E-2</v>
      </c>
      <c r="DX722">
        <v>2.5107500000000001E-2</v>
      </c>
      <c r="DZ722" t="s">
        <v>85</v>
      </c>
      <c r="EA722">
        <v>284186</v>
      </c>
      <c r="EB722" t="s">
        <v>47</v>
      </c>
      <c r="EC722">
        <v>1.40848E-2</v>
      </c>
      <c r="ED722">
        <v>3.3923399999999999E-2</v>
      </c>
    </row>
    <row r="723" spans="1:151" x14ac:dyDescent="0.2">
      <c r="A723" t="s">
        <v>85</v>
      </c>
      <c r="B723">
        <v>285557</v>
      </c>
      <c r="K723" s="5"/>
      <c r="V723" s="5"/>
      <c r="BK723" s="5"/>
      <c r="BO723" t="s">
        <v>85</v>
      </c>
      <c r="BP723">
        <v>285557</v>
      </c>
      <c r="BQ723">
        <v>3.1149999999999998E-4</v>
      </c>
      <c r="BR723">
        <v>2.7330000000000002E-3</v>
      </c>
      <c r="BT723" s="5"/>
      <c r="BV723" s="5"/>
      <c r="BW723" s="5"/>
      <c r="CN723" s="5"/>
      <c r="DE723" s="13" t="s">
        <v>85</v>
      </c>
      <c r="DF723" s="13">
        <v>285557</v>
      </c>
      <c r="DG723" s="13" t="s">
        <v>47</v>
      </c>
      <c r="DH723" s="13" t="s">
        <v>43</v>
      </c>
      <c r="DI723" s="13" t="s">
        <v>237</v>
      </c>
      <c r="DJ723" s="13" t="s">
        <v>239</v>
      </c>
      <c r="DK723" s="13" t="s">
        <v>245</v>
      </c>
      <c r="DL723" s="13">
        <v>2.9139999999999998E-4</v>
      </c>
      <c r="DN723" t="s">
        <v>85</v>
      </c>
      <c r="DO723">
        <v>285557</v>
      </c>
      <c r="DP723" t="s">
        <v>47</v>
      </c>
      <c r="DQ723">
        <v>1.08758E-2</v>
      </c>
      <c r="DR723">
        <v>1.08758E-2</v>
      </c>
      <c r="DT723" t="s">
        <v>85</v>
      </c>
      <c r="DU723">
        <v>285557</v>
      </c>
      <c r="DV723" t="s">
        <v>47</v>
      </c>
      <c r="DW723">
        <v>1.15411E-2</v>
      </c>
      <c r="DX723">
        <v>2.5107500000000001E-2</v>
      </c>
      <c r="DZ723" t="s">
        <v>85</v>
      </c>
      <c r="EA723">
        <v>285557</v>
      </c>
      <c r="EB723" t="s">
        <v>47</v>
      </c>
      <c r="EC723">
        <v>1.40848E-2</v>
      </c>
      <c r="ED723">
        <v>3.3923399999999999E-2</v>
      </c>
    </row>
    <row r="724" spans="1:151" x14ac:dyDescent="0.2">
      <c r="A724" t="s">
        <v>85</v>
      </c>
      <c r="B724">
        <v>285810</v>
      </c>
      <c r="K724" s="5"/>
      <c r="V724" s="5"/>
      <c r="BK724" s="5"/>
      <c r="BO724" t="s">
        <v>85</v>
      </c>
      <c r="BP724">
        <v>285810</v>
      </c>
      <c r="BQ724">
        <v>3.1149999999999998E-4</v>
      </c>
      <c r="BR724">
        <v>2.7330000000000002E-3</v>
      </c>
      <c r="BT724" s="5"/>
      <c r="BV724" s="5"/>
      <c r="BW724" s="5"/>
      <c r="CN724" s="5"/>
      <c r="DN724" t="s">
        <v>85</v>
      </c>
      <c r="DO724">
        <v>285810</v>
      </c>
      <c r="DP724" t="s">
        <v>42</v>
      </c>
      <c r="DQ724">
        <v>1.08758E-2</v>
      </c>
      <c r="DR724">
        <v>1.08758E-2</v>
      </c>
      <c r="DT724" t="s">
        <v>85</v>
      </c>
      <c r="DU724">
        <v>285810</v>
      </c>
      <c r="DV724" t="s">
        <v>42</v>
      </c>
      <c r="DW724">
        <v>1.15411E-2</v>
      </c>
      <c r="DX724">
        <v>2.5107500000000001E-2</v>
      </c>
      <c r="DZ724" t="s">
        <v>85</v>
      </c>
      <c r="EA724">
        <v>285810</v>
      </c>
      <c r="EB724" t="s">
        <v>42</v>
      </c>
      <c r="EC724">
        <v>1.40848E-2</v>
      </c>
      <c r="ED724">
        <v>3.3923399999999999E-2</v>
      </c>
    </row>
    <row r="725" spans="1:151" x14ac:dyDescent="0.2">
      <c r="A725" t="s">
        <v>85</v>
      </c>
      <c r="B725">
        <v>286550</v>
      </c>
      <c r="K725" s="5"/>
      <c r="V725" s="5"/>
      <c r="BK725" s="5"/>
      <c r="BO725" t="s">
        <v>85</v>
      </c>
      <c r="BP725">
        <v>286550</v>
      </c>
      <c r="BQ725">
        <v>3.1149999999999998E-4</v>
      </c>
      <c r="BR725">
        <v>2.7330000000000002E-3</v>
      </c>
      <c r="BT725" s="5"/>
      <c r="BV725" s="5"/>
      <c r="BW725" s="5"/>
      <c r="CN725" s="5"/>
      <c r="DN725" t="s">
        <v>85</v>
      </c>
      <c r="DO725">
        <v>286550</v>
      </c>
      <c r="DP725" t="s">
        <v>43</v>
      </c>
      <c r="DQ725">
        <v>1.08758E-2</v>
      </c>
      <c r="DR725">
        <v>1.08758E-2</v>
      </c>
      <c r="DT725" t="s">
        <v>85</v>
      </c>
      <c r="DU725">
        <v>286550</v>
      </c>
      <c r="DV725" t="s">
        <v>43</v>
      </c>
      <c r="DW725">
        <v>1.15411E-2</v>
      </c>
      <c r="DX725">
        <v>2.5107500000000001E-2</v>
      </c>
      <c r="DZ725" t="s">
        <v>85</v>
      </c>
      <c r="EA725">
        <v>286550</v>
      </c>
      <c r="EB725" t="s">
        <v>43</v>
      </c>
      <c r="EC725">
        <v>1.40848E-2</v>
      </c>
      <c r="ED725">
        <v>3.3923399999999999E-2</v>
      </c>
    </row>
    <row r="726" spans="1:151" x14ac:dyDescent="0.2">
      <c r="A726" t="s">
        <v>85</v>
      </c>
      <c r="B726">
        <v>286551</v>
      </c>
      <c r="K726" s="5"/>
      <c r="V726" s="5"/>
      <c r="BK726" s="5"/>
      <c r="BO726" t="s">
        <v>85</v>
      </c>
      <c r="BP726">
        <v>286551</v>
      </c>
      <c r="BQ726">
        <v>3.1149999999999998E-4</v>
      </c>
      <c r="BR726">
        <v>2.7330000000000002E-3</v>
      </c>
      <c r="BT726" s="5"/>
      <c r="BV726" s="5"/>
      <c r="BW726" s="5"/>
      <c r="CN726" s="5"/>
      <c r="DN726" t="s">
        <v>85</v>
      </c>
      <c r="DO726">
        <v>286551</v>
      </c>
      <c r="DP726" t="s">
        <v>47</v>
      </c>
      <c r="DQ726">
        <v>1.08758E-2</v>
      </c>
      <c r="DR726">
        <v>1.08758E-2</v>
      </c>
      <c r="DT726" t="s">
        <v>85</v>
      </c>
      <c r="DU726">
        <v>286551</v>
      </c>
      <c r="DV726" t="s">
        <v>47</v>
      </c>
      <c r="DW726">
        <v>1.15411E-2</v>
      </c>
      <c r="DX726">
        <v>2.5107500000000001E-2</v>
      </c>
      <c r="DZ726" t="s">
        <v>85</v>
      </c>
      <c r="EA726">
        <v>286551</v>
      </c>
      <c r="EB726" t="s">
        <v>47</v>
      </c>
      <c r="EC726">
        <v>1.40848E-2</v>
      </c>
      <c r="ED726">
        <v>3.3923399999999999E-2</v>
      </c>
    </row>
    <row r="727" spans="1:151" x14ac:dyDescent="0.2">
      <c r="A727" t="s">
        <v>85</v>
      </c>
      <c r="B727">
        <v>286720</v>
      </c>
      <c r="K727" s="5"/>
      <c r="V727" s="5"/>
      <c r="BK727" s="5"/>
      <c r="BO727" t="s">
        <v>85</v>
      </c>
      <c r="BP727">
        <v>286720</v>
      </c>
      <c r="BQ727">
        <v>3.1149999999999998E-4</v>
      </c>
      <c r="BR727">
        <v>2.7330000000000002E-3</v>
      </c>
      <c r="BT727" s="5"/>
      <c r="BV727" s="5"/>
      <c r="BW727" s="5"/>
      <c r="CN727" s="5"/>
      <c r="DE727" s="13" t="s">
        <v>85</v>
      </c>
      <c r="DF727" s="13">
        <v>286720</v>
      </c>
      <c r="DG727" s="13" t="s">
        <v>42</v>
      </c>
      <c r="DH727" s="13" t="s">
        <v>46</v>
      </c>
      <c r="DI727" s="13" t="s">
        <v>237</v>
      </c>
      <c r="DJ727" s="13" t="s">
        <v>239</v>
      </c>
      <c r="DK727" s="13" t="s">
        <v>245</v>
      </c>
      <c r="DL727" s="13">
        <v>2.9139999999999998E-4</v>
      </c>
      <c r="DN727" t="s">
        <v>85</v>
      </c>
      <c r="DO727">
        <v>286720</v>
      </c>
      <c r="DP727" t="s">
        <v>42</v>
      </c>
      <c r="DQ727">
        <v>1.08758E-2</v>
      </c>
      <c r="DR727">
        <v>1.08758E-2</v>
      </c>
      <c r="DT727" t="s">
        <v>85</v>
      </c>
      <c r="DU727">
        <v>286720</v>
      </c>
      <c r="DV727" t="s">
        <v>42</v>
      </c>
      <c r="DW727">
        <v>1.15411E-2</v>
      </c>
      <c r="DX727">
        <v>2.5107500000000001E-2</v>
      </c>
      <c r="DZ727" t="s">
        <v>85</v>
      </c>
      <c r="EA727">
        <v>286720</v>
      </c>
      <c r="EB727" t="s">
        <v>42</v>
      </c>
      <c r="EC727">
        <v>1.40848E-2</v>
      </c>
      <c r="ED727">
        <v>3.3923399999999999E-2</v>
      </c>
    </row>
    <row r="728" spans="1:151" x14ac:dyDescent="0.2">
      <c r="A728" t="s">
        <v>85</v>
      </c>
      <c r="B728">
        <v>287079</v>
      </c>
      <c r="K728" s="5"/>
      <c r="V728" s="5"/>
      <c r="BK728" s="5"/>
      <c r="BO728" t="s">
        <v>85</v>
      </c>
      <c r="BP728">
        <v>287079</v>
      </c>
      <c r="BQ728">
        <v>3.1149999999999998E-4</v>
      </c>
      <c r="BR728">
        <v>2.7330000000000002E-3</v>
      </c>
      <c r="BT728" s="5"/>
      <c r="BV728" s="5"/>
      <c r="BW728" s="5"/>
      <c r="CN728" s="5"/>
      <c r="DE728" s="13" t="s">
        <v>85</v>
      </c>
      <c r="DF728" s="13">
        <v>287079</v>
      </c>
      <c r="DG728" s="13" t="s">
        <v>46</v>
      </c>
      <c r="DH728" s="13" t="s">
        <v>47</v>
      </c>
      <c r="DI728" s="13" t="s">
        <v>237</v>
      </c>
      <c r="DJ728" s="13" t="s">
        <v>239</v>
      </c>
      <c r="DK728" s="13" t="s">
        <v>245</v>
      </c>
      <c r="DL728" s="13">
        <v>2.9139999999999998E-4</v>
      </c>
      <c r="DN728" t="s">
        <v>85</v>
      </c>
      <c r="DO728">
        <v>287079</v>
      </c>
      <c r="DP728" t="s">
        <v>46</v>
      </c>
      <c r="DQ728">
        <v>1.08758E-2</v>
      </c>
      <c r="DR728">
        <v>1.08758E-2</v>
      </c>
      <c r="DT728" t="s">
        <v>85</v>
      </c>
      <c r="DU728">
        <v>287079</v>
      </c>
      <c r="DV728" t="s">
        <v>46</v>
      </c>
      <c r="DW728">
        <v>1.15411E-2</v>
      </c>
      <c r="DX728">
        <v>2.5107500000000001E-2</v>
      </c>
      <c r="DZ728" t="s">
        <v>85</v>
      </c>
      <c r="EA728">
        <v>287079</v>
      </c>
      <c r="EB728" t="s">
        <v>46</v>
      </c>
      <c r="EC728">
        <v>1.40848E-2</v>
      </c>
      <c r="ED728">
        <v>3.3923399999999999E-2</v>
      </c>
    </row>
    <row r="729" spans="1:151" x14ac:dyDescent="0.2">
      <c r="A729" t="s">
        <v>85</v>
      </c>
      <c r="B729">
        <v>287782</v>
      </c>
      <c r="K729" s="5"/>
      <c r="V729" s="5"/>
      <c r="BK729" s="5"/>
      <c r="BO729" t="s">
        <v>85</v>
      </c>
      <c r="BP729">
        <v>287782</v>
      </c>
      <c r="BQ729">
        <v>3.1149999999999998E-4</v>
      </c>
      <c r="BR729">
        <v>2.7330000000000002E-3</v>
      </c>
      <c r="BT729" s="5"/>
      <c r="BV729" s="5"/>
      <c r="BW729" s="5"/>
      <c r="CN729" s="5"/>
      <c r="DE729" s="13" t="s">
        <v>85</v>
      </c>
      <c r="DF729" s="13">
        <v>287782</v>
      </c>
      <c r="DG729" s="13" t="s">
        <v>42</v>
      </c>
      <c r="DH729" s="13" t="s">
        <v>46</v>
      </c>
      <c r="DI729" s="13" t="s">
        <v>237</v>
      </c>
      <c r="DJ729" s="13" t="s">
        <v>239</v>
      </c>
      <c r="DK729" s="13" t="s">
        <v>245</v>
      </c>
      <c r="DL729" s="13">
        <v>2.9139999999999998E-4</v>
      </c>
      <c r="DN729" t="s">
        <v>85</v>
      </c>
      <c r="DO729">
        <v>287782</v>
      </c>
      <c r="DP729" t="s">
        <v>42</v>
      </c>
      <c r="DQ729">
        <v>1.08758E-2</v>
      </c>
      <c r="DR729">
        <v>1.08758E-2</v>
      </c>
      <c r="DT729" t="s">
        <v>85</v>
      </c>
      <c r="DU729">
        <v>287782</v>
      </c>
      <c r="DV729" t="s">
        <v>42</v>
      </c>
      <c r="DW729">
        <v>1.15411E-2</v>
      </c>
      <c r="DX729">
        <v>2.5107500000000001E-2</v>
      </c>
      <c r="DZ729" t="s">
        <v>85</v>
      </c>
      <c r="EA729">
        <v>287782</v>
      </c>
      <c r="EB729" t="s">
        <v>42</v>
      </c>
      <c r="EC729">
        <v>1.40848E-2</v>
      </c>
      <c r="ED729">
        <v>3.3923399999999999E-2</v>
      </c>
    </row>
    <row r="730" spans="1:151" x14ac:dyDescent="0.2">
      <c r="A730" t="s">
        <v>85</v>
      </c>
      <c r="B730">
        <v>287797</v>
      </c>
      <c r="K730" s="5"/>
      <c r="V730" s="5"/>
      <c r="BK730" s="5"/>
      <c r="BO730" t="s">
        <v>85</v>
      </c>
      <c r="BP730">
        <v>287797</v>
      </c>
      <c r="BQ730">
        <v>3.1149999999999998E-4</v>
      </c>
      <c r="BR730">
        <v>2.7330000000000002E-3</v>
      </c>
      <c r="BT730" s="5"/>
      <c r="BV730" s="5"/>
      <c r="BW730" s="5"/>
      <c r="CN730" s="5"/>
      <c r="DE730" s="13" t="s">
        <v>85</v>
      </c>
      <c r="DF730" s="13">
        <v>287797</v>
      </c>
      <c r="DG730" s="13" t="s">
        <v>42</v>
      </c>
      <c r="DH730" s="13" t="s">
        <v>43</v>
      </c>
      <c r="DI730" s="13" t="s">
        <v>237</v>
      </c>
      <c r="DJ730" s="13" t="s">
        <v>239</v>
      </c>
      <c r="DK730" s="13" t="s">
        <v>245</v>
      </c>
      <c r="DL730" s="13">
        <v>2.9139999999999998E-4</v>
      </c>
      <c r="DN730" t="s">
        <v>85</v>
      </c>
      <c r="DO730">
        <v>287797</v>
      </c>
      <c r="DP730" t="s">
        <v>42</v>
      </c>
      <c r="DQ730">
        <v>1.08758E-2</v>
      </c>
      <c r="DR730">
        <v>1.08758E-2</v>
      </c>
      <c r="DT730" t="s">
        <v>85</v>
      </c>
      <c r="DU730">
        <v>287797</v>
      </c>
      <c r="DV730" t="s">
        <v>42</v>
      </c>
      <c r="DW730">
        <v>1.15411E-2</v>
      </c>
      <c r="DX730">
        <v>2.5107500000000001E-2</v>
      </c>
      <c r="DZ730" t="s">
        <v>85</v>
      </c>
      <c r="EA730">
        <v>287797</v>
      </c>
      <c r="EB730" t="s">
        <v>42</v>
      </c>
      <c r="EC730">
        <v>1.40848E-2</v>
      </c>
      <c r="ED730">
        <v>3.3923399999999999E-2</v>
      </c>
    </row>
    <row r="731" spans="1:151" x14ac:dyDescent="0.2">
      <c r="A731" t="s">
        <v>85</v>
      </c>
      <c r="B731">
        <v>288282</v>
      </c>
      <c r="K731" s="5"/>
      <c r="V731" s="5"/>
      <c r="BK731" s="5"/>
      <c r="BO731" t="s">
        <v>85</v>
      </c>
      <c r="BP731">
        <v>288282</v>
      </c>
      <c r="BQ731">
        <v>3.1149999999999998E-4</v>
      </c>
      <c r="BR731">
        <v>2.7330000000000002E-3</v>
      </c>
      <c r="BT731" s="5"/>
      <c r="BV731" s="5"/>
      <c r="BW731" s="5"/>
      <c r="CN731" s="5"/>
      <c r="DE731" s="13" t="s">
        <v>85</v>
      </c>
      <c r="DF731" s="13">
        <v>288282</v>
      </c>
      <c r="DG731" s="13" t="s">
        <v>43</v>
      </c>
      <c r="DH731" s="13" t="s">
        <v>42</v>
      </c>
      <c r="DI731" s="13" t="s">
        <v>237</v>
      </c>
      <c r="DJ731" s="13" t="s">
        <v>239</v>
      </c>
      <c r="DK731" s="13" t="s">
        <v>245</v>
      </c>
      <c r="DL731" s="13">
        <v>2.9139999999999998E-4</v>
      </c>
      <c r="DN731" t="s">
        <v>85</v>
      </c>
      <c r="DO731">
        <v>288282</v>
      </c>
      <c r="DP731" t="s">
        <v>43</v>
      </c>
      <c r="DQ731">
        <v>1.08758E-2</v>
      </c>
      <c r="DR731">
        <v>1.08758E-2</v>
      </c>
      <c r="DT731" t="s">
        <v>85</v>
      </c>
      <c r="DU731">
        <v>288282</v>
      </c>
      <c r="DV731" t="s">
        <v>43</v>
      </c>
      <c r="DW731">
        <v>1.15411E-2</v>
      </c>
      <c r="DX731">
        <v>2.5107500000000001E-2</v>
      </c>
      <c r="DZ731" t="s">
        <v>85</v>
      </c>
      <c r="EA731">
        <v>288282</v>
      </c>
      <c r="EB731" t="s">
        <v>43</v>
      </c>
      <c r="EC731">
        <v>1.40848E-2</v>
      </c>
      <c r="ED731">
        <v>3.3923399999999999E-2</v>
      </c>
    </row>
    <row r="732" spans="1:151" x14ac:dyDescent="0.2">
      <c r="A732" t="s">
        <v>85</v>
      </c>
      <c r="B732">
        <v>288881</v>
      </c>
      <c r="K732" s="5"/>
      <c r="V732" s="5"/>
      <c r="BK732" s="5"/>
      <c r="BO732" t="s">
        <v>85</v>
      </c>
      <c r="BP732">
        <v>288881</v>
      </c>
      <c r="BQ732">
        <v>3.1149999999999998E-4</v>
      </c>
      <c r="BR732">
        <v>2.7330000000000002E-3</v>
      </c>
      <c r="BT732" s="5"/>
      <c r="BV732" s="5"/>
      <c r="BW732" s="5"/>
      <c r="CN732" s="5"/>
      <c r="DE732" s="13" t="s">
        <v>85</v>
      </c>
      <c r="DF732" s="13">
        <v>288881</v>
      </c>
      <c r="DG732" s="13" t="s">
        <v>43</v>
      </c>
      <c r="DH732" s="13" t="s">
        <v>42</v>
      </c>
      <c r="DI732" s="13" t="s">
        <v>237</v>
      </c>
      <c r="DJ732" s="13" t="s">
        <v>239</v>
      </c>
      <c r="DK732" s="13" t="s">
        <v>245</v>
      </c>
      <c r="DL732" s="13">
        <v>2.9139999999999998E-4</v>
      </c>
      <c r="DN732" t="s">
        <v>85</v>
      </c>
      <c r="DO732">
        <v>288881</v>
      </c>
      <c r="DP732" t="s">
        <v>43</v>
      </c>
      <c r="DQ732">
        <v>1.08758E-2</v>
      </c>
      <c r="DR732">
        <v>1.08758E-2</v>
      </c>
      <c r="DT732" t="s">
        <v>85</v>
      </c>
      <c r="DU732">
        <v>288881</v>
      </c>
      <c r="DV732" t="s">
        <v>43</v>
      </c>
      <c r="DW732">
        <v>1.15411E-2</v>
      </c>
      <c r="DX732">
        <v>2.5107500000000001E-2</v>
      </c>
      <c r="DZ732" t="s">
        <v>85</v>
      </c>
      <c r="EA732">
        <v>288881</v>
      </c>
      <c r="EB732" t="s">
        <v>43</v>
      </c>
      <c r="EC732">
        <v>1.40848E-2</v>
      </c>
      <c r="ED732">
        <v>3.3923399999999999E-2</v>
      </c>
    </row>
    <row r="733" spans="1:151" x14ac:dyDescent="0.2">
      <c r="A733" t="s">
        <v>85</v>
      </c>
      <c r="B733">
        <v>288907</v>
      </c>
      <c r="K733" s="5"/>
      <c r="V733" s="5"/>
      <c r="BK733" s="5"/>
      <c r="BO733" t="s">
        <v>85</v>
      </c>
      <c r="BP733">
        <v>288907</v>
      </c>
      <c r="BQ733">
        <v>3.1149999999999998E-4</v>
      </c>
      <c r="BR733">
        <v>2.7330000000000002E-3</v>
      </c>
      <c r="BT733" s="5"/>
      <c r="BV733" s="5"/>
      <c r="BW733" s="5"/>
      <c r="CN733" s="5"/>
      <c r="DE733" s="13" t="s">
        <v>85</v>
      </c>
      <c r="DF733" s="13">
        <v>288907</v>
      </c>
      <c r="DG733" s="13" t="s">
        <v>47</v>
      </c>
      <c r="DH733" s="13" t="s">
        <v>43</v>
      </c>
      <c r="DI733" s="13" t="s">
        <v>237</v>
      </c>
      <c r="DJ733" s="13" t="s">
        <v>239</v>
      </c>
      <c r="DK733" s="13" t="s">
        <v>245</v>
      </c>
      <c r="DL733" s="13">
        <v>2.9139999999999998E-4</v>
      </c>
      <c r="DN733" t="s">
        <v>85</v>
      </c>
      <c r="DO733">
        <v>288907</v>
      </c>
      <c r="DP733" t="s">
        <v>47</v>
      </c>
      <c r="DQ733">
        <v>1.08758E-2</v>
      </c>
      <c r="DR733">
        <v>1.08758E-2</v>
      </c>
      <c r="DT733" t="s">
        <v>85</v>
      </c>
      <c r="DU733">
        <v>288907</v>
      </c>
      <c r="DV733" t="s">
        <v>47</v>
      </c>
      <c r="DW733">
        <v>1.15411E-2</v>
      </c>
      <c r="DX733">
        <v>2.5107500000000001E-2</v>
      </c>
      <c r="DZ733" t="s">
        <v>85</v>
      </c>
      <c r="EA733">
        <v>288907</v>
      </c>
      <c r="EB733" t="s">
        <v>47</v>
      </c>
      <c r="EC733">
        <v>1.40848E-2</v>
      </c>
      <c r="ED733">
        <v>3.3923399999999999E-2</v>
      </c>
    </row>
    <row r="734" spans="1:151" x14ac:dyDescent="0.2">
      <c r="A734" t="s">
        <v>85</v>
      </c>
      <c r="B734">
        <v>289046</v>
      </c>
      <c r="K734" s="5"/>
      <c r="V734" s="5"/>
      <c r="BK734" s="5"/>
      <c r="BO734" t="s">
        <v>85</v>
      </c>
      <c r="BP734">
        <v>289046</v>
      </c>
      <c r="BQ734">
        <v>3.1149999999999998E-4</v>
      </c>
      <c r="BR734">
        <v>2.7330000000000002E-3</v>
      </c>
      <c r="BT734" s="5"/>
      <c r="BV734" s="5"/>
      <c r="BW734" s="5"/>
      <c r="CN734" s="5"/>
      <c r="DE734" s="13" t="s">
        <v>85</v>
      </c>
      <c r="DF734" s="13">
        <v>289046</v>
      </c>
      <c r="DG734" s="13" t="s">
        <v>47</v>
      </c>
      <c r="DH734" s="13" t="s">
        <v>46</v>
      </c>
      <c r="DI734" s="13" t="s">
        <v>237</v>
      </c>
      <c r="DJ734" s="13" t="s">
        <v>239</v>
      </c>
      <c r="DK734" s="13" t="s">
        <v>245</v>
      </c>
      <c r="DL734" s="13">
        <v>2.9139999999999998E-4</v>
      </c>
      <c r="DN734" t="s">
        <v>85</v>
      </c>
      <c r="DO734">
        <v>289046</v>
      </c>
      <c r="DP734" t="s">
        <v>47</v>
      </c>
      <c r="DQ734">
        <v>1.08758E-2</v>
      </c>
      <c r="DR734">
        <v>1.08758E-2</v>
      </c>
      <c r="DT734" t="s">
        <v>85</v>
      </c>
      <c r="DU734">
        <v>289046</v>
      </c>
      <c r="DV734" t="s">
        <v>47</v>
      </c>
      <c r="DW734">
        <v>1.15411E-2</v>
      </c>
      <c r="DX734">
        <v>2.5107500000000001E-2</v>
      </c>
      <c r="DZ734" t="s">
        <v>85</v>
      </c>
      <c r="EA734">
        <v>289046</v>
      </c>
      <c r="EB734" t="s">
        <v>47</v>
      </c>
      <c r="EC734">
        <v>1.40848E-2</v>
      </c>
      <c r="ED734">
        <v>3.3923399999999999E-2</v>
      </c>
    </row>
    <row r="735" spans="1:151" x14ac:dyDescent="0.2">
      <c r="A735" t="s">
        <v>85</v>
      </c>
      <c r="B735">
        <v>291511</v>
      </c>
      <c r="K735" s="5"/>
      <c r="V735" s="5"/>
      <c r="BK735" s="5"/>
      <c r="BO735" t="s">
        <v>85</v>
      </c>
      <c r="BP735">
        <v>291511</v>
      </c>
      <c r="BQ735">
        <v>3.1149999999999998E-4</v>
      </c>
      <c r="BR735">
        <v>2.7330000000000002E-3</v>
      </c>
      <c r="BT735" s="5"/>
      <c r="BV735" s="5"/>
      <c r="BW735" s="5"/>
      <c r="CN735" s="5"/>
      <c r="DE735" s="13" t="s">
        <v>85</v>
      </c>
      <c r="DF735" s="13">
        <v>291511</v>
      </c>
      <c r="DG735" s="13" t="s">
        <v>43</v>
      </c>
      <c r="DH735" s="13" t="s">
        <v>42</v>
      </c>
      <c r="DI735" s="13" t="s">
        <v>237</v>
      </c>
      <c r="DJ735" s="13" t="s">
        <v>239</v>
      </c>
      <c r="DK735" s="13" t="s">
        <v>245</v>
      </c>
      <c r="DL735" s="13">
        <v>2.9139999999999998E-4</v>
      </c>
      <c r="DN735" t="s">
        <v>85</v>
      </c>
      <c r="DO735">
        <v>291511</v>
      </c>
      <c r="DP735" t="s">
        <v>43</v>
      </c>
      <c r="DQ735">
        <v>1.08758E-2</v>
      </c>
      <c r="DR735">
        <v>1.08758E-2</v>
      </c>
      <c r="DT735" t="s">
        <v>85</v>
      </c>
      <c r="DU735">
        <v>291511</v>
      </c>
      <c r="DV735" t="s">
        <v>43</v>
      </c>
      <c r="DW735">
        <v>1.15411E-2</v>
      </c>
      <c r="DX735">
        <v>2.5107500000000001E-2</v>
      </c>
      <c r="DZ735" t="s">
        <v>85</v>
      </c>
      <c r="EA735">
        <v>291511</v>
      </c>
      <c r="EB735" t="s">
        <v>43</v>
      </c>
      <c r="EC735">
        <v>1.40848E-2</v>
      </c>
      <c r="ED735">
        <v>3.3923399999999999E-2</v>
      </c>
    </row>
    <row r="736" spans="1:151" x14ac:dyDescent="0.2">
      <c r="A736" t="s">
        <v>203</v>
      </c>
      <c r="B736">
        <v>219766</v>
      </c>
      <c r="K736" s="5"/>
      <c r="V736" s="5"/>
      <c r="BK736" s="5"/>
      <c r="BT736" s="5"/>
      <c r="BV736" s="5"/>
      <c r="BW736" s="5"/>
      <c r="CN736" s="5"/>
      <c r="DE736" s="13"/>
      <c r="DF736" s="13"/>
      <c r="DG736" s="13"/>
      <c r="DH736" s="13"/>
      <c r="DI736" s="13"/>
      <c r="DJ736" s="13"/>
      <c r="DK736" s="13"/>
      <c r="DL736" s="13"/>
      <c r="EF736" t="s">
        <v>203</v>
      </c>
      <c r="EG736">
        <v>219766</v>
      </c>
      <c r="EH736">
        <v>2.1252423500000002</v>
      </c>
      <c r="EI736">
        <v>30.770255890000001</v>
      </c>
      <c r="EJ736">
        <v>6.3806461700000003</v>
      </c>
      <c r="EP736" t="s">
        <v>203</v>
      </c>
      <c r="EQ736">
        <v>218001</v>
      </c>
      <c r="ER736">
        <v>228000</v>
      </c>
      <c r="ES736">
        <v>119</v>
      </c>
      <c r="ET736">
        <v>0.50585000000000002</v>
      </c>
      <c r="EU736">
        <v>0.45977499999999999</v>
      </c>
    </row>
    <row r="737" spans="1:151" x14ac:dyDescent="0.2">
      <c r="A737" t="s">
        <v>203</v>
      </c>
      <c r="B737">
        <v>227760</v>
      </c>
      <c r="D737" t="s">
        <v>203</v>
      </c>
      <c r="E737">
        <v>227760</v>
      </c>
      <c r="F737" t="s">
        <v>43</v>
      </c>
      <c r="G737">
        <v>0.78569999999999995</v>
      </c>
      <c r="H737">
        <v>8.3330000000000001E-2</v>
      </c>
      <c r="I737" t="s">
        <v>42</v>
      </c>
      <c r="J737">
        <v>12.83</v>
      </c>
      <c r="K737">
        <v>3.4170000000000001E-4</v>
      </c>
      <c r="L737">
        <v>40.33</v>
      </c>
      <c r="M737">
        <f>G737-H737</f>
        <v>0.70236999999999994</v>
      </c>
      <c r="O737" t="s">
        <v>203</v>
      </c>
      <c r="P737">
        <v>227760</v>
      </c>
      <c r="Q737" t="s">
        <v>43</v>
      </c>
      <c r="R737">
        <v>0.78569999999999995</v>
      </c>
      <c r="S737">
        <v>7.1429999999999993E-2</v>
      </c>
      <c r="T737" t="s">
        <v>42</v>
      </c>
      <c r="U737">
        <v>14.58</v>
      </c>
      <c r="V737">
        <v>1.3410000000000001E-4</v>
      </c>
      <c r="W737">
        <v>47.67</v>
      </c>
      <c r="BK737" s="5"/>
      <c r="BT737" s="5"/>
      <c r="BV737" s="5"/>
      <c r="BW737" s="5"/>
      <c r="CN737" s="5"/>
      <c r="DE737" s="13"/>
      <c r="DF737" s="13"/>
      <c r="DG737" s="13"/>
      <c r="DH737" s="13"/>
      <c r="DI737" s="13"/>
      <c r="DJ737" s="13"/>
      <c r="DK737" s="13"/>
      <c r="DL737" s="13"/>
    </row>
    <row r="738" spans="1:151" x14ac:dyDescent="0.2">
      <c r="A738" t="s">
        <v>203</v>
      </c>
      <c r="B738">
        <v>227763</v>
      </c>
      <c r="D738" t="s">
        <v>203</v>
      </c>
      <c r="E738">
        <v>227763</v>
      </c>
      <c r="F738" t="s">
        <v>42</v>
      </c>
      <c r="G738">
        <v>0.78569999999999995</v>
      </c>
      <c r="H738">
        <v>8.3330000000000001E-2</v>
      </c>
      <c r="I738" t="s">
        <v>43</v>
      </c>
      <c r="J738">
        <v>12.83</v>
      </c>
      <c r="K738">
        <v>3.4170000000000001E-4</v>
      </c>
      <c r="L738">
        <v>40.33</v>
      </c>
      <c r="M738">
        <f>G738-H738</f>
        <v>0.70236999999999994</v>
      </c>
      <c r="O738" t="s">
        <v>203</v>
      </c>
      <c r="P738">
        <v>227763</v>
      </c>
      <c r="Q738" t="s">
        <v>42</v>
      </c>
      <c r="R738">
        <v>0.78569999999999995</v>
      </c>
      <c r="S738">
        <v>7.1429999999999993E-2</v>
      </c>
      <c r="T738" t="s">
        <v>43</v>
      </c>
      <c r="U738">
        <v>14.58</v>
      </c>
      <c r="V738">
        <v>1.3410000000000001E-4</v>
      </c>
      <c r="W738">
        <v>47.67</v>
      </c>
      <c r="BK738" s="5"/>
      <c r="BT738" s="5"/>
      <c r="BV738" s="5"/>
      <c r="BW738" s="5"/>
      <c r="CN738" s="5"/>
      <c r="DE738" s="13"/>
      <c r="DF738" s="13"/>
      <c r="DG738" s="13"/>
      <c r="DH738" s="13"/>
      <c r="DI738" s="13"/>
      <c r="DJ738" s="13"/>
      <c r="DK738" s="13"/>
      <c r="DL738" s="13"/>
    </row>
    <row r="739" spans="1:151" x14ac:dyDescent="0.2">
      <c r="A739" t="s">
        <v>343</v>
      </c>
      <c r="B739">
        <v>283730</v>
      </c>
      <c r="BK739" s="5"/>
      <c r="BT739" s="5"/>
      <c r="BV739" s="5"/>
      <c r="BW739" s="5"/>
      <c r="CN739" s="5"/>
      <c r="DE739" s="13"/>
      <c r="DF739" s="13"/>
      <c r="DG739" s="13"/>
      <c r="DH739" s="13"/>
      <c r="DI739" s="13"/>
      <c r="DJ739" s="13"/>
      <c r="DK739" s="13"/>
      <c r="DL739" s="13"/>
      <c r="EF739" t="s">
        <v>343</v>
      </c>
      <c r="EG739">
        <v>283730</v>
      </c>
      <c r="EH739">
        <v>2.13911461</v>
      </c>
      <c r="EI739">
        <v>29.491947450000001</v>
      </c>
      <c r="EJ739">
        <v>6.1030650199999998</v>
      </c>
      <c r="EP739" t="s">
        <v>343</v>
      </c>
      <c r="EQ739">
        <v>278001</v>
      </c>
      <c r="ER739">
        <v>288000</v>
      </c>
      <c r="ES739">
        <v>41</v>
      </c>
      <c r="ET739">
        <v>0.54172299999999995</v>
      </c>
      <c r="EU739">
        <v>0.41477199999999997</v>
      </c>
    </row>
    <row r="740" spans="1:151" x14ac:dyDescent="0.2">
      <c r="A740" t="s">
        <v>86</v>
      </c>
      <c r="B740">
        <v>551988</v>
      </c>
      <c r="BK740" s="5"/>
      <c r="BO740" t="s">
        <v>86</v>
      </c>
      <c r="BP740">
        <v>551988</v>
      </c>
      <c r="BQ740">
        <v>3.1149999999999998E-4</v>
      </c>
      <c r="BR740">
        <v>2.7330000000000002E-3</v>
      </c>
      <c r="BT740" s="5"/>
      <c r="BV740" s="5"/>
      <c r="BW740" s="5"/>
      <c r="CN740" s="5"/>
      <c r="DE740" s="13"/>
      <c r="DF740" s="13"/>
      <c r="DG740" s="13"/>
      <c r="DH740" s="13"/>
      <c r="DI740" s="13"/>
      <c r="DJ740" s="13"/>
      <c r="DK740" s="13"/>
      <c r="DL740" s="13"/>
      <c r="DN740" t="s">
        <v>86</v>
      </c>
      <c r="DO740">
        <v>551988</v>
      </c>
      <c r="DP740" t="s">
        <v>47</v>
      </c>
      <c r="DQ740">
        <v>1.08758E-2</v>
      </c>
      <c r="DR740">
        <v>1.08758E-2</v>
      </c>
      <c r="DT740" t="s">
        <v>86</v>
      </c>
      <c r="DU740">
        <v>551988</v>
      </c>
      <c r="DV740" t="s">
        <v>47</v>
      </c>
      <c r="DW740">
        <v>1.15411E-2</v>
      </c>
      <c r="DX740">
        <v>2.5107500000000001E-2</v>
      </c>
      <c r="DZ740" t="s">
        <v>86</v>
      </c>
      <c r="EA740">
        <v>551988</v>
      </c>
      <c r="EB740" t="s">
        <v>47</v>
      </c>
      <c r="EC740">
        <v>1.40848E-2</v>
      </c>
      <c r="ED740">
        <v>3.3923399999999999E-2</v>
      </c>
      <c r="EP740" t="s">
        <v>343</v>
      </c>
      <c r="EQ740">
        <v>280001</v>
      </c>
      <c r="ER740">
        <v>290000</v>
      </c>
      <c r="ES740">
        <v>32</v>
      </c>
      <c r="ET740">
        <v>0.507552</v>
      </c>
      <c r="EU740">
        <v>0.36790099999999998</v>
      </c>
    </row>
    <row r="741" spans="1:151" x14ac:dyDescent="0.2">
      <c r="A741" t="s">
        <v>86</v>
      </c>
      <c r="B741">
        <v>552165</v>
      </c>
      <c r="BK741" s="5"/>
      <c r="BO741" t="s">
        <v>86</v>
      </c>
      <c r="BP741">
        <v>552165</v>
      </c>
      <c r="BQ741">
        <v>3.1149999999999998E-4</v>
      </c>
      <c r="BR741">
        <v>2.7330000000000002E-3</v>
      </c>
      <c r="BT741" s="5"/>
      <c r="BV741" s="5"/>
      <c r="BW741" s="5"/>
      <c r="CN741" s="5"/>
      <c r="DE741" s="13"/>
      <c r="DF741" s="13"/>
      <c r="DG741" s="13"/>
      <c r="DH741" s="13"/>
      <c r="DI741" s="13"/>
      <c r="DJ741" s="13"/>
      <c r="DK741" s="13"/>
      <c r="DL741" s="13"/>
      <c r="DN741" t="s">
        <v>86</v>
      </c>
      <c r="DO741">
        <v>552165</v>
      </c>
      <c r="DP741" t="s">
        <v>46</v>
      </c>
      <c r="DQ741">
        <v>1.08758E-2</v>
      </c>
      <c r="DR741">
        <v>1.08758E-2</v>
      </c>
      <c r="DT741" t="s">
        <v>86</v>
      </c>
      <c r="DU741">
        <v>552165</v>
      </c>
      <c r="DV741" t="s">
        <v>46</v>
      </c>
      <c r="DW741">
        <v>1.15411E-2</v>
      </c>
      <c r="DX741">
        <v>2.5107500000000001E-2</v>
      </c>
      <c r="DZ741" t="s">
        <v>86</v>
      </c>
      <c r="EA741">
        <v>552165</v>
      </c>
      <c r="EB741" t="s">
        <v>46</v>
      </c>
      <c r="EC741">
        <v>1.40848E-2</v>
      </c>
      <c r="ED741">
        <v>3.3923399999999999E-2</v>
      </c>
    </row>
    <row r="742" spans="1:151" x14ac:dyDescent="0.2">
      <c r="A742" t="s">
        <v>86</v>
      </c>
      <c r="B742">
        <v>622699</v>
      </c>
      <c r="BK742" s="5"/>
      <c r="BO742" t="s">
        <v>86</v>
      </c>
      <c r="BP742">
        <v>622699</v>
      </c>
      <c r="BQ742">
        <v>3.1149999999999998E-4</v>
      </c>
      <c r="BR742">
        <v>2.7330000000000002E-3</v>
      </c>
      <c r="BT742" s="5"/>
      <c r="BV742" s="5"/>
      <c r="BW742" s="5"/>
      <c r="CN742" s="5"/>
      <c r="DE742" s="13"/>
      <c r="DF742" s="13"/>
      <c r="DG742" s="13"/>
      <c r="DH742" s="13"/>
      <c r="DI742" s="13"/>
      <c r="DJ742" s="13"/>
      <c r="DK742" s="13"/>
      <c r="DL742" s="13"/>
      <c r="DN742" t="s">
        <v>86</v>
      </c>
      <c r="DO742">
        <v>622699</v>
      </c>
      <c r="DP742" t="s">
        <v>46</v>
      </c>
      <c r="DQ742">
        <v>1.08758E-2</v>
      </c>
      <c r="DR742">
        <v>1.08758E-2</v>
      </c>
      <c r="DT742" t="s">
        <v>86</v>
      </c>
      <c r="DU742">
        <v>622699</v>
      </c>
      <c r="DV742" t="s">
        <v>46</v>
      </c>
      <c r="DW742">
        <v>1.15411E-2</v>
      </c>
      <c r="DX742">
        <v>2.5107500000000001E-2</v>
      </c>
      <c r="DZ742" t="s">
        <v>86</v>
      </c>
      <c r="EA742">
        <v>622699</v>
      </c>
      <c r="EB742" t="s">
        <v>46</v>
      </c>
      <c r="EC742">
        <v>1.40848E-2</v>
      </c>
      <c r="ED742">
        <v>3.3923399999999999E-2</v>
      </c>
    </row>
    <row r="743" spans="1:151" x14ac:dyDescent="0.2">
      <c r="A743" t="s">
        <v>86</v>
      </c>
      <c r="B743">
        <v>625800</v>
      </c>
      <c r="BK743" s="5"/>
      <c r="BO743" t="s">
        <v>86</v>
      </c>
      <c r="BP743">
        <v>625800</v>
      </c>
      <c r="BQ743">
        <v>3.1149999999999998E-4</v>
      </c>
      <c r="BR743">
        <v>2.7330000000000002E-3</v>
      </c>
      <c r="BT743" s="5"/>
      <c r="BV743" s="5"/>
      <c r="BW743" s="5"/>
      <c r="CN743" s="5"/>
      <c r="DE743" s="13"/>
      <c r="DF743" s="13"/>
      <c r="DG743" s="13"/>
      <c r="DH743" s="13"/>
      <c r="DI743" s="13"/>
      <c r="DJ743" s="13"/>
      <c r="DK743" s="13"/>
      <c r="DL743" s="13"/>
      <c r="DN743" t="s">
        <v>86</v>
      </c>
      <c r="DO743">
        <v>625800</v>
      </c>
      <c r="DP743" t="s">
        <v>43</v>
      </c>
      <c r="DQ743">
        <v>1.08758E-2</v>
      </c>
      <c r="DR743">
        <v>1.08758E-2</v>
      </c>
      <c r="DT743" t="s">
        <v>86</v>
      </c>
      <c r="DU743">
        <v>625800</v>
      </c>
      <c r="DV743" t="s">
        <v>43</v>
      </c>
      <c r="DW743">
        <v>1.15411E-2</v>
      </c>
      <c r="DX743">
        <v>2.5107500000000001E-2</v>
      </c>
      <c r="DZ743" t="s">
        <v>86</v>
      </c>
      <c r="EA743">
        <v>625800</v>
      </c>
      <c r="EB743" t="s">
        <v>43</v>
      </c>
      <c r="EC743">
        <v>1.40848E-2</v>
      </c>
      <c r="ED743">
        <v>3.3923399999999999E-2</v>
      </c>
    </row>
    <row r="744" spans="1:151" x14ac:dyDescent="0.2">
      <c r="A744" t="s">
        <v>86</v>
      </c>
      <c r="B744">
        <v>625891</v>
      </c>
      <c r="BK744" s="5"/>
      <c r="BO744" t="s">
        <v>86</v>
      </c>
      <c r="BP744">
        <v>625891</v>
      </c>
      <c r="BQ744">
        <v>3.1149999999999998E-4</v>
      </c>
      <c r="BR744">
        <v>2.7330000000000002E-3</v>
      </c>
      <c r="BT744" s="5"/>
      <c r="BV744" s="5"/>
      <c r="BW744" s="5"/>
      <c r="CN744" s="5"/>
      <c r="DE744" s="13"/>
      <c r="DF744" s="13"/>
      <c r="DG744" s="13"/>
      <c r="DH744" s="13"/>
      <c r="DI744" s="13"/>
      <c r="DJ744" s="13"/>
      <c r="DK744" s="13"/>
      <c r="DL744" s="13"/>
      <c r="DN744" t="s">
        <v>86</v>
      </c>
      <c r="DO744">
        <v>625891</v>
      </c>
      <c r="DP744" t="s">
        <v>43</v>
      </c>
      <c r="DQ744">
        <v>1.08758E-2</v>
      </c>
      <c r="DR744">
        <v>1.08758E-2</v>
      </c>
      <c r="DT744" t="s">
        <v>86</v>
      </c>
      <c r="DU744">
        <v>625891</v>
      </c>
      <c r="DV744" t="s">
        <v>43</v>
      </c>
      <c r="DW744">
        <v>1.15411E-2</v>
      </c>
      <c r="DX744">
        <v>2.5107500000000001E-2</v>
      </c>
      <c r="DZ744" t="s">
        <v>86</v>
      </c>
      <c r="EA744">
        <v>625891</v>
      </c>
      <c r="EB744" t="s">
        <v>43</v>
      </c>
      <c r="EC744">
        <v>1.40848E-2</v>
      </c>
      <c r="ED744">
        <v>3.3923399999999999E-2</v>
      </c>
    </row>
    <row r="745" spans="1:151" x14ac:dyDescent="0.2">
      <c r="A745" t="s">
        <v>86</v>
      </c>
      <c r="B745">
        <v>627547</v>
      </c>
      <c r="BK745" s="5"/>
      <c r="BO745" t="s">
        <v>86</v>
      </c>
      <c r="BP745">
        <v>627547</v>
      </c>
      <c r="BQ745">
        <v>3.1149999999999998E-4</v>
      </c>
      <c r="BR745">
        <v>2.7330000000000002E-3</v>
      </c>
      <c r="BT745" s="5"/>
      <c r="BV745" s="5"/>
      <c r="BW745" s="5"/>
      <c r="CN745" s="5"/>
      <c r="DE745" s="13"/>
      <c r="DF745" s="13"/>
      <c r="DG745" s="13"/>
      <c r="DH745" s="13"/>
      <c r="DI745" s="13"/>
      <c r="DJ745" s="13"/>
      <c r="DK745" s="13"/>
      <c r="DL745" s="13"/>
      <c r="DN745" t="s">
        <v>86</v>
      </c>
      <c r="DO745">
        <v>627547</v>
      </c>
      <c r="DP745" t="s">
        <v>43</v>
      </c>
      <c r="DQ745">
        <v>1.08758E-2</v>
      </c>
      <c r="DR745">
        <v>1.08758E-2</v>
      </c>
      <c r="DT745" t="s">
        <v>86</v>
      </c>
      <c r="DU745">
        <v>627547</v>
      </c>
      <c r="DV745" t="s">
        <v>43</v>
      </c>
      <c r="DW745">
        <v>1.15411E-2</v>
      </c>
      <c r="DX745">
        <v>2.5107500000000001E-2</v>
      </c>
      <c r="DZ745" t="s">
        <v>86</v>
      </c>
      <c r="EA745">
        <v>627547</v>
      </c>
      <c r="EB745" t="s">
        <v>43</v>
      </c>
      <c r="EC745">
        <v>1.40848E-2</v>
      </c>
      <c r="ED745">
        <v>3.3923399999999999E-2</v>
      </c>
    </row>
    <row r="746" spans="1:151" x14ac:dyDescent="0.2">
      <c r="A746" t="s">
        <v>286</v>
      </c>
      <c r="B746">
        <v>597593</v>
      </c>
      <c r="BK746" s="5"/>
      <c r="BT746" s="5"/>
      <c r="BV746" s="5"/>
      <c r="BW746" s="5"/>
      <c r="CN746" s="5"/>
      <c r="DE746" t="s">
        <v>286</v>
      </c>
      <c r="DF746">
        <v>597593</v>
      </c>
      <c r="DG746" t="s">
        <v>47</v>
      </c>
      <c r="DH746" t="s">
        <v>42</v>
      </c>
      <c r="DI746" t="s">
        <v>237</v>
      </c>
      <c r="DJ746" t="s">
        <v>245</v>
      </c>
      <c r="DK746" t="s">
        <v>239</v>
      </c>
      <c r="DL746">
        <v>2.9139999999999998E-4</v>
      </c>
    </row>
    <row r="747" spans="1:151" x14ac:dyDescent="0.2">
      <c r="A747" t="s">
        <v>287</v>
      </c>
      <c r="B747">
        <v>610044</v>
      </c>
      <c r="BK747" s="5"/>
      <c r="BT747" s="5"/>
      <c r="BV747" s="5"/>
      <c r="BW747" s="5"/>
      <c r="CN747" s="5"/>
      <c r="CV747" t="s">
        <v>287</v>
      </c>
      <c r="CW747">
        <v>610044</v>
      </c>
      <c r="CX747" t="s">
        <v>43</v>
      </c>
      <c r="CY747" t="s">
        <v>42</v>
      </c>
      <c r="CZ747" t="s">
        <v>296</v>
      </c>
      <c r="DA747" s="9" t="s">
        <v>297</v>
      </c>
      <c r="DB747" s="9" t="s">
        <v>298</v>
      </c>
      <c r="DC747">
        <v>2.9139999999999998E-4</v>
      </c>
      <c r="DE747" t="s">
        <v>287</v>
      </c>
      <c r="DF747">
        <v>610044</v>
      </c>
      <c r="DG747" t="s">
        <v>43</v>
      </c>
      <c r="DH747" t="s">
        <v>42</v>
      </c>
      <c r="DI747" t="s">
        <v>237</v>
      </c>
      <c r="DJ747" t="s">
        <v>238</v>
      </c>
      <c r="DK747" s="12">
        <v>36531</v>
      </c>
      <c r="DL747">
        <v>2.9139999999999998E-4</v>
      </c>
    </row>
    <row r="748" spans="1:151" x14ac:dyDescent="0.2">
      <c r="A748" t="s">
        <v>87</v>
      </c>
      <c r="B748">
        <v>247030</v>
      </c>
      <c r="BA748" s="5"/>
      <c r="BK748" s="5"/>
      <c r="BT748" s="5"/>
      <c r="BV748" s="5"/>
      <c r="BW748" s="5"/>
      <c r="CN748" s="5"/>
      <c r="DK748" s="12"/>
      <c r="EF748" t="s">
        <v>87</v>
      </c>
      <c r="EG748">
        <v>247030</v>
      </c>
      <c r="EH748">
        <v>2.1163069800000001</v>
      </c>
      <c r="EI748">
        <v>35.49412289</v>
      </c>
      <c r="EJ748">
        <v>7.4064208599999999</v>
      </c>
    </row>
    <row r="749" spans="1:151" x14ac:dyDescent="0.2">
      <c r="A749" t="s">
        <v>288</v>
      </c>
      <c r="B749">
        <v>312165</v>
      </c>
      <c r="BA749" s="5"/>
      <c r="BK749" s="5"/>
      <c r="BT749" s="5"/>
      <c r="BV749" s="5"/>
      <c r="BW749" s="5"/>
      <c r="CN749" s="5"/>
      <c r="CV749" t="s">
        <v>288</v>
      </c>
      <c r="CW749">
        <v>312165</v>
      </c>
      <c r="CX749" t="s">
        <v>43</v>
      </c>
      <c r="CY749" t="s">
        <v>42</v>
      </c>
      <c r="CZ749" t="s">
        <v>296</v>
      </c>
      <c r="DA749" s="9" t="s">
        <v>297</v>
      </c>
      <c r="DB749" s="9" t="s">
        <v>298</v>
      </c>
      <c r="DC749">
        <v>2.9139999999999998E-4</v>
      </c>
      <c r="DE749" t="s">
        <v>288</v>
      </c>
      <c r="DF749">
        <v>312165</v>
      </c>
      <c r="DG749" t="s">
        <v>43</v>
      </c>
      <c r="DH749" t="s">
        <v>42</v>
      </c>
      <c r="DI749" t="s">
        <v>237</v>
      </c>
      <c r="DJ749" t="s">
        <v>238</v>
      </c>
      <c r="DK749" s="12">
        <v>36561</v>
      </c>
      <c r="DL749">
        <v>2.9139999999999998E-4</v>
      </c>
    </row>
    <row r="750" spans="1:151" x14ac:dyDescent="0.2">
      <c r="A750" t="s">
        <v>88</v>
      </c>
      <c r="B750">
        <v>269967</v>
      </c>
      <c r="BA750" s="5"/>
      <c r="BK750" s="5"/>
      <c r="BT750" s="5"/>
      <c r="BV750" s="5"/>
      <c r="BW750" s="5"/>
      <c r="CN750" s="5"/>
      <c r="DK750" s="12"/>
      <c r="DT750" t="s">
        <v>88</v>
      </c>
      <c r="DU750">
        <v>269967</v>
      </c>
      <c r="DV750" t="s">
        <v>42</v>
      </c>
      <c r="DW750">
        <v>1.18186E-2</v>
      </c>
      <c r="DX750">
        <v>2.5593000000000001E-2</v>
      </c>
      <c r="DZ750" t="s">
        <v>88</v>
      </c>
      <c r="EA750">
        <v>269967</v>
      </c>
      <c r="EB750" t="s">
        <v>42</v>
      </c>
      <c r="EC750">
        <v>1.3836599999999999E-2</v>
      </c>
      <c r="ED750">
        <v>3.3461900000000003E-2</v>
      </c>
    </row>
    <row r="751" spans="1:151" x14ac:dyDescent="0.2">
      <c r="A751" t="s">
        <v>88</v>
      </c>
      <c r="B751">
        <v>269970</v>
      </c>
      <c r="BA751" s="5"/>
      <c r="BK751" s="5"/>
      <c r="BT751" s="5"/>
      <c r="BV751" s="5"/>
      <c r="BW751" s="5"/>
      <c r="CN751" s="5"/>
      <c r="DK751" s="12"/>
      <c r="DT751" t="s">
        <v>88</v>
      </c>
      <c r="DU751">
        <v>269970</v>
      </c>
      <c r="DV751" t="s">
        <v>47</v>
      </c>
      <c r="DW751">
        <v>1.18186E-2</v>
      </c>
      <c r="DX751">
        <v>2.5593000000000001E-2</v>
      </c>
      <c r="DZ751" t="s">
        <v>88</v>
      </c>
      <c r="EA751">
        <v>269970</v>
      </c>
      <c r="EB751" t="s">
        <v>47</v>
      </c>
      <c r="EC751">
        <v>1.3836599999999999E-2</v>
      </c>
      <c r="ED751">
        <v>3.3461900000000003E-2</v>
      </c>
      <c r="EP751" s="28" t="s">
        <v>344</v>
      </c>
      <c r="EQ751" s="29">
        <v>68001</v>
      </c>
      <c r="ER751" s="29">
        <v>78000</v>
      </c>
      <c r="ES751" s="29">
        <v>81</v>
      </c>
      <c r="ET751" s="29">
        <v>0.50034800000000001</v>
      </c>
      <c r="EU751" s="30">
        <v>0.44115900000000002</v>
      </c>
    </row>
    <row r="752" spans="1:151" x14ac:dyDescent="0.2">
      <c r="A752" t="s">
        <v>88</v>
      </c>
      <c r="B752">
        <v>269979</v>
      </c>
      <c r="BA752" s="5"/>
      <c r="BK752" s="5"/>
      <c r="BT752" s="5"/>
      <c r="BV752" s="5"/>
      <c r="BW752" s="5"/>
      <c r="CN752" s="5"/>
      <c r="DK752" s="12"/>
      <c r="DT752" t="s">
        <v>88</v>
      </c>
      <c r="DU752">
        <v>269979</v>
      </c>
      <c r="DV752" t="s">
        <v>42</v>
      </c>
      <c r="DW752">
        <v>1.18186E-2</v>
      </c>
      <c r="DX752">
        <v>2.5593000000000001E-2</v>
      </c>
      <c r="DZ752" t="s">
        <v>88</v>
      </c>
      <c r="EA752">
        <v>269979</v>
      </c>
      <c r="EB752" t="s">
        <v>42</v>
      </c>
      <c r="EC752">
        <v>1.3836599999999999E-2</v>
      </c>
      <c r="ED752">
        <v>3.3461900000000003E-2</v>
      </c>
      <c r="EP752" s="31" t="s">
        <v>344</v>
      </c>
      <c r="EQ752">
        <v>70001</v>
      </c>
      <c r="ER752">
        <v>80000</v>
      </c>
      <c r="ES752">
        <v>97</v>
      </c>
      <c r="ET752">
        <v>0.51273100000000005</v>
      </c>
      <c r="EU752" s="32">
        <v>0.47333500000000001</v>
      </c>
    </row>
    <row r="753" spans="1:151" x14ac:dyDescent="0.2">
      <c r="A753" t="s">
        <v>88</v>
      </c>
      <c r="B753">
        <v>269981</v>
      </c>
      <c r="BA753" s="5"/>
      <c r="BK753" s="5"/>
      <c r="BT753" s="5"/>
      <c r="BV753" s="5"/>
      <c r="BW753" s="5"/>
      <c r="CN753" s="5"/>
      <c r="DK753" s="12"/>
      <c r="DT753" t="s">
        <v>88</v>
      </c>
      <c r="DU753">
        <v>269981</v>
      </c>
      <c r="DV753" t="s">
        <v>43</v>
      </c>
      <c r="DW753">
        <v>1.18186E-2</v>
      </c>
      <c r="DX753">
        <v>2.5593000000000001E-2</v>
      </c>
      <c r="DZ753" t="s">
        <v>88</v>
      </c>
      <c r="EA753">
        <v>269981</v>
      </c>
      <c r="EB753" t="s">
        <v>43</v>
      </c>
      <c r="EC753">
        <v>1.3836599999999999E-2</v>
      </c>
      <c r="ED753">
        <v>3.3461900000000003E-2</v>
      </c>
      <c r="EP753" s="31" t="s">
        <v>344</v>
      </c>
      <c r="EQ753">
        <v>72001</v>
      </c>
      <c r="ER753">
        <v>82000</v>
      </c>
      <c r="ES753">
        <v>123</v>
      </c>
      <c r="ET753">
        <v>0.51641800000000004</v>
      </c>
      <c r="EU753" s="32">
        <v>0.457538</v>
      </c>
    </row>
    <row r="754" spans="1:151" x14ac:dyDescent="0.2">
      <c r="A754" t="s">
        <v>344</v>
      </c>
      <c r="B754">
        <v>77516</v>
      </c>
      <c r="BA754" s="5"/>
      <c r="BK754" s="5"/>
      <c r="BT754" s="5"/>
      <c r="BV754" s="5"/>
      <c r="BW754" s="5"/>
      <c r="CN754" s="5"/>
      <c r="DK754" s="12"/>
      <c r="EF754" t="s">
        <v>344</v>
      </c>
      <c r="EG754">
        <v>77516</v>
      </c>
      <c r="EH754">
        <v>2.1374204699999999</v>
      </c>
      <c r="EI754">
        <v>30.049557409999998</v>
      </c>
      <c r="EJ754">
        <v>6.2241484900000001</v>
      </c>
      <c r="EP754" s="33" t="s">
        <v>344</v>
      </c>
      <c r="EQ754" s="26">
        <v>74001</v>
      </c>
      <c r="ER754" s="26">
        <v>84000</v>
      </c>
      <c r="ES754" s="26">
        <v>114</v>
      </c>
      <c r="ET754" s="26">
        <v>0.51221000000000005</v>
      </c>
      <c r="EU754" s="34">
        <v>0.44115399999999999</v>
      </c>
    </row>
    <row r="755" spans="1:151" x14ac:dyDescent="0.2">
      <c r="A755" t="s">
        <v>289</v>
      </c>
      <c r="B755">
        <v>1016344</v>
      </c>
      <c r="BA755" s="5"/>
      <c r="BK755" s="5"/>
      <c r="BT755" s="5"/>
      <c r="BV755" s="5"/>
      <c r="BW755" s="5"/>
      <c r="CN755" s="5"/>
      <c r="DE755" t="s">
        <v>289</v>
      </c>
      <c r="DF755">
        <v>1016344</v>
      </c>
      <c r="DG755" t="s">
        <v>47</v>
      </c>
      <c r="DH755" t="s">
        <v>46</v>
      </c>
      <c r="DI755" t="s">
        <v>237</v>
      </c>
      <c r="DJ755" t="s">
        <v>239</v>
      </c>
      <c r="DK755" t="s">
        <v>245</v>
      </c>
      <c r="DL755">
        <v>2.9139999999999998E-4</v>
      </c>
    </row>
    <row r="756" spans="1:151" x14ac:dyDescent="0.2">
      <c r="A756" t="s">
        <v>89</v>
      </c>
      <c r="B756">
        <v>80527</v>
      </c>
      <c r="BA756" s="5"/>
      <c r="BK756" s="5"/>
      <c r="BT756" s="5"/>
      <c r="BV756" s="5"/>
      <c r="BW756" s="5"/>
      <c r="CN756" s="5"/>
      <c r="EP756" s="28" t="s">
        <v>89</v>
      </c>
      <c r="EQ756" s="29">
        <v>78001</v>
      </c>
      <c r="ER756" s="29">
        <v>88000</v>
      </c>
      <c r="ES756" s="29">
        <v>30</v>
      </c>
      <c r="ET756" s="29">
        <v>0.51777799999999996</v>
      </c>
      <c r="EU756" s="30">
        <v>0.29028399999999999</v>
      </c>
    </row>
    <row r="757" spans="1:151" x14ac:dyDescent="0.2">
      <c r="A757" t="s">
        <v>89</v>
      </c>
      <c r="B757">
        <v>81230</v>
      </c>
      <c r="BA757" s="5"/>
      <c r="BK757" s="5"/>
      <c r="BT757" s="5"/>
      <c r="BV757" s="5"/>
      <c r="BW757" s="5"/>
      <c r="CN757" s="5"/>
      <c r="CV757" t="s">
        <v>89</v>
      </c>
      <c r="CW757">
        <v>81230</v>
      </c>
      <c r="CX757" t="s">
        <v>46</v>
      </c>
      <c r="CY757" t="s">
        <v>47</v>
      </c>
      <c r="CZ757" t="s">
        <v>296</v>
      </c>
      <c r="DA757" s="9" t="s">
        <v>298</v>
      </c>
      <c r="DB757" s="9" t="s">
        <v>297</v>
      </c>
      <c r="DC757">
        <v>2.9139999999999998E-4</v>
      </c>
      <c r="DE757" t="s">
        <v>89</v>
      </c>
      <c r="DF757">
        <v>81230</v>
      </c>
      <c r="DG757" t="s">
        <v>46</v>
      </c>
      <c r="DH757" t="s">
        <v>47</v>
      </c>
      <c r="DI757" t="s">
        <v>237</v>
      </c>
      <c r="DJ757" s="12">
        <v>36561</v>
      </c>
      <c r="DK757" t="s">
        <v>238</v>
      </c>
      <c r="DL757">
        <v>2.9139999999999998E-4</v>
      </c>
      <c r="EP757" s="31" t="s">
        <v>89</v>
      </c>
      <c r="EQ757">
        <v>100001</v>
      </c>
      <c r="ER757">
        <v>110000</v>
      </c>
      <c r="ES757">
        <v>29</v>
      </c>
      <c r="ET757">
        <v>0.50445499999999999</v>
      </c>
      <c r="EU757" s="32">
        <v>0.37743900000000002</v>
      </c>
    </row>
    <row r="758" spans="1:151" x14ac:dyDescent="0.2">
      <c r="A758" t="s">
        <v>89</v>
      </c>
      <c r="B758">
        <v>81647</v>
      </c>
      <c r="BA758" s="5"/>
      <c r="BK758" s="5"/>
      <c r="BT758" s="5"/>
      <c r="BV758" s="5"/>
      <c r="BW758" s="5"/>
      <c r="CN758" s="5"/>
      <c r="CV758" t="s">
        <v>89</v>
      </c>
      <c r="CW758">
        <v>81647</v>
      </c>
      <c r="CX758" t="s">
        <v>43</v>
      </c>
      <c r="CY758" t="s">
        <v>42</v>
      </c>
      <c r="CZ758" t="s">
        <v>296</v>
      </c>
      <c r="DA758" s="9" t="s">
        <v>298</v>
      </c>
      <c r="DB758" s="9" t="s">
        <v>297</v>
      </c>
      <c r="DC758">
        <v>2.9139999999999998E-4</v>
      </c>
      <c r="DE758" t="s">
        <v>89</v>
      </c>
      <c r="DF758">
        <v>81647</v>
      </c>
      <c r="DG758" t="s">
        <v>43</v>
      </c>
      <c r="DH758" t="s">
        <v>42</v>
      </c>
      <c r="DI758" t="s">
        <v>237</v>
      </c>
      <c r="DJ758" s="12">
        <v>36561</v>
      </c>
      <c r="DK758" t="s">
        <v>238</v>
      </c>
      <c r="DL758">
        <v>2.9139999999999998E-4</v>
      </c>
      <c r="EP758" s="31" t="s">
        <v>89</v>
      </c>
      <c r="EQ758">
        <v>102001</v>
      </c>
      <c r="ER758">
        <v>112000</v>
      </c>
      <c r="ES758">
        <v>30</v>
      </c>
      <c r="ET758">
        <v>0.50054200000000004</v>
      </c>
      <c r="EU758" s="32">
        <v>0.38129299999999999</v>
      </c>
    </row>
    <row r="759" spans="1:151" x14ac:dyDescent="0.2">
      <c r="A759" t="s">
        <v>89</v>
      </c>
      <c r="B759">
        <v>82628</v>
      </c>
      <c r="BA759" s="5"/>
      <c r="BK759" s="5"/>
      <c r="BT759" s="5"/>
      <c r="BV759" s="5"/>
      <c r="BW759" s="5"/>
      <c r="CN759" s="5"/>
      <c r="CV759" t="s">
        <v>89</v>
      </c>
      <c r="CW759">
        <v>82628</v>
      </c>
      <c r="CX759" t="s">
        <v>42</v>
      </c>
      <c r="CY759" t="s">
        <v>43</v>
      </c>
      <c r="CZ759" t="s">
        <v>296</v>
      </c>
      <c r="DA759" s="9" t="s">
        <v>298</v>
      </c>
      <c r="DB759" s="9" t="s">
        <v>297</v>
      </c>
      <c r="DC759">
        <v>2.9139999999999998E-4</v>
      </c>
      <c r="DE759" t="s">
        <v>89</v>
      </c>
      <c r="DF759">
        <v>82628</v>
      </c>
      <c r="DG759" t="s">
        <v>42</v>
      </c>
      <c r="DH759" t="s">
        <v>43</v>
      </c>
      <c r="DI759" t="s">
        <v>237</v>
      </c>
      <c r="DJ759" s="12">
        <v>36561</v>
      </c>
      <c r="DK759" t="s">
        <v>238</v>
      </c>
      <c r="DL759">
        <v>2.9139999999999998E-4</v>
      </c>
      <c r="EP759" s="33" t="s">
        <v>89</v>
      </c>
      <c r="EQ759" s="26">
        <v>104001</v>
      </c>
      <c r="ER759" s="26">
        <v>114000</v>
      </c>
      <c r="ES759" s="26">
        <v>35</v>
      </c>
      <c r="ET759" s="26">
        <v>0.50721300000000002</v>
      </c>
      <c r="EU759" s="34">
        <v>0.37777500000000003</v>
      </c>
    </row>
    <row r="760" spans="1:151" x14ac:dyDescent="0.2">
      <c r="A760" t="s">
        <v>89</v>
      </c>
      <c r="B760">
        <v>84392</v>
      </c>
      <c r="BA760" s="5"/>
      <c r="BD760" t="s">
        <v>89</v>
      </c>
      <c r="BE760">
        <v>84392</v>
      </c>
      <c r="BF760" t="s">
        <v>42</v>
      </c>
      <c r="BG760">
        <v>0.71430000000000005</v>
      </c>
      <c r="BH760">
        <v>0</v>
      </c>
      <c r="BI760" t="s">
        <v>43</v>
      </c>
      <c r="BJ760">
        <v>15.56</v>
      </c>
      <c r="BK760" s="5">
        <v>8.0119999999999999E-5</v>
      </c>
      <c r="BL760" t="s">
        <v>54</v>
      </c>
      <c r="BM760">
        <v>7.3439999999999996E-4</v>
      </c>
      <c r="BT760" s="5"/>
      <c r="BV760" s="5"/>
      <c r="BW760" s="5"/>
      <c r="CH760" t="s">
        <v>89</v>
      </c>
      <c r="CI760">
        <v>84392</v>
      </c>
      <c r="CJ760" t="s">
        <v>42</v>
      </c>
      <c r="CK760">
        <v>0.71430000000000005</v>
      </c>
      <c r="CL760">
        <v>0</v>
      </c>
      <c r="CM760" t="s">
        <v>43</v>
      </c>
      <c r="CN760" s="5">
        <v>7.6279999999999995E-5</v>
      </c>
      <c r="CO760" t="s">
        <v>54</v>
      </c>
      <c r="CV760" t="s">
        <v>89</v>
      </c>
      <c r="CW760">
        <v>84392</v>
      </c>
      <c r="CX760" t="s">
        <v>42</v>
      </c>
      <c r="CY760" t="s">
        <v>43</v>
      </c>
      <c r="CZ760" t="s">
        <v>296</v>
      </c>
      <c r="DA760" s="9" t="s">
        <v>298</v>
      </c>
      <c r="DB760" s="9" t="s">
        <v>297</v>
      </c>
      <c r="DC760">
        <v>2.9139999999999998E-4</v>
      </c>
      <c r="DE760" s="13" t="s">
        <v>89</v>
      </c>
      <c r="DF760" s="13">
        <v>84392</v>
      </c>
      <c r="DG760" s="13" t="s">
        <v>42</v>
      </c>
      <c r="DH760" s="13" t="s">
        <v>43</v>
      </c>
      <c r="DI760" s="13" t="s">
        <v>237</v>
      </c>
      <c r="DJ760" s="14">
        <v>36589</v>
      </c>
      <c r="DK760" s="13" t="s">
        <v>238</v>
      </c>
      <c r="DL760" s="13">
        <v>2.9139999999999998E-4</v>
      </c>
    </row>
    <row r="761" spans="1:151" x14ac:dyDescent="0.2">
      <c r="A761" t="s">
        <v>89</v>
      </c>
      <c r="B761">
        <v>85191</v>
      </c>
      <c r="BA761" s="5"/>
      <c r="BD761" t="s">
        <v>89</v>
      </c>
      <c r="BE761">
        <v>85191</v>
      </c>
      <c r="BF761" t="s">
        <v>47</v>
      </c>
      <c r="BG761">
        <v>0.71430000000000005</v>
      </c>
      <c r="BH761">
        <v>0</v>
      </c>
      <c r="BI761" t="s">
        <v>46</v>
      </c>
      <c r="BJ761">
        <v>15.56</v>
      </c>
      <c r="BK761" s="5">
        <v>8.0119999999999999E-5</v>
      </c>
      <c r="BL761" t="s">
        <v>54</v>
      </c>
      <c r="BM761">
        <v>7.3439999999999996E-4</v>
      </c>
      <c r="BT761" s="5"/>
      <c r="BV761" s="5"/>
      <c r="BW761" s="5"/>
      <c r="CH761" t="s">
        <v>89</v>
      </c>
      <c r="CI761">
        <v>85191</v>
      </c>
      <c r="CJ761" t="s">
        <v>47</v>
      </c>
      <c r="CK761">
        <v>0.71430000000000005</v>
      </c>
      <c r="CL761">
        <v>0</v>
      </c>
      <c r="CM761" t="s">
        <v>46</v>
      </c>
      <c r="CN761" s="5">
        <v>7.6279999999999995E-5</v>
      </c>
      <c r="CO761" t="s">
        <v>54</v>
      </c>
      <c r="CV761" t="s">
        <v>89</v>
      </c>
      <c r="CW761">
        <v>85191</v>
      </c>
      <c r="CX761" t="s">
        <v>47</v>
      </c>
      <c r="CY761" t="s">
        <v>46</v>
      </c>
      <c r="CZ761" t="s">
        <v>296</v>
      </c>
      <c r="DA761" s="9" t="s">
        <v>298</v>
      </c>
      <c r="DB761" s="9" t="s">
        <v>297</v>
      </c>
      <c r="DC761">
        <v>2.9139999999999998E-4</v>
      </c>
      <c r="DE761" s="13" t="s">
        <v>89</v>
      </c>
      <c r="DF761" s="13">
        <v>85191</v>
      </c>
      <c r="DG761" s="13" t="s">
        <v>47</v>
      </c>
      <c r="DH761" s="13" t="s">
        <v>46</v>
      </c>
      <c r="DI761" s="13" t="s">
        <v>237</v>
      </c>
      <c r="DJ761" s="14">
        <v>36589</v>
      </c>
      <c r="DK761" s="13" t="s">
        <v>238</v>
      </c>
      <c r="DL761" s="13">
        <v>2.9139999999999998E-4</v>
      </c>
    </row>
    <row r="762" spans="1:151" x14ac:dyDescent="0.2">
      <c r="A762" t="s">
        <v>89</v>
      </c>
      <c r="B762">
        <v>85397</v>
      </c>
      <c r="BA762" s="5"/>
      <c r="BK762" s="5"/>
      <c r="BT762" s="5"/>
      <c r="BV762" s="5"/>
      <c r="BW762" s="5"/>
      <c r="CN762" s="5"/>
      <c r="CV762" t="s">
        <v>89</v>
      </c>
      <c r="CW762">
        <v>85299</v>
      </c>
      <c r="CX762" t="s">
        <v>43</v>
      </c>
      <c r="CY762" t="s">
        <v>47</v>
      </c>
      <c r="CZ762" t="s">
        <v>296</v>
      </c>
      <c r="DA762" s="9" t="s">
        <v>298</v>
      </c>
      <c r="DB762" s="9" t="s">
        <v>297</v>
      </c>
      <c r="DC762">
        <v>2.9139999999999998E-4</v>
      </c>
      <c r="DE762" s="13" t="s">
        <v>89</v>
      </c>
      <c r="DF762" s="13">
        <v>85299</v>
      </c>
      <c r="DG762" s="13" t="s">
        <v>43</v>
      </c>
      <c r="DH762" s="13" t="s">
        <v>47</v>
      </c>
      <c r="DI762" s="13" t="s">
        <v>237</v>
      </c>
      <c r="DJ762" s="14">
        <v>36561</v>
      </c>
      <c r="DK762" s="13" t="s">
        <v>238</v>
      </c>
      <c r="DL762" s="13">
        <v>2.9139999999999998E-4</v>
      </c>
    </row>
    <row r="763" spans="1:151" x14ac:dyDescent="0.2">
      <c r="A763" t="s">
        <v>89</v>
      </c>
      <c r="B763">
        <v>85601</v>
      </c>
      <c r="BA763" s="5"/>
      <c r="BD763" t="s">
        <v>89</v>
      </c>
      <c r="BE763">
        <v>85601</v>
      </c>
      <c r="BF763" t="s">
        <v>46</v>
      </c>
      <c r="BG763">
        <v>0.71430000000000005</v>
      </c>
      <c r="BH763">
        <v>0</v>
      </c>
      <c r="BI763" t="s">
        <v>47</v>
      </c>
      <c r="BJ763">
        <v>15.56</v>
      </c>
      <c r="BK763" s="5">
        <v>8.0119999999999999E-5</v>
      </c>
      <c r="BL763" t="s">
        <v>54</v>
      </c>
      <c r="BM763">
        <v>7.3439999999999996E-4</v>
      </c>
      <c r="BT763" s="5"/>
      <c r="BV763" s="5"/>
      <c r="BW763" s="5"/>
      <c r="CH763" t="s">
        <v>89</v>
      </c>
      <c r="CI763">
        <v>85601</v>
      </c>
      <c r="CJ763" t="s">
        <v>46</v>
      </c>
      <c r="CK763">
        <v>0.71430000000000005</v>
      </c>
      <c r="CL763">
        <v>0</v>
      </c>
      <c r="CM763" t="s">
        <v>47</v>
      </c>
      <c r="CN763" s="5">
        <v>7.6279999999999995E-5</v>
      </c>
      <c r="CO763" t="s">
        <v>54</v>
      </c>
      <c r="CV763" t="s">
        <v>89</v>
      </c>
      <c r="CW763">
        <v>85601</v>
      </c>
      <c r="CX763" t="s">
        <v>46</v>
      </c>
      <c r="CY763" t="s">
        <v>47</v>
      </c>
      <c r="CZ763" t="s">
        <v>296</v>
      </c>
      <c r="DA763" s="9" t="s">
        <v>298</v>
      </c>
      <c r="DB763" s="9" t="s">
        <v>297</v>
      </c>
      <c r="DC763">
        <v>2.9139999999999998E-4</v>
      </c>
      <c r="DE763" s="13" t="s">
        <v>89</v>
      </c>
      <c r="DF763" s="13">
        <v>85601</v>
      </c>
      <c r="DG763" s="13" t="s">
        <v>46</v>
      </c>
      <c r="DH763" s="13" t="s">
        <v>47</v>
      </c>
      <c r="DI763" s="13" t="s">
        <v>237</v>
      </c>
      <c r="DJ763" s="14">
        <v>36589</v>
      </c>
      <c r="DK763" s="13" t="s">
        <v>238</v>
      </c>
      <c r="DL763" s="13">
        <v>2.9139999999999998E-4</v>
      </c>
    </row>
    <row r="764" spans="1:151" x14ac:dyDescent="0.2">
      <c r="A764" t="s">
        <v>89</v>
      </c>
      <c r="B764">
        <v>86764</v>
      </c>
      <c r="BA764" s="5"/>
      <c r="BK764" s="5"/>
      <c r="BT764" s="5"/>
      <c r="BV764" s="5"/>
      <c r="BW764" s="5"/>
      <c r="CN764" s="5"/>
      <c r="CV764" t="s">
        <v>89</v>
      </c>
      <c r="CW764">
        <v>86928</v>
      </c>
      <c r="CX764" t="s">
        <v>42</v>
      </c>
      <c r="CY764" t="s">
        <v>43</v>
      </c>
      <c r="CZ764" t="s">
        <v>296</v>
      </c>
      <c r="DA764" s="9" t="s">
        <v>298</v>
      </c>
      <c r="DB764" s="9" t="s">
        <v>297</v>
      </c>
      <c r="DC764">
        <v>2.9139999999999998E-4</v>
      </c>
      <c r="DE764" s="13" t="s">
        <v>89</v>
      </c>
      <c r="DF764" s="13">
        <v>86928</v>
      </c>
      <c r="DG764" s="13" t="s">
        <v>42</v>
      </c>
      <c r="DH764" s="13" t="s">
        <v>43</v>
      </c>
      <c r="DI764" s="13" t="s">
        <v>237</v>
      </c>
      <c r="DJ764" s="14">
        <v>36561</v>
      </c>
      <c r="DK764" s="13" t="s">
        <v>238</v>
      </c>
      <c r="DL764" s="13">
        <v>2.9139999999999998E-4</v>
      </c>
    </row>
    <row r="765" spans="1:151" x14ac:dyDescent="0.2">
      <c r="A765" t="s">
        <v>89</v>
      </c>
      <c r="B765">
        <v>89174</v>
      </c>
      <c r="BA765" s="5"/>
      <c r="BD765" t="s">
        <v>89</v>
      </c>
      <c r="BE765">
        <v>89174</v>
      </c>
      <c r="BF765" t="s">
        <v>47</v>
      </c>
      <c r="BG765">
        <v>0.71430000000000005</v>
      </c>
      <c r="BH765">
        <v>0</v>
      </c>
      <c r="BI765" t="s">
        <v>42</v>
      </c>
      <c r="BJ765">
        <v>15.56</v>
      </c>
      <c r="BK765" s="5">
        <v>8.0119999999999999E-5</v>
      </c>
      <c r="BL765" t="s">
        <v>54</v>
      </c>
      <c r="BM765">
        <v>7.3439999999999996E-4</v>
      </c>
      <c r="BT765" s="5"/>
      <c r="BV765" s="5"/>
      <c r="BW765" s="5"/>
      <c r="CH765" t="s">
        <v>89</v>
      </c>
      <c r="CI765">
        <v>89174</v>
      </c>
      <c r="CJ765" t="s">
        <v>47</v>
      </c>
      <c r="CK765">
        <v>0.71430000000000005</v>
      </c>
      <c r="CL765">
        <v>0</v>
      </c>
      <c r="CM765" t="s">
        <v>42</v>
      </c>
      <c r="CN765" s="5">
        <v>7.6279999999999995E-5</v>
      </c>
      <c r="CO765" t="s">
        <v>54</v>
      </c>
      <c r="CV765" t="s">
        <v>89</v>
      </c>
      <c r="CW765">
        <v>89174</v>
      </c>
      <c r="CX765" t="s">
        <v>47</v>
      </c>
      <c r="CY765" t="s">
        <v>42</v>
      </c>
      <c r="CZ765" t="s">
        <v>296</v>
      </c>
      <c r="DA765" s="9" t="s">
        <v>298</v>
      </c>
      <c r="DB765" s="9" t="s">
        <v>297</v>
      </c>
      <c r="DC765">
        <v>2.9139999999999998E-4</v>
      </c>
      <c r="DE765" s="13" t="s">
        <v>89</v>
      </c>
      <c r="DF765" s="13">
        <v>89174</v>
      </c>
      <c r="DG765" s="13" t="s">
        <v>47</v>
      </c>
      <c r="DH765" s="13" t="s">
        <v>42</v>
      </c>
      <c r="DI765" s="13" t="s">
        <v>237</v>
      </c>
      <c r="DJ765" s="14">
        <v>36589</v>
      </c>
      <c r="DK765" s="13" t="s">
        <v>238</v>
      </c>
      <c r="DL765" s="13">
        <v>2.9139999999999998E-4</v>
      </c>
    </row>
    <row r="766" spans="1:151" x14ac:dyDescent="0.2">
      <c r="A766" t="s">
        <v>89</v>
      </c>
      <c r="B766">
        <v>90147</v>
      </c>
      <c r="BA766" s="5"/>
      <c r="BK766" s="5"/>
      <c r="BT766" s="5"/>
      <c r="BV766" s="5"/>
      <c r="BW766" s="5"/>
      <c r="CN766" s="5"/>
      <c r="CV766" t="s">
        <v>89</v>
      </c>
      <c r="CW766">
        <v>90147</v>
      </c>
      <c r="CX766" t="s">
        <v>42</v>
      </c>
      <c r="CY766" t="s">
        <v>43</v>
      </c>
      <c r="CZ766" t="s">
        <v>296</v>
      </c>
      <c r="DA766" s="9" t="s">
        <v>298</v>
      </c>
      <c r="DB766" s="9" t="s">
        <v>297</v>
      </c>
      <c r="DC766">
        <v>2.9139999999999998E-4</v>
      </c>
      <c r="DE766" t="s">
        <v>89</v>
      </c>
      <c r="DF766">
        <v>90147</v>
      </c>
      <c r="DG766" t="s">
        <v>42</v>
      </c>
      <c r="DH766" t="s">
        <v>43</v>
      </c>
      <c r="DI766" t="s">
        <v>237</v>
      </c>
      <c r="DJ766" s="12">
        <v>36561</v>
      </c>
      <c r="DK766" t="s">
        <v>238</v>
      </c>
      <c r="DL766">
        <v>2.9139999999999998E-4</v>
      </c>
    </row>
    <row r="767" spans="1:151" x14ac:dyDescent="0.2">
      <c r="A767" t="s">
        <v>89</v>
      </c>
      <c r="B767">
        <v>90157</v>
      </c>
      <c r="BA767" s="5"/>
      <c r="BK767" s="5"/>
      <c r="BT767" s="5"/>
      <c r="BV767" s="5"/>
      <c r="BW767" s="5"/>
      <c r="CN767" s="5"/>
      <c r="CV767" t="s">
        <v>89</v>
      </c>
      <c r="CW767">
        <v>90157</v>
      </c>
      <c r="CX767" t="s">
        <v>46</v>
      </c>
      <c r="CY767" t="s">
        <v>47</v>
      </c>
      <c r="CZ767" t="s">
        <v>296</v>
      </c>
      <c r="DA767" s="9" t="s">
        <v>298</v>
      </c>
      <c r="DB767" s="9" t="s">
        <v>297</v>
      </c>
      <c r="DC767">
        <v>2.9139999999999998E-4</v>
      </c>
      <c r="DE767" t="s">
        <v>89</v>
      </c>
      <c r="DF767">
        <v>90157</v>
      </c>
      <c r="DG767" t="s">
        <v>46</v>
      </c>
      <c r="DH767" t="s">
        <v>47</v>
      </c>
      <c r="DI767" t="s">
        <v>237</v>
      </c>
      <c r="DJ767" s="12">
        <v>36561</v>
      </c>
      <c r="DK767" t="s">
        <v>238</v>
      </c>
      <c r="DL767">
        <v>2.9139999999999998E-4</v>
      </c>
    </row>
    <row r="768" spans="1:151" x14ac:dyDescent="0.2">
      <c r="A768" t="s">
        <v>89</v>
      </c>
      <c r="B768">
        <v>90958</v>
      </c>
      <c r="BA768" s="5"/>
      <c r="BK768" s="5"/>
      <c r="BT768" s="5"/>
      <c r="BV768" s="5"/>
      <c r="BW768" s="5"/>
      <c r="CN768" s="5"/>
      <c r="CV768" t="s">
        <v>89</v>
      </c>
      <c r="CW768">
        <v>90958</v>
      </c>
      <c r="CX768" t="s">
        <v>42</v>
      </c>
      <c r="CY768" t="s">
        <v>43</v>
      </c>
      <c r="CZ768" t="s">
        <v>296</v>
      </c>
      <c r="DA768" s="9" t="s">
        <v>298</v>
      </c>
      <c r="DB768" s="9" t="s">
        <v>297</v>
      </c>
      <c r="DC768">
        <v>2.9139999999999998E-4</v>
      </c>
      <c r="DE768" t="s">
        <v>89</v>
      </c>
      <c r="DF768">
        <v>90958</v>
      </c>
      <c r="DG768" t="s">
        <v>42</v>
      </c>
      <c r="DH768" t="s">
        <v>43</v>
      </c>
      <c r="DI768" t="s">
        <v>237</v>
      </c>
      <c r="DJ768" s="12">
        <v>36561</v>
      </c>
      <c r="DK768" t="s">
        <v>238</v>
      </c>
      <c r="DL768">
        <v>2.9139999999999998E-4</v>
      </c>
    </row>
    <row r="769" spans="1:140" x14ac:dyDescent="0.2">
      <c r="A769" t="s">
        <v>89</v>
      </c>
      <c r="B769">
        <v>92805</v>
      </c>
      <c r="BA769" s="5"/>
      <c r="BK769" s="5"/>
      <c r="BT769" s="5"/>
      <c r="BV769" s="5"/>
      <c r="BW769" s="5"/>
      <c r="CN769" s="5"/>
      <c r="CV769" t="s">
        <v>89</v>
      </c>
      <c r="CW769">
        <v>92805</v>
      </c>
      <c r="CX769" t="s">
        <v>46</v>
      </c>
      <c r="CY769" t="s">
        <v>42</v>
      </c>
      <c r="CZ769" t="s">
        <v>296</v>
      </c>
      <c r="DA769" s="9" t="s">
        <v>298</v>
      </c>
      <c r="DB769" s="9" t="s">
        <v>297</v>
      </c>
      <c r="DC769">
        <v>2.9139999999999998E-4</v>
      </c>
      <c r="DE769" t="s">
        <v>89</v>
      </c>
      <c r="DF769">
        <v>92805</v>
      </c>
      <c r="DG769" t="s">
        <v>46</v>
      </c>
      <c r="DH769" t="s">
        <v>42</v>
      </c>
      <c r="DI769" t="s">
        <v>237</v>
      </c>
      <c r="DJ769" s="12">
        <v>36561</v>
      </c>
      <c r="DK769" t="s">
        <v>238</v>
      </c>
      <c r="DL769">
        <v>2.9139999999999998E-4</v>
      </c>
    </row>
    <row r="770" spans="1:140" x14ac:dyDescent="0.2">
      <c r="A770" t="s">
        <v>89</v>
      </c>
      <c r="B770">
        <v>98038</v>
      </c>
      <c r="BA770" s="5"/>
      <c r="BK770" s="5"/>
      <c r="BT770" s="5"/>
      <c r="BV770" s="5"/>
      <c r="BW770" s="5"/>
      <c r="CN770" s="5"/>
      <c r="CV770" t="s">
        <v>89</v>
      </c>
      <c r="CW770">
        <v>98038</v>
      </c>
      <c r="CX770" t="s">
        <v>43</v>
      </c>
      <c r="CY770" t="s">
        <v>42</v>
      </c>
      <c r="CZ770" t="s">
        <v>296</v>
      </c>
      <c r="DA770" s="9" t="s">
        <v>298</v>
      </c>
      <c r="DB770" s="9" t="s">
        <v>297</v>
      </c>
      <c r="DC770">
        <v>2.9139999999999998E-4</v>
      </c>
      <c r="DE770" t="s">
        <v>89</v>
      </c>
      <c r="DF770">
        <v>98038</v>
      </c>
      <c r="DG770" t="s">
        <v>43</v>
      </c>
      <c r="DH770" t="s">
        <v>42</v>
      </c>
      <c r="DI770" t="s">
        <v>237</v>
      </c>
      <c r="DJ770" s="12">
        <v>36561</v>
      </c>
      <c r="DK770" t="s">
        <v>238</v>
      </c>
      <c r="DL770">
        <v>2.9139999999999998E-4</v>
      </c>
    </row>
    <row r="771" spans="1:140" x14ac:dyDescent="0.2">
      <c r="A771" t="s">
        <v>89</v>
      </c>
      <c r="B771">
        <v>98210</v>
      </c>
      <c r="BA771" s="5"/>
      <c r="BK771" s="5"/>
      <c r="BT771" s="5"/>
      <c r="BV771" s="5"/>
      <c r="BW771" s="5"/>
      <c r="CN771" s="5"/>
      <c r="CV771" t="s">
        <v>89</v>
      </c>
      <c r="CW771">
        <v>98210</v>
      </c>
      <c r="CX771" t="s">
        <v>46</v>
      </c>
      <c r="CY771" t="s">
        <v>47</v>
      </c>
      <c r="CZ771" t="s">
        <v>296</v>
      </c>
      <c r="DA771" s="9" t="s">
        <v>298</v>
      </c>
      <c r="DB771" s="9" t="s">
        <v>297</v>
      </c>
      <c r="DC771">
        <v>2.9139999999999998E-4</v>
      </c>
      <c r="DE771" t="s">
        <v>89</v>
      </c>
      <c r="DF771">
        <v>98210</v>
      </c>
      <c r="DG771" t="s">
        <v>46</v>
      </c>
      <c r="DH771" t="s">
        <v>47</v>
      </c>
      <c r="DI771" t="s">
        <v>237</v>
      </c>
      <c r="DJ771" s="12">
        <v>36561</v>
      </c>
      <c r="DK771" t="s">
        <v>238</v>
      </c>
      <c r="DL771">
        <v>2.9139999999999998E-4</v>
      </c>
    </row>
    <row r="772" spans="1:140" x14ac:dyDescent="0.2">
      <c r="A772" t="s">
        <v>89</v>
      </c>
      <c r="B772">
        <v>100855</v>
      </c>
      <c r="BA772" s="5"/>
      <c r="BK772" s="5"/>
      <c r="BT772" s="5"/>
      <c r="BV772" s="5"/>
      <c r="BW772" s="5"/>
      <c r="CN772" s="5"/>
      <c r="CV772" t="s">
        <v>89</v>
      </c>
      <c r="CW772">
        <v>100855</v>
      </c>
      <c r="CX772" t="s">
        <v>43</v>
      </c>
      <c r="CY772" t="s">
        <v>47</v>
      </c>
      <c r="CZ772" t="s">
        <v>296</v>
      </c>
      <c r="DA772" s="9" t="s">
        <v>298</v>
      </c>
      <c r="DB772" s="9" t="s">
        <v>297</v>
      </c>
      <c r="DC772">
        <v>2.9139999999999998E-4</v>
      </c>
      <c r="DE772" t="s">
        <v>89</v>
      </c>
      <c r="DF772">
        <v>100855</v>
      </c>
      <c r="DG772" t="s">
        <v>43</v>
      </c>
      <c r="DH772" t="s">
        <v>47</v>
      </c>
      <c r="DI772" t="s">
        <v>237</v>
      </c>
      <c r="DJ772" s="12">
        <v>36561</v>
      </c>
      <c r="DK772" t="s">
        <v>238</v>
      </c>
      <c r="DL772">
        <v>2.9139999999999998E-4</v>
      </c>
    </row>
    <row r="773" spans="1:140" x14ac:dyDescent="0.2">
      <c r="A773" t="s">
        <v>89</v>
      </c>
      <c r="B773">
        <v>104651</v>
      </c>
      <c r="BA773" s="5"/>
      <c r="BK773" s="5"/>
      <c r="BT773" s="5"/>
      <c r="BV773" s="5"/>
      <c r="BW773" s="5"/>
      <c r="CN773" s="5"/>
      <c r="CV773" t="s">
        <v>89</v>
      </c>
      <c r="CW773">
        <v>104651</v>
      </c>
      <c r="CX773" t="s">
        <v>46</v>
      </c>
      <c r="CY773" t="s">
        <v>47</v>
      </c>
      <c r="CZ773" t="s">
        <v>296</v>
      </c>
      <c r="DA773" s="9" t="s">
        <v>298</v>
      </c>
      <c r="DB773" s="9" t="s">
        <v>297</v>
      </c>
      <c r="DC773">
        <v>2.9139999999999998E-4</v>
      </c>
      <c r="DE773" t="s">
        <v>89</v>
      </c>
      <c r="DF773">
        <v>104651</v>
      </c>
      <c r="DG773" t="s">
        <v>46</v>
      </c>
      <c r="DH773" t="s">
        <v>47</v>
      </c>
      <c r="DI773" t="s">
        <v>237</v>
      </c>
      <c r="DJ773" s="12">
        <v>36561</v>
      </c>
      <c r="DK773" t="s">
        <v>238</v>
      </c>
      <c r="DL773">
        <v>2.9139999999999998E-4</v>
      </c>
    </row>
    <row r="774" spans="1:140" x14ac:dyDescent="0.2">
      <c r="A774" t="s">
        <v>89</v>
      </c>
      <c r="B774">
        <v>105066</v>
      </c>
      <c r="BA774" s="5"/>
      <c r="BK774" s="5"/>
      <c r="BT774" s="5"/>
      <c r="BV774" s="5"/>
      <c r="BW774" s="5"/>
      <c r="CN774" s="5"/>
      <c r="CV774" t="s">
        <v>89</v>
      </c>
      <c r="CW774">
        <v>105066</v>
      </c>
      <c r="CX774" t="s">
        <v>43</v>
      </c>
      <c r="CY774" t="s">
        <v>42</v>
      </c>
      <c r="CZ774" t="s">
        <v>296</v>
      </c>
      <c r="DA774" s="9" t="s">
        <v>298</v>
      </c>
      <c r="DB774" s="9" t="s">
        <v>297</v>
      </c>
      <c r="DC774">
        <v>2.9139999999999998E-4</v>
      </c>
      <c r="DE774" t="s">
        <v>89</v>
      </c>
      <c r="DF774">
        <v>105066</v>
      </c>
      <c r="DG774" t="s">
        <v>43</v>
      </c>
      <c r="DH774" t="s">
        <v>42</v>
      </c>
      <c r="DI774" t="s">
        <v>237</v>
      </c>
      <c r="DJ774" s="12">
        <v>36561</v>
      </c>
      <c r="DK774" t="s">
        <v>238</v>
      </c>
      <c r="DL774">
        <v>2.9139999999999998E-4</v>
      </c>
    </row>
    <row r="775" spans="1:140" x14ac:dyDescent="0.2">
      <c r="A775" t="s">
        <v>89</v>
      </c>
      <c r="B775">
        <v>105141</v>
      </c>
      <c r="BA775" s="5"/>
      <c r="BK775" s="5"/>
      <c r="BT775" s="5"/>
      <c r="BV775" s="5"/>
      <c r="BW775" s="5"/>
      <c r="CN775" s="5"/>
      <c r="DJ775" s="12"/>
    </row>
    <row r="776" spans="1:140" x14ac:dyDescent="0.2">
      <c r="A776" t="s">
        <v>89</v>
      </c>
      <c r="B776">
        <v>107442</v>
      </c>
      <c r="BA776" s="5"/>
      <c r="BK776" s="5"/>
      <c r="BT776" s="5"/>
      <c r="BV776" s="5"/>
      <c r="BW776" s="5"/>
      <c r="CN776" s="5"/>
      <c r="CV776" t="s">
        <v>89</v>
      </c>
      <c r="CW776">
        <v>107442</v>
      </c>
      <c r="CX776" t="s">
        <v>42</v>
      </c>
      <c r="CY776" t="s">
        <v>43</v>
      </c>
      <c r="CZ776" t="s">
        <v>296</v>
      </c>
      <c r="DA776" s="9" t="s">
        <v>298</v>
      </c>
      <c r="DB776" s="9" t="s">
        <v>297</v>
      </c>
      <c r="DC776">
        <v>2.9139999999999998E-4</v>
      </c>
      <c r="DE776" t="s">
        <v>89</v>
      </c>
      <c r="DF776">
        <v>107442</v>
      </c>
      <c r="DG776" t="s">
        <v>42</v>
      </c>
      <c r="DH776" t="s">
        <v>43</v>
      </c>
      <c r="DI776" t="s">
        <v>237</v>
      </c>
      <c r="DJ776" s="12">
        <v>36561</v>
      </c>
      <c r="DK776" t="s">
        <v>238</v>
      </c>
      <c r="DL776">
        <v>2.9139999999999998E-4</v>
      </c>
    </row>
    <row r="777" spans="1:140" x14ac:dyDescent="0.2">
      <c r="A777" t="s">
        <v>89</v>
      </c>
      <c r="B777">
        <v>107947</v>
      </c>
      <c r="BA777" s="5"/>
      <c r="BK777" s="5"/>
      <c r="BT777" s="5"/>
      <c r="BV777" s="5"/>
      <c r="BW777" s="5"/>
      <c r="CN777" s="5"/>
      <c r="DJ777" s="12"/>
    </row>
    <row r="778" spans="1:140" x14ac:dyDescent="0.2">
      <c r="A778" t="s">
        <v>89</v>
      </c>
      <c r="B778">
        <v>107948</v>
      </c>
      <c r="BA778" s="5"/>
      <c r="BK778" s="5"/>
      <c r="BT778" s="5"/>
      <c r="BV778" s="5"/>
      <c r="BW778" s="5"/>
      <c r="CN778" s="5"/>
      <c r="DJ778" s="12"/>
      <c r="EF778" t="s">
        <v>89</v>
      </c>
      <c r="EG778">
        <v>107948</v>
      </c>
      <c r="EH778">
        <v>2.08026227</v>
      </c>
      <c r="EI778">
        <v>35.17944731</v>
      </c>
      <c r="EJ778">
        <v>7.3380899299999998</v>
      </c>
    </row>
    <row r="779" spans="1:140" x14ac:dyDescent="0.2">
      <c r="A779" t="s">
        <v>89</v>
      </c>
      <c r="B779">
        <v>107958</v>
      </c>
      <c r="BA779" s="5"/>
      <c r="BK779" s="5"/>
      <c r="BT779" s="5"/>
      <c r="BV779" s="5"/>
      <c r="BW779" s="5"/>
      <c r="CN779" s="5"/>
      <c r="DJ779" s="12"/>
    </row>
    <row r="780" spans="1:140" x14ac:dyDescent="0.2">
      <c r="A780" t="s">
        <v>89</v>
      </c>
      <c r="B780">
        <v>108035</v>
      </c>
      <c r="BA780" s="5"/>
      <c r="BK780" s="5"/>
      <c r="BT780" s="5"/>
      <c r="BV780" s="5"/>
      <c r="BW780" s="5"/>
      <c r="CN780" s="5"/>
      <c r="DJ780" s="12"/>
    </row>
    <row r="781" spans="1:140" x14ac:dyDescent="0.2">
      <c r="A781" t="s">
        <v>89</v>
      </c>
      <c r="B781">
        <v>108084</v>
      </c>
      <c r="BA781" s="5"/>
      <c r="BK781" s="5"/>
      <c r="BT781" s="5"/>
      <c r="BV781" s="5"/>
      <c r="BW781" s="5"/>
      <c r="CN781" s="5"/>
      <c r="DJ781" s="12"/>
    </row>
    <row r="782" spans="1:140" x14ac:dyDescent="0.2">
      <c r="A782" t="s">
        <v>89</v>
      </c>
      <c r="B782">
        <v>108115</v>
      </c>
      <c r="BA782" s="5"/>
      <c r="BK782" s="5"/>
      <c r="BT782" s="5"/>
      <c r="BV782" s="5"/>
      <c r="BW782" s="5"/>
      <c r="CN782" s="5"/>
      <c r="DJ782" s="12"/>
    </row>
    <row r="783" spans="1:140" x14ac:dyDescent="0.2">
      <c r="A783" t="s">
        <v>89</v>
      </c>
      <c r="B783">
        <v>108378</v>
      </c>
      <c r="BA783" s="5"/>
      <c r="BK783" s="5"/>
      <c r="BT783" s="5"/>
      <c r="BV783" s="5"/>
      <c r="BW783" s="5"/>
      <c r="CN783" s="5"/>
      <c r="DJ783" s="12"/>
    </row>
    <row r="784" spans="1:140" x14ac:dyDescent="0.2">
      <c r="A784" t="s">
        <v>89</v>
      </c>
      <c r="B784">
        <v>108797</v>
      </c>
      <c r="BA784" s="5"/>
      <c r="BD784" t="s">
        <v>89</v>
      </c>
      <c r="BE784">
        <v>108797</v>
      </c>
      <c r="BF784" t="s">
        <v>42</v>
      </c>
      <c r="BG784">
        <v>0.71430000000000005</v>
      </c>
      <c r="BH784">
        <v>0</v>
      </c>
      <c r="BI784" t="s">
        <v>46</v>
      </c>
      <c r="BJ784">
        <v>15.56</v>
      </c>
      <c r="BK784" s="5">
        <v>8.0119999999999999E-5</v>
      </c>
      <c r="BL784" t="s">
        <v>54</v>
      </c>
      <c r="BM784">
        <v>7.3439999999999996E-4</v>
      </c>
      <c r="BT784" s="5"/>
      <c r="BV784" s="5"/>
      <c r="BW784" s="5"/>
      <c r="CH784" t="s">
        <v>89</v>
      </c>
      <c r="CI784">
        <v>108797</v>
      </c>
      <c r="CJ784" t="s">
        <v>42</v>
      </c>
      <c r="CK784">
        <v>0.71430000000000005</v>
      </c>
      <c r="CL784">
        <v>0</v>
      </c>
      <c r="CM784" t="s">
        <v>46</v>
      </c>
      <c r="CN784" s="5">
        <v>7.6279999999999995E-5</v>
      </c>
      <c r="CO784" t="s">
        <v>54</v>
      </c>
      <c r="CV784" t="s">
        <v>89</v>
      </c>
      <c r="CW784">
        <v>108797</v>
      </c>
      <c r="CX784" t="s">
        <v>42</v>
      </c>
      <c r="CY784" t="s">
        <v>46</v>
      </c>
      <c r="CZ784" t="s">
        <v>296</v>
      </c>
      <c r="DA784" s="9" t="s">
        <v>298</v>
      </c>
      <c r="DB784" s="9" t="s">
        <v>297</v>
      </c>
      <c r="DC784">
        <v>2.9139999999999998E-4</v>
      </c>
      <c r="DE784" s="13" t="s">
        <v>89</v>
      </c>
      <c r="DF784" s="13">
        <v>108797</v>
      </c>
      <c r="DG784" s="13" t="s">
        <v>42</v>
      </c>
      <c r="DH784" s="13" t="s">
        <v>46</v>
      </c>
      <c r="DI784" s="13" t="s">
        <v>237</v>
      </c>
      <c r="DJ784" s="14">
        <v>36589</v>
      </c>
      <c r="DK784" s="13" t="s">
        <v>238</v>
      </c>
      <c r="DL784" s="13">
        <v>2.9139999999999998E-4</v>
      </c>
    </row>
    <row r="785" spans="1:140" x14ac:dyDescent="0.2">
      <c r="A785" t="s">
        <v>89</v>
      </c>
      <c r="B785">
        <v>111692</v>
      </c>
      <c r="BA785" s="5"/>
      <c r="BD785" t="s">
        <v>89</v>
      </c>
      <c r="BE785">
        <v>111692</v>
      </c>
      <c r="BF785" t="s">
        <v>46</v>
      </c>
      <c r="BG785">
        <v>0.71430000000000005</v>
      </c>
      <c r="BH785">
        <v>0</v>
      </c>
      <c r="BI785" t="s">
        <v>42</v>
      </c>
      <c r="BJ785">
        <v>15.56</v>
      </c>
      <c r="BK785" s="5">
        <v>8.0119999999999999E-5</v>
      </c>
      <c r="BL785" t="s">
        <v>54</v>
      </c>
      <c r="BM785">
        <v>7.3439999999999996E-4</v>
      </c>
      <c r="BT785" s="5"/>
      <c r="BV785" s="5"/>
      <c r="BW785" s="5"/>
      <c r="CH785" t="s">
        <v>89</v>
      </c>
      <c r="CI785">
        <v>111692</v>
      </c>
      <c r="CJ785" t="s">
        <v>46</v>
      </c>
      <c r="CK785">
        <v>0.71430000000000005</v>
      </c>
      <c r="CL785">
        <v>0</v>
      </c>
      <c r="CM785" t="s">
        <v>42</v>
      </c>
      <c r="CN785" s="5">
        <v>7.6279999999999995E-5</v>
      </c>
      <c r="CO785" t="s">
        <v>54</v>
      </c>
      <c r="CV785" t="s">
        <v>89</v>
      </c>
      <c r="CW785">
        <v>111692</v>
      </c>
      <c r="CX785" t="s">
        <v>46</v>
      </c>
      <c r="CY785" t="s">
        <v>42</v>
      </c>
      <c r="CZ785" t="s">
        <v>296</v>
      </c>
      <c r="DA785" s="9" t="s">
        <v>298</v>
      </c>
      <c r="DB785" s="9" t="s">
        <v>297</v>
      </c>
      <c r="DC785">
        <v>2.9139999999999998E-4</v>
      </c>
      <c r="DE785" s="13" t="s">
        <v>89</v>
      </c>
      <c r="DF785" s="13">
        <v>111692</v>
      </c>
      <c r="DG785" s="13" t="s">
        <v>46</v>
      </c>
      <c r="DH785" s="13" t="s">
        <v>42</v>
      </c>
      <c r="DI785" s="13" t="s">
        <v>237</v>
      </c>
      <c r="DJ785" s="14">
        <v>36589</v>
      </c>
      <c r="DK785" s="13" t="s">
        <v>238</v>
      </c>
      <c r="DL785" s="13">
        <v>2.9139999999999998E-4</v>
      </c>
    </row>
    <row r="786" spans="1:140" x14ac:dyDescent="0.2">
      <c r="A786" t="s">
        <v>89</v>
      </c>
      <c r="B786">
        <v>113130</v>
      </c>
      <c r="BA786" s="5"/>
      <c r="BD786" t="s">
        <v>89</v>
      </c>
      <c r="BE786">
        <v>113130</v>
      </c>
      <c r="BF786" t="s">
        <v>42</v>
      </c>
      <c r="BG786">
        <v>0.71430000000000005</v>
      </c>
      <c r="BH786">
        <v>0</v>
      </c>
      <c r="BI786" t="s">
        <v>43</v>
      </c>
      <c r="BJ786">
        <v>15.56</v>
      </c>
      <c r="BK786" s="5">
        <v>8.0119999999999999E-5</v>
      </c>
      <c r="BL786" t="s">
        <v>54</v>
      </c>
      <c r="BM786">
        <v>7.3439999999999996E-4</v>
      </c>
      <c r="BT786" s="5"/>
      <c r="BV786" s="5"/>
      <c r="BW786" s="5"/>
      <c r="CH786" t="s">
        <v>89</v>
      </c>
      <c r="CI786">
        <v>113130</v>
      </c>
      <c r="CJ786" t="s">
        <v>42</v>
      </c>
      <c r="CK786">
        <v>0.71430000000000005</v>
      </c>
      <c r="CL786">
        <v>0</v>
      </c>
      <c r="CM786" t="s">
        <v>43</v>
      </c>
      <c r="CN786" s="5">
        <v>7.6279999999999995E-5</v>
      </c>
      <c r="CO786" t="s">
        <v>54</v>
      </c>
      <c r="CV786" t="s">
        <v>89</v>
      </c>
      <c r="CW786">
        <v>113130</v>
      </c>
      <c r="CX786" t="s">
        <v>42</v>
      </c>
      <c r="CY786" t="s">
        <v>43</v>
      </c>
      <c r="CZ786" t="s">
        <v>296</v>
      </c>
      <c r="DA786" s="9" t="s">
        <v>298</v>
      </c>
      <c r="DB786" s="9" t="s">
        <v>297</v>
      </c>
      <c r="DC786">
        <v>2.9139999999999998E-4</v>
      </c>
      <c r="DE786" s="13" t="s">
        <v>89</v>
      </c>
      <c r="DF786" s="13">
        <v>113130</v>
      </c>
      <c r="DG786" s="13" t="s">
        <v>42</v>
      </c>
      <c r="DH786" s="13" t="s">
        <v>43</v>
      </c>
      <c r="DI786" s="13" t="s">
        <v>237</v>
      </c>
      <c r="DJ786" s="14">
        <v>36589</v>
      </c>
      <c r="DK786" s="13" t="s">
        <v>238</v>
      </c>
      <c r="DL786" s="13">
        <v>2.9139999999999998E-4</v>
      </c>
    </row>
    <row r="787" spans="1:140" x14ac:dyDescent="0.2">
      <c r="A787" t="s">
        <v>89</v>
      </c>
      <c r="B787">
        <v>113591</v>
      </c>
      <c r="BA787" s="5"/>
      <c r="BD787" t="s">
        <v>89</v>
      </c>
      <c r="BE787">
        <v>113591</v>
      </c>
      <c r="BF787" t="s">
        <v>47</v>
      </c>
      <c r="BG787">
        <v>0.71430000000000005</v>
      </c>
      <c r="BH787">
        <v>0</v>
      </c>
      <c r="BI787" t="s">
        <v>46</v>
      </c>
      <c r="BJ787">
        <v>15.56</v>
      </c>
      <c r="BK787" s="5">
        <v>8.0119999999999999E-5</v>
      </c>
      <c r="BL787" t="s">
        <v>54</v>
      </c>
      <c r="BM787">
        <v>7.3439999999999996E-4</v>
      </c>
      <c r="BT787" s="5"/>
      <c r="BV787" s="5"/>
      <c r="BW787" s="5"/>
      <c r="CH787" t="s">
        <v>89</v>
      </c>
      <c r="CI787">
        <v>113591</v>
      </c>
      <c r="CJ787" t="s">
        <v>47</v>
      </c>
      <c r="CK787">
        <v>0.71430000000000005</v>
      </c>
      <c r="CL787">
        <v>0</v>
      </c>
      <c r="CM787" t="s">
        <v>46</v>
      </c>
      <c r="CN787" s="5">
        <v>7.6279999999999995E-5</v>
      </c>
      <c r="CO787" t="s">
        <v>54</v>
      </c>
      <c r="CV787" t="s">
        <v>89</v>
      </c>
      <c r="CW787">
        <v>113591</v>
      </c>
      <c r="CX787" t="s">
        <v>47</v>
      </c>
      <c r="CY787" t="s">
        <v>46</v>
      </c>
      <c r="CZ787" t="s">
        <v>296</v>
      </c>
      <c r="DA787" s="9" t="s">
        <v>298</v>
      </c>
      <c r="DB787" s="9" t="s">
        <v>297</v>
      </c>
      <c r="DC787">
        <v>2.9139999999999998E-4</v>
      </c>
      <c r="DE787" s="13" t="s">
        <v>89</v>
      </c>
      <c r="DF787" s="13">
        <v>113591</v>
      </c>
      <c r="DG787" s="13" t="s">
        <v>47</v>
      </c>
      <c r="DH787" s="13" t="s">
        <v>46</v>
      </c>
      <c r="DI787" s="13" t="s">
        <v>237</v>
      </c>
      <c r="DJ787" s="14">
        <v>36589</v>
      </c>
      <c r="DK787" s="13" t="s">
        <v>238</v>
      </c>
      <c r="DL787" s="13">
        <v>2.9139999999999998E-4</v>
      </c>
    </row>
    <row r="788" spans="1:140" x14ac:dyDescent="0.2">
      <c r="A788" t="s">
        <v>89</v>
      </c>
      <c r="B788">
        <v>114002</v>
      </c>
      <c r="BA788" s="5"/>
      <c r="BD788" t="s">
        <v>89</v>
      </c>
      <c r="BE788">
        <v>114002</v>
      </c>
      <c r="BF788" t="s">
        <v>47</v>
      </c>
      <c r="BG788">
        <v>0.71430000000000005</v>
      </c>
      <c r="BH788">
        <v>0</v>
      </c>
      <c r="BI788" t="s">
        <v>42</v>
      </c>
      <c r="BJ788">
        <v>15.56</v>
      </c>
      <c r="BK788" s="5">
        <v>8.0119999999999999E-5</v>
      </c>
      <c r="BL788" t="s">
        <v>54</v>
      </c>
      <c r="BM788">
        <v>7.3439999999999996E-4</v>
      </c>
      <c r="BT788" s="5"/>
      <c r="BV788" s="5"/>
      <c r="BW788" s="5"/>
      <c r="CH788" t="s">
        <v>89</v>
      </c>
      <c r="CI788">
        <v>114002</v>
      </c>
      <c r="CJ788" t="s">
        <v>47</v>
      </c>
      <c r="CK788">
        <v>0.71430000000000005</v>
      </c>
      <c r="CL788">
        <v>0</v>
      </c>
      <c r="CM788" t="s">
        <v>42</v>
      </c>
      <c r="CN788" s="5">
        <v>7.6279999999999995E-5</v>
      </c>
      <c r="CO788" t="s">
        <v>54</v>
      </c>
      <c r="CV788" t="s">
        <v>89</v>
      </c>
      <c r="CW788">
        <v>114002</v>
      </c>
      <c r="CX788" t="s">
        <v>47</v>
      </c>
      <c r="CY788" t="s">
        <v>42</v>
      </c>
      <c r="CZ788" t="s">
        <v>296</v>
      </c>
      <c r="DA788" s="9" t="s">
        <v>298</v>
      </c>
      <c r="DB788" s="9" t="s">
        <v>297</v>
      </c>
      <c r="DC788">
        <v>2.9139999999999998E-4</v>
      </c>
      <c r="DE788" s="13" t="s">
        <v>89</v>
      </c>
      <c r="DF788" s="13">
        <v>114002</v>
      </c>
      <c r="DG788" s="13" t="s">
        <v>47</v>
      </c>
      <c r="DH788" s="13" t="s">
        <v>42</v>
      </c>
      <c r="DI788" s="13" t="s">
        <v>237</v>
      </c>
      <c r="DJ788" s="14">
        <v>36589</v>
      </c>
      <c r="DK788" s="13" t="s">
        <v>238</v>
      </c>
      <c r="DL788" s="13">
        <v>2.9139999999999998E-4</v>
      </c>
    </row>
    <row r="789" spans="1:140" x14ac:dyDescent="0.2">
      <c r="A789" t="s">
        <v>89</v>
      </c>
      <c r="B789">
        <v>119704</v>
      </c>
      <c r="BA789" s="5"/>
      <c r="BD789" t="s">
        <v>89</v>
      </c>
      <c r="BE789">
        <v>119704</v>
      </c>
      <c r="BF789" t="s">
        <v>43</v>
      </c>
      <c r="BG789">
        <v>0.71430000000000005</v>
      </c>
      <c r="BH789">
        <v>0</v>
      </c>
      <c r="BI789" t="s">
        <v>42</v>
      </c>
      <c r="BJ789">
        <v>15.56</v>
      </c>
      <c r="BK789" s="5">
        <v>8.0119999999999999E-5</v>
      </c>
      <c r="BL789" t="s">
        <v>54</v>
      </c>
      <c r="BM789">
        <v>7.3439999999999996E-4</v>
      </c>
      <c r="BT789" s="5"/>
      <c r="BV789" s="5"/>
      <c r="BW789" s="5"/>
      <c r="CH789" t="s">
        <v>89</v>
      </c>
      <c r="CI789">
        <v>119704</v>
      </c>
      <c r="CJ789" t="s">
        <v>43</v>
      </c>
      <c r="CK789">
        <v>0.71430000000000005</v>
      </c>
      <c r="CL789">
        <v>0</v>
      </c>
      <c r="CM789" t="s">
        <v>42</v>
      </c>
      <c r="CN789" s="5">
        <v>7.6279999999999995E-5</v>
      </c>
      <c r="CO789" t="s">
        <v>54</v>
      </c>
      <c r="CV789" t="s">
        <v>89</v>
      </c>
      <c r="CW789">
        <v>119704</v>
      </c>
      <c r="CX789" t="s">
        <v>43</v>
      </c>
      <c r="CY789" t="s">
        <v>42</v>
      </c>
      <c r="CZ789" t="s">
        <v>296</v>
      </c>
      <c r="DA789" s="9" t="s">
        <v>298</v>
      </c>
      <c r="DB789" s="9" t="s">
        <v>297</v>
      </c>
      <c r="DC789">
        <v>2.9139999999999998E-4</v>
      </c>
      <c r="DE789" s="13" t="s">
        <v>89</v>
      </c>
      <c r="DF789" s="13">
        <v>119704</v>
      </c>
      <c r="DG789" s="13" t="s">
        <v>43</v>
      </c>
      <c r="DH789" s="13" t="s">
        <v>42</v>
      </c>
      <c r="DI789" s="13" t="s">
        <v>237</v>
      </c>
      <c r="DJ789" s="14">
        <v>36589</v>
      </c>
      <c r="DK789" s="13" t="s">
        <v>238</v>
      </c>
      <c r="DL789" s="13">
        <v>2.9139999999999998E-4</v>
      </c>
    </row>
    <row r="790" spans="1:140" x14ac:dyDescent="0.2">
      <c r="A790" t="s">
        <v>89</v>
      </c>
      <c r="B790">
        <v>225441</v>
      </c>
      <c r="BA790" s="5"/>
      <c r="BK790" s="5"/>
      <c r="BT790" s="5"/>
      <c r="BV790" s="5"/>
      <c r="BW790" s="5"/>
      <c r="CN790" s="5"/>
      <c r="DE790" s="13"/>
      <c r="DF790" s="13"/>
      <c r="DG790" s="13"/>
      <c r="DH790" s="13"/>
      <c r="DI790" s="13"/>
      <c r="DJ790" s="14"/>
      <c r="DK790" s="13"/>
      <c r="DL790" s="13"/>
    </row>
    <row r="791" spans="1:140" x14ac:dyDescent="0.2">
      <c r="A791" t="s">
        <v>89</v>
      </c>
      <c r="B791">
        <v>228517</v>
      </c>
      <c r="BA791" s="5"/>
      <c r="BK791" s="5"/>
      <c r="BT791" s="5"/>
      <c r="BV791" s="5"/>
      <c r="BW791" s="5"/>
      <c r="CN791" s="5"/>
      <c r="DE791" s="13"/>
      <c r="DF791" s="13"/>
      <c r="DG791" s="13"/>
      <c r="DH791" s="13"/>
      <c r="DI791" s="13"/>
      <c r="DJ791" s="14"/>
      <c r="DK791" s="13"/>
      <c r="DL791" s="13"/>
    </row>
    <row r="792" spans="1:140" x14ac:dyDescent="0.2">
      <c r="A792" t="s">
        <v>89</v>
      </c>
      <c r="B792">
        <v>239496</v>
      </c>
      <c r="BA792" s="5"/>
      <c r="BK792" s="5"/>
      <c r="BT792" s="5"/>
      <c r="BV792" s="5"/>
      <c r="BW792" s="5"/>
      <c r="CN792" s="5"/>
      <c r="DE792" s="13"/>
      <c r="DF792" s="13"/>
      <c r="DG792" s="13"/>
      <c r="DH792" s="13"/>
      <c r="DI792" s="13"/>
      <c r="DJ792" s="14"/>
      <c r="DK792" s="13"/>
      <c r="DL792" s="13"/>
      <c r="EF792" t="s">
        <v>89</v>
      </c>
      <c r="EG792">
        <v>239496</v>
      </c>
      <c r="EH792">
        <v>2.16599773</v>
      </c>
      <c r="EI792">
        <v>30.857798599999999</v>
      </c>
      <c r="EJ792">
        <v>6.3996558300000004</v>
      </c>
    </row>
    <row r="793" spans="1:140" x14ac:dyDescent="0.2">
      <c r="A793" t="s">
        <v>90</v>
      </c>
      <c r="B793">
        <v>503887</v>
      </c>
      <c r="BA793" s="5"/>
      <c r="BK793" s="5"/>
      <c r="BT793" s="5"/>
      <c r="BV793" s="5"/>
      <c r="BW793" s="5"/>
      <c r="CN793" s="5"/>
      <c r="DE793" s="13"/>
      <c r="DF793" s="13"/>
      <c r="DG793" s="13"/>
      <c r="DH793" s="13"/>
      <c r="DI793" s="13"/>
      <c r="DJ793" s="14"/>
      <c r="DK793" s="13"/>
      <c r="DL793" s="13"/>
      <c r="DT793" t="s">
        <v>90</v>
      </c>
      <c r="DU793">
        <v>503887</v>
      </c>
      <c r="DV793" t="s">
        <v>46</v>
      </c>
      <c r="DW793">
        <v>1.18186E-2</v>
      </c>
      <c r="DX793">
        <v>2.5593000000000001E-2</v>
      </c>
      <c r="DZ793" t="s">
        <v>90</v>
      </c>
      <c r="EA793">
        <v>503887</v>
      </c>
      <c r="EB793" t="s">
        <v>46</v>
      </c>
      <c r="EC793">
        <v>1.3836599999999999E-2</v>
      </c>
      <c r="ED793">
        <v>3.3461900000000003E-2</v>
      </c>
    </row>
    <row r="794" spans="1:140" x14ac:dyDescent="0.2">
      <c r="A794" t="s">
        <v>290</v>
      </c>
      <c r="B794">
        <v>1206510</v>
      </c>
      <c r="BA794" s="5"/>
      <c r="BK794" s="5"/>
      <c r="BT794" s="5"/>
      <c r="BV794" s="5"/>
      <c r="BW794" s="5"/>
      <c r="CN794" s="5"/>
      <c r="DE794" t="s">
        <v>290</v>
      </c>
      <c r="DF794">
        <v>1206510</v>
      </c>
      <c r="DG794" t="s">
        <v>42</v>
      </c>
      <c r="DH794" t="s">
        <v>46</v>
      </c>
      <c r="DI794" t="s">
        <v>237</v>
      </c>
      <c r="DJ794" t="s">
        <v>239</v>
      </c>
      <c r="DK794" t="s">
        <v>241</v>
      </c>
      <c r="DL794">
        <v>2.9139999999999998E-4</v>
      </c>
    </row>
    <row r="795" spans="1:140" x14ac:dyDescent="0.2">
      <c r="A795" t="s">
        <v>290</v>
      </c>
      <c r="B795">
        <v>1227839</v>
      </c>
      <c r="BA795" s="5"/>
      <c r="BK795" s="5"/>
      <c r="BT795" s="5"/>
      <c r="BV795" s="5"/>
      <c r="BW795" s="5"/>
      <c r="CN795" s="5"/>
      <c r="DE795" t="s">
        <v>290</v>
      </c>
      <c r="DF795">
        <v>1227839</v>
      </c>
      <c r="DG795" t="s">
        <v>43</v>
      </c>
      <c r="DH795" t="s">
        <v>42</v>
      </c>
      <c r="DI795" t="s">
        <v>237</v>
      </c>
      <c r="DJ795" t="s">
        <v>239</v>
      </c>
      <c r="DK795" t="s">
        <v>241</v>
      </c>
      <c r="DL795">
        <v>2.9139999999999998E-4</v>
      </c>
    </row>
    <row r="796" spans="1:140" x14ac:dyDescent="0.2">
      <c r="A796" t="s">
        <v>290</v>
      </c>
      <c r="B796">
        <v>1267661</v>
      </c>
      <c r="BA796" s="5"/>
      <c r="BK796" s="5"/>
      <c r="BT796" s="5"/>
      <c r="BV796" s="5"/>
      <c r="BW796" s="5"/>
      <c r="CN796" s="5"/>
      <c r="DE796" t="s">
        <v>290</v>
      </c>
      <c r="DF796">
        <v>1267661</v>
      </c>
      <c r="DG796" t="s">
        <v>42</v>
      </c>
      <c r="DH796" t="s">
        <v>43</v>
      </c>
      <c r="DI796" t="s">
        <v>237</v>
      </c>
      <c r="DJ796" t="s">
        <v>239</v>
      </c>
      <c r="DK796" t="s">
        <v>241</v>
      </c>
      <c r="DL796">
        <v>2.9139999999999998E-4</v>
      </c>
    </row>
    <row r="797" spans="1:140" x14ac:dyDescent="0.2">
      <c r="A797" t="s">
        <v>290</v>
      </c>
      <c r="B797">
        <v>1275650</v>
      </c>
      <c r="BA797" s="5"/>
      <c r="BK797" s="5"/>
      <c r="BT797" s="5"/>
      <c r="BV797" s="5"/>
      <c r="BW797" s="5"/>
      <c r="CN797" s="5"/>
      <c r="DE797" t="s">
        <v>290</v>
      </c>
      <c r="DF797">
        <v>1275650</v>
      </c>
      <c r="DG797" t="s">
        <v>46</v>
      </c>
      <c r="DH797" t="s">
        <v>47</v>
      </c>
      <c r="DI797" t="s">
        <v>237</v>
      </c>
      <c r="DJ797" t="s">
        <v>239</v>
      </c>
      <c r="DK797" t="s">
        <v>241</v>
      </c>
      <c r="DL797">
        <v>2.9139999999999998E-4</v>
      </c>
    </row>
    <row r="798" spans="1:140" x14ac:dyDescent="0.2">
      <c r="A798" t="s">
        <v>290</v>
      </c>
      <c r="B798">
        <v>1277057</v>
      </c>
      <c r="BA798" s="5"/>
      <c r="BK798" s="5"/>
      <c r="BT798" s="5"/>
      <c r="BV798" s="5"/>
      <c r="BW798" s="5"/>
      <c r="CN798" s="5"/>
      <c r="DE798" t="s">
        <v>290</v>
      </c>
      <c r="DF798">
        <v>1277057</v>
      </c>
      <c r="DG798" t="s">
        <v>43</v>
      </c>
      <c r="DH798" t="s">
        <v>46</v>
      </c>
      <c r="DI798" t="s">
        <v>237</v>
      </c>
      <c r="DJ798" t="s">
        <v>239</v>
      </c>
      <c r="DK798" t="s">
        <v>241</v>
      </c>
      <c r="DL798">
        <v>2.9139999999999998E-4</v>
      </c>
    </row>
    <row r="799" spans="1:140" x14ac:dyDescent="0.2">
      <c r="A799" t="s">
        <v>290</v>
      </c>
      <c r="B799">
        <v>1279206</v>
      </c>
      <c r="BA799" s="5"/>
      <c r="BK799" s="5"/>
      <c r="BT799" s="5"/>
      <c r="BV799" s="5"/>
      <c r="BW799" s="5"/>
      <c r="CN799" s="5"/>
      <c r="DE799" t="s">
        <v>290</v>
      </c>
      <c r="DF799">
        <v>1279206</v>
      </c>
      <c r="DG799" t="s">
        <v>42</v>
      </c>
      <c r="DH799" t="s">
        <v>43</v>
      </c>
      <c r="DI799" t="s">
        <v>237</v>
      </c>
      <c r="DJ799" t="s">
        <v>239</v>
      </c>
      <c r="DK799" t="s">
        <v>241</v>
      </c>
      <c r="DL799">
        <v>2.9139999999999998E-4</v>
      </c>
    </row>
    <row r="800" spans="1:140" x14ac:dyDescent="0.2">
      <c r="A800" t="s">
        <v>290</v>
      </c>
      <c r="B800">
        <v>1281982</v>
      </c>
      <c r="BA800" s="5"/>
      <c r="BK800" s="5"/>
      <c r="BT800" s="5"/>
      <c r="BV800" s="5"/>
      <c r="BW800" s="5"/>
      <c r="CN800" s="5"/>
      <c r="DE800" t="s">
        <v>290</v>
      </c>
      <c r="DF800">
        <v>1281982</v>
      </c>
      <c r="DG800" t="s">
        <v>46</v>
      </c>
      <c r="DH800" t="s">
        <v>43</v>
      </c>
      <c r="DI800" t="s">
        <v>237</v>
      </c>
      <c r="DJ800" t="s">
        <v>239</v>
      </c>
      <c r="DK800" t="s">
        <v>241</v>
      </c>
      <c r="DL800">
        <v>2.9139999999999998E-4</v>
      </c>
    </row>
    <row r="801" spans="1:140" x14ac:dyDescent="0.2">
      <c r="A801" t="s">
        <v>290</v>
      </c>
      <c r="B801">
        <v>1282010</v>
      </c>
      <c r="BA801" s="5"/>
      <c r="BK801" s="5"/>
      <c r="BT801" s="5"/>
      <c r="BV801" s="5"/>
      <c r="BW801" s="5"/>
      <c r="CN801" s="5"/>
      <c r="DE801" t="s">
        <v>290</v>
      </c>
      <c r="DF801">
        <v>1282010</v>
      </c>
      <c r="DG801" t="s">
        <v>46</v>
      </c>
      <c r="DH801" t="s">
        <v>43</v>
      </c>
      <c r="DI801" t="s">
        <v>237</v>
      </c>
      <c r="DJ801" t="s">
        <v>239</v>
      </c>
      <c r="DK801" t="s">
        <v>241</v>
      </c>
      <c r="DL801">
        <v>2.9139999999999998E-4</v>
      </c>
    </row>
    <row r="802" spans="1:140" x14ac:dyDescent="0.2">
      <c r="A802" t="s">
        <v>290</v>
      </c>
      <c r="B802">
        <v>1283303</v>
      </c>
      <c r="BA802" s="5"/>
      <c r="BK802" s="5"/>
      <c r="BT802" s="5"/>
      <c r="BV802" s="5"/>
      <c r="BW802" s="5"/>
      <c r="CN802" s="5"/>
      <c r="DE802" t="s">
        <v>290</v>
      </c>
      <c r="DF802">
        <v>1283303</v>
      </c>
      <c r="DG802" t="s">
        <v>43</v>
      </c>
      <c r="DH802" t="s">
        <v>42</v>
      </c>
      <c r="DI802" t="s">
        <v>237</v>
      </c>
      <c r="DJ802" t="s">
        <v>239</v>
      </c>
      <c r="DK802" t="s">
        <v>241</v>
      </c>
      <c r="DL802">
        <v>2.9139999999999998E-4</v>
      </c>
    </row>
    <row r="803" spans="1:140" x14ac:dyDescent="0.2">
      <c r="A803" t="s">
        <v>290</v>
      </c>
      <c r="B803">
        <v>1287378</v>
      </c>
      <c r="BA803" s="5"/>
      <c r="BK803" s="5"/>
      <c r="BT803" s="5"/>
      <c r="BV803" s="5"/>
      <c r="BW803" s="5"/>
      <c r="CN803" s="5"/>
      <c r="DE803" t="s">
        <v>290</v>
      </c>
      <c r="DF803">
        <v>1287378</v>
      </c>
      <c r="DG803" t="s">
        <v>46</v>
      </c>
      <c r="DH803" t="s">
        <v>47</v>
      </c>
      <c r="DI803" t="s">
        <v>237</v>
      </c>
      <c r="DJ803" t="s">
        <v>239</v>
      </c>
      <c r="DK803" t="s">
        <v>241</v>
      </c>
      <c r="DL803">
        <v>2.9139999999999998E-4</v>
      </c>
    </row>
    <row r="804" spans="1:140" x14ac:dyDescent="0.2">
      <c r="A804" t="s">
        <v>290</v>
      </c>
      <c r="B804">
        <v>1288633</v>
      </c>
      <c r="BA804" s="5"/>
      <c r="BK804" s="5"/>
      <c r="BT804" s="5"/>
      <c r="BV804" s="5"/>
      <c r="BW804" s="5"/>
      <c r="CN804" s="5"/>
      <c r="DE804" t="s">
        <v>290</v>
      </c>
      <c r="DF804">
        <v>1288633</v>
      </c>
      <c r="DG804" t="s">
        <v>46</v>
      </c>
      <c r="DH804" t="s">
        <v>47</v>
      </c>
      <c r="DI804" t="s">
        <v>237</v>
      </c>
      <c r="DJ804" t="s">
        <v>239</v>
      </c>
      <c r="DK804" t="s">
        <v>241</v>
      </c>
      <c r="DL804">
        <v>2.9139999999999998E-4</v>
      </c>
    </row>
    <row r="805" spans="1:140" x14ac:dyDescent="0.2">
      <c r="A805" t="s">
        <v>290</v>
      </c>
      <c r="B805">
        <v>1290802</v>
      </c>
      <c r="BA805" s="5"/>
      <c r="BK805" s="5"/>
      <c r="BT805" s="5"/>
      <c r="BV805" s="5"/>
      <c r="BW805" s="5"/>
      <c r="CN805" s="5"/>
      <c r="DE805" t="s">
        <v>290</v>
      </c>
      <c r="DF805">
        <v>1290802</v>
      </c>
      <c r="DG805" t="s">
        <v>47</v>
      </c>
      <c r="DH805" t="s">
        <v>46</v>
      </c>
      <c r="DI805" t="s">
        <v>237</v>
      </c>
      <c r="DJ805" t="s">
        <v>239</v>
      </c>
      <c r="DK805" t="s">
        <v>241</v>
      </c>
      <c r="DL805">
        <v>2.9139999999999998E-4</v>
      </c>
    </row>
    <row r="806" spans="1:140" x14ac:dyDescent="0.2">
      <c r="A806" t="s">
        <v>290</v>
      </c>
      <c r="B806">
        <v>1292298</v>
      </c>
      <c r="BA806" s="5"/>
      <c r="BK806" s="5"/>
      <c r="BT806" s="5"/>
      <c r="BV806" s="5"/>
      <c r="BW806" s="5"/>
      <c r="CN806" s="5"/>
      <c r="DE806" t="s">
        <v>290</v>
      </c>
      <c r="DF806">
        <v>1292298</v>
      </c>
      <c r="DG806" t="s">
        <v>47</v>
      </c>
      <c r="DH806" t="s">
        <v>46</v>
      </c>
      <c r="DI806" t="s">
        <v>237</v>
      </c>
      <c r="DJ806" t="s">
        <v>239</v>
      </c>
      <c r="DK806" t="s">
        <v>241</v>
      </c>
      <c r="DL806">
        <v>2.9139999999999998E-4</v>
      </c>
    </row>
    <row r="807" spans="1:140" x14ac:dyDescent="0.2">
      <c r="A807" t="s">
        <v>290</v>
      </c>
      <c r="B807">
        <v>1296227</v>
      </c>
      <c r="BA807" s="5"/>
      <c r="BK807" s="5"/>
      <c r="BT807" s="5"/>
      <c r="BV807" s="5"/>
      <c r="BW807" s="5"/>
      <c r="CN807" s="5"/>
      <c r="DE807" t="s">
        <v>290</v>
      </c>
      <c r="DF807">
        <v>1296227</v>
      </c>
      <c r="DG807" t="s">
        <v>46</v>
      </c>
      <c r="DH807" t="s">
        <v>42</v>
      </c>
      <c r="DI807" t="s">
        <v>237</v>
      </c>
      <c r="DJ807" t="s">
        <v>239</v>
      </c>
      <c r="DK807" t="s">
        <v>241</v>
      </c>
      <c r="DL807">
        <v>2.9139999999999998E-4</v>
      </c>
    </row>
    <row r="808" spans="1:140" x14ac:dyDescent="0.2">
      <c r="A808" t="s">
        <v>290</v>
      </c>
      <c r="B808">
        <v>1296494</v>
      </c>
      <c r="BA808" s="5"/>
      <c r="BK808" s="5"/>
      <c r="BT808" s="5"/>
      <c r="BV808" s="5"/>
      <c r="BW808" s="5"/>
      <c r="CN808" s="5"/>
      <c r="DE808" t="s">
        <v>290</v>
      </c>
      <c r="DF808">
        <v>1296494</v>
      </c>
      <c r="DG808" t="s">
        <v>43</v>
      </c>
      <c r="DH808" t="s">
        <v>42</v>
      </c>
      <c r="DI808" t="s">
        <v>237</v>
      </c>
      <c r="DJ808" t="s">
        <v>239</v>
      </c>
      <c r="DK808" t="s">
        <v>241</v>
      </c>
      <c r="DL808">
        <v>2.9139999999999998E-4</v>
      </c>
    </row>
    <row r="809" spans="1:140" x14ac:dyDescent="0.2">
      <c r="A809" t="s">
        <v>290</v>
      </c>
      <c r="B809">
        <v>1296955</v>
      </c>
      <c r="BA809" s="5"/>
      <c r="BK809" s="5"/>
      <c r="BT809" s="5"/>
      <c r="BV809" s="5"/>
      <c r="BW809" s="5"/>
      <c r="CN809" s="5"/>
      <c r="DE809" t="s">
        <v>290</v>
      </c>
      <c r="DF809">
        <v>1296955</v>
      </c>
      <c r="DG809" t="s">
        <v>46</v>
      </c>
      <c r="DH809" t="s">
        <v>47</v>
      </c>
      <c r="DI809" t="s">
        <v>237</v>
      </c>
      <c r="DJ809" t="s">
        <v>239</v>
      </c>
      <c r="DK809" t="s">
        <v>241</v>
      </c>
      <c r="DL809">
        <v>2.9139999999999998E-4</v>
      </c>
    </row>
    <row r="810" spans="1:140" x14ac:dyDescent="0.2">
      <c r="A810" t="s">
        <v>290</v>
      </c>
      <c r="B810">
        <v>1297631</v>
      </c>
      <c r="BA810" s="5"/>
      <c r="BK810" s="5"/>
      <c r="BT810" s="5"/>
      <c r="BV810" s="5"/>
      <c r="BW810" s="5"/>
      <c r="CN810" s="5"/>
      <c r="DE810" t="s">
        <v>290</v>
      </c>
      <c r="DF810">
        <v>1297631</v>
      </c>
      <c r="DG810" t="s">
        <v>43</v>
      </c>
      <c r="DH810" t="s">
        <v>47</v>
      </c>
      <c r="DI810" t="s">
        <v>237</v>
      </c>
      <c r="DJ810" t="s">
        <v>239</v>
      </c>
      <c r="DK810" t="s">
        <v>241</v>
      </c>
      <c r="DL810">
        <v>2.9139999999999998E-4</v>
      </c>
    </row>
    <row r="811" spans="1:140" x14ac:dyDescent="0.2">
      <c r="A811" t="s">
        <v>290</v>
      </c>
      <c r="B811">
        <v>1302998</v>
      </c>
      <c r="BA811" s="5"/>
      <c r="BK811" s="5"/>
      <c r="BT811" s="5"/>
      <c r="BV811" s="5"/>
      <c r="BW811" s="5"/>
      <c r="CN811" s="5"/>
      <c r="DE811" t="s">
        <v>290</v>
      </c>
      <c r="DF811">
        <v>1302998</v>
      </c>
      <c r="DG811" t="s">
        <v>43</v>
      </c>
      <c r="DH811" t="s">
        <v>42</v>
      </c>
      <c r="DI811" t="s">
        <v>237</v>
      </c>
      <c r="DJ811" t="s">
        <v>239</v>
      </c>
      <c r="DK811" t="s">
        <v>241</v>
      </c>
      <c r="DL811">
        <v>2.9139999999999998E-4</v>
      </c>
    </row>
    <row r="812" spans="1:140" x14ac:dyDescent="0.2">
      <c r="A812" t="s">
        <v>290</v>
      </c>
      <c r="B812">
        <v>1307539</v>
      </c>
      <c r="BA812" s="5"/>
      <c r="BK812" s="5"/>
      <c r="BT812" s="5"/>
      <c r="BV812" s="5"/>
      <c r="BW812" s="5"/>
      <c r="CN812" s="5"/>
      <c r="DE812" t="s">
        <v>290</v>
      </c>
      <c r="DF812">
        <v>1307539</v>
      </c>
      <c r="DG812" t="s">
        <v>46</v>
      </c>
      <c r="DH812" t="s">
        <v>42</v>
      </c>
      <c r="DI812" t="s">
        <v>237</v>
      </c>
      <c r="DJ812" t="s">
        <v>239</v>
      </c>
      <c r="DK812" t="s">
        <v>241</v>
      </c>
      <c r="DL812">
        <v>2.9139999999999998E-4</v>
      </c>
    </row>
    <row r="813" spans="1:140" x14ac:dyDescent="0.2">
      <c r="A813" t="s">
        <v>290</v>
      </c>
      <c r="B813">
        <v>948036</v>
      </c>
      <c r="BA813" s="5"/>
      <c r="BK813" s="5"/>
      <c r="BT813" s="5"/>
      <c r="BV813" s="5"/>
      <c r="BW813" s="5"/>
      <c r="CN813" s="5"/>
      <c r="DE813" t="s">
        <v>290</v>
      </c>
      <c r="DF813">
        <v>948036</v>
      </c>
      <c r="DG813" t="s">
        <v>47</v>
      </c>
      <c r="DH813" t="s">
        <v>46</v>
      </c>
      <c r="DI813" t="s">
        <v>237</v>
      </c>
      <c r="DJ813" t="s">
        <v>239</v>
      </c>
      <c r="DK813" t="s">
        <v>241</v>
      </c>
      <c r="DL813">
        <v>2.9139999999999998E-4</v>
      </c>
    </row>
    <row r="814" spans="1:140" x14ac:dyDescent="0.2">
      <c r="A814" t="s">
        <v>91</v>
      </c>
      <c r="B814">
        <v>796845</v>
      </c>
      <c r="BA814" s="5"/>
      <c r="BK814" s="5"/>
      <c r="BO814" t="s">
        <v>91</v>
      </c>
      <c r="BP814">
        <v>796845</v>
      </c>
      <c r="BQ814">
        <v>3.1149999999999998E-4</v>
      </c>
      <c r="BR814">
        <v>2.7330000000000002E-3</v>
      </c>
      <c r="BT814" s="5" t="s">
        <v>91</v>
      </c>
      <c r="BU814">
        <v>796845</v>
      </c>
      <c r="BV814" s="5">
        <v>1.828E-4</v>
      </c>
      <c r="BW814" s="5">
        <v>2.5279999999999999E-3</v>
      </c>
      <c r="CN814" s="5"/>
      <c r="CV814" t="s">
        <v>91</v>
      </c>
      <c r="CW814">
        <v>796845</v>
      </c>
      <c r="CX814" t="s">
        <v>43</v>
      </c>
      <c r="CY814" t="s">
        <v>47</v>
      </c>
      <c r="CZ814" t="s">
        <v>296</v>
      </c>
      <c r="DA814" s="9" t="s">
        <v>298</v>
      </c>
      <c r="DB814" s="9" t="s">
        <v>297</v>
      </c>
      <c r="DC814">
        <v>2.9139999999999998E-4</v>
      </c>
      <c r="DE814" s="13" t="s">
        <v>91</v>
      </c>
      <c r="DF814" s="13">
        <v>796845</v>
      </c>
      <c r="DG814" s="13" t="s">
        <v>43</v>
      </c>
      <c r="DH814" s="13" t="s">
        <v>47</v>
      </c>
      <c r="DI814" s="13" t="s">
        <v>237</v>
      </c>
      <c r="DJ814" s="13" t="s">
        <v>239</v>
      </c>
      <c r="DK814" s="13" t="s">
        <v>238</v>
      </c>
      <c r="DL814" s="13">
        <v>2.9139999999999998E-4</v>
      </c>
      <c r="DN814" t="s">
        <v>91</v>
      </c>
      <c r="DO814">
        <v>796845</v>
      </c>
      <c r="DP814" t="s">
        <v>43</v>
      </c>
      <c r="DQ814">
        <v>1.08758E-2</v>
      </c>
      <c r="DR814">
        <v>1.08758E-2</v>
      </c>
      <c r="DT814" t="s">
        <v>91</v>
      </c>
      <c r="DU814">
        <v>796845</v>
      </c>
      <c r="DV814" t="s">
        <v>43</v>
      </c>
      <c r="DW814">
        <v>1.15411E-2</v>
      </c>
      <c r="DX814">
        <v>2.5107500000000001E-2</v>
      </c>
      <c r="DZ814" t="s">
        <v>91</v>
      </c>
      <c r="EA814">
        <v>796845</v>
      </c>
      <c r="EB814" t="s">
        <v>43</v>
      </c>
      <c r="EC814">
        <v>1.40848E-2</v>
      </c>
      <c r="ED814">
        <v>3.3923399999999999E-2</v>
      </c>
    </row>
    <row r="815" spans="1:140" x14ac:dyDescent="0.2">
      <c r="A815" t="s">
        <v>91</v>
      </c>
      <c r="B815">
        <v>796852</v>
      </c>
      <c r="BA815" s="5"/>
      <c r="BK815" s="5"/>
      <c r="BO815" t="s">
        <v>91</v>
      </c>
      <c r="BP815">
        <v>796852</v>
      </c>
      <c r="BQ815">
        <v>3.1149999999999998E-4</v>
      </c>
      <c r="BR815">
        <v>2.7330000000000002E-3</v>
      </c>
      <c r="BT815" s="5" t="s">
        <v>91</v>
      </c>
      <c r="BU815">
        <v>796852</v>
      </c>
      <c r="BV815" s="5">
        <v>1.828E-4</v>
      </c>
      <c r="BW815" s="5">
        <v>2.5279999999999999E-3</v>
      </c>
      <c r="CN815" s="5"/>
      <c r="CV815" t="s">
        <v>91</v>
      </c>
      <c r="CW815">
        <v>796852</v>
      </c>
      <c r="CX815" t="s">
        <v>47</v>
      </c>
      <c r="CY815" t="s">
        <v>42</v>
      </c>
      <c r="CZ815" t="s">
        <v>296</v>
      </c>
      <c r="DA815" s="9" t="s">
        <v>298</v>
      </c>
      <c r="DB815" s="9" t="s">
        <v>297</v>
      </c>
      <c r="DC815">
        <v>2.9139999999999998E-4</v>
      </c>
      <c r="DE815" s="13" t="s">
        <v>91</v>
      </c>
      <c r="DF815" s="13">
        <v>796852</v>
      </c>
      <c r="DG815" s="13" t="s">
        <v>47</v>
      </c>
      <c r="DH815" s="13" t="s">
        <v>42</v>
      </c>
      <c r="DI815" s="13" t="s">
        <v>237</v>
      </c>
      <c r="DJ815" s="13" t="s">
        <v>239</v>
      </c>
      <c r="DK815" s="13" t="s">
        <v>238</v>
      </c>
      <c r="DL815" s="13">
        <v>2.9139999999999998E-4</v>
      </c>
      <c r="DN815" t="s">
        <v>91</v>
      </c>
      <c r="DO815">
        <v>796852</v>
      </c>
      <c r="DP815" t="s">
        <v>47</v>
      </c>
      <c r="DQ815">
        <v>1.08758E-2</v>
      </c>
      <c r="DR815">
        <v>1.08758E-2</v>
      </c>
      <c r="DT815" t="s">
        <v>91</v>
      </c>
      <c r="DU815">
        <v>796852</v>
      </c>
      <c r="DV815" t="s">
        <v>47</v>
      </c>
      <c r="DW815">
        <v>1.15411E-2</v>
      </c>
      <c r="DX815">
        <v>2.5107500000000001E-2</v>
      </c>
      <c r="DZ815" t="s">
        <v>91</v>
      </c>
      <c r="EA815">
        <v>796852</v>
      </c>
      <c r="EB815" t="s">
        <v>47</v>
      </c>
      <c r="EC815">
        <v>1.40848E-2</v>
      </c>
      <c r="ED815">
        <v>3.3923399999999999E-2</v>
      </c>
    </row>
    <row r="816" spans="1:140" x14ac:dyDescent="0.2">
      <c r="A816" t="s">
        <v>205</v>
      </c>
      <c r="B816">
        <v>606737</v>
      </c>
      <c r="BA816" s="5"/>
      <c r="BK816" s="5"/>
      <c r="BT816" s="5"/>
      <c r="BV816" s="5"/>
      <c r="BW816" s="5"/>
      <c r="CN816" s="5"/>
      <c r="DE816" s="13"/>
      <c r="DF816" s="13"/>
      <c r="DG816" s="13"/>
      <c r="DH816" s="13"/>
      <c r="DI816" s="13"/>
      <c r="DJ816" s="13"/>
      <c r="DK816" s="13"/>
      <c r="DL816" s="13"/>
      <c r="EF816" t="s">
        <v>205</v>
      </c>
      <c r="EG816">
        <v>606737</v>
      </c>
      <c r="EH816">
        <v>2.1767728499999999</v>
      </c>
      <c r="EI816">
        <v>30.919001089999998</v>
      </c>
      <c r="EJ816">
        <v>6.4129457800000003</v>
      </c>
    </row>
    <row r="817" spans="1:134" x14ac:dyDescent="0.2">
      <c r="A817" t="s">
        <v>205</v>
      </c>
      <c r="B817">
        <v>651252</v>
      </c>
      <c r="D817" t="s">
        <v>205</v>
      </c>
      <c r="E817">
        <v>651252</v>
      </c>
      <c r="F817" t="s">
        <v>46</v>
      </c>
      <c r="G817">
        <v>0.78569999999999995</v>
      </c>
      <c r="H817">
        <v>8.3330000000000001E-2</v>
      </c>
      <c r="I817" t="s">
        <v>47</v>
      </c>
      <c r="J817">
        <v>12.83</v>
      </c>
      <c r="K817">
        <v>3.4170000000000001E-4</v>
      </c>
      <c r="L817">
        <v>40.33</v>
      </c>
      <c r="M817">
        <f>G817-H817</f>
        <v>0.70236999999999994</v>
      </c>
      <c r="BA817" s="5"/>
      <c r="BK817" s="5"/>
      <c r="BT817" s="5"/>
      <c r="BV817" s="5"/>
      <c r="BW817" s="5"/>
      <c r="CN817" s="5"/>
      <c r="DE817" s="13"/>
      <c r="DF817" s="13"/>
      <c r="DG817" s="13"/>
      <c r="DH817" s="13"/>
      <c r="DI817" s="13"/>
      <c r="DJ817" s="13"/>
      <c r="DK817" s="13"/>
      <c r="DL817" s="13"/>
    </row>
    <row r="818" spans="1:134" x14ac:dyDescent="0.2">
      <c r="A818" t="s">
        <v>92</v>
      </c>
      <c r="B818">
        <v>422271</v>
      </c>
      <c r="BA818" s="5"/>
      <c r="BK818" s="5"/>
      <c r="BO818" t="s">
        <v>92</v>
      </c>
      <c r="BP818">
        <v>422271</v>
      </c>
      <c r="BQ818">
        <v>3.1149999999999998E-4</v>
      </c>
      <c r="BR818">
        <v>2.7330000000000002E-3</v>
      </c>
      <c r="CN818" s="5"/>
      <c r="DE818" s="13"/>
      <c r="DF818" s="13"/>
      <c r="DG818" s="13"/>
      <c r="DH818" s="13"/>
      <c r="DI818" s="13"/>
      <c r="DJ818" s="13"/>
      <c r="DK818" s="13"/>
      <c r="DL818" s="13"/>
      <c r="DN818" t="s">
        <v>92</v>
      </c>
      <c r="DO818">
        <v>422271</v>
      </c>
      <c r="DP818" t="s">
        <v>42</v>
      </c>
      <c r="DQ818">
        <v>1.08758E-2</v>
      </c>
      <c r="DR818">
        <v>1.08758E-2</v>
      </c>
      <c r="DT818" t="s">
        <v>92</v>
      </c>
      <c r="DU818">
        <v>422271</v>
      </c>
      <c r="DV818" t="s">
        <v>42</v>
      </c>
      <c r="DW818">
        <v>1.15411E-2</v>
      </c>
      <c r="DX818">
        <v>2.5107500000000001E-2</v>
      </c>
      <c r="DZ818" t="s">
        <v>92</v>
      </c>
      <c r="EA818">
        <v>422271</v>
      </c>
      <c r="EB818" t="s">
        <v>42</v>
      </c>
      <c r="EC818">
        <v>1.40848E-2</v>
      </c>
      <c r="ED818">
        <v>3.3923399999999999E-2</v>
      </c>
    </row>
    <row r="819" spans="1:134" x14ac:dyDescent="0.2">
      <c r="A819" t="s">
        <v>92</v>
      </c>
      <c r="B819">
        <v>423005</v>
      </c>
      <c r="BA819" s="5"/>
      <c r="BK819" s="5"/>
      <c r="BO819" t="s">
        <v>92</v>
      </c>
      <c r="BP819">
        <v>423005</v>
      </c>
      <c r="BQ819">
        <v>3.1149999999999998E-4</v>
      </c>
      <c r="BR819">
        <v>2.7330000000000002E-3</v>
      </c>
      <c r="CN819" s="5"/>
      <c r="DE819" s="13"/>
      <c r="DF819" s="13"/>
      <c r="DG819" s="13"/>
      <c r="DH819" s="13"/>
      <c r="DI819" s="13"/>
      <c r="DJ819" s="13"/>
      <c r="DK819" s="13"/>
      <c r="DL819" s="13"/>
      <c r="DN819" t="s">
        <v>92</v>
      </c>
      <c r="DO819">
        <v>423005</v>
      </c>
      <c r="DP819" t="s">
        <v>46</v>
      </c>
      <c r="DQ819">
        <v>1.08758E-2</v>
      </c>
      <c r="DR819">
        <v>1.08758E-2</v>
      </c>
      <c r="DT819" t="s">
        <v>92</v>
      </c>
      <c r="DU819">
        <v>423005</v>
      </c>
      <c r="DV819" t="s">
        <v>46</v>
      </c>
      <c r="DW819">
        <v>1.15411E-2</v>
      </c>
      <c r="DX819">
        <v>2.5107500000000001E-2</v>
      </c>
      <c r="DZ819" t="s">
        <v>92</v>
      </c>
      <c r="EA819">
        <v>423005</v>
      </c>
      <c r="EB819" t="s">
        <v>46</v>
      </c>
      <c r="EC819">
        <v>1.40848E-2</v>
      </c>
      <c r="ED819">
        <v>3.3923399999999999E-2</v>
      </c>
    </row>
    <row r="820" spans="1:134" x14ac:dyDescent="0.2">
      <c r="A820" t="s">
        <v>92</v>
      </c>
      <c r="B820">
        <v>458973</v>
      </c>
      <c r="BA820" s="5"/>
      <c r="BK820" s="5"/>
      <c r="CN820" s="5"/>
      <c r="DE820" t="s">
        <v>92</v>
      </c>
      <c r="DF820">
        <v>458973</v>
      </c>
      <c r="DG820" t="s">
        <v>42</v>
      </c>
      <c r="DH820" t="s">
        <v>43</v>
      </c>
      <c r="DI820" t="s">
        <v>237</v>
      </c>
      <c r="DJ820" t="s">
        <v>245</v>
      </c>
      <c r="DK820" t="s">
        <v>239</v>
      </c>
      <c r="DL820">
        <v>2.9139999999999998E-4</v>
      </c>
    </row>
    <row r="821" spans="1:134" x14ac:dyDescent="0.2">
      <c r="A821" t="s">
        <v>92</v>
      </c>
      <c r="B821">
        <v>461046</v>
      </c>
      <c r="BA821" s="5"/>
      <c r="BK821" s="5"/>
      <c r="CN821" s="5"/>
      <c r="DE821" t="s">
        <v>92</v>
      </c>
      <c r="DF821">
        <v>461046</v>
      </c>
      <c r="DG821" t="s">
        <v>47</v>
      </c>
      <c r="DH821" t="s">
        <v>46</v>
      </c>
      <c r="DI821" t="s">
        <v>237</v>
      </c>
      <c r="DJ821" t="s">
        <v>245</v>
      </c>
      <c r="DK821" t="s">
        <v>239</v>
      </c>
      <c r="DL821">
        <v>2.9139999999999998E-4</v>
      </c>
    </row>
    <row r="822" spans="1:134" x14ac:dyDescent="0.2">
      <c r="A822" t="s">
        <v>92</v>
      </c>
      <c r="B822">
        <v>461229</v>
      </c>
      <c r="BA822" s="5"/>
      <c r="BK822" s="5"/>
      <c r="CN822" s="5"/>
      <c r="DE822" t="s">
        <v>92</v>
      </c>
      <c r="DF822">
        <v>461229</v>
      </c>
      <c r="DG822" t="s">
        <v>42</v>
      </c>
      <c r="DH822" t="s">
        <v>47</v>
      </c>
      <c r="DI822" t="s">
        <v>237</v>
      </c>
      <c r="DJ822" t="s">
        <v>245</v>
      </c>
      <c r="DK822" t="s">
        <v>239</v>
      </c>
      <c r="DL822">
        <v>2.9139999999999998E-4</v>
      </c>
    </row>
    <row r="823" spans="1:134" x14ac:dyDescent="0.2">
      <c r="A823" t="s">
        <v>92</v>
      </c>
      <c r="B823">
        <v>607459</v>
      </c>
      <c r="BA823" s="5"/>
      <c r="BK823" s="5"/>
      <c r="CN823" s="5"/>
      <c r="CV823" t="s">
        <v>92</v>
      </c>
      <c r="CW823">
        <v>607459</v>
      </c>
      <c r="CX823" t="s">
        <v>47</v>
      </c>
      <c r="CY823" t="s">
        <v>43</v>
      </c>
      <c r="CZ823" t="s">
        <v>296</v>
      </c>
      <c r="DA823" s="9" t="s">
        <v>297</v>
      </c>
      <c r="DB823" s="9" t="s">
        <v>298</v>
      </c>
      <c r="DC823">
        <v>2.9139999999999998E-4</v>
      </c>
      <c r="DE823" t="s">
        <v>92</v>
      </c>
      <c r="DF823">
        <v>607459</v>
      </c>
      <c r="DG823" t="s">
        <v>47</v>
      </c>
      <c r="DH823" t="s">
        <v>43</v>
      </c>
      <c r="DI823" t="s">
        <v>237</v>
      </c>
      <c r="DJ823" t="s">
        <v>238</v>
      </c>
      <c r="DK823" s="12">
        <v>36561</v>
      </c>
      <c r="DL823">
        <v>2.9139999999999998E-4</v>
      </c>
    </row>
    <row r="824" spans="1:134" x14ac:dyDescent="0.2">
      <c r="A824" t="s">
        <v>92</v>
      </c>
      <c r="B824">
        <v>611804</v>
      </c>
      <c r="BA824" s="5"/>
      <c r="BK824" s="5"/>
      <c r="CN824" s="5"/>
      <c r="CV824" t="s">
        <v>92</v>
      </c>
      <c r="CW824">
        <v>611804</v>
      </c>
      <c r="CX824" t="s">
        <v>47</v>
      </c>
      <c r="CY824" t="s">
        <v>46</v>
      </c>
      <c r="CZ824" t="s">
        <v>296</v>
      </c>
      <c r="DA824" s="9" t="s">
        <v>297</v>
      </c>
      <c r="DB824" s="9" t="s">
        <v>298</v>
      </c>
      <c r="DC824">
        <v>2.9139999999999998E-4</v>
      </c>
      <c r="DE824" t="s">
        <v>92</v>
      </c>
      <c r="DF824">
        <v>611804</v>
      </c>
      <c r="DG824" t="s">
        <v>47</v>
      </c>
      <c r="DH824" t="s">
        <v>46</v>
      </c>
      <c r="DI824" t="s">
        <v>237</v>
      </c>
      <c r="DJ824" t="s">
        <v>238</v>
      </c>
      <c r="DK824" s="12">
        <v>36531</v>
      </c>
      <c r="DL824">
        <v>2.9139999999999998E-4</v>
      </c>
    </row>
    <row r="825" spans="1:134" x14ac:dyDescent="0.2">
      <c r="A825" t="s">
        <v>93</v>
      </c>
      <c r="B825">
        <v>521887</v>
      </c>
      <c r="BA825" s="5"/>
      <c r="BK825" s="5"/>
      <c r="BO825" t="s">
        <v>93</v>
      </c>
      <c r="BP825">
        <v>521887</v>
      </c>
      <c r="BQ825">
        <v>3.1149999999999998E-4</v>
      </c>
      <c r="BR825">
        <v>2.7330000000000002E-3</v>
      </c>
      <c r="CN825" s="5"/>
      <c r="DK825" s="12"/>
      <c r="DN825" t="s">
        <v>93</v>
      </c>
      <c r="DO825">
        <v>521887</v>
      </c>
      <c r="DP825" t="s">
        <v>42</v>
      </c>
      <c r="DQ825">
        <v>1.08758E-2</v>
      </c>
      <c r="DR825">
        <v>1.08758E-2</v>
      </c>
      <c r="DT825" t="s">
        <v>93</v>
      </c>
      <c r="DU825">
        <v>521887</v>
      </c>
      <c r="DV825" t="s">
        <v>42</v>
      </c>
      <c r="DW825">
        <v>1.15411E-2</v>
      </c>
      <c r="DX825">
        <v>2.5107500000000001E-2</v>
      </c>
      <c r="DZ825" t="s">
        <v>93</v>
      </c>
      <c r="EA825">
        <v>521887</v>
      </c>
      <c r="EB825" t="s">
        <v>42</v>
      </c>
      <c r="EC825">
        <v>1.40848E-2</v>
      </c>
      <c r="ED825">
        <v>3.3923399999999999E-2</v>
      </c>
    </row>
    <row r="826" spans="1:134" x14ac:dyDescent="0.2">
      <c r="A826" t="s">
        <v>93</v>
      </c>
      <c r="B826">
        <v>522293</v>
      </c>
      <c r="BA826" s="5"/>
      <c r="BK826" s="5"/>
      <c r="BO826" t="s">
        <v>93</v>
      </c>
      <c r="BP826">
        <v>522293</v>
      </c>
      <c r="BQ826">
        <v>3.1149999999999998E-4</v>
      </c>
      <c r="BR826">
        <v>2.7330000000000002E-3</v>
      </c>
      <c r="CN826" s="5"/>
      <c r="DK826" s="12"/>
      <c r="DN826" t="s">
        <v>93</v>
      </c>
      <c r="DO826">
        <v>522293</v>
      </c>
      <c r="DP826" t="s">
        <v>46</v>
      </c>
      <c r="DQ826">
        <v>1.08758E-2</v>
      </c>
      <c r="DR826">
        <v>1.08758E-2</v>
      </c>
      <c r="DT826" t="s">
        <v>93</v>
      </c>
      <c r="DU826">
        <v>522293</v>
      </c>
      <c r="DV826" t="s">
        <v>46</v>
      </c>
      <c r="DW826">
        <v>1.15411E-2</v>
      </c>
      <c r="DX826">
        <v>2.5107500000000001E-2</v>
      </c>
      <c r="DZ826" t="s">
        <v>93</v>
      </c>
      <c r="EA826">
        <v>522293</v>
      </c>
      <c r="EB826" t="s">
        <v>46</v>
      </c>
      <c r="EC826">
        <v>1.40848E-2</v>
      </c>
      <c r="ED826">
        <v>3.3923399999999999E-2</v>
      </c>
    </row>
    <row r="827" spans="1:134" x14ac:dyDescent="0.2">
      <c r="A827" t="s">
        <v>93</v>
      </c>
      <c r="B827">
        <v>534207</v>
      </c>
      <c r="BA827" s="5"/>
      <c r="BK827" s="5"/>
      <c r="BO827" t="s">
        <v>93</v>
      </c>
      <c r="BP827">
        <v>534207</v>
      </c>
      <c r="BQ827">
        <v>3.1149999999999998E-4</v>
      </c>
      <c r="BR827">
        <v>2.7330000000000002E-3</v>
      </c>
      <c r="CN827" s="5"/>
      <c r="DK827" s="12"/>
      <c r="DN827" t="s">
        <v>93</v>
      </c>
      <c r="DO827">
        <v>534207</v>
      </c>
      <c r="DP827" t="s">
        <v>43</v>
      </c>
      <c r="DQ827">
        <v>1.08758E-2</v>
      </c>
      <c r="DR827">
        <v>1.08758E-2</v>
      </c>
      <c r="DT827" t="s">
        <v>93</v>
      </c>
      <c r="DU827">
        <v>534207</v>
      </c>
      <c r="DV827" t="s">
        <v>43</v>
      </c>
      <c r="DW827">
        <v>1.15411E-2</v>
      </c>
      <c r="DX827">
        <v>2.5107500000000001E-2</v>
      </c>
      <c r="DZ827" t="s">
        <v>93</v>
      </c>
      <c r="EA827">
        <v>534207</v>
      </c>
      <c r="EB827" t="s">
        <v>43</v>
      </c>
      <c r="EC827">
        <v>1.40848E-2</v>
      </c>
      <c r="ED827">
        <v>3.3923399999999999E-2</v>
      </c>
    </row>
    <row r="828" spans="1:134" x14ac:dyDescent="0.2">
      <c r="A828" t="s">
        <v>93</v>
      </c>
      <c r="B828">
        <v>535718</v>
      </c>
      <c r="BA828" s="5"/>
      <c r="BK828" s="5"/>
      <c r="BO828" t="s">
        <v>93</v>
      </c>
      <c r="BP828">
        <v>535718</v>
      </c>
      <c r="BQ828">
        <v>3.1149999999999998E-4</v>
      </c>
      <c r="BR828">
        <v>2.7330000000000002E-3</v>
      </c>
      <c r="CN828" s="5"/>
      <c r="DK828" s="12"/>
      <c r="DN828" t="s">
        <v>93</v>
      </c>
      <c r="DO828">
        <v>535718</v>
      </c>
      <c r="DP828" t="s">
        <v>43</v>
      </c>
      <c r="DQ828">
        <v>1.08758E-2</v>
      </c>
      <c r="DR828">
        <v>1.08758E-2</v>
      </c>
      <c r="DT828" t="s">
        <v>93</v>
      </c>
      <c r="DU828">
        <v>535718</v>
      </c>
      <c r="DV828" t="s">
        <v>43</v>
      </c>
      <c r="DW828">
        <v>1.15411E-2</v>
      </c>
      <c r="DX828">
        <v>2.5107500000000001E-2</v>
      </c>
      <c r="DZ828" t="s">
        <v>93</v>
      </c>
      <c r="EA828">
        <v>535718</v>
      </c>
      <c r="EB828" t="s">
        <v>43</v>
      </c>
      <c r="EC828">
        <v>1.40848E-2</v>
      </c>
      <c r="ED828">
        <v>3.3923399999999999E-2</v>
      </c>
    </row>
    <row r="829" spans="1:134" x14ac:dyDescent="0.2">
      <c r="A829" t="s">
        <v>93</v>
      </c>
      <c r="B829">
        <v>535893</v>
      </c>
      <c r="BA829" s="5"/>
      <c r="BK829" s="5"/>
      <c r="BO829" t="s">
        <v>93</v>
      </c>
      <c r="BP829">
        <v>535893</v>
      </c>
      <c r="BQ829">
        <v>3.1149999999999998E-4</v>
      </c>
      <c r="BR829">
        <v>2.7330000000000002E-3</v>
      </c>
      <c r="CN829" s="5"/>
      <c r="DK829" s="12"/>
      <c r="DN829" t="s">
        <v>93</v>
      </c>
      <c r="DO829">
        <v>535893</v>
      </c>
      <c r="DP829" t="s">
        <v>46</v>
      </c>
      <c r="DQ829">
        <v>1.08758E-2</v>
      </c>
      <c r="DR829">
        <v>1.08758E-2</v>
      </c>
      <c r="DT829" t="s">
        <v>93</v>
      </c>
      <c r="DU829">
        <v>535893</v>
      </c>
      <c r="DV829" t="s">
        <v>46</v>
      </c>
      <c r="DW829">
        <v>1.15411E-2</v>
      </c>
      <c r="DX829">
        <v>2.5107500000000001E-2</v>
      </c>
      <c r="DZ829" t="s">
        <v>93</v>
      </c>
      <c r="EA829">
        <v>535893</v>
      </c>
      <c r="EB829" t="s">
        <v>46</v>
      </c>
      <c r="EC829">
        <v>1.40848E-2</v>
      </c>
      <c r="ED829">
        <v>3.3923399999999999E-2</v>
      </c>
    </row>
    <row r="830" spans="1:134" x14ac:dyDescent="0.2">
      <c r="A830" t="s">
        <v>93</v>
      </c>
      <c r="B830">
        <v>537407</v>
      </c>
      <c r="BA830" s="5"/>
      <c r="BK830" s="5"/>
      <c r="BO830" t="s">
        <v>93</v>
      </c>
      <c r="BP830">
        <v>537407</v>
      </c>
      <c r="BQ830">
        <v>3.1149999999999998E-4</v>
      </c>
      <c r="BR830">
        <v>2.7330000000000002E-3</v>
      </c>
      <c r="CN830" s="5"/>
      <c r="DK830" s="12"/>
      <c r="DN830" t="s">
        <v>93</v>
      </c>
      <c r="DO830">
        <v>537407</v>
      </c>
      <c r="DP830" t="s">
        <v>47</v>
      </c>
      <c r="DQ830">
        <v>1.08758E-2</v>
      </c>
      <c r="DR830">
        <v>1.08758E-2</v>
      </c>
      <c r="DT830" t="s">
        <v>93</v>
      </c>
      <c r="DU830">
        <v>537407</v>
      </c>
      <c r="DV830" t="s">
        <v>47</v>
      </c>
      <c r="DW830">
        <v>1.15411E-2</v>
      </c>
      <c r="DX830">
        <v>2.5107500000000001E-2</v>
      </c>
      <c r="DZ830" t="s">
        <v>93</v>
      </c>
      <c r="EA830">
        <v>537407</v>
      </c>
      <c r="EB830" t="s">
        <v>47</v>
      </c>
      <c r="EC830">
        <v>1.40848E-2</v>
      </c>
      <c r="ED830">
        <v>3.3923399999999999E-2</v>
      </c>
    </row>
    <row r="831" spans="1:134" x14ac:dyDescent="0.2">
      <c r="A831" t="s">
        <v>93</v>
      </c>
      <c r="B831">
        <v>537965</v>
      </c>
      <c r="BA831" s="5"/>
      <c r="BK831" s="5"/>
      <c r="BO831" t="s">
        <v>93</v>
      </c>
      <c r="BP831">
        <v>537965</v>
      </c>
      <c r="BQ831">
        <v>3.1149999999999998E-4</v>
      </c>
      <c r="BR831">
        <v>2.7330000000000002E-3</v>
      </c>
      <c r="CN831" s="5"/>
      <c r="DK831" s="12"/>
      <c r="DN831" t="s">
        <v>93</v>
      </c>
      <c r="DO831">
        <v>537965</v>
      </c>
      <c r="DP831" t="s">
        <v>46</v>
      </c>
      <c r="DQ831">
        <v>1.08758E-2</v>
      </c>
      <c r="DR831">
        <v>1.08758E-2</v>
      </c>
      <c r="DT831" t="s">
        <v>93</v>
      </c>
      <c r="DU831">
        <v>537965</v>
      </c>
      <c r="DV831" t="s">
        <v>46</v>
      </c>
      <c r="DW831">
        <v>1.15411E-2</v>
      </c>
      <c r="DX831">
        <v>2.5107500000000001E-2</v>
      </c>
      <c r="DZ831" t="s">
        <v>93</v>
      </c>
      <c r="EA831">
        <v>537965</v>
      </c>
      <c r="EB831" t="s">
        <v>46</v>
      </c>
      <c r="EC831">
        <v>1.40848E-2</v>
      </c>
      <c r="ED831">
        <v>3.3923399999999999E-2</v>
      </c>
    </row>
    <row r="832" spans="1:134" x14ac:dyDescent="0.2">
      <c r="A832" t="s">
        <v>93</v>
      </c>
      <c r="B832">
        <v>538217</v>
      </c>
      <c r="BA832" s="5"/>
      <c r="BK832" s="5"/>
      <c r="BO832" t="s">
        <v>93</v>
      </c>
      <c r="BP832">
        <v>538217</v>
      </c>
      <c r="BQ832">
        <v>3.1149999999999998E-4</v>
      </c>
      <c r="BR832">
        <v>2.7330000000000002E-3</v>
      </c>
      <c r="CN832" s="5"/>
      <c r="DK832" s="12"/>
      <c r="DN832" t="s">
        <v>93</v>
      </c>
      <c r="DO832">
        <v>538217</v>
      </c>
      <c r="DP832" t="s">
        <v>43</v>
      </c>
      <c r="DQ832">
        <v>1.08758E-2</v>
      </c>
      <c r="DR832">
        <v>1.08758E-2</v>
      </c>
      <c r="DT832" t="s">
        <v>93</v>
      </c>
      <c r="DU832">
        <v>538217</v>
      </c>
      <c r="DV832" t="s">
        <v>43</v>
      </c>
      <c r="DW832">
        <v>1.15411E-2</v>
      </c>
      <c r="DX832">
        <v>2.5107500000000001E-2</v>
      </c>
      <c r="DZ832" t="s">
        <v>93</v>
      </c>
      <c r="EA832">
        <v>538217</v>
      </c>
      <c r="EB832" t="s">
        <v>43</v>
      </c>
      <c r="EC832">
        <v>1.40848E-2</v>
      </c>
      <c r="ED832">
        <v>3.3923399999999999E-2</v>
      </c>
    </row>
    <row r="833" spans="1:134" x14ac:dyDescent="0.2">
      <c r="A833" t="s">
        <v>93</v>
      </c>
      <c r="B833">
        <v>545337</v>
      </c>
      <c r="BA833" s="5"/>
      <c r="BK833" s="5"/>
      <c r="BO833" t="s">
        <v>93</v>
      </c>
      <c r="BP833">
        <v>545337</v>
      </c>
      <c r="BQ833">
        <v>3.1149999999999998E-4</v>
      </c>
      <c r="BR833">
        <v>2.7330000000000002E-3</v>
      </c>
      <c r="CN833" s="5"/>
      <c r="DK833" s="12"/>
      <c r="DN833" t="s">
        <v>93</v>
      </c>
      <c r="DO833">
        <v>545337</v>
      </c>
      <c r="DP833" t="s">
        <v>43</v>
      </c>
      <c r="DQ833">
        <v>1.08758E-2</v>
      </c>
      <c r="DR833">
        <v>1.08758E-2</v>
      </c>
      <c r="DT833" t="s">
        <v>93</v>
      </c>
      <c r="DU833">
        <v>545337</v>
      </c>
      <c r="DV833" t="s">
        <v>43</v>
      </c>
      <c r="DW833">
        <v>1.15411E-2</v>
      </c>
      <c r="DX833">
        <v>2.5107500000000001E-2</v>
      </c>
      <c r="DZ833" t="s">
        <v>93</v>
      </c>
      <c r="EA833">
        <v>545337</v>
      </c>
      <c r="EB833" t="s">
        <v>43</v>
      </c>
      <c r="EC833">
        <v>1.40848E-2</v>
      </c>
      <c r="ED833">
        <v>3.3923399999999999E-2</v>
      </c>
    </row>
    <row r="834" spans="1:134" x14ac:dyDescent="0.2">
      <c r="A834" t="s">
        <v>93</v>
      </c>
      <c r="B834">
        <v>551200</v>
      </c>
      <c r="BA834" s="5"/>
      <c r="BK834" s="5"/>
      <c r="BO834" t="s">
        <v>93</v>
      </c>
      <c r="BP834">
        <v>551200</v>
      </c>
      <c r="BQ834">
        <v>3.1149999999999998E-4</v>
      </c>
      <c r="BR834">
        <v>2.7330000000000002E-3</v>
      </c>
      <c r="CN834" s="5"/>
      <c r="DK834" s="12"/>
      <c r="DN834" t="s">
        <v>93</v>
      </c>
      <c r="DO834">
        <v>551200</v>
      </c>
      <c r="DP834" t="s">
        <v>46</v>
      </c>
      <c r="DQ834">
        <v>1.08758E-2</v>
      </c>
      <c r="DR834">
        <v>1.08758E-2</v>
      </c>
      <c r="DT834" t="s">
        <v>93</v>
      </c>
      <c r="DU834">
        <v>551200</v>
      </c>
      <c r="DV834" t="s">
        <v>46</v>
      </c>
      <c r="DW834">
        <v>1.15411E-2</v>
      </c>
      <c r="DX834">
        <v>2.5107500000000001E-2</v>
      </c>
      <c r="DZ834" t="s">
        <v>93</v>
      </c>
      <c r="EA834">
        <v>551200</v>
      </c>
      <c r="EB834" t="s">
        <v>46</v>
      </c>
      <c r="EC834">
        <v>1.40848E-2</v>
      </c>
      <c r="ED834">
        <v>3.3923399999999999E-2</v>
      </c>
    </row>
    <row r="835" spans="1:134" x14ac:dyDescent="0.2">
      <c r="A835" t="s">
        <v>93</v>
      </c>
      <c r="B835">
        <v>552426</v>
      </c>
      <c r="V835" s="5"/>
      <c r="BA835" s="5"/>
      <c r="BK835" s="5"/>
      <c r="BO835" t="s">
        <v>93</v>
      </c>
      <c r="BP835">
        <v>552426</v>
      </c>
      <c r="BQ835">
        <v>3.1149999999999998E-4</v>
      </c>
      <c r="BR835">
        <v>2.7330000000000002E-3</v>
      </c>
      <c r="CN835" s="5"/>
      <c r="DK835" s="12"/>
      <c r="DN835" t="s">
        <v>93</v>
      </c>
      <c r="DO835">
        <v>552426</v>
      </c>
      <c r="DP835" t="s">
        <v>47</v>
      </c>
      <c r="DQ835">
        <v>1.08758E-2</v>
      </c>
      <c r="DR835">
        <v>1.08758E-2</v>
      </c>
      <c r="DT835" t="s">
        <v>93</v>
      </c>
      <c r="DU835">
        <v>552426</v>
      </c>
      <c r="DV835" t="s">
        <v>47</v>
      </c>
      <c r="DW835">
        <v>1.15411E-2</v>
      </c>
      <c r="DX835">
        <v>2.5107500000000001E-2</v>
      </c>
      <c r="DZ835" t="s">
        <v>93</v>
      </c>
      <c r="EA835">
        <v>552426</v>
      </c>
      <c r="EB835" t="s">
        <v>47</v>
      </c>
      <c r="EC835">
        <v>1.40848E-2</v>
      </c>
      <c r="ED835">
        <v>3.3923399999999999E-2</v>
      </c>
    </row>
    <row r="836" spans="1:134" x14ac:dyDescent="0.2">
      <c r="A836" t="s">
        <v>93</v>
      </c>
      <c r="B836">
        <v>553023</v>
      </c>
      <c r="V836" s="5"/>
      <c r="BA836" s="5"/>
      <c r="BK836" s="5"/>
      <c r="BO836" t="s">
        <v>93</v>
      </c>
      <c r="BP836">
        <v>553023</v>
      </c>
      <c r="BQ836">
        <v>3.1149999999999998E-4</v>
      </c>
      <c r="BR836">
        <v>2.7330000000000002E-3</v>
      </c>
      <c r="CN836" s="5"/>
      <c r="DK836" s="12"/>
      <c r="DN836" t="s">
        <v>93</v>
      </c>
      <c r="DO836">
        <v>553023</v>
      </c>
      <c r="DP836" t="s">
        <v>43</v>
      </c>
      <c r="DQ836">
        <v>1.08758E-2</v>
      </c>
      <c r="DR836">
        <v>1.08758E-2</v>
      </c>
      <c r="DT836" t="s">
        <v>93</v>
      </c>
      <c r="DU836">
        <v>553023</v>
      </c>
      <c r="DV836" t="s">
        <v>43</v>
      </c>
      <c r="DW836">
        <v>1.15411E-2</v>
      </c>
      <c r="DX836">
        <v>2.5107500000000001E-2</v>
      </c>
      <c r="DZ836" t="s">
        <v>93</v>
      </c>
      <c r="EA836">
        <v>553023</v>
      </c>
      <c r="EB836" t="s">
        <v>43</v>
      </c>
      <c r="EC836">
        <v>1.40848E-2</v>
      </c>
      <c r="ED836">
        <v>3.3923399999999999E-2</v>
      </c>
    </row>
    <row r="837" spans="1:134" x14ac:dyDescent="0.2">
      <c r="A837" t="s">
        <v>93</v>
      </c>
      <c r="B837">
        <v>555234</v>
      </c>
      <c r="V837" s="5"/>
      <c r="BA837" s="5"/>
      <c r="BK837" s="5"/>
      <c r="BO837" t="s">
        <v>93</v>
      </c>
      <c r="BP837">
        <v>555234</v>
      </c>
      <c r="BQ837">
        <v>3.1149999999999998E-4</v>
      </c>
      <c r="BR837">
        <v>2.7330000000000002E-3</v>
      </c>
      <c r="CN837" s="5"/>
      <c r="DK837" s="12"/>
      <c r="DN837" t="s">
        <v>93</v>
      </c>
      <c r="DO837">
        <v>555234</v>
      </c>
      <c r="DP837" t="s">
        <v>46</v>
      </c>
      <c r="DQ837">
        <v>1.08758E-2</v>
      </c>
      <c r="DR837">
        <v>1.08758E-2</v>
      </c>
      <c r="DT837" t="s">
        <v>93</v>
      </c>
      <c r="DU837">
        <v>555234</v>
      </c>
      <c r="DV837" t="s">
        <v>46</v>
      </c>
      <c r="DW837">
        <v>1.15411E-2</v>
      </c>
      <c r="DX837">
        <v>2.5107500000000001E-2</v>
      </c>
      <c r="DZ837" t="s">
        <v>93</v>
      </c>
      <c r="EA837">
        <v>555234</v>
      </c>
      <c r="EB837" t="s">
        <v>46</v>
      </c>
      <c r="EC837">
        <v>1.40848E-2</v>
      </c>
      <c r="ED837">
        <v>3.3923399999999999E-2</v>
      </c>
    </row>
    <row r="838" spans="1:134" x14ac:dyDescent="0.2">
      <c r="A838" t="s">
        <v>93</v>
      </c>
      <c r="B838">
        <v>557717</v>
      </c>
      <c r="V838" s="5"/>
      <c r="BA838" s="5"/>
      <c r="BK838" s="5"/>
      <c r="BO838" t="s">
        <v>93</v>
      </c>
      <c r="BP838">
        <v>557717</v>
      </c>
      <c r="BQ838">
        <v>3.1149999999999998E-4</v>
      </c>
      <c r="BR838">
        <v>2.7330000000000002E-3</v>
      </c>
      <c r="CN838" s="5"/>
      <c r="DK838" s="12"/>
      <c r="DN838" t="s">
        <v>93</v>
      </c>
      <c r="DO838">
        <v>557717</v>
      </c>
      <c r="DP838" t="s">
        <v>43</v>
      </c>
      <c r="DQ838">
        <v>1.08758E-2</v>
      </c>
      <c r="DR838">
        <v>1.08758E-2</v>
      </c>
      <c r="DT838" t="s">
        <v>93</v>
      </c>
      <c r="DU838">
        <v>557717</v>
      </c>
      <c r="DV838" t="s">
        <v>43</v>
      </c>
      <c r="DW838">
        <v>1.15411E-2</v>
      </c>
      <c r="DX838">
        <v>2.5107500000000001E-2</v>
      </c>
      <c r="DZ838" t="s">
        <v>93</v>
      </c>
      <c r="EA838">
        <v>557717</v>
      </c>
      <c r="EB838" t="s">
        <v>43</v>
      </c>
      <c r="EC838">
        <v>1.40848E-2</v>
      </c>
      <c r="ED838">
        <v>3.3923399999999999E-2</v>
      </c>
    </row>
    <row r="839" spans="1:134" x14ac:dyDescent="0.2">
      <c r="A839" t="s">
        <v>93</v>
      </c>
      <c r="B839">
        <v>558531</v>
      </c>
      <c r="V839" s="5"/>
      <c r="BA839" s="5"/>
      <c r="BK839" s="5"/>
      <c r="BO839" t="s">
        <v>93</v>
      </c>
      <c r="BP839">
        <v>558531</v>
      </c>
      <c r="BQ839">
        <v>3.1149999999999998E-4</v>
      </c>
      <c r="BR839">
        <v>2.7330000000000002E-3</v>
      </c>
      <c r="CN839" s="5"/>
      <c r="DK839" s="12"/>
      <c r="DN839" t="s">
        <v>93</v>
      </c>
      <c r="DO839">
        <v>558531</v>
      </c>
      <c r="DP839" t="s">
        <v>47</v>
      </c>
      <c r="DQ839">
        <v>1.08758E-2</v>
      </c>
      <c r="DR839">
        <v>1.08758E-2</v>
      </c>
      <c r="DT839" t="s">
        <v>93</v>
      </c>
      <c r="DU839">
        <v>558531</v>
      </c>
      <c r="DV839" t="s">
        <v>47</v>
      </c>
      <c r="DW839">
        <v>1.15411E-2</v>
      </c>
      <c r="DX839">
        <v>2.5107500000000001E-2</v>
      </c>
      <c r="DZ839" t="s">
        <v>93</v>
      </c>
      <c r="EA839">
        <v>558531</v>
      </c>
      <c r="EB839" t="s">
        <v>47</v>
      </c>
      <c r="EC839">
        <v>1.40848E-2</v>
      </c>
      <c r="ED839">
        <v>3.3923399999999999E-2</v>
      </c>
    </row>
    <row r="840" spans="1:134" x14ac:dyDescent="0.2">
      <c r="A840" t="s">
        <v>93</v>
      </c>
      <c r="B840">
        <v>560579</v>
      </c>
      <c r="V840" s="5"/>
      <c r="BA840" s="5"/>
      <c r="BK840" s="5"/>
      <c r="BO840" t="s">
        <v>93</v>
      </c>
      <c r="BP840">
        <v>560579</v>
      </c>
      <c r="BQ840">
        <v>3.1149999999999998E-4</v>
      </c>
      <c r="BR840">
        <v>2.7330000000000002E-3</v>
      </c>
      <c r="CN840" s="5"/>
      <c r="DK840" s="12"/>
      <c r="DN840" t="s">
        <v>93</v>
      </c>
      <c r="DO840">
        <v>560579</v>
      </c>
      <c r="DP840" t="s">
        <v>43</v>
      </c>
      <c r="DQ840">
        <v>1.08758E-2</v>
      </c>
      <c r="DR840">
        <v>1.08758E-2</v>
      </c>
      <c r="DT840" t="s">
        <v>93</v>
      </c>
      <c r="DU840">
        <v>560579</v>
      </c>
      <c r="DV840" t="s">
        <v>43</v>
      </c>
      <c r="DW840">
        <v>1.15411E-2</v>
      </c>
      <c r="DX840">
        <v>2.5107500000000001E-2</v>
      </c>
      <c r="DZ840" t="s">
        <v>93</v>
      </c>
      <c r="EA840">
        <v>560579</v>
      </c>
      <c r="EB840" t="s">
        <v>43</v>
      </c>
      <c r="EC840">
        <v>1.40848E-2</v>
      </c>
      <c r="ED840">
        <v>3.3923399999999999E-2</v>
      </c>
    </row>
    <row r="841" spans="1:134" x14ac:dyDescent="0.2">
      <c r="A841" t="s">
        <v>93</v>
      </c>
      <c r="B841">
        <v>561517</v>
      </c>
      <c r="V841" s="5"/>
      <c r="BA841" s="5"/>
      <c r="BK841" s="5"/>
      <c r="BO841" t="s">
        <v>93</v>
      </c>
      <c r="BP841">
        <v>561517</v>
      </c>
      <c r="BQ841">
        <v>3.1149999999999998E-4</v>
      </c>
      <c r="BR841">
        <v>2.7330000000000002E-3</v>
      </c>
      <c r="CN841" s="5"/>
      <c r="DK841" s="12"/>
      <c r="DN841" t="s">
        <v>93</v>
      </c>
      <c r="DO841">
        <v>561517</v>
      </c>
      <c r="DP841" t="s">
        <v>43</v>
      </c>
      <c r="DQ841">
        <v>1.08758E-2</v>
      </c>
      <c r="DR841">
        <v>1.08758E-2</v>
      </c>
      <c r="DT841" t="s">
        <v>93</v>
      </c>
      <c r="DU841">
        <v>561517</v>
      </c>
      <c r="DV841" t="s">
        <v>43</v>
      </c>
      <c r="DW841">
        <v>1.15411E-2</v>
      </c>
      <c r="DX841">
        <v>2.5107500000000001E-2</v>
      </c>
      <c r="DZ841" t="s">
        <v>93</v>
      </c>
      <c r="EA841">
        <v>561517</v>
      </c>
      <c r="EB841" t="s">
        <v>43</v>
      </c>
      <c r="EC841">
        <v>1.40848E-2</v>
      </c>
      <c r="ED841">
        <v>3.3923399999999999E-2</v>
      </c>
    </row>
    <row r="842" spans="1:134" x14ac:dyDescent="0.2">
      <c r="A842" t="s">
        <v>93</v>
      </c>
      <c r="B842">
        <v>561722</v>
      </c>
      <c r="V842" s="5"/>
      <c r="BA842" s="5"/>
      <c r="BK842" s="5"/>
      <c r="BO842" t="s">
        <v>93</v>
      </c>
      <c r="BP842">
        <v>561722</v>
      </c>
      <c r="BQ842">
        <v>3.1149999999999998E-4</v>
      </c>
      <c r="BR842">
        <v>2.7330000000000002E-3</v>
      </c>
      <c r="CN842" s="5"/>
      <c r="DK842" s="12"/>
      <c r="DN842" t="s">
        <v>93</v>
      </c>
      <c r="DO842">
        <v>561722</v>
      </c>
      <c r="DP842" t="s">
        <v>46</v>
      </c>
      <c r="DQ842">
        <v>1.08758E-2</v>
      </c>
      <c r="DR842">
        <v>1.08758E-2</v>
      </c>
      <c r="DT842" t="s">
        <v>93</v>
      </c>
      <c r="DU842">
        <v>561722</v>
      </c>
      <c r="DV842" t="s">
        <v>46</v>
      </c>
      <c r="DW842">
        <v>1.15411E-2</v>
      </c>
      <c r="DX842">
        <v>2.5107500000000001E-2</v>
      </c>
      <c r="DZ842" t="s">
        <v>93</v>
      </c>
      <c r="EA842">
        <v>561722</v>
      </c>
      <c r="EB842" t="s">
        <v>46</v>
      </c>
      <c r="EC842">
        <v>1.40848E-2</v>
      </c>
      <c r="ED842">
        <v>3.3923399999999999E-2</v>
      </c>
    </row>
    <row r="843" spans="1:134" x14ac:dyDescent="0.2">
      <c r="A843" t="s">
        <v>93</v>
      </c>
      <c r="B843">
        <v>563087</v>
      </c>
      <c r="V843" s="5"/>
      <c r="BA843" s="5"/>
      <c r="BK843" s="5"/>
      <c r="BO843" t="s">
        <v>93</v>
      </c>
      <c r="BP843">
        <v>563087</v>
      </c>
      <c r="BQ843">
        <v>3.1149999999999998E-4</v>
      </c>
      <c r="BR843">
        <v>2.7330000000000002E-3</v>
      </c>
      <c r="BT843" s="5"/>
      <c r="BV843" s="5"/>
      <c r="BW843" s="5"/>
      <c r="CN843" s="5"/>
      <c r="DK843" s="12"/>
      <c r="DN843" t="s">
        <v>93</v>
      </c>
      <c r="DO843">
        <v>563087</v>
      </c>
      <c r="DP843" t="s">
        <v>47</v>
      </c>
      <c r="DQ843">
        <v>1.08758E-2</v>
      </c>
      <c r="DR843">
        <v>1.08758E-2</v>
      </c>
      <c r="DT843" t="s">
        <v>93</v>
      </c>
      <c r="DU843">
        <v>563087</v>
      </c>
      <c r="DV843" t="s">
        <v>47</v>
      </c>
      <c r="DW843">
        <v>1.15411E-2</v>
      </c>
      <c r="DX843">
        <v>2.5107500000000001E-2</v>
      </c>
      <c r="DZ843" t="s">
        <v>93</v>
      </c>
      <c r="EA843">
        <v>563087</v>
      </c>
      <c r="EB843" t="s">
        <v>47</v>
      </c>
      <c r="EC843">
        <v>1.40848E-2</v>
      </c>
      <c r="ED843">
        <v>3.3923399999999999E-2</v>
      </c>
    </row>
    <row r="844" spans="1:134" x14ac:dyDescent="0.2">
      <c r="A844" t="s">
        <v>93</v>
      </c>
      <c r="B844">
        <v>563107</v>
      </c>
      <c r="BA844" s="5"/>
      <c r="BK844" s="5"/>
      <c r="BO844" t="s">
        <v>93</v>
      </c>
      <c r="BP844">
        <v>563107</v>
      </c>
      <c r="BQ844">
        <v>3.1149999999999998E-4</v>
      </c>
      <c r="BR844">
        <v>2.7330000000000002E-3</v>
      </c>
      <c r="BT844" s="5"/>
      <c r="BV844" s="5"/>
      <c r="BW844" s="5"/>
      <c r="CN844" s="5"/>
      <c r="DK844" s="12"/>
      <c r="DN844" t="s">
        <v>93</v>
      </c>
      <c r="DO844">
        <v>563107</v>
      </c>
      <c r="DP844" t="s">
        <v>43</v>
      </c>
      <c r="DQ844">
        <v>1.08758E-2</v>
      </c>
      <c r="DR844">
        <v>1.08758E-2</v>
      </c>
      <c r="DT844" t="s">
        <v>93</v>
      </c>
      <c r="DU844">
        <v>563107</v>
      </c>
      <c r="DV844" t="s">
        <v>43</v>
      </c>
      <c r="DW844">
        <v>1.15411E-2</v>
      </c>
      <c r="DX844">
        <v>2.5107500000000001E-2</v>
      </c>
      <c r="DZ844" t="s">
        <v>93</v>
      </c>
      <c r="EA844">
        <v>563107</v>
      </c>
      <c r="EB844" t="s">
        <v>43</v>
      </c>
      <c r="EC844">
        <v>1.40848E-2</v>
      </c>
      <c r="ED844">
        <v>3.3923399999999999E-2</v>
      </c>
    </row>
    <row r="845" spans="1:134" x14ac:dyDescent="0.2">
      <c r="A845" t="s">
        <v>93</v>
      </c>
      <c r="B845">
        <v>564067</v>
      </c>
      <c r="BA845" s="5"/>
      <c r="BK845" s="5"/>
      <c r="BO845" t="s">
        <v>93</v>
      </c>
      <c r="BP845">
        <v>564067</v>
      </c>
      <c r="BQ845">
        <v>3.1149999999999998E-4</v>
      </c>
      <c r="BR845">
        <v>2.7330000000000002E-3</v>
      </c>
      <c r="BT845" s="5"/>
      <c r="BV845" s="5"/>
      <c r="BW845" s="5"/>
      <c r="CN845" s="5"/>
      <c r="DK845" s="12"/>
      <c r="DN845" t="s">
        <v>93</v>
      </c>
      <c r="DO845">
        <v>564067</v>
      </c>
      <c r="DP845" t="s">
        <v>42</v>
      </c>
      <c r="DQ845">
        <v>1.08758E-2</v>
      </c>
      <c r="DR845">
        <v>1.08758E-2</v>
      </c>
      <c r="DT845" t="s">
        <v>93</v>
      </c>
      <c r="DU845">
        <v>564067</v>
      </c>
      <c r="DV845" t="s">
        <v>42</v>
      </c>
      <c r="DW845">
        <v>1.15411E-2</v>
      </c>
      <c r="DX845">
        <v>2.5107500000000001E-2</v>
      </c>
      <c r="DZ845" t="s">
        <v>93</v>
      </c>
      <c r="EA845">
        <v>564067</v>
      </c>
      <c r="EB845" t="s">
        <v>42</v>
      </c>
      <c r="EC845">
        <v>1.40848E-2</v>
      </c>
      <c r="ED845">
        <v>3.3923399999999999E-2</v>
      </c>
    </row>
    <row r="846" spans="1:134" x14ac:dyDescent="0.2">
      <c r="A846" t="s">
        <v>93</v>
      </c>
      <c r="B846">
        <v>565214</v>
      </c>
      <c r="BA846" s="5"/>
      <c r="BK846" s="5"/>
      <c r="BO846" t="s">
        <v>93</v>
      </c>
      <c r="BP846">
        <v>565214</v>
      </c>
      <c r="BQ846">
        <v>3.1149999999999998E-4</v>
      </c>
      <c r="BR846">
        <v>2.7330000000000002E-3</v>
      </c>
      <c r="BT846" s="5"/>
      <c r="BV846" s="5"/>
      <c r="BW846" s="5"/>
      <c r="CN846" s="5"/>
      <c r="DK846" s="12"/>
      <c r="DN846" t="s">
        <v>93</v>
      </c>
      <c r="DO846">
        <v>565214</v>
      </c>
      <c r="DP846" t="s">
        <v>43</v>
      </c>
      <c r="DQ846">
        <v>1.08758E-2</v>
      </c>
      <c r="DR846">
        <v>1.08758E-2</v>
      </c>
      <c r="DT846" t="s">
        <v>93</v>
      </c>
      <c r="DU846">
        <v>565214</v>
      </c>
      <c r="DV846" t="s">
        <v>43</v>
      </c>
      <c r="DW846">
        <v>1.15411E-2</v>
      </c>
      <c r="DX846">
        <v>2.5107500000000001E-2</v>
      </c>
      <c r="DZ846" t="s">
        <v>93</v>
      </c>
      <c r="EA846">
        <v>565214</v>
      </c>
      <c r="EB846" t="s">
        <v>43</v>
      </c>
      <c r="EC846">
        <v>1.40848E-2</v>
      </c>
      <c r="ED846">
        <v>3.3923399999999999E-2</v>
      </c>
    </row>
    <row r="847" spans="1:134" x14ac:dyDescent="0.2">
      <c r="A847" t="s">
        <v>93</v>
      </c>
      <c r="B847">
        <v>566491</v>
      </c>
      <c r="BA847" s="5"/>
      <c r="BK847" s="5"/>
      <c r="BO847" t="s">
        <v>93</v>
      </c>
      <c r="BP847">
        <v>566491</v>
      </c>
      <c r="BQ847">
        <v>3.1149999999999998E-4</v>
      </c>
      <c r="BR847">
        <v>2.7330000000000002E-3</v>
      </c>
      <c r="BT847" s="5"/>
      <c r="BV847" s="5"/>
      <c r="BW847" s="5"/>
      <c r="CN847" s="5"/>
      <c r="DK847" s="12"/>
      <c r="DN847" t="s">
        <v>93</v>
      </c>
      <c r="DO847">
        <v>566491</v>
      </c>
      <c r="DP847" t="s">
        <v>46</v>
      </c>
      <c r="DQ847">
        <v>1.08758E-2</v>
      </c>
      <c r="DR847">
        <v>1.08758E-2</v>
      </c>
      <c r="DT847" t="s">
        <v>93</v>
      </c>
      <c r="DU847">
        <v>566491</v>
      </c>
      <c r="DV847" t="s">
        <v>46</v>
      </c>
      <c r="DW847">
        <v>1.15411E-2</v>
      </c>
      <c r="DX847">
        <v>2.5107500000000001E-2</v>
      </c>
      <c r="DZ847" t="s">
        <v>93</v>
      </c>
      <c r="EA847">
        <v>566491</v>
      </c>
      <c r="EB847" t="s">
        <v>46</v>
      </c>
      <c r="EC847">
        <v>1.40848E-2</v>
      </c>
      <c r="ED847">
        <v>3.3923399999999999E-2</v>
      </c>
    </row>
    <row r="848" spans="1:134" x14ac:dyDescent="0.2">
      <c r="A848" t="s">
        <v>93</v>
      </c>
      <c r="B848">
        <v>567791</v>
      </c>
      <c r="BA848" s="5"/>
      <c r="BK848" s="5"/>
      <c r="BO848" t="s">
        <v>93</v>
      </c>
      <c r="BP848">
        <v>567791</v>
      </c>
      <c r="BQ848">
        <v>3.1149999999999998E-4</v>
      </c>
      <c r="BR848">
        <v>2.7330000000000002E-3</v>
      </c>
      <c r="BT848" s="5"/>
      <c r="BV848" s="5"/>
      <c r="BW848" s="5"/>
      <c r="CN848" s="5"/>
      <c r="DK848" s="12"/>
      <c r="DN848" t="s">
        <v>93</v>
      </c>
      <c r="DO848">
        <v>567791</v>
      </c>
      <c r="DP848" t="s">
        <v>47</v>
      </c>
      <c r="DQ848">
        <v>1.08758E-2</v>
      </c>
      <c r="DR848">
        <v>1.08758E-2</v>
      </c>
      <c r="DT848" t="s">
        <v>93</v>
      </c>
      <c r="DU848">
        <v>567791</v>
      </c>
      <c r="DV848" t="s">
        <v>47</v>
      </c>
      <c r="DW848">
        <v>1.15411E-2</v>
      </c>
      <c r="DX848">
        <v>2.5107500000000001E-2</v>
      </c>
      <c r="DZ848" t="s">
        <v>93</v>
      </c>
      <c r="EA848">
        <v>567791</v>
      </c>
      <c r="EB848" t="s">
        <v>47</v>
      </c>
      <c r="EC848">
        <v>1.40848E-2</v>
      </c>
      <c r="ED848">
        <v>3.3923399999999999E-2</v>
      </c>
    </row>
    <row r="849" spans="1:151" x14ac:dyDescent="0.2">
      <c r="A849" t="s">
        <v>93</v>
      </c>
      <c r="B849">
        <v>568550</v>
      </c>
      <c r="BA849" s="5"/>
      <c r="BK849" s="5"/>
      <c r="BO849" t="s">
        <v>93</v>
      </c>
      <c r="BP849">
        <v>568550</v>
      </c>
      <c r="BQ849">
        <v>3.1149999999999998E-4</v>
      </c>
      <c r="BR849">
        <v>2.7330000000000002E-3</v>
      </c>
      <c r="BT849" s="5"/>
      <c r="BV849" s="5"/>
      <c r="BW849" s="5"/>
      <c r="CN849" s="5"/>
      <c r="DK849" s="12"/>
      <c r="DN849" t="s">
        <v>93</v>
      </c>
      <c r="DO849">
        <v>568550</v>
      </c>
      <c r="DP849" t="s">
        <v>42</v>
      </c>
      <c r="DQ849">
        <v>1.08758E-2</v>
      </c>
      <c r="DR849">
        <v>1.08758E-2</v>
      </c>
      <c r="DT849" t="s">
        <v>93</v>
      </c>
      <c r="DU849">
        <v>568550</v>
      </c>
      <c r="DV849" t="s">
        <v>42</v>
      </c>
      <c r="DW849">
        <v>1.15411E-2</v>
      </c>
      <c r="DX849">
        <v>2.5107500000000001E-2</v>
      </c>
      <c r="DZ849" t="s">
        <v>93</v>
      </c>
      <c r="EA849">
        <v>568550</v>
      </c>
      <c r="EB849" t="s">
        <v>42</v>
      </c>
      <c r="EC849">
        <v>1.40848E-2</v>
      </c>
      <c r="ED849">
        <v>3.3923399999999999E-2</v>
      </c>
    </row>
    <row r="850" spans="1:151" x14ac:dyDescent="0.2">
      <c r="A850" t="s">
        <v>93</v>
      </c>
      <c r="B850">
        <v>571455</v>
      </c>
      <c r="BA850" s="5"/>
      <c r="BK850" s="5"/>
      <c r="BO850" t="s">
        <v>93</v>
      </c>
      <c r="BP850">
        <v>571455</v>
      </c>
      <c r="BQ850">
        <v>3.1149999999999998E-4</v>
      </c>
      <c r="BR850">
        <v>2.7330000000000002E-3</v>
      </c>
      <c r="BT850" s="5"/>
      <c r="BV850" s="5"/>
      <c r="BW850" s="5"/>
      <c r="CN850" s="5"/>
      <c r="DK850" s="12"/>
      <c r="DN850" t="s">
        <v>93</v>
      </c>
      <c r="DO850">
        <v>571455</v>
      </c>
      <c r="DP850" t="s">
        <v>43</v>
      </c>
      <c r="DQ850">
        <v>1.08758E-2</v>
      </c>
      <c r="DR850">
        <v>1.08758E-2</v>
      </c>
      <c r="DT850" t="s">
        <v>93</v>
      </c>
      <c r="DU850">
        <v>571455</v>
      </c>
      <c r="DV850" t="s">
        <v>43</v>
      </c>
      <c r="DW850">
        <v>1.15411E-2</v>
      </c>
      <c r="DX850">
        <v>2.5107500000000001E-2</v>
      </c>
      <c r="DZ850" t="s">
        <v>93</v>
      </c>
      <c r="EA850">
        <v>571455</v>
      </c>
      <c r="EB850" t="s">
        <v>43</v>
      </c>
      <c r="EC850">
        <v>1.40848E-2</v>
      </c>
      <c r="ED850">
        <v>3.3923399999999999E-2</v>
      </c>
    </row>
    <row r="851" spans="1:151" x14ac:dyDescent="0.2">
      <c r="A851" t="s">
        <v>93</v>
      </c>
      <c r="B851">
        <v>571571</v>
      </c>
      <c r="BA851" s="5"/>
      <c r="BK851" s="5"/>
      <c r="BO851" t="s">
        <v>93</v>
      </c>
      <c r="BP851">
        <v>571571</v>
      </c>
      <c r="BQ851">
        <v>3.1149999999999998E-4</v>
      </c>
      <c r="BR851">
        <v>2.7330000000000002E-3</v>
      </c>
      <c r="BT851" s="5"/>
      <c r="BV851" s="5"/>
      <c r="BW851" s="5"/>
      <c r="CN851" s="5"/>
      <c r="DK851" s="12"/>
      <c r="DN851" t="s">
        <v>93</v>
      </c>
      <c r="DO851">
        <v>571571</v>
      </c>
      <c r="DP851" t="s">
        <v>47</v>
      </c>
      <c r="DQ851">
        <v>1.08758E-2</v>
      </c>
      <c r="DR851">
        <v>1.08758E-2</v>
      </c>
      <c r="DT851" t="s">
        <v>93</v>
      </c>
      <c r="DU851">
        <v>571571</v>
      </c>
      <c r="DV851" t="s">
        <v>47</v>
      </c>
      <c r="DW851">
        <v>1.15411E-2</v>
      </c>
      <c r="DX851">
        <v>2.5107500000000001E-2</v>
      </c>
      <c r="DZ851" t="s">
        <v>93</v>
      </c>
      <c r="EA851">
        <v>571571</v>
      </c>
      <c r="EB851" t="s">
        <v>47</v>
      </c>
      <c r="EC851">
        <v>1.40848E-2</v>
      </c>
      <c r="ED851">
        <v>3.3923399999999999E-2</v>
      </c>
    </row>
    <row r="852" spans="1:151" x14ac:dyDescent="0.2">
      <c r="A852" t="s">
        <v>93</v>
      </c>
      <c r="B852">
        <v>572840</v>
      </c>
      <c r="BA852" s="5"/>
      <c r="BK852" s="5"/>
      <c r="BO852" t="s">
        <v>93</v>
      </c>
      <c r="BP852">
        <v>572840</v>
      </c>
      <c r="BQ852">
        <v>3.1149999999999998E-4</v>
      </c>
      <c r="BR852">
        <v>2.7330000000000002E-3</v>
      </c>
      <c r="BT852" s="5"/>
      <c r="BV852" s="5"/>
      <c r="BW852" s="5"/>
      <c r="CN852" s="5"/>
      <c r="DK852" s="12"/>
      <c r="DN852" t="s">
        <v>93</v>
      </c>
      <c r="DO852">
        <v>572840</v>
      </c>
      <c r="DP852" t="s">
        <v>47</v>
      </c>
      <c r="DQ852">
        <v>1.08758E-2</v>
      </c>
      <c r="DR852">
        <v>1.08758E-2</v>
      </c>
      <c r="DT852" t="s">
        <v>93</v>
      </c>
      <c r="DU852">
        <v>572840</v>
      </c>
      <c r="DV852" t="s">
        <v>47</v>
      </c>
      <c r="DW852">
        <v>1.15411E-2</v>
      </c>
      <c r="DX852">
        <v>2.5107500000000001E-2</v>
      </c>
      <c r="DZ852" t="s">
        <v>93</v>
      </c>
      <c r="EA852">
        <v>572840</v>
      </c>
      <c r="EB852" t="s">
        <v>47</v>
      </c>
      <c r="EC852">
        <v>1.40848E-2</v>
      </c>
      <c r="ED852">
        <v>3.3923399999999999E-2</v>
      </c>
    </row>
    <row r="853" spans="1:151" x14ac:dyDescent="0.2">
      <c r="A853" t="s">
        <v>93</v>
      </c>
      <c r="B853">
        <v>574524</v>
      </c>
      <c r="BA853" s="5"/>
      <c r="BK853" s="5"/>
      <c r="BO853" t="s">
        <v>93</v>
      </c>
      <c r="BP853">
        <v>574524</v>
      </c>
      <c r="BQ853">
        <v>3.1149999999999998E-4</v>
      </c>
      <c r="BR853">
        <v>2.7330000000000002E-3</v>
      </c>
      <c r="BT853" s="5"/>
      <c r="BV853" s="5"/>
      <c r="BW853" s="5"/>
      <c r="CN853" s="5"/>
      <c r="DK853" s="12"/>
      <c r="DN853" t="s">
        <v>93</v>
      </c>
      <c r="DO853">
        <v>574524</v>
      </c>
      <c r="DP853" t="s">
        <v>42</v>
      </c>
      <c r="DQ853">
        <v>1.08758E-2</v>
      </c>
      <c r="DR853">
        <v>1.08758E-2</v>
      </c>
      <c r="DT853" t="s">
        <v>93</v>
      </c>
      <c r="DU853">
        <v>574524</v>
      </c>
      <c r="DV853" t="s">
        <v>42</v>
      </c>
      <c r="DW853">
        <v>1.15411E-2</v>
      </c>
      <c r="DX853">
        <v>2.5107500000000001E-2</v>
      </c>
      <c r="DZ853" t="s">
        <v>93</v>
      </c>
      <c r="EA853">
        <v>574524</v>
      </c>
      <c r="EB853" t="s">
        <v>42</v>
      </c>
      <c r="EC853">
        <v>1.40848E-2</v>
      </c>
      <c r="ED853">
        <v>3.3923399999999999E-2</v>
      </c>
    </row>
    <row r="854" spans="1:151" x14ac:dyDescent="0.2">
      <c r="A854" t="s">
        <v>93</v>
      </c>
      <c r="B854">
        <v>576606</v>
      </c>
      <c r="BA854" s="5"/>
      <c r="BK854" s="5"/>
      <c r="BO854" t="s">
        <v>93</v>
      </c>
      <c r="BP854">
        <v>576606</v>
      </c>
      <c r="BQ854">
        <v>3.1149999999999998E-4</v>
      </c>
      <c r="BR854">
        <v>2.7330000000000002E-3</v>
      </c>
      <c r="BT854" s="5"/>
      <c r="BV854" s="5"/>
      <c r="BW854" s="5"/>
      <c r="CN854" s="5"/>
      <c r="DK854" s="12"/>
      <c r="DN854" t="s">
        <v>93</v>
      </c>
      <c r="DO854">
        <v>576606</v>
      </c>
      <c r="DP854" t="s">
        <v>42</v>
      </c>
      <c r="DQ854">
        <v>1.08758E-2</v>
      </c>
      <c r="DR854">
        <v>1.08758E-2</v>
      </c>
      <c r="DT854" t="s">
        <v>93</v>
      </c>
      <c r="DU854">
        <v>576606</v>
      </c>
      <c r="DV854" t="s">
        <v>42</v>
      </c>
      <c r="DW854">
        <v>1.15411E-2</v>
      </c>
      <c r="DX854">
        <v>2.5107500000000001E-2</v>
      </c>
      <c r="DZ854" t="s">
        <v>93</v>
      </c>
      <c r="EA854">
        <v>576606</v>
      </c>
      <c r="EB854" t="s">
        <v>42</v>
      </c>
      <c r="EC854">
        <v>1.40848E-2</v>
      </c>
      <c r="ED854">
        <v>3.3923399999999999E-2</v>
      </c>
    </row>
    <row r="855" spans="1:151" x14ac:dyDescent="0.2">
      <c r="A855" t="s">
        <v>93</v>
      </c>
      <c r="B855">
        <v>576980</v>
      </c>
      <c r="BA855" s="5"/>
      <c r="BK855" s="5"/>
      <c r="BO855" t="s">
        <v>93</v>
      </c>
      <c r="BP855">
        <v>576980</v>
      </c>
      <c r="BQ855">
        <v>3.1149999999999998E-4</v>
      </c>
      <c r="BR855">
        <v>2.7330000000000002E-3</v>
      </c>
      <c r="BT855" s="5"/>
      <c r="BV855" s="5"/>
      <c r="BW855" s="5"/>
      <c r="CN855" s="5"/>
      <c r="DK855" s="12"/>
      <c r="DN855" t="s">
        <v>93</v>
      </c>
      <c r="DO855">
        <v>576980</v>
      </c>
      <c r="DP855" t="s">
        <v>42</v>
      </c>
      <c r="DQ855">
        <v>1.08758E-2</v>
      </c>
      <c r="DR855">
        <v>1.08758E-2</v>
      </c>
      <c r="DT855" t="s">
        <v>93</v>
      </c>
      <c r="DU855">
        <v>576980</v>
      </c>
      <c r="DV855" t="s">
        <v>42</v>
      </c>
      <c r="DW855">
        <v>1.15411E-2</v>
      </c>
      <c r="DX855">
        <v>2.5107500000000001E-2</v>
      </c>
      <c r="DZ855" t="s">
        <v>93</v>
      </c>
      <c r="EA855">
        <v>576980</v>
      </c>
      <c r="EB855" t="s">
        <v>42</v>
      </c>
      <c r="EC855">
        <v>1.40848E-2</v>
      </c>
      <c r="ED855">
        <v>3.3923399999999999E-2</v>
      </c>
    </row>
    <row r="856" spans="1:151" x14ac:dyDescent="0.2">
      <c r="A856" t="s">
        <v>93</v>
      </c>
      <c r="B856">
        <v>576981</v>
      </c>
      <c r="BA856" s="5"/>
      <c r="BK856" s="5"/>
      <c r="BO856" t="s">
        <v>93</v>
      </c>
      <c r="BP856">
        <v>576981</v>
      </c>
      <c r="BQ856">
        <v>3.1149999999999998E-4</v>
      </c>
      <c r="BR856">
        <v>2.7330000000000002E-3</v>
      </c>
      <c r="BT856" s="5"/>
      <c r="BV856" s="5"/>
      <c r="BW856" s="5"/>
      <c r="CN856" s="5"/>
      <c r="DK856" s="12"/>
      <c r="DN856" t="s">
        <v>93</v>
      </c>
      <c r="DO856">
        <v>576981</v>
      </c>
      <c r="DP856" t="s">
        <v>43</v>
      </c>
      <c r="DQ856">
        <v>1.08758E-2</v>
      </c>
      <c r="DR856">
        <v>1.08758E-2</v>
      </c>
      <c r="DT856" t="s">
        <v>93</v>
      </c>
      <c r="DU856">
        <v>576981</v>
      </c>
      <c r="DV856" t="s">
        <v>43</v>
      </c>
      <c r="DW856">
        <v>1.15411E-2</v>
      </c>
      <c r="DX856">
        <v>2.5107500000000001E-2</v>
      </c>
      <c r="DZ856" t="s">
        <v>93</v>
      </c>
      <c r="EA856">
        <v>576981</v>
      </c>
      <c r="EB856" t="s">
        <v>43</v>
      </c>
      <c r="EC856">
        <v>1.40848E-2</v>
      </c>
      <c r="ED856">
        <v>3.3923399999999999E-2</v>
      </c>
    </row>
    <row r="857" spans="1:151" x14ac:dyDescent="0.2">
      <c r="A857" t="s">
        <v>93</v>
      </c>
      <c r="B857">
        <v>578978</v>
      </c>
      <c r="BA857" s="5"/>
      <c r="BK857" s="5"/>
      <c r="BO857" t="s">
        <v>93</v>
      </c>
      <c r="BP857">
        <v>578978</v>
      </c>
      <c r="BQ857">
        <v>3.1149999999999998E-4</v>
      </c>
      <c r="BR857">
        <v>2.7330000000000002E-3</v>
      </c>
      <c r="BT857" s="5"/>
      <c r="BV857" s="5"/>
      <c r="BW857" s="5"/>
      <c r="CN857" s="5"/>
      <c r="DK857" s="12"/>
      <c r="DN857" t="s">
        <v>93</v>
      </c>
      <c r="DO857">
        <v>578978</v>
      </c>
      <c r="DP857" t="s">
        <v>43</v>
      </c>
      <c r="DQ857">
        <v>1.08758E-2</v>
      </c>
      <c r="DR857">
        <v>1.08758E-2</v>
      </c>
      <c r="DT857" t="s">
        <v>93</v>
      </c>
      <c r="DU857">
        <v>578978</v>
      </c>
      <c r="DV857" t="s">
        <v>43</v>
      </c>
      <c r="DW857">
        <v>1.15411E-2</v>
      </c>
      <c r="DX857">
        <v>2.5107500000000001E-2</v>
      </c>
      <c r="DZ857" t="s">
        <v>93</v>
      </c>
      <c r="EA857">
        <v>578978</v>
      </c>
      <c r="EB857" t="s">
        <v>43</v>
      </c>
      <c r="EC857">
        <v>1.40848E-2</v>
      </c>
      <c r="ED857">
        <v>3.3923399999999999E-2</v>
      </c>
    </row>
    <row r="858" spans="1:151" x14ac:dyDescent="0.2">
      <c r="A858" t="s">
        <v>94</v>
      </c>
      <c r="B858">
        <v>1148442</v>
      </c>
      <c r="BA858" s="5"/>
      <c r="BK858" s="5"/>
      <c r="BT858" s="5"/>
      <c r="BV858" s="5"/>
      <c r="BW858" s="5"/>
      <c r="CN858" s="5"/>
      <c r="DK858" s="12"/>
    </row>
    <row r="859" spans="1:151" x14ac:dyDescent="0.2">
      <c r="A859" t="s">
        <v>95</v>
      </c>
      <c r="B859">
        <v>729455</v>
      </c>
      <c r="BA859" s="5"/>
      <c r="BK859" s="5"/>
      <c r="BO859" t="s">
        <v>95</v>
      </c>
      <c r="BP859">
        <v>729455</v>
      </c>
      <c r="BQ859">
        <v>3.1149999999999998E-4</v>
      </c>
      <c r="BR859">
        <v>2.7330000000000002E-3</v>
      </c>
      <c r="BT859" s="5"/>
      <c r="BV859" s="5"/>
      <c r="BW859" s="5"/>
      <c r="CN859" s="5"/>
      <c r="DE859" s="13" t="s">
        <v>95</v>
      </c>
      <c r="DF859" s="13">
        <v>729455</v>
      </c>
      <c r="DG859" s="13" t="s">
        <v>42</v>
      </c>
      <c r="DH859" s="13" t="s">
        <v>43</v>
      </c>
      <c r="DI859" s="13" t="s">
        <v>237</v>
      </c>
      <c r="DJ859" s="13" t="s">
        <v>239</v>
      </c>
      <c r="DK859" s="13" t="s">
        <v>245</v>
      </c>
      <c r="DL859" s="13">
        <v>2.9139999999999998E-4</v>
      </c>
      <c r="DN859" t="s">
        <v>95</v>
      </c>
      <c r="DO859">
        <v>729455</v>
      </c>
      <c r="DP859" t="s">
        <v>42</v>
      </c>
      <c r="DQ859">
        <v>1.08758E-2</v>
      </c>
      <c r="DR859">
        <v>1.08758E-2</v>
      </c>
      <c r="DT859" t="s">
        <v>95</v>
      </c>
      <c r="DU859">
        <v>729455</v>
      </c>
      <c r="DV859" t="s">
        <v>42</v>
      </c>
      <c r="DW859">
        <v>1.15411E-2</v>
      </c>
      <c r="DX859">
        <v>2.5107500000000001E-2</v>
      </c>
      <c r="DZ859" t="s">
        <v>95</v>
      </c>
      <c r="EA859">
        <v>729455</v>
      </c>
      <c r="EB859" t="s">
        <v>42</v>
      </c>
      <c r="EC859">
        <v>1.40848E-2</v>
      </c>
      <c r="ED859">
        <v>3.3923399999999999E-2</v>
      </c>
    </row>
    <row r="860" spans="1:151" x14ac:dyDescent="0.2">
      <c r="A860" t="s">
        <v>95</v>
      </c>
      <c r="B860">
        <v>729963</v>
      </c>
      <c r="BA860" s="5"/>
      <c r="BK860" s="5"/>
      <c r="BO860" t="s">
        <v>95</v>
      </c>
      <c r="BP860">
        <v>729963</v>
      </c>
      <c r="BQ860">
        <v>3.1149999999999998E-4</v>
      </c>
      <c r="BR860">
        <v>2.7330000000000002E-3</v>
      </c>
      <c r="BT860" s="5"/>
      <c r="BV860" s="5"/>
      <c r="BW860" s="5"/>
      <c r="CN860" s="5"/>
      <c r="DE860" s="13" t="s">
        <v>95</v>
      </c>
      <c r="DF860" s="13">
        <v>729963</v>
      </c>
      <c r="DG860" s="13" t="s">
        <v>47</v>
      </c>
      <c r="DH860" s="13" t="s">
        <v>46</v>
      </c>
      <c r="DI860" s="13" t="s">
        <v>237</v>
      </c>
      <c r="DJ860" s="13" t="s">
        <v>239</v>
      </c>
      <c r="DK860" s="13" t="s">
        <v>245</v>
      </c>
      <c r="DL860" s="13">
        <v>2.9139999999999998E-4</v>
      </c>
      <c r="DN860" t="s">
        <v>95</v>
      </c>
      <c r="DO860">
        <v>729963</v>
      </c>
      <c r="DP860" t="s">
        <v>47</v>
      </c>
      <c r="DQ860">
        <v>1.08758E-2</v>
      </c>
      <c r="DR860">
        <v>1.08758E-2</v>
      </c>
      <c r="DT860" t="s">
        <v>95</v>
      </c>
      <c r="DU860">
        <v>729963</v>
      </c>
      <c r="DV860" t="s">
        <v>47</v>
      </c>
      <c r="DW860">
        <v>1.15411E-2</v>
      </c>
      <c r="DX860">
        <v>2.5107500000000001E-2</v>
      </c>
      <c r="DZ860" t="s">
        <v>95</v>
      </c>
      <c r="EA860">
        <v>729963</v>
      </c>
      <c r="EB860" t="s">
        <v>47</v>
      </c>
      <c r="EC860">
        <v>1.40848E-2</v>
      </c>
      <c r="ED860">
        <v>3.3923399999999999E-2</v>
      </c>
    </row>
    <row r="861" spans="1:151" x14ac:dyDescent="0.2">
      <c r="A861" t="s">
        <v>95</v>
      </c>
      <c r="B861">
        <v>759288</v>
      </c>
      <c r="BA861" s="5"/>
      <c r="BK861" s="5"/>
      <c r="BO861" t="s">
        <v>95</v>
      </c>
      <c r="BP861">
        <v>759288</v>
      </c>
      <c r="BQ861">
        <v>3.1149999999999998E-4</v>
      </c>
      <c r="BR861">
        <v>2.7330000000000002E-3</v>
      </c>
      <c r="BT861" s="5"/>
      <c r="BV861" s="5"/>
      <c r="BW861" s="5"/>
      <c r="CN861" s="5"/>
      <c r="DE861" s="13" t="s">
        <v>95</v>
      </c>
      <c r="DF861" s="13">
        <v>759288</v>
      </c>
      <c r="DG861" s="13" t="s">
        <v>42</v>
      </c>
      <c r="DH861" s="13" t="s">
        <v>43</v>
      </c>
      <c r="DI861" s="13" t="s">
        <v>237</v>
      </c>
      <c r="DJ861" s="13" t="s">
        <v>239</v>
      </c>
      <c r="DK861" s="13" t="s">
        <v>245</v>
      </c>
      <c r="DL861" s="13">
        <v>2.9139999999999998E-4</v>
      </c>
      <c r="DN861" t="s">
        <v>95</v>
      </c>
      <c r="DO861">
        <v>759288</v>
      </c>
      <c r="DP861" t="s">
        <v>42</v>
      </c>
      <c r="DQ861">
        <v>1.08758E-2</v>
      </c>
      <c r="DR861">
        <v>1.08758E-2</v>
      </c>
      <c r="DT861" t="s">
        <v>95</v>
      </c>
      <c r="DU861">
        <v>759288</v>
      </c>
      <c r="DV861" t="s">
        <v>42</v>
      </c>
      <c r="DW861">
        <v>1.15411E-2</v>
      </c>
      <c r="DX861">
        <v>2.5107500000000001E-2</v>
      </c>
      <c r="DZ861" t="s">
        <v>95</v>
      </c>
      <c r="EA861">
        <v>759288</v>
      </c>
      <c r="EB861" t="s">
        <v>42</v>
      </c>
      <c r="EC861">
        <v>1.40848E-2</v>
      </c>
      <c r="ED861">
        <v>3.3923399999999999E-2</v>
      </c>
    </row>
    <row r="862" spans="1:151" x14ac:dyDescent="0.2">
      <c r="A862" t="s">
        <v>96</v>
      </c>
      <c r="B862">
        <v>215440</v>
      </c>
      <c r="BA862" s="5"/>
      <c r="BD862" t="s">
        <v>96</v>
      </c>
      <c r="BE862">
        <v>215440</v>
      </c>
      <c r="BF862" t="s">
        <v>46</v>
      </c>
      <c r="BG862">
        <v>7.1429999999999993E-2</v>
      </c>
      <c r="BH862">
        <v>0.85709999999999997</v>
      </c>
      <c r="BI862" t="s">
        <v>47</v>
      </c>
      <c r="BJ862">
        <v>17.37</v>
      </c>
      <c r="BK862" s="5">
        <v>3.0689999999999999E-5</v>
      </c>
      <c r="BL862">
        <v>1.282E-2</v>
      </c>
      <c r="BM862" s="5">
        <v>3.5930000000000001E-4</v>
      </c>
      <c r="BT862" s="5"/>
      <c r="BV862" s="5"/>
      <c r="BW862" s="5"/>
      <c r="CH862" t="s">
        <v>96</v>
      </c>
      <c r="CI862">
        <v>215440</v>
      </c>
      <c r="CJ862" t="s">
        <v>46</v>
      </c>
      <c r="CK862">
        <v>7.1429999999999993E-2</v>
      </c>
      <c r="CL862">
        <v>0.85709999999999997</v>
      </c>
      <c r="CM862" t="s">
        <v>47</v>
      </c>
      <c r="CN862" s="5">
        <v>3.4770000000000001E-5</v>
      </c>
      <c r="CO862">
        <v>1.282E-2</v>
      </c>
      <c r="DE862" s="13"/>
      <c r="DF862" s="13"/>
      <c r="DG862" s="13"/>
      <c r="DH862" s="13"/>
      <c r="DI862" s="13"/>
      <c r="DJ862" s="13"/>
      <c r="DK862" s="13"/>
      <c r="DL862" s="13"/>
    </row>
    <row r="863" spans="1:151" x14ac:dyDescent="0.2">
      <c r="A863" t="s">
        <v>96</v>
      </c>
      <c r="B863">
        <v>216690</v>
      </c>
      <c r="BA863" s="5"/>
      <c r="BD863" t="s">
        <v>96</v>
      </c>
      <c r="BE863">
        <v>216690</v>
      </c>
      <c r="BF863" t="s">
        <v>43</v>
      </c>
      <c r="BG863">
        <v>7.1429999999999993E-2</v>
      </c>
      <c r="BH863">
        <v>0.85709999999999997</v>
      </c>
      <c r="BI863" t="s">
        <v>42</v>
      </c>
      <c r="BJ863">
        <v>17.37</v>
      </c>
      <c r="BK863" s="5">
        <v>3.0689999999999999E-5</v>
      </c>
      <c r="BL863">
        <v>1.282E-2</v>
      </c>
      <c r="BM863" s="5">
        <v>3.5930000000000001E-4</v>
      </c>
      <c r="BT863" s="5"/>
      <c r="BV863" s="5"/>
      <c r="BW863" s="5"/>
      <c r="CH863" t="s">
        <v>96</v>
      </c>
      <c r="CI863">
        <v>216690</v>
      </c>
      <c r="CJ863" t="s">
        <v>43</v>
      </c>
      <c r="CK863">
        <v>7.1429999999999993E-2</v>
      </c>
      <c r="CL863">
        <v>0.85709999999999997</v>
      </c>
      <c r="CM863" t="s">
        <v>42</v>
      </c>
      <c r="CN863" s="5">
        <v>3.4770000000000001E-5</v>
      </c>
      <c r="CO863">
        <v>1.282E-2</v>
      </c>
      <c r="DE863" s="13"/>
      <c r="DF863" s="13"/>
      <c r="DG863" s="13"/>
      <c r="DH863" s="13"/>
      <c r="DI863" s="13"/>
      <c r="DJ863" s="13"/>
      <c r="DK863" s="13"/>
      <c r="DL863" s="13"/>
    </row>
    <row r="864" spans="1:151" x14ac:dyDescent="0.2">
      <c r="A864" t="s">
        <v>96</v>
      </c>
      <c r="B864">
        <v>222093</v>
      </c>
      <c r="BA864" s="5"/>
      <c r="BD864" t="s">
        <v>96</v>
      </c>
      <c r="BE864">
        <v>222093</v>
      </c>
      <c r="BF864" t="s">
        <v>46</v>
      </c>
      <c r="BG864">
        <v>7.1429999999999993E-2</v>
      </c>
      <c r="BH864">
        <v>0.85709999999999997</v>
      </c>
      <c r="BI864" t="s">
        <v>47</v>
      </c>
      <c r="BJ864">
        <v>17.37</v>
      </c>
      <c r="BK864" s="5">
        <v>3.0689999999999999E-5</v>
      </c>
      <c r="BL864">
        <v>1.282E-2</v>
      </c>
      <c r="BM864" s="5">
        <v>3.5930000000000001E-4</v>
      </c>
      <c r="BT864" s="5"/>
      <c r="BV864" s="5"/>
      <c r="BW864" s="5"/>
      <c r="CH864" t="s">
        <v>96</v>
      </c>
      <c r="CI864">
        <v>222093</v>
      </c>
      <c r="CJ864" t="s">
        <v>46</v>
      </c>
      <c r="CK864">
        <v>7.1429999999999993E-2</v>
      </c>
      <c r="CL864">
        <v>0.85709999999999997</v>
      </c>
      <c r="CM864" t="s">
        <v>47</v>
      </c>
      <c r="CN864" s="5">
        <v>3.4770000000000001E-5</v>
      </c>
      <c r="CO864">
        <v>1.282E-2</v>
      </c>
      <c r="DE864" s="13"/>
      <c r="DF864" s="13"/>
      <c r="DG864" s="13"/>
      <c r="DH864" s="13"/>
      <c r="DI864" s="13"/>
      <c r="DJ864" s="13"/>
      <c r="DK864" s="13"/>
      <c r="DL864" s="13"/>
      <c r="EP864" s="28" t="s">
        <v>96</v>
      </c>
      <c r="EQ864" s="29">
        <v>222001</v>
      </c>
      <c r="ER864" s="29">
        <v>232000</v>
      </c>
      <c r="ES864" s="29">
        <v>23</v>
      </c>
      <c r="ET864" s="29">
        <v>0.51039699999999999</v>
      </c>
      <c r="EU864" s="30">
        <v>0.341053</v>
      </c>
    </row>
    <row r="865" spans="1:151" x14ac:dyDescent="0.2">
      <c r="A865" t="s">
        <v>96</v>
      </c>
      <c r="B865">
        <v>223064</v>
      </c>
      <c r="BA865" s="5"/>
      <c r="BD865" t="s">
        <v>96</v>
      </c>
      <c r="BE865">
        <v>223064</v>
      </c>
      <c r="BF865" t="s">
        <v>42</v>
      </c>
      <c r="BG865">
        <v>7.1429999999999993E-2</v>
      </c>
      <c r="BH865">
        <v>0.85709999999999997</v>
      </c>
      <c r="BI865" t="s">
        <v>47</v>
      </c>
      <c r="BJ865">
        <v>17.37</v>
      </c>
      <c r="BK865" s="5">
        <v>3.0689999999999999E-5</v>
      </c>
      <c r="BL865">
        <v>1.282E-2</v>
      </c>
      <c r="BM865" s="5">
        <v>3.5930000000000001E-4</v>
      </c>
      <c r="BT865" s="5"/>
      <c r="BV865" s="5"/>
      <c r="BW865" s="5"/>
      <c r="CH865" t="s">
        <v>96</v>
      </c>
      <c r="CI865">
        <v>223064</v>
      </c>
      <c r="CJ865" t="s">
        <v>42</v>
      </c>
      <c r="CK865">
        <v>7.1429999999999993E-2</v>
      </c>
      <c r="CL865">
        <v>0.85709999999999997</v>
      </c>
      <c r="CM865" t="s">
        <v>47</v>
      </c>
      <c r="CN865" s="5">
        <v>3.4770000000000001E-5</v>
      </c>
      <c r="CO865">
        <v>1.282E-2</v>
      </c>
      <c r="DE865" s="13"/>
      <c r="DF865" s="13"/>
      <c r="DG865" s="13"/>
      <c r="DH865" s="13"/>
      <c r="DI865" s="13"/>
      <c r="DJ865" s="13"/>
      <c r="DK865" s="13"/>
      <c r="DL865" s="13"/>
      <c r="EP865" s="31" t="s">
        <v>96</v>
      </c>
      <c r="EQ865">
        <v>226001</v>
      </c>
      <c r="ER865">
        <v>236000</v>
      </c>
      <c r="ES865">
        <v>22</v>
      </c>
      <c r="ET865">
        <v>0.50955399999999995</v>
      </c>
      <c r="EU865" s="32">
        <v>0.40532400000000002</v>
      </c>
    </row>
    <row r="866" spans="1:151" x14ac:dyDescent="0.2">
      <c r="A866" t="s">
        <v>96</v>
      </c>
      <c r="B866">
        <v>224808</v>
      </c>
      <c r="BA866" s="5"/>
      <c r="BD866" t="s">
        <v>96</v>
      </c>
      <c r="BE866">
        <v>224808</v>
      </c>
      <c r="BF866" t="s">
        <v>42</v>
      </c>
      <c r="BG866">
        <v>7.1429999999999993E-2</v>
      </c>
      <c r="BH866">
        <v>0.85709999999999997</v>
      </c>
      <c r="BI866" t="s">
        <v>43</v>
      </c>
      <c r="BJ866">
        <v>17.37</v>
      </c>
      <c r="BK866" s="5">
        <v>3.0689999999999999E-5</v>
      </c>
      <c r="BL866">
        <v>1.282E-2</v>
      </c>
      <c r="BM866" s="5">
        <v>3.5930000000000001E-4</v>
      </c>
      <c r="BT866" s="5"/>
      <c r="BV866" s="5"/>
      <c r="BW866" s="5"/>
      <c r="CH866" t="s">
        <v>96</v>
      </c>
      <c r="CI866">
        <v>224808</v>
      </c>
      <c r="CJ866" t="s">
        <v>42</v>
      </c>
      <c r="CK866">
        <v>7.1429999999999993E-2</v>
      </c>
      <c r="CL866">
        <v>0.85709999999999997</v>
      </c>
      <c r="CM866" t="s">
        <v>43</v>
      </c>
      <c r="CN866" s="5">
        <v>3.4770000000000001E-5</v>
      </c>
      <c r="CO866">
        <v>1.282E-2</v>
      </c>
      <c r="DE866" s="13"/>
      <c r="DF866" s="13"/>
      <c r="DG866" s="13"/>
      <c r="DH866" s="13"/>
      <c r="DI866" s="13"/>
      <c r="DJ866" s="13"/>
      <c r="DK866" s="13"/>
      <c r="DL866" s="13"/>
      <c r="EP866" s="31" t="s">
        <v>96</v>
      </c>
      <c r="EQ866">
        <v>228001</v>
      </c>
      <c r="ER866">
        <v>238000</v>
      </c>
      <c r="ES866">
        <v>21</v>
      </c>
      <c r="ET866">
        <v>0.50248300000000001</v>
      </c>
      <c r="EU866" s="32">
        <v>0.42496699999999998</v>
      </c>
    </row>
    <row r="867" spans="1:151" x14ac:dyDescent="0.2">
      <c r="A867" t="s">
        <v>96</v>
      </c>
      <c r="B867">
        <v>227038</v>
      </c>
      <c r="BA867" s="5"/>
      <c r="BD867" t="s">
        <v>96</v>
      </c>
      <c r="BE867">
        <v>227038</v>
      </c>
      <c r="BF867" t="s">
        <v>43</v>
      </c>
      <c r="BG867">
        <v>7.1429999999999993E-2</v>
      </c>
      <c r="BH867">
        <v>0.85709999999999997</v>
      </c>
      <c r="BI867" t="s">
        <v>42</v>
      </c>
      <c r="BJ867">
        <v>17.37</v>
      </c>
      <c r="BK867" s="5">
        <v>3.0689999999999999E-5</v>
      </c>
      <c r="BL867">
        <v>1.282E-2</v>
      </c>
      <c r="BM867" s="5">
        <v>3.5930000000000001E-4</v>
      </c>
      <c r="BT867" s="5"/>
      <c r="BV867" s="5"/>
      <c r="BW867" s="5"/>
      <c r="CH867" t="s">
        <v>96</v>
      </c>
      <c r="CI867">
        <v>227038</v>
      </c>
      <c r="CJ867" t="s">
        <v>43</v>
      </c>
      <c r="CK867">
        <v>7.1429999999999993E-2</v>
      </c>
      <c r="CL867">
        <v>0.85709999999999997</v>
      </c>
      <c r="CM867" t="s">
        <v>42</v>
      </c>
      <c r="CN867" s="5">
        <v>3.4770000000000001E-5</v>
      </c>
      <c r="CO867">
        <v>1.282E-2</v>
      </c>
      <c r="DE867" s="13"/>
      <c r="DF867" s="13"/>
      <c r="DG867" s="13"/>
      <c r="DH867" s="13"/>
      <c r="DI867" s="13"/>
      <c r="DJ867" s="13"/>
      <c r="DK867" s="13"/>
      <c r="DL867" s="13"/>
      <c r="EP867" s="31" t="s">
        <v>96</v>
      </c>
      <c r="EQ867">
        <v>234001</v>
      </c>
      <c r="ER867">
        <v>244000</v>
      </c>
      <c r="ES867">
        <v>26</v>
      </c>
      <c r="ET867">
        <v>0.51459900000000003</v>
      </c>
      <c r="EU867" s="32">
        <v>0.44528299999999998</v>
      </c>
    </row>
    <row r="868" spans="1:151" x14ac:dyDescent="0.2">
      <c r="A868" t="s">
        <v>96</v>
      </c>
      <c r="B868">
        <v>228635</v>
      </c>
      <c r="BA868" s="5"/>
      <c r="BD868" t="s">
        <v>96</v>
      </c>
      <c r="BE868">
        <v>228635</v>
      </c>
      <c r="BF868" t="s">
        <v>43</v>
      </c>
      <c r="BG868">
        <v>7.1429999999999993E-2</v>
      </c>
      <c r="BH868">
        <v>0.85709999999999997</v>
      </c>
      <c r="BI868" t="s">
        <v>42</v>
      </c>
      <c r="BJ868">
        <v>17.37</v>
      </c>
      <c r="BK868" s="5">
        <v>3.0689999999999999E-5</v>
      </c>
      <c r="BL868">
        <v>1.282E-2</v>
      </c>
      <c r="BM868" s="5">
        <v>3.5930000000000001E-4</v>
      </c>
      <c r="BT868" s="5"/>
      <c r="BV868" s="5"/>
      <c r="BW868" s="5"/>
      <c r="CH868" t="s">
        <v>96</v>
      </c>
      <c r="CI868">
        <v>228635</v>
      </c>
      <c r="CJ868" t="s">
        <v>43</v>
      </c>
      <c r="CK868">
        <v>7.1429999999999993E-2</v>
      </c>
      <c r="CL868">
        <v>0.85709999999999997</v>
      </c>
      <c r="CM868" t="s">
        <v>42</v>
      </c>
      <c r="CN868" s="5">
        <v>3.4770000000000001E-5</v>
      </c>
      <c r="CO868">
        <v>1.282E-2</v>
      </c>
      <c r="DE868" s="13"/>
      <c r="DF868" s="13"/>
      <c r="DG868" s="13"/>
      <c r="DH868" s="13"/>
      <c r="DI868" s="13"/>
      <c r="DJ868" s="13"/>
      <c r="DK868" s="13"/>
      <c r="DL868" s="13"/>
      <c r="EP868" s="31" t="s">
        <v>96</v>
      </c>
      <c r="EQ868">
        <v>236001</v>
      </c>
      <c r="ER868">
        <v>246000</v>
      </c>
      <c r="ES868">
        <v>28</v>
      </c>
      <c r="ET868">
        <v>0.51025799999999999</v>
      </c>
      <c r="EU868" s="32">
        <v>0.42893300000000001</v>
      </c>
    </row>
    <row r="869" spans="1:151" x14ac:dyDescent="0.2">
      <c r="A869" t="s">
        <v>96</v>
      </c>
      <c r="B869">
        <v>229933</v>
      </c>
      <c r="BA869" s="5"/>
      <c r="BD869" t="s">
        <v>96</v>
      </c>
      <c r="BE869">
        <v>229933</v>
      </c>
      <c r="BF869" t="s">
        <v>47</v>
      </c>
      <c r="BG869">
        <v>7.1429999999999993E-2</v>
      </c>
      <c r="BH869">
        <v>0.85709999999999997</v>
      </c>
      <c r="BI869" t="s">
        <v>46</v>
      </c>
      <c r="BJ869">
        <v>17.37</v>
      </c>
      <c r="BK869" s="5">
        <v>3.0689999999999999E-5</v>
      </c>
      <c r="BL869">
        <v>1.282E-2</v>
      </c>
      <c r="BM869" s="5">
        <v>3.5930000000000001E-4</v>
      </c>
      <c r="BT869" s="5"/>
      <c r="BV869" s="5"/>
      <c r="BW869" s="5"/>
      <c r="CH869" t="s">
        <v>96</v>
      </c>
      <c r="CI869">
        <v>229933</v>
      </c>
      <c r="CJ869" t="s">
        <v>47</v>
      </c>
      <c r="CK869">
        <v>7.1429999999999993E-2</v>
      </c>
      <c r="CL869">
        <v>0.85709999999999997</v>
      </c>
      <c r="CM869" t="s">
        <v>46</v>
      </c>
      <c r="CN869" s="5">
        <v>3.4770000000000001E-5</v>
      </c>
      <c r="CO869">
        <v>1.282E-2</v>
      </c>
      <c r="DE869" s="13"/>
      <c r="DF869" s="13"/>
      <c r="DG869" s="13"/>
      <c r="DH869" s="13"/>
      <c r="DI869" s="13"/>
      <c r="DJ869" s="13"/>
      <c r="DK869" s="13"/>
      <c r="DL869" s="13"/>
      <c r="EP869" s="31" t="s">
        <v>96</v>
      </c>
      <c r="EQ869">
        <v>238001</v>
      </c>
      <c r="ER869">
        <v>248000</v>
      </c>
      <c r="ES869">
        <v>29</v>
      </c>
      <c r="ET869">
        <v>0.51166599999999995</v>
      </c>
      <c r="EU869" s="32">
        <v>0.40404299999999999</v>
      </c>
    </row>
    <row r="870" spans="1:151" x14ac:dyDescent="0.2">
      <c r="A870" t="s">
        <v>96</v>
      </c>
      <c r="B870">
        <v>230754</v>
      </c>
      <c r="BA870" s="5"/>
      <c r="BD870" t="s">
        <v>96</v>
      </c>
      <c r="BE870">
        <v>230754</v>
      </c>
      <c r="BF870" t="s">
        <v>43</v>
      </c>
      <c r="BG870">
        <v>7.1429999999999993E-2</v>
      </c>
      <c r="BH870">
        <v>0.85709999999999997</v>
      </c>
      <c r="BI870" t="s">
        <v>42</v>
      </c>
      <c r="BJ870">
        <v>17.37</v>
      </c>
      <c r="BK870" s="5">
        <v>3.0689999999999999E-5</v>
      </c>
      <c r="BL870">
        <v>1.282E-2</v>
      </c>
      <c r="BM870" s="5">
        <v>3.5930000000000001E-4</v>
      </c>
      <c r="BT870" s="5"/>
      <c r="BV870" s="5"/>
      <c r="BW870" s="5"/>
      <c r="CH870" t="s">
        <v>96</v>
      </c>
      <c r="CI870">
        <v>230754</v>
      </c>
      <c r="CJ870" t="s">
        <v>43</v>
      </c>
      <c r="CK870">
        <v>7.1429999999999993E-2</v>
      </c>
      <c r="CL870">
        <v>0.85709999999999997</v>
      </c>
      <c r="CM870" t="s">
        <v>42</v>
      </c>
      <c r="CN870" s="5">
        <v>3.4770000000000001E-5</v>
      </c>
      <c r="CO870">
        <v>1.282E-2</v>
      </c>
      <c r="DE870" s="13"/>
      <c r="DF870" s="13"/>
      <c r="DG870" s="13"/>
      <c r="DH870" s="13"/>
      <c r="DI870" s="13"/>
      <c r="DJ870" s="13"/>
      <c r="DK870" s="13"/>
      <c r="DL870" s="13"/>
      <c r="EP870" s="31" t="s">
        <v>96</v>
      </c>
      <c r="EQ870">
        <v>240001</v>
      </c>
      <c r="ER870">
        <v>250000</v>
      </c>
      <c r="ES870">
        <v>26</v>
      </c>
      <c r="ET870">
        <v>0.54477799999999998</v>
      </c>
      <c r="EU870" s="32">
        <v>0.43254199999999998</v>
      </c>
    </row>
    <row r="871" spans="1:151" x14ac:dyDescent="0.2">
      <c r="A871" t="s">
        <v>96</v>
      </c>
      <c r="B871">
        <v>234910</v>
      </c>
      <c r="BA871" s="5"/>
      <c r="BD871" t="s">
        <v>96</v>
      </c>
      <c r="BE871">
        <v>234910</v>
      </c>
      <c r="BF871" t="s">
        <v>43</v>
      </c>
      <c r="BG871">
        <v>7.1429999999999993E-2</v>
      </c>
      <c r="BH871">
        <v>0.85709999999999997</v>
      </c>
      <c r="BI871" t="s">
        <v>42</v>
      </c>
      <c r="BJ871">
        <v>17.37</v>
      </c>
      <c r="BK871" s="5">
        <v>3.0689999999999999E-5</v>
      </c>
      <c r="BL871">
        <v>1.282E-2</v>
      </c>
      <c r="BM871" s="5">
        <v>3.5930000000000001E-4</v>
      </c>
      <c r="BT871" s="5"/>
      <c r="BV871" s="5"/>
      <c r="BW871" s="5"/>
      <c r="CH871" t="s">
        <v>96</v>
      </c>
      <c r="CI871">
        <v>234910</v>
      </c>
      <c r="CJ871" t="s">
        <v>43</v>
      </c>
      <c r="CK871">
        <v>7.1429999999999993E-2</v>
      </c>
      <c r="CL871">
        <v>0.85709999999999997</v>
      </c>
      <c r="CM871" t="s">
        <v>42</v>
      </c>
      <c r="CN871" s="5">
        <v>3.4770000000000001E-5</v>
      </c>
      <c r="CO871">
        <v>1.282E-2</v>
      </c>
      <c r="DE871" s="13"/>
      <c r="DF871" s="13"/>
      <c r="DG871" s="13"/>
      <c r="DH871" s="13"/>
      <c r="DI871" s="13"/>
      <c r="DJ871" s="13"/>
      <c r="DK871" s="13"/>
      <c r="DL871" s="13"/>
      <c r="EP871" s="31" t="s">
        <v>96</v>
      </c>
      <c r="EQ871">
        <v>242001</v>
      </c>
      <c r="ER871">
        <v>252000</v>
      </c>
      <c r="ES871">
        <v>25</v>
      </c>
      <c r="ET871">
        <v>0.56503099999999995</v>
      </c>
      <c r="EU871" s="32">
        <v>0.45600600000000002</v>
      </c>
    </row>
    <row r="872" spans="1:151" x14ac:dyDescent="0.2">
      <c r="A872" t="s">
        <v>96</v>
      </c>
      <c r="B872">
        <v>235694</v>
      </c>
      <c r="BA872" s="5"/>
      <c r="BD872" t="s">
        <v>96</v>
      </c>
      <c r="BE872">
        <v>235694</v>
      </c>
      <c r="BF872" t="s">
        <v>47</v>
      </c>
      <c r="BG872">
        <v>7.1429999999999993E-2</v>
      </c>
      <c r="BH872">
        <v>0.85709999999999997</v>
      </c>
      <c r="BI872" t="s">
        <v>46</v>
      </c>
      <c r="BJ872">
        <v>17.37</v>
      </c>
      <c r="BK872" s="5">
        <v>3.0689999999999999E-5</v>
      </c>
      <c r="BL872">
        <v>1.282E-2</v>
      </c>
      <c r="BM872" s="5">
        <v>3.5930000000000001E-4</v>
      </c>
      <c r="BT872" s="5"/>
      <c r="BV872" s="5"/>
      <c r="BW872" s="5"/>
      <c r="CH872" t="s">
        <v>96</v>
      </c>
      <c r="CI872">
        <v>235694</v>
      </c>
      <c r="CJ872" t="s">
        <v>47</v>
      </c>
      <c r="CK872">
        <v>7.1429999999999993E-2</v>
      </c>
      <c r="CL872">
        <v>0.85709999999999997</v>
      </c>
      <c r="CM872" t="s">
        <v>46</v>
      </c>
      <c r="CN872" s="5">
        <v>3.4770000000000001E-5</v>
      </c>
      <c r="CO872">
        <v>1.282E-2</v>
      </c>
      <c r="DE872" s="13"/>
      <c r="DF872" s="13"/>
      <c r="DG872" s="13"/>
      <c r="DH872" s="13"/>
      <c r="DI872" s="13"/>
      <c r="DJ872" s="13"/>
      <c r="DK872" s="13"/>
      <c r="DL872" s="13"/>
      <c r="EP872" s="31" t="s">
        <v>96</v>
      </c>
      <c r="EQ872">
        <v>244001</v>
      </c>
      <c r="ER872">
        <v>254000</v>
      </c>
      <c r="ES872">
        <v>21</v>
      </c>
      <c r="ET872">
        <v>0.548176</v>
      </c>
      <c r="EU872" s="32">
        <v>0.42845299999999997</v>
      </c>
    </row>
    <row r="873" spans="1:151" x14ac:dyDescent="0.2">
      <c r="A873" t="s">
        <v>96</v>
      </c>
      <c r="B873">
        <v>239909</v>
      </c>
      <c r="BA873" s="5"/>
      <c r="BD873" t="s">
        <v>96</v>
      </c>
      <c r="BE873">
        <v>239909</v>
      </c>
      <c r="BF873" t="s">
        <v>47</v>
      </c>
      <c r="BG873">
        <v>7.1429999999999993E-2</v>
      </c>
      <c r="BH873">
        <v>0.85709999999999997</v>
      </c>
      <c r="BI873" t="s">
        <v>42</v>
      </c>
      <c r="BJ873">
        <v>17.37</v>
      </c>
      <c r="BK873" s="5">
        <v>3.0689999999999999E-5</v>
      </c>
      <c r="BL873">
        <v>1.282E-2</v>
      </c>
      <c r="BM873" s="5">
        <v>3.5930000000000001E-4</v>
      </c>
      <c r="BT873" s="5"/>
      <c r="BV873" s="5"/>
      <c r="BW873" s="5"/>
      <c r="CH873" t="s">
        <v>96</v>
      </c>
      <c r="CI873">
        <v>239909</v>
      </c>
      <c r="CJ873" t="s">
        <v>47</v>
      </c>
      <c r="CK873">
        <v>7.1429999999999993E-2</v>
      </c>
      <c r="CL873">
        <v>0.85709999999999997</v>
      </c>
      <c r="CM873" t="s">
        <v>42</v>
      </c>
      <c r="CN873" s="5">
        <v>3.4770000000000001E-5</v>
      </c>
      <c r="CO873">
        <v>1.282E-2</v>
      </c>
      <c r="DE873" s="13"/>
      <c r="DF873" s="13"/>
      <c r="DG873" s="13"/>
      <c r="DH873" s="13"/>
      <c r="DI873" s="13"/>
      <c r="DJ873" s="13"/>
      <c r="DK873" s="13"/>
      <c r="DL873" s="13"/>
      <c r="EP873" s="31" t="s">
        <v>96</v>
      </c>
      <c r="EQ873">
        <v>246001</v>
      </c>
      <c r="ER873">
        <v>256000</v>
      </c>
      <c r="ES873">
        <v>16</v>
      </c>
      <c r="ET873">
        <v>0.58663600000000005</v>
      </c>
      <c r="EU873" s="32">
        <v>0.46945900000000002</v>
      </c>
    </row>
    <row r="874" spans="1:151" x14ac:dyDescent="0.2">
      <c r="A874" t="s">
        <v>96</v>
      </c>
      <c r="B874">
        <v>242509</v>
      </c>
      <c r="BA874" s="5"/>
      <c r="BD874" t="s">
        <v>96</v>
      </c>
      <c r="BE874">
        <v>242509</v>
      </c>
      <c r="BF874" t="s">
        <v>43</v>
      </c>
      <c r="BG874">
        <v>7.1429999999999993E-2</v>
      </c>
      <c r="BH874">
        <v>0.85709999999999997</v>
      </c>
      <c r="BI874" t="s">
        <v>46</v>
      </c>
      <c r="BJ874">
        <v>17.37</v>
      </c>
      <c r="BK874" s="5">
        <v>3.0689999999999999E-5</v>
      </c>
      <c r="BL874">
        <v>1.282E-2</v>
      </c>
      <c r="BM874" s="5">
        <v>3.5930000000000001E-4</v>
      </c>
      <c r="BT874" s="5"/>
      <c r="BV874" s="5"/>
      <c r="BW874" s="5"/>
      <c r="CH874" t="s">
        <v>96</v>
      </c>
      <c r="CI874">
        <v>242509</v>
      </c>
      <c r="CJ874" t="s">
        <v>43</v>
      </c>
      <c r="CK874">
        <v>7.1429999999999993E-2</v>
      </c>
      <c r="CL874">
        <v>0.85709999999999997</v>
      </c>
      <c r="CM874" t="s">
        <v>46</v>
      </c>
      <c r="CN874" s="5">
        <v>3.4770000000000001E-5</v>
      </c>
      <c r="CO874">
        <v>1.282E-2</v>
      </c>
      <c r="DE874" s="13"/>
      <c r="DF874" s="13"/>
      <c r="DG874" s="13"/>
      <c r="DH874" s="13"/>
      <c r="DI874" s="13"/>
      <c r="DJ874" s="13"/>
      <c r="DK874" s="13"/>
      <c r="DL874" s="13"/>
      <c r="EP874" s="31" t="s">
        <v>96</v>
      </c>
      <c r="EQ874">
        <v>248001</v>
      </c>
      <c r="ER874">
        <v>258000</v>
      </c>
      <c r="ES874">
        <v>17</v>
      </c>
      <c r="ET874">
        <v>0.61410299999999995</v>
      </c>
      <c r="EU874" s="32">
        <v>0.54466800000000004</v>
      </c>
    </row>
    <row r="875" spans="1:151" x14ac:dyDescent="0.2">
      <c r="A875" t="s">
        <v>96</v>
      </c>
      <c r="B875">
        <v>243056</v>
      </c>
      <c r="BA875" s="5"/>
      <c r="BD875" t="s">
        <v>96</v>
      </c>
      <c r="BE875">
        <v>243056</v>
      </c>
      <c r="BF875" t="s">
        <v>46</v>
      </c>
      <c r="BG875">
        <v>7.1429999999999993E-2</v>
      </c>
      <c r="BH875">
        <v>0.85709999999999997</v>
      </c>
      <c r="BI875" t="s">
        <v>43</v>
      </c>
      <c r="BJ875">
        <v>17.37</v>
      </c>
      <c r="BK875" s="5">
        <v>3.0689999999999999E-5</v>
      </c>
      <c r="BL875">
        <v>1.282E-2</v>
      </c>
      <c r="BM875" s="5">
        <v>3.5930000000000001E-4</v>
      </c>
      <c r="BT875" s="5"/>
      <c r="BV875" s="5"/>
      <c r="BW875" s="5"/>
      <c r="CH875" t="s">
        <v>96</v>
      </c>
      <c r="CI875">
        <v>243056</v>
      </c>
      <c r="CJ875" t="s">
        <v>46</v>
      </c>
      <c r="CK875">
        <v>7.1429999999999993E-2</v>
      </c>
      <c r="CL875">
        <v>0.85709999999999997</v>
      </c>
      <c r="CM875" t="s">
        <v>43</v>
      </c>
      <c r="CN875" s="5">
        <v>3.4770000000000001E-5</v>
      </c>
      <c r="CO875">
        <v>1.282E-2</v>
      </c>
      <c r="DE875" s="13"/>
      <c r="DF875" s="13"/>
      <c r="DG875" s="13"/>
      <c r="DH875" s="13"/>
      <c r="DI875" s="13"/>
      <c r="DJ875" s="13"/>
      <c r="DK875" s="13"/>
      <c r="DL875" s="13"/>
      <c r="EP875" s="31" t="s">
        <v>96</v>
      </c>
      <c r="EQ875">
        <v>250001</v>
      </c>
      <c r="ER875">
        <v>260000</v>
      </c>
      <c r="ES875">
        <v>18</v>
      </c>
      <c r="ET875">
        <v>0.60999700000000001</v>
      </c>
      <c r="EU875" s="32">
        <v>0.51440799999999998</v>
      </c>
    </row>
    <row r="876" spans="1:151" x14ac:dyDescent="0.2">
      <c r="A876" t="s">
        <v>96</v>
      </c>
      <c r="B876">
        <v>243694</v>
      </c>
      <c r="BA876" s="5"/>
      <c r="BD876" t="s">
        <v>96</v>
      </c>
      <c r="BE876">
        <v>243694</v>
      </c>
      <c r="BF876" t="s">
        <v>46</v>
      </c>
      <c r="BG876">
        <v>7.1429999999999993E-2</v>
      </c>
      <c r="BH876">
        <v>0.85709999999999997</v>
      </c>
      <c r="BI876" t="s">
        <v>47</v>
      </c>
      <c r="BJ876">
        <v>17.37</v>
      </c>
      <c r="BK876" s="5">
        <v>3.0689999999999999E-5</v>
      </c>
      <c r="BL876">
        <v>1.282E-2</v>
      </c>
      <c r="BM876" s="5">
        <v>3.5930000000000001E-4</v>
      </c>
      <c r="BT876" s="5"/>
      <c r="BV876" s="5"/>
      <c r="BW876" s="5"/>
      <c r="CH876" t="s">
        <v>96</v>
      </c>
      <c r="CI876">
        <v>243694</v>
      </c>
      <c r="CJ876" t="s">
        <v>46</v>
      </c>
      <c r="CK876">
        <v>7.1429999999999993E-2</v>
      </c>
      <c r="CL876">
        <v>0.85709999999999997</v>
      </c>
      <c r="CM876" t="s">
        <v>47</v>
      </c>
      <c r="CN876" s="5">
        <v>3.4770000000000001E-5</v>
      </c>
      <c r="CO876">
        <v>1.282E-2</v>
      </c>
      <c r="DE876" s="13"/>
      <c r="DF876" s="13"/>
      <c r="DG876" s="13"/>
      <c r="DH876" s="13"/>
      <c r="DI876" s="13"/>
      <c r="DJ876" s="13"/>
      <c r="DK876" s="13"/>
      <c r="DL876" s="13"/>
      <c r="EF876" t="s">
        <v>96</v>
      </c>
      <c r="EG876">
        <v>243694</v>
      </c>
      <c r="EH876">
        <v>2.1162069300000002</v>
      </c>
      <c r="EI876">
        <v>29.448568080000001</v>
      </c>
      <c r="EJ876">
        <v>6.0936453100000003</v>
      </c>
      <c r="EP876" s="31" t="s">
        <v>96</v>
      </c>
      <c r="EQ876">
        <v>252001</v>
      </c>
      <c r="ER876">
        <v>262000</v>
      </c>
      <c r="ES876">
        <v>24</v>
      </c>
      <c r="ET876">
        <v>0.58969300000000002</v>
      </c>
      <c r="EU876" s="32">
        <v>0.43642999999999998</v>
      </c>
    </row>
    <row r="877" spans="1:151" x14ac:dyDescent="0.2">
      <c r="A877" t="s">
        <v>96</v>
      </c>
      <c r="B877">
        <v>243979</v>
      </c>
      <c r="BA877" s="5"/>
      <c r="BD877" t="s">
        <v>96</v>
      </c>
      <c r="BE877">
        <v>243979</v>
      </c>
      <c r="BF877" t="s">
        <v>42</v>
      </c>
      <c r="BG877">
        <v>7.1429999999999993E-2</v>
      </c>
      <c r="BH877">
        <v>0.85709999999999997</v>
      </c>
      <c r="BI877" t="s">
        <v>43</v>
      </c>
      <c r="BJ877">
        <v>17.37</v>
      </c>
      <c r="BK877" s="5">
        <v>3.0689999999999999E-5</v>
      </c>
      <c r="BL877">
        <v>1.282E-2</v>
      </c>
      <c r="BM877" s="5">
        <v>3.5930000000000001E-4</v>
      </c>
      <c r="BT877" s="5"/>
      <c r="BV877" s="5"/>
      <c r="BW877" s="5"/>
      <c r="CH877" t="s">
        <v>96</v>
      </c>
      <c r="CI877">
        <v>243979</v>
      </c>
      <c r="CJ877" t="s">
        <v>42</v>
      </c>
      <c r="CK877">
        <v>7.1429999999999993E-2</v>
      </c>
      <c r="CL877">
        <v>0.85709999999999997</v>
      </c>
      <c r="CM877" t="s">
        <v>43</v>
      </c>
      <c r="CN877" s="5">
        <v>3.4770000000000001E-5</v>
      </c>
      <c r="CO877">
        <v>1.282E-2</v>
      </c>
      <c r="DE877" s="13"/>
      <c r="DF877" s="13"/>
      <c r="DG877" s="13"/>
      <c r="DH877" s="13"/>
      <c r="DI877" s="13"/>
      <c r="DJ877" s="13"/>
      <c r="DK877" s="13"/>
      <c r="DL877" s="13"/>
      <c r="EP877" s="31" t="s">
        <v>96</v>
      </c>
      <c r="EQ877">
        <v>254001</v>
      </c>
      <c r="ER877">
        <v>264000</v>
      </c>
      <c r="ES877">
        <v>24</v>
      </c>
      <c r="ET877">
        <v>0.59180900000000003</v>
      </c>
      <c r="EU877" s="32">
        <v>0.41758000000000001</v>
      </c>
    </row>
    <row r="878" spans="1:151" x14ac:dyDescent="0.2">
      <c r="A878" t="s">
        <v>96</v>
      </c>
      <c r="B878">
        <v>244669</v>
      </c>
      <c r="BA878" s="5"/>
      <c r="BD878" t="s">
        <v>96</v>
      </c>
      <c r="BE878">
        <v>244669</v>
      </c>
      <c r="BF878" t="s">
        <v>42</v>
      </c>
      <c r="BG878">
        <v>7.1429999999999993E-2</v>
      </c>
      <c r="BH878">
        <v>0.85709999999999997</v>
      </c>
      <c r="BI878" t="s">
        <v>43</v>
      </c>
      <c r="BJ878">
        <v>17.37</v>
      </c>
      <c r="BK878" s="5">
        <v>3.0689999999999999E-5</v>
      </c>
      <c r="BL878">
        <v>1.282E-2</v>
      </c>
      <c r="BM878" s="5">
        <v>3.5930000000000001E-4</v>
      </c>
      <c r="BT878" s="5"/>
      <c r="BV878" s="5"/>
      <c r="BW878" s="5"/>
      <c r="CH878" t="s">
        <v>96</v>
      </c>
      <c r="CI878">
        <v>244669</v>
      </c>
      <c r="CJ878" t="s">
        <v>42</v>
      </c>
      <c r="CK878">
        <v>7.1429999999999993E-2</v>
      </c>
      <c r="CL878">
        <v>0.85709999999999997</v>
      </c>
      <c r="CM878" t="s">
        <v>43</v>
      </c>
      <c r="CN878" s="5">
        <v>3.4770000000000001E-5</v>
      </c>
      <c r="CO878">
        <v>1.282E-2</v>
      </c>
      <c r="DE878" s="13"/>
      <c r="DF878" s="13"/>
      <c r="DG878" s="13"/>
      <c r="DH878" s="13"/>
      <c r="DI878" s="13"/>
      <c r="DJ878" s="13"/>
      <c r="DK878" s="13"/>
      <c r="DL878" s="13"/>
      <c r="EP878" s="31" t="s">
        <v>96</v>
      </c>
      <c r="EQ878">
        <v>256001</v>
      </c>
      <c r="ER878">
        <v>266000</v>
      </c>
      <c r="ES878">
        <v>30</v>
      </c>
      <c r="ET878">
        <v>0.52276500000000004</v>
      </c>
      <c r="EU878" s="32">
        <v>0.36266100000000001</v>
      </c>
    </row>
    <row r="879" spans="1:151" x14ac:dyDescent="0.2">
      <c r="A879" t="s">
        <v>96</v>
      </c>
      <c r="B879">
        <v>245563</v>
      </c>
      <c r="BA879" s="5"/>
      <c r="BD879" t="s">
        <v>96</v>
      </c>
      <c r="BE879">
        <v>245563</v>
      </c>
      <c r="BF879" t="s">
        <v>46</v>
      </c>
      <c r="BG879">
        <v>7.1429999999999993E-2</v>
      </c>
      <c r="BH879">
        <v>0.85709999999999997</v>
      </c>
      <c r="BI879" t="s">
        <v>47</v>
      </c>
      <c r="BJ879">
        <v>17.37</v>
      </c>
      <c r="BK879" s="5">
        <v>3.0689999999999999E-5</v>
      </c>
      <c r="BL879">
        <v>1.282E-2</v>
      </c>
      <c r="BM879" s="5">
        <v>3.5930000000000001E-4</v>
      </c>
      <c r="BT879" s="5"/>
      <c r="BV879" s="5"/>
      <c r="BW879" s="5"/>
      <c r="CH879" t="s">
        <v>96</v>
      </c>
      <c r="CI879">
        <v>245563</v>
      </c>
      <c r="CJ879" t="s">
        <v>46</v>
      </c>
      <c r="CK879">
        <v>7.1429999999999993E-2</v>
      </c>
      <c r="CL879">
        <v>0.85709999999999997</v>
      </c>
      <c r="CM879" t="s">
        <v>47</v>
      </c>
      <c r="CN879" s="5">
        <v>3.4770000000000001E-5</v>
      </c>
      <c r="CO879">
        <v>1.282E-2</v>
      </c>
      <c r="DE879" s="13"/>
      <c r="DF879" s="13"/>
      <c r="DG879" s="13"/>
      <c r="DH879" s="13"/>
      <c r="DI879" s="13"/>
      <c r="DJ879" s="13"/>
      <c r="DK879" s="13"/>
      <c r="DL879" s="13"/>
      <c r="EP879" s="31" t="s">
        <v>96</v>
      </c>
      <c r="EQ879">
        <v>258001</v>
      </c>
      <c r="ER879">
        <v>268000</v>
      </c>
      <c r="ES879">
        <v>33</v>
      </c>
      <c r="ET879">
        <v>0.53656000000000004</v>
      </c>
      <c r="EU879" s="32">
        <v>0.37604799999999999</v>
      </c>
    </row>
    <row r="880" spans="1:151" x14ac:dyDescent="0.2">
      <c r="A880" t="s">
        <v>96</v>
      </c>
      <c r="B880">
        <v>247912</v>
      </c>
      <c r="BA880" s="5"/>
      <c r="BD880" t="s">
        <v>96</v>
      </c>
      <c r="BE880">
        <v>247912</v>
      </c>
      <c r="BF880" t="s">
        <v>47</v>
      </c>
      <c r="BG880">
        <v>7.1429999999999993E-2</v>
      </c>
      <c r="BH880">
        <v>0.85709999999999997</v>
      </c>
      <c r="BI880" t="s">
        <v>43</v>
      </c>
      <c r="BJ880">
        <v>17.37</v>
      </c>
      <c r="BK880" s="5">
        <v>3.0689999999999999E-5</v>
      </c>
      <c r="BL880">
        <v>1.282E-2</v>
      </c>
      <c r="BM880" s="5">
        <v>3.5930000000000001E-4</v>
      </c>
      <c r="BT880" s="5"/>
      <c r="BV880" s="5"/>
      <c r="BW880" s="5"/>
      <c r="CH880" t="s">
        <v>96</v>
      </c>
      <c r="CI880">
        <v>247912</v>
      </c>
      <c r="CJ880" t="s">
        <v>47</v>
      </c>
      <c r="CK880">
        <v>7.1429999999999993E-2</v>
      </c>
      <c r="CL880">
        <v>0.85709999999999997</v>
      </c>
      <c r="CM880" t="s">
        <v>43</v>
      </c>
      <c r="CN880" s="5">
        <v>3.4770000000000001E-5</v>
      </c>
      <c r="CO880">
        <v>1.282E-2</v>
      </c>
      <c r="DE880" s="13"/>
      <c r="DF880" s="13"/>
      <c r="DG880" s="13"/>
      <c r="DH880" s="13"/>
      <c r="DI880" s="13"/>
      <c r="DJ880" s="13"/>
      <c r="DK880" s="13"/>
      <c r="DL880" s="13"/>
      <c r="EP880" s="31" t="s">
        <v>96</v>
      </c>
      <c r="EQ880">
        <v>260001</v>
      </c>
      <c r="ER880">
        <v>270000</v>
      </c>
      <c r="ES880">
        <v>39</v>
      </c>
      <c r="ET880">
        <v>0.520007</v>
      </c>
      <c r="EU880" s="32">
        <v>0.37687300000000001</v>
      </c>
    </row>
    <row r="881" spans="1:151" x14ac:dyDescent="0.2">
      <c r="A881" t="s">
        <v>96</v>
      </c>
      <c r="B881">
        <v>248081</v>
      </c>
      <c r="BA881" s="5"/>
      <c r="BD881" t="s">
        <v>96</v>
      </c>
      <c r="BE881">
        <v>248081</v>
      </c>
      <c r="BF881" t="s">
        <v>47</v>
      </c>
      <c r="BG881">
        <v>7.1429999999999993E-2</v>
      </c>
      <c r="BH881">
        <v>0.85709999999999997</v>
      </c>
      <c r="BI881" t="s">
        <v>46</v>
      </c>
      <c r="BJ881">
        <v>17.37</v>
      </c>
      <c r="BK881" s="5">
        <v>3.0689999999999999E-5</v>
      </c>
      <c r="BL881">
        <v>1.282E-2</v>
      </c>
      <c r="BM881" s="5">
        <v>3.5930000000000001E-4</v>
      </c>
      <c r="BT881" s="5"/>
      <c r="BV881" s="5"/>
      <c r="BW881" s="5"/>
      <c r="CH881" t="s">
        <v>96</v>
      </c>
      <c r="CI881">
        <v>248081</v>
      </c>
      <c r="CJ881" t="s">
        <v>47</v>
      </c>
      <c r="CK881">
        <v>7.1429999999999993E-2</v>
      </c>
      <c r="CL881">
        <v>0.85709999999999997</v>
      </c>
      <c r="CM881" t="s">
        <v>46</v>
      </c>
      <c r="CN881" s="5">
        <v>3.4770000000000001E-5</v>
      </c>
      <c r="CO881">
        <v>1.282E-2</v>
      </c>
      <c r="DE881" s="13"/>
      <c r="DF881" s="13"/>
      <c r="DG881" s="13"/>
      <c r="DH881" s="13"/>
      <c r="DI881" s="13"/>
      <c r="DJ881" s="13"/>
      <c r="DK881" s="13"/>
      <c r="DL881" s="13"/>
      <c r="EP881" s="31" t="s">
        <v>96</v>
      </c>
      <c r="EQ881">
        <v>262001</v>
      </c>
      <c r="ER881">
        <v>272000</v>
      </c>
      <c r="ES881">
        <v>39</v>
      </c>
      <c r="ET881">
        <v>0.55287799999999998</v>
      </c>
      <c r="EU881" s="32">
        <v>0.44377800000000001</v>
      </c>
    </row>
    <row r="882" spans="1:151" x14ac:dyDescent="0.2">
      <c r="A882" t="s">
        <v>96</v>
      </c>
      <c r="B882">
        <v>248887</v>
      </c>
      <c r="BA882" s="5"/>
      <c r="BD882" t="s">
        <v>96</v>
      </c>
      <c r="BE882">
        <v>248887</v>
      </c>
      <c r="BF882" t="s">
        <v>47</v>
      </c>
      <c r="BG882">
        <v>7.1429999999999993E-2</v>
      </c>
      <c r="BH882">
        <v>0.85709999999999997</v>
      </c>
      <c r="BI882" t="s">
        <v>43</v>
      </c>
      <c r="BJ882">
        <v>17.37</v>
      </c>
      <c r="BK882" s="5">
        <v>3.0689999999999999E-5</v>
      </c>
      <c r="BL882">
        <v>1.282E-2</v>
      </c>
      <c r="BM882" s="5">
        <v>3.5930000000000001E-4</v>
      </c>
      <c r="BT882" s="5"/>
      <c r="BV882" s="5"/>
      <c r="BW882" s="5"/>
      <c r="CH882" t="s">
        <v>96</v>
      </c>
      <c r="CI882">
        <v>248887</v>
      </c>
      <c r="CJ882" t="s">
        <v>47</v>
      </c>
      <c r="CK882">
        <v>7.1429999999999993E-2</v>
      </c>
      <c r="CL882">
        <v>0.85709999999999997</v>
      </c>
      <c r="CM882" t="s">
        <v>43</v>
      </c>
      <c r="CN882" s="5">
        <v>3.4770000000000001E-5</v>
      </c>
      <c r="CO882">
        <v>1.282E-2</v>
      </c>
      <c r="DE882" s="13"/>
      <c r="DF882" s="13"/>
      <c r="DG882" s="13"/>
      <c r="DH882" s="13"/>
      <c r="DI882" s="13"/>
      <c r="DJ882" s="13"/>
      <c r="DK882" s="13"/>
      <c r="DL882" s="13"/>
      <c r="EF882" t="s">
        <v>96</v>
      </c>
      <c r="EG882">
        <v>248887</v>
      </c>
      <c r="EH882">
        <v>2.2862962200000001</v>
      </c>
      <c r="EI882">
        <v>35.44724549</v>
      </c>
      <c r="EJ882">
        <v>7.39624156</v>
      </c>
      <c r="EP882" s="31" t="s">
        <v>96</v>
      </c>
      <c r="EQ882">
        <v>264001</v>
      </c>
      <c r="ER882">
        <v>274000</v>
      </c>
      <c r="ES882">
        <v>43</v>
      </c>
      <c r="ET882">
        <v>0.57728800000000002</v>
      </c>
      <c r="EU882" s="32">
        <v>0.482686</v>
      </c>
    </row>
    <row r="883" spans="1:151" x14ac:dyDescent="0.2">
      <c r="A883" t="s">
        <v>96</v>
      </c>
      <c r="B883">
        <v>253245</v>
      </c>
      <c r="BA883" s="5"/>
      <c r="BD883" t="s">
        <v>96</v>
      </c>
      <c r="BE883">
        <v>253245</v>
      </c>
      <c r="BF883" t="s">
        <v>46</v>
      </c>
      <c r="BG883">
        <v>7.1429999999999993E-2</v>
      </c>
      <c r="BH883">
        <v>0.85709999999999997</v>
      </c>
      <c r="BI883" t="s">
        <v>43</v>
      </c>
      <c r="BJ883">
        <v>17.37</v>
      </c>
      <c r="BK883" s="5">
        <v>3.0689999999999999E-5</v>
      </c>
      <c r="BL883">
        <v>1.282E-2</v>
      </c>
      <c r="BM883" s="5">
        <v>3.5930000000000001E-4</v>
      </c>
      <c r="BT883" s="5"/>
      <c r="BV883" s="5"/>
      <c r="BW883" s="5"/>
      <c r="CH883" t="s">
        <v>96</v>
      </c>
      <c r="CI883">
        <v>253245</v>
      </c>
      <c r="CJ883" t="s">
        <v>46</v>
      </c>
      <c r="CK883">
        <v>7.1429999999999993E-2</v>
      </c>
      <c r="CL883">
        <v>0.85709999999999997</v>
      </c>
      <c r="CM883" t="s">
        <v>43</v>
      </c>
      <c r="CN883" s="5">
        <v>3.4770000000000001E-5</v>
      </c>
      <c r="CO883">
        <v>1.282E-2</v>
      </c>
      <c r="DE883" s="13"/>
      <c r="DF883" s="13"/>
      <c r="DG883" s="13"/>
      <c r="DH883" s="13"/>
      <c r="DI883" s="13"/>
      <c r="DJ883" s="13"/>
      <c r="DK883" s="13"/>
      <c r="DL883" s="13"/>
      <c r="EP883" s="31" t="s">
        <v>96</v>
      </c>
      <c r="EQ883">
        <v>266001</v>
      </c>
      <c r="ER883">
        <v>276000</v>
      </c>
      <c r="ES883">
        <v>38</v>
      </c>
      <c r="ET883">
        <v>0.60930899999999999</v>
      </c>
      <c r="EU883" s="32">
        <v>0.53093100000000004</v>
      </c>
    </row>
    <row r="884" spans="1:151" x14ac:dyDescent="0.2">
      <c r="A884" t="s">
        <v>96</v>
      </c>
      <c r="B884">
        <v>253439</v>
      </c>
      <c r="BA884" s="5"/>
      <c r="BD884" t="s">
        <v>96</v>
      </c>
      <c r="BE884">
        <v>253439</v>
      </c>
      <c r="BF884" t="s">
        <v>42</v>
      </c>
      <c r="BG884">
        <v>7.1429999999999993E-2</v>
      </c>
      <c r="BH884">
        <v>0.85709999999999997</v>
      </c>
      <c r="BI884" t="s">
        <v>43</v>
      </c>
      <c r="BJ884">
        <v>17.37</v>
      </c>
      <c r="BK884" s="5">
        <v>3.0689999999999999E-5</v>
      </c>
      <c r="BL884">
        <v>1.282E-2</v>
      </c>
      <c r="BM884" s="5">
        <v>3.5930000000000001E-4</v>
      </c>
      <c r="BT884" s="5"/>
      <c r="BV884" s="5"/>
      <c r="BW884" s="5"/>
      <c r="CH884" t="s">
        <v>96</v>
      </c>
      <c r="CI884">
        <v>253439</v>
      </c>
      <c r="CJ884" t="s">
        <v>42</v>
      </c>
      <c r="CK884">
        <v>7.1429999999999993E-2</v>
      </c>
      <c r="CL884">
        <v>0.85709999999999997</v>
      </c>
      <c r="CM884" t="s">
        <v>43</v>
      </c>
      <c r="CN884" s="5">
        <v>3.4770000000000001E-5</v>
      </c>
      <c r="CO884">
        <v>1.282E-2</v>
      </c>
      <c r="DE884" s="13"/>
      <c r="DF884" s="13"/>
      <c r="DG884" s="13"/>
      <c r="DH884" s="13"/>
      <c r="DI884" s="13"/>
      <c r="DJ884" s="13"/>
      <c r="DK884" s="13"/>
      <c r="DL884" s="13"/>
      <c r="EP884" s="31" t="s">
        <v>96</v>
      </c>
      <c r="EQ884">
        <v>268001</v>
      </c>
      <c r="ER884">
        <v>278000</v>
      </c>
      <c r="ES884">
        <v>35</v>
      </c>
      <c r="ET884">
        <v>0.60564200000000001</v>
      </c>
      <c r="EU884" s="32">
        <v>0.52102800000000005</v>
      </c>
    </row>
    <row r="885" spans="1:151" x14ac:dyDescent="0.2">
      <c r="A885" t="s">
        <v>96</v>
      </c>
      <c r="B885">
        <v>254672</v>
      </c>
      <c r="BA885" s="5"/>
      <c r="BD885" t="s">
        <v>96</v>
      </c>
      <c r="BE885">
        <v>254672</v>
      </c>
      <c r="BF885" t="s">
        <v>42</v>
      </c>
      <c r="BG885">
        <v>7.1429999999999993E-2</v>
      </c>
      <c r="BH885">
        <v>0.85709999999999997</v>
      </c>
      <c r="BI885" t="s">
        <v>47</v>
      </c>
      <c r="BJ885">
        <v>17.37</v>
      </c>
      <c r="BK885" s="5">
        <v>3.0689999999999999E-5</v>
      </c>
      <c r="BL885">
        <v>1.282E-2</v>
      </c>
      <c r="BM885" s="5">
        <v>3.5930000000000001E-4</v>
      </c>
      <c r="BT885" s="5"/>
      <c r="BV885" s="5"/>
      <c r="BW885" s="5"/>
      <c r="CH885" t="s">
        <v>96</v>
      </c>
      <c r="CI885">
        <v>254672</v>
      </c>
      <c r="CJ885" t="s">
        <v>42</v>
      </c>
      <c r="CK885">
        <v>7.1429999999999993E-2</v>
      </c>
      <c r="CL885">
        <v>0.85709999999999997</v>
      </c>
      <c r="CM885" t="s">
        <v>47</v>
      </c>
      <c r="CN885" s="5">
        <v>3.4770000000000001E-5</v>
      </c>
      <c r="CO885">
        <v>1.282E-2</v>
      </c>
      <c r="DE885" s="13"/>
      <c r="DF885" s="13"/>
      <c r="DG885" s="13"/>
      <c r="DH885" s="13"/>
      <c r="DI885" s="13"/>
      <c r="DJ885" s="13"/>
      <c r="DK885" s="13"/>
      <c r="DL885" s="13"/>
      <c r="EP885" s="33" t="s">
        <v>96</v>
      </c>
      <c r="EQ885" s="26">
        <v>270001</v>
      </c>
      <c r="ER885" s="26">
        <v>280000</v>
      </c>
      <c r="ES885" s="26">
        <v>35</v>
      </c>
      <c r="ET885" s="26">
        <v>0.57317099999999999</v>
      </c>
      <c r="EU885" s="34">
        <v>0.47262399999999999</v>
      </c>
    </row>
    <row r="886" spans="1:151" x14ac:dyDescent="0.2">
      <c r="A886" t="s">
        <v>96</v>
      </c>
      <c r="B886">
        <v>255916</v>
      </c>
      <c r="BA886" s="5"/>
      <c r="BD886" t="s">
        <v>96</v>
      </c>
      <c r="BE886">
        <v>255916</v>
      </c>
      <c r="BF886" t="s">
        <v>47</v>
      </c>
      <c r="BG886">
        <v>7.1429999999999993E-2</v>
      </c>
      <c r="BH886">
        <v>0.85709999999999997</v>
      </c>
      <c r="BI886" t="s">
        <v>46</v>
      </c>
      <c r="BJ886">
        <v>17.37</v>
      </c>
      <c r="BK886" s="5">
        <v>3.0689999999999999E-5</v>
      </c>
      <c r="BL886">
        <v>1.282E-2</v>
      </c>
      <c r="BM886" s="5">
        <v>3.5930000000000001E-4</v>
      </c>
      <c r="BT886" s="5"/>
      <c r="BV886" s="5"/>
      <c r="BW886" s="5"/>
      <c r="CH886" t="s">
        <v>96</v>
      </c>
      <c r="CI886">
        <v>255916</v>
      </c>
      <c r="CJ886" t="s">
        <v>47</v>
      </c>
      <c r="CK886">
        <v>7.1429999999999993E-2</v>
      </c>
      <c r="CL886">
        <v>0.85709999999999997</v>
      </c>
      <c r="CM886" t="s">
        <v>46</v>
      </c>
      <c r="CN886" s="5">
        <v>3.4770000000000001E-5</v>
      </c>
      <c r="CO886">
        <v>1.282E-2</v>
      </c>
      <c r="DE886" s="13"/>
      <c r="DF886" s="13"/>
      <c r="DG886" s="13"/>
      <c r="DH886" s="13"/>
      <c r="DI886" s="13"/>
      <c r="DJ886" s="13"/>
      <c r="DK886" s="13"/>
      <c r="DL886" s="13"/>
    </row>
    <row r="887" spans="1:151" x14ac:dyDescent="0.2">
      <c r="A887" t="s">
        <v>96</v>
      </c>
      <c r="B887">
        <v>256811</v>
      </c>
      <c r="BA887" s="5"/>
      <c r="BD887" t="s">
        <v>96</v>
      </c>
      <c r="BE887">
        <v>256811</v>
      </c>
      <c r="BF887" t="s">
        <v>42</v>
      </c>
      <c r="BG887">
        <v>7.1429999999999993E-2</v>
      </c>
      <c r="BH887">
        <v>0.85709999999999997</v>
      </c>
      <c r="BI887" t="s">
        <v>43</v>
      </c>
      <c r="BJ887">
        <v>17.37</v>
      </c>
      <c r="BK887" s="5">
        <v>3.0689999999999999E-5</v>
      </c>
      <c r="BL887">
        <v>1.282E-2</v>
      </c>
      <c r="BM887" s="5">
        <v>3.5930000000000001E-4</v>
      </c>
      <c r="BT887" s="5"/>
      <c r="BV887" s="5"/>
      <c r="BW887" s="5"/>
      <c r="CH887" t="s">
        <v>96</v>
      </c>
      <c r="CI887">
        <v>256811</v>
      </c>
      <c r="CJ887" t="s">
        <v>42</v>
      </c>
      <c r="CK887">
        <v>7.1429999999999993E-2</v>
      </c>
      <c r="CL887">
        <v>0.85709999999999997</v>
      </c>
      <c r="CM887" t="s">
        <v>43</v>
      </c>
      <c r="CN887" s="5">
        <v>3.4770000000000001E-5</v>
      </c>
      <c r="CO887">
        <v>1.282E-2</v>
      </c>
      <c r="DE887" s="13"/>
      <c r="DF887" s="13"/>
      <c r="DG887" s="13"/>
      <c r="DH887" s="13"/>
      <c r="DI887" s="13"/>
      <c r="DJ887" s="13"/>
      <c r="DK887" s="13"/>
      <c r="DL887" s="13"/>
    </row>
    <row r="888" spans="1:151" x14ac:dyDescent="0.2">
      <c r="A888" t="s">
        <v>96</v>
      </c>
      <c r="B888">
        <v>256862</v>
      </c>
      <c r="BA888" s="5"/>
      <c r="BD888" t="s">
        <v>96</v>
      </c>
      <c r="BE888">
        <v>256862</v>
      </c>
      <c r="BF888" t="s">
        <v>42</v>
      </c>
      <c r="BG888">
        <v>7.1429999999999993E-2</v>
      </c>
      <c r="BH888">
        <v>0.85709999999999997</v>
      </c>
      <c r="BI888" t="s">
        <v>43</v>
      </c>
      <c r="BJ888">
        <v>17.37</v>
      </c>
      <c r="BK888" s="5">
        <v>3.0689999999999999E-5</v>
      </c>
      <c r="BL888">
        <v>1.282E-2</v>
      </c>
      <c r="BM888" s="5">
        <v>3.5930000000000001E-4</v>
      </c>
      <c r="BT888" s="5"/>
      <c r="BV888" s="5"/>
      <c r="BW888" s="5"/>
      <c r="CH888" t="s">
        <v>96</v>
      </c>
      <c r="CI888">
        <v>256862</v>
      </c>
      <c r="CJ888" t="s">
        <v>42</v>
      </c>
      <c r="CK888">
        <v>7.1429999999999993E-2</v>
      </c>
      <c r="CL888">
        <v>0.85709999999999997</v>
      </c>
      <c r="CM888" t="s">
        <v>43</v>
      </c>
      <c r="CN888" s="5">
        <v>3.4770000000000001E-5</v>
      </c>
      <c r="CO888">
        <v>1.282E-2</v>
      </c>
      <c r="DE888" s="13"/>
      <c r="DF888" s="13"/>
      <c r="DG888" s="13"/>
      <c r="DH888" s="13"/>
      <c r="DI888" s="13"/>
      <c r="DJ888" s="13"/>
      <c r="DK888" s="13"/>
      <c r="DL888" s="13"/>
    </row>
    <row r="889" spans="1:151" x14ac:dyDescent="0.2">
      <c r="A889" t="s">
        <v>96</v>
      </c>
      <c r="B889">
        <v>256868</v>
      </c>
      <c r="BA889" s="5"/>
      <c r="BD889" t="s">
        <v>96</v>
      </c>
      <c r="BE889">
        <v>256868</v>
      </c>
      <c r="BF889" t="s">
        <v>47</v>
      </c>
      <c r="BG889">
        <v>7.1429999999999993E-2</v>
      </c>
      <c r="BH889">
        <v>0.85709999999999997</v>
      </c>
      <c r="BI889" t="s">
        <v>46</v>
      </c>
      <c r="BJ889">
        <v>17.37</v>
      </c>
      <c r="BK889" s="5">
        <v>3.0689999999999999E-5</v>
      </c>
      <c r="BL889">
        <v>1.282E-2</v>
      </c>
      <c r="BM889" s="5">
        <v>3.5930000000000001E-4</v>
      </c>
      <c r="BT889" s="5"/>
      <c r="BV889" s="5"/>
      <c r="BW889" s="5"/>
      <c r="CH889" t="s">
        <v>96</v>
      </c>
      <c r="CI889">
        <v>256868</v>
      </c>
      <c r="CJ889" t="s">
        <v>47</v>
      </c>
      <c r="CK889">
        <v>7.1429999999999993E-2</v>
      </c>
      <c r="CL889">
        <v>0.85709999999999997</v>
      </c>
      <c r="CM889" t="s">
        <v>46</v>
      </c>
      <c r="CN889" s="5">
        <v>3.4770000000000001E-5</v>
      </c>
      <c r="CO889">
        <v>1.282E-2</v>
      </c>
      <c r="DE889" s="13"/>
      <c r="DF889" s="13"/>
      <c r="DG889" s="13"/>
      <c r="DH889" s="13"/>
      <c r="DI889" s="13"/>
      <c r="DJ889" s="13"/>
      <c r="DK889" s="13"/>
      <c r="DL889" s="13"/>
    </row>
    <row r="890" spans="1:151" x14ac:dyDescent="0.2">
      <c r="A890" t="s">
        <v>96</v>
      </c>
      <c r="B890">
        <v>258169</v>
      </c>
      <c r="BA890" s="5"/>
      <c r="BD890" t="s">
        <v>96</v>
      </c>
      <c r="BE890">
        <v>258169</v>
      </c>
      <c r="BF890" t="s">
        <v>43</v>
      </c>
      <c r="BG890">
        <v>7.1429999999999993E-2</v>
      </c>
      <c r="BH890">
        <v>0.85709999999999997</v>
      </c>
      <c r="BI890" t="s">
        <v>46</v>
      </c>
      <c r="BJ890">
        <v>17.37</v>
      </c>
      <c r="BK890" s="5">
        <v>3.0689999999999999E-5</v>
      </c>
      <c r="BL890">
        <v>1.282E-2</v>
      </c>
      <c r="BM890" s="5">
        <v>3.5930000000000001E-4</v>
      </c>
      <c r="BT890" s="5"/>
      <c r="BV890" s="5"/>
      <c r="BW890" s="5"/>
      <c r="CH890" t="s">
        <v>96</v>
      </c>
      <c r="CI890">
        <v>258169</v>
      </c>
      <c r="CJ890" t="s">
        <v>43</v>
      </c>
      <c r="CK890">
        <v>7.1429999999999993E-2</v>
      </c>
      <c r="CL890">
        <v>0.85709999999999997</v>
      </c>
      <c r="CM890" t="s">
        <v>46</v>
      </c>
      <c r="CN890" s="5">
        <v>3.4770000000000001E-5</v>
      </c>
      <c r="CO890">
        <v>1.282E-2</v>
      </c>
      <c r="DE890" s="13"/>
      <c r="DF890" s="13"/>
      <c r="DG890" s="13"/>
      <c r="DH890" s="13"/>
      <c r="DI890" s="13"/>
      <c r="DJ890" s="13"/>
      <c r="DK890" s="13"/>
      <c r="DL890" s="13"/>
    </row>
    <row r="891" spans="1:151" x14ac:dyDescent="0.2">
      <c r="A891" t="s">
        <v>96</v>
      </c>
      <c r="B891">
        <v>258429</v>
      </c>
      <c r="BA891" s="5"/>
      <c r="BD891" t="s">
        <v>96</v>
      </c>
      <c r="BE891">
        <v>258429</v>
      </c>
      <c r="BF891" t="s">
        <v>46</v>
      </c>
      <c r="BG891">
        <v>7.1429999999999993E-2</v>
      </c>
      <c r="BH891">
        <v>0.85709999999999997</v>
      </c>
      <c r="BI891" t="s">
        <v>42</v>
      </c>
      <c r="BJ891">
        <v>17.37</v>
      </c>
      <c r="BK891" s="5">
        <v>3.0689999999999999E-5</v>
      </c>
      <c r="BL891">
        <v>1.282E-2</v>
      </c>
      <c r="BM891" s="5">
        <v>3.5930000000000001E-4</v>
      </c>
      <c r="BT891" s="5"/>
      <c r="BV891" s="5"/>
      <c r="BW891" s="5"/>
      <c r="CH891" t="s">
        <v>96</v>
      </c>
      <c r="CI891">
        <v>258429</v>
      </c>
      <c r="CJ891" t="s">
        <v>46</v>
      </c>
      <c r="CK891">
        <v>7.1429999999999993E-2</v>
      </c>
      <c r="CL891">
        <v>0.85709999999999997</v>
      </c>
      <c r="CM891" t="s">
        <v>42</v>
      </c>
      <c r="CN891" s="5">
        <v>3.4770000000000001E-5</v>
      </c>
      <c r="CO891">
        <v>1.282E-2</v>
      </c>
      <c r="DE891" s="13"/>
      <c r="DF891" s="13"/>
      <c r="DG891" s="13"/>
      <c r="DH891" s="13"/>
      <c r="DI891" s="13"/>
      <c r="DJ891" s="13"/>
      <c r="DK891" s="13"/>
      <c r="DL891" s="13"/>
    </row>
    <row r="892" spans="1:151" x14ac:dyDescent="0.2">
      <c r="A892" t="s">
        <v>96</v>
      </c>
      <c r="B892">
        <v>260231</v>
      </c>
      <c r="BA892" s="5"/>
      <c r="BD892" t="s">
        <v>96</v>
      </c>
      <c r="BE892">
        <v>260231</v>
      </c>
      <c r="BF892" t="s">
        <v>43</v>
      </c>
      <c r="BG892">
        <v>7.1429999999999993E-2</v>
      </c>
      <c r="BH892">
        <v>0.85709999999999997</v>
      </c>
      <c r="BI892" t="s">
        <v>47</v>
      </c>
      <c r="BJ892">
        <v>17.37</v>
      </c>
      <c r="BK892" s="5">
        <v>3.0689999999999999E-5</v>
      </c>
      <c r="BL892">
        <v>1.282E-2</v>
      </c>
      <c r="BM892" s="5">
        <v>3.5930000000000001E-4</v>
      </c>
      <c r="BT892" s="5"/>
      <c r="BV892" s="5"/>
      <c r="BW892" s="5"/>
      <c r="CH892" t="s">
        <v>96</v>
      </c>
      <c r="CI892">
        <v>260231</v>
      </c>
      <c r="CJ892" t="s">
        <v>43</v>
      </c>
      <c r="CK892">
        <v>7.1429999999999993E-2</v>
      </c>
      <c r="CL892">
        <v>0.85709999999999997</v>
      </c>
      <c r="CM892" t="s">
        <v>47</v>
      </c>
      <c r="CN892" s="5">
        <v>3.4770000000000001E-5</v>
      </c>
      <c r="CO892">
        <v>1.282E-2</v>
      </c>
      <c r="DE892" s="13"/>
      <c r="DF892" s="13"/>
      <c r="DG892" s="13"/>
      <c r="DH892" s="13"/>
      <c r="DI892" s="13"/>
      <c r="DJ892" s="13"/>
      <c r="DK892" s="13"/>
      <c r="DL892" s="13"/>
    </row>
    <row r="893" spans="1:151" x14ac:dyDescent="0.2">
      <c r="A893" t="s">
        <v>96</v>
      </c>
      <c r="B893">
        <v>261273</v>
      </c>
      <c r="BA893" s="5"/>
      <c r="BD893" t="s">
        <v>96</v>
      </c>
      <c r="BE893">
        <v>261273</v>
      </c>
      <c r="BF893" t="s">
        <v>43</v>
      </c>
      <c r="BG893">
        <v>7.1429999999999993E-2</v>
      </c>
      <c r="BH893">
        <v>0.85709999999999997</v>
      </c>
      <c r="BI893" t="s">
        <v>46</v>
      </c>
      <c r="BJ893">
        <v>17.37</v>
      </c>
      <c r="BK893" s="5">
        <v>3.0689999999999999E-5</v>
      </c>
      <c r="BL893">
        <v>1.282E-2</v>
      </c>
      <c r="BM893" s="5">
        <v>3.5930000000000001E-4</v>
      </c>
      <c r="BT893" s="5"/>
      <c r="BV893" s="5"/>
      <c r="BW893" s="5"/>
      <c r="CH893" t="s">
        <v>96</v>
      </c>
      <c r="CI893">
        <v>261273</v>
      </c>
      <c r="CJ893" t="s">
        <v>43</v>
      </c>
      <c r="CK893">
        <v>7.1429999999999993E-2</v>
      </c>
      <c r="CL893">
        <v>0.85709999999999997</v>
      </c>
      <c r="CM893" t="s">
        <v>46</v>
      </c>
      <c r="CN893" s="5">
        <v>3.4770000000000001E-5</v>
      </c>
      <c r="CO893">
        <v>1.282E-2</v>
      </c>
      <c r="DE893" s="13"/>
      <c r="DF893" s="13"/>
      <c r="DG893" s="13"/>
      <c r="DH893" s="13"/>
      <c r="DI893" s="13"/>
      <c r="DJ893" s="13"/>
      <c r="DK893" s="13"/>
      <c r="DL893" s="13"/>
    </row>
    <row r="894" spans="1:151" x14ac:dyDescent="0.2">
      <c r="A894" t="s">
        <v>96</v>
      </c>
      <c r="B894">
        <v>262954</v>
      </c>
      <c r="BA894" s="5"/>
      <c r="BD894" t="s">
        <v>96</v>
      </c>
      <c r="BE894">
        <v>262954</v>
      </c>
      <c r="BF894" t="s">
        <v>47</v>
      </c>
      <c r="BG894">
        <v>7.1429999999999993E-2</v>
      </c>
      <c r="BH894">
        <v>0.85709999999999997</v>
      </c>
      <c r="BI894" t="s">
        <v>43</v>
      </c>
      <c r="BJ894">
        <v>17.37</v>
      </c>
      <c r="BK894" s="5">
        <v>3.0689999999999999E-5</v>
      </c>
      <c r="BL894">
        <v>1.282E-2</v>
      </c>
      <c r="BM894" s="5">
        <v>3.5930000000000001E-4</v>
      </c>
      <c r="BT894" s="5"/>
      <c r="BV894" s="5"/>
      <c r="BW894" s="5"/>
      <c r="CH894" t="s">
        <v>96</v>
      </c>
      <c r="CI894">
        <v>262954</v>
      </c>
      <c r="CJ894" t="s">
        <v>47</v>
      </c>
      <c r="CK894">
        <v>7.1429999999999993E-2</v>
      </c>
      <c r="CL894">
        <v>0.85709999999999997</v>
      </c>
      <c r="CM894" t="s">
        <v>43</v>
      </c>
      <c r="CN894" s="5">
        <v>3.4770000000000001E-5</v>
      </c>
      <c r="CO894">
        <v>1.282E-2</v>
      </c>
      <c r="DE894" s="13"/>
      <c r="DF894" s="13"/>
      <c r="DG894" s="13"/>
      <c r="DH894" s="13"/>
      <c r="DI894" s="13"/>
      <c r="DJ894" s="13"/>
      <c r="DK894" s="13"/>
      <c r="DL894" s="13"/>
    </row>
    <row r="895" spans="1:151" x14ac:dyDescent="0.2">
      <c r="A895" t="s">
        <v>96</v>
      </c>
      <c r="B895">
        <v>263796</v>
      </c>
      <c r="BA895" s="5"/>
      <c r="BD895" t="s">
        <v>96</v>
      </c>
      <c r="BE895">
        <v>263796</v>
      </c>
      <c r="BF895" t="s">
        <v>42</v>
      </c>
      <c r="BG895">
        <v>7.1429999999999993E-2</v>
      </c>
      <c r="BH895">
        <v>0.85709999999999997</v>
      </c>
      <c r="BI895" t="s">
        <v>43</v>
      </c>
      <c r="BJ895">
        <v>17.37</v>
      </c>
      <c r="BK895" s="5">
        <v>3.0689999999999999E-5</v>
      </c>
      <c r="BL895">
        <v>1.282E-2</v>
      </c>
      <c r="BM895" s="5">
        <v>3.5930000000000001E-4</v>
      </c>
      <c r="BT895" s="5"/>
      <c r="BV895" s="5"/>
      <c r="BW895" s="5"/>
      <c r="CH895" t="s">
        <v>96</v>
      </c>
      <c r="CI895">
        <v>263796</v>
      </c>
      <c r="CJ895" t="s">
        <v>42</v>
      </c>
      <c r="CK895">
        <v>7.1429999999999993E-2</v>
      </c>
      <c r="CL895">
        <v>0.85709999999999997</v>
      </c>
      <c r="CM895" t="s">
        <v>43</v>
      </c>
      <c r="CN895" s="5">
        <v>3.4770000000000001E-5</v>
      </c>
      <c r="CO895">
        <v>1.282E-2</v>
      </c>
      <c r="DE895" s="13"/>
      <c r="DF895" s="13"/>
      <c r="DG895" s="13"/>
      <c r="DH895" s="13"/>
      <c r="DI895" s="13"/>
      <c r="DJ895" s="13"/>
      <c r="DK895" s="13"/>
      <c r="DL895" s="13"/>
    </row>
    <row r="896" spans="1:151" x14ac:dyDescent="0.2">
      <c r="A896" t="s">
        <v>96</v>
      </c>
      <c r="B896">
        <v>264278</v>
      </c>
      <c r="BA896" s="5"/>
      <c r="BD896" t="s">
        <v>96</v>
      </c>
      <c r="BE896">
        <v>264278</v>
      </c>
      <c r="BF896" t="s">
        <v>47</v>
      </c>
      <c r="BG896">
        <v>7.1429999999999993E-2</v>
      </c>
      <c r="BH896">
        <v>0.85709999999999997</v>
      </c>
      <c r="BI896" t="s">
        <v>46</v>
      </c>
      <c r="BJ896">
        <v>17.37</v>
      </c>
      <c r="BK896" s="5">
        <v>3.0689999999999999E-5</v>
      </c>
      <c r="BL896">
        <v>1.282E-2</v>
      </c>
      <c r="BM896" s="5">
        <v>3.5930000000000001E-4</v>
      </c>
      <c r="BT896" s="5"/>
      <c r="BV896" s="5"/>
      <c r="BW896" s="5"/>
      <c r="CH896" t="s">
        <v>96</v>
      </c>
      <c r="CI896">
        <v>264278</v>
      </c>
      <c r="CJ896" t="s">
        <v>47</v>
      </c>
      <c r="CK896">
        <v>7.1429999999999993E-2</v>
      </c>
      <c r="CL896">
        <v>0.85709999999999997</v>
      </c>
      <c r="CM896" t="s">
        <v>46</v>
      </c>
      <c r="CN896" s="5">
        <v>3.4770000000000001E-5</v>
      </c>
      <c r="CO896">
        <v>1.282E-2</v>
      </c>
      <c r="DE896" s="13"/>
      <c r="DF896" s="13"/>
      <c r="DG896" s="13"/>
      <c r="DH896" s="13"/>
      <c r="DI896" s="13"/>
      <c r="DJ896" s="13"/>
      <c r="DK896" s="13"/>
      <c r="DL896" s="13"/>
    </row>
    <row r="897" spans="1:140" x14ac:dyDescent="0.2">
      <c r="A897" t="s">
        <v>96</v>
      </c>
      <c r="B897">
        <v>266944</v>
      </c>
      <c r="BA897" s="5"/>
      <c r="BD897" t="s">
        <v>96</v>
      </c>
      <c r="BE897">
        <v>266944</v>
      </c>
      <c r="BF897" t="s">
        <v>43</v>
      </c>
      <c r="BG897">
        <v>7.1429999999999993E-2</v>
      </c>
      <c r="BH897">
        <v>0.85709999999999997</v>
      </c>
      <c r="BI897" t="s">
        <v>46</v>
      </c>
      <c r="BJ897">
        <v>17.37</v>
      </c>
      <c r="BK897" s="5">
        <v>3.0689999999999999E-5</v>
      </c>
      <c r="BL897">
        <v>1.282E-2</v>
      </c>
      <c r="BM897" s="5">
        <v>3.5930000000000001E-4</v>
      </c>
      <c r="BT897" s="5"/>
      <c r="BV897" s="5"/>
      <c r="BW897" s="5"/>
      <c r="CH897" t="s">
        <v>96</v>
      </c>
      <c r="CI897">
        <v>266944</v>
      </c>
      <c r="CJ897" t="s">
        <v>43</v>
      </c>
      <c r="CK897">
        <v>7.1429999999999993E-2</v>
      </c>
      <c r="CL897">
        <v>0.85709999999999997</v>
      </c>
      <c r="CM897" t="s">
        <v>46</v>
      </c>
      <c r="CN897" s="5">
        <v>3.4770000000000001E-5</v>
      </c>
      <c r="CO897">
        <v>1.282E-2</v>
      </c>
      <c r="DE897" s="13"/>
      <c r="DF897" s="13"/>
      <c r="DG897" s="13"/>
      <c r="DH897" s="13"/>
      <c r="DI897" s="13"/>
      <c r="DJ897" s="13"/>
      <c r="DK897" s="13"/>
      <c r="DL897" s="13"/>
    </row>
    <row r="898" spans="1:140" x14ac:dyDescent="0.2">
      <c r="A898" t="s">
        <v>96</v>
      </c>
      <c r="B898">
        <v>266945</v>
      </c>
      <c r="BA898" s="5"/>
      <c r="BD898" t="s">
        <v>96</v>
      </c>
      <c r="BE898">
        <v>266945</v>
      </c>
      <c r="BF898" t="s">
        <v>47</v>
      </c>
      <c r="BG898">
        <v>7.1429999999999993E-2</v>
      </c>
      <c r="BH898">
        <v>0.85709999999999997</v>
      </c>
      <c r="BI898" t="s">
        <v>46</v>
      </c>
      <c r="BJ898">
        <v>17.37</v>
      </c>
      <c r="BK898" s="5">
        <v>3.0689999999999999E-5</v>
      </c>
      <c r="BL898">
        <v>1.282E-2</v>
      </c>
      <c r="BM898" s="5">
        <v>3.5930000000000001E-4</v>
      </c>
      <c r="BT898" s="5"/>
      <c r="BV898" s="5"/>
      <c r="BW898" s="5"/>
      <c r="CH898" t="s">
        <v>96</v>
      </c>
      <c r="CI898">
        <v>266945</v>
      </c>
      <c r="CJ898" t="s">
        <v>47</v>
      </c>
      <c r="CK898">
        <v>7.1429999999999993E-2</v>
      </c>
      <c r="CL898">
        <v>0.85709999999999997</v>
      </c>
      <c r="CM898" t="s">
        <v>46</v>
      </c>
      <c r="CN898" s="5">
        <v>3.4770000000000001E-5</v>
      </c>
      <c r="CO898">
        <v>1.282E-2</v>
      </c>
      <c r="DE898" s="13"/>
      <c r="DF898" s="13"/>
      <c r="DG898" s="13"/>
      <c r="DH898" s="13"/>
      <c r="DI898" s="13"/>
      <c r="DJ898" s="13"/>
      <c r="DK898" s="13"/>
      <c r="DL898" s="13"/>
      <c r="EF898" t="s">
        <v>96</v>
      </c>
      <c r="EG898">
        <v>266945</v>
      </c>
      <c r="EH898">
        <v>2.12178406</v>
      </c>
      <c r="EI898">
        <v>33.541239089999998</v>
      </c>
      <c r="EJ898">
        <v>6.9823575299999998</v>
      </c>
    </row>
    <row r="899" spans="1:140" x14ac:dyDescent="0.2">
      <c r="A899" t="s">
        <v>96</v>
      </c>
      <c r="B899">
        <v>267291</v>
      </c>
      <c r="BA899" s="5"/>
      <c r="BD899" t="s">
        <v>96</v>
      </c>
      <c r="BE899">
        <v>267291</v>
      </c>
      <c r="BF899" t="s">
        <v>43</v>
      </c>
      <c r="BG899">
        <v>7.1429999999999993E-2</v>
      </c>
      <c r="BH899">
        <v>0.85709999999999997</v>
      </c>
      <c r="BI899" t="s">
        <v>42</v>
      </c>
      <c r="BJ899">
        <v>17.37</v>
      </c>
      <c r="BK899" s="5">
        <v>3.0689999999999999E-5</v>
      </c>
      <c r="BL899">
        <v>1.282E-2</v>
      </c>
      <c r="BM899" s="5">
        <v>3.5930000000000001E-4</v>
      </c>
      <c r="BT899" s="5"/>
      <c r="BV899" s="5"/>
      <c r="BW899" s="5"/>
      <c r="CH899" t="s">
        <v>96</v>
      </c>
      <c r="CI899">
        <v>267291</v>
      </c>
      <c r="CJ899" t="s">
        <v>43</v>
      </c>
      <c r="CK899">
        <v>7.1429999999999993E-2</v>
      </c>
      <c r="CL899">
        <v>0.85709999999999997</v>
      </c>
      <c r="CM899" t="s">
        <v>42</v>
      </c>
      <c r="CN899" s="5">
        <v>3.4770000000000001E-5</v>
      </c>
      <c r="CO899">
        <v>1.282E-2</v>
      </c>
      <c r="DE899" s="13"/>
      <c r="DF899" s="13"/>
      <c r="DG899" s="13"/>
      <c r="DH899" s="13"/>
      <c r="DI899" s="13"/>
      <c r="DJ899" s="13"/>
      <c r="DK899" s="13"/>
      <c r="DL899" s="13"/>
    </row>
    <row r="900" spans="1:140" x14ac:dyDescent="0.2">
      <c r="A900" t="s">
        <v>96</v>
      </c>
      <c r="B900">
        <v>267302</v>
      </c>
      <c r="BA900" s="5"/>
      <c r="BD900" t="s">
        <v>96</v>
      </c>
      <c r="BE900">
        <v>267302</v>
      </c>
      <c r="BF900" t="s">
        <v>46</v>
      </c>
      <c r="BG900">
        <v>7.1429999999999993E-2</v>
      </c>
      <c r="BH900">
        <v>0.85709999999999997</v>
      </c>
      <c r="BI900" t="s">
        <v>47</v>
      </c>
      <c r="BJ900">
        <v>17.37</v>
      </c>
      <c r="BK900" s="5">
        <v>3.0689999999999999E-5</v>
      </c>
      <c r="BL900">
        <v>1.282E-2</v>
      </c>
      <c r="BM900" s="5">
        <v>3.5930000000000001E-4</v>
      </c>
      <c r="BT900" s="5"/>
      <c r="BV900" s="5"/>
      <c r="BW900" s="5"/>
      <c r="CH900" t="s">
        <v>96</v>
      </c>
      <c r="CI900">
        <v>267302</v>
      </c>
      <c r="CJ900" t="s">
        <v>46</v>
      </c>
      <c r="CK900">
        <v>7.1429999999999993E-2</v>
      </c>
      <c r="CL900">
        <v>0.85709999999999997</v>
      </c>
      <c r="CM900" t="s">
        <v>47</v>
      </c>
      <c r="CN900" s="5">
        <v>3.4770000000000001E-5</v>
      </c>
      <c r="CO900">
        <v>1.282E-2</v>
      </c>
      <c r="DE900" s="13"/>
      <c r="DF900" s="13"/>
      <c r="DG900" s="13"/>
      <c r="DH900" s="13"/>
      <c r="DI900" s="13"/>
      <c r="DJ900" s="13"/>
      <c r="DK900" s="13"/>
      <c r="DL900" s="13"/>
      <c r="EF900" t="s">
        <v>96</v>
      </c>
      <c r="EG900">
        <v>267302</v>
      </c>
      <c r="EH900">
        <v>2.2452190000000001</v>
      </c>
      <c r="EI900">
        <v>35.229093159999998</v>
      </c>
      <c r="EJ900">
        <v>7.3488703800000001</v>
      </c>
    </row>
    <row r="901" spans="1:140" x14ac:dyDescent="0.2">
      <c r="A901" t="s">
        <v>96</v>
      </c>
      <c r="B901">
        <v>267750</v>
      </c>
      <c r="BA901" s="5"/>
      <c r="BD901" t="s">
        <v>96</v>
      </c>
      <c r="BE901">
        <v>267750</v>
      </c>
      <c r="BF901" t="s">
        <v>47</v>
      </c>
      <c r="BG901">
        <v>7.1429999999999993E-2</v>
      </c>
      <c r="BH901">
        <v>0.85709999999999997</v>
      </c>
      <c r="BI901" t="s">
        <v>46</v>
      </c>
      <c r="BJ901">
        <v>17.37</v>
      </c>
      <c r="BK901" s="5">
        <v>3.0689999999999999E-5</v>
      </c>
      <c r="BL901">
        <v>1.282E-2</v>
      </c>
      <c r="BM901" s="5">
        <v>3.5930000000000001E-4</v>
      </c>
      <c r="BT901" s="5"/>
      <c r="BV901" s="5"/>
      <c r="BW901" s="5"/>
      <c r="CH901" t="s">
        <v>96</v>
      </c>
      <c r="CI901">
        <v>267750</v>
      </c>
      <c r="CJ901" t="s">
        <v>47</v>
      </c>
      <c r="CK901">
        <v>7.1429999999999993E-2</v>
      </c>
      <c r="CL901">
        <v>0.85709999999999997</v>
      </c>
      <c r="CM901" t="s">
        <v>46</v>
      </c>
      <c r="CN901" s="5">
        <v>3.4770000000000001E-5</v>
      </c>
      <c r="CO901">
        <v>1.282E-2</v>
      </c>
      <c r="DE901" s="13"/>
      <c r="DF901" s="13"/>
      <c r="DG901" s="13"/>
      <c r="DH901" s="13"/>
      <c r="DI901" s="13"/>
      <c r="DJ901" s="13"/>
      <c r="DK901" s="13"/>
      <c r="DL901" s="13"/>
    </row>
    <row r="902" spans="1:140" x14ac:dyDescent="0.2">
      <c r="A902" t="s">
        <v>96</v>
      </c>
      <c r="B902">
        <v>268296</v>
      </c>
      <c r="BA902" s="5"/>
      <c r="BD902" t="s">
        <v>96</v>
      </c>
      <c r="BE902">
        <v>268296</v>
      </c>
      <c r="BF902" t="s">
        <v>43</v>
      </c>
      <c r="BG902">
        <v>7.1429999999999993E-2</v>
      </c>
      <c r="BH902">
        <v>0.85709999999999997</v>
      </c>
      <c r="BI902" t="s">
        <v>42</v>
      </c>
      <c r="BJ902">
        <v>17.37</v>
      </c>
      <c r="BK902" s="5">
        <v>3.0689999999999999E-5</v>
      </c>
      <c r="BL902">
        <v>1.282E-2</v>
      </c>
      <c r="BM902" s="5">
        <v>3.5930000000000001E-4</v>
      </c>
      <c r="BT902" s="5"/>
      <c r="BV902" s="5"/>
      <c r="BW902" s="5"/>
      <c r="CH902" t="s">
        <v>96</v>
      </c>
      <c r="CI902">
        <v>268296</v>
      </c>
      <c r="CJ902" t="s">
        <v>43</v>
      </c>
      <c r="CK902">
        <v>7.1429999999999993E-2</v>
      </c>
      <c r="CL902">
        <v>0.85709999999999997</v>
      </c>
      <c r="CM902" t="s">
        <v>42</v>
      </c>
      <c r="CN902" s="5">
        <v>3.4770000000000001E-5</v>
      </c>
      <c r="CO902">
        <v>1.282E-2</v>
      </c>
      <c r="DE902" s="13"/>
      <c r="DF902" s="13"/>
      <c r="DG902" s="13"/>
      <c r="DH902" s="13"/>
      <c r="DI902" s="13"/>
      <c r="DJ902" s="13"/>
      <c r="DK902" s="13"/>
      <c r="DL902" s="13"/>
    </row>
    <row r="903" spans="1:140" x14ac:dyDescent="0.2">
      <c r="A903" t="s">
        <v>96</v>
      </c>
      <c r="B903">
        <v>269800</v>
      </c>
      <c r="BA903" s="5"/>
      <c r="BD903" t="s">
        <v>96</v>
      </c>
      <c r="BE903">
        <v>269800</v>
      </c>
      <c r="BF903" t="s">
        <v>47</v>
      </c>
      <c r="BG903">
        <v>7.1429999999999993E-2</v>
      </c>
      <c r="BH903">
        <v>0.85709999999999997</v>
      </c>
      <c r="BI903" t="s">
        <v>46</v>
      </c>
      <c r="BJ903">
        <v>17.37</v>
      </c>
      <c r="BK903" s="5">
        <v>3.0689999999999999E-5</v>
      </c>
      <c r="BL903">
        <v>1.282E-2</v>
      </c>
      <c r="BM903" s="5">
        <v>3.5930000000000001E-4</v>
      </c>
      <c r="BT903" s="5"/>
      <c r="BV903" s="5"/>
      <c r="BW903" s="5"/>
      <c r="CH903" t="s">
        <v>96</v>
      </c>
      <c r="CI903">
        <v>269800</v>
      </c>
      <c r="CJ903" t="s">
        <v>47</v>
      </c>
      <c r="CK903">
        <v>7.1429999999999993E-2</v>
      </c>
      <c r="CL903">
        <v>0.85709999999999997</v>
      </c>
      <c r="CM903" t="s">
        <v>46</v>
      </c>
      <c r="CN903" s="5">
        <v>3.4770000000000001E-5</v>
      </c>
      <c r="CO903">
        <v>1.282E-2</v>
      </c>
      <c r="DE903" s="13"/>
      <c r="DF903" s="13"/>
      <c r="DG903" s="13"/>
      <c r="DH903" s="13"/>
      <c r="DI903" s="13"/>
      <c r="DJ903" s="13"/>
      <c r="DK903" s="13"/>
      <c r="DL903" s="13"/>
    </row>
    <row r="904" spans="1:140" x14ac:dyDescent="0.2">
      <c r="A904" t="s">
        <v>96</v>
      </c>
      <c r="B904">
        <v>269845</v>
      </c>
      <c r="BA904" s="5"/>
      <c r="BD904" t="s">
        <v>96</v>
      </c>
      <c r="BE904">
        <v>269845</v>
      </c>
      <c r="BF904" t="s">
        <v>42</v>
      </c>
      <c r="BG904">
        <v>7.1429999999999993E-2</v>
      </c>
      <c r="BH904">
        <v>0.85709999999999997</v>
      </c>
      <c r="BI904" t="s">
        <v>43</v>
      </c>
      <c r="BJ904">
        <v>17.37</v>
      </c>
      <c r="BK904" s="5">
        <v>3.0689999999999999E-5</v>
      </c>
      <c r="BL904">
        <v>1.282E-2</v>
      </c>
      <c r="BM904" s="5">
        <v>3.5930000000000001E-4</v>
      </c>
      <c r="BT904" s="5"/>
      <c r="BV904" s="5"/>
      <c r="BW904" s="5"/>
      <c r="CH904" t="s">
        <v>96</v>
      </c>
      <c r="CI904">
        <v>269845</v>
      </c>
      <c r="CJ904" t="s">
        <v>42</v>
      </c>
      <c r="CK904">
        <v>7.1429999999999993E-2</v>
      </c>
      <c r="CL904">
        <v>0.85709999999999997</v>
      </c>
      <c r="CM904" t="s">
        <v>43</v>
      </c>
      <c r="CN904" s="5">
        <v>3.4770000000000001E-5</v>
      </c>
      <c r="CO904">
        <v>1.282E-2</v>
      </c>
      <c r="DE904" s="13"/>
      <c r="DF904" s="13"/>
      <c r="DG904" s="13"/>
      <c r="DH904" s="13"/>
      <c r="DI904" s="13"/>
      <c r="DJ904" s="13"/>
      <c r="DK904" s="13"/>
      <c r="DL904" s="13"/>
    </row>
    <row r="905" spans="1:140" x14ac:dyDescent="0.2">
      <c r="A905" t="s">
        <v>96</v>
      </c>
      <c r="B905">
        <v>270302</v>
      </c>
      <c r="BA905" s="5"/>
      <c r="BD905" t="s">
        <v>96</v>
      </c>
      <c r="BE905">
        <v>270302</v>
      </c>
      <c r="BF905" t="s">
        <v>47</v>
      </c>
      <c r="BG905">
        <v>7.1429999999999993E-2</v>
      </c>
      <c r="BH905">
        <v>0.85709999999999997</v>
      </c>
      <c r="BI905" t="s">
        <v>46</v>
      </c>
      <c r="BJ905">
        <v>17.37</v>
      </c>
      <c r="BK905" s="5">
        <v>3.0689999999999999E-5</v>
      </c>
      <c r="BL905">
        <v>1.282E-2</v>
      </c>
      <c r="BM905" s="5">
        <v>3.5930000000000001E-4</v>
      </c>
      <c r="BT905" s="5"/>
      <c r="BV905" s="5"/>
      <c r="BW905" s="5"/>
      <c r="CH905" t="s">
        <v>96</v>
      </c>
      <c r="CI905">
        <v>270302</v>
      </c>
      <c r="CJ905" t="s">
        <v>47</v>
      </c>
      <c r="CK905">
        <v>7.1429999999999993E-2</v>
      </c>
      <c r="CL905">
        <v>0.85709999999999997</v>
      </c>
      <c r="CM905" t="s">
        <v>46</v>
      </c>
      <c r="CN905" s="5">
        <v>3.4770000000000001E-5</v>
      </c>
      <c r="CO905">
        <v>1.282E-2</v>
      </c>
      <c r="DE905" s="13"/>
      <c r="DF905" s="13"/>
      <c r="DG905" s="13"/>
      <c r="DH905" s="13"/>
      <c r="DI905" s="13"/>
      <c r="DJ905" s="13"/>
      <c r="DK905" s="13"/>
      <c r="DL905" s="13"/>
    </row>
    <row r="906" spans="1:140" x14ac:dyDescent="0.2">
      <c r="A906" t="s">
        <v>96</v>
      </c>
      <c r="B906">
        <v>270598</v>
      </c>
      <c r="BA906" s="5"/>
      <c r="BD906" t="s">
        <v>96</v>
      </c>
      <c r="BE906">
        <v>270598</v>
      </c>
      <c r="BF906" t="s">
        <v>46</v>
      </c>
      <c r="BG906">
        <v>7.1429999999999993E-2</v>
      </c>
      <c r="BH906">
        <v>0.85709999999999997</v>
      </c>
      <c r="BI906" t="s">
        <v>47</v>
      </c>
      <c r="BJ906">
        <v>17.37</v>
      </c>
      <c r="BK906" s="5">
        <v>3.0689999999999999E-5</v>
      </c>
      <c r="BL906">
        <v>1.282E-2</v>
      </c>
      <c r="BM906" s="5">
        <v>3.5930000000000001E-4</v>
      </c>
      <c r="BT906" s="5"/>
      <c r="BV906" s="5"/>
      <c r="BW906" s="5"/>
      <c r="CH906" t="s">
        <v>96</v>
      </c>
      <c r="CI906">
        <v>270598</v>
      </c>
      <c r="CJ906" t="s">
        <v>46</v>
      </c>
      <c r="CK906">
        <v>7.1429999999999993E-2</v>
      </c>
      <c r="CL906">
        <v>0.85709999999999997</v>
      </c>
      <c r="CM906" t="s">
        <v>47</v>
      </c>
      <c r="CN906" s="5">
        <v>3.4770000000000001E-5</v>
      </c>
      <c r="CO906">
        <v>1.282E-2</v>
      </c>
      <c r="DE906" s="13"/>
      <c r="DF906" s="13"/>
      <c r="DG906" s="13"/>
      <c r="DH906" s="13"/>
      <c r="DI906" s="13"/>
      <c r="DJ906" s="13"/>
      <c r="DK906" s="13"/>
      <c r="DL906" s="13"/>
    </row>
    <row r="907" spans="1:140" x14ac:dyDescent="0.2">
      <c r="A907" t="s">
        <v>96</v>
      </c>
      <c r="B907">
        <v>270992</v>
      </c>
      <c r="BA907" s="5"/>
      <c r="BD907" t="s">
        <v>96</v>
      </c>
      <c r="BE907">
        <v>270992</v>
      </c>
      <c r="BF907" t="s">
        <v>42</v>
      </c>
      <c r="BG907">
        <v>7.1429999999999993E-2</v>
      </c>
      <c r="BH907">
        <v>0.85709999999999997</v>
      </c>
      <c r="BI907" t="s">
        <v>43</v>
      </c>
      <c r="BJ907">
        <v>17.37</v>
      </c>
      <c r="BK907" s="5">
        <v>3.0689999999999999E-5</v>
      </c>
      <c r="BL907">
        <v>1.282E-2</v>
      </c>
      <c r="BM907" s="5">
        <v>3.5930000000000001E-4</v>
      </c>
      <c r="BT907" s="5"/>
      <c r="BV907" s="5"/>
      <c r="BW907" s="5"/>
      <c r="CH907" t="s">
        <v>96</v>
      </c>
      <c r="CI907">
        <v>270992</v>
      </c>
      <c r="CJ907" t="s">
        <v>42</v>
      </c>
      <c r="CK907">
        <v>7.1429999999999993E-2</v>
      </c>
      <c r="CL907">
        <v>0.85709999999999997</v>
      </c>
      <c r="CM907" t="s">
        <v>43</v>
      </c>
      <c r="CN907" s="5">
        <v>3.4770000000000001E-5</v>
      </c>
      <c r="CO907">
        <v>1.282E-2</v>
      </c>
      <c r="DE907" s="13"/>
      <c r="DF907" s="13"/>
      <c r="DG907" s="13"/>
      <c r="DH907" s="13"/>
      <c r="DI907" s="13"/>
      <c r="DJ907" s="13"/>
      <c r="DK907" s="13"/>
      <c r="DL907" s="13"/>
    </row>
    <row r="908" spans="1:140" x14ac:dyDescent="0.2">
      <c r="A908" t="s">
        <v>96</v>
      </c>
      <c r="B908">
        <v>271373</v>
      </c>
      <c r="BA908" s="5"/>
      <c r="BD908" t="s">
        <v>96</v>
      </c>
      <c r="BE908">
        <v>271373</v>
      </c>
      <c r="BF908" t="s">
        <v>42</v>
      </c>
      <c r="BG908">
        <v>7.1429999999999993E-2</v>
      </c>
      <c r="BH908">
        <v>0.85709999999999997</v>
      </c>
      <c r="BI908" t="s">
        <v>46</v>
      </c>
      <c r="BJ908">
        <v>17.37</v>
      </c>
      <c r="BK908" s="5">
        <v>3.0689999999999999E-5</v>
      </c>
      <c r="BL908">
        <v>1.282E-2</v>
      </c>
      <c r="BM908" s="5">
        <v>3.5930000000000001E-4</v>
      </c>
      <c r="BT908" s="5"/>
      <c r="BV908" s="5"/>
      <c r="BW908" s="5"/>
      <c r="CH908" t="s">
        <v>96</v>
      </c>
      <c r="CI908">
        <v>271373</v>
      </c>
      <c r="CJ908" t="s">
        <v>42</v>
      </c>
      <c r="CK908">
        <v>7.1429999999999993E-2</v>
      </c>
      <c r="CL908">
        <v>0.85709999999999997</v>
      </c>
      <c r="CM908" t="s">
        <v>46</v>
      </c>
      <c r="CN908" s="5">
        <v>3.4770000000000001E-5</v>
      </c>
      <c r="CO908">
        <v>1.282E-2</v>
      </c>
      <c r="DE908" s="13"/>
      <c r="DF908" s="13"/>
      <c r="DG908" s="13"/>
      <c r="DH908" s="13"/>
      <c r="DI908" s="13"/>
      <c r="DJ908" s="13"/>
      <c r="DK908" s="13"/>
      <c r="DL908" s="13"/>
    </row>
    <row r="909" spans="1:140" x14ac:dyDescent="0.2">
      <c r="A909" t="s">
        <v>96</v>
      </c>
      <c r="B909">
        <v>271909</v>
      </c>
      <c r="BA909" s="5"/>
      <c r="BD909" t="s">
        <v>96</v>
      </c>
      <c r="BE909">
        <v>271909</v>
      </c>
      <c r="BF909" t="s">
        <v>46</v>
      </c>
      <c r="BG909">
        <v>7.1429999999999993E-2</v>
      </c>
      <c r="BH909">
        <v>0.85709999999999997</v>
      </c>
      <c r="BI909" t="s">
        <v>47</v>
      </c>
      <c r="BJ909">
        <v>17.37</v>
      </c>
      <c r="BK909" s="5">
        <v>3.0689999999999999E-5</v>
      </c>
      <c r="BL909">
        <v>1.282E-2</v>
      </c>
      <c r="BM909" s="5">
        <v>3.5930000000000001E-4</v>
      </c>
      <c r="BT909" s="5"/>
      <c r="BV909" s="5"/>
      <c r="BW909" s="5"/>
      <c r="CH909" t="s">
        <v>96</v>
      </c>
      <c r="CI909">
        <v>271909</v>
      </c>
      <c r="CJ909" t="s">
        <v>46</v>
      </c>
      <c r="CK909">
        <v>7.1429999999999993E-2</v>
      </c>
      <c r="CL909">
        <v>0.85709999999999997</v>
      </c>
      <c r="CM909" t="s">
        <v>47</v>
      </c>
      <c r="CN909" s="5">
        <v>3.4770000000000001E-5</v>
      </c>
      <c r="CO909">
        <v>1.282E-2</v>
      </c>
      <c r="DE909" s="13"/>
      <c r="DF909" s="13"/>
      <c r="DG909" s="13"/>
      <c r="DH909" s="13"/>
      <c r="DI909" s="13"/>
      <c r="DJ909" s="13"/>
      <c r="DK909" s="13"/>
      <c r="DL909" s="13"/>
    </row>
    <row r="910" spans="1:140" x14ac:dyDescent="0.2">
      <c r="A910" t="s">
        <v>96</v>
      </c>
      <c r="B910">
        <v>272225</v>
      </c>
      <c r="BA910" s="5"/>
      <c r="BD910" t="s">
        <v>96</v>
      </c>
      <c r="BE910">
        <v>272225</v>
      </c>
      <c r="BF910" t="s">
        <v>46</v>
      </c>
      <c r="BG910">
        <v>7.1429999999999993E-2</v>
      </c>
      <c r="BH910">
        <v>0.85709999999999997</v>
      </c>
      <c r="BI910" t="s">
        <v>42</v>
      </c>
      <c r="BJ910">
        <v>17.37</v>
      </c>
      <c r="BK910" s="5">
        <v>3.0689999999999999E-5</v>
      </c>
      <c r="BL910">
        <v>1.282E-2</v>
      </c>
      <c r="BM910" s="5">
        <v>3.5930000000000001E-4</v>
      </c>
      <c r="BT910" s="5"/>
      <c r="BV910" s="5"/>
      <c r="BW910" s="5"/>
      <c r="CH910" t="s">
        <v>96</v>
      </c>
      <c r="CI910">
        <v>272225</v>
      </c>
      <c r="CJ910" t="s">
        <v>46</v>
      </c>
      <c r="CK910">
        <v>7.1429999999999993E-2</v>
      </c>
      <c r="CL910">
        <v>0.85709999999999997</v>
      </c>
      <c r="CM910" t="s">
        <v>42</v>
      </c>
      <c r="CN910" s="5">
        <v>3.4770000000000001E-5</v>
      </c>
      <c r="CO910">
        <v>1.282E-2</v>
      </c>
      <c r="DE910" s="13"/>
      <c r="DF910" s="13"/>
      <c r="DG910" s="13"/>
      <c r="DH910" s="13"/>
      <c r="DI910" s="13"/>
      <c r="DJ910" s="13"/>
      <c r="DK910" s="13"/>
      <c r="DL910" s="13"/>
    </row>
    <row r="911" spans="1:140" x14ac:dyDescent="0.2">
      <c r="A911" t="s">
        <v>96</v>
      </c>
      <c r="B911">
        <v>272613</v>
      </c>
      <c r="BA911" s="5"/>
      <c r="BD911" t="s">
        <v>96</v>
      </c>
      <c r="BE911">
        <v>272613</v>
      </c>
      <c r="BF911" t="s">
        <v>47</v>
      </c>
      <c r="BG911">
        <v>7.1429999999999993E-2</v>
      </c>
      <c r="BH911">
        <v>0.85709999999999997</v>
      </c>
      <c r="BI911" t="s">
        <v>42</v>
      </c>
      <c r="BJ911">
        <v>17.37</v>
      </c>
      <c r="BK911" s="5">
        <v>3.0689999999999999E-5</v>
      </c>
      <c r="BL911">
        <v>1.282E-2</v>
      </c>
      <c r="BM911" s="5">
        <v>3.5930000000000001E-4</v>
      </c>
      <c r="BT911" s="5"/>
      <c r="BV911" s="5"/>
      <c r="BW911" s="5"/>
      <c r="CH911" t="s">
        <v>96</v>
      </c>
      <c r="CI911">
        <v>272613</v>
      </c>
      <c r="CJ911" t="s">
        <v>47</v>
      </c>
      <c r="CK911">
        <v>7.1429999999999993E-2</v>
      </c>
      <c r="CL911">
        <v>0.85709999999999997</v>
      </c>
      <c r="CM911" t="s">
        <v>42</v>
      </c>
      <c r="CN911" s="5">
        <v>3.4770000000000001E-5</v>
      </c>
      <c r="CO911">
        <v>1.282E-2</v>
      </c>
      <c r="DE911" s="13"/>
      <c r="DF911" s="13"/>
      <c r="DG911" s="13"/>
      <c r="DH911" s="13"/>
      <c r="DI911" s="13"/>
      <c r="DJ911" s="13"/>
      <c r="DK911" s="13"/>
      <c r="DL911" s="13"/>
    </row>
    <row r="912" spans="1:140" x14ac:dyDescent="0.2">
      <c r="A912" t="s">
        <v>96</v>
      </c>
      <c r="B912">
        <v>273324</v>
      </c>
      <c r="BA912" s="5"/>
      <c r="BD912" t="s">
        <v>96</v>
      </c>
      <c r="BE912">
        <v>273324</v>
      </c>
      <c r="BF912" t="s">
        <v>46</v>
      </c>
      <c r="BG912">
        <v>7.1429999999999993E-2</v>
      </c>
      <c r="BH912">
        <v>0.85709999999999997</v>
      </c>
      <c r="BI912" t="s">
        <v>47</v>
      </c>
      <c r="BJ912">
        <v>17.37</v>
      </c>
      <c r="BK912" s="5">
        <v>3.0689999999999999E-5</v>
      </c>
      <c r="BL912">
        <v>1.282E-2</v>
      </c>
      <c r="BM912" s="5">
        <v>3.5930000000000001E-4</v>
      </c>
      <c r="BT912" s="5"/>
      <c r="BV912" s="5"/>
      <c r="BW912" s="5"/>
      <c r="CH912" t="s">
        <v>96</v>
      </c>
      <c r="CI912">
        <v>273324</v>
      </c>
      <c r="CJ912" t="s">
        <v>46</v>
      </c>
      <c r="CK912">
        <v>7.1429999999999993E-2</v>
      </c>
      <c r="CL912">
        <v>0.85709999999999997</v>
      </c>
      <c r="CM912" t="s">
        <v>47</v>
      </c>
      <c r="CN912" s="5">
        <v>3.4770000000000001E-5</v>
      </c>
      <c r="CO912">
        <v>1.282E-2</v>
      </c>
      <c r="DE912" s="13"/>
      <c r="DF912" s="13"/>
      <c r="DG912" s="13"/>
      <c r="DH912" s="13"/>
      <c r="DI912" s="13"/>
      <c r="DJ912" s="13"/>
      <c r="DK912" s="13"/>
      <c r="DL912" s="13"/>
      <c r="EF912" t="s">
        <v>96</v>
      </c>
      <c r="EG912">
        <v>273324</v>
      </c>
      <c r="EH912">
        <v>2.0388609</v>
      </c>
      <c r="EI912">
        <v>32.394592510000003</v>
      </c>
      <c r="EJ912">
        <v>6.7333663899999996</v>
      </c>
    </row>
    <row r="913" spans="1:140" x14ac:dyDescent="0.2">
      <c r="A913" t="s">
        <v>96</v>
      </c>
      <c r="B913">
        <v>273627</v>
      </c>
      <c r="BA913" s="5"/>
      <c r="BD913" t="s">
        <v>96</v>
      </c>
      <c r="BE913">
        <v>273627</v>
      </c>
      <c r="BF913" t="s">
        <v>46</v>
      </c>
      <c r="BG913">
        <v>7.1429999999999993E-2</v>
      </c>
      <c r="BH913">
        <v>0.85709999999999997</v>
      </c>
      <c r="BI913" t="s">
        <v>47</v>
      </c>
      <c r="BJ913">
        <v>17.37</v>
      </c>
      <c r="BK913" s="5">
        <v>3.0689999999999999E-5</v>
      </c>
      <c r="BL913">
        <v>1.282E-2</v>
      </c>
      <c r="BM913" s="5">
        <v>3.5930000000000001E-4</v>
      </c>
      <c r="BT913" s="5"/>
      <c r="BV913" s="5"/>
      <c r="BW913" s="5"/>
      <c r="CH913" t="s">
        <v>96</v>
      </c>
      <c r="CI913">
        <v>273627</v>
      </c>
      <c r="CJ913" t="s">
        <v>46</v>
      </c>
      <c r="CK913">
        <v>7.1429999999999993E-2</v>
      </c>
      <c r="CL913">
        <v>0.85709999999999997</v>
      </c>
      <c r="CM913" t="s">
        <v>47</v>
      </c>
      <c r="CN913" s="5">
        <v>3.4770000000000001E-5</v>
      </c>
      <c r="CO913">
        <v>1.282E-2</v>
      </c>
      <c r="DE913" s="13"/>
      <c r="DF913" s="13"/>
      <c r="DG913" s="13"/>
      <c r="DH913" s="13"/>
      <c r="DI913" s="13"/>
      <c r="DJ913" s="13"/>
      <c r="DK913" s="13"/>
      <c r="DL913" s="13"/>
      <c r="EF913" t="s">
        <v>96</v>
      </c>
      <c r="EG913">
        <v>273627</v>
      </c>
      <c r="EH913">
        <v>2.0426495199999999</v>
      </c>
      <c r="EI913">
        <v>29.296404670000001</v>
      </c>
      <c r="EJ913">
        <v>6.0606034500000003</v>
      </c>
    </row>
    <row r="914" spans="1:140" x14ac:dyDescent="0.2">
      <c r="A914" t="s">
        <v>96</v>
      </c>
      <c r="B914">
        <v>273665</v>
      </c>
      <c r="BA914" s="5"/>
      <c r="BD914" t="s">
        <v>96</v>
      </c>
      <c r="BE914">
        <v>273665</v>
      </c>
      <c r="BF914" t="s">
        <v>42</v>
      </c>
      <c r="BG914">
        <v>7.1429999999999993E-2</v>
      </c>
      <c r="BH914">
        <v>0.85709999999999997</v>
      </c>
      <c r="BI914" t="s">
        <v>47</v>
      </c>
      <c r="BJ914">
        <v>17.37</v>
      </c>
      <c r="BK914" s="5">
        <v>3.0689999999999999E-5</v>
      </c>
      <c r="BL914">
        <v>1.282E-2</v>
      </c>
      <c r="BM914" s="5">
        <v>3.5930000000000001E-4</v>
      </c>
      <c r="BT914" s="5"/>
      <c r="BV914" s="5"/>
      <c r="BW914" s="5"/>
      <c r="CH914" t="s">
        <v>96</v>
      </c>
      <c r="CI914">
        <v>273665</v>
      </c>
      <c r="CJ914" t="s">
        <v>42</v>
      </c>
      <c r="CK914">
        <v>7.1429999999999993E-2</v>
      </c>
      <c r="CL914">
        <v>0.85709999999999997</v>
      </c>
      <c r="CM914" t="s">
        <v>47</v>
      </c>
      <c r="CN914" s="5">
        <v>3.4770000000000001E-5</v>
      </c>
      <c r="CO914">
        <v>1.282E-2</v>
      </c>
      <c r="DE914" s="13"/>
      <c r="DF914" s="13"/>
      <c r="DG914" s="13"/>
      <c r="DH914" s="13"/>
      <c r="DI914" s="13"/>
      <c r="DJ914" s="13"/>
      <c r="DK914" s="13"/>
      <c r="DL914" s="13"/>
    </row>
    <row r="915" spans="1:140" x14ac:dyDescent="0.2">
      <c r="A915" t="s">
        <v>96</v>
      </c>
      <c r="B915">
        <v>273885</v>
      </c>
      <c r="BA915" s="5"/>
      <c r="BD915" t="s">
        <v>96</v>
      </c>
      <c r="BE915">
        <v>273885</v>
      </c>
      <c r="BF915" t="s">
        <v>42</v>
      </c>
      <c r="BG915">
        <v>7.1429999999999993E-2</v>
      </c>
      <c r="BH915">
        <v>0.85709999999999997</v>
      </c>
      <c r="BI915" t="s">
        <v>46</v>
      </c>
      <c r="BJ915">
        <v>17.37</v>
      </c>
      <c r="BK915" s="5">
        <v>3.0689999999999999E-5</v>
      </c>
      <c r="BL915">
        <v>1.282E-2</v>
      </c>
      <c r="BM915" s="5">
        <v>3.5930000000000001E-4</v>
      </c>
      <c r="BT915" s="5"/>
      <c r="BV915" s="5"/>
      <c r="BW915" s="5"/>
      <c r="CH915" t="s">
        <v>96</v>
      </c>
      <c r="CI915">
        <v>273885</v>
      </c>
      <c r="CJ915" t="s">
        <v>42</v>
      </c>
      <c r="CK915">
        <v>7.1429999999999993E-2</v>
      </c>
      <c r="CL915">
        <v>0.85709999999999997</v>
      </c>
      <c r="CM915" t="s">
        <v>46</v>
      </c>
      <c r="CN915" s="5">
        <v>3.4770000000000001E-5</v>
      </c>
      <c r="CO915">
        <v>1.282E-2</v>
      </c>
      <c r="DE915" s="13"/>
      <c r="DF915" s="13"/>
      <c r="DG915" s="13"/>
      <c r="DH915" s="13"/>
      <c r="DI915" s="13"/>
      <c r="DJ915" s="13"/>
      <c r="DK915" s="13"/>
      <c r="DL915" s="13"/>
      <c r="EF915" t="s">
        <v>96</v>
      </c>
      <c r="EG915">
        <v>273885</v>
      </c>
      <c r="EH915">
        <v>2.0653941100000002</v>
      </c>
      <c r="EI915">
        <v>30.782227020000001</v>
      </c>
      <c r="EJ915">
        <v>6.38324567</v>
      </c>
    </row>
    <row r="916" spans="1:140" x14ac:dyDescent="0.2">
      <c r="A916" t="s">
        <v>96</v>
      </c>
      <c r="B916">
        <v>275343</v>
      </c>
      <c r="BA916" s="5"/>
      <c r="BD916" t="s">
        <v>96</v>
      </c>
      <c r="BE916">
        <v>275343</v>
      </c>
      <c r="BF916" t="s">
        <v>46</v>
      </c>
      <c r="BG916">
        <v>7.1429999999999993E-2</v>
      </c>
      <c r="BH916">
        <v>0.85709999999999997</v>
      </c>
      <c r="BI916" t="s">
        <v>43</v>
      </c>
      <c r="BJ916">
        <v>17.37</v>
      </c>
      <c r="BK916" s="5">
        <v>3.0689999999999999E-5</v>
      </c>
      <c r="BL916">
        <v>1.282E-2</v>
      </c>
      <c r="BM916" s="5">
        <v>3.5930000000000001E-4</v>
      </c>
      <c r="BT916" s="5"/>
      <c r="BV916" s="5"/>
      <c r="BW916" s="5"/>
      <c r="CH916" t="s">
        <v>96</v>
      </c>
      <c r="CI916">
        <v>275343</v>
      </c>
      <c r="CJ916" t="s">
        <v>46</v>
      </c>
      <c r="CK916">
        <v>7.1429999999999993E-2</v>
      </c>
      <c r="CL916">
        <v>0.85709999999999997</v>
      </c>
      <c r="CM916" t="s">
        <v>43</v>
      </c>
      <c r="CN916" s="5">
        <v>3.4770000000000001E-5</v>
      </c>
      <c r="CO916">
        <v>1.282E-2</v>
      </c>
      <c r="DE916" s="13"/>
      <c r="DF916" s="13"/>
      <c r="DG916" s="13"/>
      <c r="DH916" s="13"/>
      <c r="DI916" s="13"/>
      <c r="DJ916" s="13"/>
      <c r="DK916" s="13"/>
      <c r="DL916" s="13"/>
    </row>
    <row r="917" spans="1:140" x14ac:dyDescent="0.2">
      <c r="A917" t="s">
        <v>96</v>
      </c>
      <c r="B917">
        <v>275732</v>
      </c>
      <c r="BA917" s="5"/>
      <c r="BD917" t="s">
        <v>96</v>
      </c>
      <c r="BE917">
        <v>275732</v>
      </c>
      <c r="BF917" t="s">
        <v>47</v>
      </c>
      <c r="BG917">
        <v>7.1429999999999993E-2</v>
      </c>
      <c r="BH917">
        <v>0.85709999999999997</v>
      </c>
      <c r="BI917" t="s">
        <v>46</v>
      </c>
      <c r="BJ917">
        <v>17.37</v>
      </c>
      <c r="BK917" s="5">
        <v>3.0689999999999999E-5</v>
      </c>
      <c r="BL917">
        <v>1.282E-2</v>
      </c>
      <c r="BM917" s="5">
        <v>3.5930000000000001E-4</v>
      </c>
      <c r="BT917" s="5"/>
      <c r="BV917" s="5"/>
      <c r="BW917" s="5"/>
      <c r="CH917" t="s">
        <v>96</v>
      </c>
      <c r="CI917">
        <v>275732</v>
      </c>
      <c r="CJ917" t="s">
        <v>47</v>
      </c>
      <c r="CK917">
        <v>7.1429999999999993E-2</v>
      </c>
      <c r="CL917">
        <v>0.85709999999999997</v>
      </c>
      <c r="CM917" t="s">
        <v>46</v>
      </c>
      <c r="CN917" s="5">
        <v>3.4770000000000001E-5</v>
      </c>
      <c r="CO917">
        <v>1.282E-2</v>
      </c>
      <c r="DE917" s="13"/>
      <c r="DF917" s="13"/>
      <c r="DG917" s="13"/>
      <c r="DH917" s="13"/>
      <c r="DI917" s="13"/>
      <c r="DJ917" s="13"/>
      <c r="DK917" s="13"/>
      <c r="DL917" s="13"/>
    </row>
    <row r="918" spans="1:140" x14ac:dyDescent="0.2">
      <c r="A918" t="s">
        <v>96</v>
      </c>
      <c r="B918">
        <v>276054</v>
      </c>
      <c r="BA918" s="5"/>
      <c r="BD918" t="s">
        <v>96</v>
      </c>
      <c r="BE918">
        <v>276054</v>
      </c>
      <c r="BF918" t="s">
        <v>47</v>
      </c>
      <c r="BG918">
        <v>7.1429999999999993E-2</v>
      </c>
      <c r="BH918">
        <v>0.85709999999999997</v>
      </c>
      <c r="BI918" t="s">
        <v>43</v>
      </c>
      <c r="BJ918">
        <v>17.37</v>
      </c>
      <c r="BK918" s="5">
        <v>3.0689999999999999E-5</v>
      </c>
      <c r="BL918">
        <v>1.282E-2</v>
      </c>
      <c r="BM918" s="5">
        <v>3.5930000000000001E-4</v>
      </c>
      <c r="BT918" s="5"/>
      <c r="BV918" s="5"/>
      <c r="BW918" s="5"/>
      <c r="CH918" t="s">
        <v>96</v>
      </c>
      <c r="CI918">
        <v>276054</v>
      </c>
      <c r="CJ918" t="s">
        <v>47</v>
      </c>
      <c r="CK918">
        <v>7.1429999999999993E-2</v>
      </c>
      <c r="CL918">
        <v>0.85709999999999997</v>
      </c>
      <c r="CM918" t="s">
        <v>43</v>
      </c>
      <c r="CN918" s="5">
        <v>3.4770000000000001E-5</v>
      </c>
      <c r="CO918">
        <v>1.282E-2</v>
      </c>
      <c r="DE918" s="13"/>
      <c r="DF918" s="13"/>
      <c r="DG918" s="13"/>
      <c r="DH918" s="13"/>
      <c r="DI918" s="13"/>
      <c r="DJ918" s="13"/>
      <c r="DK918" s="13"/>
      <c r="DL918" s="13"/>
    </row>
    <row r="919" spans="1:140" x14ac:dyDescent="0.2">
      <c r="A919" t="s">
        <v>96</v>
      </c>
      <c r="B919">
        <v>277330</v>
      </c>
      <c r="BA919" s="5"/>
      <c r="BD919" t="s">
        <v>96</v>
      </c>
      <c r="BE919">
        <v>277330</v>
      </c>
      <c r="BF919" t="s">
        <v>42</v>
      </c>
      <c r="BG919">
        <v>7.1429999999999993E-2</v>
      </c>
      <c r="BH919">
        <v>0.85709999999999997</v>
      </c>
      <c r="BI919" t="s">
        <v>43</v>
      </c>
      <c r="BJ919">
        <v>17.37</v>
      </c>
      <c r="BK919" s="5">
        <v>3.0689999999999999E-5</v>
      </c>
      <c r="BL919">
        <v>1.282E-2</v>
      </c>
      <c r="BM919" s="5">
        <v>3.5930000000000001E-4</v>
      </c>
      <c r="BT919" s="5"/>
      <c r="BV919" s="5"/>
      <c r="BW919" s="5"/>
      <c r="CH919" t="s">
        <v>96</v>
      </c>
      <c r="CI919">
        <v>277330</v>
      </c>
      <c r="CJ919" t="s">
        <v>42</v>
      </c>
      <c r="CK919">
        <v>7.1429999999999993E-2</v>
      </c>
      <c r="CL919">
        <v>0.85709999999999997</v>
      </c>
      <c r="CM919" t="s">
        <v>43</v>
      </c>
      <c r="CN919" s="5">
        <v>3.4770000000000001E-5</v>
      </c>
      <c r="CO919">
        <v>1.282E-2</v>
      </c>
      <c r="DE919" s="13"/>
      <c r="DF919" s="13"/>
      <c r="DG919" s="13"/>
      <c r="DH919" s="13"/>
      <c r="DI919" s="13"/>
      <c r="DJ919" s="13"/>
      <c r="DK919" s="13"/>
      <c r="DL919" s="13"/>
    </row>
    <row r="920" spans="1:140" x14ac:dyDescent="0.2">
      <c r="A920" t="s">
        <v>96</v>
      </c>
      <c r="B920">
        <v>279941</v>
      </c>
      <c r="BA920" s="5"/>
      <c r="BD920" t="s">
        <v>96</v>
      </c>
      <c r="BE920">
        <v>279941</v>
      </c>
      <c r="BF920" t="s">
        <v>46</v>
      </c>
      <c r="BG920">
        <v>7.1429999999999993E-2</v>
      </c>
      <c r="BH920">
        <v>0.85709999999999997</v>
      </c>
      <c r="BI920" t="s">
        <v>47</v>
      </c>
      <c r="BJ920">
        <v>17.37</v>
      </c>
      <c r="BK920" s="5">
        <v>3.0689999999999999E-5</v>
      </c>
      <c r="BL920">
        <v>1.282E-2</v>
      </c>
      <c r="BM920" s="5">
        <v>3.5930000000000001E-4</v>
      </c>
      <c r="BT920" s="5"/>
      <c r="BV920" s="5"/>
      <c r="BW920" s="5"/>
      <c r="CH920" t="s">
        <v>96</v>
      </c>
      <c r="CI920">
        <v>279941</v>
      </c>
      <c r="CJ920" t="s">
        <v>46</v>
      </c>
      <c r="CK920">
        <v>7.1429999999999993E-2</v>
      </c>
      <c r="CL920">
        <v>0.85709999999999997</v>
      </c>
      <c r="CM920" t="s">
        <v>47</v>
      </c>
      <c r="CN920" s="5">
        <v>3.4770000000000001E-5</v>
      </c>
      <c r="CO920">
        <v>1.282E-2</v>
      </c>
      <c r="DE920" s="13"/>
      <c r="DF920" s="13"/>
      <c r="DG920" s="13"/>
      <c r="DH920" s="13"/>
      <c r="DI920" s="13"/>
      <c r="DJ920" s="13"/>
      <c r="DK920" s="13"/>
      <c r="DL920" s="13"/>
    </row>
    <row r="921" spans="1:140" x14ac:dyDescent="0.2">
      <c r="A921" t="s">
        <v>96</v>
      </c>
      <c r="B921">
        <v>280445</v>
      </c>
      <c r="BA921" s="5"/>
      <c r="BD921" t="s">
        <v>96</v>
      </c>
      <c r="BE921">
        <v>280445</v>
      </c>
      <c r="BF921" t="s">
        <v>43</v>
      </c>
      <c r="BG921">
        <v>7.1429999999999993E-2</v>
      </c>
      <c r="BH921">
        <v>0.85709999999999997</v>
      </c>
      <c r="BI921" t="s">
        <v>42</v>
      </c>
      <c r="BJ921">
        <v>17.37</v>
      </c>
      <c r="BK921" s="5">
        <v>3.0689999999999999E-5</v>
      </c>
      <c r="BL921">
        <v>1.282E-2</v>
      </c>
      <c r="BM921" s="5">
        <v>3.5930000000000001E-4</v>
      </c>
      <c r="BT921" s="5"/>
      <c r="BV921" s="5"/>
      <c r="BW921" s="5"/>
      <c r="CH921" t="s">
        <v>96</v>
      </c>
      <c r="CI921">
        <v>280445</v>
      </c>
      <c r="CJ921" t="s">
        <v>43</v>
      </c>
      <c r="CK921">
        <v>7.1429999999999993E-2</v>
      </c>
      <c r="CL921">
        <v>0.85709999999999997</v>
      </c>
      <c r="CM921" t="s">
        <v>42</v>
      </c>
      <c r="CN921" s="5">
        <v>3.4770000000000001E-5</v>
      </c>
      <c r="CO921">
        <v>1.282E-2</v>
      </c>
      <c r="DE921" s="13"/>
      <c r="DF921" s="13"/>
      <c r="DG921" s="13"/>
      <c r="DH921" s="13"/>
      <c r="DI921" s="13"/>
      <c r="DJ921" s="13"/>
      <c r="DK921" s="13"/>
      <c r="DL921" s="13"/>
      <c r="EF921" t="s">
        <v>96</v>
      </c>
      <c r="EG921">
        <v>280445</v>
      </c>
      <c r="EH921">
        <v>2.1226896900000001</v>
      </c>
      <c r="EI921">
        <v>32.236858429999998</v>
      </c>
      <c r="EJ921">
        <v>6.6991148699999998</v>
      </c>
    </row>
    <row r="922" spans="1:140" x14ac:dyDescent="0.2">
      <c r="A922" t="s">
        <v>291</v>
      </c>
      <c r="B922">
        <v>783258</v>
      </c>
      <c r="BA922" s="5"/>
      <c r="BK922" s="5"/>
      <c r="BM922" s="5"/>
      <c r="BT922" s="5"/>
      <c r="BV922" s="5"/>
      <c r="BW922" s="5"/>
      <c r="CN922" s="5"/>
      <c r="CV922" t="s">
        <v>291</v>
      </c>
      <c r="CW922">
        <v>783258</v>
      </c>
      <c r="CX922" t="s">
        <v>42</v>
      </c>
      <c r="CY922" t="s">
        <v>43</v>
      </c>
      <c r="CZ922" t="s">
        <v>296</v>
      </c>
      <c r="DA922" s="9" t="s">
        <v>297</v>
      </c>
      <c r="DB922" s="9" t="s">
        <v>298</v>
      </c>
      <c r="DC922">
        <v>2.9139999999999998E-4</v>
      </c>
      <c r="DE922" t="s">
        <v>291</v>
      </c>
      <c r="DF922">
        <v>783258</v>
      </c>
      <c r="DG922" t="s">
        <v>42</v>
      </c>
      <c r="DH922" t="s">
        <v>43</v>
      </c>
      <c r="DI922" t="s">
        <v>237</v>
      </c>
      <c r="DJ922" t="s">
        <v>238</v>
      </c>
      <c r="DK922" s="12">
        <v>36531</v>
      </c>
      <c r="DL922">
        <v>2.9139999999999998E-4</v>
      </c>
    </row>
    <row r="923" spans="1:140" x14ac:dyDescent="0.2">
      <c r="A923" t="s">
        <v>291</v>
      </c>
      <c r="B923">
        <v>783402</v>
      </c>
      <c r="BA923" s="5"/>
      <c r="BK923" s="5"/>
      <c r="BM923" s="5"/>
      <c r="BT923" s="5"/>
      <c r="BV923" s="5"/>
      <c r="BW923" s="5"/>
      <c r="CN923" s="5"/>
      <c r="CV923" t="s">
        <v>291</v>
      </c>
      <c r="CW923">
        <v>783402</v>
      </c>
      <c r="CX923" t="s">
        <v>46</v>
      </c>
      <c r="CY923" t="s">
        <v>42</v>
      </c>
      <c r="CZ923" t="s">
        <v>296</v>
      </c>
      <c r="DA923" s="9" t="s">
        <v>297</v>
      </c>
      <c r="DB923" s="9" t="s">
        <v>298</v>
      </c>
      <c r="DC923">
        <v>2.9139999999999998E-4</v>
      </c>
      <c r="DE923" t="s">
        <v>291</v>
      </c>
      <c r="DF923">
        <v>783402</v>
      </c>
      <c r="DG923" t="s">
        <v>46</v>
      </c>
      <c r="DH923" t="s">
        <v>42</v>
      </c>
      <c r="DI923" t="s">
        <v>237</v>
      </c>
      <c r="DJ923" t="s">
        <v>238</v>
      </c>
      <c r="DK923" s="12">
        <v>36531</v>
      </c>
      <c r="DL923">
        <v>2.9139999999999998E-4</v>
      </c>
    </row>
    <row r="924" spans="1:140" x14ac:dyDescent="0.2">
      <c r="A924" t="s">
        <v>292</v>
      </c>
      <c r="B924">
        <v>28793</v>
      </c>
      <c r="BA924" s="5"/>
      <c r="BK924" s="5"/>
      <c r="BM924" s="5"/>
      <c r="BT924" s="5"/>
      <c r="BV924" s="5"/>
      <c r="BW924" s="5"/>
      <c r="CN924" s="5"/>
      <c r="DE924" t="s">
        <v>292</v>
      </c>
      <c r="DF924">
        <v>28793</v>
      </c>
      <c r="DG924" t="s">
        <v>43</v>
      </c>
      <c r="DH924" t="s">
        <v>46</v>
      </c>
      <c r="DI924" t="s">
        <v>237</v>
      </c>
      <c r="DJ924" t="s">
        <v>241</v>
      </c>
      <c r="DK924" t="s">
        <v>239</v>
      </c>
      <c r="DL924">
        <v>2.9139999999999998E-4</v>
      </c>
    </row>
    <row r="925" spans="1:140" x14ac:dyDescent="0.2">
      <c r="A925" t="s">
        <v>97</v>
      </c>
      <c r="B925">
        <v>316178</v>
      </c>
      <c r="BA925" s="5"/>
      <c r="BK925" s="5"/>
      <c r="BT925" s="5"/>
      <c r="BV925" s="5"/>
      <c r="BW925" s="5"/>
      <c r="CN925" s="5"/>
    </row>
    <row r="926" spans="1:140" x14ac:dyDescent="0.2">
      <c r="A926" t="s">
        <v>98</v>
      </c>
      <c r="B926">
        <v>1394891</v>
      </c>
      <c r="BA926" s="5"/>
      <c r="BK926" s="5"/>
      <c r="BO926" t="s">
        <v>98</v>
      </c>
      <c r="BP926">
        <v>1394891</v>
      </c>
      <c r="BQ926">
        <v>3.1149999999999998E-4</v>
      </c>
      <c r="BR926">
        <v>2.7330000000000002E-3</v>
      </c>
      <c r="BT926" s="5" t="s">
        <v>98</v>
      </c>
      <c r="BU926">
        <v>1394891</v>
      </c>
      <c r="BV926" s="5">
        <v>1.828E-4</v>
      </c>
      <c r="BW926" s="5">
        <v>2.5279999999999999E-3</v>
      </c>
      <c r="CN926" s="5"/>
      <c r="CV926" t="s">
        <v>98</v>
      </c>
      <c r="CW926">
        <v>1394891</v>
      </c>
      <c r="CX926" t="s">
        <v>42</v>
      </c>
      <c r="CY926" t="s">
        <v>46</v>
      </c>
      <c r="CZ926" t="s">
        <v>296</v>
      </c>
      <c r="DA926" s="9" t="s">
        <v>297</v>
      </c>
      <c r="DB926" s="9" t="s">
        <v>298</v>
      </c>
      <c r="DC926">
        <v>2.9139999999999998E-4</v>
      </c>
      <c r="DE926" s="13" t="s">
        <v>98</v>
      </c>
      <c r="DF926" s="13">
        <v>1394891</v>
      </c>
      <c r="DG926" s="13" t="s">
        <v>42</v>
      </c>
      <c r="DH926" s="13" t="s">
        <v>46</v>
      </c>
      <c r="DI926" s="13" t="s">
        <v>237</v>
      </c>
      <c r="DJ926" s="13" t="s">
        <v>238</v>
      </c>
      <c r="DK926" s="13" t="s">
        <v>239</v>
      </c>
      <c r="DL926" s="13">
        <v>2.9139999999999998E-4</v>
      </c>
      <c r="DN926" t="s">
        <v>98</v>
      </c>
      <c r="DO926">
        <v>1394891</v>
      </c>
      <c r="DP926" t="s">
        <v>42</v>
      </c>
      <c r="DQ926">
        <v>1.08758E-2</v>
      </c>
      <c r="DR926">
        <v>1.08758E-2</v>
      </c>
      <c r="DT926" t="s">
        <v>98</v>
      </c>
      <c r="DU926">
        <v>1394891</v>
      </c>
      <c r="DV926" t="s">
        <v>42</v>
      </c>
      <c r="DW926">
        <v>1.15411E-2</v>
      </c>
      <c r="DX926">
        <v>2.5107500000000001E-2</v>
      </c>
      <c r="DZ926" t="s">
        <v>98</v>
      </c>
      <c r="EA926">
        <v>1394891</v>
      </c>
      <c r="EB926" t="s">
        <v>42</v>
      </c>
      <c r="EC926">
        <v>1.40848E-2</v>
      </c>
      <c r="ED926">
        <v>3.3923399999999999E-2</v>
      </c>
    </row>
    <row r="927" spans="1:140" x14ac:dyDescent="0.2">
      <c r="A927" t="s">
        <v>98</v>
      </c>
      <c r="B927">
        <v>1419131</v>
      </c>
      <c r="BA927" s="5"/>
      <c r="BK927" s="5"/>
      <c r="BO927" t="s">
        <v>98</v>
      </c>
      <c r="BP927">
        <v>1419131</v>
      </c>
      <c r="BQ927">
        <v>3.1149999999999998E-4</v>
      </c>
      <c r="BR927">
        <v>2.7330000000000002E-3</v>
      </c>
      <c r="BT927" s="5" t="s">
        <v>98</v>
      </c>
      <c r="BU927">
        <v>1419131</v>
      </c>
      <c r="BV927" s="5">
        <v>1.828E-4</v>
      </c>
      <c r="BW927" s="5">
        <v>2.5279999999999999E-3</v>
      </c>
      <c r="CN927" s="5"/>
      <c r="CV927" t="s">
        <v>98</v>
      </c>
      <c r="CW927">
        <v>1419131</v>
      </c>
      <c r="CX927" t="s">
        <v>46</v>
      </c>
      <c r="CY927" t="s">
        <v>47</v>
      </c>
      <c r="CZ927" t="s">
        <v>296</v>
      </c>
      <c r="DA927" s="9" t="s">
        <v>297</v>
      </c>
      <c r="DB927" s="9" t="s">
        <v>298</v>
      </c>
      <c r="DC927">
        <v>2.9139999999999998E-4</v>
      </c>
      <c r="DE927" s="13" t="s">
        <v>98</v>
      </c>
      <c r="DF927" s="13">
        <v>1419131</v>
      </c>
      <c r="DG927" s="13" t="s">
        <v>46</v>
      </c>
      <c r="DH927" s="13" t="s">
        <v>47</v>
      </c>
      <c r="DI927" s="13" t="s">
        <v>237</v>
      </c>
      <c r="DJ927" s="13" t="s">
        <v>238</v>
      </c>
      <c r="DK927" s="13" t="s">
        <v>239</v>
      </c>
      <c r="DL927" s="13">
        <v>2.9139999999999998E-4</v>
      </c>
      <c r="DN927" t="s">
        <v>98</v>
      </c>
      <c r="DO927">
        <v>1419131</v>
      </c>
      <c r="DP927" t="s">
        <v>46</v>
      </c>
      <c r="DQ927">
        <v>1.08758E-2</v>
      </c>
      <c r="DR927">
        <v>1.08758E-2</v>
      </c>
      <c r="DT927" t="s">
        <v>98</v>
      </c>
      <c r="DU927">
        <v>1419131</v>
      </c>
      <c r="DV927" t="s">
        <v>46</v>
      </c>
      <c r="DW927">
        <v>1.15411E-2</v>
      </c>
      <c r="DX927">
        <v>2.5107500000000001E-2</v>
      </c>
      <c r="DZ927" t="s">
        <v>98</v>
      </c>
      <c r="EA927">
        <v>1419131</v>
      </c>
      <c r="EB927" t="s">
        <v>46</v>
      </c>
      <c r="EC927">
        <v>1.40848E-2</v>
      </c>
      <c r="ED927">
        <v>3.3923399999999999E-2</v>
      </c>
    </row>
    <row r="928" spans="1:140" x14ac:dyDescent="0.2">
      <c r="A928" t="s">
        <v>240</v>
      </c>
      <c r="B928">
        <v>210461</v>
      </c>
      <c r="BA928" s="5"/>
      <c r="BK928" s="5"/>
      <c r="BT928" s="5"/>
      <c r="BV928" s="5"/>
      <c r="BW928" s="5"/>
      <c r="CN928" s="5"/>
      <c r="DE928" t="s">
        <v>240</v>
      </c>
      <c r="DF928">
        <v>210461</v>
      </c>
      <c r="DG928" t="s">
        <v>47</v>
      </c>
      <c r="DH928" t="s">
        <v>42</v>
      </c>
      <c r="DI928" t="s">
        <v>237</v>
      </c>
      <c r="DJ928" t="s">
        <v>241</v>
      </c>
      <c r="DK928" t="s">
        <v>239</v>
      </c>
      <c r="DL928">
        <v>2.9139999999999998E-4</v>
      </c>
    </row>
    <row r="929" spans="1:140" x14ac:dyDescent="0.2">
      <c r="A929" t="s">
        <v>240</v>
      </c>
      <c r="B929">
        <v>226311</v>
      </c>
      <c r="BA929" s="5"/>
      <c r="BK929" s="5"/>
      <c r="BT929" s="5"/>
      <c r="BV929" s="5"/>
      <c r="BW929" s="5"/>
      <c r="CN929" s="5"/>
      <c r="DE929" t="s">
        <v>240</v>
      </c>
      <c r="DF929">
        <v>226311</v>
      </c>
      <c r="DG929" t="s">
        <v>43</v>
      </c>
      <c r="DH929" t="s">
        <v>42</v>
      </c>
      <c r="DI929" t="s">
        <v>237</v>
      </c>
      <c r="DJ929" t="s">
        <v>241</v>
      </c>
      <c r="DK929" t="s">
        <v>239</v>
      </c>
      <c r="DL929">
        <v>2.9139999999999998E-4</v>
      </c>
    </row>
    <row r="930" spans="1:140" x14ac:dyDescent="0.2">
      <c r="A930" t="s">
        <v>99</v>
      </c>
      <c r="B930">
        <v>261394</v>
      </c>
      <c r="D930" t="s">
        <v>99</v>
      </c>
      <c r="E930">
        <v>261394</v>
      </c>
      <c r="F930" t="s">
        <v>47</v>
      </c>
      <c r="G930">
        <v>0.78569999999999995</v>
      </c>
      <c r="H930">
        <v>8.3330000000000001E-2</v>
      </c>
      <c r="I930" t="s">
        <v>46</v>
      </c>
      <c r="J930">
        <v>12.83</v>
      </c>
      <c r="K930">
        <v>3.4170000000000001E-4</v>
      </c>
      <c r="L930">
        <v>40.33</v>
      </c>
      <c r="M930">
        <f>G930-H930</f>
        <v>0.70236999999999994</v>
      </c>
      <c r="BA930" s="5"/>
      <c r="BK930" s="5"/>
      <c r="BT930" s="5"/>
      <c r="BV930" s="5"/>
      <c r="BW930" s="5"/>
      <c r="CN930" s="5"/>
    </row>
    <row r="931" spans="1:140" x14ac:dyDescent="0.2">
      <c r="A931" t="s">
        <v>99</v>
      </c>
      <c r="B931">
        <v>261518</v>
      </c>
      <c r="D931" t="s">
        <v>99</v>
      </c>
      <c r="E931">
        <v>261518</v>
      </c>
      <c r="F931" t="s">
        <v>42</v>
      </c>
      <c r="G931">
        <v>0.78569999999999995</v>
      </c>
      <c r="H931">
        <v>8.3330000000000001E-2</v>
      </c>
      <c r="I931" t="s">
        <v>43</v>
      </c>
      <c r="J931">
        <v>12.83</v>
      </c>
      <c r="K931">
        <v>3.4170000000000001E-4</v>
      </c>
      <c r="L931">
        <v>40.33</v>
      </c>
      <c r="M931">
        <f>G931-H931</f>
        <v>0.70236999999999994</v>
      </c>
      <c r="BA931" s="5"/>
      <c r="BK931" s="5"/>
      <c r="BT931" s="5"/>
      <c r="BV931" s="5"/>
      <c r="BW931" s="5"/>
      <c r="CN931" s="5"/>
    </row>
    <row r="932" spans="1:140" x14ac:dyDescent="0.2">
      <c r="A932" t="s">
        <v>99</v>
      </c>
      <c r="B932">
        <v>262976</v>
      </c>
      <c r="D932" t="s">
        <v>99</v>
      </c>
      <c r="E932">
        <v>262976</v>
      </c>
      <c r="F932" t="s">
        <v>46</v>
      </c>
      <c r="G932">
        <v>0.78569999999999995</v>
      </c>
      <c r="H932">
        <v>8.3330000000000001E-2</v>
      </c>
      <c r="I932" t="s">
        <v>47</v>
      </c>
      <c r="J932">
        <v>12.83</v>
      </c>
      <c r="K932">
        <v>3.4170000000000001E-4</v>
      </c>
      <c r="L932">
        <v>40.33</v>
      </c>
      <c r="M932">
        <f>G932-H932</f>
        <v>0.70236999999999994</v>
      </c>
      <c r="BA932" s="5"/>
      <c r="BK932" s="5"/>
      <c r="BT932" s="5"/>
      <c r="BV932" s="5"/>
      <c r="BW932" s="5"/>
      <c r="CN932" s="5"/>
    </row>
    <row r="933" spans="1:140" x14ac:dyDescent="0.2">
      <c r="A933" t="s">
        <v>99</v>
      </c>
      <c r="B933">
        <v>500319</v>
      </c>
      <c r="BA933" s="5"/>
      <c r="BD933" t="s">
        <v>99</v>
      </c>
      <c r="BE933">
        <v>500319</v>
      </c>
      <c r="BF933" t="s">
        <v>47</v>
      </c>
      <c r="BG933">
        <v>0.71430000000000005</v>
      </c>
      <c r="BH933">
        <v>0</v>
      </c>
      <c r="BI933" t="s">
        <v>43</v>
      </c>
      <c r="BJ933">
        <v>15.56</v>
      </c>
      <c r="BK933" s="5">
        <v>8.0119999999999999E-5</v>
      </c>
      <c r="BL933" t="s">
        <v>54</v>
      </c>
      <c r="BM933">
        <v>7.3439999999999996E-4</v>
      </c>
      <c r="CH933" t="s">
        <v>99</v>
      </c>
      <c r="CI933">
        <v>500319</v>
      </c>
      <c r="CJ933" t="s">
        <v>47</v>
      </c>
      <c r="CK933">
        <v>0.71430000000000005</v>
      </c>
      <c r="CL933">
        <v>0</v>
      </c>
      <c r="CM933" t="s">
        <v>43</v>
      </c>
      <c r="CN933" s="5">
        <v>7.6279999999999995E-5</v>
      </c>
      <c r="CO933" t="s">
        <v>54</v>
      </c>
    </row>
    <row r="934" spans="1:140" x14ac:dyDescent="0.2">
      <c r="A934" t="s">
        <v>242</v>
      </c>
      <c r="B934">
        <v>271139</v>
      </c>
      <c r="BA934" s="5"/>
      <c r="BK934" s="5"/>
      <c r="CN934" s="5"/>
      <c r="DE934" t="s">
        <v>242</v>
      </c>
      <c r="DF934">
        <v>271139</v>
      </c>
      <c r="DG934" t="s">
        <v>42</v>
      </c>
      <c r="DH934" t="s">
        <v>43</v>
      </c>
      <c r="DI934" t="s">
        <v>237</v>
      </c>
      <c r="DJ934" t="s">
        <v>239</v>
      </c>
      <c r="DK934" t="s">
        <v>243</v>
      </c>
      <c r="DL934">
        <v>2.9139999999999998E-4</v>
      </c>
    </row>
    <row r="935" spans="1:140" x14ac:dyDescent="0.2">
      <c r="A935" t="s">
        <v>242</v>
      </c>
      <c r="B935">
        <v>271146</v>
      </c>
      <c r="BA935" s="5"/>
      <c r="BK935" s="5"/>
      <c r="CN935" s="5"/>
      <c r="DE935" t="s">
        <v>242</v>
      </c>
      <c r="DF935">
        <v>271146</v>
      </c>
      <c r="DG935" t="s">
        <v>42</v>
      </c>
      <c r="DH935" t="s">
        <v>43</v>
      </c>
      <c r="DI935" t="s">
        <v>237</v>
      </c>
      <c r="DJ935" t="s">
        <v>239</v>
      </c>
      <c r="DK935" t="s">
        <v>243</v>
      </c>
      <c r="DL935">
        <v>2.9139999999999998E-4</v>
      </c>
    </row>
    <row r="936" spans="1:140" x14ac:dyDescent="0.2">
      <c r="A936" t="s">
        <v>345</v>
      </c>
      <c r="B936">
        <v>566168</v>
      </c>
      <c r="BA936" s="5"/>
      <c r="BK936" s="5"/>
      <c r="CN936" s="5"/>
      <c r="EF936" t="s">
        <v>345</v>
      </c>
      <c r="EG936">
        <v>566168</v>
      </c>
      <c r="EH936">
        <v>2.1388792400000001</v>
      </c>
      <c r="EI936">
        <v>34.10661984</v>
      </c>
      <c r="EJ936">
        <v>7.1051283999999999</v>
      </c>
    </row>
    <row r="937" spans="1:140" x14ac:dyDescent="0.2">
      <c r="A937" t="s">
        <v>100</v>
      </c>
      <c r="B937">
        <v>202724</v>
      </c>
      <c r="BA937" s="5"/>
      <c r="BK937" s="5"/>
      <c r="DT937" t="s">
        <v>100</v>
      </c>
      <c r="DU937">
        <v>202724</v>
      </c>
      <c r="DV937" t="s">
        <v>47</v>
      </c>
      <c r="DW937">
        <v>1.18186E-2</v>
      </c>
      <c r="DX937">
        <v>2.5593000000000001E-2</v>
      </c>
      <c r="DZ937" t="s">
        <v>100</v>
      </c>
      <c r="EA937">
        <v>202724</v>
      </c>
      <c r="EB937" t="s">
        <v>47</v>
      </c>
      <c r="EC937">
        <v>1.3836599999999999E-2</v>
      </c>
      <c r="ED937">
        <v>3.3461900000000003E-2</v>
      </c>
    </row>
    <row r="938" spans="1:140" x14ac:dyDescent="0.2">
      <c r="A938" t="s">
        <v>101</v>
      </c>
      <c r="B938">
        <v>535926</v>
      </c>
      <c r="BA938" s="5"/>
      <c r="BK938" s="5"/>
      <c r="DT938" t="s">
        <v>101</v>
      </c>
      <c r="DU938">
        <v>535926</v>
      </c>
      <c r="DV938" t="s">
        <v>46</v>
      </c>
      <c r="DW938">
        <v>1.18186E-2</v>
      </c>
      <c r="DX938">
        <v>2.5593000000000001E-2</v>
      </c>
      <c r="DZ938" t="s">
        <v>101</v>
      </c>
      <c r="EA938">
        <v>535926</v>
      </c>
      <c r="EB938" t="s">
        <v>46</v>
      </c>
      <c r="EC938">
        <v>1.3836599999999999E-2</v>
      </c>
      <c r="ED938">
        <v>3.3461900000000003E-2</v>
      </c>
    </row>
    <row r="939" spans="1:140" x14ac:dyDescent="0.2">
      <c r="A939" t="s">
        <v>246</v>
      </c>
      <c r="B939">
        <v>346626</v>
      </c>
      <c r="BA939" s="5"/>
      <c r="BK939" s="5"/>
      <c r="DE939" t="s">
        <v>246</v>
      </c>
      <c r="DF939">
        <v>346626</v>
      </c>
      <c r="DG939" t="s">
        <v>47</v>
      </c>
      <c r="DH939" t="s">
        <v>46</v>
      </c>
      <c r="DI939" t="s">
        <v>237</v>
      </c>
      <c r="DJ939" t="s">
        <v>245</v>
      </c>
      <c r="DK939" t="s">
        <v>239</v>
      </c>
      <c r="DL939">
        <v>2.9139999999999998E-4</v>
      </c>
    </row>
    <row r="940" spans="1:140" x14ac:dyDescent="0.2">
      <c r="A940" t="s">
        <v>102</v>
      </c>
      <c r="B940">
        <v>1171367</v>
      </c>
      <c r="BA940" s="5"/>
      <c r="BK940" s="5"/>
      <c r="CV940" t="s">
        <v>102</v>
      </c>
      <c r="CW940">
        <v>1171367</v>
      </c>
      <c r="CX940" t="s">
        <v>43</v>
      </c>
      <c r="CY940" t="s">
        <v>42</v>
      </c>
      <c r="CZ940" t="s">
        <v>296</v>
      </c>
      <c r="DA940" s="9" t="s">
        <v>297</v>
      </c>
      <c r="DB940" s="9" t="s">
        <v>298</v>
      </c>
      <c r="DC940">
        <v>2.9139999999999998E-4</v>
      </c>
      <c r="DE940" t="s">
        <v>102</v>
      </c>
      <c r="DF940">
        <v>1171367</v>
      </c>
      <c r="DG940" t="s">
        <v>43</v>
      </c>
      <c r="DH940" t="s">
        <v>42</v>
      </c>
      <c r="DI940" t="s">
        <v>237</v>
      </c>
      <c r="DJ940" t="s">
        <v>238</v>
      </c>
      <c r="DK940" s="12">
        <v>36531</v>
      </c>
      <c r="DL940">
        <v>2.9139999999999998E-4</v>
      </c>
    </row>
    <row r="941" spans="1:140" x14ac:dyDescent="0.2">
      <c r="A941" t="s">
        <v>102</v>
      </c>
      <c r="B941">
        <v>1194350</v>
      </c>
      <c r="BA941" s="5"/>
      <c r="BK941" s="5"/>
      <c r="BO941" t="s">
        <v>102</v>
      </c>
      <c r="BP941">
        <v>1194350</v>
      </c>
      <c r="BQ941">
        <v>3.1149999999999998E-4</v>
      </c>
      <c r="BR941">
        <v>2.7330000000000002E-3</v>
      </c>
      <c r="DK941" s="12"/>
      <c r="DN941" t="s">
        <v>102</v>
      </c>
      <c r="DO941">
        <v>1194350</v>
      </c>
      <c r="DP941" t="s">
        <v>46</v>
      </c>
      <c r="DQ941">
        <v>1.08758E-2</v>
      </c>
      <c r="DR941">
        <v>1.08758E-2</v>
      </c>
      <c r="DT941" t="s">
        <v>102</v>
      </c>
      <c r="DU941">
        <v>1194350</v>
      </c>
      <c r="DV941" t="s">
        <v>46</v>
      </c>
      <c r="DW941">
        <v>1.15411E-2</v>
      </c>
      <c r="DX941">
        <v>2.5107500000000001E-2</v>
      </c>
      <c r="DZ941" t="s">
        <v>102</v>
      </c>
      <c r="EA941">
        <v>1194350</v>
      </c>
      <c r="EB941" t="s">
        <v>46</v>
      </c>
      <c r="EC941">
        <v>1.40848E-2</v>
      </c>
      <c r="ED941">
        <v>3.3923399999999999E-2</v>
      </c>
    </row>
    <row r="942" spans="1:140" x14ac:dyDescent="0.2">
      <c r="A942" t="s">
        <v>102</v>
      </c>
      <c r="B942">
        <v>1197174</v>
      </c>
      <c r="BA942" s="5"/>
      <c r="BK942" s="5"/>
      <c r="BO942" t="s">
        <v>102</v>
      </c>
      <c r="BP942">
        <v>1197174</v>
      </c>
      <c r="BQ942">
        <v>3.1149999999999998E-4</v>
      </c>
      <c r="BR942">
        <v>2.7330000000000002E-3</v>
      </c>
      <c r="DK942" s="12"/>
      <c r="DN942" t="s">
        <v>102</v>
      </c>
      <c r="DO942">
        <v>1197174</v>
      </c>
      <c r="DP942" t="s">
        <v>43</v>
      </c>
      <c r="DQ942">
        <v>1.08758E-2</v>
      </c>
      <c r="DR942">
        <v>1.08758E-2</v>
      </c>
      <c r="DT942" t="s">
        <v>102</v>
      </c>
      <c r="DU942">
        <v>1197174</v>
      </c>
      <c r="DV942" t="s">
        <v>43</v>
      </c>
      <c r="DW942">
        <v>1.15411E-2</v>
      </c>
      <c r="DX942">
        <v>2.5107500000000001E-2</v>
      </c>
      <c r="DZ942" t="s">
        <v>102</v>
      </c>
      <c r="EA942">
        <v>1197174</v>
      </c>
      <c r="EB942" t="s">
        <v>43</v>
      </c>
      <c r="EC942">
        <v>1.40848E-2</v>
      </c>
      <c r="ED942">
        <v>3.3923399999999999E-2</v>
      </c>
    </row>
    <row r="943" spans="1:140" x14ac:dyDescent="0.2">
      <c r="A943" t="s">
        <v>102</v>
      </c>
      <c r="B943">
        <v>1200324</v>
      </c>
      <c r="BA943" s="5"/>
      <c r="BK943" s="5"/>
      <c r="BO943" t="s">
        <v>102</v>
      </c>
      <c r="BP943">
        <v>1200324</v>
      </c>
      <c r="BQ943">
        <v>3.1149999999999998E-4</v>
      </c>
      <c r="BR943">
        <v>2.7330000000000002E-3</v>
      </c>
      <c r="DK943" s="12"/>
      <c r="DN943" t="s">
        <v>102</v>
      </c>
      <c r="DO943">
        <v>1200324</v>
      </c>
      <c r="DP943" t="s">
        <v>43</v>
      </c>
      <c r="DQ943">
        <v>1.08758E-2</v>
      </c>
      <c r="DR943">
        <v>1.08758E-2</v>
      </c>
      <c r="DT943" t="s">
        <v>102</v>
      </c>
      <c r="DU943">
        <v>1200324</v>
      </c>
      <c r="DV943" t="s">
        <v>43</v>
      </c>
      <c r="DW943">
        <v>1.15411E-2</v>
      </c>
      <c r="DX943">
        <v>2.5107500000000001E-2</v>
      </c>
      <c r="DZ943" t="s">
        <v>102</v>
      </c>
      <c r="EA943">
        <v>1200324</v>
      </c>
      <c r="EB943" t="s">
        <v>43</v>
      </c>
      <c r="EC943">
        <v>1.40848E-2</v>
      </c>
      <c r="ED943">
        <v>3.3923399999999999E-2</v>
      </c>
    </row>
    <row r="944" spans="1:140" x14ac:dyDescent="0.2">
      <c r="A944" t="s">
        <v>102</v>
      </c>
      <c r="B944">
        <v>1201193</v>
      </c>
      <c r="BA944" s="5"/>
      <c r="BK944" s="5"/>
      <c r="BO944" t="s">
        <v>102</v>
      </c>
      <c r="BP944">
        <v>1201193</v>
      </c>
      <c r="BQ944">
        <v>3.1149999999999998E-4</v>
      </c>
      <c r="BR944">
        <v>2.7330000000000002E-3</v>
      </c>
      <c r="DK944" s="12"/>
      <c r="DN944" t="s">
        <v>102</v>
      </c>
      <c r="DO944">
        <v>1201193</v>
      </c>
      <c r="DP944" t="s">
        <v>42</v>
      </c>
      <c r="DQ944">
        <v>1.08758E-2</v>
      </c>
      <c r="DR944">
        <v>1.08758E-2</v>
      </c>
      <c r="DT944" t="s">
        <v>102</v>
      </c>
      <c r="DU944">
        <v>1201193</v>
      </c>
      <c r="DV944" t="s">
        <v>42</v>
      </c>
      <c r="DW944">
        <v>1.15411E-2</v>
      </c>
      <c r="DX944">
        <v>2.5107500000000001E-2</v>
      </c>
      <c r="DZ944" t="s">
        <v>102</v>
      </c>
      <c r="EA944">
        <v>1201193</v>
      </c>
      <c r="EB944" t="s">
        <v>42</v>
      </c>
      <c r="EC944">
        <v>1.40848E-2</v>
      </c>
      <c r="ED944">
        <v>3.3923399999999999E-2</v>
      </c>
    </row>
    <row r="945" spans="1:134" x14ac:dyDescent="0.2">
      <c r="A945" t="s">
        <v>102</v>
      </c>
      <c r="B945">
        <v>1203978</v>
      </c>
      <c r="BA945" s="5"/>
      <c r="BK945" s="5"/>
      <c r="BO945" t="s">
        <v>102</v>
      </c>
      <c r="BP945">
        <v>1203978</v>
      </c>
      <c r="BQ945">
        <v>3.1149999999999998E-4</v>
      </c>
      <c r="BR945">
        <v>2.7330000000000002E-3</v>
      </c>
      <c r="DK945" s="12"/>
      <c r="DN945" t="s">
        <v>102</v>
      </c>
      <c r="DO945">
        <v>1203978</v>
      </c>
      <c r="DP945" t="s">
        <v>43</v>
      </c>
      <c r="DQ945">
        <v>1.08758E-2</v>
      </c>
      <c r="DR945">
        <v>1.08758E-2</v>
      </c>
      <c r="DT945" t="s">
        <v>102</v>
      </c>
      <c r="DU945">
        <v>1203978</v>
      </c>
      <c r="DV945" t="s">
        <v>43</v>
      </c>
      <c r="DW945">
        <v>1.15411E-2</v>
      </c>
      <c r="DX945">
        <v>2.5107500000000001E-2</v>
      </c>
      <c r="DZ945" t="s">
        <v>102</v>
      </c>
      <c r="EA945">
        <v>1203978</v>
      </c>
      <c r="EB945" t="s">
        <v>43</v>
      </c>
      <c r="EC945">
        <v>1.40848E-2</v>
      </c>
      <c r="ED945">
        <v>3.3923399999999999E-2</v>
      </c>
    </row>
    <row r="946" spans="1:134" x14ac:dyDescent="0.2">
      <c r="A946" t="s">
        <v>102</v>
      </c>
      <c r="B946">
        <v>1204060</v>
      </c>
      <c r="BA946" s="5"/>
      <c r="BK946" s="5"/>
      <c r="BO946" t="s">
        <v>102</v>
      </c>
      <c r="BP946">
        <v>1204060</v>
      </c>
      <c r="BQ946">
        <v>3.1149999999999998E-4</v>
      </c>
      <c r="BR946">
        <v>2.7330000000000002E-3</v>
      </c>
      <c r="DK946" s="12"/>
      <c r="DN946" t="s">
        <v>102</v>
      </c>
      <c r="DO946">
        <v>1204060</v>
      </c>
      <c r="DP946" t="s">
        <v>47</v>
      </c>
      <c r="DQ946">
        <v>1.08758E-2</v>
      </c>
      <c r="DR946">
        <v>1.08758E-2</v>
      </c>
      <c r="DT946" t="s">
        <v>102</v>
      </c>
      <c r="DU946">
        <v>1204060</v>
      </c>
      <c r="DV946" t="s">
        <v>47</v>
      </c>
      <c r="DW946">
        <v>1.15411E-2</v>
      </c>
      <c r="DX946">
        <v>2.5107500000000001E-2</v>
      </c>
      <c r="DZ946" t="s">
        <v>102</v>
      </c>
      <c r="EA946">
        <v>1204060</v>
      </c>
      <c r="EB946" t="s">
        <v>47</v>
      </c>
      <c r="EC946">
        <v>1.40848E-2</v>
      </c>
      <c r="ED946">
        <v>3.3923399999999999E-2</v>
      </c>
    </row>
    <row r="947" spans="1:134" x14ac:dyDescent="0.2">
      <c r="A947" t="s">
        <v>102</v>
      </c>
      <c r="B947">
        <v>1204167</v>
      </c>
      <c r="BA947" s="5"/>
      <c r="BK947" s="5"/>
      <c r="BO947" t="s">
        <v>102</v>
      </c>
      <c r="BP947">
        <v>1204167</v>
      </c>
      <c r="BQ947">
        <v>3.1149999999999998E-4</v>
      </c>
      <c r="BR947">
        <v>2.7330000000000002E-3</v>
      </c>
      <c r="DK947" s="12"/>
      <c r="DN947" t="s">
        <v>102</v>
      </c>
      <c r="DO947">
        <v>1204167</v>
      </c>
      <c r="DP947" t="s">
        <v>42</v>
      </c>
      <c r="DQ947">
        <v>1.08758E-2</v>
      </c>
      <c r="DR947">
        <v>1.08758E-2</v>
      </c>
      <c r="DT947" t="s">
        <v>102</v>
      </c>
      <c r="DU947">
        <v>1204167</v>
      </c>
      <c r="DV947" t="s">
        <v>42</v>
      </c>
      <c r="DW947">
        <v>1.15411E-2</v>
      </c>
      <c r="DX947">
        <v>2.5107500000000001E-2</v>
      </c>
      <c r="DZ947" t="s">
        <v>102</v>
      </c>
      <c r="EA947">
        <v>1204167</v>
      </c>
      <c r="EB947" t="s">
        <v>42</v>
      </c>
      <c r="EC947">
        <v>1.40848E-2</v>
      </c>
      <c r="ED947">
        <v>3.3923399999999999E-2</v>
      </c>
    </row>
    <row r="948" spans="1:134" x14ac:dyDescent="0.2">
      <c r="A948" t="s">
        <v>102</v>
      </c>
      <c r="B948">
        <v>1204170</v>
      </c>
      <c r="BA948" s="5"/>
      <c r="BK948" s="5"/>
      <c r="BO948" t="s">
        <v>102</v>
      </c>
      <c r="BP948">
        <v>1204170</v>
      </c>
      <c r="BQ948">
        <v>3.1149999999999998E-4</v>
      </c>
      <c r="BR948">
        <v>2.7330000000000002E-3</v>
      </c>
      <c r="DK948" s="12"/>
      <c r="DN948" t="s">
        <v>102</v>
      </c>
      <c r="DO948">
        <v>1204170</v>
      </c>
      <c r="DP948" t="s">
        <v>47</v>
      </c>
      <c r="DQ948">
        <v>1.08758E-2</v>
      </c>
      <c r="DR948">
        <v>1.08758E-2</v>
      </c>
      <c r="DT948" t="s">
        <v>102</v>
      </c>
      <c r="DU948">
        <v>1204170</v>
      </c>
      <c r="DV948" t="s">
        <v>47</v>
      </c>
      <c r="DW948">
        <v>1.15411E-2</v>
      </c>
      <c r="DX948">
        <v>2.5107500000000001E-2</v>
      </c>
      <c r="DZ948" t="s">
        <v>102</v>
      </c>
      <c r="EA948">
        <v>1204170</v>
      </c>
      <c r="EB948" t="s">
        <v>47</v>
      </c>
      <c r="EC948">
        <v>1.40848E-2</v>
      </c>
      <c r="ED948">
        <v>3.3923399999999999E-2</v>
      </c>
    </row>
    <row r="949" spans="1:134" x14ac:dyDescent="0.2">
      <c r="A949" t="s">
        <v>102</v>
      </c>
      <c r="B949">
        <v>1204919</v>
      </c>
      <c r="BA949" s="5"/>
      <c r="BK949" s="5"/>
      <c r="BO949" t="s">
        <v>102</v>
      </c>
      <c r="BP949">
        <v>1204919</v>
      </c>
      <c r="BQ949">
        <v>3.1149999999999998E-4</v>
      </c>
      <c r="BR949">
        <v>2.7330000000000002E-3</v>
      </c>
      <c r="DK949" s="12"/>
      <c r="DN949" t="s">
        <v>102</v>
      </c>
      <c r="DO949">
        <v>1204919</v>
      </c>
      <c r="DP949" t="s">
        <v>46</v>
      </c>
      <c r="DQ949">
        <v>1.08758E-2</v>
      </c>
      <c r="DR949">
        <v>1.08758E-2</v>
      </c>
      <c r="DT949" t="s">
        <v>102</v>
      </c>
      <c r="DU949">
        <v>1204919</v>
      </c>
      <c r="DV949" t="s">
        <v>46</v>
      </c>
      <c r="DW949">
        <v>1.15411E-2</v>
      </c>
      <c r="DX949">
        <v>2.5107500000000001E-2</v>
      </c>
      <c r="DZ949" t="s">
        <v>102</v>
      </c>
      <c r="EA949">
        <v>1204919</v>
      </c>
      <c r="EB949" t="s">
        <v>46</v>
      </c>
      <c r="EC949">
        <v>1.40848E-2</v>
      </c>
      <c r="ED949">
        <v>3.3923399999999999E-2</v>
      </c>
    </row>
    <row r="950" spans="1:134" x14ac:dyDescent="0.2">
      <c r="A950" t="s">
        <v>102</v>
      </c>
      <c r="B950">
        <v>1204922</v>
      </c>
      <c r="BA950" s="5"/>
      <c r="BK950" s="5"/>
      <c r="BO950" t="s">
        <v>102</v>
      </c>
      <c r="BP950">
        <v>1204922</v>
      </c>
      <c r="BQ950">
        <v>3.1149999999999998E-4</v>
      </c>
      <c r="BR950">
        <v>2.7330000000000002E-3</v>
      </c>
      <c r="DK950" s="12"/>
      <c r="DN950" t="s">
        <v>102</v>
      </c>
      <c r="DO950">
        <v>1204922</v>
      </c>
      <c r="DP950" t="s">
        <v>42</v>
      </c>
      <c r="DQ950">
        <v>1.08758E-2</v>
      </c>
      <c r="DR950">
        <v>1.08758E-2</v>
      </c>
      <c r="DT950" t="s">
        <v>102</v>
      </c>
      <c r="DU950">
        <v>1204922</v>
      </c>
      <c r="DV950" t="s">
        <v>42</v>
      </c>
      <c r="DW950">
        <v>1.15411E-2</v>
      </c>
      <c r="DX950">
        <v>2.5107500000000001E-2</v>
      </c>
      <c r="DZ950" t="s">
        <v>102</v>
      </c>
      <c r="EA950">
        <v>1204922</v>
      </c>
      <c r="EB950" t="s">
        <v>42</v>
      </c>
      <c r="EC950">
        <v>1.40848E-2</v>
      </c>
      <c r="ED950">
        <v>3.3923399999999999E-2</v>
      </c>
    </row>
    <row r="951" spans="1:134" x14ac:dyDescent="0.2">
      <c r="A951" t="s">
        <v>102</v>
      </c>
      <c r="B951">
        <v>1205619</v>
      </c>
      <c r="BA951" s="5"/>
      <c r="BK951" s="5"/>
      <c r="BO951" t="s">
        <v>102</v>
      </c>
      <c r="BP951">
        <v>1205619</v>
      </c>
      <c r="BQ951">
        <v>3.1149999999999998E-4</v>
      </c>
      <c r="BR951">
        <v>2.7330000000000002E-3</v>
      </c>
      <c r="DK951" s="12"/>
      <c r="DN951" t="s">
        <v>102</v>
      </c>
      <c r="DO951">
        <v>1205619</v>
      </c>
      <c r="DP951" t="s">
        <v>42</v>
      </c>
      <c r="DQ951">
        <v>1.08758E-2</v>
      </c>
      <c r="DR951">
        <v>1.08758E-2</v>
      </c>
      <c r="DT951" t="s">
        <v>102</v>
      </c>
      <c r="DU951">
        <v>1205619</v>
      </c>
      <c r="DV951" t="s">
        <v>42</v>
      </c>
      <c r="DW951">
        <v>1.15411E-2</v>
      </c>
      <c r="DX951">
        <v>2.5107500000000001E-2</v>
      </c>
      <c r="DZ951" t="s">
        <v>102</v>
      </c>
      <c r="EA951">
        <v>1205619</v>
      </c>
      <c r="EB951" t="s">
        <v>42</v>
      </c>
      <c r="EC951">
        <v>1.40848E-2</v>
      </c>
      <c r="ED951">
        <v>3.3923399999999999E-2</v>
      </c>
    </row>
    <row r="952" spans="1:134" x14ac:dyDescent="0.2">
      <c r="A952" t="s">
        <v>102</v>
      </c>
      <c r="B952">
        <v>1206212</v>
      </c>
      <c r="BA952" s="5"/>
      <c r="BK952" s="5"/>
      <c r="BO952" t="s">
        <v>102</v>
      </c>
      <c r="BP952">
        <v>1206212</v>
      </c>
      <c r="BQ952">
        <v>3.1149999999999998E-4</v>
      </c>
      <c r="BR952">
        <v>2.7330000000000002E-3</v>
      </c>
      <c r="DK952" s="12"/>
      <c r="DN952" t="s">
        <v>102</v>
      </c>
      <c r="DO952">
        <v>1206212</v>
      </c>
      <c r="DP952" t="s">
        <v>43</v>
      </c>
      <c r="DQ952">
        <v>1.08758E-2</v>
      </c>
      <c r="DR952">
        <v>1.08758E-2</v>
      </c>
      <c r="DT952" t="s">
        <v>102</v>
      </c>
      <c r="DU952">
        <v>1206212</v>
      </c>
      <c r="DV952" t="s">
        <v>43</v>
      </c>
      <c r="DW952">
        <v>1.15411E-2</v>
      </c>
      <c r="DX952">
        <v>2.5107500000000001E-2</v>
      </c>
      <c r="DZ952" t="s">
        <v>102</v>
      </c>
      <c r="EA952">
        <v>1206212</v>
      </c>
      <c r="EB952" t="s">
        <v>43</v>
      </c>
      <c r="EC952">
        <v>1.40848E-2</v>
      </c>
      <c r="ED952">
        <v>3.3923399999999999E-2</v>
      </c>
    </row>
    <row r="953" spans="1:134" x14ac:dyDescent="0.2">
      <c r="A953" t="s">
        <v>102</v>
      </c>
      <c r="B953">
        <v>1206427</v>
      </c>
      <c r="BA953" s="5"/>
      <c r="BK953" s="5"/>
      <c r="BO953" t="s">
        <v>102</v>
      </c>
      <c r="BP953">
        <v>1206427</v>
      </c>
      <c r="BQ953">
        <v>3.1149999999999998E-4</v>
      </c>
      <c r="BR953">
        <v>2.7330000000000002E-3</v>
      </c>
      <c r="DK953" s="12"/>
      <c r="DN953" t="s">
        <v>102</v>
      </c>
      <c r="DO953">
        <v>1206427</v>
      </c>
      <c r="DP953" t="s">
        <v>42</v>
      </c>
      <c r="DQ953">
        <v>1.08758E-2</v>
      </c>
      <c r="DR953">
        <v>1.08758E-2</v>
      </c>
      <c r="DT953" t="s">
        <v>102</v>
      </c>
      <c r="DU953">
        <v>1206427</v>
      </c>
      <c r="DV953" t="s">
        <v>42</v>
      </c>
      <c r="DW953">
        <v>1.15411E-2</v>
      </c>
      <c r="DX953">
        <v>2.5107500000000001E-2</v>
      </c>
      <c r="DZ953" t="s">
        <v>102</v>
      </c>
      <c r="EA953">
        <v>1206427</v>
      </c>
      <c r="EB953" t="s">
        <v>42</v>
      </c>
      <c r="EC953">
        <v>1.40848E-2</v>
      </c>
      <c r="ED953">
        <v>3.3923399999999999E-2</v>
      </c>
    </row>
    <row r="954" spans="1:134" x14ac:dyDescent="0.2">
      <c r="A954" t="s">
        <v>102</v>
      </c>
      <c r="B954">
        <v>1206569</v>
      </c>
      <c r="BA954" s="5"/>
      <c r="BK954" s="5"/>
      <c r="BO954" t="s">
        <v>102</v>
      </c>
      <c r="BP954">
        <v>1206569</v>
      </c>
      <c r="BQ954">
        <v>3.1149999999999998E-4</v>
      </c>
      <c r="BR954">
        <v>2.7330000000000002E-3</v>
      </c>
      <c r="BT954" s="5"/>
      <c r="BV954" s="5"/>
      <c r="BW954" s="5"/>
      <c r="DK954" s="12"/>
      <c r="DN954" t="s">
        <v>102</v>
      </c>
      <c r="DO954">
        <v>1206569</v>
      </c>
      <c r="DP954" t="s">
        <v>43</v>
      </c>
      <c r="DQ954">
        <v>1.08758E-2</v>
      </c>
      <c r="DR954">
        <v>1.08758E-2</v>
      </c>
      <c r="DT954" t="s">
        <v>102</v>
      </c>
      <c r="DU954">
        <v>1206569</v>
      </c>
      <c r="DV954" t="s">
        <v>43</v>
      </c>
      <c r="DW954">
        <v>1.15411E-2</v>
      </c>
      <c r="DX954">
        <v>2.5107500000000001E-2</v>
      </c>
      <c r="DZ954" t="s">
        <v>102</v>
      </c>
      <c r="EA954">
        <v>1206569</v>
      </c>
      <c r="EB954" t="s">
        <v>43</v>
      </c>
      <c r="EC954">
        <v>1.40848E-2</v>
      </c>
      <c r="ED954">
        <v>3.3923399999999999E-2</v>
      </c>
    </row>
    <row r="955" spans="1:134" x14ac:dyDescent="0.2">
      <c r="A955" t="s">
        <v>102</v>
      </c>
      <c r="B955">
        <v>1207875</v>
      </c>
      <c r="BA955" s="5"/>
      <c r="BK955" s="5"/>
      <c r="BO955" t="s">
        <v>102</v>
      </c>
      <c r="BP955">
        <v>1207875</v>
      </c>
      <c r="BQ955">
        <v>3.1149999999999998E-4</v>
      </c>
      <c r="BR955">
        <v>2.7330000000000002E-3</v>
      </c>
      <c r="BT955" s="5"/>
      <c r="BV955" s="5"/>
      <c r="BW955" s="5"/>
      <c r="DK955" s="12"/>
      <c r="DN955" t="s">
        <v>102</v>
      </c>
      <c r="DO955">
        <v>1207875</v>
      </c>
      <c r="DP955" t="s">
        <v>43</v>
      </c>
      <c r="DQ955">
        <v>1.08758E-2</v>
      </c>
      <c r="DR955">
        <v>1.08758E-2</v>
      </c>
      <c r="DT955" t="s">
        <v>102</v>
      </c>
      <c r="DU955">
        <v>1207875</v>
      </c>
      <c r="DV955" t="s">
        <v>43</v>
      </c>
      <c r="DW955">
        <v>1.15411E-2</v>
      </c>
      <c r="DX955">
        <v>2.5107500000000001E-2</v>
      </c>
      <c r="DZ955" t="s">
        <v>102</v>
      </c>
      <c r="EA955">
        <v>1207875</v>
      </c>
      <c r="EB955" t="s">
        <v>43</v>
      </c>
      <c r="EC955">
        <v>1.40848E-2</v>
      </c>
      <c r="ED955">
        <v>3.3923399999999999E-2</v>
      </c>
    </row>
    <row r="956" spans="1:134" x14ac:dyDescent="0.2">
      <c r="A956" t="s">
        <v>102</v>
      </c>
      <c r="B956">
        <v>1208203</v>
      </c>
      <c r="BA956" s="5"/>
      <c r="BK956" s="5"/>
      <c r="BO956" t="s">
        <v>102</v>
      </c>
      <c r="BP956">
        <v>1208203</v>
      </c>
      <c r="BQ956">
        <v>3.1149999999999998E-4</v>
      </c>
      <c r="BR956">
        <v>2.7330000000000002E-3</v>
      </c>
      <c r="BT956" s="5"/>
      <c r="BV956" s="5"/>
      <c r="BW956" s="5"/>
      <c r="DK956" s="12"/>
      <c r="DN956" t="s">
        <v>102</v>
      </c>
      <c r="DO956">
        <v>1208203</v>
      </c>
      <c r="DP956" t="s">
        <v>47</v>
      </c>
      <c r="DQ956">
        <v>1.08758E-2</v>
      </c>
      <c r="DR956">
        <v>1.08758E-2</v>
      </c>
      <c r="DT956" t="s">
        <v>102</v>
      </c>
      <c r="DU956">
        <v>1208203</v>
      </c>
      <c r="DV956" t="s">
        <v>47</v>
      </c>
      <c r="DW956">
        <v>1.15411E-2</v>
      </c>
      <c r="DX956">
        <v>2.5107500000000001E-2</v>
      </c>
      <c r="DZ956" t="s">
        <v>102</v>
      </c>
      <c r="EA956">
        <v>1208203</v>
      </c>
      <c r="EB956" t="s">
        <v>47</v>
      </c>
      <c r="EC956">
        <v>1.40848E-2</v>
      </c>
      <c r="ED956">
        <v>3.3923399999999999E-2</v>
      </c>
    </row>
    <row r="957" spans="1:134" x14ac:dyDescent="0.2">
      <c r="A957" t="s">
        <v>102</v>
      </c>
      <c r="B957">
        <v>1208473</v>
      </c>
      <c r="BA957" s="5"/>
      <c r="BK957" s="5"/>
      <c r="BO957" t="s">
        <v>102</v>
      </c>
      <c r="BP957">
        <v>1208473</v>
      </c>
      <c r="BQ957">
        <v>3.1149999999999998E-4</v>
      </c>
      <c r="BR957">
        <v>2.7330000000000002E-3</v>
      </c>
      <c r="BT957" s="5"/>
      <c r="BV957" s="5"/>
      <c r="BW957" s="5"/>
      <c r="DK957" s="12"/>
      <c r="DN957" t="s">
        <v>102</v>
      </c>
      <c r="DO957">
        <v>1208473</v>
      </c>
      <c r="DP957" t="s">
        <v>42</v>
      </c>
      <c r="DQ957">
        <v>1.08758E-2</v>
      </c>
      <c r="DR957">
        <v>1.08758E-2</v>
      </c>
      <c r="DT957" t="s">
        <v>102</v>
      </c>
      <c r="DU957">
        <v>1208473</v>
      </c>
      <c r="DV957" t="s">
        <v>42</v>
      </c>
      <c r="DW957">
        <v>1.15411E-2</v>
      </c>
      <c r="DX957">
        <v>2.5107500000000001E-2</v>
      </c>
      <c r="DZ957" t="s">
        <v>102</v>
      </c>
      <c r="EA957">
        <v>1208473</v>
      </c>
      <c r="EB957" t="s">
        <v>42</v>
      </c>
      <c r="EC957">
        <v>1.40848E-2</v>
      </c>
      <c r="ED957">
        <v>3.3923399999999999E-2</v>
      </c>
    </row>
    <row r="958" spans="1:134" x14ac:dyDescent="0.2">
      <c r="A958" t="s">
        <v>102</v>
      </c>
      <c r="B958">
        <v>1209452</v>
      </c>
      <c r="BA958" s="5"/>
      <c r="BK958" s="5"/>
      <c r="BO958" t="s">
        <v>102</v>
      </c>
      <c r="BP958">
        <v>1209452</v>
      </c>
      <c r="BQ958">
        <v>3.1149999999999998E-4</v>
      </c>
      <c r="BR958">
        <v>2.7330000000000002E-3</v>
      </c>
      <c r="BT958" s="5"/>
      <c r="BV958" s="5"/>
      <c r="BW958" s="5"/>
      <c r="DK958" s="12"/>
      <c r="DN958" t="s">
        <v>102</v>
      </c>
      <c r="DO958">
        <v>1209452</v>
      </c>
      <c r="DP958" t="s">
        <v>47</v>
      </c>
      <c r="DQ958">
        <v>1.08758E-2</v>
      </c>
      <c r="DR958">
        <v>1.08758E-2</v>
      </c>
      <c r="DT958" t="s">
        <v>102</v>
      </c>
      <c r="DU958">
        <v>1209452</v>
      </c>
      <c r="DV958" t="s">
        <v>47</v>
      </c>
      <c r="DW958">
        <v>1.15411E-2</v>
      </c>
      <c r="DX958">
        <v>2.5107500000000001E-2</v>
      </c>
      <c r="DZ958" t="s">
        <v>102</v>
      </c>
      <c r="EA958">
        <v>1209452</v>
      </c>
      <c r="EB958" t="s">
        <v>47</v>
      </c>
      <c r="EC958">
        <v>1.40848E-2</v>
      </c>
      <c r="ED958">
        <v>3.3923399999999999E-2</v>
      </c>
    </row>
    <row r="959" spans="1:134" x14ac:dyDescent="0.2">
      <c r="A959" t="s">
        <v>102</v>
      </c>
      <c r="B959">
        <v>1209874</v>
      </c>
      <c r="BA959" s="5"/>
      <c r="BK959" s="5"/>
      <c r="BO959" t="s">
        <v>102</v>
      </c>
      <c r="BP959">
        <v>1209874</v>
      </c>
      <c r="BQ959">
        <v>3.1149999999999998E-4</v>
      </c>
      <c r="BR959">
        <v>2.7330000000000002E-3</v>
      </c>
      <c r="BT959" s="5"/>
      <c r="BV959" s="5"/>
      <c r="BW959" s="5"/>
      <c r="DK959" s="12"/>
      <c r="DN959" t="s">
        <v>102</v>
      </c>
      <c r="DO959">
        <v>1209874</v>
      </c>
      <c r="DP959" t="s">
        <v>47</v>
      </c>
      <c r="DQ959">
        <v>1.08758E-2</v>
      </c>
      <c r="DR959">
        <v>1.08758E-2</v>
      </c>
      <c r="DT959" t="s">
        <v>102</v>
      </c>
      <c r="DU959">
        <v>1209874</v>
      </c>
      <c r="DV959" t="s">
        <v>47</v>
      </c>
      <c r="DW959">
        <v>1.15411E-2</v>
      </c>
      <c r="DX959">
        <v>2.5107500000000001E-2</v>
      </c>
      <c r="DZ959" t="s">
        <v>102</v>
      </c>
      <c r="EA959">
        <v>1209874</v>
      </c>
      <c r="EB959" t="s">
        <v>47</v>
      </c>
      <c r="EC959">
        <v>1.40848E-2</v>
      </c>
      <c r="ED959">
        <v>3.3923399999999999E-2</v>
      </c>
    </row>
    <row r="960" spans="1:134" x14ac:dyDescent="0.2">
      <c r="A960" t="s">
        <v>102</v>
      </c>
      <c r="B960">
        <v>1209923</v>
      </c>
      <c r="BA960" s="5"/>
      <c r="BK960" s="5"/>
      <c r="BO960" t="s">
        <v>102</v>
      </c>
      <c r="BP960">
        <v>1209923</v>
      </c>
      <c r="BQ960">
        <v>3.1149999999999998E-4</v>
      </c>
      <c r="BR960">
        <v>2.7330000000000002E-3</v>
      </c>
      <c r="BT960" s="5"/>
      <c r="BV960" s="5"/>
      <c r="BW960" s="5"/>
      <c r="DK960" s="12"/>
      <c r="DN960" t="s">
        <v>102</v>
      </c>
      <c r="DO960">
        <v>1209923</v>
      </c>
      <c r="DP960" t="s">
        <v>43</v>
      </c>
      <c r="DQ960">
        <v>1.08758E-2</v>
      </c>
      <c r="DR960">
        <v>1.08758E-2</v>
      </c>
      <c r="DT960" t="s">
        <v>102</v>
      </c>
      <c r="DU960">
        <v>1209923</v>
      </c>
      <c r="DV960" t="s">
        <v>43</v>
      </c>
      <c r="DW960">
        <v>1.15411E-2</v>
      </c>
      <c r="DX960">
        <v>2.5107500000000001E-2</v>
      </c>
      <c r="DZ960" t="s">
        <v>102</v>
      </c>
      <c r="EA960">
        <v>1209923</v>
      </c>
      <c r="EB960" t="s">
        <v>43</v>
      </c>
      <c r="EC960">
        <v>1.40848E-2</v>
      </c>
      <c r="ED960">
        <v>3.3923399999999999E-2</v>
      </c>
    </row>
    <row r="961" spans="1:134" x14ac:dyDescent="0.2">
      <c r="A961" t="s">
        <v>102</v>
      </c>
      <c r="B961">
        <v>1210037</v>
      </c>
      <c r="BA961" s="5"/>
      <c r="BK961" s="5"/>
      <c r="BO961" t="s">
        <v>102</v>
      </c>
      <c r="BP961">
        <v>1210037</v>
      </c>
      <c r="BQ961">
        <v>3.1149999999999998E-4</v>
      </c>
      <c r="BR961">
        <v>2.7330000000000002E-3</v>
      </c>
      <c r="BT961" s="5"/>
      <c r="BV961" s="5"/>
      <c r="BW961" s="5"/>
      <c r="DK961" s="12"/>
      <c r="DN961" t="s">
        <v>102</v>
      </c>
      <c r="DO961">
        <v>1210037</v>
      </c>
      <c r="DP961" t="s">
        <v>43</v>
      </c>
      <c r="DQ961">
        <v>1.08758E-2</v>
      </c>
      <c r="DR961">
        <v>1.08758E-2</v>
      </c>
      <c r="DT961" t="s">
        <v>102</v>
      </c>
      <c r="DU961">
        <v>1210037</v>
      </c>
      <c r="DV961" t="s">
        <v>43</v>
      </c>
      <c r="DW961">
        <v>1.15411E-2</v>
      </c>
      <c r="DX961">
        <v>2.5107500000000001E-2</v>
      </c>
      <c r="DZ961" t="s">
        <v>102</v>
      </c>
      <c r="EA961">
        <v>1210037</v>
      </c>
      <c r="EB961" t="s">
        <v>43</v>
      </c>
      <c r="EC961">
        <v>1.40848E-2</v>
      </c>
      <c r="ED961">
        <v>3.3923399999999999E-2</v>
      </c>
    </row>
    <row r="962" spans="1:134" x14ac:dyDescent="0.2">
      <c r="A962" t="s">
        <v>102</v>
      </c>
      <c r="B962">
        <v>1210125</v>
      </c>
      <c r="BA962" s="5"/>
      <c r="BK962" s="5"/>
      <c r="BO962" t="s">
        <v>102</v>
      </c>
      <c r="BP962">
        <v>1210125</v>
      </c>
      <c r="BQ962">
        <v>3.1149999999999998E-4</v>
      </c>
      <c r="BR962">
        <v>2.7330000000000002E-3</v>
      </c>
      <c r="BT962" s="5"/>
      <c r="BV962" s="5"/>
      <c r="BW962" s="5"/>
      <c r="DK962" s="12"/>
      <c r="DN962" t="s">
        <v>102</v>
      </c>
      <c r="DO962">
        <v>1210125</v>
      </c>
      <c r="DP962" t="s">
        <v>46</v>
      </c>
      <c r="DQ962">
        <v>1.08758E-2</v>
      </c>
      <c r="DR962">
        <v>1.08758E-2</v>
      </c>
      <c r="DT962" t="s">
        <v>102</v>
      </c>
      <c r="DU962">
        <v>1210125</v>
      </c>
      <c r="DV962" t="s">
        <v>46</v>
      </c>
      <c r="DW962">
        <v>1.15411E-2</v>
      </c>
      <c r="DX962">
        <v>2.5107500000000001E-2</v>
      </c>
      <c r="DZ962" t="s">
        <v>102</v>
      </c>
      <c r="EA962">
        <v>1210125</v>
      </c>
      <c r="EB962" t="s">
        <v>46</v>
      </c>
      <c r="EC962">
        <v>1.40848E-2</v>
      </c>
      <c r="ED962">
        <v>3.3923399999999999E-2</v>
      </c>
    </row>
    <row r="963" spans="1:134" x14ac:dyDescent="0.2">
      <c r="A963" t="s">
        <v>102</v>
      </c>
      <c r="B963">
        <v>1210127</v>
      </c>
      <c r="BA963" s="5"/>
      <c r="BK963" s="5"/>
      <c r="BO963" t="s">
        <v>102</v>
      </c>
      <c r="BP963">
        <v>1210127</v>
      </c>
      <c r="BQ963">
        <v>3.1149999999999998E-4</v>
      </c>
      <c r="BR963">
        <v>2.7330000000000002E-3</v>
      </c>
      <c r="BT963" s="5"/>
      <c r="BV963" s="5"/>
      <c r="BW963" s="5"/>
      <c r="DK963" s="12"/>
      <c r="DN963" t="s">
        <v>102</v>
      </c>
      <c r="DO963">
        <v>1210127</v>
      </c>
      <c r="DP963" t="s">
        <v>42</v>
      </c>
      <c r="DQ963">
        <v>1.08758E-2</v>
      </c>
      <c r="DR963">
        <v>1.08758E-2</v>
      </c>
      <c r="DT963" t="s">
        <v>102</v>
      </c>
      <c r="DU963">
        <v>1210127</v>
      </c>
      <c r="DV963" t="s">
        <v>42</v>
      </c>
      <c r="DW963">
        <v>1.15411E-2</v>
      </c>
      <c r="DX963">
        <v>2.5107500000000001E-2</v>
      </c>
      <c r="DZ963" t="s">
        <v>102</v>
      </c>
      <c r="EA963">
        <v>1210127</v>
      </c>
      <c r="EB963" t="s">
        <v>42</v>
      </c>
      <c r="EC963">
        <v>1.40848E-2</v>
      </c>
      <c r="ED963">
        <v>3.3923399999999999E-2</v>
      </c>
    </row>
    <row r="964" spans="1:134" x14ac:dyDescent="0.2">
      <c r="A964" t="s">
        <v>102</v>
      </c>
      <c r="B964">
        <v>1210180</v>
      </c>
      <c r="BA964" s="5"/>
      <c r="BK964" s="5"/>
      <c r="BO964" t="s">
        <v>102</v>
      </c>
      <c r="BP964">
        <v>1210180</v>
      </c>
      <c r="BQ964">
        <v>3.1149999999999998E-4</v>
      </c>
      <c r="BR964">
        <v>2.7330000000000002E-3</v>
      </c>
      <c r="BT964" s="5"/>
      <c r="BV964" s="5"/>
      <c r="BW964" s="5"/>
      <c r="DK964" s="12"/>
      <c r="DN964" t="s">
        <v>102</v>
      </c>
      <c r="DO964">
        <v>1210180</v>
      </c>
      <c r="DP964" t="s">
        <v>43</v>
      </c>
      <c r="DQ964">
        <v>1.08758E-2</v>
      </c>
      <c r="DR964">
        <v>1.08758E-2</v>
      </c>
      <c r="DT964" t="s">
        <v>102</v>
      </c>
      <c r="DU964">
        <v>1210180</v>
      </c>
      <c r="DV964" t="s">
        <v>43</v>
      </c>
      <c r="DW964">
        <v>1.15411E-2</v>
      </c>
      <c r="DX964">
        <v>2.5107500000000001E-2</v>
      </c>
      <c r="DZ964" t="s">
        <v>102</v>
      </c>
      <c r="EA964">
        <v>1210180</v>
      </c>
      <c r="EB964" t="s">
        <v>43</v>
      </c>
      <c r="EC964">
        <v>1.40848E-2</v>
      </c>
      <c r="ED964">
        <v>3.3923399999999999E-2</v>
      </c>
    </row>
    <row r="965" spans="1:134" x14ac:dyDescent="0.2">
      <c r="A965" t="s">
        <v>102</v>
      </c>
      <c r="B965">
        <v>1210395</v>
      </c>
      <c r="BA965" s="5"/>
      <c r="BK965" s="5"/>
      <c r="BO965" t="s">
        <v>102</v>
      </c>
      <c r="BP965">
        <v>1210395</v>
      </c>
      <c r="BQ965">
        <v>3.1149999999999998E-4</v>
      </c>
      <c r="BR965">
        <v>2.7330000000000002E-3</v>
      </c>
      <c r="BT965" s="5"/>
      <c r="BV965" s="5"/>
      <c r="BW965" s="5"/>
      <c r="DK965" s="12"/>
      <c r="DN965" t="s">
        <v>102</v>
      </c>
      <c r="DO965">
        <v>1210395</v>
      </c>
      <c r="DP965" t="s">
        <v>46</v>
      </c>
      <c r="DQ965">
        <v>1.08758E-2</v>
      </c>
      <c r="DR965">
        <v>1.08758E-2</v>
      </c>
      <c r="DT965" t="s">
        <v>102</v>
      </c>
      <c r="DU965">
        <v>1210395</v>
      </c>
      <c r="DV965" t="s">
        <v>46</v>
      </c>
      <c r="DW965">
        <v>1.15411E-2</v>
      </c>
      <c r="DX965">
        <v>2.5107500000000001E-2</v>
      </c>
      <c r="DZ965" t="s">
        <v>102</v>
      </c>
      <c r="EA965">
        <v>1210395</v>
      </c>
      <c r="EB965" t="s">
        <v>46</v>
      </c>
      <c r="EC965">
        <v>1.40848E-2</v>
      </c>
      <c r="ED965">
        <v>3.3923399999999999E-2</v>
      </c>
    </row>
    <row r="966" spans="1:134" x14ac:dyDescent="0.2">
      <c r="A966" t="s">
        <v>102</v>
      </c>
      <c r="B966">
        <v>1210750</v>
      </c>
      <c r="BA966" s="5"/>
      <c r="BK966" s="5"/>
      <c r="BO966" t="s">
        <v>102</v>
      </c>
      <c r="BP966">
        <v>1210750</v>
      </c>
      <c r="BQ966">
        <v>3.1149999999999998E-4</v>
      </c>
      <c r="BR966">
        <v>2.7330000000000002E-3</v>
      </c>
      <c r="BT966" s="5"/>
      <c r="BV966" s="5"/>
      <c r="BW966" s="5"/>
      <c r="DK966" s="12"/>
      <c r="DN966" t="s">
        <v>102</v>
      </c>
      <c r="DO966">
        <v>1210750</v>
      </c>
      <c r="DP966" t="s">
        <v>46</v>
      </c>
      <c r="DQ966">
        <v>1.08758E-2</v>
      </c>
      <c r="DR966">
        <v>1.08758E-2</v>
      </c>
      <c r="DT966" t="s">
        <v>102</v>
      </c>
      <c r="DU966">
        <v>1210750</v>
      </c>
      <c r="DV966" t="s">
        <v>46</v>
      </c>
      <c r="DW966">
        <v>1.15411E-2</v>
      </c>
      <c r="DX966">
        <v>2.5107500000000001E-2</v>
      </c>
      <c r="DZ966" t="s">
        <v>102</v>
      </c>
      <c r="EA966">
        <v>1210750</v>
      </c>
      <c r="EB966" t="s">
        <v>46</v>
      </c>
      <c r="EC966">
        <v>1.40848E-2</v>
      </c>
      <c r="ED966">
        <v>3.3923399999999999E-2</v>
      </c>
    </row>
    <row r="967" spans="1:134" x14ac:dyDescent="0.2">
      <c r="A967" t="s">
        <v>102</v>
      </c>
      <c r="B967">
        <v>1211231</v>
      </c>
      <c r="BA967" s="5"/>
      <c r="BK967" s="5"/>
      <c r="BO967" t="s">
        <v>102</v>
      </c>
      <c r="BP967">
        <v>1211231</v>
      </c>
      <c r="BQ967">
        <v>3.1149999999999998E-4</v>
      </c>
      <c r="BR967">
        <v>2.7330000000000002E-3</v>
      </c>
      <c r="BT967" s="5"/>
      <c r="BV967" s="5"/>
      <c r="BW967" s="5"/>
      <c r="DK967" s="12"/>
      <c r="DN967" t="s">
        <v>102</v>
      </c>
      <c r="DO967">
        <v>1211231</v>
      </c>
      <c r="DP967" t="s">
        <v>47</v>
      </c>
      <c r="DQ967">
        <v>1.08758E-2</v>
      </c>
      <c r="DR967">
        <v>1.08758E-2</v>
      </c>
      <c r="DT967" t="s">
        <v>102</v>
      </c>
      <c r="DU967">
        <v>1211231</v>
      </c>
      <c r="DV967" t="s">
        <v>47</v>
      </c>
      <c r="DW967">
        <v>1.15411E-2</v>
      </c>
      <c r="DX967">
        <v>2.5107500000000001E-2</v>
      </c>
      <c r="DZ967" t="s">
        <v>102</v>
      </c>
      <c r="EA967">
        <v>1211231</v>
      </c>
      <c r="EB967" t="s">
        <v>47</v>
      </c>
      <c r="EC967">
        <v>1.40848E-2</v>
      </c>
      <c r="ED967">
        <v>3.3923399999999999E-2</v>
      </c>
    </row>
    <row r="968" spans="1:134" x14ac:dyDescent="0.2">
      <c r="A968" t="s">
        <v>103</v>
      </c>
      <c r="B968">
        <v>449094</v>
      </c>
      <c r="BA968" s="5"/>
      <c r="BK968" s="5"/>
      <c r="BO968" t="s">
        <v>103</v>
      </c>
      <c r="BP968">
        <v>449094</v>
      </c>
      <c r="BQ968">
        <v>3.1149999999999998E-4</v>
      </c>
      <c r="BR968">
        <v>2.7330000000000002E-3</v>
      </c>
      <c r="BT968" s="5" t="s">
        <v>103</v>
      </c>
      <c r="BU968">
        <v>449094</v>
      </c>
      <c r="BV968" s="5">
        <v>1.828E-4</v>
      </c>
      <c r="BW968" s="5">
        <v>2.5279999999999999E-3</v>
      </c>
      <c r="CV968" t="s">
        <v>103</v>
      </c>
      <c r="CW968">
        <v>449094</v>
      </c>
      <c r="CX968" t="s">
        <v>43</v>
      </c>
      <c r="CY968" t="s">
        <v>42</v>
      </c>
      <c r="CZ968" t="s">
        <v>296</v>
      </c>
      <c r="DA968" s="9" t="s">
        <v>297</v>
      </c>
      <c r="DB968" s="9" t="s">
        <v>298</v>
      </c>
      <c r="DC968">
        <v>2.9139999999999998E-4</v>
      </c>
      <c r="DE968" s="13" t="s">
        <v>103</v>
      </c>
      <c r="DF968" s="13">
        <v>449094</v>
      </c>
      <c r="DG968" s="13" t="s">
        <v>43</v>
      </c>
      <c r="DH968" s="13" t="s">
        <v>42</v>
      </c>
      <c r="DI968" s="13" t="s">
        <v>237</v>
      </c>
      <c r="DJ968" s="13" t="s">
        <v>238</v>
      </c>
      <c r="DK968" s="13" t="s">
        <v>239</v>
      </c>
      <c r="DL968" s="13">
        <v>2.9139999999999998E-4</v>
      </c>
      <c r="DN968" t="s">
        <v>103</v>
      </c>
      <c r="DO968">
        <v>449094</v>
      </c>
      <c r="DP968" t="s">
        <v>43</v>
      </c>
      <c r="DQ968">
        <v>1.08758E-2</v>
      </c>
      <c r="DR968">
        <v>1.08758E-2</v>
      </c>
      <c r="DT968" t="s">
        <v>103</v>
      </c>
      <c r="DU968">
        <v>449094</v>
      </c>
      <c r="DV968" t="s">
        <v>43</v>
      </c>
      <c r="DW968">
        <v>1.15411E-2</v>
      </c>
      <c r="DX968">
        <v>2.5107500000000001E-2</v>
      </c>
      <c r="DZ968" t="s">
        <v>103</v>
      </c>
      <c r="EA968">
        <v>449094</v>
      </c>
      <c r="EB968" t="s">
        <v>43</v>
      </c>
      <c r="EC968">
        <v>1.40848E-2</v>
      </c>
      <c r="ED968">
        <v>3.3923399999999999E-2</v>
      </c>
    </row>
    <row r="969" spans="1:134" x14ac:dyDescent="0.2">
      <c r="A969" t="s">
        <v>104</v>
      </c>
      <c r="B969">
        <v>233841</v>
      </c>
      <c r="BA969" s="5"/>
      <c r="BK969" s="5"/>
      <c r="BO969" t="s">
        <v>104</v>
      </c>
      <c r="BP969">
        <v>233841</v>
      </c>
      <c r="BQ969">
        <v>3.1149999999999998E-4</v>
      </c>
      <c r="BR969">
        <v>2.7330000000000002E-3</v>
      </c>
      <c r="BT969" s="5" t="s">
        <v>104</v>
      </c>
      <c r="BU969">
        <v>233841</v>
      </c>
      <c r="BV969" s="5">
        <v>1.828E-4</v>
      </c>
      <c r="BW969" s="5">
        <v>2.5279999999999999E-3</v>
      </c>
      <c r="CV969" t="s">
        <v>104</v>
      </c>
      <c r="CW969">
        <v>233841</v>
      </c>
      <c r="CX969" t="s">
        <v>43</v>
      </c>
      <c r="CY969" t="s">
        <v>46</v>
      </c>
      <c r="CZ969" t="s">
        <v>296</v>
      </c>
      <c r="DA969" s="9" t="s">
        <v>297</v>
      </c>
      <c r="DB969" s="9" t="s">
        <v>298</v>
      </c>
      <c r="DC969">
        <v>2.9139999999999998E-4</v>
      </c>
      <c r="DE969" s="13" t="s">
        <v>104</v>
      </c>
      <c r="DF969" s="13">
        <v>233841</v>
      </c>
      <c r="DG969" s="13" t="s">
        <v>43</v>
      </c>
      <c r="DH969" s="13" t="s">
        <v>46</v>
      </c>
      <c r="DI969" s="13" t="s">
        <v>237</v>
      </c>
      <c r="DJ969" s="13" t="s">
        <v>238</v>
      </c>
      <c r="DK969" s="13" t="s">
        <v>239</v>
      </c>
      <c r="DL969" s="13">
        <v>2.9139999999999998E-4</v>
      </c>
      <c r="DN969" t="s">
        <v>104</v>
      </c>
      <c r="DO969">
        <v>233841</v>
      </c>
      <c r="DP969" t="s">
        <v>43</v>
      </c>
      <c r="DQ969">
        <v>1.08758E-2</v>
      </c>
      <c r="DR969">
        <v>1.08758E-2</v>
      </c>
      <c r="DT969" t="s">
        <v>104</v>
      </c>
      <c r="DU969">
        <v>233841</v>
      </c>
      <c r="DV969" t="s">
        <v>43</v>
      </c>
      <c r="DW969">
        <v>1.15411E-2</v>
      </c>
      <c r="DX969">
        <v>2.5107500000000001E-2</v>
      </c>
      <c r="DZ969" t="s">
        <v>104</v>
      </c>
      <c r="EA969">
        <v>233841</v>
      </c>
      <c r="EB969" t="s">
        <v>43</v>
      </c>
      <c r="EC969">
        <v>1.40848E-2</v>
      </c>
      <c r="ED969">
        <v>3.3923399999999999E-2</v>
      </c>
    </row>
    <row r="970" spans="1:134" x14ac:dyDescent="0.2">
      <c r="A970" t="s">
        <v>104</v>
      </c>
      <c r="B970">
        <v>268471</v>
      </c>
      <c r="BA970" s="5"/>
      <c r="BK970" s="5"/>
      <c r="BO970" t="s">
        <v>104</v>
      </c>
      <c r="BP970">
        <v>268471</v>
      </c>
      <c r="BQ970">
        <v>3.1149999999999998E-4</v>
      </c>
      <c r="BR970">
        <v>2.7330000000000002E-3</v>
      </c>
      <c r="DE970" s="13"/>
      <c r="DF970" s="13"/>
      <c r="DG970" s="13"/>
      <c r="DH970" s="13"/>
      <c r="DI970" s="13"/>
      <c r="DJ970" s="13"/>
      <c r="DK970" s="13"/>
      <c r="DL970" s="13"/>
      <c r="DN970" t="s">
        <v>104</v>
      </c>
      <c r="DO970">
        <v>268471</v>
      </c>
      <c r="DP970" t="s">
        <v>46</v>
      </c>
      <c r="DQ970">
        <v>1.08758E-2</v>
      </c>
      <c r="DR970">
        <v>1.08758E-2</v>
      </c>
      <c r="DT970" t="s">
        <v>104</v>
      </c>
      <c r="DU970">
        <v>268471</v>
      </c>
      <c r="DV970" t="s">
        <v>46</v>
      </c>
      <c r="DW970">
        <v>1.15411E-2</v>
      </c>
      <c r="DX970">
        <v>2.5107500000000001E-2</v>
      </c>
      <c r="DZ970" t="s">
        <v>104</v>
      </c>
      <c r="EA970">
        <v>268471</v>
      </c>
      <c r="EB970" t="s">
        <v>46</v>
      </c>
      <c r="EC970">
        <v>1.40848E-2</v>
      </c>
      <c r="ED970">
        <v>3.3923399999999999E-2</v>
      </c>
    </row>
    <row r="971" spans="1:134" x14ac:dyDescent="0.2">
      <c r="A971" t="s">
        <v>104</v>
      </c>
      <c r="B971">
        <v>274384</v>
      </c>
      <c r="BA971" s="5"/>
      <c r="BK971" s="5"/>
      <c r="BO971" t="s">
        <v>104</v>
      </c>
      <c r="BP971">
        <v>274384</v>
      </c>
      <c r="BQ971">
        <v>3.1149999999999998E-4</v>
      </c>
      <c r="BR971">
        <v>2.7330000000000002E-3</v>
      </c>
      <c r="DE971" s="13"/>
      <c r="DF971" s="13"/>
      <c r="DG971" s="13"/>
      <c r="DH971" s="13"/>
      <c r="DI971" s="13"/>
      <c r="DJ971" s="13"/>
      <c r="DK971" s="13"/>
      <c r="DL971" s="13"/>
      <c r="DN971" t="s">
        <v>104</v>
      </c>
      <c r="DO971">
        <v>274384</v>
      </c>
      <c r="DP971" t="s">
        <v>42</v>
      </c>
      <c r="DQ971">
        <v>1.08758E-2</v>
      </c>
      <c r="DR971">
        <v>1.08758E-2</v>
      </c>
      <c r="DT971" t="s">
        <v>104</v>
      </c>
      <c r="DU971">
        <v>274384</v>
      </c>
      <c r="DV971" t="s">
        <v>42</v>
      </c>
      <c r="DW971">
        <v>1.15411E-2</v>
      </c>
      <c r="DX971">
        <v>2.5107500000000001E-2</v>
      </c>
      <c r="DZ971" t="s">
        <v>104</v>
      </c>
      <c r="EA971">
        <v>274384</v>
      </c>
      <c r="EB971" t="s">
        <v>42</v>
      </c>
      <c r="EC971">
        <v>1.40848E-2</v>
      </c>
      <c r="ED971">
        <v>3.3923399999999999E-2</v>
      </c>
    </row>
    <row r="972" spans="1:134" x14ac:dyDescent="0.2">
      <c r="A972" t="s">
        <v>104</v>
      </c>
      <c r="B972">
        <v>278697</v>
      </c>
      <c r="BA972" s="5"/>
      <c r="BK972" s="5"/>
      <c r="BO972" t="s">
        <v>104</v>
      </c>
      <c r="BP972">
        <v>278697</v>
      </c>
      <c r="BQ972">
        <v>3.1149999999999998E-4</v>
      </c>
      <c r="BR972">
        <v>2.7330000000000002E-3</v>
      </c>
      <c r="DE972" s="13"/>
      <c r="DF972" s="13"/>
      <c r="DG972" s="13"/>
      <c r="DH972" s="13"/>
      <c r="DI972" s="13"/>
      <c r="DJ972" s="13"/>
      <c r="DK972" s="13"/>
      <c r="DL972" s="13"/>
      <c r="DN972" t="s">
        <v>104</v>
      </c>
      <c r="DO972">
        <v>278697</v>
      </c>
      <c r="DP972" t="s">
        <v>46</v>
      </c>
      <c r="DQ972">
        <v>1.08758E-2</v>
      </c>
      <c r="DR972">
        <v>1.08758E-2</v>
      </c>
      <c r="DT972" t="s">
        <v>104</v>
      </c>
      <c r="DU972">
        <v>278697</v>
      </c>
      <c r="DV972" t="s">
        <v>46</v>
      </c>
      <c r="DW972">
        <v>1.15411E-2</v>
      </c>
      <c r="DX972">
        <v>2.5107500000000001E-2</v>
      </c>
      <c r="DZ972" t="s">
        <v>104</v>
      </c>
      <c r="EA972">
        <v>278697</v>
      </c>
      <c r="EB972" t="s">
        <v>46</v>
      </c>
      <c r="EC972">
        <v>1.40848E-2</v>
      </c>
      <c r="ED972">
        <v>3.3923399999999999E-2</v>
      </c>
    </row>
    <row r="973" spans="1:134" x14ac:dyDescent="0.2">
      <c r="A973" t="s">
        <v>104</v>
      </c>
      <c r="B973">
        <v>288508</v>
      </c>
      <c r="BA973" s="5"/>
      <c r="BK973" s="5"/>
      <c r="DE973" s="13"/>
      <c r="DF973" s="13"/>
      <c r="DG973" s="13"/>
      <c r="DH973" s="13"/>
      <c r="DI973" s="13"/>
      <c r="DJ973" s="13"/>
      <c r="DK973" s="13"/>
      <c r="DL973" s="13"/>
    </row>
    <row r="974" spans="1:134" x14ac:dyDescent="0.2">
      <c r="A974" t="s">
        <v>104</v>
      </c>
      <c r="B974">
        <v>300607</v>
      </c>
      <c r="BA974" s="5"/>
      <c r="BK974" s="5"/>
      <c r="BO974" t="s">
        <v>104</v>
      </c>
      <c r="BP974">
        <v>300607</v>
      </c>
      <c r="BQ974">
        <v>3.1149999999999998E-4</v>
      </c>
      <c r="BR974">
        <v>2.7330000000000002E-3</v>
      </c>
      <c r="DE974" s="13"/>
      <c r="DF974" s="13"/>
      <c r="DG974" s="13"/>
      <c r="DH974" s="13"/>
      <c r="DI974" s="13"/>
      <c r="DJ974" s="13"/>
      <c r="DK974" s="13"/>
      <c r="DL974" s="13"/>
      <c r="DN974" t="s">
        <v>104</v>
      </c>
      <c r="DO974">
        <v>300607</v>
      </c>
      <c r="DP974" t="s">
        <v>46</v>
      </c>
      <c r="DQ974">
        <v>1.08758E-2</v>
      </c>
      <c r="DR974">
        <v>1.08758E-2</v>
      </c>
      <c r="DT974" t="s">
        <v>104</v>
      </c>
      <c r="DU974">
        <v>300607</v>
      </c>
      <c r="DV974" t="s">
        <v>46</v>
      </c>
      <c r="DW974">
        <v>1.15411E-2</v>
      </c>
      <c r="DX974">
        <v>2.5107500000000001E-2</v>
      </c>
      <c r="DZ974" t="s">
        <v>104</v>
      </c>
      <c r="EA974">
        <v>300607</v>
      </c>
      <c r="EB974" t="s">
        <v>46</v>
      </c>
      <c r="EC974">
        <v>1.40848E-2</v>
      </c>
      <c r="ED974">
        <v>3.3923399999999999E-2</v>
      </c>
    </row>
    <row r="975" spans="1:134" x14ac:dyDescent="0.2">
      <c r="A975" t="s">
        <v>104</v>
      </c>
      <c r="B975">
        <v>317304</v>
      </c>
      <c r="BA975" s="5"/>
      <c r="BK975" s="5"/>
      <c r="BO975" t="s">
        <v>104</v>
      </c>
      <c r="BP975">
        <v>317304</v>
      </c>
      <c r="BQ975">
        <v>3.1149999999999998E-4</v>
      </c>
      <c r="BR975">
        <v>2.7330000000000002E-3</v>
      </c>
      <c r="DE975" s="13"/>
      <c r="DF975" s="13"/>
      <c r="DG975" s="13"/>
      <c r="DH975" s="13"/>
      <c r="DI975" s="13"/>
      <c r="DJ975" s="13"/>
      <c r="DK975" s="13"/>
      <c r="DL975" s="13"/>
      <c r="DN975" t="s">
        <v>104</v>
      </c>
      <c r="DO975">
        <v>317304</v>
      </c>
      <c r="DP975" t="s">
        <v>47</v>
      </c>
      <c r="DQ975">
        <v>1.08758E-2</v>
      </c>
      <c r="DR975">
        <v>1.08758E-2</v>
      </c>
      <c r="DT975" t="s">
        <v>104</v>
      </c>
      <c r="DU975">
        <v>317304</v>
      </c>
      <c r="DV975" t="s">
        <v>47</v>
      </c>
      <c r="DW975">
        <v>1.15411E-2</v>
      </c>
      <c r="DX975">
        <v>2.5107500000000001E-2</v>
      </c>
      <c r="DZ975" t="s">
        <v>104</v>
      </c>
      <c r="EA975">
        <v>317304</v>
      </c>
      <c r="EB975" t="s">
        <v>47</v>
      </c>
      <c r="EC975">
        <v>1.40848E-2</v>
      </c>
      <c r="ED975">
        <v>3.3923399999999999E-2</v>
      </c>
    </row>
    <row r="976" spans="1:134" x14ac:dyDescent="0.2">
      <c r="A976" t="s">
        <v>104</v>
      </c>
      <c r="B976">
        <v>341095</v>
      </c>
      <c r="BA976" s="5"/>
      <c r="BK976" s="5"/>
      <c r="BO976" t="s">
        <v>104</v>
      </c>
      <c r="BP976">
        <v>341095</v>
      </c>
      <c r="BQ976">
        <v>3.1149999999999998E-4</v>
      </c>
      <c r="BR976">
        <v>2.7330000000000002E-3</v>
      </c>
      <c r="DE976" s="13"/>
      <c r="DF976" s="13"/>
      <c r="DG976" s="13"/>
      <c r="DH976" s="13"/>
      <c r="DI976" s="13"/>
      <c r="DJ976" s="13"/>
      <c r="DK976" s="13"/>
      <c r="DL976" s="13"/>
      <c r="DN976" t="s">
        <v>104</v>
      </c>
      <c r="DO976">
        <v>341095</v>
      </c>
      <c r="DP976" t="s">
        <v>46</v>
      </c>
      <c r="DQ976">
        <v>1.08758E-2</v>
      </c>
      <c r="DR976">
        <v>1.08758E-2</v>
      </c>
      <c r="DT976" t="s">
        <v>104</v>
      </c>
      <c r="DU976">
        <v>341095</v>
      </c>
      <c r="DV976" t="s">
        <v>46</v>
      </c>
      <c r="DW976">
        <v>1.15411E-2</v>
      </c>
      <c r="DX976">
        <v>2.5107500000000001E-2</v>
      </c>
      <c r="DZ976" t="s">
        <v>104</v>
      </c>
      <c r="EA976">
        <v>341095</v>
      </c>
      <c r="EB976" t="s">
        <v>46</v>
      </c>
      <c r="EC976">
        <v>1.40848E-2</v>
      </c>
      <c r="ED976">
        <v>3.3923399999999999E-2</v>
      </c>
    </row>
    <row r="977" spans="1:144" x14ac:dyDescent="0.2">
      <c r="A977" t="s">
        <v>104</v>
      </c>
      <c r="B977">
        <v>344398</v>
      </c>
      <c r="BA977" s="5"/>
      <c r="BK977" s="5"/>
      <c r="BO977" t="s">
        <v>104</v>
      </c>
      <c r="BP977">
        <v>344398</v>
      </c>
      <c r="BQ977">
        <v>3.1149999999999998E-4</v>
      </c>
      <c r="BR977">
        <v>2.7330000000000002E-3</v>
      </c>
      <c r="DE977" s="13"/>
      <c r="DF977" s="13"/>
      <c r="DG977" s="13"/>
      <c r="DH977" s="13"/>
      <c r="DI977" s="13"/>
      <c r="DJ977" s="13"/>
      <c r="DK977" s="13"/>
      <c r="DL977" s="13"/>
      <c r="DN977" t="s">
        <v>104</v>
      </c>
      <c r="DO977">
        <v>344398</v>
      </c>
      <c r="DP977" t="s">
        <v>47</v>
      </c>
      <c r="DQ977">
        <v>1.08758E-2</v>
      </c>
      <c r="DR977">
        <v>1.08758E-2</v>
      </c>
      <c r="DT977" t="s">
        <v>104</v>
      </c>
      <c r="DU977">
        <v>344398</v>
      </c>
      <c r="DV977" t="s">
        <v>47</v>
      </c>
      <c r="DW977">
        <v>1.15411E-2</v>
      </c>
      <c r="DX977">
        <v>2.5107500000000001E-2</v>
      </c>
      <c r="DZ977" t="s">
        <v>104</v>
      </c>
      <c r="EA977">
        <v>344398</v>
      </c>
      <c r="EB977" t="s">
        <v>47</v>
      </c>
      <c r="EC977">
        <v>1.40848E-2</v>
      </c>
      <c r="ED977">
        <v>3.3923399999999999E-2</v>
      </c>
    </row>
    <row r="978" spans="1:144" x14ac:dyDescent="0.2">
      <c r="A978" t="s">
        <v>104</v>
      </c>
      <c r="B978">
        <v>400367</v>
      </c>
      <c r="BA978" s="5"/>
      <c r="BK978" s="5"/>
      <c r="BO978" t="s">
        <v>104</v>
      </c>
      <c r="BP978">
        <v>400367</v>
      </c>
      <c r="BQ978">
        <v>3.1149999999999998E-4</v>
      </c>
      <c r="BR978">
        <v>2.7330000000000002E-3</v>
      </c>
      <c r="DE978" s="13"/>
      <c r="DF978" s="13"/>
      <c r="DG978" s="13"/>
      <c r="DH978" s="13"/>
      <c r="DI978" s="13"/>
      <c r="DJ978" s="13"/>
      <c r="DK978" s="13"/>
      <c r="DL978" s="13"/>
      <c r="DN978" t="s">
        <v>104</v>
      </c>
      <c r="DO978">
        <v>400367</v>
      </c>
      <c r="DP978" t="s">
        <v>43</v>
      </c>
      <c r="DQ978">
        <v>1.08758E-2</v>
      </c>
      <c r="DR978">
        <v>1.08758E-2</v>
      </c>
      <c r="DT978" t="s">
        <v>104</v>
      </c>
      <c r="DU978">
        <v>400367</v>
      </c>
      <c r="DV978" t="s">
        <v>43</v>
      </c>
      <c r="DW978">
        <v>1.15411E-2</v>
      </c>
      <c r="DX978">
        <v>2.5107500000000001E-2</v>
      </c>
      <c r="DZ978" t="s">
        <v>104</v>
      </c>
      <c r="EA978">
        <v>400367</v>
      </c>
      <c r="EB978" t="s">
        <v>43</v>
      </c>
      <c r="EC978">
        <v>1.40848E-2</v>
      </c>
      <c r="ED978">
        <v>3.3923399999999999E-2</v>
      </c>
    </row>
    <row r="979" spans="1:144" x14ac:dyDescent="0.2">
      <c r="A979" t="s">
        <v>105</v>
      </c>
      <c r="B979">
        <v>577741</v>
      </c>
      <c r="AU979" t="s">
        <v>105</v>
      </c>
      <c r="AV979">
        <v>577741</v>
      </c>
      <c r="AW979" s="8" t="s">
        <v>45</v>
      </c>
      <c r="AX979" s="11" t="s">
        <v>216</v>
      </c>
      <c r="AY979" s="11" t="s">
        <v>221</v>
      </c>
      <c r="AZ979" s="8">
        <v>16.059999999999999</v>
      </c>
      <c r="BA979" s="5">
        <v>6.1400000000000002E-5</v>
      </c>
      <c r="BB979">
        <v>3.5540000000000002E-4</v>
      </c>
      <c r="BK979" s="5"/>
      <c r="BY979" t="s">
        <v>105</v>
      </c>
      <c r="BZ979">
        <v>577741</v>
      </c>
      <c r="CA979" t="s">
        <v>46</v>
      </c>
      <c r="CB979">
        <v>0</v>
      </c>
      <c r="CC979">
        <v>0.75</v>
      </c>
      <c r="CD979" t="s">
        <v>42</v>
      </c>
      <c r="CE979" s="5">
        <v>3.5209999999999997E-5</v>
      </c>
      <c r="CF979">
        <v>0</v>
      </c>
      <c r="DE979" s="13"/>
      <c r="DF979" s="13"/>
      <c r="DG979" s="13"/>
      <c r="DH979" s="13"/>
      <c r="DI979" s="13"/>
      <c r="DJ979" s="13"/>
      <c r="DK979" s="13"/>
      <c r="DL979" s="13"/>
    </row>
    <row r="980" spans="1:144" x14ac:dyDescent="0.2">
      <c r="A980" t="s">
        <v>106</v>
      </c>
      <c r="B980">
        <v>860038</v>
      </c>
      <c r="BA980" s="5"/>
      <c r="BK980" s="5"/>
      <c r="BO980" t="s">
        <v>106</v>
      </c>
      <c r="BP980">
        <v>860038</v>
      </c>
      <c r="BQ980">
        <v>3.1149999999999998E-4</v>
      </c>
      <c r="BR980">
        <v>2.7330000000000002E-3</v>
      </c>
      <c r="CE980" s="5"/>
      <c r="DE980" s="13"/>
      <c r="DF980" s="13"/>
      <c r="DG980" s="13"/>
      <c r="DH980" s="13"/>
      <c r="DI980" s="13"/>
      <c r="DJ980" s="13"/>
      <c r="DK980" s="13"/>
      <c r="DL980" s="13"/>
      <c r="DN980" t="s">
        <v>106</v>
      </c>
      <c r="DO980">
        <v>860038</v>
      </c>
      <c r="DP980" t="s">
        <v>46</v>
      </c>
      <c r="DQ980">
        <v>1.08758E-2</v>
      </c>
      <c r="DR980">
        <v>1.08758E-2</v>
      </c>
      <c r="DT980" t="s">
        <v>106</v>
      </c>
      <c r="DU980">
        <v>860038</v>
      </c>
      <c r="DV980" t="s">
        <v>46</v>
      </c>
      <c r="DW980">
        <v>1.15411E-2</v>
      </c>
      <c r="DX980">
        <v>2.5107500000000001E-2</v>
      </c>
      <c r="DZ980" t="s">
        <v>106</v>
      </c>
      <c r="EA980">
        <v>860038</v>
      </c>
      <c r="EB980" t="s">
        <v>46</v>
      </c>
      <c r="EC980">
        <v>1.40848E-2</v>
      </c>
      <c r="ED980">
        <v>3.3923399999999999E-2</v>
      </c>
    </row>
    <row r="981" spans="1:144" x14ac:dyDescent="0.2">
      <c r="A981" t="s">
        <v>107</v>
      </c>
      <c r="B981">
        <v>107870</v>
      </c>
      <c r="AU981" t="s">
        <v>107</v>
      </c>
      <c r="AV981">
        <v>107870</v>
      </c>
      <c r="AW981" s="8" t="s">
        <v>45</v>
      </c>
      <c r="AX981" s="11" t="s">
        <v>216</v>
      </c>
      <c r="AY981" s="11" t="s">
        <v>221</v>
      </c>
      <c r="AZ981" s="8">
        <v>16.059999999999999</v>
      </c>
      <c r="BA981" s="5">
        <v>6.1400000000000002E-5</v>
      </c>
      <c r="BB981">
        <v>3.5540000000000002E-4</v>
      </c>
      <c r="BD981" t="s">
        <v>107</v>
      </c>
      <c r="BE981">
        <v>107870</v>
      </c>
      <c r="BF981" t="s">
        <v>43</v>
      </c>
      <c r="BG981">
        <v>0</v>
      </c>
      <c r="BH981">
        <v>0.71430000000000005</v>
      </c>
      <c r="BI981" t="s">
        <v>42</v>
      </c>
      <c r="BJ981">
        <v>15.56</v>
      </c>
      <c r="BK981" s="5">
        <v>8.0119999999999999E-5</v>
      </c>
      <c r="BL981">
        <v>0</v>
      </c>
      <c r="BM981">
        <v>7.3439999999999996E-4</v>
      </c>
      <c r="BY981" t="s">
        <v>107</v>
      </c>
      <c r="BZ981">
        <v>107870</v>
      </c>
      <c r="CA981" t="s">
        <v>43</v>
      </c>
      <c r="CB981">
        <v>0</v>
      </c>
      <c r="CC981">
        <v>0.75</v>
      </c>
      <c r="CD981" t="s">
        <v>42</v>
      </c>
      <c r="CE981" s="5">
        <v>3.5209999999999997E-5</v>
      </c>
      <c r="CF981">
        <v>0</v>
      </c>
      <c r="CH981" t="s">
        <v>107</v>
      </c>
      <c r="CI981">
        <v>107870</v>
      </c>
      <c r="CJ981" t="s">
        <v>43</v>
      </c>
      <c r="CK981">
        <v>0</v>
      </c>
      <c r="CL981">
        <v>0.71430000000000005</v>
      </c>
      <c r="CM981" t="s">
        <v>42</v>
      </c>
      <c r="CN981" s="5">
        <v>7.6279999999999995E-5</v>
      </c>
      <c r="CO981">
        <v>0</v>
      </c>
      <c r="CV981" t="s">
        <v>107</v>
      </c>
      <c r="CW981">
        <v>107870</v>
      </c>
      <c r="CX981" t="s">
        <v>43</v>
      </c>
      <c r="CY981" t="s">
        <v>42</v>
      </c>
      <c r="CZ981" t="s">
        <v>296</v>
      </c>
      <c r="DA981" s="9" t="s">
        <v>297</v>
      </c>
      <c r="DB981" s="9" t="s">
        <v>298</v>
      </c>
      <c r="DC981">
        <v>2.9139999999999998E-4</v>
      </c>
      <c r="DE981" s="13" t="s">
        <v>107</v>
      </c>
      <c r="DF981" s="13">
        <v>107870</v>
      </c>
      <c r="DG981" s="13" t="s">
        <v>43</v>
      </c>
      <c r="DH981" s="13" t="s">
        <v>42</v>
      </c>
      <c r="DI981" s="13" t="s">
        <v>237</v>
      </c>
      <c r="DJ981" s="13" t="s">
        <v>238</v>
      </c>
      <c r="DK981" s="14">
        <v>36589</v>
      </c>
      <c r="DL981" s="13">
        <v>2.9139999999999998E-4</v>
      </c>
      <c r="EF981" t="s">
        <v>107</v>
      </c>
      <c r="EG981">
        <v>107870</v>
      </c>
      <c r="EH981">
        <v>2.2600856</v>
      </c>
      <c r="EI981">
        <v>31.819045930000001</v>
      </c>
      <c r="EJ981">
        <v>6.6083880400000004</v>
      </c>
      <c r="EL981" t="s">
        <v>107</v>
      </c>
      <c r="EM981">
        <v>107870</v>
      </c>
      <c r="EN981">
        <v>0.75042399999999998</v>
      </c>
    </row>
    <row r="982" spans="1:144" x14ac:dyDescent="0.2">
      <c r="A982" t="s">
        <v>108</v>
      </c>
      <c r="B982">
        <v>748962</v>
      </c>
      <c r="V982" s="5"/>
      <c r="BA982" s="5"/>
      <c r="BK982" s="5"/>
      <c r="BO982" t="s">
        <v>108</v>
      </c>
      <c r="BP982">
        <v>748962</v>
      </c>
      <c r="BQ982">
        <v>3.1149999999999998E-4</v>
      </c>
      <c r="BR982">
        <v>2.7330000000000002E-3</v>
      </c>
      <c r="CE982" s="5"/>
      <c r="CN982" s="5"/>
      <c r="DE982" s="13"/>
      <c r="DF982" s="13"/>
      <c r="DG982" s="13"/>
      <c r="DH982" s="13"/>
      <c r="DI982" s="13"/>
      <c r="DJ982" s="13"/>
      <c r="DK982" s="14"/>
      <c r="DL982" s="13"/>
      <c r="DN982" t="s">
        <v>108</v>
      </c>
      <c r="DO982">
        <v>748962</v>
      </c>
      <c r="DP982" t="s">
        <v>43</v>
      </c>
      <c r="DQ982">
        <v>1.08758E-2</v>
      </c>
      <c r="DR982">
        <v>1.08758E-2</v>
      </c>
      <c r="DT982" t="s">
        <v>108</v>
      </c>
      <c r="DU982">
        <v>748962</v>
      </c>
      <c r="DV982" t="s">
        <v>43</v>
      </c>
      <c r="DW982">
        <v>1.15411E-2</v>
      </c>
      <c r="DX982">
        <v>2.5107500000000001E-2</v>
      </c>
      <c r="DZ982" t="s">
        <v>108</v>
      </c>
      <c r="EA982">
        <v>748962</v>
      </c>
      <c r="EB982" t="s">
        <v>43</v>
      </c>
      <c r="EC982">
        <v>1.40848E-2</v>
      </c>
      <c r="ED982">
        <v>3.3923399999999999E-2</v>
      </c>
    </row>
    <row r="983" spans="1:144" x14ac:dyDescent="0.2">
      <c r="A983" t="s">
        <v>248</v>
      </c>
      <c r="B983">
        <v>424167</v>
      </c>
      <c r="V983" s="5"/>
      <c r="BA983" s="5"/>
      <c r="BK983" s="5"/>
      <c r="CE983" s="5"/>
      <c r="CN983" s="5"/>
      <c r="CV983" t="s">
        <v>248</v>
      </c>
      <c r="CW983">
        <v>424167</v>
      </c>
      <c r="CX983" t="s">
        <v>43</v>
      </c>
      <c r="CY983" t="s">
        <v>47</v>
      </c>
      <c r="CZ983" t="s">
        <v>296</v>
      </c>
      <c r="DA983" s="9" t="s">
        <v>297</v>
      </c>
      <c r="DB983" s="9" t="s">
        <v>298</v>
      </c>
      <c r="DC983">
        <v>2.9139999999999998E-4</v>
      </c>
      <c r="DE983" t="s">
        <v>248</v>
      </c>
      <c r="DF983">
        <v>424167</v>
      </c>
      <c r="DG983" t="s">
        <v>43</v>
      </c>
      <c r="DH983" t="s">
        <v>47</v>
      </c>
      <c r="DI983" t="s">
        <v>237</v>
      </c>
      <c r="DJ983" t="s">
        <v>238</v>
      </c>
      <c r="DK983" s="12">
        <v>36561</v>
      </c>
      <c r="DL983">
        <v>2.9139999999999998E-4</v>
      </c>
    </row>
    <row r="984" spans="1:144" x14ac:dyDescent="0.2">
      <c r="A984" t="s">
        <v>109</v>
      </c>
      <c r="B984">
        <v>293976</v>
      </c>
      <c r="V984" s="5"/>
      <c r="BA984" s="5"/>
      <c r="BK984" s="5"/>
      <c r="CE984" s="5"/>
      <c r="CN984" s="5"/>
      <c r="DK984" s="12"/>
      <c r="EF984" t="s">
        <v>109</v>
      </c>
      <c r="EG984">
        <v>293976</v>
      </c>
      <c r="EH984">
        <v>2.1733586900000001</v>
      </c>
      <c r="EI984">
        <v>31.101563460000001</v>
      </c>
      <c r="EJ984">
        <v>6.4525886999999997</v>
      </c>
    </row>
    <row r="985" spans="1:144" x14ac:dyDescent="0.2">
      <c r="A985" t="s">
        <v>109</v>
      </c>
      <c r="B985">
        <v>294102</v>
      </c>
      <c r="BA985" s="5"/>
      <c r="BK985" s="5"/>
      <c r="BT985" s="5"/>
      <c r="BV985" s="5"/>
      <c r="BW985" s="5"/>
      <c r="CE985" s="5"/>
      <c r="CN985" s="5"/>
      <c r="DK985" s="12"/>
    </row>
    <row r="986" spans="1:144" x14ac:dyDescent="0.2">
      <c r="A986" t="s">
        <v>109</v>
      </c>
      <c r="B986">
        <v>294243</v>
      </c>
      <c r="BA986" s="5"/>
      <c r="BK986" s="5"/>
      <c r="BT986" s="5"/>
      <c r="BV986" s="5"/>
      <c r="BW986" s="5"/>
      <c r="CE986" s="5"/>
      <c r="CN986" s="5"/>
      <c r="DK986" s="12"/>
    </row>
    <row r="987" spans="1:144" x14ac:dyDescent="0.2">
      <c r="A987" t="s">
        <v>184</v>
      </c>
      <c r="B987">
        <v>507982</v>
      </c>
      <c r="D987" t="s">
        <v>184</v>
      </c>
      <c r="E987">
        <v>507982</v>
      </c>
      <c r="F987" t="s">
        <v>43</v>
      </c>
      <c r="G987">
        <v>0.78569999999999995</v>
      </c>
      <c r="H987">
        <v>8.3330000000000001E-2</v>
      </c>
      <c r="I987" t="s">
        <v>46</v>
      </c>
      <c r="J987">
        <v>12.83</v>
      </c>
      <c r="K987">
        <v>3.4170000000000001E-4</v>
      </c>
      <c r="L987">
        <v>40.33</v>
      </c>
      <c r="M987">
        <f>G987-H987</f>
        <v>0.70236999999999994</v>
      </c>
      <c r="O987" t="s">
        <v>184</v>
      </c>
      <c r="P987">
        <v>507982</v>
      </c>
      <c r="Q987" t="s">
        <v>43</v>
      </c>
      <c r="R987">
        <v>0.78569999999999995</v>
      </c>
      <c r="S987">
        <v>7.1429999999999993E-2</v>
      </c>
      <c r="T987" t="s">
        <v>46</v>
      </c>
      <c r="U987">
        <v>14.58</v>
      </c>
      <c r="V987">
        <v>1.3410000000000001E-4</v>
      </c>
      <c r="W987">
        <v>47.67</v>
      </c>
      <c r="BA987" s="5"/>
      <c r="BK987" s="5"/>
      <c r="BT987" s="5"/>
      <c r="BV987" s="5"/>
      <c r="BW987" s="5"/>
      <c r="CE987" s="5"/>
      <c r="CN987" s="5"/>
      <c r="DK987" s="12"/>
    </row>
    <row r="988" spans="1:144" x14ac:dyDescent="0.2">
      <c r="A988" t="s">
        <v>184</v>
      </c>
      <c r="B988">
        <v>507998</v>
      </c>
      <c r="D988" t="s">
        <v>184</v>
      </c>
      <c r="E988">
        <v>507998</v>
      </c>
      <c r="F988" t="s">
        <v>43</v>
      </c>
      <c r="G988">
        <v>0.78569999999999995</v>
      </c>
      <c r="H988">
        <v>8.3330000000000001E-2</v>
      </c>
      <c r="I988" t="s">
        <v>42</v>
      </c>
      <c r="J988">
        <v>12.83</v>
      </c>
      <c r="K988">
        <v>3.4170000000000001E-4</v>
      </c>
      <c r="L988">
        <v>40.33</v>
      </c>
      <c r="M988">
        <f>G988-H988</f>
        <v>0.70236999999999994</v>
      </c>
      <c r="O988" t="s">
        <v>184</v>
      </c>
      <c r="P988">
        <v>507998</v>
      </c>
      <c r="Q988" t="s">
        <v>43</v>
      </c>
      <c r="R988">
        <v>0.78569999999999995</v>
      </c>
      <c r="S988">
        <v>7.1429999999999993E-2</v>
      </c>
      <c r="T988" t="s">
        <v>42</v>
      </c>
      <c r="U988">
        <v>14.58</v>
      </c>
      <c r="V988">
        <v>1.3410000000000001E-4</v>
      </c>
      <c r="W988">
        <v>47.67</v>
      </c>
      <c r="BA988" s="5"/>
      <c r="BK988" s="5"/>
      <c r="BT988" s="5"/>
      <c r="BV988" s="5"/>
      <c r="BW988" s="5"/>
      <c r="CE988" s="5"/>
      <c r="CN988" s="5"/>
      <c r="DK988" s="12"/>
    </row>
    <row r="989" spans="1:144" x14ac:dyDescent="0.2">
      <c r="A989" t="s">
        <v>110</v>
      </c>
      <c r="B989">
        <v>97431</v>
      </c>
      <c r="BA989" s="5"/>
      <c r="BK989" s="5"/>
      <c r="BT989" s="5"/>
      <c r="BV989" s="5"/>
      <c r="BW989" s="5"/>
      <c r="CE989" s="5"/>
      <c r="CN989" s="5"/>
      <c r="CV989" t="s">
        <v>110</v>
      </c>
      <c r="CW989">
        <v>97431</v>
      </c>
      <c r="CX989" t="s">
        <v>43</v>
      </c>
      <c r="CY989" t="s">
        <v>47</v>
      </c>
      <c r="CZ989" t="s">
        <v>296</v>
      </c>
      <c r="DA989" s="9" t="s">
        <v>297</v>
      </c>
      <c r="DB989" s="9" t="s">
        <v>298</v>
      </c>
      <c r="DC989">
        <v>2.9139999999999998E-4</v>
      </c>
      <c r="DE989" t="s">
        <v>110</v>
      </c>
      <c r="DF989">
        <v>97431</v>
      </c>
      <c r="DG989" t="s">
        <v>43</v>
      </c>
      <c r="DH989" t="s">
        <v>47</v>
      </c>
      <c r="DI989" t="s">
        <v>237</v>
      </c>
      <c r="DJ989" t="s">
        <v>238</v>
      </c>
      <c r="DK989" s="12">
        <v>36531</v>
      </c>
      <c r="DL989">
        <v>2.9139999999999998E-4</v>
      </c>
    </row>
    <row r="990" spans="1:144" x14ac:dyDescent="0.2">
      <c r="A990" t="s">
        <v>110</v>
      </c>
      <c r="B990">
        <v>97861</v>
      </c>
      <c r="BA990" s="5"/>
      <c r="BK990" s="5"/>
      <c r="BT990" s="5"/>
      <c r="BV990" s="5"/>
      <c r="BW990" s="5"/>
      <c r="CE990" s="5"/>
      <c r="CN990" s="5"/>
      <c r="CV990" t="s">
        <v>110</v>
      </c>
      <c r="CW990">
        <v>97861</v>
      </c>
      <c r="CX990" t="s">
        <v>43</v>
      </c>
      <c r="CY990" t="s">
        <v>46</v>
      </c>
      <c r="CZ990" t="s">
        <v>296</v>
      </c>
      <c r="DA990" s="9" t="s">
        <v>297</v>
      </c>
      <c r="DB990" s="9" t="s">
        <v>298</v>
      </c>
      <c r="DC990">
        <v>2.9139999999999998E-4</v>
      </c>
      <c r="DE990" t="s">
        <v>110</v>
      </c>
      <c r="DF990">
        <v>97861</v>
      </c>
      <c r="DG990" t="s">
        <v>43</v>
      </c>
      <c r="DH990" t="s">
        <v>46</v>
      </c>
      <c r="DI990" t="s">
        <v>237</v>
      </c>
      <c r="DJ990" t="s">
        <v>238</v>
      </c>
      <c r="DK990" s="12">
        <v>36531</v>
      </c>
      <c r="DL990">
        <v>2.9139999999999998E-4</v>
      </c>
    </row>
    <row r="991" spans="1:144" x14ac:dyDescent="0.2">
      <c r="A991" t="s">
        <v>110</v>
      </c>
      <c r="B991">
        <v>207318</v>
      </c>
      <c r="BA991" s="5"/>
      <c r="BK991" s="5"/>
      <c r="BT991" s="5"/>
      <c r="BV991" s="5"/>
      <c r="BW991" s="5"/>
      <c r="CE991" s="5"/>
      <c r="CN991" s="5"/>
      <c r="CV991" t="s">
        <v>110</v>
      </c>
      <c r="CW991">
        <v>207318</v>
      </c>
      <c r="CX991" t="s">
        <v>47</v>
      </c>
      <c r="CY991" t="s">
        <v>46</v>
      </c>
      <c r="CZ991" t="s">
        <v>296</v>
      </c>
      <c r="DA991" s="9" t="s">
        <v>297</v>
      </c>
      <c r="DB991" s="9" t="s">
        <v>298</v>
      </c>
      <c r="DC991">
        <v>2.9139999999999998E-4</v>
      </c>
      <c r="DE991" t="s">
        <v>110</v>
      </c>
      <c r="DF991">
        <v>207318</v>
      </c>
      <c r="DG991" t="s">
        <v>47</v>
      </c>
      <c r="DH991" t="s">
        <v>46</v>
      </c>
      <c r="DI991" t="s">
        <v>237</v>
      </c>
      <c r="DJ991" t="s">
        <v>238</v>
      </c>
      <c r="DK991" s="12">
        <v>36531</v>
      </c>
      <c r="DL991">
        <v>2.9139999999999998E-4</v>
      </c>
    </row>
    <row r="992" spans="1:144" x14ac:dyDescent="0.2">
      <c r="A992" t="s">
        <v>110</v>
      </c>
      <c r="B992">
        <v>212395</v>
      </c>
      <c r="BA992" s="5"/>
      <c r="BK992" s="5"/>
      <c r="BT992" s="5"/>
      <c r="BV992" s="5"/>
      <c r="BW992" s="5"/>
      <c r="CE992" s="5"/>
      <c r="CN992" s="5"/>
      <c r="CV992" t="s">
        <v>110</v>
      </c>
      <c r="CW992">
        <v>212395</v>
      </c>
      <c r="CX992" t="s">
        <v>47</v>
      </c>
      <c r="CY992" t="s">
        <v>46</v>
      </c>
      <c r="CZ992" t="s">
        <v>296</v>
      </c>
      <c r="DA992" s="9" t="s">
        <v>297</v>
      </c>
      <c r="DB992" s="9" t="s">
        <v>298</v>
      </c>
      <c r="DC992">
        <v>2.9139999999999998E-4</v>
      </c>
      <c r="DE992" t="s">
        <v>110</v>
      </c>
      <c r="DF992">
        <v>212395</v>
      </c>
      <c r="DG992" t="s">
        <v>47</v>
      </c>
      <c r="DH992" t="s">
        <v>46</v>
      </c>
      <c r="DI992" t="s">
        <v>237</v>
      </c>
      <c r="DJ992" t="s">
        <v>238</v>
      </c>
      <c r="DK992" s="12">
        <v>36531</v>
      </c>
      <c r="DL992">
        <v>2.9139999999999998E-4</v>
      </c>
    </row>
    <row r="993" spans="1:116" x14ac:dyDescent="0.2">
      <c r="A993" t="s">
        <v>110</v>
      </c>
      <c r="B993">
        <v>213940</v>
      </c>
      <c r="BA993" s="5"/>
      <c r="BK993" s="5"/>
      <c r="BT993" s="5"/>
      <c r="BV993" s="5"/>
      <c r="BW993" s="5"/>
      <c r="CE993" s="5"/>
      <c r="CN993" s="5"/>
      <c r="CV993" t="s">
        <v>110</v>
      </c>
      <c r="CW993">
        <v>213940</v>
      </c>
      <c r="CX993" t="s">
        <v>47</v>
      </c>
      <c r="CY993" t="s">
        <v>46</v>
      </c>
      <c r="CZ993" t="s">
        <v>296</v>
      </c>
      <c r="DA993" s="9" t="s">
        <v>297</v>
      </c>
      <c r="DB993" s="9" t="s">
        <v>298</v>
      </c>
      <c r="DC993">
        <v>2.9139999999999998E-4</v>
      </c>
      <c r="DE993" t="s">
        <v>110</v>
      </c>
      <c r="DF993">
        <v>213940</v>
      </c>
      <c r="DG993" t="s">
        <v>47</v>
      </c>
      <c r="DH993" t="s">
        <v>46</v>
      </c>
      <c r="DI993" t="s">
        <v>237</v>
      </c>
      <c r="DJ993" t="s">
        <v>238</v>
      </c>
      <c r="DK993" s="12">
        <v>36531</v>
      </c>
      <c r="DL993">
        <v>2.9139999999999998E-4</v>
      </c>
    </row>
    <row r="994" spans="1:116" x14ac:dyDescent="0.2">
      <c r="A994" t="s">
        <v>110</v>
      </c>
      <c r="B994">
        <v>216407</v>
      </c>
      <c r="BA994" s="5"/>
      <c r="BK994" s="5"/>
      <c r="BT994" s="5"/>
      <c r="BV994" s="5"/>
      <c r="BW994" s="5"/>
      <c r="CE994" s="5"/>
      <c r="CN994" s="5"/>
      <c r="CV994" t="s">
        <v>110</v>
      </c>
      <c r="CW994">
        <v>216407</v>
      </c>
      <c r="CX994" t="s">
        <v>47</v>
      </c>
      <c r="CY994" t="s">
        <v>46</v>
      </c>
      <c r="CZ994" t="s">
        <v>296</v>
      </c>
      <c r="DA994" s="9" t="s">
        <v>297</v>
      </c>
      <c r="DB994" s="9" t="s">
        <v>298</v>
      </c>
      <c r="DC994">
        <v>2.9139999999999998E-4</v>
      </c>
      <c r="DE994" t="s">
        <v>110</v>
      </c>
      <c r="DF994">
        <v>216407</v>
      </c>
      <c r="DG994" t="s">
        <v>47</v>
      </c>
      <c r="DH994" t="s">
        <v>46</v>
      </c>
      <c r="DI994" t="s">
        <v>237</v>
      </c>
      <c r="DJ994" t="s">
        <v>238</v>
      </c>
      <c r="DK994" s="12">
        <v>36531</v>
      </c>
      <c r="DL994">
        <v>2.9139999999999998E-4</v>
      </c>
    </row>
    <row r="995" spans="1:116" x14ac:dyDescent="0.2">
      <c r="A995" t="s">
        <v>110</v>
      </c>
      <c r="B995">
        <v>216546</v>
      </c>
      <c r="BA995" s="5"/>
      <c r="BK995" s="5"/>
      <c r="BT995" s="5"/>
      <c r="BV995" s="5"/>
      <c r="BW995" s="5"/>
      <c r="CE995" s="5"/>
      <c r="CN995" s="5"/>
      <c r="CV995" t="s">
        <v>110</v>
      </c>
      <c r="CW995">
        <v>216546</v>
      </c>
      <c r="CX995" t="s">
        <v>46</v>
      </c>
      <c r="CY995" t="s">
        <v>47</v>
      </c>
      <c r="CZ995" t="s">
        <v>296</v>
      </c>
      <c r="DA995" s="9" t="s">
        <v>297</v>
      </c>
      <c r="DB995" s="9" t="s">
        <v>298</v>
      </c>
      <c r="DC995">
        <v>2.9139999999999998E-4</v>
      </c>
      <c r="DE995" t="s">
        <v>110</v>
      </c>
      <c r="DF995">
        <v>216546</v>
      </c>
      <c r="DG995" t="s">
        <v>46</v>
      </c>
      <c r="DH995" t="s">
        <v>47</v>
      </c>
      <c r="DI995" t="s">
        <v>237</v>
      </c>
      <c r="DJ995" t="s">
        <v>238</v>
      </c>
      <c r="DK995" s="12">
        <v>36531</v>
      </c>
      <c r="DL995">
        <v>2.9139999999999998E-4</v>
      </c>
    </row>
    <row r="996" spans="1:116" x14ac:dyDescent="0.2">
      <c r="A996" t="s">
        <v>110</v>
      </c>
      <c r="B996">
        <v>218537</v>
      </c>
      <c r="BA996" s="5"/>
      <c r="BK996" s="5"/>
      <c r="BT996" s="5"/>
      <c r="BV996" s="5"/>
      <c r="BW996" s="5"/>
      <c r="CE996" s="5"/>
      <c r="CN996" s="5"/>
      <c r="CV996" t="s">
        <v>110</v>
      </c>
      <c r="CW996">
        <v>218537</v>
      </c>
      <c r="CX996" t="s">
        <v>47</v>
      </c>
      <c r="CY996" t="s">
        <v>46</v>
      </c>
      <c r="CZ996" t="s">
        <v>296</v>
      </c>
      <c r="DA996" s="9" t="s">
        <v>297</v>
      </c>
      <c r="DB996" s="9" t="s">
        <v>298</v>
      </c>
      <c r="DC996">
        <v>2.9139999999999998E-4</v>
      </c>
      <c r="DE996" t="s">
        <v>110</v>
      </c>
      <c r="DF996">
        <v>218537</v>
      </c>
      <c r="DG996" t="s">
        <v>47</v>
      </c>
      <c r="DH996" t="s">
        <v>46</v>
      </c>
      <c r="DI996" t="s">
        <v>237</v>
      </c>
      <c r="DJ996" t="s">
        <v>238</v>
      </c>
      <c r="DK996" s="12">
        <v>36531</v>
      </c>
      <c r="DL996">
        <v>2.9139999999999998E-4</v>
      </c>
    </row>
    <row r="997" spans="1:116" x14ac:dyDescent="0.2">
      <c r="A997" t="s">
        <v>110</v>
      </c>
      <c r="B997">
        <v>218569</v>
      </c>
      <c r="BA997" s="5"/>
      <c r="BK997" s="5"/>
      <c r="BT997" s="5"/>
      <c r="BV997" s="5"/>
      <c r="BW997" s="5"/>
      <c r="CE997" s="5"/>
      <c r="CN997" s="5"/>
      <c r="CV997" t="s">
        <v>110</v>
      </c>
      <c r="CW997">
        <v>218569</v>
      </c>
      <c r="CX997" t="s">
        <v>42</v>
      </c>
      <c r="CY997" t="s">
        <v>47</v>
      </c>
      <c r="CZ997" t="s">
        <v>296</v>
      </c>
      <c r="DA997" s="9" t="s">
        <v>297</v>
      </c>
      <c r="DB997" s="9" t="s">
        <v>298</v>
      </c>
      <c r="DC997">
        <v>2.9139999999999998E-4</v>
      </c>
      <c r="DE997" t="s">
        <v>110</v>
      </c>
      <c r="DF997">
        <v>218569</v>
      </c>
      <c r="DG997" t="s">
        <v>42</v>
      </c>
      <c r="DH997" t="s">
        <v>47</v>
      </c>
      <c r="DI997" t="s">
        <v>237</v>
      </c>
      <c r="DJ997" t="s">
        <v>238</v>
      </c>
      <c r="DK997" s="12">
        <v>36531</v>
      </c>
      <c r="DL997">
        <v>2.9139999999999998E-4</v>
      </c>
    </row>
    <row r="998" spans="1:116" x14ac:dyDescent="0.2">
      <c r="A998" t="s">
        <v>110</v>
      </c>
      <c r="B998">
        <v>219492</v>
      </c>
      <c r="BA998" s="5"/>
      <c r="BK998" s="5"/>
      <c r="BT998" s="5"/>
      <c r="BV998" s="5"/>
      <c r="BW998" s="5"/>
      <c r="CE998" s="5"/>
      <c r="CN998" s="5"/>
      <c r="CV998" t="s">
        <v>110</v>
      </c>
      <c r="CW998">
        <v>219492</v>
      </c>
      <c r="CX998" t="s">
        <v>42</v>
      </c>
      <c r="CY998" t="s">
        <v>46</v>
      </c>
      <c r="CZ998" t="s">
        <v>296</v>
      </c>
      <c r="DA998" s="9" t="s">
        <v>297</v>
      </c>
      <c r="DB998" s="9" t="s">
        <v>298</v>
      </c>
      <c r="DC998">
        <v>2.9139999999999998E-4</v>
      </c>
      <c r="DE998" t="s">
        <v>110</v>
      </c>
      <c r="DF998">
        <v>219492</v>
      </c>
      <c r="DG998" t="s">
        <v>42</v>
      </c>
      <c r="DH998" t="s">
        <v>46</v>
      </c>
      <c r="DI998" t="s">
        <v>237</v>
      </c>
      <c r="DJ998" t="s">
        <v>238</v>
      </c>
      <c r="DK998" s="12">
        <v>36531</v>
      </c>
      <c r="DL998">
        <v>2.9139999999999998E-4</v>
      </c>
    </row>
    <row r="999" spans="1:116" x14ac:dyDescent="0.2">
      <c r="A999" t="s">
        <v>110</v>
      </c>
      <c r="B999">
        <v>219506</v>
      </c>
      <c r="BA999" s="5"/>
      <c r="BK999" s="5"/>
      <c r="BT999" s="5"/>
      <c r="BV999" s="5"/>
      <c r="BW999" s="5"/>
      <c r="CE999" s="5"/>
      <c r="CN999" s="5"/>
      <c r="CV999" t="s">
        <v>110</v>
      </c>
      <c r="CW999">
        <v>219506</v>
      </c>
      <c r="CX999" t="s">
        <v>47</v>
      </c>
      <c r="CY999" t="s">
        <v>46</v>
      </c>
      <c r="CZ999" t="s">
        <v>296</v>
      </c>
      <c r="DA999" s="9" t="s">
        <v>297</v>
      </c>
      <c r="DB999" s="9" t="s">
        <v>298</v>
      </c>
      <c r="DC999">
        <v>2.9139999999999998E-4</v>
      </c>
      <c r="DE999" t="s">
        <v>110</v>
      </c>
      <c r="DF999">
        <v>219506</v>
      </c>
      <c r="DG999" t="s">
        <v>47</v>
      </c>
      <c r="DH999" t="s">
        <v>46</v>
      </c>
      <c r="DI999" t="s">
        <v>237</v>
      </c>
      <c r="DJ999" t="s">
        <v>238</v>
      </c>
      <c r="DK999" s="12">
        <v>36531</v>
      </c>
      <c r="DL999">
        <v>2.9139999999999998E-4</v>
      </c>
    </row>
    <row r="1000" spans="1:116" x14ac:dyDescent="0.2">
      <c r="A1000" t="s">
        <v>110</v>
      </c>
      <c r="B1000">
        <v>219609</v>
      </c>
      <c r="BA1000" s="5"/>
      <c r="BK1000" s="5"/>
      <c r="BT1000" s="5"/>
      <c r="BV1000" s="5"/>
      <c r="BW1000" s="5"/>
      <c r="CE1000" s="5"/>
      <c r="CN1000" s="5"/>
      <c r="CV1000" t="s">
        <v>110</v>
      </c>
      <c r="CW1000">
        <v>219609</v>
      </c>
      <c r="CX1000" t="s">
        <v>43</v>
      </c>
      <c r="CY1000" t="s">
        <v>42</v>
      </c>
      <c r="CZ1000" t="s">
        <v>296</v>
      </c>
      <c r="DA1000" s="9" t="s">
        <v>297</v>
      </c>
      <c r="DB1000" s="9" t="s">
        <v>298</v>
      </c>
      <c r="DC1000">
        <v>2.9139999999999998E-4</v>
      </c>
      <c r="DE1000" t="s">
        <v>110</v>
      </c>
      <c r="DF1000">
        <v>219609</v>
      </c>
      <c r="DG1000" t="s">
        <v>43</v>
      </c>
      <c r="DH1000" t="s">
        <v>42</v>
      </c>
      <c r="DI1000" t="s">
        <v>237</v>
      </c>
      <c r="DJ1000" t="s">
        <v>238</v>
      </c>
      <c r="DK1000" s="12">
        <v>36531</v>
      </c>
      <c r="DL1000">
        <v>2.9139999999999998E-4</v>
      </c>
    </row>
    <row r="1001" spans="1:116" x14ac:dyDescent="0.2">
      <c r="A1001" t="s">
        <v>110</v>
      </c>
      <c r="B1001">
        <v>221148</v>
      </c>
      <c r="BA1001" s="5"/>
      <c r="BK1001" s="5"/>
      <c r="BT1001" s="5"/>
      <c r="BV1001" s="5"/>
      <c r="BW1001" s="5"/>
      <c r="CE1001" s="5"/>
      <c r="CN1001" s="5"/>
      <c r="CV1001" t="s">
        <v>110</v>
      </c>
      <c r="CW1001">
        <v>221148</v>
      </c>
      <c r="CX1001" t="s">
        <v>43</v>
      </c>
      <c r="CY1001" t="s">
        <v>42</v>
      </c>
      <c r="CZ1001" t="s">
        <v>296</v>
      </c>
      <c r="DA1001" s="9" t="s">
        <v>297</v>
      </c>
      <c r="DB1001" s="9" t="s">
        <v>298</v>
      </c>
      <c r="DC1001">
        <v>2.9139999999999998E-4</v>
      </c>
      <c r="DE1001" t="s">
        <v>110</v>
      </c>
      <c r="DF1001">
        <v>221148</v>
      </c>
      <c r="DG1001" t="s">
        <v>43</v>
      </c>
      <c r="DH1001" t="s">
        <v>42</v>
      </c>
      <c r="DI1001" t="s">
        <v>237</v>
      </c>
      <c r="DJ1001" t="s">
        <v>238</v>
      </c>
      <c r="DK1001" s="12">
        <v>36531</v>
      </c>
      <c r="DL1001">
        <v>2.9139999999999998E-4</v>
      </c>
    </row>
    <row r="1002" spans="1:116" x14ac:dyDescent="0.2">
      <c r="A1002" t="s">
        <v>110</v>
      </c>
      <c r="B1002">
        <v>221149</v>
      </c>
      <c r="BA1002" s="5"/>
      <c r="BK1002" s="5"/>
      <c r="BT1002" s="5"/>
      <c r="BV1002" s="5"/>
      <c r="BW1002" s="5"/>
      <c r="CE1002" s="5"/>
      <c r="CN1002" s="5"/>
      <c r="CV1002" t="s">
        <v>110</v>
      </c>
      <c r="CW1002">
        <v>221149</v>
      </c>
      <c r="CX1002" t="s">
        <v>47</v>
      </c>
      <c r="CY1002" t="s">
        <v>46</v>
      </c>
      <c r="CZ1002" t="s">
        <v>296</v>
      </c>
      <c r="DA1002" s="9" t="s">
        <v>297</v>
      </c>
      <c r="DB1002" s="9" t="s">
        <v>298</v>
      </c>
      <c r="DC1002">
        <v>2.9139999999999998E-4</v>
      </c>
      <c r="DE1002" t="s">
        <v>110</v>
      </c>
      <c r="DF1002">
        <v>221149</v>
      </c>
      <c r="DG1002" t="s">
        <v>47</v>
      </c>
      <c r="DH1002" t="s">
        <v>46</v>
      </c>
      <c r="DI1002" t="s">
        <v>237</v>
      </c>
      <c r="DJ1002" t="s">
        <v>238</v>
      </c>
      <c r="DK1002" s="12">
        <v>36531</v>
      </c>
      <c r="DL1002">
        <v>2.9139999999999998E-4</v>
      </c>
    </row>
    <row r="1003" spans="1:116" x14ac:dyDescent="0.2">
      <c r="A1003" t="s">
        <v>110</v>
      </c>
      <c r="B1003">
        <v>221245</v>
      </c>
      <c r="BA1003" s="5"/>
      <c r="BK1003" s="5"/>
      <c r="BT1003" s="5"/>
      <c r="BV1003" s="5"/>
      <c r="BW1003" s="5"/>
      <c r="CE1003" s="5"/>
      <c r="CN1003" s="5"/>
      <c r="CV1003" t="s">
        <v>110</v>
      </c>
      <c r="CW1003">
        <v>221245</v>
      </c>
      <c r="CX1003" t="s">
        <v>47</v>
      </c>
      <c r="CY1003" t="s">
        <v>46</v>
      </c>
      <c r="CZ1003" t="s">
        <v>296</v>
      </c>
      <c r="DA1003" s="9" t="s">
        <v>297</v>
      </c>
      <c r="DB1003" s="9" t="s">
        <v>298</v>
      </c>
      <c r="DC1003">
        <v>2.9139999999999998E-4</v>
      </c>
      <c r="DE1003" t="s">
        <v>110</v>
      </c>
      <c r="DF1003">
        <v>221245</v>
      </c>
      <c r="DG1003" t="s">
        <v>47</v>
      </c>
      <c r="DH1003" t="s">
        <v>46</v>
      </c>
      <c r="DI1003" t="s">
        <v>237</v>
      </c>
      <c r="DJ1003" t="s">
        <v>238</v>
      </c>
      <c r="DK1003" s="12">
        <v>36531</v>
      </c>
      <c r="DL1003">
        <v>2.9139999999999998E-4</v>
      </c>
    </row>
    <row r="1004" spans="1:116" x14ac:dyDescent="0.2">
      <c r="A1004" t="s">
        <v>110</v>
      </c>
      <c r="B1004">
        <v>221273</v>
      </c>
      <c r="BA1004" s="5"/>
      <c r="BK1004" s="5"/>
      <c r="BT1004" s="5"/>
      <c r="BV1004" s="5"/>
      <c r="BW1004" s="5"/>
      <c r="CE1004" s="5"/>
      <c r="CN1004" s="5"/>
      <c r="CV1004" t="s">
        <v>110</v>
      </c>
      <c r="CW1004">
        <v>221273</v>
      </c>
      <c r="CX1004" t="s">
        <v>43</v>
      </c>
      <c r="CY1004" t="s">
        <v>42</v>
      </c>
      <c r="CZ1004" t="s">
        <v>296</v>
      </c>
      <c r="DA1004" s="9" t="s">
        <v>297</v>
      </c>
      <c r="DB1004" s="9" t="s">
        <v>298</v>
      </c>
      <c r="DC1004">
        <v>2.9139999999999998E-4</v>
      </c>
      <c r="DE1004" t="s">
        <v>110</v>
      </c>
      <c r="DF1004">
        <v>221273</v>
      </c>
      <c r="DG1004" t="s">
        <v>43</v>
      </c>
      <c r="DH1004" t="s">
        <v>42</v>
      </c>
      <c r="DI1004" t="s">
        <v>237</v>
      </c>
      <c r="DJ1004" t="s">
        <v>238</v>
      </c>
      <c r="DK1004" s="12">
        <v>36531</v>
      </c>
      <c r="DL1004">
        <v>2.9139999999999998E-4</v>
      </c>
    </row>
    <row r="1005" spans="1:116" x14ac:dyDescent="0.2">
      <c r="A1005" t="s">
        <v>110</v>
      </c>
      <c r="B1005">
        <v>221378</v>
      </c>
      <c r="BA1005" s="5"/>
      <c r="BK1005" s="5"/>
      <c r="BT1005" s="5"/>
      <c r="BV1005" s="5"/>
      <c r="BW1005" s="5"/>
      <c r="CE1005" s="5"/>
      <c r="CN1005" s="5"/>
      <c r="CV1005" t="s">
        <v>110</v>
      </c>
      <c r="CW1005">
        <v>221378</v>
      </c>
      <c r="CX1005" t="s">
        <v>42</v>
      </c>
      <c r="CY1005" t="s">
        <v>46</v>
      </c>
      <c r="CZ1005" t="s">
        <v>296</v>
      </c>
      <c r="DA1005" s="9" t="s">
        <v>297</v>
      </c>
      <c r="DB1005" s="9" t="s">
        <v>298</v>
      </c>
      <c r="DC1005">
        <v>2.9139999999999998E-4</v>
      </c>
      <c r="DE1005" t="s">
        <v>110</v>
      </c>
      <c r="DF1005">
        <v>221378</v>
      </c>
      <c r="DG1005" t="s">
        <v>42</v>
      </c>
      <c r="DH1005" t="s">
        <v>46</v>
      </c>
      <c r="DI1005" t="s">
        <v>237</v>
      </c>
      <c r="DJ1005" t="s">
        <v>238</v>
      </c>
      <c r="DK1005" s="12">
        <v>36531</v>
      </c>
      <c r="DL1005">
        <v>2.9139999999999998E-4</v>
      </c>
    </row>
    <row r="1006" spans="1:116" x14ac:dyDescent="0.2">
      <c r="A1006" t="s">
        <v>110</v>
      </c>
      <c r="B1006">
        <v>221461</v>
      </c>
      <c r="BA1006" s="5"/>
      <c r="BK1006" s="5"/>
      <c r="BT1006" s="5"/>
      <c r="BV1006" s="5"/>
      <c r="BW1006" s="5"/>
      <c r="CE1006" s="5"/>
      <c r="CN1006" s="5"/>
      <c r="CV1006" t="s">
        <v>110</v>
      </c>
      <c r="CW1006">
        <v>221461</v>
      </c>
      <c r="CX1006" t="s">
        <v>46</v>
      </c>
      <c r="CY1006" t="s">
        <v>42</v>
      </c>
      <c r="CZ1006" t="s">
        <v>296</v>
      </c>
      <c r="DA1006" s="9" t="s">
        <v>297</v>
      </c>
      <c r="DB1006" s="9" t="s">
        <v>298</v>
      </c>
      <c r="DC1006">
        <v>2.9139999999999998E-4</v>
      </c>
      <c r="DE1006" t="s">
        <v>110</v>
      </c>
      <c r="DF1006">
        <v>221461</v>
      </c>
      <c r="DG1006" t="s">
        <v>46</v>
      </c>
      <c r="DH1006" t="s">
        <v>42</v>
      </c>
      <c r="DI1006" t="s">
        <v>237</v>
      </c>
      <c r="DJ1006" t="s">
        <v>238</v>
      </c>
      <c r="DK1006" s="12">
        <v>36531</v>
      </c>
      <c r="DL1006">
        <v>2.9139999999999998E-4</v>
      </c>
    </row>
    <row r="1007" spans="1:116" x14ac:dyDescent="0.2">
      <c r="A1007" t="s">
        <v>110</v>
      </c>
      <c r="B1007">
        <v>221613</v>
      </c>
      <c r="BA1007" s="5"/>
      <c r="BK1007" s="5"/>
      <c r="BT1007" s="5"/>
      <c r="BV1007" s="5"/>
      <c r="BW1007" s="5"/>
      <c r="CE1007" s="5"/>
      <c r="CN1007" s="5"/>
      <c r="CV1007" t="s">
        <v>110</v>
      </c>
      <c r="CW1007">
        <v>221613</v>
      </c>
      <c r="CX1007" t="s">
        <v>47</v>
      </c>
      <c r="CY1007" t="s">
        <v>43</v>
      </c>
      <c r="CZ1007" t="s">
        <v>296</v>
      </c>
      <c r="DA1007" s="9" t="s">
        <v>297</v>
      </c>
      <c r="DB1007" s="9" t="s">
        <v>298</v>
      </c>
      <c r="DC1007">
        <v>2.9139999999999998E-4</v>
      </c>
      <c r="DE1007" t="s">
        <v>110</v>
      </c>
      <c r="DF1007">
        <v>221613</v>
      </c>
      <c r="DG1007" t="s">
        <v>47</v>
      </c>
      <c r="DH1007" t="s">
        <v>43</v>
      </c>
      <c r="DI1007" t="s">
        <v>237</v>
      </c>
      <c r="DJ1007" t="s">
        <v>238</v>
      </c>
      <c r="DK1007" s="12">
        <v>36531</v>
      </c>
      <c r="DL1007">
        <v>2.9139999999999998E-4</v>
      </c>
    </row>
    <row r="1008" spans="1:116" x14ac:dyDescent="0.2">
      <c r="A1008" t="s">
        <v>110</v>
      </c>
      <c r="B1008">
        <v>221624</v>
      </c>
      <c r="BA1008" s="5"/>
      <c r="BK1008" s="5"/>
      <c r="BT1008" s="5"/>
      <c r="BV1008" s="5"/>
      <c r="BW1008" s="5"/>
      <c r="CE1008" s="5"/>
      <c r="CN1008" s="5"/>
      <c r="CV1008" t="s">
        <v>110</v>
      </c>
      <c r="CW1008">
        <v>221624</v>
      </c>
      <c r="CX1008" t="s">
        <v>43</v>
      </c>
      <c r="CY1008" t="s">
        <v>42</v>
      </c>
      <c r="CZ1008" t="s">
        <v>296</v>
      </c>
      <c r="DA1008" s="9" t="s">
        <v>297</v>
      </c>
      <c r="DB1008" s="9" t="s">
        <v>298</v>
      </c>
      <c r="DC1008">
        <v>2.9139999999999998E-4</v>
      </c>
      <c r="DE1008" t="s">
        <v>110</v>
      </c>
      <c r="DF1008">
        <v>221624</v>
      </c>
      <c r="DG1008" t="s">
        <v>43</v>
      </c>
      <c r="DH1008" t="s">
        <v>42</v>
      </c>
      <c r="DI1008" t="s">
        <v>237</v>
      </c>
      <c r="DJ1008" t="s">
        <v>238</v>
      </c>
      <c r="DK1008" s="12">
        <v>36531</v>
      </c>
      <c r="DL1008">
        <v>2.9139999999999998E-4</v>
      </c>
    </row>
    <row r="1009" spans="1:134" x14ac:dyDescent="0.2">
      <c r="A1009" t="s">
        <v>110</v>
      </c>
      <c r="B1009">
        <v>221933</v>
      </c>
      <c r="BA1009" s="5"/>
      <c r="BK1009" s="5"/>
      <c r="BO1009" t="s">
        <v>110</v>
      </c>
      <c r="BP1009">
        <v>221933</v>
      </c>
      <c r="BQ1009">
        <v>3.1149999999999998E-4</v>
      </c>
      <c r="BR1009">
        <v>2.7330000000000002E-3</v>
      </c>
      <c r="BT1009" s="5" t="s">
        <v>110</v>
      </c>
      <c r="BU1009">
        <v>221933</v>
      </c>
      <c r="BV1009" s="5">
        <v>1.828E-4</v>
      </c>
      <c r="BW1009" s="5">
        <v>2.5279999999999999E-3</v>
      </c>
      <c r="CE1009" s="5"/>
      <c r="CN1009" s="5"/>
      <c r="CV1009" t="s">
        <v>110</v>
      </c>
      <c r="CW1009">
        <v>221933</v>
      </c>
      <c r="CX1009" t="s">
        <v>43</v>
      </c>
      <c r="CY1009" t="s">
        <v>47</v>
      </c>
      <c r="CZ1009" t="s">
        <v>296</v>
      </c>
      <c r="DA1009" s="9" t="s">
        <v>297</v>
      </c>
      <c r="DB1009" s="9" t="s">
        <v>298</v>
      </c>
      <c r="DC1009">
        <v>2.9139999999999998E-4</v>
      </c>
      <c r="DE1009" s="13" t="s">
        <v>110</v>
      </c>
      <c r="DF1009" s="13">
        <v>221933</v>
      </c>
      <c r="DG1009" s="13" t="s">
        <v>43</v>
      </c>
      <c r="DH1009" s="13" t="s">
        <v>47</v>
      </c>
      <c r="DI1009" s="13" t="s">
        <v>237</v>
      </c>
      <c r="DJ1009" s="13" t="s">
        <v>238</v>
      </c>
      <c r="DK1009" s="13" t="s">
        <v>239</v>
      </c>
      <c r="DL1009" s="13">
        <v>2.9139999999999998E-4</v>
      </c>
      <c r="DN1009" t="s">
        <v>110</v>
      </c>
      <c r="DO1009">
        <v>221933</v>
      </c>
      <c r="DP1009" t="s">
        <v>43</v>
      </c>
      <c r="DQ1009">
        <v>1.08758E-2</v>
      </c>
      <c r="DR1009">
        <v>1.08758E-2</v>
      </c>
      <c r="DT1009" t="s">
        <v>110</v>
      </c>
      <c r="DU1009">
        <v>221933</v>
      </c>
      <c r="DV1009" t="s">
        <v>43</v>
      </c>
      <c r="DW1009">
        <v>1.15411E-2</v>
      </c>
      <c r="DX1009">
        <v>2.5107500000000001E-2</v>
      </c>
      <c r="DZ1009" t="s">
        <v>110</v>
      </c>
      <c r="EA1009">
        <v>221933</v>
      </c>
      <c r="EB1009" t="s">
        <v>43</v>
      </c>
      <c r="EC1009">
        <v>1.40848E-2</v>
      </c>
      <c r="ED1009">
        <v>3.3923399999999999E-2</v>
      </c>
    </row>
    <row r="1010" spans="1:134" x14ac:dyDescent="0.2">
      <c r="A1010" t="s">
        <v>110</v>
      </c>
      <c r="B1010">
        <v>221934</v>
      </c>
      <c r="BA1010" s="5"/>
      <c r="BK1010" s="5"/>
      <c r="BO1010" t="s">
        <v>110</v>
      </c>
      <c r="BP1010">
        <v>221934</v>
      </c>
      <c r="BQ1010">
        <v>3.1149999999999998E-4</v>
      </c>
      <c r="BR1010">
        <v>2.7330000000000002E-3</v>
      </c>
      <c r="BT1010" s="5" t="s">
        <v>110</v>
      </c>
      <c r="BU1010">
        <v>221934</v>
      </c>
      <c r="BV1010" s="5">
        <v>1.828E-4</v>
      </c>
      <c r="BW1010" s="5">
        <v>2.5279999999999999E-3</v>
      </c>
      <c r="CE1010" s="5"/>
      <c r="CN1010" s="5"/>
      <c r="CV1010" t="s">
        <v>110</v>
      </c>
      <c r="CW1010">
        <v>221934</v>
      </c>
      <c r="CX1010" t="s">
        <v>43</v>
      </c>
      <c r="CY1010" t="s">
        <v>47</v>
      </c>
      <c r="CZ1010" t="s">
        <v>296</v>
      </c>
      <c r="DA1010" s="9" t="s">
        <v>297</v>
      </c>
      <c r="DB1010" s="9" t="s">
        <v>298</v>
      </c>
      <c r="DC1010">
        <v>2.9139999999999998E-4</v>
      </c>
      <c r="DE1010" s="13" t="s">
        <v>110</v>
      </c>
      <c r="DF1010" s="13">
        <v>221934</v>
      </c>
      <c r="DG1010" s="13" t="s">
        <v>43</v>
      </c>
      <c r="DH1010" s="13" t="s">
        <v>47</v>
      </c>
      <c r="DI1010" s="13" t="s">
        <v>237</v>
      </c>
      <c r="DJ1010" s="13" t="s">
        <v>238</v>
      </c>
      <c r="DK1010" s="13" t="s">
        <v>239</v>
      </c>
      <c r="DL1010" s="13">
        <v>2.9139999999999998E-4</v>
      </c>
      <c r="DN1010" t="s">
        <v>110</v>
      </c>
      <c r="DO1010">
        <v>221934</v>
      </c>
      <c r="DP1010" t="s">
        <v>43</v>
      </c>
      <c r="DQ1010">
        <v>1.08758E-2</v>
      </c>
      <c r="DR1010">
        <v>1.08758E-2</v>
      </c>
      <c r="DT1010" t="s">
        <v>110</v>
      </c>
      <c r="DU1010">
        <v>221934</v>
      </c>
      <c r="DV1010" t="s">
        <v>43</v>
      </c>
      <c r="DW1010">
        <v>1.15411E-2</v>
      </c>
      <c r="DX1010">
        <v>2.5107500000000001E-2</v>
      </c>
      <c r="DZ1010" t="s">
        <v>110</v>
      </c>
      <c r="EA1010">
        <v>221934</v>
      </c>
      <c r="EB1010" t="s">
        <v>43</v>
      </c>
      <c r="EC1010">
        <v>1.40848E-2</v>
      </c>
      <c r="ED1010">
        <v>3.3923399999999999E-2</v>
      </c>
    </row>
    <row r="1011" spans="1:134" x14ac:dyDescent="0.2">
      <c r="A1011" t="s">
        <v>110</v>
      </c>
      <c r="B1011">
        <v>222063</v>
      </c>
      <c r="BA1011" s="5"/>
      <c r="BK1011" s="5"/>
      <c r="BT1011" s="5"/>
      <c r="BV1011" s="5"/>
      <c r="BW1011" s="5"/>
      <c r="CE1011" s="5"/>
      <c r="CN1011" s="5"/>
      <c r="CV1011" t="s">
        <v>110</v>
      </c>
      <c r="CW1011">
        <v>222063</v>
      </c>
      <c r="CX1011" t="s">
        <v>47</v>
      </c>
      <c r="CY1011" t="s">
        <v>43</v>
      </c>
      <c r="CZ1011" t="s">
        <v>296</v>
      </c>
      <c r="DA1011" s="9" t="s">
        <v>297</v>
      </c>
      <c r="DB1011" s="9" t="s">
        <v>298</v>
      </c>
      <c r="DC1011">
        <v>2.9139999999999998E-4</v>
      </c>
      <c r="DE1011" t="s">
        <v>110</v>
      </c>
      <c r="DF1011">
        <v>222063</v>
      </c>
      <c r="DG1011" t="s">
        <v>47</v>
      </c>
      <c r="DH1011" t="s">
        <v>43</v>
      </c>
      <c r="DI1011" t="s">
        <v>237</v>
      </c>
      <c r="DJ1011" t="s">
        <v>238</v>
      </c>
      <c r="DK1011" s="12">
        <v>36531</v>
      </c>
      <c r="DL1011">
        <v>2.9139999999999998E-4</v>
      </c>
    </row>
    <row r="1012" spans="1:134" x14ac:dyDescent="0.2">
      <c r="A1012" t="s">
        <v>110</v>
      </c>
      <c r="B1012">
        <v>224469</v>
      </c>
      <c r="BA1012" s="5"/>
      <c r="BK1012" s="5"/>
      <c r="BT1012" s="5"/>
      <c r="BV1012" s="5"/>
      <c r="BW1012" s="5"/>
      <c r="CE1012" s="5"/>
      <c r="CN1012" s="5"/>
      <c r="CV1012" t="s">
        <v>110</v>
      </c>
      <c r="CW1012">
        <v>224469</v>
      </c>
      <c r="CX1012" t="s">
        <v>47</v>
      </c>
      <c r="CY1012" t="s">
        <v>43</v>
      </c>
      <c r="CZ1012" t="s">
        <v>296</v>
      </c>
      <c r="DA1012" s="9" t="s">
        <v>297</v>
      </c>
      <c r="DB1012" s="9" t="s">
        <v>298</v>
      </c>
      <c r="DC1012">
        <v>2.9139999999999998E-4</v>
      </c>
      <c r="DE1012" t="s">
        <v>110</v>
      </c>
      <c r="DF1012">
        <v>224469</v>
      </c>
      <c r="DG1012" t="s">
        <v>47</v>
      </c>
      <c r="DH1012" t="s">
        <v>43</v>
      </c>
      <c r="DI1012" t="s">
        <v>237</v>
      </c>
      <c r="DJ1012" t="s">
        <v>238</v>
      </c>
      <c r="DK1012" s="12">
        <v>36531</v>
      </c>
      <c r="DL1012">
        <v>2.9139999999999998E-4</v>
      </c>
    </row>
    <row r="1013" spans="1:134" x14ac:dyDescent="0.2">
      <c r="A1013" t="s">
        <v>110</v>
      </c>
      <c r="B1013">
        <v>224545</v>
      </c>
      <c r="BA1013" s="5"/>
      <c r="BK1013" s="5"/>
      <c r="BT1013" s="5"/>
      <c r="BV1013" s="5"/>
      <c r="BW1013" s="5"/>
      <c r="CE1013" s="5"/>
      <c r="CN1013" s="5"/>
      <c r="CV1013" t="s">
        <v>110</v>
      </c>
      <c r="CW1013">
        <v>224545</v>
      </c>
      <c r="CX1013" t="s">
        <v>42</v>
      </c>
      <c r="CY1013" t="s">
        <v>47</v>
      </c>
      <c r="CZ1013" t="s">
        <v>296</v>
      </c>
      <c r="DA1013" s="9" t="s">
        <v>297</v>
      </c>
      <c r="DB1013" s="9" t="s">
        <v>298</v>
      </c>
      <c r="DC1013">
        <v>2.9139999999999998E-4</v>
      </c>
      <c r="DE1013" t="s">
        <v>110</v>
      </c>
      <c r="DF1013">
        <v>224545</v>
      </c>
      <c r="DG1013" t="s">
        <v>42</v>
      </c>
      <c r="DH1013" t="s">
        <v>47</v>
      </c>
      <c r="DI1013" t="s">
        <v>237</v>
      </c>
      <c r="DJ1013" t="s">
        <v>238</v>
      </c>
      <c r="DK1013" s="12">
        <v>36531</v>
      </c>
      <c r="DL1013">
        <v>2.9139999999999998E-4</v>
      </c>
    </row>
    <row r="1014" spans="1:134" x14ac:dyDescent="0.2">
      <c r="A1014" t="s">
        <v>110</v>
      </c>
      <c r="B1014">
        <v>224547</v>
      </c>
      <c r="BA1014" s="5"/>
      <c r="BK1014" s="5"/>
      <c r="BT1014" s="5"/>
      <c r="BV1014" s="5"/>
      <c r="BW1014" s="5"/>
      <c r="CE1014" s="5"/>
      <c r="CN1014" s="5"/>
      <c r="CV1014" t="s">
        <v>110</v>
      </c>
      <c r="CW1014">
        <v>224547</v>
      </c>
      <c r="CX1014" t="s">
        <v>43</v>
      </c>
      <c r="CY1014" t="s">
        <v>42</v>
      </c>
      <c r="CZ1014" t="s">
        <v>296</v>
      </c>
      <c r="DA1014" s="9" t="s">
        <v>297</v>
      </c>
      <c r="DB1014" s="9" t="s">
        <v>298</v>
      </c>
      <c r="DC1014">
        <v>2.9139999999999998E-4</v>
      </c>
      <c r="DE1014" t="s">
        <v>110</v>
      </c>
      <c r="DF1014">
        <v>224547</v>
      </c>
      <c r="DG1014" t="s">
        <v>43</v>
      </c>
      <c r="DH1014" t="s">
        <v>42</v>
      </c>
      <c r="DI1014" t="s">
        <v>237</v>
      </c>
      <c r="DJ1014" t="s">
        <v>238</v>
      </c>
      <c r="DK1014" s="12">
        <v>36531</v>
      </c>
      <c r="DL1014">
        <v>2.9139999999999998E-4</v>
      </c>
    </row>
    <row r="1015" spans="1:134" x14ac:dyDescent="0.2">
      <c r="A1015" t="s">
        <v>110</v>
      </c>
      <c r="B1015">
        <v>225654</v>
      </c>
      <c r="BA1015" s="5"/>
      <c r="BK1015" s="5"/>
      <c r="BT1015" s="5"/>
      <c r="BV1015" s="5"/>
      <c r="BW1015" s="5"/>
      <c r="CE1015" s="5"/>
      <c r="CN1015" s="5"/>
      <c r="CV1015" t="s">
        <v>110</v>
      </c>
      <c r="CW1015">
        <v>225654</v>
      </c>
      <c r="CX1015" t="s">
        <v>46</v>
      </c>
      <c r="CY1015" t="s">
        <v>42</v>
      </c>
      <c r="CZ1015" t="s">
        <v>296</v>
      </c>
      <c r="DA1015" s="9" t="s">
        <v>297</v>
      </c>
      <c r="DB1015" s="9" t="s">
        <v>298</v>
      </c>
      <c r="DC1015">
        <v>2.9139999999999998E-4</v>
      </c>
      <c r="DE1015" t="s">
        <v>110</v>
      </c>
      <c r="DF1015">
        <v>225654</v>
      </c>
      <c r="DG1015" t="s">
        <v>46</v>
      </c>
      <c r="DH1015" t="s">
        <v>42</v>
      </c>
      <c r="DI1015" t="s">
        <v>237</v>
      </c>
      <c r="DJ1015" t="s">
        <v>238</v>
      </c>
      <c r="DK1015" s="12">
        <v>36531</v>
      </c>
      <c r="DL1015">
        <v>2.9139999999999998E-4</v>
      </c>
    </row>
    <row r="1016" spans="1:134" x14ac:dyDescent="0.2">
      <c r="A1016" t="s">
        <v>110</v>
      </c>
      <c r="B1016">
        <v>225655</v>
      </c>
      <c r="BA1016" s="5"/>
      <c r="BK1016" s="5"/>
      <c r="BT1016" s="5"/>
      <c r="BV1016" s="5"/>
      <c r="BW1016" s="5"/>
      <c r="CE1016" s="5"/>
      <c r="CN1016" s="5"/>
      <c r="CV1016" t="s">
        <v>110</v>
      </c>
      <c r="CW1016">
        <v>225655</v>
      </c>
      <c r="CX1016" t="s">
        <v>47</v>
      </c>
      <c r="CY1016" t="s">
        <v>46</v>
      </c>
      <c r="CZ1016" t="s">
        <v>296</v>
      </c>
      <c r="DA1016" s="9" t="s">
        <v>297</v>
      </c>
      <c r="DB1016" s="9" t="s">
        <v>298</v>
      </c>
      <c r="DC1016">
        <v>2.9139999999999998E-4</v>
      </c>
      <c r="DE1016" t="s">
        <v>110</v>
      </c>
      <c r="DF1016">
        <v>225655</v>
      </c>
      <c r="DG1016" t="s">
        <v>47</v>
      </c>
      <c r="DH1016" t="s">
        <v>46</v>
      </c>
      <c r="DI1016" t="s">
        <v>237</v>
      </c>
      <c r="DJ1016" t="s">
        <v>238</v>
      </c>
      <c r="DK1016" s="12">
        <v>36531</v>
      </c>
      <c r="DL1016">
        <v>2.9139999999999998E-4</v>
      </c>
    </row>
    <row r="1017" spans="1:134" x14ac:dyDescent="0.2">
      <c r="A1017" t="s">
        <v>110</v>
      </c>
      <c r="B1017">
        <v>226391</v>
      </c>
      <c r="BA1017" s="5"/>
      <c r="BK1017" s="5"/>
      <c r="BT1017" s="5"/>
      <c r="BV1017" s="5"/>
      <c r="BW1017" s="5"/>
      <c r="CE1017" s="5"/>
      <c r="CN1017" s="5"/>
      <c r="CV1017" t="s">
        <v>110</v>
      </c>
      <c r="CW1017">
        <v>226391</v>
      </c>
      <c r="CX1017" t="s">
        <v>43</v>
      </c>
      <c r="CY1017" t="s">
        <v>46</v>
      </c>
      <c r="CZ1017" t="s">
        <v>296</v>
      </c>
      <c r="DA1017" s="9" t="s">
        <v>297</v>
      </c>
      <c r="DB1017" s="9" t="s">
        <v>298</v>
      </c>
      <c r="DC1017">
        <v>2.9139999999999998E-4</v>
      </c>
      <c r="DE1017" t="s">
        <v>110</v>
      </c>
      <c r="DF1017">
        <v>226391</v>
      </c>
      <c r="DG1017" t="s">
        <v>43</v>
      </c>
      <c r="DH1017" t="s">
        <v>46</v>
      </c>
      <c r="DI1017" t="s">
        <v>237</v>
      </c>
      <c r="DJ1017" t="s">
        <v>238</v>
      </c>
      <c r="DK1017" s="12">
        <v>36531</v>
      </c>
      <c r="DL1017">
        <v>2.9139999999999998E-4</v>
      </c>
    </row>
    <row r="1018" spans="1:134" x14ac:dyDescent="0.2">
      <c r="A1018" t="s">
        <v>110</v>
      </c>
      <c r="B1018">
        <v>227158</v>
      </c>
      <c r="BA1018" s="5"/>
      <c r="BK1018" s="5"/>
      <c r="BT1018" s="5"/>
      <c r="BV1018" s="5"/>
      <c r="BW1018" s="5"/>
      <c r="CE1018" s="5"/>
      <c r="CN1018" s="5"/>
      <c r="CV1018" t="s">
        <v>110</v>
      </c>
      <c r="CW1018">
        <v>227158</v>
      </c>
      <c r="CX1018" t="s">
        <v>47</v>
      </c>
      <c r="CY1018" t="s">
        <v>42</v>
      </c>
      <c r="CZ1018" t="s">
        <v>296</v>
      </c>
      <c r="DA1018" s="9" t="s">
        <v>297</v>
      </c>
      <c r="DB1018" s="9" t="s">
        <v>298</v>
      </c>
      <c r="DC1018">
        <v>2.9139999999999998E-4</v>
      </c>
      <c r="DE1018" t="s">
        <v>110</v>
      </c>
      <c r="DF1018">
        <v>227158</v>
      </c>
      <c r="DG1018" t="s">
        <v>47</v>
      </c>
      <c r="DH1018" t="s">
        <v>42</v>
      </c>
      <c r="DI1018" t="s">
        <v>237</v>
      </c>
      <c r="DJ1018" t="s">
        <v>238</v>
      </c>
      <c r="DK1018" s="12">
        <v>36531</v>
      </c>
      <c r="DL1018">
        <v>2.9139999999999998E-4</v>
      </c>
    </row>
    <row r="1019" spans="1:134" x14ac:dyDescent="0.2">
      <c r="A1019" t="s">
        <v>110</v>
      </c>
      <c r="B1019">
        <v>227160</v>
      </c>
      <c r="BA1019" s="5"/>
      <c r="BK1019" s="5"/>
      <c r="BT1019" s="5"/>
      <c r="BV1019" s="5"/>
      <c r="BW1019" s="5"/>
      <c r="CE1019" s="5"/>
      <c r="CN1019" s="5"/>
      <c r="CV1019" t="s">
        <v>110</v>
      </c>
      <c r="CW1019">
        <v>227160</v>
      </c>
      <c r="CX1019" t="s">
        <v>46</v>
      </c>
      <c r="CY1019" t="s">
        <v>47</v>
      </c>
      <c r="CZ1019" t="s">
        <v>296</v>
      </c>
      <c r="DA1019" s="9" t="s">
        <v>297</v>
      </c>
      <c r="DB1019" s="9" t="s">
        <v>298</v>
      </c>
      <c r="DC1019">
        <v>2.9139999999999998E-4</v>
      </c>
      <c r="DE1019" t="s">
        <v>110</v>
      </c>
      <c r="DF1019">
        <v>227160</v>
      </c>
      <c r="DG1019" t="s">
        <v>46</v>
      </c>
      <c r="DH1019" t="s">
        <v>47</v>
      </c>
      <c r="DI1019" t="s">
        <v>237</v>
      </c>
      <c r="DJ1019" t="s">
        <v>238</v>
      </c>
      <c r="DK1019" s="12">
        <v>36531</v>
      </c>
      <c r="DL1019">
        <v>2.9139999999999998E-4</v>
      </c>
    </row>
    <row r="1020" spans="1:134" x14ac:dyDescent="0.2">
      <c r="A1020" t="s">
        <v>110</v>
      </c>
      <c r="B1020">
        <v>227981</v>
      </c>
      <c r="BA1020" s="5"/>
      <c r="BK1020" s="5"/>
      <c r="BT1020" s="5"/>
      <c r="BV1020" s="5"/>
      <c r="BW1020" s="5"/>
      <c r="CE1020" s="5"/>
      <c r="CN1020" s="5"/>
      <c r="CV1020" t="s">
        <v>110</v>
      </c>
      <c r="CW1020">
        <v>227981</v>
      </c>
      <c r="CX1020" t="s">
        <v>46</v>
      </c>
      <c r="CY1020" t="s">
        <v>47</v>
      </c>
      <c r="CZ1020" t="s">
        <v>296</v>
      </c>
      <c r="DA1020" s="9" t="s">
        <v>297</v>
      </c>
      <c r="DB1020" s="9" t="s">
        <v>298</v>
      </c>
      <c r="DC1020">
        <v>2.9139999999999998E-4</v>
      </c>
      <c r="DE1020" t="s">
        <v>110</v>
      </c>
      <c r="DF1020">
        <v>227981</v>
      </c>
      <c r="DG1020" t="s">
        <v>46</v>
      </c>
      <c r="DH1020" t="s">
        <v>47</v>
      </c>
      <c r="DI1020" t="s">
        <v>237</v>
      </c>
      <c r="DJ1020" t="s">
        <v>238</v>
      </c>
      <c r="DK1020" s="12">
        <v>36531</v>
      </c>
      <c r="DL1020">
        <v>2.9139999999999998E-4</v>
      </c>
    </row>
    <row r="1021" spans="1:134" x14ac:dyDescent="0.2">
      <c r="A1021" t="s">
        <v>110</v>
      </c>
      <c r="B1021">
        <v>228101</v>
      </c>
      <c r="BA1021" s="5"/>
      <c r="BK1021" s="5"/>
      <c r="BT1021" s="5"/>
      <c r="BV1021" s="5"/>
      <c r="BW1021" s="5"/>
      <c r="CE1021" s="5"/>
      <c r="CN1021" s="5"/>
      <c r="CV1021" t="s">
        <v>110</v>
      </c>
      <c r="CW1021">
        <v>228101</v>
      </c>
      <c r="CX1021" t="s">
        <v>46</v>
      </c>
      <c r="CY1021" t="s">
        <v>47</v>
      </c>
      <c r="CZ1021" t="s">
        <v>296</v>
      </c>
      <c r="DA1021" s="9" t="s">
        <v>297</v>
      </c>
      <c r="DB1021" s="9" t="s">
        <v>298</v>
      </c>
      <c r="DC1021">
        <v>2.9139999999999998E-4</v>
      </c>
      <c r="DE1021" t="s">
        <v>110</v>
      </c>
      <c r="DF1021">
        <v>228101</v>
      </c>
      <c r="DG1021" t="s">
        <v>46</v>
      </c>
      <c r="DH1021" t="s">
        <v>47</v>
      </c>
      <c r="DI1021" t="s">
        <v>237</v>
      </c>
      <c r="DJ1021" t="s">
        <v>238</v>
      </c>
      <c r="DK1021" s="12">
        <v>36531</v>
      </c>
      <c r="DL1021">
        <v>2.9139999999999998E-4</v>
      </c>
    </row>
    <row r="1022" spans="1:134" x14ac:dyDescent="0.2">
      <c r="A1022" t="s">
        <v>110</v>
      </c>
      <c r="B1022">
        <v>228172</v>
      </c>
      <c r="BA1022" s="5"/>
      <c r="BK1022" s="5"/>
      <c r="BT1022" s="5"/>
      <c r="BV1022" s="5"/>
      <c r="BW1022" s="5"/>
      <c r="CE1022" s="5"/>
      <c r="CN1022" s="5"/>
      <c r="CV1022" t="s">
        <v>110</v>
      </c>
      <c r="CW1022">
        <v>228172</v>
      </c>
      <c r="CX1022" t="s">
        <v>43</v>
      </c>
      <c r="CY1022" t="s">
        <v>42</v>
      </c>
      <c r="CZ1022" t="s">
        <v>296</v>
      </c>
      <c r="DA1022" s="9" t="s">
        <v>297</v>
      </c>
      <c r="DB1022" s="9" t="s">
        <v>298</v>
      </c>
      <c r="DC1022">
        <v>2.9139999999999998E-4</v>
      </c>
      <c r="DE1022" t="s">
        <v>110</v>
      </c>
      <c r="DF1022">
        <v>228172</v>
      </c>
      <c r="DG1022" t="s">
        <v>43</v>
      </c>
      <c r="DH1022" t="s">
        <v>42</v>
      </c>
      <c r="DI1022" t="s">
        <v>237</v>
      </c>
      <c r="DJ1022" t="s">
        <v>238</v>
      </c>
      <c r="DK1022" s="12">
        <v>36531</v>
      </c>
      <c r="DL1022">
        <v>2.9139999999999998E-4</v>
      </c>
    </row>
    <row r="1023" spans="1:134" x14ac:dyDescent="0.2">
      <c r="A1023" t="s">
        <v>110</v>
      </c>
      <c r="B1023">
        <v>228277</v>
      </c>
      <c r="BA1023" s="5"/>
      <c r="BK1023" s="5"/>
      <c r="BT1023" s="5"/>
      <c r="BV1023" s="5"/>
      <c r="BW1023" s="5"/>
      <c r="CE1023" s="5"/>
      <c r="CN1023" s="5"/>
      <c r="CV1023" t="s">
        <v>110</v>
      </c>
      <c r="CW1023">
        <v>228277</v>
      </c>
      <c r="CX1023" t="s">
        <v>42</v>
      </c>
      <c r="CY1023" t="s">
        <v>46</v>
      </c>
      <c r="CZ1023" t="s">
        <v>296</v>
      </c>
      <c r="DA1023" s="9" t="s">
        <v>297</v>
      </c>
      <c r="DB1023" s="9" t="s">
        <v>298</v>
      </c>
      <c r="DC1023">
        <v>2.9139999999999998E-4</v>
      </c>
      <c r="DE1023" t="s">
        <v>110</v>
      </c>
      <c r="DF1023">
        <v>228277</v>
      </c>
      <c r="DG1023" t="s">
        <v>42</v>
      </c>
      <c r="DH1023" t="s">
        <v>46</v>
      </c>
      <c r="DI1023" t="s">
        <v>237</v>
      </c>
      <c r="DJ1023" t="s">
        <v>238</v>
      </c>
      <c r="DK1023" s="12">
        <v>36531</v>
      </c>
      <c r="DL1023">
        <v>2.9139999999999998E-4</v>
      </c>
    </row>
    <row r="1024" spans="1:134" x14ac:dyDescent="0.2">
      <c r="A1024" t="s">
        <v>110</v>
      </c>
      <c r="B1024">
        <v>228282</v>
      </c>
      <c r="BA1024" s="5"/>
      <c r="BK1024" s="5"/>
      <c r="BT1024" s="5"/>
      <c r="BV1024" s="5"/>
      <c r="BW1024" s="5"/>
      <c r="CE1024" s="5"/>
      <c r="CN1024" s="5"/>
      <c r="CV1024" t="s">
        <v>110</v>
      </c>
      <c r="CW1024">
        <v>228282</v>
      </c>
      <c r="CX1024" t="s">
        <v>43</v>
      </c>
      <c r="CY1024" t="s">
        <v>42</v>
      </c>
      <c r="CZ1024" t="s">
        <v>296</v>
      </c>
      <c r="DA1024" s="9" t="s">
        <v>297</v>
      </c>
      <c r="DB1024" s="9" t="s">
        <v>298</v>
      </c>
      <c r="DC1024">
        <v>2.9139999999999998E-4</v>
      </c>
      <c r="DE1024" t="s">
        <v>110</v>
      </c>
      <c r="DF1024">
        <v>228282</v>
      </c>
      <c r="DG1024" t="s">
        <v>43</v>
      </c>
      <c r="DH1024" t="s">
        <v>42</v>
      </c>
      <c r="DI1024" t="s">
        <v>237</v>
      </c>
      <c r="DJ1024" t="s">
        <v>238</v>
      </c>
      <c r="DK1024" s="12">
        <v>36531</v>
      </c>
      <c r="DL1024">
        <v>2.9139999999999998E-4</v>
      </c>
    </row>
    <row r="1025" spans="1:116" x14ac:dyDescent="0.2">
      <c r="A1025" t="s">
        <v>110</v>
      </c>
      <c r="B1025">
        <v>228308</v>
      </c>
      <c r="BA1025" s="5"/>
      <c r="BK1025" s="5"/>
      <c r="BT1025" s="5"/>
      <c r="BV1025" s="5"/>
      <c r="BW1025" s="5"/>
      <c r="CE1025" s="5"/>
      <c r="CN1025" s="5"/>
      <c r="CV1025" t="s">
        <v>110</v>
      </c>
      <c r="CW1025">
        <v>228308</v>
      </c>
      <c r="CX1025" t="s">
        <v>42</v>
      </c>
      <c r="CY1025" t="s">
        <v>46</v>
      </c>
      <c r="CZ1025" t="s">
        <v>296</v>
      </c>
      <c r="DA1025" s="9" t="s">
        <v>297</v>
      </c>
      <c r="DB1025" s="9" t="s">
        <v>298</v>
      </c>
      <c r="DC1025">
        <v>2.9139999999999998E-4</v>
      </c>
      <c r="DE1025" t="s">
        <v>110</v>
      </c>
      <c r="DF1025">
        <v>228308</v>
      </c>
      <c r="DG1025" t="s">
        <v>42</v>
      </c>
      <c r="DH1025" t="s">
        <v>46</v>
      </c>
      <c r="DI1025" t="s">
        <v>237</v>
      </c>
      <c r="DJ1025" t="s">
        <v>238</v>
      </c>
      <c r="DK1025" s="12">
        <v>36531</v>
      </c>
      <c r="DL1025">
        <v>2.9139999999999998E-4</v>
      </c>
    </row>
    <row r="1026" spans="1:116" x14ac:dyDescent="0.2">
      <c r="A1026" t="s">
        <v>110</v>
      </c>
      <c r="B1026">
        <v>228518</v>
      </c>
      <c r="BA1026" s="5"/>
      <c r="BK1026" s="5"/>
      <c r="BT1026" s="5"/>
      <c r="BV1026" s="5"/>
      <c r="BW1026" s="5"/>
      <c r="CE1026" s="5"/>
      <c r="CN1026" s="5"/>
      <c r="CV1026" t="s">
        <v>110</v>
      </c>
      <c r="CW1026">
        <v>228518</v>
      </c>
      <c r="CX1026" t="s">
        <v>42</v>
      </c>
      <c r="CY1026" t="s">
        <v>43</v>
      </c>
      <c r="CZ1026" t="s">
        <v>296</v>
      </c>
      <c r="DA1026" s="9" t="s">
        <v>297</v>
      </c>
      <c r="DB1026" s="9" t="s">
        <v>298</v>
      </c>
      <c r="DC1026">
        <v>2.9139999999999998E-4</v>
      </c>
      <c r="DE1026" t="s">
        <v>110</v>
      </c>
      <c r="DF1026">
        <v>228518</v>
      </c>
      <c r="DG1026" t="s">
        <v>42</v>
      </c>
      <c r="DH1026" t="s">
        <v>43</v>
      </c>
      <c r="DI1026" t="s">
        <v>237</v>
      </c>
      <c r="DJ1026" t="s">
        <v>238</v>
      </c>
      <c r="DK1026" s="12">
        <v>36531</v>
      </c>
      <c r="DL1026">
        <v>2.9139999999999998E-4</v>
      </c>
    </row>
    <row r="1027" spans="1:116" x14ac:dyDescent="0.2">
      <c r="A1027" t="s">
        <v>110</v>
      </c>
      <c r="B1027">
        <v>228665</v>
      </c>
      <c r="BA1027" s="5"/>
      <c r="BK1027" s="5"/>
      <c r="BT1027" s="5"/>
      <c r="BV1027" s="5"/>
      <c r="BW1027" s="5"/>
      <c r="CE1027" s="5"/>
      <c r="CN1027" s="5"/>
      <c r="CV1027" t="s">
        <v>110</v>
      </c>
      <c r="CW1027">
        <v>228665</v>
      </c>
      <c r="CX1027" t="s">
        <v>47</v>
      </c>
      <c r="CY1027" t="s">
        <v>46</v>
      </c>
      <c r="CZ1027" t="s">
        <v>296</v>
      </c>
      <c r="DA1027" s="9" t="s">
        <v>297</v>
      </c>
      <c r="DB1027" s="9" t="s">
        <v>298</v>
      </c>
      <c r="DC1027">
        <v>2.9139999999999998E-4</v>
      </c>
      <c r="DE1027" t="s">
        <v>110</v>
      </c>
      <c r="DF1027">
        <v>228665</v>
      </c>
      <c r="DG1027" t="s">
        <v>47</v>
      </c>
      <c r="DH1027" t="s">
        <v>46</v>
      </c>
      <c r="DI1027" t="s">
        <v>237</v>
      </c>
      <c r="DJ1027" t="s">
        <v>238</v>
      </c>
      <c r="DK1027" s="12">
        <v>36531</v>
      </c>
      <c r="DL1027">
        <v>2.9139999999999998E-4</v>
      </c>
    </row>
    <row r="1028" spans="1:116" x14ac:dyDescent="0.2">
      <c r="A1028" t="s">
        <v>110</v>
      </c>
      <c r="B1028">
        <v>228676</v>
      </c>
      <c r="BA1028" s="5"/>
      <c r="BK1028" s="5"/>
      <c r="BT1028" s="5"/>
      <c r="BV1028" s="5"/>
      <c r="BW1028" s="5"/>
      <c r="CE1028" s="5"/>
      <c r="CN1028" s="5"/>
      <c r="CV1028" t="s">
        <v>110</v>
      </c>
      <c r="CW1028">
        <v>228676</v>
      </c>
      <c r="CX1028" t="s">
        <v>43</v>
      </c>
      <c r="CY1028" t="s">
        <v>42</v>
      </c>
      <c r="CZ1028" t="s">
        <v>296</v>
      </c>
      <c r="DA1028" s="9" t="s">
        <v>297</v>
      </c>
      <c r="DB1028" s="9" t="s">
        <v>298</v>
      </c>
      <c r="DC1028">
        <v>2.9139999999999998E-4</v>
      </c>
      <c r="DE1028" t="s">
        <v>110</v>
      </c>
      <c r="DF1028">
        <v>228676</v>
      </c>
      <c r="DG1028" t="s">
        <v>43</v>
      </c>
      <c r="DH1028" t="s">
        <v>42</v>
      </c>
      <c r="DI1028" t="s">
        <v>237</v>
      </c>
      <c r="DJ1028" t="s">
        <v>238</v>
      </c>
      <c r="DK1028" s="12">
        <v>36531</v>
      </c>
      <c r="DL1028">
        <v>2.9139999999999998E-4</v>
      </c>
    </row>
    <row r="1029" spans="1:116" x14ac:dyDescent="0.2">
      <c r="A1029" t="s">
        <v>110</v>
      </c>
      <c r="B1029">
        <v>228678</v>
      </c>
      <c r="BA1029" s="5"/>
      <c r="BK1029" s="5"/>
      <c r="BT1029" s="5"/>
      <c r="BV1029" s="5"/>
      <c r="BW1029" s="5"/>
      <c r="CE1029" s="5"/>
      <c r="CN1029" s="5"/>
      <c r="CV1029" t="s">
        <v>110</v>
      </c>
      <c r="CW1029">
        <v>228678</v>
      </c>
      <c r="CX1029" t="s">
        <v>46</v>
      </c>
      <c r="CY1029" t="s">
        <v>47</v>
      </c>
      <c r="CZ1029" t="s">
        <v>296</v>
      </c>
      <c r="DA1029" s="9" t="s">
        <v>297</v>
      </c>
      <c r="DB1029" s="9" t="s">
        <v>298</v>
      </c>
      <c r="DC1029">
        <v>2.9139999999999998E-4</v>
      </c>
      <c r="DE1029" t="s">
        <v>110</v>
      </c>
      <c r="DF1029">
        <v>228678</v>
      </c>
      <c r="DG1029" t="s">
        <v>46</v>
      </c>
      <c r="DH1029" t="s">
        <v>47</v>
      </c>
      <c r="DI1029" t="s">
        <v>237</v>
      </c>
      <c r="DJ1029" t="s">
        <v>238</v>
      </c>
      <c r="DK1029" s="12">
        <v>36531</v>
      </c>
      <c r="DL1029">
        <v>2.9139999999999998E-4</v>
      </c>
    </row>
    <row r="1030" spans="1:116" x14ac:dyDescent="0.2">
      <c r="A1030" t="s">
        <v>110</v>
      </c>
      <c r="B1030">
        <v>228734</v>
      </c>
      <c r="BA1030" s="5"/>
      <c r="BK1030" s="5"/>
      <c r="BT1030" s="5"/>
      <c r="BV1030" s="5"/>
      <c r="BW1030" s="5"/>
      <c r="CE1030" s="5"/>
      <c r="CN1030" s="5"/>
      <c r="CV1030" t="s">
        <v>110</v>
      </c>
      <c r="CW1030">
        <v>228734</v>
      </c>
      <c r="CX1030" t="s">
        <v>42</v>
      </c>
      <c r="CY1030" t="s">
        <v>43</v>
      </c>
      <c r="CZ1030" t="s">
        <v>296</v>
      </c>
      <c r="DA1030" s="9" t="s">
        <v>297</v>
      </c>
      <c r="DB1030" s="9" t="s">
        <v>298</v>
      </c>
      <c r="DC1030">
        <v>2.9139999999999998E-4</v>
      </c>
      <c r="DE1030" t="s">
        <v>110</v>
      </c>
      <c r="DF1030">
        <v>228734</v>
      </c>
      <c r="DG1030" t="s">
        <v>42</v>
      </c>
      <c r="DH1030" t="s">
        <v>43</v>
      </c>
      <c r="DI1030" t="s">
        <v>237</v>
      </c>
      <c r="DJ1030" t="s">
        <v>238</v>
      </c>
      <c r="DK1030" s="12">
        <v>36531</v>
      </c>
      <c r="DL1030">
        <v>2.9139999999999998E-4</v>
      </c>
    </row>
    <row r="1031" spans="1:116" x14ac:dyDescent="0.2">
      <c r="A1031" t="s">
        <v>110</v>
      </c>
      <c r="B1031">
        <v>228772</v>
      </c>
      <c r="BA1031" s="5"/>
      <c r="BK1031" s="5"/>
      <c r="BT1031" s="5"/>
      <c r="BV1031" s="5"/>
      <c r="BW1031" s="5"/>
      <c r="CE1031" s="5"/>
      <c r="CN1031" s="5"/>
      <c r="CV1031" t="s">
        <v>110</v>
      </c>
      <c r="CW1031">
        <v>228772</v>
      </c>
      <c r="CX1031" t="s">
        <v>47</v>
      </c>
      <c r="CY1031" t="s">
        <v>43</v>
      </c>
      <c r="CZ1031" t="s">
        <v>296</v>
      </c>
      <c r="DA1031" s="9" t="s">
        <v>297</v>
      </c>
      <c r="DB1031" s="9" t="s">
        <v>298</v>
      </c>
      <c r="DC1031">
        <v>2.9139999999999998E-4</v>
      </c>
      <c r="DE1031" t="s">
        <v>110</v>
      </c>
      <c r="DF1031">
        <v>228772</v>
      </c>
      <c r="DG1031" t="s">
        <v>47</v>
      </c>
      <c r="DH1031" t="s">
        <v>43</v>
      </c>
      <c r="DI1031" t="s">
        <v>237</v>
      </c>
      <c r="DJ1031" t="s">
        <v>238</v>
      </c>
      <c r="DK1031" s="12">
        <v>36531</v>
      </c>
      <c r="DL1031">
        <v>2.9139999999999998E-4</v>
      </c>
    </row>
    <row r="1032" spans="1:116" x14ac:dyDescent="0.2">
      <c r="A1032" t="s">
        <v>110</v>
      </c>
      <c r="B1032">
        <v>228814</v>
      </c>
      <c r="BA1032" s="5"/>
      <c r="BK1032" s="5"/>
      <c r="BT1032" s="5"/>
      <c r="BV1032" s="5"/>
      <c r="BW1032" s="5"/>
      <c r="CE1032" s="5"/>
      <c r="CN1032" s="5"/>
      <c r="CV1032" t="s">
        <v>110</v>
      </c>
      <c r="CW1032">
        <v>228814</v>
      </c>
      <c r="CX1032" t="s">
        <v>42</v>
      </c>
      <c r="CY1032" t="s">
        <v>43</v>
      </c>
      <c r="CZ1032" t="s">
        <v>296</v>
      </c>
      <c r="DA1032" s="9" t="s">
        <v>297</v>
      </c>
      <c r="DB1032" s="9" t="s">
        <v>298</v>
      </c>
      <c r="DC1032">
        <v>2.9139999999999998E-4</v>
      </c>
      <c r="DE1032" t="s">
        <v>110</v>
      </c>
      <c r="DF1032">
        <v>228814</v>
      </c>
      <c r="DG1032" t="s">
        <v>42</v>
      </c>
      <c r="DH1032" t="s">
        <v>43</v>
      </c>
      <c r="DI1032" t="s">
        <v>237</v>
      </c>
      <c r="DJ1032" t="s">
        <v>238</v>
      </c>
      <c r="DK1032" s="12">
        <v>36531</v>
      </c>
      <c r="DL1032">
        <v>2.9139999999999998E-4</v>
      </c>
    </row>
    <row r="1033" spans="1:116" x14ac:dyDescent="0.2">
      <c r="A1033" t="s">
        <v>110</v>
      </c>
      <c r="B1033">
        <v>228827</v>
      </c>
      <c r="BA1033" s="5"/>
      <c r="BK1033" s="5"/>
      <c r="BT1033" s="5"/>
      <c r="BV1033" s="5"/>
      <c r="BW1033" s="5"/>
      <c r="CE1033" s="5"/>
      <c r="CN1033" s="5"/>
      <c r="CV1033" t="s">
        <v>110</v>
      </c>
      <c r="CW1033">
        <v>228827</v>
      </c>
      <c r="CX1033" t="s">
        <v>43</v>
      </c>
      <c r="CY1033" t="s">
        <v>46</v>
      </c>
      <c r="CZ1033" t="s">
        <v>296</v>
      </c>
      <c r="DA1033" s="9" t="s">
        <v>297</v>
      </c>
      <c r="DB1033" s="9" t="s">
        <v>298</v>
      </c>
      <c r="DC1033">
        <v>2.9139999999999998E-4</v>
      </c>
      <c r="DE1033" t="s">
        <v>110</v>
      </c>
      <c r="DF1033">
        <v>228827</v>
      </c>
      <c r="DG1033" t="s">
        <v>43</v>
      </c>
      <c r="DH1033" t="s">
        <v>46</v>
      </c>
      <c r="DI1033" t="s">
        <v>237</v>
      </c>
      <c r="DJ1033" t="s">
        <v>238</v>
      </c>
      <c r="DK1033" s="12">
        <v>36531</v>
      </c>
      <c r="DL1033">
        <v>2.9139999999999998E-4</v>
      </c>
    </row>
    <row r="1034" spans="1:116" x14ac:dyDescent="0.2">
      <c r="A1034" t="s">
        <v>110</v>
      </c>
      <c r="B1034">
        <v>229055</v>
      </c>
      <c r="BA1034" s="5"/>
      <c r="BK1034" s="5"/>
      <c r="BT1034" s="5"/>
      <c r="BV1034" s="5"/>
      <c r="BW1034" s="5"/>
      <c r="CE1034" s="5"/>
      <c r="CN1034" s="5"/>
      <c r="CV1034" t="s">
        <v>110</v>
      </c>
      <c r="CW1034">
        <v>229055</v>
      </c>
      <c r="CX1034" t="s">
        <v>46</v>
      </c>
      <c r="CY1034" t="s">
        <v>47</v>
      </c>
      <c r="CZ1034" t="s">
        <v>296</v>
      </c>
      <c r="DA1034" s="9" t="s">
        <v>297</v>
      </c>
      <c r="DB1034" s="9" t="s">
        <v>298</v>
      </c>
      <c r="DC1034">
        <v>2.9139999999999998E-4</v>
      </c>
      <c r="DE1034" t="s">
        <v>110</v>
      </c>
      <c r="DF1034">
        <v>229055</v>
      </c>
      <c r="DG1034" t="s">
        <v>46</v>
      </c>
      <c r="DH1034" t="s">
        <v>47</v>
      </c>
      <c r="DI1034" t="s">
        <v>237</v>
      </c>
      <c r="DJ1034" t="s">
        <v>238</v>
      </c>
      <c r="DK1034" s="12">
        <v>36531</v>
      </c>
      <c r="DL1034">
        <v>2.9139999999999998E-4</v>
      </c>
    </row>
    <row r="1035" spans="1:116" x14ac:dyDescent="0.2">
      <c r="A1035" t="s">
        <v>110</v>
      </c>
      <c r="B1035">
        <v>229725</v>
      </c>
      <c r="BA1035" s="5"/>
      <c r="BK1035" s="5"/>
      <c r="BT1035" s="5"/>
      <c r="BV1035" s="5"/>
      <c r="BW1035" s="5"/>
      <c r="CE1035" s="5"/>
      <c r="CN1035" s="5"/>
      <c r="CV1035" t="s">
        <v>110</v>
      </c>
      <c r="CW1035">
        <v>229725</v>
      </c>
      <c r="CX1035" t="s">
        <v>47</v>
      </c>
      <c r="CY1035" t="s">
        <v>46</v>
      </c>
      <c r="CZ1035" t="s">
        <v>296</v>
      </c>
      <c r="DA1035" s="9" t="s">
        <v>297</v>
      </c>
      <c r="DB1035" s="9" t="s">
        <v>298</v>
      </c>
      <c r="DC1035">
        <v>2.9139999999999998E-4</v>
      </c>
      <c r="DE1035" t="s">
        <v>110</v>
      </c>
      <c r="DF1035">
        <v>229725</v>
      </c>
      <c r="DG1035" t="s">
        <v>47</v>
      </c>
      <c r="DH1035" t="s">
        <v>46</v>
      </c>
      <c r="DI1035" t="s">
        <v>237</v>
      </c>
      <c r="DJ1035" t="s">
        <v>238</v>
      </c>
      <c r="DK1035" s="12">
        <v>36531</v>
      </c>
      <c r="DL1035">
        <v>2.9139999999999998E-4</v>
      </c>
    </row>
    <row r="1036" spans="1:116" x14ac:dyDescent="0.2">
      <c r="A1036" t="s">
        <v>110</v>
      </c>
      <c r="B1036">
        <v>229949</v>
      </c>
      <c r="BA1036" s="5"/>
      <c r="BK1036" s="5"/>
      <c r="BT1036" s="5"/>
      <c r="BV1036" s="5"/>
      <c r="BW1036" s="5"/>
      <c r="CE1036" s="5"/>
      <c r="CN1036" s="5"/>
      <c r="CV1036" t="s">
        <v>110</v>
      </c>
      <c r="CW1036">
        <v>229949</v>
      </c>
      <c r="CX1036" t="s">
        <v>46</v>
      </c>
      <c r="CY1036" t="s">
        <v>43</v>
      </c>
      <c r="CZ1036" t="s">
        <v>296</v>
      </c>
      <c r="DA1036" s="9" t="s">
        <v>297</v>
      </c>
      <c r="DB1036" s="9" t="s">
        <v>298</v>
      </c>
      <c r="DC1036">
        <v>2.9139999999999998E-4</v>
      </c>
      <c r="DE1036" t="s">
        <v>110</v>
      </c>
      <c r="DF1036">
        <v>229949</v>
      </c>
      <c r="DG1036" t="s">
        <v>46</v>
      </c>
      <c r="DH1036" t="s">
        <v>43</v>
      </c>
      <c r="DI1036" t="s">
        <v>237</v>
      </c>
      <c r="DJ1036" t="s">
        <v>238</v>
      </c>
      <c r="DK1036" s="12">
        <v>36531</v>
      </c>
      <c r="DL1036">
        <v>2.9139999999999998E-4</v>
      </c>
    </row>
    <row r="1037" spans="1:116" x14ac:dyDescent="0.2">
      <c r="A1037" t="s">
        <v>110</v>
      </c>
      <c r="B1037">
        <v>230015</v>
      </c>
      <c r="BA1037" s="5"/>
      <c r="BK1037" s="5"/>
      <c r="BT1037" s="5"/>
      <c r="BV1037" s="5"/>
      <c r="BW1037" s="5"/>
      <c r="CE1037" s="5"/>
      <c r="CN1037" s="5"/>
      <c r="CV1037" t="s">
        <v>110</v>
      </c>
      <c r="CW1037">
        <v>230015</v>
      </c>
      <c r="CX1037" t="s">
        <v>46</v>
      </c>
      <c r="CY1037" t="s">
        <v>47</v>
      </c>
      <c r="CZ1037" t="s">
        <v>296</v>
      </c>
      <c r="DA1037" s="9" t="s">
        <v>297</v>
      </c>
      <c r="DB1037" s="9" t="s">
        <v>298</v>
      </c>
      <c r="DC1037">
        <v>2.9139999999999998E-4</v>
      </c>
      <c r="DE1037" t="s">
        <v>110</v>
      </c>
      <c r="DF1037">
        <v>230015</v>
      </c>
      <c r="DG1037" t="s">
        <v>46</v>
      </c>
      <c r="DH1037" t="s">
        <v>47</v>
      </c>
      <c r="DI1037" t="s">
        <v>237</v>
      </c>
      <c r="DJ1037" t="s">
        <v>238</v>
      </c>
      <c r="DK1037" s="12">
        <v>36531</v>
      </c>
      <c r="DL1037">
        <v>2.9139999999999998E-4</v>
      </c>
    </row>
    <row r="1038" spans="1:116" x14ac:dyDescent="0.2">
      <c r="A1038" t="s">
        <v>110</v>
      </c>
      <c r="B1038">
        <v>230149</v>
      </c>
      <c r="BA1038" s="5"/>
      <c r="BK1038" s="5"/>
      <c r="BT1038" s="5"/>
      <c r="BV1038" s="5"/>
      <c r="BW1038" s="5"/>
      <c r="CE1038" s="5"/>
      <c r="CN1038" s="5"/>
      <c r="CV1038" t="s">
        <v>110</v>
      </c>
      <c r="CW1038">
        <v>230149</v>
      </c>
      <c r="CX1038" t="s">
        <v>43</v>
      </c>
      <c r="CY1038" t="s">
        <v>47</v>
      </c>
      <c r="CZ1038" t="s">
        <v>296</v>
      </c>
      <c r="DA1038" s="9" t="s">
        <v>297</v>
      </c>
      <c r="DB1038" s="9" t="s">
        <v>298</v>
      </c>
      <c r="DC1038">
        <v>2.9139999999999998E-4</v>
      </c>
      <c r="DE1038" t="s">
        <v>110</v>
      </c>
      <c r="DF1038">
        <v>230149</v>
      </c>
      <c r="DG1038" t="s">
        <v>43</v>
      </c>
      <c r="DH1038" t="s">
        <v>47</v>
      </c>
      <c r="DI1038" t="s">
        <v>237</v>
      </c>
      <c r="DJ1038" t="s">
        <v>238</v>
      </c>
      <c r="DK1038" s="12">
        <v>36531</v>
      </c>
      <c r="DL1038">
        <v>2.9139999999999998E-4</v>
      </c>
    </row>
    <row r="1039" spans="1:116" x14ac:dyDescent="0.2">
      <c r="A1039" t="s">
        <v>110</v>
      </c>
      <c r="B1039">
        <v>230186</v>
      </c>
      <c r="BA1039" s="5"/>
      <c r="BK1039" s="5"/>
      <c r="BT1039" s="5"/>
      <c r="BV1039" s="5"/>
      <c r="BW1039" s="5"/>
      <c r="CE1039" s="5"/>
      <c r="CN1039" s="5"/>
      <c r="CV1039" t="s">
        <v>110</v>
      </c>
      <c r="CW1039">
        <v>230186</v>
      </c>
      <c r="CX1039" t="s">
        <v>42</v>
      </c>
      <c r="CY1039" t="s">
        <v>43</v>
      </c>
      <c r="CZ1039" t="s">
        <v>296</v>
      </c>
      <c r="DA1039" s="9" t="s">
        <v>297</v>
      </c>
      <c r="DB1039" s="9" t="s">
        <v>298</v>
      </c>
      <c r="DC1039">
        <v>2.9139999999999998E-4</v>
      </c>
      <c r="DE1039" t="s">
        <v>110</v>
      </c>
      <c r="DF1039">
        <v>230186</v>
      </c>
      <c r="DG1039" t="s">
        <v>42</v>
      </c>
      <c r="DH1039" t="s">
        <v>43</v>
      </c>
      <c r="DI1039" t="s">
        <v>237</v>
      </c>
      <c r="DJ1039" t="s">
        <v>238</v>
      </c>
      <c r="DK1039" s="12">
        <v>36531</v>
      </c>
      <c r="DL1039">
        <v>2.9139999999999998E-4</v>
      </c>
    </row>
    <row r="1040" spans="1:116" x14ac:dyDescent="0.2">
      <c r="A1040" t="s">
        <v>110</v>
      </c>
      <c r="B1040">
        <v>230241</v>
      </c>
      <c r="BA1040" s="5"/>
      <c r="BK1040" s="5"/>
      <c r="BT1040" s="5"/>
      <c r="BV1040" s="5"/>
      <c r="BW1040" s="5"/>
      <c r="CE1040" s="5"/>
      <c r="CN1040" s="5"/>
      <c r="CV1040" t="s">
        <v>110</v>
      </c>
      <c r="CW1040">
        <v>230241</v>
      </c>
      <c r="CX1040" t="s">
        <v>46</v>
      </c>
      <c r="CY1040" t="s">
        <v>42</v>
      </c>
      <c r="CZ1040" t="s">
        <v>296</v>
      </c>
      <c r="DA1040" s="9" t="s">
        <v>297</v>
      </c>
      <c r="DB1040" s="9" t="s">
        <v>298</v>
      </c>
      <c r="DC1040">
        <v>2.9139999999999998E-4</v>
      </c>
      <c r="DE1040" t="s">
        <v>110</v>
      </c>
      <c r="DF1040">
        <v>230241</v>
      </c>
      <c r="DG1040" t="s">
        <v>46</v>
      </c>
      <c r="DH1040" t="s">
        <v>42</v>
      </c>
      <c r="DI1040" t="s">
        <v>237</v>
      </c>
      <c r="DJ1040" t="s">
        <v>238</v>
      </c>
      <c r="DK1040" s="12">
        <v>36531</v>
      </c>
      <c r="DL1040">
        <v>2.9139999999999998E-4</v>
      </c>
    </row>
    <row r="1041" spans="1:134" x14ac:dyDescent="0.2">
      <c r="A1041" t="s">
        <v>110</v>
      </c>
      <c r="B1041">
        <v>230578</v>
      </c>
      <c r="BA1041" s="5"/>
      <c r="BK1041" s="5"/>
      <c r="BT1041" s="5"/>
      <c r="BV1041" s="5"/>
      <c r="BW1041" s="5"/>
      <c r="CE1041" s="5"/>
      <c r="CN1041" s="5"/>
      <c r="CV1041" t="s">
        <v>110</v>
      </c>
      <c r="CW1041">
        <v>230578</v>
      </c>
      <c r="CX1041" t="s">
        <v>43</v>
      </c>
      <c r="CY1041" t="s">
        <v>42</v>
      </c>
      <c r="CZ1041" t="s">
        <v>296</v>
      </c>
      <c r="DA1041" s="9" t="s">
        <v>297</v>
      </c>
      <c r="DB1041" s="9" t="s">
        <v>298</v>
      </c>
      <c r="DC1041">
        <v>2.9139999999999998E-4</v>
      </c>
      <c r="DE1041" t="s">
        <v>110</v>
      </c>
      <c r="DF1041">
        <v>230578</v>
      </c>
      <c r="DG1041" t="s">
        <v>43</v>
      </c>
      <c r="DH1041" t="s">
        <v>42</v>
      </c>
      <c r="DI1041" t="s">
        <v>237</v>
      </c>
      <c r="DJ1041" t="s">
        <v>238</v>
      </c>
      <c r="DK1041" s="12">
        <v>36531</v>
      </c>
      <c r="DL1041">
        <v>2.9139999999999998E-4</v>
      </c>
    </row>
    <row r="1042" spans="1:134" x14ac:dyDescent="0.2">
      <c r="A1042" t="s">
        <v>110</v>
      </c>
      <c r="B1042">
        <v>230641</v>
      </c>
      <c r="BA1042" s="5"/>
      <c r="BK1042" s="5"/>
      <c r="BT1042" s="5"/>
      <c r="BV1042" s="5"/>
      <c r="BW1042" s="5"/>
      <c r="CE1042" s="5"/>
      <c r="CN1042" s="5"/>
      <c r="CV1042" t="s">
        <v>110</v>
      </c>
      <c r="CW1042">
        <v>230641</v>
      </c>
      <c r="CX1042" t="s">
        <v>42</v>
      </c>
      <c r="CY1042" t="s">
        <v>43</v>
      </c>
      <c r="CZ1042" t="s">
        <v>296</v>
      </c>
      <c r="DA1042" s="9" t="s">
        <v>297</v>
      </c>
      <c r="DB1042" s="9" t="s">
        <v>298</v>
      </c>
      <c r="DC1042">
        <v>2.9139999999999998E-4</v>
      </c>
      <c r="DE1042" t="s">
        <v>110</v>
      </c>
      <c r="DF1042">
        <v>230641</v>
      </c>
      <c r="DG1042" t="s">
        <v>42</v>
      </c>
      <c r="DH1042" t="s">
        <v>43</v>
      </c>
      <c r="DI1042" t="s">
        <v>237</v>
      </c>
      <c r="DJ1042" t="s">
        <v>238</v>
      </c>
      <c r="DK1042" s="12">
        <v>36531</v>
      </c>
      <c r="DL1042">
        <v>2.9139999999999998E-4</v>
      </c>
    </row>
    <row r="1043" spans="1:134" x14ac:dyDescent="0.2">
      <c r="A1043" t="s">
        <v>110</v>
      </c>
      <c r="B1043">
        <v>230771</v>
      </c>
      <c r="BA1043" s="5"/>
      <c r="BK1043" s="5"/>
      <c r="BT1043" s="5"/>
      <c r="BV1043" s="5"/>
      <c r="BW1043" s="5"/>
      <c r="CE1043" s="5"/>
      <c r="CN1043" s="5"/>
      <c r="CV1043" t="s">
        <v>110</v>
      </c>
      <c r="CW1043">
        <v>230771</v>
      </c>
      <c r="CX1043" t="s">
        <v>47</v>
      </c>
      <c r="CY1043" t="s">
        <v>46</v>
      </c>
      <c r="CZ1043" t="s">
        <v>296</v>
      </c>
      <c r="DA1043" s="9" t="s">
        <v>297</v>
      </c>
      <c r="DB1043" s="9" t="s">
        <v>298</v>
      </c>
      <c r="DC1043">
        <v>2.9139999999999998E-4</v>
      </c>
      <c r="DE1043" t="s">
        <v>110</v>
      </c>
      <c r="DF1043">
        <v>230771</v>
      </c>
      <c r="DG1043" t="s">
        <v>47</v>
      </c>
      <c r="DH1043" t="s">
        <v>46</v>
      </c>
      <c r="DI1043" t="s">
        <v>237</v>
      </c>
      <c r="DJ1043" t="s">
        <v>238</v>
      </c>
      <c r="DK1043" s="12">
        <v>36531</v>
      </c>
      <c r="DL1043">
        <v>2.9139999999999998E-4</v>
      </c>
    </row>
    <row r="1044" spans="1:134" x14ac:dyDescent="0.2">
      <c r="A1044" t="s">
        <v>110</v>
      </c>
      <c r="B1044">
        <v>230774</v>
      </c>
      <c r="BA1044" s="5"/>
      <c r="BK1044" s="5"/>
      <c r="BT1044" s="5"/>
      <c r="BV1044" s="5"/>
      <c r="BW1044" s="5"/>
      <c r="CE1044" s="5"/>
      <c r="CN1044" s="5"/>
      <c r="CV1044" t="s">
        <v>110</v>
      </c>
      <c r="CW1044">
        <v>230774</v>
      </c>
      <c r="CX1044" t="s">
        <v>46</v>
      </c>
      <c r="CY1044" t="s">
        <v>47</v>
      </c>
      <c r="CZ1044" t="s">
        <v>296</v>
      </c>
      <c r="DA1044" s="9" t="s">
        <v>297</v>
      </c>
      <c r="DB1044" s="9" t="s">
        <v>298</v>
      </c>
      <c r="DC1044">
        <v>2.9139999999999998E-4</v>
      </c>
      <c r="DE1044" t="s">
        <v>110</v>
      </c>
      <c r="DF1044">
        <v>230774</v>
      </c>
      <c r="DG1044" t="s">
        <v>46</v>
      </c>
      <c r="DH1044" t="s">
        <v>47</v>
      </c>
      <c r="DI1044" t="s">
        <v>237</v>
      </c>
      <c r="DJ1044" t="s">
        <v>238</v>
      </c>
      <c r="DK1044" s="12">
        <v>36531</v>
      </c>
      <c r="DL1044">
        <v>2.9139999999999998E-4</v>
      </c>
    </row>
    <row r="1045" spans="1:134" x14ac:dyDescent="0.2">
      <c r="A1045" t="s">
        <v>110</v>
      </c>
      <c r="B1045">
        <v>230940</v>
      </c>
      <c r="BA1045" s="5"/>
      <c r="BK1045" s="5"/>
      <c r="BT1045" s="5"/>
      <c r="BV1045" s="5"/>
      <c r="BW1045" s="5"/>
      <c r="CE1045" s="5"/>
      <c r="CN1045" s="5"/>
      <c r="CV1045" t="s">
        <v>110</v>
      </c>
      <c r="CW1045">
        <v>230940</v>
      </c>
      <c r="CX1045" t="s">
        <v>46</v>
      </c>
      <c r="CY1045" t="s">
        <v>47</v>
      </c>
      <c r="CZ1045" t="s">
        <v>296</v>
      </c>
      <c r="DA1045" s="9" t="s">
        <v>297</v>
      </c>
      <c r="DB1045" s="9" t="s">
        <v>298</v>
      </c>
      <c r="DC1045">
        <v>2.9139999999999998E-4</v>
      </c>
      <c r="DE1045" t="s">
        <v>110</v>
      </c>
      <c r="DF1045">
        <v>230940</v>
      </c>
      <c r="DG1045" t="s">
        <v>46</v>
      </c>
      <c r="DH1045" t="s">
        <v>47</v>
      </c>
      <c r="DI1045" t="s">
        <v>237</v>
      </c>
      <c r="DJ1045" t="s">
        <v>238</v>
      </c>
      <c r="DK1045" s="12">
        <v>36531</v>
      </c>
      <c r="DL1045">
        <v>2.9139999999999998E-4</v>
      </c>
    </row>
    <row r="1046" spans="1:134" x14ac:dyDescent="0.2">
      <c r="A1046" t="s">
        <v>110</v>
      </c>
      <c r="B1046">
        <v>230999</v>
      </c>
      <c r="BA1046" s="5"/>
      <c r="BK1046" s="5"/>
      <c r="BT1046" s="5"/>
      <c r="BV1046" s="5"/>
      <c r="BW1046" s="5"/>
      <c r="CE1046" s="5"/>
      <c r="CN1046" s="5"/>
      <c r="CV1046" t="s">
        <v>110</v>
      </c>
      <c r="CW1046">
        <v>230999</v>
      </c>
      <c r="CX1046" t="s">
        <v>43</v>
      </c>
      <c r="CY1046" t="s">
        <v>42</v>
      </c>
      <c r="CZ1046" t="s">
        <v>296</v>
      </c>
      <c r="DA1046" s="9" t="s">
        <v>297</v>
      </c>
      <c r="DB1046" s="9" t="s">
        <v>298</v>
      </c>
      <c r="DC1046">
        <v>2.9139999999999998E-4</v>
      </c>
      <c r="DE1046" t="s">
        <v>110</v>
      </c>
      <c r="DF1046">
        <v>230999</v>
      </c>
      <c r="DG1046" t="s">
        <v>43</v>
      </c>
      <c r="DH1046" t="s">
        <v>42</v>
      </c>
      <c r="DI1046" t="s">
        <v>237</v>
      </c>
      <c r="DJ1046" t="s">
        <v>238</v>
      </c>
      <c r="DK1046" s="12">
        <v>36531</v>
      </c>
      <c r="DL1046">
        <v>2.9139999999999998E-4</v>
      </c>
    </row>
    <row r="1047" spans="1:134" x14ac:dyDescent="0.2">
      <c r="A1047" t="s">
        <v>110</v>
      </c>
      <c r="B1047">
        <v>231143</v>
      </c>
      <c r="BA1047" s="5"/>
      <c r="BK1047" s="5"/>
      <c r="BT1047" s="5"/>
      <c r="BV1047" s="5"/>
      <c r="BW1047" s="5"/>
      <c r="CE1047" s="5"/>
      <c r="CN1047" s="5"/>
      <c r="CV1047" t="s">
        <v>110</v>
      </c>
      <c r="CW1047">
        <v>231143</v>
      </c>
      <c r="CX1047" t="s">
        <v>46</v>
      </c>
      <c r="CY1047" t="s">
        <v>47</v>
      </c>
      <c r="CZ1047" t="s">
        <v>296</v>
      </c>
      <c r="DA1047" s="9" t="s">
        <v>297</v>
      </c>
      <c r="DB1047" s="9" t="s">
        <v>298</v>
      </c>
      <c r="DC1047">
        <v>2.9139999999999998E-4</v>
      </c>
      <c r="DE1047" t="s">
        <v>110</v>
      </c>
      <c r="DF1047">
        <v>231143</v>
      </c>
      <c r="DG1047" t="s">
        <v>46</v>
      </c>
      <c r="DH1047" t="s">
        <v>47</v>
      </c>
      <c r="DI1047" t="s">
        <v>237</v>
      </c>
      <c r="DJ1047" t="s">
        <v>238</v>
      </c>
      <c r="DK1047" s="12">
        <v>36531</v>
      </c>
      <c r="DL1047">
        <v>2.9139999999999998E-4</v>
      </c>
    </row>
    <row r="1048" spans="1:134" x14ac:dyDescent="0.2">
      <c r="A1048" t="s">
        <v>110</v>
      </c>
      <c r="B1048">
        <v>231312</v>
      </c>
      <c r="BA1048" s="5"/>
      <c r="BK1048" s="5"/>
      <c r="BT1048" s="5"/>
      <c r="BV1048" s="5"/>
      <c r="BW1048" s="5"/>
      <c r="CE1048" s="5"/>
      <c r="CN1048" s="5"/>
      <c r="CV1048" t="s">
        <v>110</v>
      </c>
      <c r="CW1048">
        <v>231312</v>
      </c>
      <c r="CX1048" t="s">
        <v>46</v>
      </c>
      <c r="CY1048" t="s">
        <v>47</v>
      </c>
      <c r="CZ1048" t="s">
        <v>296</v>
      </c>
      <c r="DA1048" s="9" t="s">
        <v>297</v>
      </c>
      <c r="DB1048" s="9" t="s">
        <v>298</v>
      </c>
      <c r="DC1048">
        <v>2.9139999999999998E-4</v>
      </c>
      <c r="DE1048" t="s">
        <v>110</v>
      </c>
      <c r="DF1048">
        <v>231312</v>
      </c>
      <c r="DG1048" t="s">
        <v>46</v>
      </c>
      <c r="DH1048" t="s">
        <v>47</v>
      </c>
      <c r="DI1048" t="s">
        <v>237</v>
      </c>
      <c r="DJ1048" t="s">
        <v>238</v>
      </c>
      <c r="DK1048" s="12">
        <v>36531</v>
      </c>
      <c r="DL1048">
        <v>2.9139999999999998E-4</v>
      </c>
    </row>
    <row r="1049" spans="1:134" x14ac:dyDescent="0.2">
      <c r="A1049" t="s">
        <v>110</v>
      </c>
      <c r="B1049">
        <v>231502</v>
      </c>
      <c r="BA1049" s="5"/>
      <c r="BK1049" s="5"/>
      <c r="BO1049" t="s">
        <v>110</v>
      </c>
      <c r="BP1049">
        <v>231502</v>
      </c>
      <c r="BQ1049">
        <v>3.1149999999999998E-4</v>
      </c>
      <c r="BR1049">
        <v>2.7330000000000002E-3</v>
      </c>
      <c r="BT1049" s="5" t="s">
        <v>110</v>
      </c>
      <c r="BU1049">
        <v>231502</v>
      </c>
      <c r="BV1049" s="5">
        <v>1.828E-4</v>
      </c>
      <c r="BW1049" s="5">
        <v>2.5279999999999999E-3</v>
      </c>
      <c r="CE1049" s="5"/>
      <c r="CN1049" s="5"/>
      <c r="CV1049" t="s">
        <v>110</v>
      </c>
      <c r="CW1049">
        <v>231502</v>
      </c>
      <c r="CX1049" t="s">
        <v>42</v>
      </c>
      <c r="CY1049" t="s">
        <v>43</v>
      </c>
      <c r="CZ1049" t="s">
        <v>296</v>
      </c>
      <c r="DA1049" s="9" t="s">
        <v>297</v>
      </c>
      <c r="DB1049" s="9" t="s">
        <v>298</v>
      </c>
      <c r="DC1049">
        <v>2.9139999999999998E-4</v>
      </c>
      <c r="DE1049" s="13" t="s">
        <v>110</v>
      </c>
      <c r="DF1049" s="13">
        <v>231502</v>
      </c>
      <c r="DG1049" s="13" t="s">
        <v>42</v>
      </c>
      <c r="DH1049" s="13" t="s">
        <v>43</v>
      </c>
      <c r="DI1049" s="13" t="s">
        <v>237</v>
      </c>
      <c r="DJ1049" s="13" t="s">
        <v>238</v>
      </c>
      <c r="DK1049" s="13" t="s">
        <v>239</v>
      </c>
      <c r="DL1049" s="13">
        <v>2.9139999999999998E-4</v>
      </c>
      <c r="DN1049" t="s">
        <v>110</v>
      </c>
      <c r="DO1049">
        <v>231502</v>
      </c>
      <c r="DP1049" t="s">
        <v>42</v>
      </c>
      <c r="DQ1049">
        <v>1.08758E-2</v>
      </c>
      <c r="DR1049">
        <v>1.08758E-2</v>
      </c>
      <c r="DT1049" t="s">
        <v>110</v>
      </c>
      <c r="DU1049">
        <v>231502</v>
      </c>
      <c r="DV1049" t="s">
        <v>42</v>
      </c>
      <c r="DW1049">
        <v>1.15411E-2</v>
      </c>
      <c r="DX1049">
        <v>2.5107500000000001E-2</v>
      </c>
      <c r="DZ1049" t="s">
        <v>110</v>
      </c>
      <c r="EA1049">
        <v>231502</v>
      </c>
      <c r="EB1049" t="s">
        <v>42</v>
      </c>
      <c r="EC1049">
        <v>1.40848E-2</v>
      </c>
      <c r="ED1049">
        <v>3.3923399999999999E-2</v>
      </c>
    </row>
    <row r="1050" spans="1:134" x14ac:dyDescent="0.2">
      <c r="A1050" t="s">
        <v>110</v>
      </c>
      <c r="B1050">
        <v>231503</v>
      </c>
      <c r="BA1050" s="5"/>
      <c r="BK1050" s="5"/>
      <c r="BO1050" t="s">
        <v>110</v>
      </c>
      <c r="BP1050">
        <v>231503</v>
      </c>
      <c r="BQ1050">
        <v>3.1149999999999998E-4</v>
      </c>
      <c r="BR1050">
        <v>2.7330000000000002E-3</v>
      </c>
      <c r="BT1050" s="5" t="s">
        <v>110</v>
      </c>
      <c r="BU1050">
        <v>231503</v>
      </c>
      <c r="BV1050" s="5">
        <v>1.828E-4</v>
      </c>
      <c r="BW1050" s="5">
        <v>2.5279999999999999E-3</v>
      </c>
      <c r="CE1050" s="5"/>
      <c r="CN1050" s="5"/>
      <c r="CV1050" t="s">
        <v>110</v>
      </c>
      <c r="CW1050">
        <v>231503</v>
      </c>
      <c r="CX1050" t="s">
        <v>46</v>
      </c>
      <c r="CY1050" t="s">
        <v>47</v>
      </c>
      <c r="CZ1050" t="s">
        <v>296</v>
      </c>
      <c r="DA1050" s="9" t="s">
        <v>297</v>
      </c>
      <c r="DB1050" s="9" t="s">
        <v>298</v>
      </c>
      <c r="DC1050">
        <v>2.9139999999999998E-4</v>
      </c>
      <c r="DE1050" s="13" t="s">
        <v>110</v>
      </c>
      <c r="DF1050" s="13">
        <v>231503</v>
      </c>
      <c r="DG1050" s="13" t="s">
        <v>46</v>
      </c>
      <c r="DH1050" s="13" t="s">
        <v>47</v>
      </c>
      <c r="DI1050" s="13" t="s">
        <v>237</v>
      </c>
      <c r="DJ1050" s="13" t="s">
        <v>238</v>
      </c>
      <c r="DK1050" s="13" t="s">
        <v>239</v>
      </c>
      <c r="DL1050" s="13">
        <v>2.9139999999999998E-4</v>
      </c>
      <c r="DN1050" t="s">
        <v>110</v>
      </c>
      <c r="DO1050">
        <v>231503</v>
      </c>
      <c r="DP1050" t="s">
        <v>46</v>
      </c>
      <c r="DQ1050">
        <v>1.08758E-2</v>
      </c>
      <c r="DR1050">
        <v>1.08758E-2</v>
      </c>
      <c r="DT1050" t="s">
        <v>110</v>
      </c>
      <c r="DU1050">
        <v>231503</v>
      </c>
      <c r="DV1050" t="s">
        <v>46</v>
      </c>
      <c r="DW1050">
        <v>1.15411E-2</v>
      </c>
      <c r="DX1050">
        <v>2.5107500000000001E-2</v>
      </c>
      <c r="DZ1050" t="s">
        <v>110</v>
      </c>
      <c r="EA1050">
        <v>231503</v>
      </c>
      <c r="EB1050" t="s">
        <v>46</v>
      </c>
      <c r="EC1050">
        <v>1.40848E-2</v>
      </c>
      <c r="ED1050">
        <v>3.3923399999999999E-2</v>
      </c>
    </row>
    <row r="1051" spans="1:134" x14ac:dyDescent="0.2">
      <c r="A1051" t="s">
        <v>110</v>
      </c>
      <c r="B1051">
        <v>231540</v>
      </c>
      <c r="BA1051" s="5"/>
      <c r="BK1051" s="5"/>
      <c r="BT1051" s="5"/>
      <c r="BV1051" s="5"/>
      <c r="BW1051" s="5"/>
      <c r="CE1051" s="5"/>
      <c r="CN1051" s="5"/>
      <c r="CV1051" t="s">
        <v>110</v>
      </c>
      <c r="CW1051">
        <v>231540</v>
      </c>
      <c r="CX1051" t="s">
        <v>46</v>
      </c>
      <c r="CY1051" t="s">
        <v>47</v>
      </c>
      <c r="CZ1051" t="s">
        <v>296</v>
      </c>
      <c r="DA1051" s="9" t="s">
        <v>297</v>
      </c>
      <c r="DB1051" s="9" t="s">
        <v>298</v>
      </c>
      <c r="DC1051">
        <v>2.9139999999999998E-4</v>
      </c>
      <c r="DE1051" t="s">
        <v>110</v>
      </c>
      <c r="DF1051">
        <v>231540</v>
      </c>
      <c r="DG1051" t="s">
        <v>46</v>
      </c>
      <c r="DH1051" t="s">
        <v>47</v>
      </c>
      <c r="DI1051" t="s">
        <v>237</v>
      </c>
      <c r="DJ1051" t="s">
        <v>238</v>
      </c>
      <c r="DK1051" s="12">
        <v>36531</v>
      </c>
      <c r="DL1051">
        <v>2.9139999999999998E-4</v>
      </c>
    </row>
    <row r="1052" spans="1:134" x14ac:dyDescent="0.2">
      <c r="A1052" t="s">
        <v>110</v>
      </c>
      <c r="B1052">
        <v>231888</v>
      </c>
      <c r="BA1052" s="5"/>
      <c r="BK1052" s="5"/>
      <c r="BT1052" s="5"/>
      <c r="BV1052" s="5"/>
      <c r="BW1052" s="5"/>
      <c r="CE1052" s="5"/>
      <c r="CN1052" s="5"/>
      <c r="CV1052" t="s">
        <v>110</v>
      </c>
      <c r="CW1052">
        <v>231888</v>
      </c>
      <c r="CX1052" t="s">
        <v>47</v>
      </c>
      <c r="CY1052" t="s">
        <v>43</v>
      </c>
      <c r="CZ1052" t="s">
        <v>296</v>
      </c>
      <c r="DA1052" s="9" t="s">
        <v>297</v>
      </c>
      <c r="DB1052" s="9" t="s">
        <v>298</v>
      </c>
      <c r="DC1052">
        <v>2.9139999999999998E-4</v>
      </c>
      <c r="DE1052" t="s">
        <v>110</v>
      </c>
      <c r="DF1052">
        <v>231888</v>
      </c>
      <c r="DG1052" t="s">
        <v>47</v>
      </c>
      <c r="DH1052" t="s">
        <v>43</v>
      </c>
      <c r="DI1052" t="s">
        <v>237</v>
      </c>
      <c r="DJ1052" t="s">
        <v>238</v>
      </c>
      <c r="DK1052" s="12">
        <v>36531</v>
      </c>
      <c r="DL1052">
        <v>2.9139999999999998E-4</v>
      </c>
    </row>
    <row r="1053" spans="1:134" x14ac:dyDescent="0.2">
      <c r="A1053" t="s">
        <v>110</v>
      </c>
      <c r="B1053">
        <v>232042</v>
      </c>
      <c r="BA1053" s="5"/>
      <c r="BK1053" s="5"/>
      <c r="BT1053" s="5"/>
      <c r="BV1053" s="5"/>
      <c r="BW1053" s="5"/>
      <c r="CE1053" s="5"/>
      <c r="CN1053" s="5"/>
      <c r="CV1053" t="s">
        <v>110</v>
      </c>
      <c r="CW1053">
        <v>232042</v>
      </c>
      <c r="CX1053" t="s">
        <v>46</v>
      </c>
      <c r="CY1053" t="s">
        <v>47</v>
      </c>
      <c r="CZ1053" t="s">
        <v>296</v>
      </c>
      <c r="DA1053" s="9" t="s">
        <v>297</v>
      </c>
      <c r="DB1053" s="9" t="s">
        <v>298</v>
      </c>
      <c r="DC1053">
        <v>2.9139999999999998E-4</v>
      </c>
      <c r="DE1053" t="s">
        <v>110</v>
      </c>
      <c r="DF1053">
        <v>232042</v>
      </c>
      <c r="DG1053" t="s">
        <v>46</v>
      </c>
      <c r="DH1053" t="s">
        <v>47</v>
      </c>
      <c r="DI1053" t="s">
        <v>237</v>
      </c>
      <c r="DJ1053" t="s">
        <v>238</v>
      </c>
      <c r="DK1053" s="12">
        <v>36531</v>
      </c>
      <c r="DL1053">
        <v>2.9139999999999998E-4</v>
      </c>
    </row>
    <row r="1054" spans="1:134" x14ac:dyDescent="0.2">
      <c r="A1054" t="s">
        <v>110</v>
      </c>
      <c r="B1054">
        <v>232086</v>
      </c>
      <c r="BA1054" s="5"/>
      <c r="BK1054" s="5"/>
      <c r="BT1054" s="5"/>
      <c r="BV1054" s="5"/>
      <c r="BW1054" s="5"/>
      <c r="CE1054" s="5"/>
      <c r="CN1054" s="5"/>
      <c r="CV1054" t="s">
        <v>110</v>
      </c>
      <c r="CW1054">
        <v>232086</v>
      </c>
      <c r="CX1054" t="s">
        <v>47</v>
      </c>
      <c r="CY1054" t="s">
        <v>46</v>
      </c>
      <c r="CZ1054" t="s">
        <v>296</v>
      </c>
      <c r="DA1054" s="9" t="s">
        <v>297</v>
      </c>
      <c r="DB1054" s="9" t="s">
        <v>298</v>
      </c>
      <c r="DC1054">
        <v>2.9139999999999998E-4</v>
      </c>
      <c r="DE1054" t="s">
        <v>110</v>
      </c>
      <c r="DF1054">
        <v>232086</v>
      </c>
      <c r="DG1054" t="s">
        <v>47</v>
      </c>
      <c r="DH1054" t="s">
        <v>46</v>
      </c>
      <c r="DI1054" t="s">
        <v>237</v>
      </c>
      <c r="DJ1054" t="s">
        <v>238</v>
      </c>
      <c r="DK1054" s="12">
        <v>36531</v>
      </c>
      <c r="DL1054">
        <v>2.9139999999999998E-4</v>
      </c>
    </row>
    <row r="1055" spans="1:134" x14ac:dyDescent="0.2">
      <c r="A1055" t="s">
        <v>110</v>
      </c>
      <c r="B1055">
        <v>232352</v>
      </c>
      <c r="BA1055" s="5"/>
      <c r="BK1055" s="5"/>
      <c r="BT1055" s="5"/>
      <c r="BV1055" s="5"/>
      <c r="BW1055" s="5"/>
      <c r="CE1055" s="5"/>
      <c r="CN1055" s="5"/>
      <c r="CV1055" t="s">
        <v>110</v>
      </c>
      <c r="CW1055">
        <v>232352</v>
      </c>
      <c r="CX1055" t="s">
        <v>43</v>
      </c>
      <c r="CY1055" t="s">
        <v>42</v>
      </c>
      <c r="CZ1055" t="s">
        <v>296</v>
      </c>
      <c r="DA1055" s="9" t="s">
        <v>297</v>
      </c>
      <c r="DB1055" s="9" t="s">
        <v>298</v>
      </c>
      <c r="DC1055">
        <v>2.9139999999999998E-4</v>
      </c>
      <c r="DE1055" t="s">
        <v>110</v>
      </c>
      <c r="DF1055">
        <v>232352</v>
      </c>
      <c r="DG1055" t="s">
        <v>43</v>
      </c>
      <c r="DH1055" t="s">
        <v>42</v>
      </c>
      <c r="DI1055" t="s">
        <v>237</v>
      </c>
      <c r="DJ1055" t="s">
        <v>238</v>
      </c>
      <c r="DK1055" s="12">
        <v>36531</v>
      </c>
      <c r="DL1055">
        <v>2.9139999999999998E-4</v>
      </c>
    </row>
    <row r="1056" spans="1:134" x14ac:dyDescent="0.2">
      <c r="A1056" t="s">
        <v>110</v>
      </c>
      <c r="B1056">
        <v>232669</v>
      </c>
      <c r="BA1056" s="5"/>
      <c r="BK1056" s="5"/>
      <c r="BT1056" s="5"/>
      <c r="BV1056" s="5"/>
      <c r="BW1056" s="5"/>
      <c r="CE1056" s="5"/>
      <c r="CN1056" s="5"/>
      <c r="CV1056" t="s">
        <v>110</v>
      </c>
      <c r="CW1056">
        <v>232669</v>
      </c>
      <c r="CX1056" t="s">
        <v>46</v>
      </c>
      <c r="CY1056" t="s">
        <v>47</v>
      </c>
      <c r="CZ1056" t="s">
        <v>296</v>
      </c>
      <c r="DA1056" s="9" t="s">
        <v>297</v>
      </c>
      <c r="DB1056" s="9" t="s">
        <v>298</v>
      </c>
      <c r="DC1056">
        <v>2.9139999999999998E-4</v>
      </c>
      <c r="DE1056" t="s">
        <v>110</v>
      </c>
      <c r="DF1056">
        <v>232669</v>
      </c>
      <c r="DG1056" t="s">
        <v>46</v>
      </c>
      <c r="DH1056" t="s">
        <v>47</v>
      </c>
      <c r="DI1056" t="s">
        <v>237</v>
      </c>
      <c r="DJ1056" t="s">
        <v>238</v>
      </c>
      <c r="DK1056" s="12">
        <v>36531</v>
      </c>
      <c r="DL1056">
        <v>2.9139999999999998E-4</v>
      </c>
    </row>
    <row r="1057" spans="1:116" x14ac:dyDescent="0.2">
      <c r="A1057" t="s">
        <v>110</v>
      </c>
      <c r="B1057">
        <v>232727</v>
      </c>
      <c r="BA1057" s="5"/>
      <c r="BK1057" s="5"/>
      <c r="BT1057" s="5"/>
      <c r="BV1057" s="5"/>
      <c r="BW1057" s="5"/>
      <c r="CE1057" s="5"/>
      <c r="CN1057" s="5"/>
      <c r="CV1057" t="s">
        <v>110</v>
      </c>
      <c r="CW1057">
        <v>232727</v>
      </c>
      <c r="CX1057" t="s">
        <v>43</v>
      </c>
      <c r="CY1057" t="s">
        <v>42</v>
      </c>
      <c r="CZ1057" t="s">
        <v>296</v>
      </c>
      <c r="DA1057" s="9" t="s">
        <v>297</v>
      </c>
      <c r="DB1057" s="9" t="s">
        <v>298</v>
      </c>
      <c r="DC1057">
        <v>2.9139999999999998E-4</v>
      </c>
      <c r="DE1057" t="s">
        <v>110</v>
      </c>
      <c r="DF1057">
        <v>232727</v>
      </c>
      <c r="DG1057" t="s">
        <v>43</v>
      </c>
      <c r="DH1057" t="s">
        <v>42</v>
      </c>
      <c r="DI1057" t="s">
        <v>237</v>
      </c>
      <c r="DJ1057" t="s">
        <v>238</v>
      </c>
      <c r="DK1057" s="12">
        <v>36531</v>
      </c>
      <c r="DL1057">
        <v>2.9139999999999998E-4</v>
      </c>
    </row>
    <row r="1058" spans="1:116" x14ac:dyDescent="0.2">
      <c r="A1058" t="s">
        <v>110</v>
      </c>
      <c r="B1058">
        <v>232735</v>
      </c>
      <c r="BA1058" s="5"/>
      <c r="BK1058" s="5"/>
      <c r="BT1058" s="5"/>
      <c r="BV1058" s="5"/>
      <c r="BW1058" s="5"/>
      <c r="CE1058" s="5"/>
      <c r="CN1058" s="5"/>
      <c r="CV1058" t="s">
        <v>110</v>
      </c>
      <c r="CW1058">
        <v>232735</v>
      </c>
      <c r="CX1058" t="s">
        <v>47</v>
      </c>
      <c r="CY1058" t="s">
        <v>46</v>
      </c>
      <c r="CZ1058" t="s">
        <v>296</v>
      </c>
      <c r="DA1058" s="9" t="s">
        <v>297</v>
      </c>
      <c r="DB1058" s="9" t="s">
        <v>298</v>
      </c>
      <c r="DC1058">
        <v>2.9139999999999998E-4</v>
      </c>
      <c r="DE1058" t="s">
        <v>110</v>
      </c>
      <c r="DF1058">
        <v>232735</v>
      </c>
      <c r="DG1058" t="s">
        <v>47</v>
      </c>
      <c r="DH1058" t="s">
        <v>46</v>
      </c>
      <c r="DI1058" t="s">
        <v>237</v>
      </c>
      <c r="DJ1058" t="s">
        <v>238</v>
      </c>
      <c r="DK1058" s="12">
        <v>36531</v>
      </c>
      <c r="DL1058">
        <v>2.9139999999999998E-4</v>
      </c>
    </row>
    <row r="1059" spans="1:116" x14ac:dyDescent="0.2">
      <c r="A1059" t="s">
        <v>110</v>
      </c>
      <c r="B1059">
        <v>232851</v>
      </c>
      <c r="BA1059" s="5"/>
      <c r="BK1059" s="5"/>
      <c r="BT1059" s="5"/>
      <c r="BV1059" s="5"/>
      <c r="BW1059" s="5"/>
      <c r="CE1059" s="5"/>
      <c r="CN1059" s="5"/>
      <c r="CV1059" t="s">
        <v>110</v>
      </c>
      <c r="CW1059">
        <v>232851</v>
      </c>
      <c r="CX1059" t="s">
        <v>43</v>
      </c>
      <c r="CY1059" t="s">
        <v>42</v>
      </c>
      <c r="CZ1059" t="s">
        <v>296</v>
      </c>
      <c r="DA1059" s="9" t="s">
        <v>297</v>
      </c>
      <c r="DB1059" s="9" t="s">
        <v>298</v>
      </c>
      <c r="DC1059">
        <v>2.9139999999999998E-4</v>
      </c>
      <c r="DE1059" t="s">
        <v>110</v>
      </c>
      <c r="DF1059">
        <v>232851</v>
      </c>
      <c r="DG1059" t="s">
        <v>43</v>
      </c>
      <c r="DH1059" t="s">
        <v>42</v>
      </c>
      <c r="DI1059" t="s">
        <v>237</v>
      </c>
      <c r="DJ1059" t="s">
        <v>238</v>
      </c>
      <c r="DK1059" s="12">
        <v>36531</v>
      </c>
      <c r="DL1059">
        <v>2.9139999999999998E-4</v>
      </c>
    </row>
    <row r="1060" spans="1:116" x14ac:dyDescent="0.2">
      <c r="A1060" t="s">
        <v>110</v>
      </c>
      <c r="B1060">
        <v>233404</v>
      </c>
      <c r="BA1060" s="5"/>
      <c r="BK1060" s="5"/>
      <c r="BT1060" s="5"/>
      <c r="BV1060" s="5"/>
      <c r="BW1060" s="5"/>
      <c r="CE1060" s="5"/>
      <c r="CN1060" s="5"/>
      <c r="CV1060" t="s">
        <v>110</v>
      </c>
      <c r="CW1060">
        <v>233404</v>
      </c>
      <c r="CX1060" t="s">
        <v>46</v>
      </c>
      <c r="CY1060" t="s">
        <v>47</v>
      </c>
      <c r="CZ1060" t="s">
        <v>296</v>
      </c>
      <c r="DA1060" s="9" t="s">
        <v>297</v>
      </c>
      <c r="DB1060" s="9" t="s">
        <v>298</v>
      </c>
      <c r="DC1060">
        <v>2.9139999999999998E-4</v>
      </c>
      <c r="DE1060" t="s">
        <v>110</v>
      </c>
      <c r="DF1060">
        <v>233404</v>
      </c>
      <c r="DG1060" t="s">
        <v>46</v>
      </c>
      <c r="DH1060" t="s">
        <v>47</v>
      </c>
      <c r="DI1060" t="s">
        <v>237</v>
      </c>
      <c r="DJ1060" t="s">
        <v>238</v>
      </c>
      <c r="DK1060" s="12">
        <v>36531</v>
      </c>
      <c r="DL1060">
        <v>2.9139999999999998E-4</v>
      </c>
    </row>
    <row r="1061" spans="1:116" x14ac:dyDescent="0.2">
      <c r="A1061" t="s">
        <v>110</v>
      </c>
      <c r="B1061">
        <v>233467</v>
      </c>
      <c r="BA1061" s="5"/>
      <c r="BK1061" s="5"/>
      <c r="BT1061" s="5"/>
      <c r="BV1061" s="5"/>
      <c r="BW1061" s="5"/>
      <c r="CE1061" s="5"/>
      <c r="CN1061" s="5"/>
      <c r="CV1061" t="s">
        <v>110</v>
      </c>
      <c r="CW1061">
        <v>233467</v>
      </c>
      <c r="CX1061" t="s">
        <v>42</v>
      </c>
      <c r="CY1061" t="s">
        <v>43</v>
      </c>
      <c r="CZ1061" t="s">
        <v>296</v>
      </c>
      <c r="DA1061" s="9" t="s">
        <v>297</v>
      </c>
      <c r="DB1061" s="9" t="s">
        <v>298</v>
      </c>
      <c r="DC1061">
        <v>2.9139999999999998E-4</v>
      </c>
      <c r="DE1061" t="s">
        <v>110</v>
      </c>
      <c r="DF1061">
        <v>233467</v>
      </c>
      <c r="DG1061" t="s">
        <v>42</v>
      </c>
      <c r="DH1061" t="s">
        <v>43</v>
      </c>
      <c r="DI1061" t="s">
        <v>237</v>
      </c>
      <c r="DJ1061" t="s">
        <v>238</v>
      </c>
      <c r="DK1061" s="12">
        <v>36531</v>
      </c>
      <c r="DL1061">
        <v>2.9139999999999998E-4</v>
      </c>
    </row>
    <row r="1062" spans="1:116" x14ac:dyDescent="0.2">
      <c r="A1062" t="s">
        <v>110</v>
      </c>
      <c r="B1062">
        <v>233539</v>
      </c>
      <c r="BA1062" s="5"/>
      <c r="BK1062" s="5"/>
      <c r="BT1062" s="5"/>
      <c r="BV1062" s="5"/>
      <c r="BW1062" s="5"/>
      <c r="CE1062" s="5"/>
      <c r="CN1062" s="5"/>
      <c r="CV1062" t="s">
        <v>110</v>
      </c>
      <c r="CW1062">
        <v>233539</v>
      </c>
      <c r="CX1062" t="s">
        <v>47</v>
      </c>
      <c r="CY1062" t="s">
        <v>46</v>
      </c>
      <c r="CZ1062" t="s">
        <v>296</v>
      </c>
      <c r="DA1062" s="9" t="s">
        <v>297</v>
      </c>
      <c r="DB1062" s="9" t="s">
        <v>298</v>
      </c>
      <c r="DC1062">
        <v>2.9139999999999998E-4</v>
      </c>
      <c r="DE1062" t="s">
        <v>110</v>
      </c>
      <c r="DF1062">
        <v>233539</v>
      </c>
      <c r="DG1062" t="s">
        <v>47</v>
      </c>
      <c r="DH1062" t="s">
        <v>46</v>
      </c>
      <c r="DI1062" t="s">
        <v>237</v>
      </c>
      <c r="DJ1062" t="s">
        <v>238</v>
      </c>
      <c r="DK1062" s="12">
        <v>36531</v>
      </c>
      <c r="DL1062">
        <v>2.9139999999999998E-4</v>
      </c>
    </row>
    <row r="1063" spans="1:116" x14ac:dyDescent="0.2">
      <c r="A1063" t="s">
        <v>110</v>
      </c>
      <c r="B1063">
        <v>233544</v>
      </c>
      <c r="BA1063" s="5"/>
      <c r="BK1063" s="5"/>
      <c r="BT1063" s="5"/>
      <c r="BV1063" s="5"/>
      <c r="BW1063" s="5"/>
      <c r="CE1063" s="5"/>
      <c r="CN1063" s="5"/>
      <c r="CV1063" t="s">
        <v>110</v>
      </c>
      <c r="CW1063">
        <v>233544</v>
      </c>
      <c r="CX1063" t="s">
        <v>47</v>
      </c>
      <c r="CY1063" t="s">
        <v>46</v>
      </c>
      <c r="CZ1063" t="s">
        <v>296</v>
      </c>
      <c r="DA1063" s="9" t="s">
        <v>297</v>
      </c>
      <c r="DB1063" s="9" t="s">
        <v>298</v>
      </c>
      <c r="DC1063">
        <v>2.9139999999999998E-4</v>
      </c>
      <c r="DE1063" t="s">
        <v>110</v>
      </c>
      <c r="DF1063">
        <v>233544</v>
      </c>
      <c r="DG1063" t="s">
        <v>47</v>
      </c>
      <c r="DH1063" t="s">
        <v>46</v>
      </c>
      <c r="DI1063" t="s">
        <v>237</v>
      </c>
      <c r="DJ1063" t="s">
        <v>238</v>
      </c>
      <c r="DK1063" s="12">
        <v>36531</v>
      </c>
      <c r="DL1063">
        <v>2.9139999999999998E-4</v>
      </c>
    </row>
    <row r="1064" spans="1:116" x14ac:dyDescent="0.2">
      <c r="A1064" t="s">
        <v>110</v>
      </c>
      <c r="B1064">
        <v>233550</v>
      </c>
      <c r="BA1064" s="5"/>
      <c r="BK1064" s="5"/>
      <c r="BT1064" s="5"/>
      <c r="BV1064" s="5"/>
      <c r="BW1064" s="5"/>
      <c r="CE1064" s="5"/>
      <c r="CN1064" s="5"/>
      <c r="CV1064" t="s">
        <v>110</v>
      </c>
      <c r="CW1064">
        <v>233550</v>
      </c>
      <c r="CX1064" t="s">
        <v>46</v>
      </c>
      <c r="CY1064" t="s">
        <v>47</v>
      </c>
      <c r="CZ1064" t="s">
        <v>296</v>
      </c>
      <c r="DA1064" s="9" t="s">
        <v>297</v>
      </c>
      <c r="DB1064" s="9" t="s">
        <v>298</v>
      </c>
      <c r="DC1064">
        <v>2.9139999999999998E-4</v>
      </c>
      <c r="DE1064" t="s">
        <v>110</v>
      </c>
      <c r="DF1064">
        <v>233550</v>
      </c>
      <c r="DG1064" t="s">
        <v>46</v>
      </c>
      <c r="DH1064" t="s">
        <v>47</v>
      </c>
      <c r="DI1064" t="s">
        <v>237</v>
      </c>
      <c r="DJ1064" t="s">
        <v>238</v>
      </c>
      <c r="DK1064" s="12">
        <v>36531</v>
      </c>
      <c r="DL1064">
        <v>2.9139999999999998E-4</v>
      </c>
    </row>
    <row r="1065" spans="1:116" x14ac:dyDescent="0.2">
      <c r="A1065" t="s">
        <v>110</v>
      </c>
      <c r="B1065">
        <v>233901</v>
      </c>
      <c r="BA1065" s="5"/>
      <c r="BK1065" s="5"/>
      <c r="BT1065" s="5"/>
      <c r="BV1065" s="5"/>
      <c r="BW1065" s="5"/>
      <c r="CE1065" s="5"/>
      <c r="CN1065" s="5"/>
      <c r="CV1065" t="s">
        <v>110</v>
      </c>
      <c r="CW1065">
        <v>233901</v>
      </c>
      <c r="CX1065" t="s">
        <v>46</v>
      </c>
      <c r="CY1065" t="s">
        <v>47</v>
      </c>
      <c r="CZ1065" t="s">
        <v>296</v>
      </c>
      <c r="DA1065" s="9" t="s">
        <v>297</v>
      </c>
      <c r="DB1065" s="9" t="s">
        <v>298</v>
      </c>
      <c r="DC1065">
        <v>2.9139999999999998E-4</v>
      </c>
      <c r="DE1065" t="s">
        <v>110</v>
      </c>
      <c r="DF1065">
        <v>233901</v>
      </c>
      <c r="DG1065" t="s">
        <v>46</v>
      </c>
      <c r="DH1065" t="s">
        <v>47</v>
      </c>
      <c r="DI1065" t="s">
        <v>237</v>
      </c>
      <c r="DJ1065" t="s">
        <v>238</v>
      </c>
      <c r="DK1065" s="12">
        <v>36531</v>
      </c>
      <c r="DL1065">
        <v>2.9139999999999998E-4</v>
      </c>
    </row>
    <row r="1066" spans="1:116" x14ac:dyDescent="0.2">
      <c r="A1066" t="s">
        <v>110</v>
      </c>
      <c r="B1066">
        <v>234109</v>
      </c>
      <c r="BA1066" s="5"/>
      <c r="BK1066" s="5"/>
      <c r="BT1066" s="5"/>
      <c r="BV1066" s="5"/>
      <c r="BW1066" s="5"/>
      <c r="CE1066" s="5"/>
      <c r="CN1066" s="5"/>
      <c r="CV1066" t="s">
        <v>110</v>
      </c>
      <c r="CW1066">
        <v>234109</v>
      </c>
      <c r="CX1066" t="s">
        <v>46</v>
      </c>
      <c r="CY1066" t="s">
        <v>43</v>
      </c>
      <c r="CZ1066" t="s">
        <v>296</v>
      </c>
      <c r="DA1066" s="9" t="s">
        <v>297</v>
      </c>
      <c r="DB1066" s="9" t="s">
        <v>298</v>
      </c>
      <c r="DC1066">
        <v>2.9139999999999998E-4</v>
      </c>
      <c r="DE1066" t="s">
        <v>110</v>
      </c>
      <c r="DF1066">
        <v>234109</v>
      </c>
      <c r="DG1066" t="s">
        <v>46</v>
      </c>
      <c r="DH1066" t="s">
        <v>43</v>
      </c>
      <c r="DI1066" t="s">
        <v>237</v>
      </c>
      <c r="DJ1066" t="s">
        <v>238</v>
      </c>
      <c r="DK1066" s="12">
        <v>36531</v>
      </c>
      <c r="DL1066">
        <v>2.9139999999999998E-4</v>
      </c>
    </row>
    <row r="1067" spans="1:116" x14ac:dyDescent="0.2">
      <c r="A1067" t="s">
        <v>110</v>
      </c>
      <c r="B1067">
        <v>234188</v>
      </c>
      <c r="BA1067" s="5"/>
      <c r="BK1067" s="5"/>
      <c r="BT1067" s="5"/>
      <c r="BV1067" s="5"/>
      <c r="BW1067" s="5"/>
      <c r="CE1067" s="5"/>
      <c r="CN1067" s="5"/>
      <c r="CV1067" t="s">
        <v>110</v>
      </c>
      <c r="CW1067">
        <v>234188</v>
      </c>
      <c r="CX1067" t="s">
        <v>47</v>
      </c>
      <c r="CY1067" t="s">
        <v>46</v>
      </c>
      <c r="CZ1067" t="s">
        <v>296</v>
      </c>
      <c r="DA1067" s="9" t="s">
        <v>297</v>
      </c>
      <c r="DB1067" s="9" t="s">
        <v>298</v>
      </c>
      <c r="DC1067">
        <v>2.9139999999999998E-4</v>
      </c>
      <c r="DE1067" t="s">
        <v>110</v>
      </c>
      <c r="DF1067">
        <v>234188</v>
      </c>
      <c r="DG1067" t="s">
        <v>47</v>
      </c>
      <c r="DH1067" t="s">
        <v>46</v>
      </c>
      <c r="DI1067" t="s">
        <v>237</v>
      </c>
      <c r="DJ1067" t="s">
        <v>238</v>
      </c>
      <c r="DK1067" s="12">
        <v>36531</v>
      </c>
      <c r="DL1067">
        <v>2.9139999999999998E-4</v>
      </c>
    </row>
    <row r="1068" spans="1:116" x14ac:dyDescent="0.2">
      <c r="A1068" t="s">
        <v>110</v>
      </c>
      <c r="B1068">
        <v>234277</v>
      </c>
      <c r="BA1068" s="5"/>
      <c r="BK1068" s="5"/>
      <c r="BT1068" s="5"/>
      <c r="BV1068" s="5"/>
      <c r="BW1068" s="5"/>
      <c r="CE1068" s="5"/>
      <c r="CN1068" s="5"/>
      <c r="CV1068" t="s">
        <v>110</v>
      </c>
      <c r="CW1068">
        <v>234277</v>
      </c>
      <c r="CX1068" t="s">
        <v>46</v>
      </c>
      <c r="CY1068" t="s">
        <v>47</v>
      </c>
      <c r="CZ1068" t="s">
        <v>296</v>
      </c>
      <c r="DA1068" s="9" t="s">
        <v>297</v>
      </c>
      <c r="DB1068" s="9" t="s">
        <v>298</v>
      </c>
      <c r="DC1068">
        <v>2.9139999999999998E-4</v>
      </c>
      <c r="DE1068" t="s">
        <v>110</v>
      </c>
      <c r="DF1068">
        <v>234277</v>
      </c>
      <c r="DG1068" t="s">
        <v>46</v>
      </c>
      <c r="DH1068" t="s">
        <v>47</v>
      </c>
      <c r="DI1068" t="s">
        <v>237</v>
      </c>
      <c r="DJ1068" t="s">
        <v>238</v>
      </c>
      <c r="DK1068" s="12">
        <v>36531</v>
      </c>
      <c r="DL1068">
        <v>2.9139999999999998E-4</v>
      </c>
    </row>
    <row r="1069" spans="1:116" x14ac:dyDescent="0.2">
      <c r="A1069" t="s">
        <v>110</v>
      </c>
      <c r="B1069">
        <v>234469</v>
      </c>
      <c r="BA1069" s="5"/>
      <c r="BK1069" s="5"/>
      <c r="BT1069" s="5"/>
      <c r="BV1069" s="5"/>
      <c r="BW1069" s="5"/>
      <c r="CE1069" s="5"/>
      <c r="CN1069" s="5"/>
      <c r="CV1069" t="s">
        <v>110</v>
      </c>
      <c r="CW1069">
        <v>234469</v>
      </c>
      <c r="CX1069" t="s">
        <v>42</v>
      </c>
      <c r="CY1069" t="s">
        <v>43</v>
      </c>
      <c r="CZ1069" t="s">
        <v>296</v>
      </c>
      <c r="DA1069" s="9" t="s">
        <v>297</v>
      </c>
      <c r="DB1069" s="9" t="s">
        <v>298</v>
      </c>
      <c r="DC1069">
        <v>2.9139999999999998E-4</v>
      </c>
      <c r="DE1069" t="s">
        <v>110</v>
      </c>
      <c r="DF1069">
        <v>234469</v>
      </c>
      <c r="DG1069" t="s">
        <v>42</v>
      </c>
      <c r="DH1069" t="s">
        <v>43</v>
      </c>
      <c r="DI1069" t="s">
        <v>237</v>
      </c>
      <c r="DJ1069" t="s">
        <v>238</v>
      </c>
      <c r="DK1069" s="12">
        <v>36531</v>
      </c>
      <c r="DL1069">
        <v>2.9139999999999998E-4</v>
      </c>
    </row>
    <row r="1070" spans="1:116" x14ac:dyDescent="0.2">
      <c r="A1070" t="s">
        <v>110</v>
      </c>
      <c r="B1070">
        <v>234480</v>
      </c>
      <c r="BA1070" s="5"/>
      <c r="BK1070" s="5"/>
      <c r="BT1070" s="5"/>
      <c r="BV1070" s="5"/>
      <c r="BW1070" s="5"/>
      <c r="CE1070" s="5"/>
      <c r="CN1070" s="5"/>
      <c r="CV1070" t="s">
        <v>110</v>
      </c>
      <c r="CW1070">
        <v>234480</v>
      </c>
      <c r="CX1070" t="s">
        <v>43</v>
      </c>
      <c r="CY1070" t="s">
        <v>47</v>
      </c>
      <c r="CZ1070" t="s">
        <v>296</v>
      </c>
      <c r="DA1070" s="9" t="s">
        <v>297</v>
      </c>
      <c r="DB1070" s="9" t="s">
        <v>298</v>
      </c>
      <c r="DC1070">
        <v>2.9139999999999998E-4</v>
      </c>
      <c r="DE1070" t="s">
        <v>110</v>
      </c>
      <c r="DF1070">
        <v>234480</v>
      </c>
      <c r="DG1070" t="s">
        <v>43</v>
      </c>
      <c r="DH1070" t="s">
        <v>47</v>
      </c>
      <c r="DI1070" t="s">
        <v>237</v>
      </c>
      <c r="DJ1070" t="s">
        <v>238</v>
      </c>
      <c r="DK1070" s="12">
        <v>36531</v>
      </c>
      <c r="DL1070">
        <v>2.9139999999999998E-4</v>
      </c>
    </row>
    <row r="1071" spans="1:116" x14ac:dyDescent="0.2">
      <c r="A1071" t="s">
        <v>110</v>
      </c>
      <c r="B1071">
        <v>234492</v>
      </c>
      <c r="BA1071" s="5"/>
      <c r="BK1071" s="5"/>
      <c r="BT1071" s="5"/>
      <c r="BV1071" s="5"/>
      <c r="BW1071" s="5"/>
      <c r="CE1071" s="5"/>
      <c r="CN1071" s="5"/>
      <c r="CV1071" t="s">
        <v>110</v>
      </c>
      <c r="CW1071">
        <v>234492</v>
      </c>
      <c r="CX1071" t="s">
        <v>43</v>
      </c>
      <c r="CY1071" t="s">
        <v>46</v>
      </c>
      <c r="CZ1071" t="s">
        <v>296</v>
      </c>
      <c r="DA1071" s="9" t="s">
        <v>297</v>
      </c>
      <c r="DB1071" s="9" t="s">
        <v>298</v>
      </c>
      <c r="DC1071">
        <v>2.9139999999999998E-4</v>
      </c>
      <c r="DE1071" t="s">
        <v>110</v>
      </c>
      <c r="DF1071">
        <v>234492</v>
      </c>
      <c r="DG1071" t="s">
        <v>43</v>
      </c>
      <c r="DH1071" t="s">
        <v>46</v>
      </c>
      <c r="DI1071" t="s">
        <v>237</v>
      </c>
      <c r="DJ1071" t="s">
        <v>238</v>
      </c>
      <c r="DK1071" s="12">
        <v>36531</v>
      </c>
      <c r="DL1071">
        <v>2.9139999999999998E-4</v>
      </c>
    </row>
    <row r="1072" spans="1:116" x14ac:dyDescent="0.2">
      <c r="A1072" t="s">
        <v>110</v>
      </c>
      <c r="B1072">
        <v>234643</v>
      </c>
      <c r="BA1072" s="5"/>
      <c r="BK1072" s="5"/>
      <c r="BT1072" s="5"/>
      <c r="BV1072" s="5"/>
      <c r="BW1072" s="5"/>
      <c r="CE1072" s="5"/>
      <c r="CN1072" s="5"/>
      <c r="CV1072" t="s">
        <v>110</v>
      </c>
      <c r="CW1072">
        <v>234643</v>
      </c>
      <c r="CX1072" t="s">
        <v>47</v>
      </c>
      <c r="CY1072" t="s">
        <v>43</v>
      </c>
      <c r="CZ1072" t="s">
        <v>296</v>
      </c>
      <c r="DA1072" s="9" t="s">
        <v>297</v>
      </c>
      <c r="DB1072" s="9" t="s">
        <v>298</v>
      </c>
      <c r="DC1072">
        <v>2.9139999999999998E-4</v>
      </c>
      <c r="DE1072" t="s">
        <v>110</v>
      </c>
      <c r="DF1072">
        <v>234643</v>
      </c>
      <c r="DG1072" t="s">
        <v>47</v>
      </c>
      <c r="DH1072" t="s">
        <v>43</v>
      </c>
      <c r="DI1072" t="s">
        <v>237</v>
      </c>
      <c r="DJ1072" t="s">
        <v>238</v>
      </c>
      <c r="DK1072" s="12">
        <v>36531</v>
      </c>
      <c r="DL1072">
        <v>2.9139999999999998E-4</v>
      </c>
    </row>
    <row r="1073" spans="1:116" x14ac:dyDescent="0.2">
      <c r="A1073" t="s">
        <v>110</v>
      </c>
      <c r="B1073">
        <v>234685</v>
      </c>
      <c r="BA1073" s="5"/>
      <c r="BK1073" s="5"/>
      <c r="BT1073" s="5"/>
      <c r="BV1073" s="5"/>
      <c r="BW1073" s="5"/>
      <c r="CE1073" s="5"/>
      <c r="CN1073" s="5"/>
      <c r="CV1073" t="s">
        <v>110</v>
      </c>
      <c r="CW1073">
        <v>234685</v>
      </c>
      <c r="CX1073" t="s">
        <v>43</v>
      </c>
      <c r="CY1073" t="s">
        <v>42</v>
      </c>
      <c r="CZ1073" t="s">
        <v>296</v>
      </c>
      <c r="DA1073" s="9" t="s">
        <v>297</v>
      </c>
      <c r="DB1073" s="9" t="s">
        <v>298</v>
      </c>
      <c r="DC1073">
        <v>2.9139999999999998E-4</v>
      </c>
      <c r="DE1073" t="s">
        <v>110</v>
      </c>
      <c r="DF1073">
        <v>234685</v>
      </c>
      <c r="DG1073" t="s">
        <v>43</v>
      </c>
      <c r="DH1073" t="s">
        <v>42</v>
      </c>
      <c r="DI1073" t="s">
        <v>237</v>
      </c>
      <c r="DJ1073" t="s">
        <v>238</v>
      </c>
      <c r="DK1073" s="12">
        <v>36531</v>
      </c>
      <c r="DL1073">
        <v>2.9139999999999998E-4</v>
      </c>
    </row>
    <row r="1074" spans="1:116" x14ac:dyDescent="0.2">
      <c r="A1074" t="s">
        <v>110</v>
      </c>
      <c r="B1074">
        <v>236274</v>
      </c>
      <c r="BA1074" s="5"/>
      <c r="BK1074" s="5"/>
      <c r="BT1074" s="5"/>
      <c r="BV1074" s="5"/>
      <c r="BW1074" s="5"/>
      <c r="CE1074" s="5"/>
      <c r="CN1074" s="5"/>
      <c r="CV1074" t="s">
        <v>110</v>
      </c>
      <c r="CW1074">
        <v>236274</v>
      </c>
      <c r="CX1074" t="s">
        <v>43</v>
      </c>
      <c r="CY1074" t="s">
        <v>42</v>
      </c>
      <c r="CZ1074" t="s">
        <v>296</v>
      </c>
      <c r="DA1074" s="9" t="s">
        <v>297</v>
      </c>
      <c r="DB1074" s="9" t="s">
        <v>298</v>
      </c>
      <c r="DC1074">
        <v>2.9139999999999998E-4</v>
      </c>
      <c r="DE1074" t="s">
        <v>110</v>
      </c>
      <c r="DF1074">
        <v>236274</v>
      </c>
      <c r="DG1074" t="s">
        <v>43</v>
      </c>
      <c r="DH1074" t="s">
        <v>42</v>
      </c>
      <c r="DI1074" t="s">
        <v>237</v>
      </c>
      <c r="DJ1074" t="s">
        <v>238</v>
      </c>
      <c r="DK1074" s="12">
        <v>36531</v>
      </c>
      <c r="DL1074">
        <v>2.9139999999999998E-4</v>
      </c>
    </row>
    <row r="1075" spans="1:116" x14ac:dyDescent="0.2">
      <c r="A1075" t="s">
        <v>110</v>
      </c>
      <c r="B1075">
        <v>236468</v>
      </c>
      <c r="BA1075" s="5"/>
      <c r="BK1075" s="5"/>
      <c r="BT1075" s="5"/>
      <c r="BV1075" s="5"/>
      <c r="BW1075" s="5"/>
      <c r="CE1075" s="5"/>
      <c r="CN1075" s="5"/>
      <c r="CV1075" t="s">
        <v>110</v>
      </c>
      <c r="CW1075">
        <v>236468</v>
      </c>
      <c r="CX1075" t="s">
        <v>47</v>
      </c>
      <c r="CY1075" t="s">
        <v>46</v>
      </c>
      <c r="CZ1075" t="s">
        <v>296</v>
      </c>
      <c r="DA1075" s="9" t="s">
        <v>297</v>
      </c>
      <c r="DB1075" s="9" t="s">
        <v>298</v>
      </c>
      <c r="DC1075">
        <v>2.9139999999999998E-4</v>
      </c>
      <c r="DE1075" t="s">
        <v>110</v>
      </c>
      <c r="DF1075">
        <v>236468</v>
      </c>
      <c r="DG1075" t="s">
        <v>47</v>
      </c>
      <c r="DH1075" t="s">
        <v>46</v>
      </c>
      <c r="DI1075" t="s">
        <v>237</v>
      </c>
      <c r="DJ1075" t="s">
        <v>238</v>
      </c>
      <c r="DK1075" s="12">
        <v>36531</v>
      </c>
      <c r="DL1075">
        <v>2.9139999999999998E-4</v>
      </c>
    </row>
    <row r="1076" spans="1:116" x14ac:dyDescent="0.2">
      <c r="A1076" t="s">
        <v>110</v>
      </c>
      <c r="B1076">
        <v>236783</v>
      </c>
      <c r="BA1076" s="5"/>
      <c r="BK1076" s="5"/>
      <c r="BT1076" s="5"/>
      <c r="BV1076" s="5"/>
      <c r="BW1076" s="5"/>
      <c r="CE1076" s="5"/>
      <c r="CN1076" s="5"/>
      <c r="CV1076" t="s">
        <v>110</v>
      </c>
      <c r="CW1076">
        <v>236783</v>
      </c>
      <c r="CX1076" t="s">
        <v>42</v>
      </c>
      <c r="CY1076" t="s">
        <v>43</v>
      </c>
      <c r="CZ1076" t="s">
        <v>296</v>
      </c>
      <c r="DA1076" s="9" t="s">
        <v>297</v>
      </c>
      <c r="DB1076" s="9" t="s">
        <v>298</v>
      </c>
      <c r="DC1076">
        <v>2.9139999999999998E-4</v>
      </c>
      <c r="DE1076" t="s">
        <v>110</v>
      </c>
      <c r="DF1076">
        <v>236783</v>
      </c>
      <c r="DG1076" t="s">
        <v>42</v>
      </c>
      <c r="DH1076" t="s">
        <v>43</v>
      </c>
      <c r="DI1076" t="s">
        <v>237</v>
      </c>
      <c r="DJ1076" t="s">
        <v>238</v>
      </c>
      <c r="DK1076" s="12">
        <v>36531</v>
      </c>
      <c r="DL1076">
        <v>2.9139999999999998E-4</v>
      </c>
    </row>
    <row r="1077" spans="1:116" x14ac:dyDescent="0.2">
      <c r="A1077" t="s">
        <v>110</v>
      </c>
      <c r="B1077">
        <v>236927</v>
      </c>
      <c r="BA1077" s="5"/>
      <c r="BK1077" s="5"/>
      <c r="BT1077" s="5"/>
      <c r="BV1077" s="5"/>
      <c r="BW1077" s="5"/>
      <c r="CE1077" s="5"/>
      <c r="CN1077" s="5"/>
      <c r="CV1077" t="s">
        <v>110</v>
      </c>
      <c r="CW1077">
        <v>236927</v>
      </c>
      <c r="CX1077" t="s">
        <v>42</v>
      </c>
      <c r="CY1077" t="s">
        <v>43</v>
      </c>
      <c r="CZ1077" t="s">
        <v>296</v>
      </c>
      <c r="DA1077" s="9" t="s">
        <v>297</v>
      </c>
      <c r="DB1077" s="9" t="s">
        <v>298</v>
      </c>
      <c r="DC1077">
        <v>2.9139999999999998E-4</v>
      </c>
      <c r="DE1077" t="s">
        <v>110</v>
      </c>
      <c r="DF1077">
        <v>236927</v>
      </c>
      <c r="DG1077" t="s">
        <v>42</v>
      </c>
      <c r="DH1077" t="s">
        <v>43</v>
      </c>
      <c r="DI1077" t="s">
        <v>237</v>
      </c>
      <c r="DJ1077" t="s">
        <v>238</v>
      </c>
      <c r="DK1077" s="12">
        <v>36531</v>
      </c>
      <c r="DL1077">
        <v>2.9139999999999998E-4</v>
      </c>
    </row>
    <row r="1078" spans="1:116" x14ac:dyDescent="0.2">
      <c r="A1078" t="s">
        <v>110</v>
      </c>
      <c r="B1078">
        <v>237023</v>
      </c>
      <c r="BA1078" s="5"/>
      <c r="BK1078" s="5"/>
      <c r="BT1078" s="5"/>
      <c r="BV1078" s="5"/>
      <c r="BW1078" s="5"/>
      <c r="CE1078" s="5"/>
      <c r="CN1078" s="5"/>
      <c r="CV1078" t="s">
        <v>110</v>
      </c>
      <c r="CW1078">
        <v>237023</v>
      </c>
      <c r="CX1078" t="s">
        <v>42</v>
      </c>
      <c r="CY1078" t="s">
        <v>43</v>
      </c>
      <c r="CZ1078" t="s">
        <v>296</v>
      </c>
      <c r="DA1078" s="9" t="s">
        <v>297</v>
      </c>
      <c r="DB1078" s="9" t="s">
        <v>298</v>
      </c>
      <c r="DC1078">
        <v>2.9139999999999998E-4</v>
      </c>
      <c r="DE1078" t="s">
        <v>110</v>
      </c>
      <c r="DF1078">
        <v>237023</v>
      </c>
      <c r="DG1078" t="s">
        <v>42</v>
      </c>
      <c r="DH1078" t="s">
        <v>43</v>
      </c>
      <c r="DI1078" t="s">
        <v>237</v>
      </c>
      <c r="DJ1078" t="s">
        <v>238</v>
      </c>
      <c r="DK1078" s="12">
        <v>36531</v>
      </c>
      <c r="DL1078">
        <v>2.9139999999999998E-4</v>
      </c>
    </row>
    <row r="1079" spans="1:116" x14ac:dyDescent="0.2">
      <c r="A1079" t="s">
        <v>110</v>
      </c>
      <c r="B1079">
        <v>239026</v>
      </c>
      <c r="BA1079" s="5"/>
      <c r="BK1079" s="5"/>
      <c r="BT1079" s="5"/>
      <c r="BV1079" s="5"/>
      <c r="BW1079" s="5"/>
      <c r="CE1079" s="5"/>
      <c r="CN1079" s="5"/>
      <c r="CV1079" t="s">
        <v>110</v>
      </c>
      <c r="CW1079">
        <v>239026</v>
      </c>
      <c r="CX1079" t="s">
        <v>46</v>
      </c>
      <c r="CY1079" t="s">
        <v>47</v>
      </c>
      <c r="CZ1079" t="s">
        <v>296</v>
      </c>
      <c r="DA1079" s="9" t="s">
        <v>297</v>
      </c>
      <c r="DB1079" s="9" t="s">
        <v>298</v>
      </c>
      <c r="DC1079">
        <v>2.9139999999999998E-4</v>
      </c>
      <c r="DE1079" t="s">
        <v>110</v>
      </c>
      <c r="DF1079">
        <v>239026</v>
      </c>
      <c r="DG1079" t="s">
        <v>46</v>
      </c>
      <c r="DH1079" t="s">
        <v>47</v>
      </c>
      <c r="DI1079" t="s">
        <v>237</v>
      </c>
      <c r="DJ1079" t="s">
        <v>238</v>
      </c>
      <c r="DK1079" s="12">
        <v>36531</v>
      </c>
      <c r="DL1079">
        <v>2.9139999999999998E-4</v>
      </c>
    </row>
    <row r="1080" spans="1:116" x14ac:dyDescent="0.2">
      <c r="A1080" t="s">
        <v>110</v>
      </c>
      <c r="B1080">
        <v>239050</v>
      </c>
      <c r="BA1080" s="5"/>
      <c r="BK1080" s="5"/>
      <c r="BT1080" s="5"/>
      <c r="BV1080" s="5"/>
      <c r="BW1080" s="5"/>
      <c r="CE1080" s="5"/>
      <c r="CN1080" s="5"/>
      <c r="CV1080" t="s">
        <v>110</v>
      </c>
      <c r="CW1080">
        <v>239050</v>
      </c>
      <c r="CX1080" t="s">
        <v>43</v>
      </c>
      <c r="CY1080" t="s">
        <v>42</v>
      </c>
      <c r="CZ1080" t="s">
        <v>296</v>
      </c>
      <c r="DA1080" s="9" t="s">
        <v>297</v>
      </c>
      <c r="DB1080" s="9" t="s">
        <v>298</v>
      </c>
      <c r="DC1080">
        <v>2.9139999999999998E-4</v>
      </c>
      <c r="DE1080" t="s">
        <v>110</v>
      </c>
      <c r="DF1080">
        <v>239050</v>
      </c>
      <c r="DG1080" t="s">
        <v>43</v>
      </c>
      <c r="DH1080" t="s">
        <v>42</v>
      </c>
      <c r="DI1080" t="s">
        <v>237</v>
      </c>
      <c r="DJ1080" t="s">
        <v>238</v>
      </c>
      <c r="DK1080" s="12">
        <v>36531</v>
      </c>
      <c r="DL1080">
        <v>2.9139999999999998E-4</v>
      </c>
    </row>
    <row r="1081" spans="1:116" x14ac:dyDescent="0.2">
      <c r="A1081" t="s">
        <v>110</v>
      </c>
      <c r="B1081">
        <v>239070</v>
      </c>
      <c r="BA1081" s="5"/>
      <c r="BK1081" s="5"/>
      <c r="BT1081" s="5"/>
      <c r="BV1081" s="5"/>
      <c r="BW1081" s="5"/>
      <c r="CE1081" s="5"/>
      <c r="CN1081" s="5"/>
      <c r="CV1081" t="s">
        <v>110</v>
      </c>
      <c r="CW1081">
        <v>239070</v>
      </c>
      <c r="CX1081" t="s">
        <v>46</v>
      </c>
      <c r="CY1081" t="s">
        <v>47</v>
      </c>
      <c r="CZ1081" t="s">
        <v>296</v>
      </c>
      <c r="DA1081" s="9" t="s">
        <v>297</v>
      </c>
      <c r="DB1081" s="9" t="s">
        <v>298</v>
      </c>
      <c r="DC1081">
        <v>2.9139999999999998E-4</v>
      </c>
      <c r="DE1081" t="s">
        <v>110</v>
      </c>
      <c r="DF1081">
        <v>239070</v>
      </c>
      <c r="DG1081" t="s">
        <v>46</v>
      </c>
      <c r="DH1081" t="s">
        <v>47</v>
      </c>
      <c r="DI1081" t="s">
        <v>237</v>
      </c>
      <c r="DJ1081" t="s">
        <v>238</v>
      </c>
      <c r="DK1081" s="12">
        <v>36531</v>
      </c>
      <c r="DL1081">
        <v>2.9139999999999998E-4</v>
      </c>
    </row>
    <row r="1082" spans="1:116" x14ac:dyDescent="0.2">
      <c r="A1082" t="s">
        <v>110</v>
      </c>
      <c r="B1082">
        <v>241028</v>
      </c>
      <c r="BA1082" s="5"/>
      <c r="BK1082" s="5"/>
      <c r="BT1082" s="5"/>
      <c r="BV1082" s="5"/>
      <c r="BW1082" s="5"/>
      <c r="CE1082" s="5"/>
      <c r="CN1082" s="5"/>
      <c r="CV1082" t="s">
        <v>110</v>
      </c>
      <c r="CW1082">
        <v>241028</v>
      </c>
      <c r="CX1082" t="s">
        <v>43</v>
      </c>
      <c r="CY1082" t="s">
        <v>42</v>
      </c>
      <c r="CZ1082" t="s">
        <v>296</v>
      </c>
      <c r="DA1082" s="9" t="s">
        <v>297</v>
      </c>
      <c r="DB1082" s="9" t="s">
        <v>298</v>
      </c>
      <c r="DC1082">
        <v>2.9139999999999998E-4</v>
      </c>
      <c r="DE1082" t="s">
        <v>110</v>
      </c>
      <c r="DF1082">
        <v>241028</v>
      </c>
      <c r="DG1082" t="s">
        <v>43</v>
      </c>
      <c r="DH1082" t="s">
        <v>42</v>
      </c>
      <c r="DI1082" t="s">
        <v>237</v>
      </c>
      <c r="DJ1082" t="s">
        <v>238</v>
      </c>
      <c r="DK1082" s="12">
        <v>36531</v>
      </c>
      <c r="DL1082">
        <v>2.9139999999999998E-4</v>
      </c>
    </row>
    <row r="1083" spans="1:116" x14ac:dyDescent="0.2">
      <c r="A1083" t="s">
        <v>110</v>
      </c>
      <c r="B1083">
        <v>241462</v>
      </c>
      <c r="BA1083" s="5"/>
      <c r="BK1083" s="5"/>
      <c r="BT1083" s="5"/>
      <c r="BV1083" s="5"/>
      <c r="BW1083" s="5"/>
      <c r="CE1083" s="5"/>
      <c r="CN1083" s="5"/>
      <c r="CV1083" t="s">
        <v>110</v>
      </c>
      <c r="CW1083">
        <v>241462</v>
      </c>
      <c r="CX1083" t="s">
        <v>42</v>
      </c>
      <c r="CY1083" t="s">
        <v>47</v>
      </c>
      <c r="CZ1083" t="s">
        <v>296</v>
      </c>
      <c r="DA1083" s="9" t="s">
        <v>297</v>
      </c>
      <c r="DB1083" s="9" t="s">
        <v>298</v>
      </c>
      <c r="DC1083">
        <v>2.9139999999999998E-4</v>
      </c>
      <c r="DE1083" t="s">
        <v>110</v>
      </c>
      <c r="DF1083">
        <v>241462</v>
      </c>
      <c r="DG1083" t="s">
        <v>42</v>
      </c>
      <c r="DH1083" t="s">
        <v>47</v>
      </c>
      <c r="DI1083" t="s">
        <v>237</v>
      </c>
      <c r="DJ1083" t="s">
        <v>238</v>
      </c>
      <c r="DK1083" s="12">
        <v>36531</v>
      </c>
      <c r="DL1083">
        <v>2.9139999999999998E-4</v>
      </c>
    </row>
    <row r="1084" spans="1:116" x14ac:dyDescent="0.2">
      <c r="A1084" t="s">
        <v>110</v>
      </c>
      <c r="B1084">
        <v>241466</v>
      </c>
      <c r="BA1084" s="5"/>
      <c r="BK1084" s="5"/>
      <c r="BT1084" s="5"/>
      <c r="BV1084" s="5"/>
      <c r="BW1084" s="5"/>
      <c r="CE1084" s="5"/>
      <c r="CN1084" s="5"/>
      <c r="CV1084" t="s">
        <v>110</v>
      </c>
      <c r="CW1084">
        <v>241466</v>
      </c>
      <c r="CX1084" t="s">
        <v>46</v>
      </c>
      <c r="CY1084" t="s">
        <v>42</v>
      </c>
      <c r="CZ1084" t="s">
        <v>296</v>
      </c>
      <c r="DA1084" s="9" t="s">
        <v>297</v>
      </c>
      <c r="DB1084" s="9" t="s">
        <v>298</v>
      </c>
      <c r="DC1084">
        <v>2.9139999999999998E-4</v>
      </c>
      <c r="DE1084" t="s">
        <v>110</v>
      </c>
      <c r="DF1084">
        <v>241466</v>
      </c>
      <c r="DG1084" t="s">
        <v>46</v>
      </c>
      <c r="DH1084" t="s">
        <v>42</v>
      </c>
      <c r="DI1084" t="s">
        <v>237</v>
      </c>
      <c r="DJ1084" t="s">
        <v>238</v>
      </c>
      <c r="DK1084" s="12">
        <v>36531</v>
      </c>
      <c r="DL1084">
        <v>2.9139999999999998E-4</v>
      </c>
    </row>
    <row r="1085" spans="1:116" x14ac:dyDescent="0.2">
      <c r="A1085" t="s">
        <v>110</v>
      </c>
      <c r="B1085">
        <v>241479</v>
      </c>
      <c r="BA1085" s="5"/>
      <c r="BK1085" s="5"/>
      <c r="BT1085" s="5"/>
      <c r="BV1085" s="5"/>
      <c r="BW1085" s="5"/>
      <c r="CE1085" s="5"/>
      <c r="CN1085" s="5"/>
      <c r="CV1085" t="s">
        <v>110</v>
      </c>
      <c r="CW1085">
        <v>241479</v>
      </c>
      <c r="CX1085" t="s">
        <v>42</v>
      </c>
      <c r="CY1085" t="s">
        <v>47</v>
      </c>
      <c r="CZ1085" t="s">
        <v>296</v>
      </c>
      <c r="DA1085" s="9" t="s">
        <v>297</v>
      </c>
      <c r="DB1085" s="9" t="s">
        <v>298</v>
      </c>
      <c r="DC1085">
        <v>2.9139999999999998E-4</v>
      </c>
      <c r="DE1085" t="s">
        <v>110</v>
      </c>
      <c r="DF1085">
        <v>241479</v>
      </c>
      <c r="DG1085" t="s">
        <v>42</v>
      </c>
      <c r="DH1085" t="s">
        <v>47</v>
      </c>
      <c r="DI1085" t="s">
        <v>237</v>
      </c>
      <c r="DJ1085" t="s">
        <v>238</v>
      </c>
      <c r="DK1085" s="12">
        <v>36531</v>
      </c>
      <c r="DL1085">
        <v>2.9139999999999998E-4</v>
      </c>
    </row>
    <row r="1086" spans="1:116" x14ac:dyDescent="0.2">
      <c r="A1086" t="s">
        <v>110</v>
      </c>
      <c r="B1086">
        <v>241744</v>
      </c>
      <c r="BA1086" s="5"/>
      <c r="BK1086" s="5"/>
      <c r="BT1086" s="5"/>
      <c r="BV1086" s="5"/>
      <c r="BW1086" s="5"/>
      <c r="CE1086" s="5"/>
      <c r="CN1086" s="5"/>
      <c r="CV1086" t="s">
        <v>110</v>
      </c>
      <c r="CW1086">
        <v>241744</v>
      </c>
      <c r="CX1086" t="s">
        <v>42</v>
      </c>
      <c r="CY1086" t="s">
        <v>46</v>
      </c>
      <c r="CZ1086" t="s">
        <v>296</v>
      </c>
      <c r="DA1086" s="9" t="s">
        <v>297</v>
      </c>
      <c r="DB1086" s="9" t="s">
        <v>298</v>
      </c>
      <c r="DC1086">
        <v>2.9139999999999998E-4</v>
      </c>
      <c r="DE1086" t="s">
        <v>110</v>
      </c>
      <c r="DF1086">
        <v>241744</v>
      </c>
      <c r="DG1086" t="s">
        <v>42</v>
      </c>
      <c r="DH1086" t="s">
        <v>46</v>
      </c>
      <c r="DI1086" t="s">
        <v>237</v>
      </c>
      <c r="DJ1086" t="s">
        <v>238</v>
      </c>
      <c r="DK1086" s="12">
        <v>36531</v>
      </c>
      <c r="DL1086">
        <v>2.9139999999999998E-4</v>
      </c>
    </row>
    <row r="1087" spans="1:116" x14ac:dyDescent="0.2">
      <c r="A1087" t="s">
        <v>110</v>
      </c>
      <c r="B1087">
        <v>248772</v>
      </c>
      <c r="BA1087" s="5"/>
      <c r="BK1087" s="5"/>
      <c r="BT1087" s="5"/>
      <c r="BV1087" s="5"/>
      <c r="BW1087" s="5"/>
      <c r="CE1087" s="5"/>
      <c r="CN1087" s="5"/>
      <c r="CV1087" t="s">
        <v>110</v>
      </c>
      <c r="CW1087">
        <v>248772</v>
      </c>
      <c r="CX1087" t="s">
        <v>47</v>
      </c>
      <c r="CY1087" t="s">
        <v>46</v>
      </c>
      <c r="CZ1087" t="s">
        <v>296</v>
      </c>
      <c r="DA1087" s="9" t="s">
        <v>297</v>
      </c>
      <c r="DB1087" s="9" t="s">
        <v>298</v>
      </c>
      <c r="DC1087">
        <v>2.9139999999999998E-4</v>
      </c>
      <c r="DE1087" t="s">
        <v>110</v>
      </c>
      <c r="DF1087">
        <v>248772</v>
      </c>
      <c r="DG1087" t="s">
        <v>47</v>
      </c>
      <c r="DH1087" t="s">
        <v>46</v>
      </c>
      <c r="DI1087" t="s">
        <v>237</v>
      </c>
      <c r="DJ1087" t="s">
        <v>238</v>
      </c>
      <c r="DK1087" s="12">
        <v>36531</v>
      </c>
      <c r="DL1087">
        <v>2.9139999999999998E-4</v>
      </c>
    </row>
    <row r="1088" spans="1:116" x14ac:dyDescent="0.2">
      <c r="A1088" t="s">
        <v>110</v>
      </c>
      <c r="B1088">
        <v>262858</v>
      </c>
      <c r="BA1088" s="5"/>
      <c r="BK1088" s="5"/>
      <c r="BT1088" s="5"/>
      <c r="BV1088" s="5"/>
      <c r="BW1088" s="5"/>
      <c r="CE1088" s="5"/>
      <c r="CN1088" s="5"/>
      <c r="CV1088" t="s">
        <v>110</v>
      </c>
      <c r="CW1088">
        <v>262858</v>
      </c>
      <c r="CX1088" t="s">
        <v>43</v>
      </c>
      <c r="CY1088" t="s">
        <v>42</v>
      </c>
      <c r="CZ1088" t="s">
        <v>296</v>
      </c>
      <c r="DA1088" s="9" t="s">
        <v>297</v>
      </c>
      <c r="DB1088" s="9" t="s">
        <v>298</v>
      </c>
      <c r="DC1088">
        <v>2.9139999999999998E-4</v>
      </c>
      <c r="DE1088" t="s">
        <v>110</v>
      </c>
      <c r="DF1088">
        <v>262858</v>
      </c>
      <c r="DG1088" t="s">
        <v>43</v>
      </c>
      <c r="DH1088" t="s">
        <v>42</v>
      </c>
      <c r="DI1088" t="s">
        <v>237</v>
      </c>
      <c r="DJ1088" t="s">
        <v>238</v>
      </c>
      <c r="DK1088" s="12">
        <v>36531</v>
      </c>
      <c r="DL1088">
        <v>2.9139999999999998E-4</v>
      </c>
    </row>
    <row r="1089" spans="1:134" x14ac:dyDescent="0.2">
      <c r="A1089" t="s">
        <v>110</v>
      </c>
      <c r="B1089">
        <v>264218</v>
      </c>
      <c r="BA1089" s="5"/>
      <c r="BK1089" s="5"/>
      <c r="BT1089" s="5"/>
      <c r="BV1089" s="5"/>
      <c r="BW1089" s="5"/>
      <c r="CE1089" s="5"/>
      <c r="CN1089" s="5"/>
      <c r="CV1089" t="s">
        <v>110</v>
      </c>
      <c r="CW1089">
        <v>264218</v>
      </c>
      <c r="CX1089" t="s">
        <v>46</v>
      </c>
      <c r="CY1089" t="s">
        <v>47</v>
      </c>
      <c r="CZ1089" t="s">
        <v>296</v>
      </c>
      <c r="DA1089" s="9" t="s">
        <v>297</v>
      </c>
      <c r="DB1089" s="9" t="s">
        <v>298</v>
      </c>
      <c r="DC1089">
        <v>2.9139999999999998E-4</v>
      </c>
      <c r="DE1089" t="s">
        <v>110</v>
      </c>
      <c r="DF1089">
        <v>264218</v>
      </c>
      <c r="DG1089" t="s">
        <v>46</v>
      </c>
      <c r="DH1089" t="s">
        <v>47</v>
      </c>
      <c r="DI1089" t="s">
        <v>237</v>
      </c>
      <c r="DJ1089" t="s">
        <v>238</v>
      </c>
      <c r="DK1089" s="12">
        <v>36531</v>
      </c>
      <c r="DL1089">
        <v>2.9139999999999998E-4</v>
      </c>
    </row>
    <row r="1090" spans="1:134" x14ac:dyDescent="0.2">
      <c r="A1090" t="s">
        <v>110</v>
      </c>
      <c r="B1090">
        <v>264812</v>
      </c>
      <c r="BA1090" s="5"/>
      <c r="BK1090" s="5"/>
      <c r="BT1090" s="5"/>
      <c r="BV1090" s="5"/>
      <c r="BW1090" s="5"/>
      <c r="CE1090" s="5"/>
      <c r="CN1090" s="5"/>
      <c r="CV1090" t="s">
        <v>110</v>
      </c>
      <c r="CW1090">
        <v>264812</v>
      </c>
      <c r="CX1090" t="s">
        <v>42</v>
      </c>
      <c r="CY1090" t="s">
        <v>43</v>
      </c>
      <c r="CZ1090" t="s">
        <v>296</v>
      </c>
      <c r="DA1090" s="9" t="s">
        <v>297</v>
      </c>
      <c r="DB1090" s="9" t="s">
        <v>298</v>
      </c>
      <c r="DC1090">
        <v>2.9139999999999998E-4</v>
      </c>
      <c r="DE1090" t="s">
        <v>110</v>
      </c>
      <c r="DF1090">
        <v>264812</v>
      </c>
      <c r="DG1090" t="s">
        <v>42</v>
      </c>
      <c r="DH1090" t="s">
        <v>43</v>
      </c>
      <c r="DI1090" t="s">
        <v>237</v>
      </c>
      <c r="DJ1090" t="s">
        <v>238</v>
      </c>
      <c r="DK1090" s="12">
        <v>36531</v>
      </c>
      <c r="DL1090">
        <v>2.9139999999999998E-4</v>
      </c>
    </row>
    <row r="1091" spans="1:134" x14ac:dyDescent="0.2">
      <c r="A1091" t="s">
        <v>110</v>
      </c>
      <c r="B1091">
        <v>273498</v>
      </c>
      <c r="BA1091" s="5"/>
      <c r="BK1091" s="5"/>
      <c r="BT1091" s="5"/>
      <c r="BV1091" s="5"/>
      <c r="BW1091" s="5"/>
      <c r="CE1091" s="5"/>
      <c r="CN1091" s="5"/>
      <c r="CV1091" t="s">
        <v>110</v>
      </c>
      <c r="CW1091">
        <v>273498</v>
      </c>
      <c r="CX1091" t="s">
        <v>46</v>
      </c>
      <c r="CY1091" t="s">
        <v>47</v>
      </c>
      <c r="CZ1091" t="s">
        <v>296</v>
      </c>
      <c r="DA1091" s="9" t="s">
        <v>297</v>
      </c>
      <c r="DB1091" s="9" t="s">
        <v>298</v>
      </c>
      <c r="DC1091">
        <v>2.9139999999999998E-4</v>
      </c>
      <c r="DE1091" t="s">
        <v>110</v>
      </c>
      <c r="DF1091">
        <v>273498</v>
      </c>
      <c r="DG1091" t="s">
        <v>46</v>
      </c>
      <c r="DH1091" t="s">
        <v>47</v>
      </c>
      <c r="DI1091" t="s">
        <v>237</v>
      </c>
      <c r="DJ1091" t="s">
        <v>238</v>
      </c>
      <c r="DK1091" s="12">
        <v>36531</v>
      </c>
      <c r="DL1091">
        <v>2.9139999999999998E-4</v>
      </c>
    </row>
    <row r="1092" spans="1:134" x14ac:dyDescent="0.2">
      <c r="A1092" t="s">
        <v>110</v>
      </c>
      <c r="B1092">
        <v>278877</v>
      </c>
      <c r="BA1092" s="5"/>
      <c r="BK1092" s="5"/>
      <c r="BT1092" s="5"/>
      <c r="BV1092" s="5"/>
      <c r="BW1092" s="5"/>
      <c r="CE1092" s="5"/>
      <c r="CN1092" s="5"/>
      <c r="CV1092" t="s">
        <v>110</v>
      </c>
      <c r="CW1092">
        <v>278877</v>
      </c>
      <c r="CX1092" t="s">
        <v>47</v>
      </c>
      <c r="CY1092" t="s">
        <v>42</v>
      </c>
      <c r="CZ1092" t="s">
        <v>296</v>
      </c>
      <c r="DA1092" s="9" t="s">
        <v>297</v>
      </c>
      <c r="DB1092" s="9" t="s">
        <v>298</v>
      </c>
      <c r="DC1092">
        <v>2.9139999999999998E-4</v>
      </c>
      <c r="DE1092" t="s">
        <v>110</v>
      </c>
      <c r="DF1092">
        <v>278877</v>
      </c>
      <c r="DG1092" t="s">
        <v>47</v>
      </c>
      <c r="DH1092" t="s">
        <v>42</v>
      </c>
      <c r="DI1092" t="s">
        <v>237</v>
      </c>
      <c r="DJ1092" t="s">
        <v>238</v>
      </c>
      <c r="DK1092" s="12">
        <v>36531</v>
      </c>
      <c r="DL1092">
        <v>2.9139999999999998E-4</v>
      </c>
    </row>
    <row r="1093" spans="1:134" x14ac:dyDescent="0.2">
      <c r="A1093" t="s">
        <v>110</v>
      </c>
      <c r="B1093">
        <v>282738</v>
      </c>
      <c r="BA1093" s="5"/>
      <c r="BK1093" s="5"/>
      <c r="BO1093" t="s">
        <v>110</v>
      </c>
      <c r="BP1093">
        <v>282738</v>
      </c>
      <c r="BQ1093">
        <v>3.1149999999999998E-4</v>
      </c>
      <c r="BR1093">
        <v>2.7330000000000002E-3</v>
      </c>
      <c r="BT1093" s="5" t="s">
        <v>110</v>
      </c>
      <c r="BU1093">
        <v>282738</v>
      </c>
      <c r="BV1093" s="5">
        <v>1.828E-4</v>
      </c>
      <c r="BW1093" s="5">
        <v>2.5279999999999999E-3</v>
      </c>
      <c r="CE1093" s="5"/>
      <c r="CN1093" s="5"/>
      <c r="CV1093" t="s">
        <v>110</v>
      </c>
      <c r="CW1093">
        <v>282738</v>
      </c>
      <c r="CX1093" t="s">
        <v>46</v>
      </c>
      <c r="CY1093" t="s">
        <v>47</v>
      </c>
      <c r="CZ1093" t="s">
        <v>296</v>
      </c>
      <c r="DA1093" s="9" t="s">
        <v>297</v>
      </c>
      <c r="DB1093" s="9" t="s">
        <v>298</v>
      </c>
      <c r="DC1093">
        <v>2.9139999999999998E-4</v>
      </c>
      <c r="DE1093" s="13" t="s">
        <v>110</v>
      </c>
      <c r="DF1093" s="13">
        <v>282738</v>
      </c>
      <c r="DG1093" s="13" t="s">
        <v>46</v>
      </c>
      <c r="DH1093" s="13" t="s">
        <v>47</v>
      </c>
      <c r="DI1093" s="13" t="s">
        <v>237</v>
      </c>
      <c r="DJ1093" s="13" t="s">
        <v>238</v>
      </c>
      <c r="DK1093" s="13" t="s">
        <v>239</v>
      </c>
      <c r="DL1093" s="13">
        <v>2.9139999999999998E-4</v>
      </c>
      <c r="DN1093" t="s">
        <v>110</v>
      </c>
      <c r="DO1093">
        <v>282738</v>
      </c>
      <c r="DP1093" t="s">
        <v>46</v>
      </c>
      <c r="DQ1093">
        <v>1.08758E-2</v>
      </c>
      <c r="DR1093">
        <v>1.08758E-2</v>
      </c>
      <c r="DT1093" t="s">
        <v>110</v>
      </c>
      <c r="DU1093">
        <v>282738</v>
      </c>
      <c r="DV1093" t="s">
        <v>46</v>
      </c>
      <c r="DW1093">
        <v>1.15411E-2</v>
      </c>
      <c r="DX1093">
        <v>2.5107500000000001E-2</v>
      </c>
      <c r="DZ1093" t="s">
        <v>110</v>
      </c>
      <c r="EA1093">
        <v>282738</v>
      </c>
      <c r="EB1093" t="s">
        <v>46</v>
      </c>
      <c r="EC1093">
        <v>1.40848E-2</v>
      </c>
      <c r="ED1093">
        <v>3.3923399999999999E-2</v>
      </c>
    </row>
    <row r="1094" spans="1:134" x14ac:dyDescent="0.2">
      <c r="A1094" t="s">
        <v>110</v>
      </c>
      <c r="B1094">
        <v>284112</v>
      </c>
      <c r="BA1094" s="5"/>
      <c r="BK1094" s="5"/>
      <c r="BT1094" s="5"/>
      <c r="BV1094" s="5"/>
      <c r="BW1094" s="5"/>
      <c r="CE1094" s="5"/>
      <c r="CN1094" s="5"/>
      <c r="CV1094" t="s">
        <v>110</v>
      </c>
      <c r="CW1094">
        <v>284112</v>
      </c>
      <c r="CX1094" t="s">
        <v>43</v>
      </c>
      <c r="CY1094" t="s">
        <v>42</v>
      </c>
      <c r="CZ1094" t="s">
        <v>296</v>
      </c>
      <c r="DA1094" s="9" t="s">
        <v>297</v>
      </c>
      <c r="DB1094" s="9" t="s">
        <v>298</v>
      </c>
      <c r="DC1094">
        <v>2.9139999999999998E-4</v>
      </c>
      <c r="DE1094" t="s">
        <v>110</v>
      </c>
      <c r="DF1094">
        <v>284112</v>
      </c>
      <c r="DG1094" t="s">
        <v>43</v>
      </c>
      <c r="DH1094" t="s">
        <v>42</v>
      </c>
      <c r="DI1094" t="s">
        <v>237</v>
      </c>
      <c r="DJ1094" t="s">
        <v>238</v>
      </c>
      <c r="DK1094" s="12">
        <v>36531</v>
      </c>
      <c r="DL1094">
        <v>2.9139999999999998E-4</v>
      </c>
    </row>
    <row r="1095" spans="1:134" x14ac:dyDescent="0.2">
      <c r="A1095" t="s">
        <v>110</v>
      </c>
      <c r="B1095">
        <v>285609</v>
      </c>
      <c r="BA1095" s="5"/>
      <c r="BK1095" s="5"/>
      <c r="BT1095" s="5"/>
      <c r="BV1095" s="5"/>
      <c r="BW1095" s="5"/>
      <c r="CE1095" s="5"/>
      <c r="CN1095" s="5"/>
      <c r="CV1095" t="s">
        <v>110</v>
      </c>
      <c r="CW1095">
        <v>285609</v>
      </c>
      <c r="CX1095" t="s">
        <v>47</v>
      </c>
      <c r="CY1095" t="s">
        <v>42</v>
      </c>
      <c r="CZ1095" t="s">
        <v>296</v>
      </c>
      <c r="DA1095" s="9" t="s">
        <v>297</v>
      </c>
      <c r="DB1095" s="9" t="s">
        <v>298</v>
      </c>
      <c r="DC1095">
        <v>2.9139999999999998E-4</v>
      </c>
      <c r="DE1095" t="s">
        <v>110</v>
      </c>
      <c r="DF1095">
        <v>285609</v>
      </c>
      <c r="DG1095" t="s">
        <v>47</v>
      </c>
      <c r="DH1095" t="s">
        <v>42</v>
      </c>
      <c r="DI1095" t="s">
        <v>237</v>
      </c>
      <c r="DJ1095" t="s">
        <v>238</v>
      </c>
      <c r="DK1095" s="12">
        <v>36531</v>
      </c>
      <c r="DL1095">
        <v>2.9139999999999998E-4</v>
      </c>
    </row>
    <row r="1096" spans="1:134" x14ac:dyDescent="0.2">
      <c r="A1096" t="s">
        <v>110</v>
      </c>
      <c r="B1096">
        <v>285784</v>
      </c>
      <c r="BA1096" s="5"/>
      <c r="BK1096" s="5"/>
      <c r="BT1096" s="5"/>
      <c r="BV1096" s="5"/>
      <c r="BW1096" s="5"/>
      <c r="CE1096" s="5"/>
      <c r="CN1096" s="5"/>
      <c r="CV1096" t="s">
        <v>110</v>
      </c>
      <c r="CW1096">
        <v>285784</v>
      </c>
      <c r="CX1096" t="s">
        <v>43</v>
      </c>
      <c r="CY1096" t="s">
        <v>42</v>
      </c>
      <c r="CZ1096" t="s">
        <v>296</v>
      </c>
      <c r="DA1096" s="9" t="s">
        <v>297</v>
      </c>
      <c r="DB1096" s="9" t="s">
        <v>298</v>
      </c>
      <c r="DC1096">
        <v>2.9139999999999998E-4</v>
      </c>
      <c r="DE1096" t="s">
        <v>110</v>
      </c>
      <c r="DF1096">
        <v>285784</v>
      </c>
      <c r="DG1096" t="s">
        <v>43</v>
      </c>
      <c r="DH1096" t="s">
        <v>42</v>
      </c>
      <c r="DI1096" t="s">
        <v>237</v>
      </c>
      <c r="DJ1096" t="s">
        <v>238</v>
      </c>
      <c r="DK1096" s="12">
        <v>36531</v>
      </c>
      <c r="DL1096">
        <v>2.9139999999999998E-4</v>
      </c>
    </row>
    <row r="1097" spans="1:134" x14ac:dyDescent="0.2">
      <c r="A1097" t="s">
        <v>110</v>
      </c>
      <c r="B1097">
        <v>285804</v>
      </c>
      <c r="BA1097" s="5"/>
      <c r="BK1097" s="5"/>
      <c r="BT1097" s="5"/>
      <c r="BV1097" s="5"/>
      <c r="BW1097" s="5"/>
      <c r="CE1097" s="5"/>
      <c r="CN1097" s="5"/>
      <c r="CV1097" t="s">
        <v>110</v>
      </c>
      <c r="CW1097">
        <v>285804</v>
      </c>
      <c r="CX1097" t="s">
        <v>46</v>
      </c>
      <c r="CY1097" t="s">
        <v>47</v>
      </c>
      <c r="CZ1097" t="s">
        <v>296</v>
      </c>
      <c r="DA1097" s="9" t="s">
        <v>297</v>
      </c>
      <c r="DB1097" s="9" t="s">
        <v>298</v>
      </c>
      <c r="DC1097">
        <v>2.9139999999999998E-4</v>
      </c>
      <c r="DE1097" t="s">
        <v>110</v>
      </c>
      <c r="DF1097">
        <v>285804</v>
      </c>
      <c r="DG1097" t="s">
        <v>46</v>
      </c>
      <c r="DH1097" t="s">
        <v>47</v>
      </c>
      <c r="DI1097" t="s">
        <v>237</v>
      </c>
      <c r="DJ1097" t="s">
        <v>238</v>
      </c>
      <c r="DK1097" s="12">
        <v>36531</v>
      </c>
      <c r="DL1097">
        <v>2.9139999999999998E-4</v>
      </c>
    </row>
    <row r="1098" spans="1:134" x14ac:dyDescent="0.2">
      <c r="A1098" t="s">
        <v>110</v>
      </c>
      <c r="B1098">
        <v>286233</v>
      </c>
      <c r="BA1098" s="5"/>
      <c r="BK1098" s="5"/>
      <c r="BT1098" s="5"/>
      <c r="BV1098" s="5"/>
      <c r="BW1098" s="5"/>
      <c r="CE1098" s="5"/>
      <c r="CN1098" s="5"/>
      <c r="CV1098" t="s">
        <v>110</v>
      </c>
      <c r="CW1098">
        <v>286233</v>
      </c>
      <c r="CX1098" t="s">
        <v>46</v>
      </c>
      <c r="CY1098" t="s">
        <v>47</v>
      </c>
      <c r="CZ1098" t="s">
        <v>296</v>
      </c>
      <c r="DA1098" s="9" t="s">
        <v>297</v>
      </c>
      <c r="DB1098" s="9" t="s">
        <v>298</v>
      </c>
      <c r="DC1098">
        <v>2.9139999999999998E-4</v>
      </c>
      <c r="DE1098" t="s">
        <v>110</v>
      </c>
      <c r="DF1098">
        <v>286233</v>
      </c>
      <c r="DG1098" t="s">
        <v>46</v>
      </c>
      <c r="DH1098" t="s">
        <v>47</v>
      </c>
      <c r="DI1098" t="s">
        <v>237</v>
      </c>
      <c r="DJ1098" t="s">
        <v>238</v>
      </c>
      <c r="DK1098" s="12">
        <v>36531</v>
      </c>
      <c r="DL1098">
        <v>2.9139999999999998E-4</v>
      </c>
    </row>
    <row r="1099" spans="1:134" x14ac:dyDescent="0.2">
      <c r="A1099" t="s">
        <v>110</v>
      </c>
      <c r="B1099">
        <v>287791</v>
      </c>
      <c r="BA1099" s="5"/>
      <c r="BK1099" s="5"/>
      <c r="BT1099" s="5"/>
      <c r="BV1099" s="5"/>
      <c r="BW1099" s="5"/>
      <c r="CE1099" s="5"/>
      <c r="CN1099" s="5"/>
      <c r="CV1099" t="s">
        <v>110</v>
      </c>
      <c r="CW1099">
        <v>287791</v>
      </c>
      <c r="CX1099" t="s">
        <v>42</v>
      </c>
      <c r="CY1099" t="s">
        <v>47</v>
      </c>
      <c r="CZ1099" t="s">
        <v>296</v>
      </c>
      <c r="DA1099" s="9" t="s">
        <v>297</v>
      </c>
      <c r="DB1099" s="9" t="s">
        <v>298</v>
      </c>
      <c r="DC1099">
        <v>2.9139999999999998E-4</v>
      </c>
      <c r="DE1099" t="s">
        <v>110</v>
      </c>
      <c r="DF1099">
        <v>287791</v>
      </c>
      <c r="DG1099" t="s">
        <v>42</v>
      </c>
      <c r="DH1099" t="s">
        <v>47</v>
      </c>
      <c r="DI1099" t="s">
        <v>237</v>
      </c>
      <c r="DJ1099" t="s">
        <v>238</v>
      </c>
      <c r="DK1099" s="12">
        <v>36531</v>
      </c>
      <c r="DL1099">
        <v>2.9139999999999998E-4</v>
      </c>
    </row>
    <row r="1100" spans="1:134" x14ac:dyDescent="0.2">
      <c r="A1100" t="s">
        <v>110</v>
      </c>
      <c r="B1100">
        <v>287853</v>
      </c>
      <c r="BA1100" s="5"/>
      <c r="BK1100" s="5"/>
      <c r="BT1100" s="5"/>
      <c r="BV1100" s="5"/>
      <c r="BW1100" s="5"/>
      <c r="CE1100" s="5"/>
      <c r="CN1100" s="5"/>
      <c r="CV1100" t="s">
        <v>110</v>
      </c>
      <c r="CW1100">
        <v>287853</v>
      </c>
      <c r="CX1100" t="s">
        <v>47</v>
      </c>
      <c r="CY1100" t="s">
        <v>46</v>
      </c>
      <c r="CZ1100" t="s">
        <v>296</v>
      </c>
      <c r="DA1100" s="9" t="s">
        <v>297</v>
      </c>
      <c r="DB1100" s="9" t="s">
        <v>298</v>
      </c>
      <c r="DC1100">
        <v>2.9139999999999998E-4</v>
      </c>
      <c r="DE1100" t="s">
        <v>110</v>
      </c>
      <c r="DF1100">
        <v>287853</v>
      </c>
      <c r="DG1100" t="s">
        <v>47</v>
      </c>
      <c r="DH1100" t="s">
        <v>46</v>
      </c>
      <c r="DI1100" t="s">
        <v>237</v>
      </c>
      <c r="DJ1100" t="s">
        <v>238</v>
      </c>
      <c r="DK1100" s="12">
        <v>36531</v>
      </c>
      <c r="DL1100">
        <v>2.9139999999999998E-4</v>
      </c>
    </row>
    <row r="1101" spans="1:134" x14ac:dyDescent="0.2">
      <c r="A1101" t="s">
        <v>110</v>
      </c>
      <c r="B1101">
        <v>287893</v>
      </c>
      <c r="BA1101" s="5"/>
      <c r="BK1101" s="5"/>
      <c r="BO1101" t="s">
        <v>110</v>
      </c>
      <c r="BP1101">
        <v>287893</v>
      </c>
      <c r="BQ1101">
        <v>3.1149999999999998E-4</v>
      </c>
      <c r="BR1101">
        <v>2.7330000000000002E-3</v>
      </c>
      <c r="BT1101" s="5" t="s">
        <v>110</v>
      </c>
      <c r="BU1101">
        <v>287893</v>
      </c>
      <c r="BV1101" s="5">
        <v>1.828E-4</v>
      </c>
      <c r="BW1101" s="5">
        <v>2.5279999999999999E-3</v>
      </c>
      <c r="CE1101" s="5"/>
      <c r="CN1101" s="5"/>
      <c r="CV1101" t="s">
        <v>110</v>
      </c>
      <c r="CW1101">
        <v>287893</v>
      </c>
      <c r="CX1101" t="s">
        <v>46</v>
      </c>
      <c r="CY1101" t="s">
        <v>47</v>
      </c>
      <c r="CZ1101" t="s">
        <v>296</v>
      </c>
      <c r="DA1101" s="9" t="s">
        <v>297</v>
      </c>
      <c r="DB1101" s="9" t="s">
        <v>298</v>
      </c>
      <c r="DC1101">
        <v>2.9139999999999998E-4</v>
      </c>
      <c r="DE1101" s="13" t="s">
        <v>110</v>
      </c>
      <c r="DF1101" s="13">
        <v>287893</v>
      </c>
      <c r="DG1101" s="13" t="s">
        <v>46</v>
      </c>
      <c r="DH1101" s="13" t="s">
        <v>47</v>
      </c>
      <c r="DI1101" s="13" t="s">
        <v>237</v>
      </c>
      <c r="DJ1101" s="13" t="s">
        <v>238</v>
      </c>
      <c r="DK1101" s="13" t="s">
        <v>239</v>
      </c>
      <c r="DL1101" s="13">
        <v>2.9139999999999998E-4</v>
      </c>
      <c r="DN1101" t="s">
        <v>110</v>
      </c>
      <c r="DO1101">
        <v>287893</v>
      </c>
      <c r="DP1101" t="s">
        <v>46</v>
      </c>
      <c r="DQ1101">
        <v>1.08758E-2</v>
      </c>
      <c r="DR1101">
        <v>1.08758E-2</v>
      </c>
      <c r="DT1101" t="s">
        <v>110</v>
      </c>
      <c r="DU1101">
        <v>287893</v>
      </c>
      <c r="DV1101" t="s">
        <v>46</v>
      </c>
      <c r="DW1101">
        <v>1.15411E-2</v>
      </c>
      <c r="DX1101">
        <v>2.5107500000000001E-2</v>
      </c>
      <c r="DZ1101" t="s">
        <v>110</v>
      </c>
      <c r="EA1101">
        <v>287893</v>
      </c>
      <c r="EB1101" t="s">
        <v>46</v>
      </c>
      <c r="EC1101">
        <v>1.40848E-2</v>
      </c>
      <c r="ED1101">
        <v>3.3923399999999999E-2</v>
      </c>
    </row>
    <row r="1102" spans="1:134" x14ac:dyDescent="0.2">
      <c r="A1102" t="s">
        <v>110</v>
      </c>
      <c r="B1102">
        <v>288514</v>
      </c>
      <c r="BA1102" s="5"/>
      <c r="BK1102" s="5"/>
      <c r="BT1102" s="5"/>
      <c r="BV1102" s="5"/>
      <c r="BW1102" s="5"/>
      <c r="CE1102" s="5"/>
      <c r="CN1102" s="5"/>
      <c r="CV1102" t="s">
        <v>110</v>
      </c>
      <c r="CW1102">
        <v>288514</v>
      </c>
      <c r="CX1102" t="s">
        <v>42</v>
      </c>
      <c r="CY1102" t="s">
        <v>43</v>
      </c>
      <c r="CZ1102" t="s">
        <v>296</v>
      </c>
      <c r="DA1102" s="9" t="s">
        <v>297</v>
      </c>
      <c r="DB1102" s="9" t="s">
        <v>298</v>
      </c>
      <c r="DC1102">
        <v>2.9139999999999998E-4</v>
      </c>
      <c r="DE1102" t="s">
        <v>110</v>
      </c>
      <c r="DF1102">
        <v>288514</v>
      </c>
      <c r="DG1102" t="s">
        <v>42</v>
      </c>
      <c r="DH1102" t="s">
        <v>43</v>
      </c>
      <c r="DI1102" t="s">
        <v>237</v>
      </c>
      <c r="DJ1102" t="s">
        <v>238</v>
      </c>
      <c r="DK1102" s="12">
        <v>36531</v>
      </c>
      <c r="DL1102">
        <v>2.9139999999999998E-4</v>
      </c>
    </row>
    <row r="1103" spans="1:134" x14ac:dyDescent="0.2">
      <c r="A1103" t="s">
        <v>110</v>
      </c>
      <c r="B1103">
        <v>289199</v>
      </c>
      <c r="BA1103" s="5"/>
      <c r="BK1103" s="5"/>
      <c r="BT1103" s="5"/>
      <c r="BV1103" s="5"/>
      <c r="BW1103" s="5"/>
      <c r="CE1103" s="5"/>
      <c r="CN1103" s="5"/>
      <c r="CV1103" t="s">
        <v>110</v>
      </c>
      <c r="CW1103">
        <v>289199</v>
      </c>
      <c r="CX1103" t="s">
        <v>46</v>
      </c>
      <c r="CY1103" t="s">
        <v>47</v>
      </c>
      <c r="CZ1103" t="s">
        <v>296</v>
      </c>
      <c r="DA1103" s="9" t="s">
        <v>297</v>
      </c>
      <c r="DB1103" s="9" t="s">
        <v>298</v>
      </c>
      <c r="DC1103">
        <v>2.9139999999999998E-4</v>
      </c>
      <c r="DE1103" t="s">
        <v>110</v>
      </c>
      <c r="DF1103">
        <v>289199</v>
      </c>
      <c r="DG1103" t="s">
        <v>46</v>
      </c>
      <c r="DH1103" t="s">
        <v>47</v>
      </c>
      <c r="DI1103" t="s">
        <v>237</v>
      </c>
      <c r="DJ1103" t="s">
        <v>238</v>
      </c>
      <c r="DK1103" s="12">
        <v>36531</v>
      </c>
      <c r="DL1103">
        <v>2.9139999999999998E-4</v>
      </c>
    </row>
    <row r="1104" spans="1:134" x14ac:dyDescent="0.2">
      <c r="A1104" t="s">
        <v>110</v>
      </c>
      <c r="B1104">
        <v>289735</v>
      </c>
      <c r="BA1104" s="5"/>
      <c r="BK1104" s="5"/>
      <c r="BT1104" s="5"/>
      <c r="BV1104" s="5"/>
      <c r="BW1104" s="5"/>
      <c r="CE1104" s="5"/>
      <c r="CN1104" s="5"/>
      <c r="CV1104" t="s">
        <v>110</v>
      </c>
      <c r="CW1104">
        <v>289735</v>
      </c>
      <c r="CX1104" t="s">
        <v>46</v>
      </c>
      <c r="CY1104" t="s">
        <v>47</v>
      </c>
      <c r="CZ1104" t="s">
        <v>296</v>
      </c>
      <c r="DA1104" s="9" t="s">
        <v>297</v>
      </c>
      <c r="DB1104" s="9" t="s">
        <v>298</v>
      </c>
      <c r="DC1104">
        <v>2.9139999999999998E-4</v>
      </c>
      <c r="DE1104" t="s">
        <v>110</v>
      </c>
      <c r="DF1104">
        <v>289735</v>
      </c>
      <c r="DG1104" t="s">
        <v>46</v>
      </c>
      <c r="DH1104" t="s">
        <v>47</v>
      </c>
      <c r="DI1104" t="s">
        <v>237</v>
      </c>
      <c r="DJ1104" t="s">
        <v>238</v>
      </c>
      <c r="DK1104" s="12">
        <v>36531</v>
      </c>
      <c r="DL1104">
        <v>2.9139999999999998E-4</v>
      </c>
    </row>
    <row r="1105" spans="1:151" x14ac:dyDescent="0.2">
      <c r="A1105" t="s">
        <v>110</v>
      </c>
      <c r="B1105">
        <v>291184</v>
      </c>
      <c r="BA1105" s="5"/>
      <c r="BK1105" s="5"/>
      <c r="BT1105" s="5"/>
      <c r="BV1105" s="5"/>
      <c r="BW1105" s="5"/>
      <c r="CE1105" s="5"/>
      <c r="CN1105" s="5"/>
      <c r="CV1105" t="s">
        <v>110</v>
      </c>
      <c r="CW1105">
        <v>291184</v>
      </c>
      <c r="CX1105" t="s">
        <v>46</v>
      </c>
      <c r="CY1105" t="s">
        <v>47</v>
      </c>
      <c r="CZ1105" t="s">
        <v>296</v>
      </c>
      <c r="DA1105" s="9" t="s">
        <v>297</v>
      </c>
      <c r="DB1105" s="9" t="s">
        <v>298</v>
      </c>
      <c r="DC1105">
        <v>2.9139999999999998E-4</v>
      </c>
      <c r="DE1105" t="s">
        <v>110</v>
      </c>
      <c r="DF1105">
        <v>291184</v>
      </c>
      <c r="DG1105" t="s">
        <v>46</v>
      </c>
      <c r="DH1105" t="s">
        <v>47</v>
      </c>
      <c r="DI1105" t="s">
        <v>237</v>
      </c>
      <c r="DJ1105" t="s">
        <v>238</v>
      </c>
      <c r="DK1105" s="12">
        <v>36531</v>
      </c>
      <c r="DL1105">
        <v>2.9139999999999998E-4</v>
      </c>
    </row>
    <row r="1106" spans="1:151" x14ac:dyDescent="0.2">
      <c r="A1106" t="s">
        <v>110</v>
      </c>
      <c r="B1106">
        <v>291377</v>
      </c>
      <c r="BA1106" s="5"/>
      <c r="BK1106" s="5"/>
      <c r="BT1106" s="5"/>
      <c r="BV1106" s="5"/>
      <c r="BW1106" s="5"/>
      <c r="CE1106" s="5"/>
      <c r="CN1106" s="5"/>
      <c r="CV1106" t="s">
        <v>110</v>
      </c>
      <c r="CW1106">
        <v>291377</v>
      </c>
      <c r="CX1106" t="s">
        <v>42</v>
      </c>
      <c r="CY1106" t="s">
        <v>43</v>
      </c>
      <c r="CZ1106" t="s">
        <v>296</v>
      </c>
      <c r="DA1106" s="9" t="s">
        <v>297</v>
      </c>
      <c r="DB1106" s="9" t="s">
        <v>298</v>
      </c>
      <c r="DC1106">
        <v>2.9139999999999998E-4</v>
      </c>
      <c r="DE1106" t="s">
        <v>110</v>
      </c>
      <c r="DF1106">
        <v>291377</v>
      </c>
      <c r="DG1106" t="s">
        <v>42</v>
      </c>
      <c r="DH1106" t="s">
        <v>43</v>
      </c>
      <c r="DI1106" t="s">
        <v>237</v>
      </c>
      <c r="DJ1106" t="s">
        <v>238</v>
      </c>
      <c r="DK1106" s="12">
        <v>36531</v>
      </c>
      <c r="DL1106">
        <v>2.9139999999999998E-4</v>
      </c>
    </row>
    <row r="1107" spans="1:151" x14ac:dyDescent="0.2">
      <c r="A1107" t="s">
        <v>110</v>
      </c>
      <c r="B1107">
        <v>291403</v>
      </c>
      <c r="BA1107" s="5"/>
      <c r="BK1107" s="5"/>
      <c r="BT1107" s="5"/>
      <c r="BV1107" s="5"/>
      <c r="BW1107" s="5"/>
      <c r="CE1107" s="5"/>
      <c r="CN1107" s="5"/>
      <c r="CV1107" t="s">
        <v>110</v>
      </c>
      <c r="CW1107">
        <v>291403</v>
      </c>
      <c r="CX1107" t="s">
        <v>46</v>
      </c>
      <c r="CY1107" t="s">
        <v>47</v>
      </c>
      <c r="CZ1107" t="s">
        <v>296</v>
      </c>
      <c r="DA1107" s="9" t="s">
        <v>297</v>
      </c>
      <c r="DB1107" s="9" t="s">
        <v>298</v>
      </c>
      <c r="DC1107">
        <v>2.9139999999999998E-4</v>
      </c>
      <c r="DE1107" t="s">
        <v>110</v>
      </c>
      <c r="DF1107">
        <v>291403</v>
      </c>
      <c r="DG1107" t="s">
        <v>46</v>
      </c>
      <c r="DH1107" t="s">
        <v>47</v>
      </c>
      <c r="DI1107" t="s">
        <v>237</v>
      </c>
      <c r="DJ1107" t="s">
        <v>238</v>
      </c>
      <c r="DK1107" s="12">
        <v>36531</v>
      </c>
      <c r="DL1107">
        <v>2.9139999999999998E-4</v>
      </c>
    </row>
    <row r="1108" spans="1:151" x14ac:dyDescent="0.2">
      <c r="A1108" t="s">
        <v>110</v>
      </c>
      <c r="B1108">
        <v>291733</v>
      </c>
      <c r="BA1108" s="5"/>
      <c r="BK1108" s="5"/>
      <c r="BT1108" s="5"/>
      <c r="BV1108" s="5"/>
      <c r="BW1108" s="5"/>
      <c r="CE1108" s="5"/>
      <c r="CN1108" s="5"/>
      <c r="CV1108" t="s">
        <v>110</v>
      </c>
      <c r="CW1108">
        <v>291733</v>
      </c>
      <c r="CX1108" t="s">
        <v>42</v>
      </c>
      <c r="CY1108" t="s">
        <v>43</v>
      </c>
      <c r="CZ1108" t="s">
        <v>296</v>
      </c>
      <c r="DA1108" s="9" t="s">
        <v>297</v>
      </c>
      <c r="DB1108" s="9" t="s">
        <v>298</v>
      </c>
      <c r="DC1108">
        <v>2.9139999999999998E-4</v>
      </c>
      <c r="DE1108" t="s">
        <v>110</v>
      </c>
      <c r="DF1108">
        <v>291733</v>
      </c>
      <c r="DG1108" t="s">
        <v>42</v>
      </c>
      <c r="DH1108" t="s">
        <v>43</v>
      </c>
      <c r="DI1108" t="s">
        <v>237</v>
      </c>
      <c r="DJ1108" t="s">
        <v>238</v>
      </c>
      <c r="DK1108" s="12">
        <v>36531</v>
      </c>
      <c r="DL1108">
        <v>2.9139999999999998E-4</v>
      </c>
    </row>
    <row r="1109" spans="1:151" x14ac:dyDescent="0.2">
      <c r="A1109" t="s">
        <v>110</v>
      </c>
      <c r="B1109">
        <v>291770</v>
      </c>
      <c r="BA1109" s="5"/>
      <c r="BK1109" s="5"/>
      <c r="BT1109" s="5"/>
      <c r="BV1109" s="5"/>
      <c r="BW1109" s="5"/>
      <c r="CE1109" s="5"/>
      <c r="CN1109" s="5"/>
      <c r="CV1109" t="s">
        <v>110</v>
      </c>
      <c r="CW1109">
        <v>291770</v>
      </c>
      <c r="CX1109" t="s">
        <v>46</v>
      </c>
      <c r="CY1109" t="s">
        <v>47</v>
      </c>
      <c r="CZ1109" t="s">
        <v>296</v>
      </c>
      <c r="DA1109" s="9" t="s">
        <v>297</v>
      </c>
      <c r="DB1109" s="9" t="s">
        <v>298</v>
      </c>
      <c r="DC1109">
        <v>2.9139999999999998E-4</v>
      </c>
      <c r="DE1109" t="s">
        <v>110</v>
      </c>
      <c r="DF1109">
        <v>291770</v>
      </c>
      <c r="DG1109" t="s">
        <v>46</v>
      </c>
      <c r="DH1109" t="s">
        <v>47</v>
      </c>
      <c r="DI1109" t="s">
        <v>237</v>
      </c>
      <c r="DJ1109" t="s">
        <v>238</v>
      </c>
      <c r="DK1109" s="12">
        <v>36531</v>
      </c>
      <c r="DL1109">
        <v>2.9139999999999998E-4</v>
      </c>
    </row>
    <row r="1110" spans="1:151" x14ac:dyDescent="0.2">
      <c r="A1110" t="s">
        <v>110</v>
      </c>
      <c r="B1110">
        <v>292393</v>
      </c>
      <c r="BA1110" s="5"/>
      <c r="BK1110" s="5"/>
      <c r="BT1110" s="5"/>
      <c r="BV1110" s="5"/>
      <c r="BW1110" s="5"/>
      <c r="CE1110" s="5"/>
      <c r="CN1110" s="5"/>
      <c r="CV1110" t="s">
        <v>110</v>
      </c>
      <c r="CW1110">
        <v>292393</v>
      </c>
      <c r="CX1110" t="s">
        <v>47</v>
      </c>
      <c r="CY1110" t="s">
        <v>46</v>
      </c>
      <c r="CZ1110" t="s">
        <v>296</v>
      </c>
      <c r="DA1110" s="9" t="s">
        <v>297</v>
      </c>
      <c r="DB1110" s="9" t="s">
        <v>298</v>
      </c>
      <c r="DC1110">
        <v>2.9139999999999998E-4</v>
      </c>
      <c r="DE1110" t="s">
        <v>110</v>
      </c>
      <c r="DF1110">
        <v>292393</v>
      </c>
      <c r="DG1110" t="s">
        <v>47</v>
      </c>
      <c r="DH1110" t="s">
        <v>46</v>
      </c>
      <c r="DI1110" t="s">
        <v>237</v>
      </c>
      <c r="DJ1110" t="s">
        <v>238</v>
      </c>
      <c r="DK1110" s="12">
        <v>36531</v>
      </c>
      <c r="DL1110">
        <v>2.9139999999999998E-4</v>
      </c>
    </row>
    <row r="1111" spans="1:151" x14ac:dyDescent="0.2">
      <c r="A1111" t="s">
        <v>110</v>
      </c>
      <c r="B1111">
        <v>292435</v>
      </c>
      <c r="BA1111" s="5"/>
      <c r="BK1111" s="5"/>
      <c r="BT1111" s="5"/>
      <c r="BV1111" s="5"/>
      <c r="BW1111" s="5"/>
      <c r="CE1111" s="5"/>
      <c r="CN1111" s="5"/>
      <c r="CV1111" t="s">
        <v>110</v>
      </c>
      <c r="CW1111">
        <v>292435</v>
      </c>
      <c r="CX1111" t="s">
        <v>42</v>
      </c>
      <c r="CY1111" t="s">
        <v>47</v>
      </c>
      <c r="CZ1111" t="s">
        <v>296</v>
      </c>
      <c r="DA1111" s="9" t="s">
        <v>297</v>
      </c>
      <c r="DB1111" s="9" t="s">
        <v>298</v>
      </c>
      <c r="DC1111">
        <v>2.9139999999999998E-4</v>
      </c>
      <c r="DE1111" t="s">
        <v>110</v>
      </c>
      <c r="DF1111">
        <v>292435</v>
      </c>
      <c r="DG1111" t="s">
        <v>42</v>
      </c>
      <c r="DH1111" t="s">
        <v>47</v>
      </c>
      <c r="DI1111" t="s">
        <v>237</v>
      </c>
      <c r="DJ1111" t="s">
        <v>238</v>
      </c>
      <c r="DK1111" s="12">
        <v>36531</v>
      </c>
      <c r="DL1111">
        <v>2.9139999999999998E-4</v>
      </c>
    </row>
    <row r="1112" spans="1:151" x14ac:dyDescent="0.2">
      <c r="A1112" t="s">
        <v>110</v>
      </c>
      <c r="B1112">
        <v>293832</v>
      </c>
      <c r="BA1112" s="5"/>
      <c r="BK1112" s="5"/>
      <c r="BT1112" s="5"/>
      <c r="BV1112" s="5"/>
      <c r="BW1112" s="5"/>
      <c r="CE1112" s="5"/>
      <c r="CN1112" s="5"/>
      <c r="CV1112" t="s">
        <v>110</v>
      </c>
      <c r="CW1112">
        <v>293832</v>
      </c>
      <c r="CX1112" t="s">
        <v>42</v>
      </c>
      <c r="CY1112" t="s">
        <v>47</v>
      </c>
      <c r="CZ1112" t="s">
        <v>296</v>
      </c>
      <c r="DA1112" s="9" t="s">
        <v>297</v>
      </c>
      <c r="DB1112" s="9" t="s">
        <v>298</v>
      </c>
      <c r="DC1112">
        <v>2.9139999999999998E-4</v>
      </c>
      <c r="DE1112" t="s">
        <v>110</v>
      </c>
      <c r="DF1112">
        <v>293832</v>
      </c>
      <c r="DG1112" t="s">
        <v>42</v>
      </c>
      <c r="DH1112" t="s">
        <v>47</v>
      </c>
      <c r="DI1112" t="s">
        <v>237</v>
      </c>
      <c r="DJ1112" t="s">
        <v>238</v>
      </c>
      <c r="DK1112" s="12">
        <v>36531</v>
      </c>
      <c r="DL1112">
        <v>2.9139999999999998E-4</v>
      </c>
    </row>
    <row r="1113" spans="1:151" x14ac:dyDescent="0.2">
      <c r="A1113" t="s">
        <v>110</v>
      </c>
      <c r="B1113">
        <v>294244</v>
      </c>
      <c r="BA1113" s="5"/>
      <c r="BK1113" s="5"/>
      <c r="BT1113" s="5"/>
      <c r="BV1113" s="5"/>
      <c r="BW1113" s="5"/>
      <c r="CE1113" s="5"/>
      <c r="CN1113" s="5"/>
      <c r="CV1113" t="s">
        <v>110</v>
      </c>
      <c r="CW1113">
        <v>294244</v>
      </c>
      <c r="CX1113" t="s">
        <v>46</v>
      </c>
      <c r="CY1113" t="s">
        <v>47</v>
      </c>
      <c r="CZ1113" t="s">
        <v>296</v>
      </c>
      <c r="DA1113" s="9" t="s">
        <v>297</v>
      </c>
      <c r="DB1113" s="9" t="s">
        <v>298</v>
      </c>
      <c r="DC1113">
        <v>2.9139999999999998E-4</v>
      </c>
      <c r="DE1113" t="s">
        <v>110</v>
      </c>
      <c r="DF1113">
        <v>294244</v>
      </c>
      <c r="DG1113" t="s">
        <v>46</v>
      </c>
      <c r="DH1113" t="s">
        <v>47</v>
      </c>
      <c r="DI1113" t="s">
        <v>237</v>
      </c>
      <c r="DJ1113" t="s">
        <v>238</v>
      </c>
      <c r="DK1113" s="12">
        <v>36531</v>
      </c>
      <c r="DL1113">
        <v>2.9139999999999998E-4</v>
      </c>
    </row>
    <row r="1114" spans="1:151" x14ac:dyDescent="0.2">
      <c r="A1114" t="s">
        <v>346</v>
      </c>
      <c r="B1114">
        <v>166605</v>
      </c>
      <c r="BA1114" s="5"/>
      <c r="BK1114" s="5"/>
      <c r="BT1114" s="5"/>
      <c r="BV1114" s="5"/>
      <c r="BW1114" s="5"/>
      <c r="CE1114" s="5"/>
      <c r="CN1114" s="5"/>
      <c r="DK1114" s="12"/>
      <c r="EF1114" t="s">
        <v>346</v>
      </c>
      <c r="EG1114">
        <v>166605</v>
      </c>
      <c r="EH1114">
        <v>2.1128555200000001</v>
      </c>
      <c r="EI1114">
        <v>29.75024097</v>
      </c>
      <c r="EJ1114">
        <v>6.1591527499999996</v>
      </c>
    </row>
    <row r="1115" spans="1:151" x14ac:dyDescent="0.2">
      <c r="A1115" t="s">
        <v>111</v>
      </c>
      <c r="B1115">
        <v>128823</v>
      </c>
      <c r="BA1115" s="5"/>
      <c r="BD1115" t="s">
        <v>111</v>
      </c>
      <c r="BE1115">
        <v>128823</v>
      </c>
      <c r="BF1115" t="s">
        <v>43</v>
      </c>
      <c r="BG1115">
        <v>0.71430000000000005</v>
      </c>
      <c r="BH1115">
        <v>0</v>
      </c>
      <c r="BI1115" t="s">
        <v>42</v>
      </c>
      <c r="BJ1115">
        <v>15.56</v>
      </c>
      <c r="BK1115" s="5">
        <v>8.0119999999999999E-5</v>
      </c>
      <c r="BL1115" t="s">
        <v>54</v>
      </c>
      <c r="BM1115">
        <v>7.3439999999999996E-4</v>
      </c>
      <c r="CE1115" s="5"/>
      <c r="CH1115" t="s">
        <v>111</v>
      </c>
      <c r="CI1115">
        <v>128823</v>
      </c>
      <c r="CJ1115" t="s">
        <v>43</v>
      </c>
      <c r="CK1115">
        <v>0.71430000000000005</v>
      </c>
      <c r="CL1115">
        <v>0</v>
      </c>
      <c r="CM1115" t="s">
        <v>42</v>
      </c>
      <c r="CN1115" s="5">
        <v>7.6279999999999995E-5</v>
      </c>
      <c r="CO1115" t="s">
        <v>54</v>
      </c>
      <c r="DK1115" s="12"/>
    </row>
    <row r="1116" spans="1:151" x14ac:dyDescent="0.2">
      <c r="A1116" t="s">
        <v>111</v>
      </c>
      <c r="B1116">
        <v>134361</v>
      </c>
      <c r="BA1116" s="5"/>
      <c r="BD1116" t="s">
        <v>111</v>
      </c>
      <c r="BE1116">
        <v>134361</v>
      </c>
      <c r="BF1116" t="s">
        <v>47</v>
      </c>
      <c r="BG1116">
        <v>0.71430000000000005</v>
      </c>
      <c r="BH1116">
        <v>0</v>
      </c>
      <c r="BI1116" t="s">
        <v>46</v>
      </c>
      <c r="BJ1116">
        <v>15.56</v>
      </c>
      <c r="BK1116" s="5">
        <v>8.0119999999999999E-5</v>
      </c>
      <c r="BL1116" t="s">
        <v>54</v>
      </c>
      <c r="BM1116">
        <v>7.3439999999999996E-4</v>
      </c>
      <c r="CE1116" s="5"/>
      <c r="CH1116" t="s">
        <v>111</v>
      </c>
      <c r="CI1116">
        <v>134361</v>
      </c>
      <c r="CJ1116" t="s">
        <v>47</v>
      </c>
      <c r="CK1116">
        <v>0.71430000000000005</v>
      </c>
      <c r="CL1116">
        <v>0</v>
      </c>
      <c r="CM1116" t="s">
        <v>46</v>
      </c>
      <c r="CN1116" s="5">
        <v>7.6279999999999995E-5</v>
      </c>
      <c r="CO1116" t="s">
        <v>54</v>
      </c>
      <c r="DK1116" s="12"/>
    </row>
    <row r="1117" spans="1:151" x14ac:dyDescent="0.2">
      <c r="A1117" t="s">
        <v>111</v>
      </c>
      <c r="B1117">
        <v>139842</v>
      </c>
      <c r="BA1117" s="5"/>
      <c r="BD1117" t="s">
        <v>111</v>
      </c>
      <c r="BE1117">
        <v>139842</v>
      </c>
      <c r="BF1117" t="s">
        <v>43</v>
      </c>
      <c r="BG1117">
        <v>7.1429999999999993E-2</v>
      </c>
      <c r="BH1117">
        <v>0.85709999999999997</v>
      </c>
      <c r="BI1117" t="s">
        <v>42</v>
      </c>
      <c r="BJ1117">
        <v>17.37</v>
      </c>
      <c r="BK1117" s="5">
        <v>3.0689999999999999E-5</v>
      </c>
      <c r="BL1117">
        <v>1.282E-2</v>
      </c>
      <c r="BM1117" s="5">
        <v>3.5930000000000001E-4</v>
      </c>
      <c r="CE1117" s="5"/>
      <c r="CH1117" t="s">
        <v>111</v>
      </c>
      <c r="CI1117">
        <v>139842</v>
      </c>
      <c r="CJ1117" t="s">
        <v>43</v>
      </c>
      <c r="CK1117">
        <v>7.1429999999999993E-2</v>
      </c>
      <c r="CL1117">
        <v>0.85709999999999997</v>
      </c>
      <c r="CM1117" t="s">
        <v>42</v>
      </c>
      <c r="CN1117" s="5">
        <v>3.4770000000000001E-5</v>
      </c>
      <c r="CO1117">
        <v>1.282E-2</v>
      </c>
      <c r="DK1117" s="12"/>
    </row>
    <row r="1118" spans="1:151" x14ac:dyDescent="0.2">
      <c r="A1118" t="s">
        <v>111</v>
      </c>
      <c r="B1118">
        <v>145248</v>
      </c>
      <c r="BA1118" s="5"/>
      <c r="BD1118" t="s">
        <v>111</v>
      </c>
      <c r="BE1118">
        <v>145248</v>
      </c>
      <c r="BF1118" t="s">
        <v>43</v>
      </c>
      <c r="BG1118">
        <v>0.71430000000000005</v>
      </c>
      <c r="BH1118">
        <v>0</v>
      </c>
      <c r="BI1118" t="s">
        <v>47</v>
      </c>
      <c r="BJ1118">
        <v>15.56</v>
      </c>
      <c r="BK1118" s="5">
        <v>8.0119999999999999E-5</v>
      </c>
      <c r="BL1118" t="s">
        <v>54</v>
      </c>
      <c r="BM1118">
        <v>7.3439999999999996E-4</v>
      </c>
      <c r="CE1118" s="5"/>
      <c r="CH1118" t="s">
        <v>111</v>
      </c>
      <c r="CI1118">
        <v>145248</v>
      </c>
      <c r="CJ1118" t="s">
        <v>43</v>
      </c>
      <c r="CK1118">
        <v>0.71430000000000005</v>
      </c>
      <c r="CL1118">
        <v>0</v>
      </c>
      <c r="CM1118" t="s">
        <v>47</v>
      </c>
      <c r="CN1118" s="5">
        <v>7.6279999999999995E-5</v>
      </c>
      <c r="CO1118" t="s">
        <v>54</v>
      </c>
      <c r="DK1118" s="12"/>
      <c r="EF1118" t="s">
        <v>111</v>
      </c>
      <c r="EG1118">
        <v>145248</v>
      </c>
      <c r="EH1118">
        <v>2.1356322200000002</v>
      </c>
      <c r="EI1118">
        <v>29.098733930000002</v>
      </c>
      <c r="EJ1118">
        <v>6.0176797899999999</v>
      </c>
    </row>
    <row r="1119" spans="1:151" x14ac:dyDescent="0.2">
      <c r="A1119" t="s">
        <v>111</v>
      </c>
      <c r="B1119">
        <v>147394</v>
      </c>
      <c r="BA1119" s="5"/>
      <c r="BD1119" t="s">
        <v>111</v>
      </c>
      <c r="BE1119">
        <v>147394</v>
      </c>
      <c r="BF1119" t="s">
        <v>42</v>
      </c>
      <c r="BG1119">
        <v>7.1429999999999993E-2</v>
      </c>
      <c r="BH1119">
        <v>0.85709999999999997</v>
      </c>
      <c r="BI1119" t="s">
        <v>43</v>
      </c>
      <c r="BJ1119">
        <v>17.37</v>
      </c>
      <c r="BK1119" s="5">
        <v>3.0689999999999999E-5</v>
      </c>
      <c r="BL1119">
        <v>1.282E-2</v>
      </c>
      <c r="BM1119" s="5">
        <v>3.5930000000000001E-4</v>
      </c>
      <c r="CE1119" s="5"/>
      <c r="CH1119" t="s">
        <v>111</v>
      </c>
      <c r="CI1119">
        <v>147394</v>
      </c>
      <c r="CJ1119" t="s">
        <v>42</v>
      </c>
      <c r="CK1119">
        <v>7.1429999999999993E-2</v>
      </c>
      <c r="CL1119">
        <v>0.85709999999999997</v>
      </c>
      <c r="CM1119" t="s">
        <v>43</v>
      </c>
      <c r="CN1119" s="5">
        <v>3.4770000000000001E-5</v>
      </c>
      <c r="CO1119">
        <v>1.282E-2</v>
      </c>
      <c r="DK1119" s="12"/>
      <c r="EP1119" t="s">
        <v>111</v>
      </c>
      <c r="EQ1119">
        <v>146001</v>
      </c>
      <c r="ER1119">
        <v>156000</v>
      </c>
      <c r="ES1119">
        <v>74</v>
      </c>
      <c r="ET1119">
        <v>0.50480899999999995</v>
      </c>
      <c r="EU1119">
        <v>0.44899099999999997</v>
      </c>
    </row>
    <row r="1120" spans="1:151" x14ac:dyDescent="0.2">
      <c r="A1120" t="s">
        <v>111</v>
      </c>
      <c r="B1120">
        <v>147720</v>
      </c>
      <c r="BA1120" s="5"/>
      <c r="BD1120" t="s">
        <v>111</v>
      </c>
      <c r="BE1120">
        <v>147720</v>
      </c>
      <c r="BF1120" t="s">
        <v>43</v>
      </c>
      <c r="BG1120">
        <v>7.1429999999999993E-2</v>
      </c>
      <c r="BH1120">
        <v>0.85709999999999997</v>
      </c>
      <c r="BI1120" t="s">
        <v>47</v>
      </c>
      <c r="BJ1120">
        <v>17.37</v>
      </c>
      <c r="BK1120" s="5">
        <v>3.0689999999999999E-5</v>
      </c>
      <c r="BL1120">
        <v>1.282E-2</v>
      </c>
      <c r="BM1120" s="5">
        <v>3.5930000000000001E-4</v>
      </c>
      <c r="CE1120" s="5"/>
      <c r="CH1120" t="s">
        <v>111</v>
      </c>
      <c r="CI1120">
        <v>147720</v>
      </c>
      <c r="CJ1120" t="s">
        <v>43</v>
      </c>
      <c r="CK1120">
        <v>7.1429999999999993E-2</v>
      </c>
      <c r="CL1120">
        <v>0.85709999999999997</v>
      </c>
      <c r="CM1120" t="s">
        <v>47</v>
      </c>
      <c r="CN1120" s="5">
        <v>3.4770000000000001E-5</v>
      </c>
      <c r="CO1120">
        <v>1.282E-2</v>
      </c>
      <c r="DK1120" s="12"/>
    </row>
    <row r="1121" spans="1:140" x14ac:dyDescent="0.2">
      <c r="A1121" t="s">
        <v>111</v>
      </c>
      <c r="B1121">
        <v>148117</v>
      </c>
      <c r="BA1121" s="5"/>
      <c r="BD1121" t="s">
        <v>111</v>
      </c>
      <c r="BE1121">
        <v>148117</v>
      </c>
      <c r="BF1121" t="s">
        <v>46</v>
      </c>
      <c r="BG1121">
        <v>7.1429999999999993E-2</v>
      </c>
      <c r="BH1121">
        <v>0.85709999999999997</v>
      </c>
      <c r="BI1121" t="s">
        <v>47</v>
      </c>
      <c r="BJ1121">
        <v>17.37</v>
      </c>
      <c r="BK1121" s="5">
        <v>3.0689999999999999E-5</v>
      </c>
      <c r="BL1121">
        <v>1.282E-2</v>
      </c>
      <c r="BM1121" s="5">
        <v>3.5930000000000001E-4</v>
      </c>
      <c r="CE1121" s="5"/>
      <c r="CH1121" t="s">
        <v>111</v>
      </c>
      <c r="CI1121">
        <v>148117</v>
      </c>
      <c r="CJ1121" t="s">
        <v>46</v>
      </c>
      <c r="CK1121">
        <v>7.1429999999999993E-2</v>
      </c>
      <c r="CL1121">
        <v>0.85709999999999997</v>
      </c>
      <c r="CM1121" t="s">
        <v>47</v>
      </c>
      <c r="CN1121" s="5">
        <v>3.4770000000000001E-5</v>
      </c>
      <c r="CO1121">
        <v>1.282E-2</v>
      </c>
      <c r="DK1121" s="12"/>
    </row>
    <row r="1122" spans="1:140" x14ac:dyDescent="0.2">
      <c r="A1122" t="s">
        <v>111</v>
      </c>
      <c r="B1122">
        <v>149284</v>
      </c>
      <c r="BA1122" s="5"/>
      <c r="BD1122" t="s">
        <v>111</v>
      </c>
      <c r="BE1122">
        <v>149284</v>
      </c>
      <c r="BF1122" t="s">
        <v>43</v>
      </c>
      <c r="BG1122">
        <v>7.1429999999999993E-2</v>
      </c>
      <c r="BH1122">
        <v>0.85709999999999997</v>
      </c>
      <c r="BI1122" t="s">
        <v>42</v>
      </c>
      <c r="BJ1122">
        <v>17.37</v>
      </c>
      <c r="BK1122" s="5">
        <v>3.0689999999999999E-5</v>
      </c>
      <c r="BL1122">
        <v>1.282E-2</v>
      </c>
      <c r="BM1122" s="5">
        <v>3.5930000000000001E-4</v>
      </c>
      <c r="CE1122" s="5"/>
      <c r="CH1122" t="s">
        <v>111</v>
      </c>
      <c r="CI1122">
        <v>149284</v>
      </c>
      <c r="CJ1122" t="s">
        <v>43</v>
      </c>
      <c r="CK1122">
        <v>7.1429999999999993E-2</v>
      </c>
      <c r="CL1122">
        <v>0.85709999999999997</v>
      </c>
      <c r="CM1122" t="s">
        <v>42</v>
      </c>
      <c r="CN1122" s="5">
        <v>3.4770000000000001E-5</v>
      </c>
      <c r="CO1122">
        <v>1.282E-2</v>
      </c>
      <c r="DK1122" s="12"/>
    </row>
    <row r="1123" spans="1:140" x14ac:dyDescent="0.2">
      <c r="A1123" t="s">
        <v>111</v>
      </c>
      <c r="B1123">
        <v>151017</v>
      </c>
      <c r="BA1123" s="5"/>
      <c r="BD1123" t="s">
        <v>111</v>
      </c>
      <c r="BE1123">
        <v>151017</v>
      </c>
      <c r="BF1123" t="s">
        <v>47</v>
      </c>
      <c r="BG1123">
        <v>0.71430000000000005</v>
      </c>
      <c r="BH1123">
        <v>0</v>
      </c>
      <c r="BI1123" t="s">
        <v>46</v>
      </c>
      <c r="BJ1123">
        <v>15.56</v>
      </c>
      <c r="BK1123" s="5">
        <v>8.0119999999999999E-5</v>
      </c>
      <c r="BL1123" t="s">
        <v>54</v>
      </c>
      <c r="BM1123">
        <v>7.3439999999999996E-4</v>
      </c>
      <c r="BT1123" s="5"/>
      <c r="BV1123" s="5"/>
      <c r="BW1123" s="5"/>
      <c r="CE1123" s="5"/>
      <c r="CH1123" t="s">
        <v>111</v>
      </c>
      <c r="CI1123">
        <v>151017</v>
      </c>
      <c r="CJ1123" t="s">
        <v>47</v>
      </c>
      <c r="CK1123">
        <v>0.71430000000000005</v>
      </c>
      <c r="CL1123">
        <v>0</v>
      </c>
      <c r="CM1123" t="s">
        <v>46</v>
      </c>
      <c r="CN1123" s="5">
        <v>7.6279999999999995E-5</v>
      </c>
      <c r="CO1123" t="s">
        <v>54</v>
      </c>
      <c r="DK1123" s="12"/>
    </row>
    <row r="1124" spans="1:140" x14ac:dyDescent="0.2">
      <c r="A1124" t="s">
        <v>111</v>
      </c>
      <c r="B1124">
        <v>153154</v>
      </c>
      <c r="BA1124" s="5"/>
      <c r="BD1124" t="s">
        <v>111</v>
      </c>
      <c r="BE1124">
        <v>153154</v>
      </c>
      <c r="BF1124" t="s">
        <v>43</v>
      </c>
      <c r="BG1124">
        <v>7.1429999999999993E-2</v>
      </c>
      <c r="BH1124">
        <v>0.85709999999999997</v>
      </c>
      <c r="BI1124" t="s">
        <v>42</v>
      </c>
      <c r="BJ1124">
        <v>17.37</v>
      </c>
      <c r="BK1124" s="5">
        <v>3.0689999999999999E-5</v>
      </c>
      <c r="BL1124">
        <v>1.282E-2</v>
      </c>
      <c r="BM1124" s="5">
        <v>3.5930000000000001E-4</v>
      </c>
      <c r="BT1124" s="5"/>
      <c r="BV1124" s="5"/>
      <c r="BW1124" s="5"/>
      <c r="CE1124" s="5"/>
      <c r="CH1124" t="s">
        <v>111</v>
      </c>
      <c r="CI1124">
        <v>153154</v>
      </c>
      <c r="CJ1124" t="s">
        <v>43</v>
      </c>
      <c r="CK1124">
        <v>7.1429999999999993E-2</v>
      </c>
      <c r="CL1124">
        <v>0.85709999999999997</v>
      </c>
      <c r="CM1124" t="s">
        <v>42</v>
      </c>
      <c r="CN1124" s="5">
        <v>3.4770000000000001E-5</v>
      </c>
      <c r="CO1124">
        <v>1.282E-2</v>
      </c>
      <c r="DK1124" s="12"/>
    </row>
    <row r="1125" spans="1:140" x14ac:dyDescent="0.2">
      <c r="A1125" t="s">
        <v>347</v>
      </c>
      <c r="B1125">
        <v>201981</v>
      </c>
      <c r="BA1125" s="5"/>
      <c r="BK1125" s="5"/>
      <c r="BM1125" s="5"/>
      <c r="BT1125" s="5"/>
      <c r="BV1125" s="5"/>
      <c r="BW1125" s="5"/>
      <c r="CE1125" s="5"/>
      <c r="CN1125" s="5"/>
      <c r="DK1125" s="12"/>
      <c r="EF1125" t="s">
        <v>347</v>
      </c>
      <c r="EG1125">
        <v>201981</v>
      </c>
      <c r="EH1125">
        <v>2.1551243100000002</v>
      </c>
      <c r="EI1125">
        <v>31.32897977</v>
      </c>
      <c r="EJ1125">
        <v>6.5019715199999997</v>
      </c>
    </row>
    <row r="1126" spans="1:140" x14ac:dyDescent="0.2">
      <c r="A1126" t="s">
        <v>185</v>
      </c>
      <c r="B1126">
        <v>263928</v>
      </c>
      <c r="D1126" t="s">
        <v>185</v>
      </c>
      <c r="E1126">
        <v>263928</v>
      </c>
      <c r="F1126" t="s">
        <v>43</v>
      </c>
      <c r="G1126">
        <v>0.78569999999999995</v>
      </c>
      <c r="H1126">
        <v>8.3330000000000001E-2</v>
      </c>
      <c r="I1126" t="s">
        <v>42</v>
      </c>
      <c r="J1126">
        <v>12.83</v>
      </c>
      <c r="K1126">
        <v>3.4170000000000001E-4</v>
      </c>
      <c r="L1126">
        <v>40.33</v>
      </c>
      <c r="M1126">
        <f t="shared" ref="M1126:M1139" si="8">G1126-H1126</f>
        <v>0.70236999999999994</v>
      </c>
      <c r="BA1126" s="5"/>
      <c r="BK1126" s="5"/>
      <c r="BT1126" s="5"/>
      <c r="BV1126" s="5"/>
      <c r="BW1126" s="5"/>
      <c r="CE1126" s="5"/>
      <c r="CN1126" s="5"/>
      <c r="DK1126" s="12"/>
    </row>
    <row r="1127" spans="1:140" x14ac:dyDescent="0.2">
      <c r="A1127" t="s">
        <v>185</v>
      </c>
      <c r="B1127">
        <v>264288</v>
      </c>
      <c r="D1127" t="s">
        <v>185</v>
      </c>
      <c r="E1127">
        <v>264288</v>
      </c>
      <c r="F1127" t="s">
        <v>46</v>
      </c>
      <c r="G1127">
        <v>0.78569999999999995</v>
      </c>
      <c r="H1127">
        <v>8.3330000000000001E-2</v>
      </c>
      <c r="I1127" t="s">
        <v>47</v>
      </c>
      <c r="J1127">
        <v>12.83</v>
      </c>
      <c r="K1127">
        <v>3.4170000000000001E-4</v>
      </c>
      <c r="L1127">
        <v>40.33</v>
      </c>
      <c r="M1127">
        <f t="shared" si="8"/>
        <v>0.70236999999999994</v>
      </c>
      <c r="BA1127" s="5"/>
      <c r="BK1127" s="5"/>
      <c r="BT1127" s="5"/>
      <c r="BV1127" s="5"/>
      <c r="BW1127" s="5"/>
      <c r="CE1127" s="5"/>
      <c r="CN1127" s="5"/>
      <c r="DK1127" s="12"/>
    </row>
    <row r="1128" spans="1:140" x14ac:dyDescent="0.2">
      <c r="A1128" t="s">
        <v>185</v>
      </c>
      <c r="B1128">
        <v>264392</v>
      </c>
      <c r="D1128" t="s">
        <v>185</v>
      </c>
      <c r="E1128">
        <v>264392</v>
      </c>
      <c r="F1128" t="s">
        <v>46</v>
      </c>
      <c r="G1128">
        <v>0.78569999999999995</v>
      </c>
      <c r="H1128">
        <v>8.3330000000000001E-2</v>
      </c>
      <c r="I1128" t="s">
        <v>43</v>
      </c>
      <c r="J1128">
        <v>12.83</v>
      </c>
      <c r="K1128">
        <v>3.4170000000000001E-4</v>
      </c>
      <c r="L1128">
        <v>40.33</v>
      </c>
      <c r="M1128">
        <f t="shared" si="8"/>
        <v>0.70236999999999994</v>
      </c>
      <c r="BA1128" s="5"/>
      <c r="BK1128" s="5"/>
      <c r="BT1128" s="5"/>
      <c r="BV1128" s="5"/>
      <c r="BW1128" s="5"/>
      <c r="CE1128" s="5"/>
      <c r="CN1128" s="5"/>
      <c r="DK1128" s="12"/>
    </row>
    <row r="1129" spans="1:140" x14ac:dyDescent="0.2">
      <c r="A1129" t="s">
        <v>185</v>
      </c>
      <c r="B1129">
        <v>264433</v>
      </c>
      <c r="D1129" t="s">
        <v>185</v>
      </c>
      <c r="E1129">
        <v>264433</v>
      </c>
      <c r="F1129" t="s">
        <v>43</v>
      </c>
      <c r="G1129">
        <v>0.78569999999999995</v>
      </c>
      <c r="H1129">
        <v>8.3330000000000001E-2</v>
      </c>
      <c r="I1129" t="s">
        <v>42</v>
      </c>
      <c r="J1129">
        <v>12.83</v>
      </c>
      <c r="K1129">
        <v>3.4170000000000001E-4</v>
      </c>
      <c r="L1129">
        <v>40.33</v>
      </c>
      <c r="M1129">
        <f t="shared" si="8"/>
        <v>0.70236999999999994</v>
      </c>
      <c r="BA1129" s="5"/>
      <c r="BK1129" s="5"/>
      <c r="BT1129" s="5"/>
      <c r="BV1129" s="5"/>
      <c r="BW1129" s="5"/>
      <c r="CE1129" s="5"/>
      <c r="CN1129" s="5"/>
      <c r="DK1129" s="12"/>
    </row>
    <row r="1130" spans="1:140" x14ac:dyDescent="0.2">
      <c r="A1130" t="s">
        <v>185</v>
      </c>
      <c r="B1130">
        <v>265281</v>
      </c>
      <c r="D1130" t="s">
        <v>185</v>
      </c>
      <c r="E1130">
        <v>265281</v>
      </c>
      <c r="F1130" t="s">
        <v>42</v>
      </c>
      <c r="G1130">
        <v>0.78569999999999995</v>
      </c>
      <c r="H1130">
        <v>8.3330000000000001E-2</v>
      </c>
      <c r="I1130" t="s">
        <v>43</v>
      </c>
      <c r="J1130">
        <v>12.83</v>
      </c>
      <c r="K1130">
        <v>3.4170000000000001E-4</v>
      </c>
      <c r="L1130">
        <v>40.33</v>
      </c>
      <c r="M1130">
        <f t="shared" si="8"/>
        <v>0.70236999999999994</v>
      </c>
      <c r="BA1130" s="5"/>
      <c r="BK1130" s="5"/>
      <c r="BT1130" s="5"/>
      <c r="BV1130" s="5"/>
      <c r="BW1130" s="5"/>
      <c r="CE1130" s="5"/>
      <c r="CN1130" s="5"/>
      <c r="DK1130" s="12"/>
    </row>
    <row r="1131" spans="1:140" x14ac:dyDescent="0.2">
      <c r="A1131" t="s">
        <v>185</v>
      </c>
      <c r="B1131">
        <v>265530</v>
      </c>
      <c r="D1131" t="s">
        <v>185</v>
      </c>
      <c r="E1131">
        <v>265530</v>
      </c>
      <c r="F1131" t="s">
        <v>46</v>
      </c>
      <c r="G1131">
        <v>0.78569999999999995</v>
      </c>
      <c r="H1131">
        <v>8.3330000000000001E-2</v>
      </c>
      <c r="I1131" t="s">
        <v>47</v>
      </c>
      <c r="J1131">
        <v>12.83</v>
      </c>
      <c r="K1131">
        <v>3.4170000000000001E-4</v>
      </c>
      <c r="L1131">
        <v>40.33</v>
      </c>
      <c r="M1131">
        <f t="shared" si="8"/>
        <v>0.70236999999999994</v>
      </c>
      <c r="BA1131" s="5"/>
      <c r="BK1131" s="5"/>
      <c r="BT1131" s="5"/>
      <c r="BV1131" s="5"/>
      <c r="BW1131" s="5"/>
      <c r="CE1131" s="5"/>
      <c r="CN1131" s="5"/>
      <c r="DK1131" s="12"/>
    </row>
    <row r="1132" spans="1:140" x14ac:dyDescent="0.2">
      <c r="A1132" t="s">
        <v>185</v>
      </c>
      <c r="B1132">
        <v>265604</v>
      </c>
      <c r="D1132" t="s">
        <v>185</v>
      </c>
      <c r="E1132">
        <v>265604</v>
      </c>
      <c r="F1132" t="s">
        <v>46</v>
      </c>
      <c r="G1132">
        <v>0.78569999999999995</v>
      </c>
      <c r="H1132">
        <v>8.3330000000000001E-2</v>
      </c>
      <c r="I1132" t="s">
        <v>43</v>
      </c>
      <c r="J1132">
        <v>12.83</v>
      </c>
      <c r="K1132">
        <v>3.4170000000000001E-4</v>
      </c>
      <c r="L1132">
        <v>40.33</v>
      </c>
      <c r="M1132">
        <f t="shared" si="8"/>
        <v>0.70236999999999994</v>
      </c>
      <c r="BA1132" s="5"/>
      <c r="BK1132" s="5"/>
      <c r="BT1132" s="5"/>
      <c r="BV1132" s="5"/>
      <c r="BW1132" s="5"/>
      <c r="CE1132" s="5"/>
      <c r="CN1132" s="5"/>
      <c r="DK1132" s="12"/>
    </row>
    <row r="1133" spans="1:140" x14ac:dyDescent="0.2">
      <c r="A1133" t="s">
        <v>185</v>
      </c>
      <c r="B1133">
        <v>267234</v>
      </c>
      <c r="D1133" t="s">
        <v>185</v>
      </c>
      <c r="E1133">
        <v>267234</v>
      </c>
      <c r="F1133" t="s">
        <v>43</v>
      </c>
      <c r="G1133">
        <v>0.78569999999999995</v>
      </c>
      <c r="H1133">
        <v>8.3330000000000001E-2</v>
      </c>
      <c r="I1133" t="s">
        <v>42</v>
      </c>
      <c r="J1133">
        <v>12.83</v>
      </c>
      <c r="K1133">
        <v>3.4170000000000001E-4</v>
      </c>
      <c r="L1133">
        <v>40.33</v>
      </c>
      <c r="M1133">
        <f t="shared" si="8"/>
        <v>0.70236999999999994</v>
      </c>
      <c r="BA1133" s="5"/>
      <c r="BK1133" s="5"/>
      <c r="BT1133" s="5"/>
      <c r="BV1133" s="5"/>
      <c r="BW1133" s="5"/>
      <c r="CE1133" s="5"/>
      <c r="CN1133" s="5"/>
      <c r="DK1133" s="12"/>
    </row>
    <row r="1134" spans="1:140" x14ac:dyDescent="0.2">
      <c r="A1134" t="s">
        <v>185</v>
      </c>
      <c r="B1134">
        <v>267590</v>
      </c>
      <c r="D1134" t="s">
        <v>185</v>
      </c>
      <c r="E1134">
        <v>267590</v>
      </c>
      <c r="F1134" t="s">
        <v>42</v>
      </c>
      <c r="G1134">
        <v>0.78569999999999995</v>
      </c>
      <c r="H1134">
        <v>8.3330000000000001E-2</v>
      </c>
      <c r="I1134" t="s">
        <v>43</v>
      </c>
      <c r="J1134">
        <v>12.83</v>
      </c>
      <c r="K1134">
        <v>3.4170000000000001E-4</v>
      </c>
      <c r="L1134">
        <v>40.33</v>
      </c>
      <c r="M1134">
        <f t="shared" si="8"/>
        <v>0.70236999999999994</v>
      </c>
      <c r="BA1134" s="5"/>
      <c r="BK1134" s="5"/>
      <c r="BT1134" s="5"/>
      <c r="BV1134" s="5"/>
      <c r="BW1134" s="5"/>
      <c r="CE1134" s="5"/>
      <c r="CN1134" s="5"/>
      <c r="DK1134" s="12"/>
    </row>
    <row r="1135" spans="1:140" x14ac:dyDescent="0.2">
      <c r="A1135" t="s">
        <v>185</v>
      </c>
      <c r="B1135">
        <v>268052</v>
      </c>
      <c r="D1135" t="s">
        <v>185</v>
      </c>
      <c r="E1135">
        <v>268052</v>
      </c>
      <c r="F1135" t="s">
        <v>42</v>
      </c>
      <c r="G1135">
        <v>0.78569999999999995</v>
      </c>
      <c r="H1135">
        <v>8.3330000000000001E-2</v>
      </c>
      <c r="I1135" t="s">
        <v>43</v>
      </c>
      <c r="J1135">
        <v>12.83</v>
      </c>
      <c r="K1135">
        <v>3.4170000000000001E-4</v>
      </c>
      <c r="L1135">
        <v>40.33</v>
      </c>
      <c r="M1135">
        <f t="shared" si="8"/>
        <v>0.70236999999999994</v>
      </c>
      <c r="BA1135" s="5"/>
      <c r="BK1135" s="5"/>
      <c r="BT1135" s="5"/>
      <c r="BV1135" s="5"/>
      <c r="BW1135" s="5"/>
      <c r="CE1135" s="5"/>
      <c r="CN1135" s="5"/>
      <c r="DK1135" s="12"/>
    </row>
    <row r="1136" spans="1:140" x14ac:dyDescent="0.2">
      <c r="A1136" t="s">
        <v>185</v>
      </c>
      <c r="B1136">
        <v>268143</v>
      </c>
      <c r="D1136" t="s">
        <v>185</v>
      </c>
      <c r="E1136">
        <v>268143</v>
      </c>
      <c r="F1136" t="s">
        <v>43</v>
      </c>
      <c r="G1136">
        <v>0.78569999999999995</v>
      </c>
      <c r="H1136">
        <v>8.3330000000000001E-2</v>
      </c>
      <c r="I1136" t="s">
        <v>46</v>
      </c>
      <c r="J1136">
        <v>12.83</v>
      </c>
      <c r="K1136">
        <v>3.4170000000000001E-4</v>
      </c>
      <c r="L1136">
        <v>40.33</v>
      </c>
      <c r="M1136">
        <f t="shared" si="8"/>
        <v>0.70236999999999994</v>
      </c>
      <c r="BA1136" s="5"/>
      <c r="BK1136" s="5"/>
      <c r="BT1136" s="5"/>
      <c r="BV1136" s="5"/>
      <c r="BW1136" s="5"/>
      <c r="CE1136" s="5"/>
      <c r="CN1136" s="5"/>
      <c r="DK1136" s="12"/>
    </row>
    <row r="1137" spans="1:144" x14ac:dyDescent="0.2">
      <c r="A1137" t="s">
        <v>185</v>
      </c>
      <c r="B1137">
        <v>268193</v>
      </c>
      <c r="D1137" t="s">
        <v>185</v>
      </c>
      <c r="E1137">
        <v>268193</v>
      </c>
      <c r="F1137" t="s">
        <v>43</v>
      </c>
      <c r="G1137">
        <v>0.78569999999999995</v>
      </c>
      <c r="H1137">
        <v>8.3330000000000001E-2</v>
      </c>
      <c r="I1137" t="s">
        <v>47</v>
      </c>
      <c r="J1137">
        <v>12.83</v>
      </c>
      <c r="K1137">
        <v>3.4170000000000001E-4</v>
      </c>
      <c r="L1137">
        <v>40.33</v>
      </c>
      <c r="M1137">
        <f t="shared" si="8"/>
        <v>0.70236999999999994</v>
      </c>
      <c r="BA1137" s="5"/>
      <c r="BK1137" s="5"/>
      <c r="BT1137" s="5"/>
      <c r="BV1137" s="5"/>
      <c r="BW1137" s="5"/>
      <c r="CE1137" s="5"/>
      <c r="CN1137" s="5"/>
      <c r="DK1137" s="12"/>
    </row>
    <row r="1138" spans="1:144" x14ac:dyDescent="0.2">
      <c r="A1138" t="s">
        <v>185</v>
      </c>
      <c r="B1138">
        <v>269163</v>
      </c>
      <c r="D1138" t="s">
        <v>185</v>
      </c>
      <c r="E1138">
        <v>269163</v>
      </c>
      <c r="F1138" t="s">
        <v>46</v>
      </c>
      <c r="G1138">
        <v>0.78569999999999995</v>
      </c>
      <c r="H1138">
        <v>8.3330000000000001E-2</v>
      </c>
      <c r="I1138" t="s">
        <v>47</v>
      </c>
      <c r="J1138">
        <v>12.83</v>
      </c>
      <c r="K1138">
        <v>3.4170000000000001E-4</v>
      </c>
      <c r="L1138">
        <v>40.33</v>
      </c>
      <c r="M1138">
        <f t="shared" si="8"/>
        <v>0.70236999999999994</v>
      </c>
      <c r="BA1138" s="5"/>
      <c r="BK1138" s="5"/>
      <c r="BT1138" s="5"/>
      <c r="BV1138" s="5"/>
      <c r="BW1138" s="5"/>
      <c r="CE1138" s="5"/>
      <c r="CN1138" s="5"/>
      <c r="DK1138" s="12"/>
    </row>
    <row r="1139" spans="1:144" x14ac:dyDescent="0.2">
      <c r="A1139" t="s">
        <v>185</v>
      </c>
      <c r="B1139">
        <v>269773</v>
      </c>
      <c r="D1139" t="s">
        <v>185</v>
      </c>
      <c r="E1139">
        <v>269773</v>
      </c>
      <c r="F1139" t="s">
        <v>42</v>
      </c>
      <c r="G1139">
        <v>0.78569999999999995</v>
      </c>
      <c r="H1139">
        <v>8.3330000000000001E-2</v>
      </c>
      <c r="I1139" t="s">
        <v>43</v>
      </c>
      <c r="J1139">
        <v>12.83</v>
      </c>
      <c r="K1139">
        <v>3.4170000000000001E-4</v>
      </c>
      <c r="L1139">
        <v>40.33</v>
      </c>
      <c r="M1139">
        <f t="shared" si="8"/>
        <v>0.70236999999999994</v>
      </c>
      <c r="BA1139" s="5"/>
      <c r="BK1139" s="5"/>
      <c r="BT1139" s="5"/>
      <c r="BV1139" s="5"/>
      <c r="BW1139" s="5"/>
      <c r="CE1139" s="5"/>
      <c r="CN1139" s="5"/>
      <c r="DK1139" s="12"/>
    </row>
    <row r="1140" spans="1:144" x14ac:dyDescent="0.2">
      <c r="A1140" t="s">
        <v>112</v>
      </c>
      <c r="B1140">
        <v>342364</v>
      </c>
      <c r="AU1140" t="s">
        <v>112</v>
      </c>
      <c r="AV1140">
        <v>342364</v>
      </c>
      <c r="AW1140" s="8" t="s">
        <v>45</v>
      </c>
      <c r="AX1140" s="11" t="s">
        <v>222</v>
      </c>
      <c r="AY1140" s="11" t="s">
        <v>220</v>
      </c>
      <c r="AZ1140" s="8">
        <v>16.34</v>
      </c>
      <c r="BA1140" s="5">
        <v>5.2849999999999997E-5</v>
      </c>
      <c r="BB1140">
        <v>3.1500000000000001E-4</v>
      </c>
      <c r="BK1140" s="5"/>
      <c r="BT1140" s="5"/>
      <c r="BV1140" s="5"/>
      <c r="BW1140" s="5"/>
      <c r="BY1140" t="s">
        <v>112</v>
      </c>
      <c r="BZ1140">
        <v>342364</v>
      </c>
      <c r="CA1140" t="s">
        <v>46</v>
      </c>
      <c r="CB1140">
        <v>0.78569999999999995</v>
      </c>
      <c r="CC1140">
        <v>0</v>
      </c>
      <c r="CD1140" t="s">
        <v>42</v>
      </c>
      <c r="CE1140" s="5">
        <v>2.5109999999999998E-5</v>
      </c>
      <c r="CF1140" t="s">
        <v>54</v>
      </c>
      <c r="CN1140" s="5"/>
      <c r="DK1140" s="12"/>
      <c r="EL1140" t="s">
        <v>112</v>
      </c>
      <c r="EM1140">
        <v>342364</v>
      </c>
      <c r="EN1140">
        <v>0.75794099999999998</v>
      </c>
    </row>
    <row r="1141" spans="1:144" x14ac:dyDescent="0.2">
      <c r="A1141" t="s">
        <v>113</v>
      </c>
      <c r="B1141">
        <v>262912</v>
      </c>
      <c r="BA1141" s="5"/>
      <c r="BK1141" s="5"/>
      <c r="BT1141" s="5"/>
      <c r="BV1141" s="5"/>
      <c r="BW1141" s="5"/>
      <c r="CE1141" s="5"/>
      <c r="CN1141" s="5"/>
      <c r="DK1141" s="12"/>
      <c r="DT1141" t="s">
        <v>113</v>
      </c>
      <c r="DU1141">
        <v>262912</v>
      </c>
      <c r="DV1141" t="s">
        <v>42</v>
      </c>
      <c r="DW1141">
        <v>1.18186E-2</v>
      </c>
      <c r="DX1141">
        <v>2.5593000000000001E-2</v>
      </c>
      <c r="DZ1141" t="s">
        <v>113</v>
      </c>
      <c r="EA1141">
        <v>262912</v>
      </c>
      <c r="EB1141" t="s">
        <v>42</v>
      </c>
      <c r="EC1141">
        <v>1.3836599999999999E-2</v>
      </c>
      <c r="ED1141">
        <v>3.3461900000000003E-2</v>
      </c>
    </row>
    <row r="1142" spans="1:144" x14ac:dyDescent="0.2">
      <c r="A1142" t="s">
        <v>250</v>
      </c>
      <c r="B1142">
        <v>306916</v>
      </c>
      <c r="BA1142" s="5"/>
      <c r="BK1142" s="5"/>
      <c r="BT1142" s="5"/>
      <c r="BV1142" s="5"/>
      <c r="BW1142" s="5"/>
      <c r="CE1142" s="5"/>
      <c r="CN1142" s="5"/>
      <c r="DE1142" t="s">
        <v>250</v>
      </c>
      <c r="DF1142">
        <v>306916</v>
      </c>
      <c r="DG1142" t="s">
        <v>46</v>
      </c>
      <c r="DH1142" t="s">
        <v>47</v>
      </c>
      <c r="DI1142" t="s">
        <v>237</v>
      </c>
      <c r="DJ1142" t="s">
        <v>239</v>
      </c>
      <c r="DK1142" t="s">
        <v>243</v>
      </c>
      <c r="DL1142">
        <v>2.9139999999999998E-4</v>
      </c>
    </row>
    <row r="1143" spans="1:144" x14ac:dyDescent="0.2">
      <c r="A1143" t="s">
        <v>250</v>
      </c>
      <c r="B1143">
        <v>307575</v>
      </c>
      <c r="BA1143" s="5"/>
      <c r="BK1143" s="5"/>
      <c r="BT1143" s="5"/>
      <c r="BV1143" s="5"/>
      <c r="BW1143" s="5"/>
      <c r="CE1143" s="5"/>
      <c r="CN1143" s="5"/>
      <c r="DE1143" t="s">
        <v>250</v>
      </c>
      <c r="DF1143">
        <v>307575</v>
      </c>
      <c r="DG1143" t="s">
        <v>43</v>
      </c>
      <c r="DH1143" t="s">
        <v>47</v>
      </c>
      <c r="DI1143" t="s">
        <v>237</v>
      </c>
      <c r="DJ1143" t="s">
        <v>239</v>
      </c>
      <c r="DK1143" t="s">
        <v>243</v>
      </c>
      <c r="DL1143">
        <v>2.9139999999999998E-4</v>
      </c>
    </row>
    <row r="1144" spans="1:144" x14ac:dyDescent="0.2">
      <c r="A1144" t="s">
        <v>348</v>
      </c>
      <c r="B1144">
        <v>65368</v>
      </c>
      <c r="BA1144" s="5"/>
      <c r="BK1144" s="5"/>
      <c r="BT1144" s="5"/>
      <c r="BV1144" s="5"/>
      <c r="BW1144" s="5"/>
      <c r="CE1144" s="5"/>
      <c r="CN1144" s="5"/>
      <c r="EF1144" t="s">
        <v>348</v>
      </c>
      <c r="EG1144">
        <v>65368</v>
      </c>
      <c r="EH1144">
        <v>2.17310654</v>
      </c>
      <c r="EI1144">
        <v>32.08725037</v>
      </c>
      <c r="EJ1144">
        <v>6.66662789</v>
      </c>
    </row>
    <row r="1145" spans="1:144" x14ac:dyDescent="0.2">
      <c r="A1145" t="s">
        <v>251</v>
      </c>
      <c r="B1145">
        <v>112897</v>
      </c>
      <c r="BA1145" s="5"/>
      <c r="BK1145" s="5"/>
      <c r="BT1145" s="5"/>
      <c r="BV1145" s="5"/>
      <c r="BW1145" s="5"/>
      <c r="CE1145" s="5"/>
      <c r="CN1145" s="5"/>
      <c r="CV1145" t="s">
        <v>251</v>
      </c>
      <c r="CW1145">
        <v>112897</v>
      </c>
      <c r="CX1145" t="s">
        <v>46</v>
      </c>
      <c r="CY1145" t="s">
        <v>47</v>
      </c>
      <c r="CZ1145" t="s">
        <v>296</v>
      </c>
      <c r="DA1145" s="9" t="s">
        <v>298</v>
      </c>
      <c r="DB1145" s="9" t="s">
        <v>297</v>
      </c>
      <c r="DC1145">
        <v>2.9139999999999998E-4</v>
      </c>
      <c r="DE1145" t="s">
        <v>251</v>
      </c>
      <c r="DF1145">
        <v>112897</v>
      </c>
      <c r="DG1145" t="s">
        <v>46</v>
      </c>
      <c r="DH1145" t="s">
        <v>47</v>
      </c>
      <c r="DI1145" t="s">
        <v>237</v>
      </c>
      <c r="DJ1145" s="12">
        <v>36531</v>
      </c>
      <c r="DK1145" t="s">
        <v>238</v>
      </c>
      <c r="DL1145">
        <v>2.9139999999999998E-4</v>
      </c>
    </row>
    <row r="1146" spans="1:144" x14ac:dyDescent="0.2">
      <c r="BA1146" s="5"/>
      <c r="BK1146" s="5"/>
      <c r="BT1146" s="5"/>
      <c r="BV1146" s="5"/>
      <c r="BW1146" s="5"/>
      <c r="CE1146" s="5"/>
      <c r="CN1146" s="5"/>
      <c r="DJ1146" s="12"/>
      <c r="EF1146" t="s">
        <v>349</v>
      </c>
      <c r="EG1146">
        <v>476665</v>
      </c>
      <c r="EH1146">
        <v>2.02595729</v>
      </c>
      <c r="EI1146">
        <v>8.1999999999999998E-7</v>
      </c>
      <c r="EJ1146">
        <v>6.0842907200000003</v>
      </c>
    </row>
    <row r="1147" spans="1:144" x14ac:dyDescent="0.2">
      <c r="A1147" t="s">
        <v>252</v>
      </c>
      <c r="B1147">
        <v>55426</v>
      </c>
      <c r="BA1147" s="5"/>
      <c r="BK1147" s="5"/>
      <c r="BT1147" s="5"/>
      <c r="BV1147" s="5"/>
      <c r="BW1147" s="5"/>
      <c r="CE1147" s="5"/>
      <c r="CN1147" s="5"/>
      <c r="DE1147" t="s">
        <v>252</v>
      </c>
      <c r="DF1147">
        <v>55426</v>
      </c>
      <c r="DG1147" t="s">
        <v>42</v>
      </c>
      <c r="DH1147" t="s">
        <v>43</v>
      </c>
      <c r="DI1147" t="s">
        <v>237</v>
      </c>
      <c r="DJ1147" t="s">
        <v>245</v>
      </c>
      <c r="DK1147" t="s">
        <v>239</v>
      </c>
      <c r="DL1147">
        <v>2.9139999999999998E-4</v>
      </c>
    </row>
    <row r="1148" spans="1:144" x14ac:dyDescent="0.2">
      <c r="A1148" t="s">
        <v>186</v>
      </c>
      <c r="B1148">
        <v>380812</v>
      </c>
      <c r="D1148" t="s">
        <v>186</v>
      </c>
      <c r="E1148">
        <v>380812</v>
      </c>
      <c r="F1148" t="s">
        <v>47</v>
      </c>
      <c r="G1148">
        <v>0.78569999999999995</v>
      </c>
      <c r="H1148">
        <v>8.3330000000000001E-2</v>
      </c>
      <c r="I1148" t="s">
        <v>46</v>
      </c>
      <c r="J1148">
        <v>12.83</v>
      </c>
      <c r="K1148">
        <v>3.4170000000000001E-4</v>
      </c>
      <c r="L1148">
        <v>40.33</v>
      </c>
      <c r="M1148">
        <f>G1148-H1148</f>
        <v>0.70236999999999994</v>
      </c>
      <c r="BA1148" s="5"/>
      <c r="BK1148" s="5"/>
      <c r="BT1148" s="5"/>
      <c r="BV1148" s="5"/>
      <c r="BW1148" s="5"/>
      <c r="CE1148" s="5"/>
      <c r="CN1148" s="5"/>
    </row>
    <row r="1149" spans="1:144" x14ac:dyDescent="0.2">
      <c r="A1149" t="s">
        <v>114</v>
      </c>
      <c r="B1149">
        <v>160281</v>
      </c>
      <c r="BA1149" s="5"/>
      <c r="BK1149" s="5"/>
      <c r="BO1149" t="s">
        <v>114</v>
      </c>
      <c r="BP1149">
        <v>160281</v>
      </c>
      <c r="BQ1149">
        <v>3.1149999999999998E-4</v>
      </c>
      <c r="BR1149">
        <v>2.7330000000000002E-3</v>
      </c>
      <c r="BT1149" s="5"/>
      <c r="BV1149" s="5"/>
      <c r="BW1149" s="5"/>
      <c r="CE1149" s="5"/>
      <c r="CN1149" s="5"/>
      <c r="DN1149" t="s">
        <v>114</v>
      </c>
      <c r="DO1149">
        <v>160281</v>
      </c>
      <c r="DP1149" t="s">
        <v>47</v>
      </c>
      <c r="DQ1149">
        <v>1.08758E-2</v>
      </c>
      <c r="DR1149">
        <v>1.08758E-2</v>
      </c>
      <c r="DT1149" t="s">
        <v>114</v>
      </c>
      <c r="DU1149">
        <v>160281</v>
      </c>
      <c r="DV1149" t="s">
        <v>47</v>
      </c>
      <c r="DW1149">
        <v>1.15411E-2</v>
      </c>
      <c r="DX1149">
        <v>2.5107500000000001E-2</v>
      </c>
      <c r="DZ1149" t="s">
        <v>114</v>
      </c>
      <c r="EA1149">
        <v>160281</v>
      </c>
      <c r="EB1149" t="s">
        <v>47</v>
      </c>
      <c r="EC1149">
        <v>1.40848E-2</v>
      </c>
      <c r="ED1149">
        <v>3.3923399999999999E-2</v>
      </c>
    </row>
    <row r="1150" spans="1:144" x14ac:dyDescent="0.2">
      <c r="A1150" t="s">
        <v>253</v>
      </c>
      <c r="B1150">
        <v>50086</v>
      </c>
      <c r="BA1150" s="5"/>
      <c r="BK1150" s="5"/>
      <c r="BT1150" s="5"/>
      <c r="BV1150" s="5"/>
      <c r="BW1150" s="5"/>
      <c r="CE1150" s="5"/>
      <c r="CN1150" s="5"/>
      <c r="DE1150" t="s">
        <v>253</v>
      </c>
      <c r="DF1150">
        <v>50086</v>
      </c>
      <c r="DG1150" t="s">
        <v>43</v>
      </c>
      <c r="DH1150" t="s">
        <v>42</v>
      </c>
      <c r="DI1150" t="s">
        <v>237</v>
      </c>
      <c r="DJ1150" t="s">
        <v>239</v>
      </c>
      <c r="DK1150" t="s">
        <v>245</v>
      </c>
      <c r="DL1150">
        <v>2.9139999999999998E-4</v>
      </c>
    </row>
    <row r="1151" spans="1:144" x14ac:dyDescent="0.2">
      <c r="A1151" t="s">
        <v>115</v>
      </c>
      <c r="B1151">
        <v>89104</v>
      </c>
      <c r="BA1151" s="5"/>
      <c r="BK1151" s="5"/>
      <c r="BT1151" s="5"/>
      <c r="BV1151" s="5"/>
      <c r="BW1151" s="5"/>
      <c r="CE1151" s="5"/>
      <c r="CN1151" s="5"/>
    </row>
    <row r="1152" spans="1:144" x14ac:dyDescent="0.2">
      <c r="A1152" t="s">
        <v>115</v>
      </c>
      <c r="B1152">
        <v>176814</v>
      </c>
      <c r="BA1152" s="5"/>
      <c r="BK1152" s="5"/>
      <c r="BT1152" s="5"/>
      <c r="BV1152" s="5"/>
      <c r="BW1152" s="5"/>
      <c r="CE1152" s="5"/>
      <c r="CN1152" s="5"/>
      <c r="EF1152" t="s">
        <v>115</v>
      </c>
      <c r="EG1152">
        <v>176814</v>
      </c>
      <c r="EH1152">
        <v>2.1363089899999999</v>
      </c>
      <c r="EI1152">
        <v>29.17271367</v>
      </c>
      <c r="EJ1152">
        <v>6.0337442899999996</v>
      </c>
    </row>
    <row r="1153" spans="1:151" x14ac:dyDescent="0.2">
      <c r="A1153" t="s">
        <v>116</v>
      </c>
      <c r="B1153">
        <v>86190</v>
      </c>
      <c r="BA1153" s="5"/>
      <c r="BK1153" s="5"/>
      <c r="BT1153" s="5"/>
      <c r="BV1153" s="5"/>
      <c r="BW1153" s="5"/>
      <c r="CE1153" s="5"/>
      <c r="CN1153" s="5"/>
      <c r="CV1153" t="s">
        <v>116</v>
      </c>
      <c r="CW1153">
        <v>86190</v>
      </c>
      <c r="CX1153" t="s">
        <v>43</v>
      </c>
      <c r="CY1153" t="s">
        <v>42</v>
      </c>
      <c r="CZ1153" t="s">
        <v>296</v>
      </c>
      <c r="DA1153" s="9" t="s">
        <v>298</v>
      </c>
      <c r="DB1153" s="9" t="s">
        <v>297</v>
      </c>
      <c r="DC1153">
        <v>2.9139999999999998E-4</v>
      </c>
      <c r="DE1153" t="s">
        <v>116</v>
      </c>
      <c r="DF1153">
        <v>86190</v>
      </c>
      <c r="DG1153" t="s">
        <v>43</v>
      </c>
      <c r="DH1153" t="s">
        <v>42</v>
      </c>
      <c r="DI1153" t="s">
        <v>237</v>
      </c>
      <c r="DJ1153" s="12">
        <v>36561</v>
      </c>
      <c r="DK1153" t="s">
        <v>238</v>
      </c>
      <c r="DL1153">
        <v>2.9139999999999998E-4</v>
      </c>
    </row>
    <row r="1154" spans="1:151" x14ac:dyDescent="0.2">
      <c r="A1154" t="s">
        <v>116</v>
      </c>
      <c r="B1154">
        <v>88063</v>
      </c>
      <c r="AU1154" t="s">
        <v>116</v>
      </c>
      <c r="AV1154">
        <v>88063</v>
      </c>
      <c r="AW1154" s="8" t="s">
        <v>45</v>
      </c>
      <c r="AX1154" s="11" t="s">
        <v>222</v>
      </c>
      <c r="AY1154" s="11" t="s">
        <v>220</v>
      </c>
      <c r="AZ1154" s="8">
        <v>16.34</v>
      </c>
      <c r="BA1154" s="5">
        <v>5.2849999999999997E-5</v>
      </c>
      <c r="BB1154">
        <v>3.1500000000000001E-4</v>
      </c>
      <c r="BD1154" t="s">
        <v>116</v>
      </c>
      <c r="BE1154">
        <v>88063</v>
      </c>
      <c r="BF1154" t="s">
        <v>46</v>
      </c>
      <c r="BG1154">
        <v>0.78569999999999995</v>
      </c>
      <c r="BH1154">
        <v>0</v>
      </c>
      <c r="BI1154" t="s">
        <v>47</v>
      </c>
      <c r="BJ1154">
        <v>18.12</v>
      </c>
      <c r="BK1154" s="5">
        <v>2.0769999999999999E-5</v>
      </c>
      <c r="BL1154" t="s">
        <v>54</v>
      </c>
      <c r="BM1154" s="5">
        <v>2.6860000000000002E-4</v>
      </c>
      <c r="BT1154" s="5"/>
      <c r="BV1154" s="5"/>
      <c r="BW1154" s="5"/>
      <c r="BY1154" t="s">
        <v>116</v>
      </c>
      <c r="BZ1154">
        <v>88063</v>
      </c>
      <c r="CA1154" t="s">
        <v>46</v>
      </c>
      <c r="CB1154">
        <v>0.78569999999999995</v>
      </c>
      <c r="CC1154">
        <v>0</v>
      </c>
      <c r="CD1154" t="s">
        <v>47</v>
      </c>
      <c r="CE1154" s="5">
        <v>2.5109999999999998E-5</v>
      </c>
      <c r="CF1154" t="s">
        <v>54</v>
      </c>
      <c r="CH1154" t="s">
        <v>116</v>
      </c>
      <c r="CI1154">
        <v>88063</v>
      </c>
      <c r="CJ1154" t="s">
        <v>46</v>
      </c>
      <c r="CK1154">
        <v>0.78569999999999995</v>
      </c>
      <c r="CL1154">
        <v>0</v>
      </c>
      <c r="CM1154" t="s">
        <v>47</v>
      </c>
      <c r="CN1154" s="5">
        <v>1.6949999999999999E-5</v>
      </c>
      <c r="CO1154" t="s">
        <v>54</v>
      </c>
      <c r="CV1154" t="s">
        <v>116</v>
      </c>
      <c r="CW1154">
        <v>88063</v>
      </c>
      <c r="CX1154" t="s">
        <v>46</v>
      </c>
      <c r="CY1154" t="s">
        <v>47</v>
      </c>
      <c r="CZ1154" t="s">
        <v>296</v>
      </c>
      <c r="DA1154" s="9" t="s">
        <v>298</v>
      </c>
      <c r="DB1154" s="9" t="s">
        <v>297</v>
      </c>
      <c r="DC1154">
        <v>2.9139999999999998E-4</v>
      </c>
      <c r="DE1154" s="13" t="s">
        <v>116</v>
      </c>
      <c r="DF1154" s="13">
        <v>88063</v>
      </c>
      <c r="DG1154" s="13" t="s">
        <v>46</v>
      </c>
      <c r="DH1154" s="13" t="s">
        <v>47</v>
      </c>
      <c r="DI1154" s="13" t="s">
        <v>237</v>
      </c>
      <c r="DJ1154" s="14">
        <v>36619</v>
      </c>
      <c r="DK1154" s="13" t="s">
        <v>238</v>
      </c>
      <c r="DL1154" s="13">
        <v>2.9139999999999998E-4</v>
      </c>
      <c r="EL1154" t="s">
        <v>116</v>
      </c>
      <c r="EM1154">
        <v>88063</v>
      </c>
      <c r="EN1154">
        <v>0.75794099999999998</v>
      </c>
    </row>
    <row r="1155" spans="1:151" x14ac:dyDescent="0.2">
      <c r="A1155" t="s">
        <v>116</v>
      </c>
      <c r="B1155">
        <v>88362</v>
      </c>
      <c r="BA1155" s="5"/>
      <c r="BK1155" s="5"/>
      <c r="BM1155" s="5"/>
      <c r="BT1155" s="5"/>
      <c r="BV1155" s="5"/>
      <c r="BW1155" s="5"/>
      <c r="CE1155" s="5"/>
      <c r="CN1155" s="5"/>
      <c r="CV1155" t="s">
        <v>116</v>
      </c>
      <c r="CW1155">
        <v>88362</v>
      </c>
      <c r="CX1155" t="s">
        <v>47</v>
      </c>
      <c r="CY1155" t="s">
        <v>46</v>
      </c>
      <c r="CZ1155" t="s">
        <v>296</v>
      </c>
      <c r="DA1155" s="9" t="s">
        <v>298</v>
      </c>
      <c r="DB1155" s="9" t="s">
        <v>297</v>
      </c>
      <c r="DC1155">
        <v>2.9139999999999998E-4</v>
      </c>
      <c r="DE1155" t="s">
        <v>116</v>
      </c>
      <c r="DF1155">
        <v>88362</v>
      </c>
      <c r="DG1155" t="s">
        <v>47</v>
      </c>
      <c r="DH1155" t="s">
        <v>46</v>
      </c>
      <c r="DI1155" t="s">
        <v>237</v>
      </c>
      <c r="DJ1155" s="12">
        <v>36561</v>
      </c>
      <c r="DK1155" t="s">
        <v>238</v>
      </c>
      <c r="DL1155">
        <v>2.9139999999999998E-4</v>
      </c>
    </row>
    <row r="1156" spans="1:151" x14ac:dyDescent="0.2">
      <c r="A1156" t="s">
        <v>116</v>
      </c>
      <c r="B1156">
        <v>88975</v>
      </c>
      <c r="AU1156" t="s">
        <v>116</v>
      </c>
      <c r="AV1156">
        <v>88975</v>
      </c>
      <c r="AW1156" s="8" t="s">
        <v>45</v>
      </c>
      <c r="AX1156" s="11" t="s">
        <v>222</v>
      </c>
      <c r="AY1156" s="11" t="s">
        <v>220</v>
      </c>
      <c r="AZ1156" s="8">
        <v>16.34</v>
      </c>
      <c r="BA1156" s="5">
        <v>5.2849999999999997E-5</v>
      </c>
      <c r="BB1156">
        <v>3.1500000000000001E-4</v>
      </c>
      <c r="BD1156" t="s">
        <v>116</v>
      </c>
      <c r="BE1156">
        <v>88975</v>
      </c>
      <c r="BF1156" t="s">
        <v>47</v>
      </c>
      <c r="BG1156">
        <v>0.78569999999999995</v>
      </c>
      <c r="BH1156">
        <v>0</v>
      </c>
      <c r="BI1156" t="s">
        <v>42</v>
      </c>
      <c r="BJ1156">
        <v>18.12</v>
      </c>
      <c r="BK1156" s="5">
        <v>2.0769999999999999E-5</v>
      </c>
      <c r="BL1156" t="s">
        <v>54</v>
      </c>
      <c r="BM1156" s="5">
        <v>2.6860000000000002E-4</v>
      </c>
      <c r="BT1156" s="5"/>
      <c r="BV1156" s="5"/>
      <c r="BW1156" s="5"/>
      <c r="BY1156" t="s">
        <v>116</v>
      </c>
      <c r="BZ1156">
        <v>88975</v>
      </c>
      <c r="CA1156" t="s">
        <v>47</v>
      </c>
      <c r="CB1156">
        <v>0.78569999999999995</v>
      </c>
      <c r="CC1156">
        <v>0</v>
      </c>
      <c r="CD1156" t="s">
        <v>42</v>
      </c>
      <c r="CE1156" s="5">
        <v>2.5109999999999998E-5</v>
      </c>
      <c r="CF1156" t="s">
        <v>54</v>
      </c>
      <c r="CH1156" t="s">
        <v>116</v>
      </c>
      <c r="CI1156">
        <v>88975</v>
      </c>
      <c r="CJ1156" t="s">
        <v>47</v>
      </c>
      <c r="CK1156">
        <v>0.78569999999999995</v>
      </c>
      <c r="CL1156">
        <v>0</v>
      </c>
      <c r="CM1156" t="s">
        <v>42</v>
      </c>
      <c r="CN1156" s="5">
        <v>1.6949999999999999E-5</v>
      </c>
      <c r="CO1156" t="s">
        <v>54</v>
      </c>
      <c r="CV1156" t="s">
        <v>116</v>
      </c>
      <c r="CW1156">
        <v>88975</v>
      </c>
      <c r="CX1156" t="s">
        <v>47</v>
      </c>
      <c r="CY1156" t="s">
        <v>42</v>
      </c>
      <c r="CZ1156" t="s">
        <v>296</v>
      </c>
      <c r="DA1156" s="9" t="s">
        <v>298</v>
      </c>
      <c r="DB1156" s="9" t="s">
        <v>297</v>
      </c>
      <c r="DC1156">
        <v>2.9139999999999998E-4</v>
      </c>
      <c r="DE1156" s="13" t="s">
        <v>116</v>
      </c>
      <c r="DF1156" s="13">
        <v>88975</v>
      </c>
      <c r="DG1156" s="13" t="s">
        <v>47</v>
      </c>
      <c r="DH1156" s="13" t="s">
        <v>42</v>
      </c>
      <c r="DI1156" s="13" t="s">
        <v>237</v>
      </c>
      <c r="DJ1156" s="14">
        <v>36619</v>
      </c>
      <c r="DK1156" s="13" t="s">
        <v>238</v>
      </c>
      <c r="DL1156" s="13">
        <v>2.9139999999999998E-4</v>
      </c>
      <c r="EL1156" t="s">
        <v>116</v>
      </c>
      <c r="EM1156">
        <v>88975</v>
      </c>
      <c r="EN1156">
        <v>0.75794099999999998</v>
      </c>
    </row>
    <row r="1157" spans="1:151" x14ac:dyDescent="0.2">
      <c r="A1157" t="s">
        <v>117</v>
      </c>
      <c r="B1157">
        <v>190250</v>
      </c>
      <c r="BA1157" s="5"/>
      <c r="BK1157" s="5"/>
      <c r="BO1157" t="s">
        <v>117</v>
      </c>
      <c r="BP1157">
        <v>190250</v>
      </c>
      <c r="BQ1157">
        <v>3.1149999999999998E-4</v>
      </c>
      <c r="BR1157">
        <v>2.7330000000000002E-3</v>
      </c>
      <c r="BT1157" s="5"/>
      <c r="BV1157" s="5"/>
      <c r="BW1157" s="5"/>
      <c r="CE1157" s="5"/>
      <c r="DE1157" s="13"/>
      <c r="DF1157" s="13"/>
      <c r="DG1157" s="13"/>
      <c r="DH1157" s="13"/>
      <c r="DI1157" s="13"/>
      <c r="DJ1157" s="14"/>
      <c r="DK1157" s="13"/>
      <c r="DL1157" s="13"/>
      <c r="DN1157" t="s">
        <v>117</v>
      </c>
      <c r="DO1157">
        <v>190250</v>
      </c>
      <c r="DP1157" t="s">
        <v>46</v>
      </c>
      <c r="DQ1157">
        <v>1.08758E-2</v>
      </c>
      <c r="DR1157">
        <v>1.08758E-2</v>
      </c>
      <c r="DT1157" t="s">
        <v>117</v>
      </c>
      <c r="DU1157">
        <v>190250</v>
      </c>
      <c r="DV1157" t="s">
        <v>46</v>
      </c>
      <c r="DW1157">
        <v>1.15411E-2</v>
      </c>
      <c r="DX1157">
        <v>2.5107500000000001E-2</v>
      </c>
      <c r="DZ1157" t="s">
        <v>117</v>
      </c>
      <c r="EA1157">
        <v>190250</v>
      </c>
      <c r="EB1157" t="s">
        <v>46</v>
      </c>
      <c r="EC1157">
        <v>1.40848E-2</v>
      </c>
      <c r="ED1157">
        <v>3.3923399999999999E-2</v>
      </c>
    </row>
    <row r="1158" spans="1:151" x14ac:dyDescent="0.2">
      <c r="A1158" t="s">
        <v>118</v>
      </c>
      <c r="B1158">
        <v>116409</v>
      </c>
      <c r="BA1158" s="5"/>
      <c r="BK1158" s="5"/>
      <c r="BO1158" t="s">
        <v>118</v>
      </c>
      <c r="BP1158">
        <v>116409</v>
      </c>
      <c r="BQ1158">
        <v>3.1149999999999998E-4</v>
      </c>
      <c r="BR1158">
        <v>2.7330000000000002E-3</v>
      </c>
      <c r="BT1158" s="5" t="s">
        <v>118</v>
      </c>
      <c r="BU1158">
        <v>116409</v>
      </c>
      <c r="BV1158" s="5">
        <v>1.828E-4</v>
      </c>
      <c r="BW1158" s="5">
        <v>2.5279999999999999E-3</v>
      </c>
      <c r="CE1158" s="5"/>
      <c r="CV1158" t="s">
        <v>118</v>
      </c>
      <c r="CW1158">
        <v>116409</v>
      </c>
      <c r="CX1158" t="s">
        <v>46</v>
      </c>
      <c r="CY1158" t="s">
        <v>42</v>
      </c>
      <c r="CZ1158" t="s">
        <v>296</v>
      </c>
      <c r="DA1158" s="9" t="s">
        <v>297</v>
      </c>
      <c r="DB1158" s="9" t="s">
        <v>298</v>
      </c>
      <c r="DC1158">
        <v>2.9139999999999998E-4</v>
      </c>
      <c r="DE1158" s="13" t="s">
        <v>118</v>
      </c>
      <c r="DF1158" s="13">
        <v>116409</v>
      </c>
      <c r="DG1158" s="13" t="s">
        <v>46</v>
      </c>
      <c r="DH1158" s="13" t="s">
        <v>42</v>
      </c>
      <c r="DI1158" s="13" t="s">
        <v>237</v>
      </c>
      <c r="DJ1158" s="13" t="s">
        <v>238</v>
      </c>
      <c r="DK1158" s="13" t="s">
        <v>239</v>
      </c>
      <c r="DL1158" s="13">
        <v>2.9139999999999998E-4</v>
      </c>
      <c r="DN1158" t="s">
        <v>118</v>
      </c>
      <c r="DO1158">
        <v>116409</v>
      </c>
      <c r="DP1158" t="s">
        <v>46</v>
      </c>
      <c r="DQ1158">
        <v>1.08758E-2</v>
      </c>
      <c r="DR1158">
        <v>1.08758E-2</v>
      </c>
      <c r="DT1158" t="s">
        <v>118</v>
      </c>
      <c r="DU1158">
        <v>116409</v>
      </c>
      <c r="DV1158" t="s">
        <v>46</v>
      </c>
      <c r="DW1158">
        <v>1.15411E-2</v>
      </c>
      <c r="DX1158">
        <v>2.5107500000000001E-2</v>
      </c>
      <c r="DZ1158" t="s">
        <v>118</v>
      </c>
      <c r="EA1158">
        <v>116409</v>
      </c>
      <c r="EB1158" t="s">
        <v>46</v>
      </c>
      <c r="EC1158">
        <v>1.40848E-2</v>
      </c>
      <c r="ED1158">
        <v>3.3923399999999999E-2</v>
      </c>
    </row>
    <row r="1159" spans="1:151" x14ac:dyDescent="0.2">
      <c r="A1159" t="s">
        <v>254</v>
      </c>
      <c r="B1159">
        <v>614529</v>
      </c>
      <c r="BA1159" s="5"/>
      <c r="BK1159" s="5"/>
      <c r="BT1159" s="5"/>
      <c r="BV1159" s="5"/>
      <c r="BW1159" s="5"/>
      <c r="CE1159" s="5"/>
      <c r="DE1159" t="s">
        <v>254</v>
      </c>
      <c r="DF1159">
        <v>614529</v>
      </c>
      <c r="DG1159" t="s">
        <v>43</v>
      </c>
      <c r="DH1159" t="s">
        <v>42</v>
      </c>
      <c r="DI1159" t="s">
        <v>237</v>
      </c>
      <c r="DJ1159" t="s">
        <v>239</v>
      </c>
      <c r="DK1159" t="s">
        <v>243</v>
      </c>
      <c r="DL1159">
        <v>2.9139999999999998E-4</v>
      </c>
    </row>
    <row r="1160" spans="1:151" x14ac:dyDescent="0.2">
      <c r="A1160" t="s">
        <v>187</v>
      </c>
      <c r="B1160">
        <v>611427</v>
      </c>
      <c r="D1160" t="s">
        <v>187</v>
      </c>
      <c r="E1160">
        <v>611427</v>
      </c>
      <c r="F1160" t="s">
        <v>43</v>
      </c>
      <c r="G1160">
        <v>0.78569999999999995</v>
      </c>
      <c r="H1160">
        <v>8.3330000000000001E-2</v>
      </c>
      <c r="I1160" t="s">
        <v>46</v>
      </c>
      <c r="J1160">
        <v>12.83</v>
      </c>
      <c r="K1160">
        <v>3.4170000000000001E-4</v>
      </c>
      <c r="L1160">
        <v>40.33</v>
      </c>
      <c r="M1160">
        <f t="shared" ref="M1160:M1173" si="9">G1160-H1160</f>
        <v>0.70236999999999994</v>
      </c>
      <c r="O1160" t="s">
        <v>187</v>
      </c>
      <c r="P1160">
        <v>611427</v>
      </c>
      <c r="Q1160" t="s">
        <v>43</v>
      </c>
      <c r="R1160">
        <v>0.78569999999999995</v>
      </c>
      <c r="S1160">
        <v>7.1429999999999993E-2</v>
      </c>
      <c r="T1160" t="s">
        <v>46</v>
      </c>
      <c r="U1160">
        <v>14.58</v>
      </c>
      <c r="V1160">
        <v>1.3410000000000001E-4</v>
      </c>
      <c r="W1160">
        <v>47.67</v>
      </c>
      <c r="BA1160" s="5"/>
      <c r="BK1160" s="5"/>
      <c r="BT1160" s="5"/>
      <c r="BV1160" s="5"/>
      <c r="BW1160" s="5"/>
      <c r="CE1160" s="5"/>
    </row>
    <row r="1161" spans="1:151" x14ac:dyDescent="0.2">
      <c r="A1161" t="s">
        <v>187</v>
      </c>
      <c r="B1161">
        <v>612186</v>
      </c>
      <c r="D1161" t="s">
        <v>187</v>
      </c>
      <c r="E1161">
        <v>612186</v>
      </c>
      <c r="F1161" t="s">
        <v>47</v>
      </c>
      <c r="G1161">
        <v>0.78569999999999995</v>
      </c>
      <c r="H1161">
        <v>8.3330000000000001E-2</v>
      </c>
      <c r="I1161" t="s">
        <v>43</v>
      </c>
      <c r="J1161">
        <v>12.83</v>
      </c>
      <c r="K1161">
        <v>3.4170000000000001E-4</v>
      </c>
      <c r="L1161">
        <v>40.33</v>
      </c>
      <c r="M1161">
        <f t="shared" si="9"/>
        <v>0.70236999999999994</v>
      </c>
      <c r="O1161" t="s">
        <v>187</v>
      </c>
      <c r="P1161">
        <v>612186</v>
      </c>
      <c r="Q1161" t="s">
        <v>47</v>
      </c>
      <c r="R1161">
        <v>0.78569999999999995</v>
      </c>
      <c r="S1161">
        <v>7.1429999999999993E-2</v>
      </c>
      <c r="T1161" t="s">
        <v>43</v>
      </c>
      <c r="U1161">
        <v>14.58</v>
      </c>
      <c r="V1161">
        <v>1.3410000000000001E-4</v>
      </c>
      <c r="W1161">
        <v>47.67</v>
      </c>
      <c r="BA1161" s="5"/>
      <c r="BK1161" s="5"/>
      <c r="BT1161" s="5"/>
      <c r="BV1161" s="5"/>
      <c r="BW1161" s="5"/>
      <c r="CE1161" s="5"/>
      <c r="EP1161" t="s">
        <v>187</v>
      </c>
      <c r="EQ1161">
        <v>612001</v>
      </c>
      <c r="ER1161">
        <v>622000</v>
      </c>
      <c r="ES1161">
        <v>36</v>
      </c>
      <c r="ET1161">
        <v>0.51857399999999998</v>
      </c>
      <c r="EU1161">
        <v>0.36694900000000003</v>
      </c>
    </row>
    <row r="1162" spans="1:151" x14ac:dyDescent="0.2">
      <c r="A1162" t="s">
        <v>187</v>
      </c>
      <c r="B1162">
        <v>612562</v>
      </c>
      <c r="D1162" t="s">
        <v>187</v>
      </c>
      <c r="E1162">
        <v>612562</v>
      </c>
      <c r="F1162" t="s">
        <v>43</v>
      </c>
      <c r="G1162">
        <v>0.78569999999999995</v>
      </c>
      <c r="H1162">
        <v>8.3330000000000001E-2</v>
      </c>
      <c r="I1162" t="s">
        <v>46</v>
      </c>
      <c r="J1162">
        <v>12.83</v>
      </c>
      <c r="K1162">
        <v>3.4170000000000001E-4</v>
      </c>
      <c r="L1162">
        <v>40.33</v>
      </c>
      <c r="M1162">
        <f t="shared" si="9"/>
        <v>0.70236999999999994</v>
      </c>
      <c r="O1162" t="s">
        <v>187</v>
      </c>
      <c r="P1162">
        <v>612562</v>
      </c>
      <c r="Q1162" t="s">
        <v>43</v>
      </c>
      <c r="R1162">
        <v>0.78569999999999995</v>
      </c>
      <c r="S1162">
        <v>7.1429999999999993E-2</v>
      </c>
      <c r="T1162" t="s">
        <v>46</v>
      </c>
      <c r="U1162">
        <v>14.58</v>
      </c>
      <c r="V1162">
        <v>1.3410000000000001E-4</v>
      </c>
      <c r="W1162">
        <v>47.67</v>
      </c>
      <c r="BA1162" s="5"/>
      <c r="BK1162" s="5"/>
      <c r="BT1162" s="5"/>
      <c r="BV1162" s="5"/>
      <c r="BW1162" s="5"/>
      <c r="CE1162" s="5"/>
    </row>
    <row r="1163" spans="1:151" x14ac:dyDescent="0.2">
      <c r="A1163" t="s">
        <v>187</v>
      </c>
      <c r="B1163">
        <v>613644</v>
      </c>
      <c r="D1163" t="s">
        <v>187</v>
      </c>
      <c r="E1163">
        <v>613644</v>
      </c>
      <c r="F1163" t="s">
        <v>43</v>
      </c>
      <c r="G1163">
        <v>0.78569999999999995</v>
      </c>
      <c r="H1163">
        <v>8.3330000000000001E-2</v>
      </c>
      <c r="I1163" t="s">
        <v>42</v>
      </c>
      <c r="J1163">
        <v>12.83</v>
      </c>
      <c r="K1163">
        <v>3.4170000000000001E-4</v>
      </c>
      <c r="L1163">
        <v>40.33</v>
      </c>
      <c r="M1163">
        <f t="shared" si="9"/>
        <v>0.70236999999999994</v>
      </c>
      <c r="O1163" t="s">
        <v>187</v>
      </c>
      <c r="P1163">
        <v>613644</v>
      </c>
      <c r="Q1163" t="s">
        <v>43</v>
      </c>
      <c r="R1163">
        <v>0.78569999999999995</v>
      </c>
      <c r="S1163">
        <v>7.1429999999999993E-2</v>
      </c>
      <c r="T1163" t="s">
        <v>42</v>
      </c>
      <c r="U1163">
        <v>14.58</v>
      </c>
      <c r="V1163">
        <v>1.3410000000000001E-4</v>
      </c>
      <c r="W1163">
        <v>47.67</v>
      </c>
      <c r="BA1163" s="5"/>
      <c r="BK1163" s="5"/>
      <c r="BT1163" s="5"/>
      <c r="BV1163" s="5"/>
      <c r="BW1163" s="5"/>
      <c r="CE1163" s="5"/>
    </row>
    <row r="1164" spans="1:151" x14ac:dyDescent="0.2">
      <c r="A1164" t="s">
        <v>187</v>
      </c>
      <c r="B1164">
        <v>614327</v>
      </c>
      <c r="D1164" t="s">
        <v>187</v>
      </c>
      <c r="E1164">
        <v>614327</v>
      </c>
      <c r="F1164" t="s">
        <v>47</v>
      </c>
      <c r="G1164">
        <v>0.78569999999999995</v>
      </c>
      <c r="H1164">
        <v>8.3330000000000001E-2</v>
      </c>
      <c r="I1164" t="s">
        <v>46</v>
      </c>
      <c r="J1164">
        <v>12.83</v>
      </c>
      <c r="K1164">
        <v>3.4170000000000001E-4</v>
      </c>
      <c r="L1164">
        <v>40.33</v>
      </c>
      <c r="M1164">
        <f t="shared" si="9"/>
        <v>0.70236999999999994</v>
      </c>
      <c r="O1164" t="s">
        <v>187</v>
      </c>
      <c r="P1164">
        <v>614327</v>
      </c>
      <c r="Q1164" t="s">
        <v>47</v>
      </c>
      <c r="R1164">
        <v>0.78569999999999995</v>
      </c>
      <c r="S1164">
        <v>7.1429999999999993E-2</v>
      </c>
      <c r="T1164" t="s">
        <v>46</v>
      </c>
      <c r="U1164">
        <v>14.58</v>
      </c>
      <c r="V1164">
        <v>1.3410000000000001E-4</v>
      </c>
      <c r="W1164">
        <v>47.67</v>
      </c>
      <c r="BA1164" s="5"/>
      <c r="BK1164" s="5"/>
      <c r="BT1164" s="5"/>
      <c r="BV1164" s="5"/>
      <c r="BW1164" s="5"/>
      <c r="CE1164" s="5"/>
    </row>
    <row r="1165" spans="1:151" x14ac:dyDescent="0.2">
      <c r="A1165" t="s">
        <v>187</v>
      </c>
      <c r="B1165">
        <v>617229</v>
      </c>
      <c r="D1165" t="s">
        <v>187</v>
      </c>
      <c r="E1165">
        <v>617229</v>
      </c>
      <c r="F1165" t="s">
        <v>43</v>
      </c>
      <c r="G1165">
        <v>0.78569999999999995</v>
      </c>
      <c r="H1165">
        <v>8.3330000000000001E-2</v>
      </c>
      <c r="I1165" t="s">
        <v>42</v>
      </c>
      <c r="J1165">
        <v>12.83</v>
      </c>
      <c r="K1165">
        <v>3.4170000000000001E-4</v>
      </c>
      <c r="L1165">
        <v>40.33</v>
      </c>
      <c r="M1165">
        <f t="shared" si="9"/>
        <v>0.70236999999999994</v>
      </c>
      <c r="O1165" t="s">
        <v>187</v>
      </c>
      <c r="P1165">
        <v>617229</v>
      </c>
      <c r="Q1165" t="s">
        <v>43</v>
      </c>
      <c r="R1165">
        <v>0.78569999999999995</v>
      </c>
      <c r="S1165">
        <v>7.1429999999999993E-2</v>
      </c>
      <c r="T1165" t="s">
        <v>42</v>
      </c>
      <c r="U1165">
        <v>14.58</v>
      </c>
      <c r="V1165">
        <v>1.3410000000000001E-4</v>
      </c>
      <c r="W1165">
        <v>47.67</v>
      </c>
      <c r="BA1165" s="5"/>
      <c r="BK1165" s="5"/>
      <c r="BT1165" s="5"/>
      <c r="BV1165" s="5"/>
      <c r="BW1165" s="5"/>
      <c r="CE1165" s="5"/>
    </row>
    <row r="1166" spans="1:151" x14ac:dyDescent="0.2">
      <c r="A1166" t="s">
        <v>187</v>
      </c>
      <c r="B1166">
        <v>617513</v>
      </c>
      <c r="D1166" t="s">
        <v>187</v>
      </c>
      <c r="E1166">
        <v>617513</v>
      </c>
      <c r="F1166" t="s">
        <v>47</v>
      </c>
      <c r="G1166">
        <v>0.78569999999999995</v>
      </c>
      <c r="H1166">
        <v>8.3330000000000001E-2</v>
      </c>
      <c r="I1166" t="s">
        <v>46</v>
      </c>
      <c r="J1166">
        <v>12.83</v>
      </c>
      <c r="K1166">
        <v>3.4170000000000001E-4</v>
      </c>
      <c r="L1166">
        <v>40.33</v>
      </c>
      <c r="M1166">
        <f t="shared" si="9"/>
        <v>0.70236999999999994</v>
      </c>
      <c r="O1166" t="s">
        <v>187</v>
      </c>
      <c r="P1166">
        <v>617513</v>
      </c>
      <c r="Q1166" t="s">
        <v>47</v>
      </c>
      <c r="R1166">
        <v>0.78569999999999995</v>
      </c>
      <c r="S1166">
        <v>7.1429999999999993E-2</v>
      </c>
      <c r="T1166" t="s">
        <v>46</v>
      </c>
      <c r="U1166">
        <v>14.58</v>
      </c>
      <c r="V1166">
        <v>1.3410000000000001E-4</v>
      </c>
      <c r="W1166">
        <v>47.67</v>
      </c>
      <c r="BA1166" s="5"/>
      <c r="BK1166" s="5"/>
      <c r="BT1166" s="5"/>
      <c r="BV1166" s="5"/>
      <c r="BW1166" s="5"/>
      <c r="CE1166" s="5"/>
    </row>
    <row r="1167" spans="1:151" x14ac:dyDescent="0.2">
      <c r="A1167" t="s">
        <v>187</v>
      </c>
      <c r="B1167">
        <v>618773</v>
      </c>
      <c r="D1167" t="s">
        <v>187</v>
      </c>
      <c r="E1167">
        <v>618773</v>
      </c>
      <c r="F1167" t="s">
        <v>42</v>
      </c>
      <c r="G1167">
        <v>0.78569999999999995</v>
      </c>
      <c r="H1167">
        <v>8.3330000000000001E-2</v>
      </c>
      <c r="I1167" t="s">
        <v>43</v>
      </c>
      <c r="J1167">
        <v>12.83</v>
      </c>
      <c r="K1167">
        <v>3.4170000000000001E-4</v>
      </c>
      <c r="L1167">
        <v>40.33</v>
      </c>
      <c r="M1167">
        <f t="shared" si="9"/>
        <v>0.70236999999999994</v>
      </c>
      <c r="O1167" t="s">
        <v>187</v>
      </c>
      <c r="P1167">
        <v>618773</v>
      </c>
      <c r="Q1167" t="s">
        <v>42</v>
      </c>
      <c r="R1167">
        <v>0.78569999999999995</v>
      </c>
      <c r="S1167">
        <v>7.1429999999999993E-2</v>
      </c>
      <c r="T1167" t="s">
        <v>43</v>
      </c>
      <c r="U1167">
        <v>14.58</v>
      </c>
      <c r="V1167">
        <v>1.3410000000000001E-4</v>
      </c>
      <c r="W1167">
        <v>47.67</v>
      </c>
      <c r="BA1167" s="5"/>
      <c r="BK1167" s="5"/>
      <c r="BT1167" s="5"/>
      <c r="BV1167" s="5"/>
      <c r="BW1167" s="5"/>
      <c r="CE1167" s="5"/>
    </row>
    <row r="1168" spans="1:151" x14ac:dyDescent="0.2">
      <c r="A1168" t="s">
        <v>187</v>
      </c>
      <c r="B1168">
        <v>618874</v>
      </c>
      <c r="D1168" t="s">
        <v>187</v>
      </c>
      <c r="E1168">
        <v>618874</v>
      </c>
      <c r="F1168" t="s">
        <v>47</v>
      </c>
      <c r="G1168">
        <v>0.78569999999999995</v>
      </c>
      <c r="H1168">
        <v>8.3330000000000001E-2</v>
      </c>
      <c r="I1168" t="s">
        <v>46</v>
      </c>
      <c r="J1168">
        <v>12.83</v>
      </c>
      <c r="K1168">
        <v>3.4170000000000001E-4</v>
      </c>
      <c r="L1168">
        <v>40.33</v>
      </c>
      <c r="M1168">
        <f t="shared" si="9"/>
        <v>0.70236999999999994</v>
      </c>
      <c r="O1168" t="s">
        <v>187</v>
      </c>
      <c r="P1168">
        <v>618874</v>
      </c>
      <c r="Q1168" t="s">
        <v>47</v>
      </c>
      <c r="R1168">
        <v>0.78569999999999995</v>
      </c>
      <c r="S1168">
        <v>7.1429999999999993E-2</v>
      </c>
      <c r="T1168" t="s">
        <v>46</v>
      </c>
      <c r="U1168">
        <v>14.58</v>
      </c>
      <c r="V1168">
        <v>1.3410000000000001E-4</v>
      </c>
      <c r="W1168">
        <v>47.67</v>
      </c>
      <c r="BA1168" s="5"/>
      <c r="BK1168" s="5"/>
      <c r="BT1168" s="5"/>
      <c r="BV1168" s="5"/>
      <c r="BW1168" s="5"/>
      <c r="CE1168" s="5"/>
    </row>
    <row r="1169" spans="1:134" x14ac:dyDescent="0.2">
      <c r="A1169" t="s">
        <v>187</v>
      </c>
      <c r="B1169">
        <v>619565</v>
      </c>
      <c r="D1169" t="s">
        <v>187</v>
      </c>
      <c r="E1169">
        <v>619565</v>
      </c>
      <c r="F1169" t="s">
        <v>42</v>
      </c>
      <c r="G1169">
        <v>0.78569999999999995</v>
      </c>
      <c r="H1169">
        <v>8.3330000000000001E-2</v>
      </c>
      <c r="I1169" t="s">
        <v>43</v>
      </c>
      <c r="J1169">
        <v>12.83</v>
      </c>
      <c r="K1169">
        <v>3.4170000000000001E-4</v>
      </c>
      <c r="L1169">
        <v>40.33</v>
      </c>
      <c r="M1169">
        <f t="shared" si="9"/>
        <v>0.70236999999999994</v>
      </c>
      <c r="O1169" t="s">
        <v>187</v>
      </c>
      <c r="P1169">
        <v>619565</v>
      </c>
      <c r="Q1169" t="s">
        <v>42</v>
      </c>
      <c r="R1169">
        <v>0.78569999999999995</v>
      </c>
      <c r="S1169">
        <v>7.1429999999999993E-2</v>
      </c>
      <c r="T1169" t="s">
        <v>43</v>
      </c>
      <c r="U1169">
        <v>14.58</v>
      </c>
      <c r="V1169">
        <v>1.3410000000000001E-4</v>
      </c>
      <c r="W1169">
        <v>47.67</v>
      </c>
      <c r="BA1169" s="5"/>
      <c r="BK1169" s="5"/>
      <c r="BT1169" s="5"/>
      <c r="BV1169" s="5"/>
      <c r="BW1169" s="5"/>
      <c r="CE1169" s="5"/>
    </row>
    <row r="1170" spans="1:134" x14ac:dyDescent="0.2">
      <c r="A1170" t="s">
        <v>187</v>
      </c>
      <c r="B1170">
        <v>619574</v>
      </c>
      <c r="D1170" t="s">
        <v>187</v>
      </c>
      <c r="E1170">
        <v>619574</v>
      </c>
      <c r="F1170" t="s">
        <v>47</v>
      </c>
      <c r="G1170">
        <v>0.78569999999999995</v>
      </c>
      <c r="H1170">
        <v>8.3330000000000001E-2</v>
      </c>
      <c r="I1170" t="s">
        <v>46</v>
      </c>
      <c r="J1170">
        <v>12.83</v>
      </c>
      <c r="K1170">
        <v>3.4170000000000001E-4</v>
      </c>
      <c r="L1170">
        <v>40.33</v>
      </c>
      <c r="M1170">
        <f t="shared" si="9"/>
        <v>0.70236999999999994</v>
      </c>
      <c r="O1170" t="s">
        <v>187</v>
      </c>
      <c r="P1170">
        <v>619574</v>
      </c>
      <c r="Q1170" t="s">
        <v>47</v>
      </c>
      <c r="R1170">
        <v>0.78569999999999995</v>
      </c>
      <c r="S1170">
        <v>7.1429999999999993E-2</v>
      </c>
      <c r="T1170" t="s">
        <v>46</v>
      </c>
      <c r="U1170">
        <v>14.58</v>
      </c>
      <c r="V1170">
        <v>1.3410000000000001E-4</v>
      </c>
      <c r="W1170">
        <v>47.67</v>
      </c>
      <c r="BA1170" s="5"/>
      <c r="BK1170" s="5"/>
      <c r="BT1170" s="5"/>
      <c r="BV1170" s="5"/>
      <c r="BW1170" s="5"/>
      <c r="CE1170" s="5"/>
    </row>
    <row r="1171" spans="1:134" x14ac:dyDescent="0.2">
      <c r="A1171" t="s">
        <v>187</v>
      </c>
      <c r="B1171">
        <v>620274</v>
      </c>
      <c r="D1171" t="s">
        <v>187</v>
      </c>
      <c r="E1171">
        <v>620274</v>
      </c>
      <c r="F1171" t="s">
        <v>42</v>
      </c>
      <c r="G1171">
        <v>0.78569999999999995</v>
      </c>
      <c r="H1171">
        <v>8.3330000000000001E-2</v>
      </c>
      <c r="I1171" t="s">
        <v>43</v>
      </c>
      <c r="J1171">
        <v>12.83</v>
      </c>
      <c r="K1171">
        <v>3.4170000000000001E-4</v>
      </c>
      <c r="L1171">
        <v>40.33</v>
      </c>
      <c r="M1171">
        <f t="shared" si="9"/>
        <v>0.70236999999999994</v>
      </c>
      <c r="O1171" t="s">
        <v>187</v>
      </c>
      <c r="P1171">
        <v>620274</v>
      </c>
      <c r="Q1171" t="s">
        <v>42</v>
      </c>
      <c r="R1171">
        <v>0.78569999999999995</v>
      </c>
      <c r="S1171">
        <v>7.1429999999999993E-2</v>
      </c>
      <c r="T1171" t="s">
        <v>43</v>
      </c>
      <c r="U1171">
        <v>14.58</v>
      </c>
      <c r="V1171">
        <v>1.3410000000000001E-4</v>
      </c>
      <c r="W1171">
        <v>47.67</v>
      </c>
      <c r="BA1171" s="5"/>
      <c r="BK1171" s="5"/>
      <c r="BT1171" s="5"/>
      <c r="BV1171" s="5"/>
      <c r="BW1171" s="5"/>
      <c r="CE1171" s="5"/>
    </row>
    <row r="1172" spans="1:134" x14ac:dyDescent="0.2">
      <c r="A1172" t="s">
        <v>187</v>
      </c>
      <c r="B1172">
        <v>620359</v>
      </c>
      <c r="D1172" t="s">
        <v>187</v>
      </c>
      <c r="E1172">
        <v>620359</v>
      </c>
      <c r="F1172" t="s">
        <v>47</v>
      </c>
      <c r="G1172">
        <v>0.78569999999999995</v>
      </c>
      <c r="H1172">
        <v>8.3330000000000001E-2</v>
      </c>
      <c r="I1172" t="s">
        <v>46</v>
      </c>
      <c r="J1172">
        <v>12.83</v>
      </c>
      <c r="K1172">
        <v>3.4170000000000001E-4</v>
      </c>
      <c r="L1172">
        <v>40.33</v>
      </c>
      <c r="M1172">
        <f t="shared" si="9"/>
        <v>0.70236999999999994</v>
      </c>
      <c r="O1172" t="s">
        <v>187</v>
      </c>
      <c r="P1172">
        <v>620359</v>
      </c>
      <c r="Q1172" t="s">
        <v>47</v>
      </c>
      <c r="R1172">
        <v>0.78569999999999995</v>
      </c>
      <c r="S1172">
        <v>7.1429999999999993E-2</v>
      </c>
      <c r="T1172" t="s">
        <v>46</v>
      </c>
      <c r="U1172">
        <v>14.58</v>
      </c>
      <c r="V1172">
        <v>1.3410000000000001E-4</v>
      </c>
      <c r="W1172">
        <v>47.67</v>
      </c>
      <c r="BA1172" s="5"/>
      <c r="BK1172" s="5"/>
      <c r="BT1172" s="5"/>
      <c r="BV1172" s="5"/>
      <c r="BW1172" s="5"/>
      <c r="CE1172" s="5"/>
    </row>
    <row r="1173" spans="1:134" x14ac:dyDescent="0.2">
      <c r="A1173" t="s">
        <v>187</v>
      </c>
      <c r="B1173">
        <v>620969</v>
      </c>
      <c r="D1173" t="s">
        <v>187</v>
      </c>
      <c r="E1173">
        <v>620969</v>
      </c>
      <c r="F1173" t="s">
        <v>42</v>
      </c>
      <c r="G1173">
        <v>0.78569999999999995</v>
      </c>
      <c r="H1173">
        <v>8.3330000000000001E-2</v>
      </c>
      <c r="I1173" t="s">
        <v>43</v>
      </c>
      <c r="J1173">
        <v>12.83</v>
      </c>
      <c r="K1173">
        <v>3.4170000000000001E-4</v>
      </c>
      <c r="L1173">
        <v>40.33</v>
      </c>
      <c r="M1173">
        <f t="shared" si="9"/>
        <v>0.70236999999999994</v>
      </c>
      <c r="O1173" t="s">
        <v>187</v>
      </c>
      <c r="P1173">
        <v>620969</v>
      </c>
      <c r="Q1173" t="s">
        <v>42</v>
      </c>
      <c r="R1173">
        <v>0.78569999999999995</v>
      </c>
      <c r="S1173">
        <v>7.1429999999999993E-2</v>
      </c>
      <c r="T1173" t="s">
        <v>43</v>
      </c>
      <c r="U1173">
        <v>14.58</v>
      </c>
      <c r="V1173">
        <v>1.3410000000000001E-4</v>
      </c>
      <c r="W1173">
        <v>47.67</v>
      </c>
      <c r="BA1173" s="5"/>
      <c r="BK1173" s="5"/>
      <c r="BT1173" s="5"/>
      <c r="BV1173" s="5"/>
      <c r="BW1173" s="5"/>
      <c r="CE1173" s="5"/>
    </row>
    <row r="1174" spans="1:134" x14ac:dyDescent="0.2">
      <c r="A1174" t="s">
        <v>255</v>
      </c>
      <c r="B1174">
        <v>201867</v>
      </c>
      <c r="BA1174" s="5"/>
      <c r="BK1174" s="5"/>
      <c r="BT1174" s="5"/>
      <c r="BV1174" s="5"/>
      <c r="BW1174" s="5"/>
      <c r="CE1174" s="5"/>
      <c r="CV1174" t="s">
        <v>255</v>
      </c>
      <c r="CW1174">
        <v>201867</v>
      </c>
      <c r="CX1174" t="s">
        <v>43</v>
      </c>
      <c r="CY1174" t="s">
        <v>42</v>
      </c>
      <c r="CZ1174" t="s">
        <v>296</v>
      </c>
      <c r="DA1174" s="9" t="s">
        <v>297</v>
      </c>
      <c r="DB1174" s="9" t="s">
        <v>298</v>
      </c>
      <c r="DC1174">
        <v>2.9139999999999998E-4</v>
      </c>
      <c r="DE1174" t="s">
        <v>255</v>
      </c>
      <c r="DF1174">
        <v>201867</v>
      </c>
      <c r="DG1174" t="s">
        <v>43</v>
      </c>
      <c r="DH1174" t="s">
        <v>42</v>
      </c>
      <c r="DI1174" t="s">
        <v>237</v>
      </c>
      <c r="DJ1174" t="s">
        <v>238</v>
      </c>
      <c r="DK1174" s="12">
        <v>36561</v>
      </c>
      <c r="DL1174">
        <v>2.9139999999999998E-4</v>
      </c>
    </row>
    <row r="1175" spans="1:134" x14ac:dyDescent="0.2">
      <c r="A1175" t="s">
        <v>255</v>
      </c>
      <c r="B1175">
        <v>203521</v>
      </c>
      <c r="BA1175" s="5"/>
      <c r="BK1175" s="5"/>
      <c r="BT1175" s="5"/>
      <c r="BV1175" s="5"/>
      <c r="BW1175" s="5"/>
      <c r="CE1175" s="5"/>
      <c r="CV1175" t="s">
        <v>255</v>
      </c>
      <c r="CW1175">
        <v>203521</v>
      </c>
      <c r="CX1175" t="s">
        <v>46</v>
      </c>
      <c r="CY1175" t="s">
        <v>47</v>
      </c>
      <c r="CZ1175" t="s">
        <v>296</v>
      </c>
      <c r="DA1175" s="9" t="s">
        <v>297</v>
      </c>
      <c r="DB1175" s="9" t="s">
        <v>298</v>
      </c>
      <c r="DC1175">
        <v>2.9139999999999998E-4</v>
      </c>
      <c r="DE1175" t="s">
        <v>255</v>
      </c>
      <c r="DF1175">
        <v>203521</v>
      </c>
      <c r="DG1175" t="s">
        <v>46</v>
      </c>
      <c r="DH1175" t="s">
        <v>47</v>
      </c>
      <c r="DI1175" t="s">
        <v>237</v>
      </c>
      <c r="DJ1175" t="s">
        <v>238</v>
      </c>
      <c r="DK1175" s="12">
        <v>36561</v>
      </c>
      <c r="DL1175">
        <v>2.9139999999999998E-4</v>
      </c>
    </row>
    <row r="1176" spans="1:134" x14ac:dyDescent="0.2">
      <c r="A1176" t="s">
        <v>119</v>
      </c>
      <c r="B1176">
        <v>99849</v>
      </c>
      <c r="BA1176" s="5"/>
      <c r="BK1176" s="5"/>
      <c r="BO1176" t="s">
        <v>119</v>
      </c>
      <c r="BP1176">
        <v>99849</v>
      </c>
      <c r="BQ1176">
        <v>3.1149999999999998E-4</v>
      </c>
      <c r="BR1176">
        <v>2.7330000000000002E-3</v>
      </c>
      <c r="BT1176" s="5" t="s">
        <v>119</v>
      </c>
      <c r="BU1176">
        <v>99849</v>
      </c>
      <c r="BV1176" s="5">
        <v>1.828E-4</v>
      </c>
      <c r="BW1176" s="5">
        <v>2.5279999999999999E-3</v>
      </c>
      <c r="CE1176" s="5"/>
      <c r="CV1176" t="s">
        <v>119</v>
      </c>
      <c r="CW1176">
        <v>99849</v>
      </c>
      <c r="CX1176" t="s">
        <v>42</v>
      </c>
      <c r="CY1176" t="s">
        <v>43</v>
      </c>
      <c r="CZ1176" t="s">
        <v>296</v>
      </c>
      <c r="DA1176" s="9" t="s">
        <v>298</v>
      </c>
      <c r="DB1176" s="9" t="s">
        <v>297</v>
      </c>
      <c r="DC1176">
        <v>2.9139999999999998E-4</v>
      </c>
      <c r="DE1176" s="13" t="s">
        <v>119</v>
      </c>
      <c r="DF1176" s="13">
        <v>99849</v>
      </c>
      <c r="DG1176" s="13" t="s">
        <v>42</v>
      </c>
      <c r="DH1176" s="13" t="s">
        <v>43</v>
      </c>
      <c r="DI1176" s="13" t="s">
        <v>237</v>
      </c>
      <c r="DJ1176" s="13" t="s">
        <v>239</v>
      </c>
      <c r="DK1176" s="13" t="s">
        <v>238</v>
      </c>
      <c r="DL1176" s="13">
        <v>2.9139999999999998E-4</v>
      </c>
      <c r="DN1176" t="s">
        <v>119</v>
      </c>
      <c r="DO1176">
        <v>99849</v>
      </c>
      <c r="DP1176" t="s">
        <v>42</v>
      </c>
      <c r="DQ1176">
        <v>1.08758E-2</v>
      </c>
      <c r="DR1176">
        <v>1.08758E-2</v>
      </c>
      <c r="DT1176" t="s">
        <v>119</v>
      </c>
      <c r="DU1176">
        <v>99849</v>
      </c>
      <c r="DV1176" t="s">
        <v>42</v>
      </c>
      <c r="DW1176">
        <v>1.15411E-2</v>
      </c>
      <c r="DX1176">
        <v>2.5107500000000001E-2</v>
      </c>
      <c r="DZ1176" t="s">
        <v>119</v>
      </c>
      <c r="EA1176">
        <v>99849</v>
      </c>
      <c r="EB1176" t="s">
        <v>42</v>
      </c>
      <c r="EC1176">
        <v>1.40848E-2</v>
      </c>
      <c r="ED1176">
        <v>3.3923399999999999E-2</v>
      </c>
    </row>
    <row r="1177" spans="1:134" x14ac:dyDescent="0.2">
      <c r="A1177" t="s">
        <v>189</v>
      </c>
      <c r="B1177">
        <v>160102</v>
      </c>
      <c r="D1177" t="s">
        <v>189</v>
      </c>
      <c r="E1177">
        <v>160102</v>
      </c>
      <c r="F1177" t="s">
        <v>43</v>
      </c>
      <c r="G1177">
        <v>0.78569999999999995</v>
      </c>
      <c r="H1177">
        <v>8.3330000000000001E-2</v>
      </c>
      <c r="I1177" t="s">
        <v>42</v>
      </c>
      <c r="J1177">
        <v>12.83</v>
      </c>
      <c r="K1177">
        <v>3.4170000000000001E-4</v>
      </c>
      <c r="L1177">
        <v>40.33</v>
      </c>
      <c r="M1177">
        <f t="shared" ref="M1177:M1183" si="10">G1177-H1177</f>
        <v>0.70236999999999994</v>
      </c>
      <c r="BA1177" s="5"/>
      <c r="BK1177" s="5"/>
      <c r="BT1177" s="5"/>
      <c r="BV1177" s="5"/>
      <c r="BW1177" s="5"/>
      <c r="CE1177" s="5"/>
      <c r="DE1177" s="13"/>
      <c r="DF1177" s="13"/>
      <c r="DG1177" s="13"/>
      <c r="DH1177" s="13"/>
      <c r="DI1177" s="13"/>
      <c r="DJ1177" s="13"/>
      <c r="DK1177" s="13"/>
      <c r="DL1177" s="13"/>
    </row>
    <row r="1178" spans="1:134" x14ac:dyDescent="0.2">
      <c r="A1178" t="s">
        <v>190</v>
      </c>
      <c r="B1178">
        <v>8547</v>
      </c>
      <c r="D1178" t="s">
        <v>190</v>
      </c>
      <c r="E1178">
        <v>8547</v>
      </c>
      <c r="F1178" t="s">
        <v>46</v>
      </c>
      <c r="G1178">
        <v>0.78569999999999995</v>
      </c>
      <c r="H1178">
        <v>8.3330000000000001E-2</v>
      </c>
      <c r="I1178" t="s">
        <v>42</v>
      </c>
      <c r="J1178">
        <v>12.83</v>
      </c>
      <c r="K1178">
        <v>3.4170000000000001E-4</v>
      </c>
      <c r="L1178">
        <v>40.33</v>
      </c>
      <c r="M1178">
        <f t="shared" si="10"/>
        <v>0.70236999999999994</v>
      </c>
      <c r="BA1178" s="5"/>
      <c r="BK1178" s="5"/>
      <c r="BT1178" s="5"/>
      <c r="BV1178" s="5"/>
      <c r="BW1178" s="5"/>
      <c r="CE1178" s="5"/>
      <c r="DE1178" s="13"/>
      <c r="DF1178" s="13"/>
      <c r="DG1178" s="13"/>
      <c r="DH1178" s="13"/>
      <c r="DI1178" s="13"/>
      <c r="DJ1178" s="13"/>
      <c r="DK1178" s="13"/>
      <c r="DL1178" s="13"/>
    </row>
    <row r="1179" spans="1:134" x14ac:dyDescent="0.2">
      <c r="A1179" t="s">
        <v>257</v>
      </c>
      <c r="B1179">
        <v>25127</v>
      </c>
      <c r="BA1179" s="5"/>
      <c r="BK1179" s="5"/>
      <c r="BT1179" s="5"/>
      <c r="BV1179" s="5"/>
      <c r="BW1179" s="5"/>
      <c r="CE1179" s="5"/>
      <c r="DE1179" t="s">
        <v>257</v>
      </c>
      <c r="DF1179">
        <v>25127</v>
      </c>
      <c r="DG1179" t="s">
        <v>43</v>
      </c>
      <c r="DH1179" t="s">
        <v>42</v>
      </c>
      <c r="DI1179" t="s">
        <v>237</v>
      </c>
      <c r="DJ1179" t="s">
        <v>245</v>
      </c>
      <c r="DK1179" t="s">
        <v>239</v>
      </c>
      <c r="DL1179">
        <v>2.9139999999999998E-4</v>
      </c>
    </row>
    <row r="1180" spans="1:134" x14ac:dyDescent="0.2">
      <c r="A1180" t="s">
        <v>191</v>
      </c>
      <c r="B1180">
        <v>12591</v>
      </c>
      <c r="D1180" t="s">
        <v>191</v>
      </c>
      <c r="E1180">
        <v>12591</v>
      </c>
      <c r="F1180" t="s">
        <v>46</v>
      </c>
      <c r="G1180">
        <v>0.78569999999999995</v>
      </c>
      <c r="H1180">
        <v>8.3330000000000001E-2</v>
      </c>
      <c r="I1180" t="s">
        <v>47</v>
      </c>
      <c r="J1180">
        <v>12.83</v>
      </c>
      <c r="K1180">
        <v>3.4170000000000001E-4</v>
      </c>
      <c r="L1180">
        <v>40.33</v>
      </c>
      <c r="M1180">
        <f t="shared" si="10"/>
        <v>0.70236999999999994</v>
      </c>
      <c r="BA1180" s="5"/>
      <c r="BK1180" s="5"/>
      <c r="BT1180" s="5"/>
      <c r="BV1180" s="5"/>
      <c r="BW1180" s="5"/>
      <c r="CE1180" s="5"/>
    </row>
    <row r="1181" spans="1:134" x14ac:dyDescent="0.2">
      <c r="A1181" t="s">
        <v>191</v>
      </c>
      <c r="B1181">
        <v>33220</v>
      </c>
      <c r="D1181" t="s">
        <v>191</v>
      </c>
      <c r="E1181">
        <v>33220</v>
      </c>
      <c r="F1181" t="s">
        <v>42</v>
      </c>
      <c r="G1181">
        <v>0.78569999999999995</v>
      </c>
      <c r="H1181">
        <v>8.3330000000000001E-2</v>
      </c>
      <c r="I1181" t="s">
        <v>43</v>
      </c>
      <c r="J1181">
        <v>12.83</v>
      </c>
      <c r="K1181">
        <v>3.4170000000000001E-4</v>
      </c>
      <c r="L1181">
        <v>40.33</v>
      </c>
      <c r="M1181">
        <f t="shared" si="10"/>
        <v>0.70236999999999994</v>
      </c>
      <c r="BA1181" s="5"/>
      <c r="BK1181" s="5"/>
      <c r="BT1181" s="5"/>
      <c r="BV1181" s="5"/>
      <c r="BW1181" s="5"/>
      <c r="CE1181" s="5"/>
    </row>
    <row r="1182" spans="1:134" x14ac:dyDescent="0.2">
      <c r="A1182" t="s">
        <v>191</v>
      </c>
      <c r="B1182">
        <v>42671</v>
      </c>
      <c r="D1182" t="s">
        <v>191</v>
      </c>
      <c r="E1182">
        <v>42671</v>
      </c>
      <c r="F1182" t="s">
        <v>46</v>
      </c>
      <c r="G1182">
        <v>0.78569999999999995</v>
      </c>
      <c r="H1182">
        <v>8.3330000000000001E-2</v>
      </c>
      <c r="I1182" t="s">
        <v>43</v>
      </c>
      <c r="J1182">
        <v>12.83</v>
      </c>
      <c r="K1182">
        <v>3.4170000000000001E-4</v>
      </c>
      <c r="L1182">
        <v>40.33</v>
      </c>
      <c r="M1182">
        <f t="shared" si="10"/>
        <v>0.70236999999999994</v>
      </c>
      <c r="BA1182" s="5"/>
      <c r="BK1182" s="5"/>
      <c r="BT1182" s="5"/>
      <c r="BV1182" s="5"/>
      <c r="BW1182" s="5"/>
      <c r="CE1182" s="5"/>
    </row>
    <row r="1183" spans="1:134" x14ac:dyDescent="0.2">
      <c r="A1183" t="s">
        <v>191</v>
      </c>
      <c r="B1183">
        <v>44990</v>
      </c>
      <c r="D1183" t="s">
        <v>191</v>
      </c>
      <c r="E1183">
        <v>44990</v>
      </c>
      <c r="F1183" t="s">
        <v>46</v>
      </c>
      <c r="G1183">
        <v>0.78569999999999995</v>
      </c>
      <c r="H1183">
        <v>8.3330000000000001E-2</v>
      </c>
      <c r="I1183" t="s">
        <v>43</v>
      </c>
      <c r="J1183">
        <v>12.83</v>
      </c>
      <c r="K1183">
        <v>3.4170000000000001E-4</v>
      </c>
      <c r="L1183">
        <v>40.33</v>
      </c>
      <c r="M1183">
        <f t="shared" si="10"/>
        <v>0.70236999999999994</v>
      </c>
      <c r="V1183" s="5"/>
      <c r="BA1183" s="5"/>
      <c r="BK1183" s="5"/>
      <c r="BT1183" s="5"/>
      <c r="BV1183" s="5"/>
      <c r="BW1183" s="5"/>
      <c r="CE1183" s="5"/>
    </row>
    <row r="1184" spans="1:134" x14ac:dyDescent="0.2">
      <c r="A1184" t="s">
        <v>120</v>
      </c>
      <c r="B1184">
        <v>274176</v>
      </c>
      <c r="V1184" s="5"/>
      <c r="BA1184" s="5"/>
      <c r="BK1184" s="5"/>
      <c r="BO1184" t="s">
        <v>120</v>
      </c>
      <c r="BP1184">
        <v>274176</v>
      </c>
      <c r="BQ1184">
        <v>3.1149999999999998E-4</v>
      </c>
      <c r="BR1184">
        <v>2.7330000000000002E-3</v>
      </c>
      <c r="CE1184" s="5"/>
      <c r="DN1184" t="s">
        <v>120</v>
      </c>
      <c r="DO1184">
        <v>274176</v>
      </c>
      <c r="DP1184" t="s">
        <v>47</v>
      </c>
      <c r="DQ1184">
        <v>1.08758E-2</v>
      </c>
      <c r="DR1184">
        <v>1.08758E-2</v>
      </c>
      <c r="DT1184" t="s">
        <v>120</v>
      </c>
      <c r="DU1184">
        <v>274176</v>
      </c>
      <c r="DV1184" t="s">
        <v>47</v>
      </c>
      <c r="DW1184">
        <v>1.15411E-2</v>
      </c>
      <c r="DX1184">
        <v>2.5107500000000001E-2</v>
      </c>
      <c r="DZ1184" t="s">
        <v>120</v>
      </c>
      <c r="EA1184">
        <v>274176</v>
      </c>
      <c r="EB1184" t="s">
        <v>47</v>
      </c>
      <c r="EC1184">
        <v>1.40848E-2</v>
      </c>
      <c r="ED1184">
        <v>3.3923399999999999E-2</v>
      </c>
    </row>
    <row r="1185" spans="1:151" x14ac:dyDescent="0.2">
      <c r="A1185" t="s">
        <v>258</v>
      </c>
      <c r="B1185">
        <v>159127</v>
      </c>
      <c r="V1185" s="5"/>
      <c r="BA1185" s="5"/>
      <c r="BK1185" s="5"/>
      <c r="CE1185" s="5"/>
      <c r="DE1185" t="s">
        <v>258</v>
      </c>
      <c r="DF1185">
        <v>159127</v>
      </c>
      <c r="DG1185" t="s">
        <v>43</v>
      </c>
      <c r="DH1185" t="s">
        <v>42</v>
      </c>
      <c r="DI1185" t="s">
        <v>237</v>
      </c>
      <c r="DJ1185" t="s">
        <v>241</v>
      </c>
      <c r="DK1185" t="s">
        <v>239</v>
      </c>
      <c r="DL1185">
        <v>2.9139999999999998E-4</v>
      </c>
    </row>
    <row r="1186" spans="1:151" x14ac:dyDescent="0.2">
      <c r="A1186" t="s">
        <v>350</v>
      </c>
      <c r="B1186">
        <v>126649</v>
      </c>
      <c r="V1186" s="5"/>
      <c r="BA1186" s="5"/>
      <c r="BK1186" s="5"/>
      <c r="CE1186" s="5"/>
      <c r="EF1186" t="s">
        <v>350</v>
      </c>
      <c r="EG1186">
        <v>126649</v>
      </c>
      <c r="EH1186">
        <v>2.0234776600000002</v>
      </c>
      <c r="EI1186">
        <v>9.5000000000000001E-7</v>
      </c>
      <c r="EJ1186">
        <v>6.02111486</v>
      </c>
    </row>
    <row r="1187" spans="1:151" x14ac:dyDescent="0.2">
      <c r="A1187" t="s">
        <v>121</v>
      </c>
      <c r="B1187">
        <v>137855</v>
      </c>
      <c r="V1187" s="5"/>
      <c r="BA1187" s="5"/>
      <c r="BK1187" s="5"/>
      <c r="BO1187" t="s">
        <v>121</v>
      </c>
      <c r="BP1187">
        <v>137855</v>
      </c>
      <c r="BQ1187">
        <v>3.1149999999999998E-4</v>
      </c>
      <c r="BR1187">
        <v>2.7330000000000002E-3</v>
      </c>
      <c r="CE1187" s="5"/>
      <c r="DN1187" t="s">
        <v>121</v>
      </c>
      <c r="DO1187">
        <v>137855</v>
      </c>
      <c r="DP1187" t="s">
        <v>43</v>
      </c>
      <c r="DQ1187">
        <v>1.08758E-2</v>
      </c>
      <c r="DR1187">
        <v>1.08758E-2</v>
      </c>
      <c r="DT1187" t="s">
        <v>121</v>
      </c>
      <c r="DU1187">
        <v>137855</v>
      </c>
      <c r="DV1187" t="s">
        <v>43</v>
      </c>
      <c r="DW1187">
        <v>1.15411E-2</v>
      </c>
      <c r="DX1187">
        <v>2.5107500000000001E-2</v>
      </c>
      <c r="DZ1187" t="s">
        <v>121</v>
      </c>
      <c r="EA1187">
        <v>137855</v>
      </c>
      <c r="EB1187" t="s">
        <v>43</v>
      </c>
      <c r="EC1187">
        <v>1.40848E-2</v>
      </c>
      <c r="ED1187">
        <v>3.3923399999999999E-2</v>
      </c>
    </row>
    <row r="1188" spans="1:151" x14ac:dyDescent="0.2">
      <c r="A1188" t="s">
        <v>121</v>
      </c>
      <c r="B1188">
        <v>139820</v>
      </c>
      <c r="BA1188" s="5"/>
      <c r="BK1188" s="5"/>
      <c r="BO1188" t="s">
        <v>121</v>
      </c>
      <c r="BP1188">
        <v>139820</v>
      </c>
      <c r="BQ1188">
        <v>3.1149999999999998E-4</v>
      </c>
      <c r="BR1188">
        <v>2.7330000000000002E-3</v>
      </c>
      <c r="CE1188" s="5"/>
      <c r="DN1188" t="s">
        <v>121</v>
      </c>
      <c r="DO1188">
        <v>139820</v>
      </c>
      <c r="DP1188" t="s">
        <v>42</v>
      </c>
      <c r="DQ1188">
        <v>1.08758E-2</v>
      </c>
      <c r="DR1188">
        <v>1.08758E-2</v>
      </c>
      <c r="DT1188" t="s">
        <v>121</v>
      </c>
      <c r="DU1188">
        <v>139820</v>
      </c>
      <c r="DV1188" t="s">
        <v>42</v>
      </c>
      <c r="DW1188">
        <v>1.15411E-2</v>
      </c>
      <c r="DX1188">
        <v>2.5107500000000001E-2</v>
      </c>
      <c r="DZ1188" t="s">
        <v>121</v>
      </c>
      <c r="EA1188">
        <v>139820</v>
      </c>
      <c r="EB1188" t="s">
        <v>42</v>
      </c>
      <c r="EC1188">
        <v>1.40848E-2</v>
      </c>
      <c r="ED1188">
        <v>3.3923399999999999E-2</v>
      </c>
    </row>
    <row r="1189" spans="1:151" x14ac:dyDescent="0.2">
      <c r="A1189" t="s">
        <v>121</v>
      </c>
      <c r="B1189">
        <v>139920</v>
      </c>
      <c r="BA1189" s="5"/>
      <c r="BK1189" s="5"/>
      <c r="BO1189" t="s">
        <v>121</v>
      </c>
      <c r="BP1189">
        <v>139920</v>
      </c>
      <c r="BQ1189">
        <v>3.1149999999999998E-4</v>
      </c>
      <c r="BR1189">
        <v>2.7330000000000002E-3</v>
      </c>
      <c r="CE1189" s="5"/>
      <c r="DN1189" t="s">
        <v>121</v>
      </c>
      <c r="DO1189">
        <v>139920</v>
      </c>
      <c r="DP1189" t="s">
        <v>43</v>
      </c>
      <c r="DQ1189">
        <v>1.08758E-2</v>
      </c>
      <c r="DR1189">
        <v>1.08758E-2</v>
      </c>
      <c r="DT1189" t="s">
        <v>121</v>
      </c>
      <c r="DU1189">
        <v>139920</v>
      </c>
      <c r="DV1189" t="s">
        <v>43</v>
      </c>
      <c r="DW1189">
        <v>1.15411E-2</v>
      </c>
      <c r="DX1189">
        <v>2.5107500000000001E-2</v>
      </c>
      <c r="DZ1189" t="s">
        <v>121</v>
      </c>
      <c r="EA1189">
        <v>139920</v>
      </c>
      <c r="EB1189" t="s">
        <v>43</v>
      </c>
      <c r="EC1189">
        <v>1.40848E-2</v>
      </c>
      <c r="ED1189">
        <v>3.3923399999999999E-2</v>
      </c>
    </row>
    <row r="1190" spans="1:151" x14ac:dyDescent="0.2">
      <c r="A1190" t="s">
        <v>121</v>
      </c>
      <c r="B1190">
        <v>140180</v>
      </c>
      <c r="BA1190" s="5"/>
      <c r="BK1190" s="5"/>
      <c r="BO1190" t="s">
        <v>121</v>
      </c>
      <c r="BP1190">
        <v>140180</v>
      </c>
      <c r="BQ1190">
        <v>3.1149999999999998E-4</v>
      </c>
      <c r="BR1190">
        <v>2.7330000000000002E-3</v>
      </c>
      <c r="CE1190" s="5"/>
      <c r="DN1190" t="s">
        <v>121</v>
      </c>
      <c r="DO1190">
        <v>140180</v>
      </c>
      <c r="DP1190" t="s">
        <v>46</v>
      </c>
      <c r="DQ1190">
        <v>1.08758E-2</v>
      </c>
      <c r="DR1190">
        <v>1.08758E-2</v>
      </c>
      <c r="DT1190" t="s">
        <v>121</v>
      </c>
      <c r="DU1190">
        <v>140180</v>
      </c>
      <c r="DV1190" t="s">
        <v>46</v>
      </c>
      <c r="DW1190">
        <v>1.15411E-2</v>
      </c>
      <c r="DX1190">
        <v>2.5107500000000001E-2</v>
      </c>
      <c r="DZ1190" t="s">
        <v>121</v>
      </c>
      <c r="EA1190">
        <v>140180</v>
      </c>
      <c r="EB1190" t="s">
        <v>46</v>
      </c>
      <c r="EC1190">
        <v>1.40848E-2</v>
      </c>
      <c r="ED1190">
        <v>3.3923399999999999E-2</v>
      </c>
    </row>
    <row r="1191" spans="1:151" x14ac:dyDescent="0.2">
      <c r="A1191" t="s">
        <v>121</v>
      </c>
      <c r="B1191">
        <v>145854</v>
      </c>
      <c r="BA1191" s="5"/>
      <c r="BK1191" s="5"/>
      <c r="BO1191" t="s">
        <v>121</v>
      </c>
      <c r="BP1191">
        <v>145854</v>
      </c>
      <c r="BQ1191">
        <v>3.1149999999999998E-4</v>
      </c>
      <c r="BR1191">
        <v>2.7330000000000002E-3</v>
      </c>
      <c r="CE1191" s="5"/>
      <c r="DN1191" t="s">
        <v>121</v>
      </c>
      <c r="DO1191">
        <v>145854</v>
      </c>
      <c r="DP1191" t="s">
        <v>47</v>
      </c>
      <c r="DQ1191">
        <v>1.08758E-2</v>
      </c>
      <c r="DR1191">
        <v>1.08758E-2</v>
      </c>
      <c r="DT1191" t="s">
        <v>121</v>
      </c>
      <c r="DU1191">
        <v>145854</v>
      </c>
      <c r="DV1191" t="s">
        <v>47</v>
      </c>
      <c r="DW1191">
        <v>1.15411E-2</v>
      </c>
      <c r="DX1191">
        <v>2.5107500000000001E-2</v>
      </c>
      <c r="DZ1191" t="s">
        <v>121</v>
      </c>
      <c r="EA1191">
        <v>145854</v>
      </c>
      <c r="EB1191" t="s">
        <v>47</v>
      </c>
      <c r="EC1191">
        <v>1.40848E-2</v>
      </c>
      <c r="ED1191">
        <v>3.3923399999999999E-2</v>
      </c>
    </row>
    <row r="1192" spans="1:151" x14ac:dyDescent="0.2">
      <c r="A1192" t="s">
        <v>121</v>
      </c>
      <c r="B1192">
        <v>148292</v>
      </c>
      <c r="BA1192" s="5"/>
      <c r="BK1192" s="5"/>
      <c r="BO1192" t="s">
        <v>121</v>
      </c>
      <c r="BP1192">
        <v>148292</v>
      </c>
      <c r="BQ1192">
        <v>3.1149999999999998E-4</v>
      </c>
      <c r="BR1192">
        <v>2.7330000000000002E-3</v>
      </c>
      <c r="BT1192" s="5"/>
      <c r="BV1192" s="5"/>
      <c r="BW1192" s="5"/>
      <c r="CE1192" s="5"/>
      <c r="DN1192" t="s">
        <v>121</v>
      </c>
      <c r="DO1192">
        <v>148292</v>
      </c>
      <c r="DP1192" t="s">
        <v>42</v>
      </c>
      <c r="DQ1192">
        <v>1.08758E-2</v>
      </c>
      <c r="DR1192">
        <v>1.08758E-2</v>
      </c>
      <c r="DT1192" t="s">
        <v>121</v>
      </c>
      <c r="DU1192">
        <v>148292</v>
      </c>
      <c r="DV1192" t="s">
        <v>42</v>
      </c>
      <c r="DW1192">
        <v>1.15411E-2</v>
      </c>
      <c r="DX1192">
        <v>2.5107500000000001E-2</v>
      </c>
      <c r="DZ1192" t="s">
        <v>121</v>
      </c>
      <c r="EA1192">
        <v>148292</v>
      </c>
      <c r="EB1192" t="s">
        <v>42</v>
      </c>
      <c r="EC1192">
        <v>1.40848E-2</v>
      </c>
      <c r="ED1192">
        <v>3.3923399999999999E-2</v>
      </c>
    </row>
    <row r="1193" spans="1:151" x14ac:dyDescent="0.2">
      <c r="A1193" t="s">
        <v>122</v>
      </c>
      <c r="B1193">
        <v>69257</v>
      </c>
      <c r="BA1193" s="5"/>
      <c r="BK1193" s="5"/>
      <c r="BO1193" t="s">
        <v>122</v>
      </c>
      <c r="BP1193">
        <v>69257</v>
      </c>
      <c r="BQ1193">
        <v>3.1149999999999998E-4</v>
      </c>
      <c r="BR1193">
        <v>2.7330000000000002E-3</v>
      </c>
      <c r="BT1193" s="5"/>
      <c r="BV1193" s="5"/>
      <c r="BW1193" s="5"/>
      <c r="CE1193" s="5"/>
      <c r="DN1193" t="s">
        <v>122</v>
      </c>
      <c r="DO1193">
        <v>69257</v>
      </c>
      <c r="DP1193" t="s">
        <v>47</v>
      </c>
      <c r="DQ1193">
        <v>1.08758E-2</v>
      </c>
      <c r="DR1193">
        <v>1.08758E-2</v>
      </c>
      <c r="DT1193" t="s">
        <v>122</v>
      </c>
      <c r="DU1193">
        <v>69257</v>
      </c>
      <c r="DV1193" t="s">
        <v>47</v>
      </c>
      <c r="DW1193">
        <v>1.15411E-2</v>
      </c>
      <c r="DX1193">
        <v>2.5107500000000001E-2</v>
      </c>
      <c r="DZ1193" t="s">
        <v>122</v>
      </c>
      <c r="EA1193">
        <v>69257</v>
      </c>
      <c r="EB1193" t="s">
        <v>47</v>
      </c>
      <c r="EC1193">
        <v>1.40848E-2</v>
      </c>
      <c r="ED1193">
        <v>3.3923399999999999E-2</v>
      </c>
    </row>
    <row r="1194" spans="1:151" x14ac:dyDescent="0.2">
      <c r="A1194" t="s">
        <v>123</v>
      </c>
      <c r="B1194">
        <v>285045</v>
      </c>
      <c r="AU1194" t="s">
        <v>123</v>
      </c>
      <c r="AV1194">
        <v>285045</v>
      </c>
      <c r="AW1194" s="8" t="s">
        <v>45</v>
      </c>
      <c r="AX1194" s="11" t="s">
        <v>216</v>
      </c>
      <c r="AY1194" s="11" t="s">
        <v>221</v>
      </c>
      <c r="AZ1194" s="8">
        <v>16.059999999999999</v>
      </c>
      <c r="BA1194" s="5">
        <v>6.1400000000000002E-5</v>
      </c>
      <c r="BB1194">
        <v>3.5540000000000002E-4</v>
      </c>
      <c r="BK1194" s="5"/>
      <c r="BT1194" s="5"/>
      <c r="BV1194" s="5"/>
      <c r="BW1194" s="5"/>
      <c r="BY1194" t="s">
        <v>123</v>
      </c>
      <c r="BZ1194">
        <v>285045</v>
      </c>
      <c r="CA1194" t="s">
        <v>43</v>
      </c>
      <c r="CB1194">
        <v>0</v>
      </c>
      <c r="CC1194">
        <v>0.75</v>
      </c>
      <c r="CD1194" t="s">
        <v>42</v>
      </c>
      <c r="CE1194" s="5">
        <v>3.5209999999999997E-5</v>
      </c>
      <c r="CF1194">
        <v>0</v>
      </c>
      <c r="EL1194" t="s">
        <v>123</v>
      </c>
      <c r="EM1194">
        <v>285045</v>
      </c>
      <c r="EN1194">
        <v>0.75042399999999998</v>
      </c>
      <c r="EP1194" s="28" t="s">
        <v>123</v>
      </c>
      <c r="EQ1194" s="29">
        <v>280001</v>
      </c>
      <c r="ER1194" s="29">
        <v>290000</v>
      </c>
      <c r="ES1194" s="29">
        <v>80</v>
      </c>
      <c r="ET1194" s="29">
        <v>0.52517800000000003</v>
      </c>
      <c r="EU1194" s="30">
        <v>0.45324399999999998</v>
      </c>
    </row>
    <row r="1195" spans="1:151" x14ac:dyDescent="0.2">
      <c r="A1195" t="s">
        <v>123</v>
      </c>
      <c r="B1195">
        <v>285073</v>
      </c>
      <c r="AU1195" t="s">
        <v>123</v>
      </c>
      <c r="AV1195">
        <v>285073</v>
      </c>
      <c r="AW1195" s="8" t="s">
        <v>45</v>
      </c>
      <c r="AX1195" s="11" t="s">
        <v>216</v>
      </c>
      <c r="AY1195" s="11" t="s">
        <v>221</v>
      </c>
      <c r="AZ1195" s="8">
        <v>16.059999999999999</v>
      </c>
      <c r="BA1195" s="5">
        <v>6.1400000000000002E-5</v>
      </c>
      <c r="BB1195">
        <v>3.5540000000000002E-4</v>
      </c>
      <c r="BK1195" s="5"/>
      <c r="BT1195" s="5"/>
      <c r="BV1195" s="5"/>
      <c r="BW1195" s="5"/>
      <c r="BY1195" t="s">
        <v>123</v>
      </c>
      <c r="BZ1195">
        <v>285073</v>
      </c>
      <c r="CA1195" t="s">
        <v>43</v>
      </c>
      <c r="CB1195">
        <v>0</v>
      </c>
      <c r="CC1195">
        <v>0.75</v>
      </c>
      <c r="CD1195" t="s">
        <v>46</v>
      </c>
      <c r="CE1195" s="5">
        <v>3.5209999999999997E-5</v>
      </c>
      <c r="CF1195">
        <v>0</v>
      </c>
      <c r="EL1195" t="s">
        <v>123</v>
      </c>
      <c r="EM1195">
        <v>285073</v>
      </c>
      <c r="EN1195">
        <v>0.75042399999999998</v>
      </c>
      <c r="EP1195" s="31" t="s">
        <v>123</v>
      </c>
      <c r="EQ1195">
        <v>282001</v>
      </c>
      <c r="ER1195">
        <v>292000</v>
      </c>
      <c r="ES1195">
        <v>72</v>
      </c>
      <c r="ET1195">
        <v>0.55208900000000005</v>
      </c>
      <c r="EU1195" s="32">
        <v>0.49618299999999999</v>
      </c>
    </row>
    <row r="1196" spans="1:151" x14ac:dyDescent="0.2">
      <c r="A1196" t="s">
        <v>123</v>
      </c>
      <c r="B1196">
        <v>285175</v>
      </c>
      <c r="AU1196" t="s">
        <v>123</v>
      </c>
      <c r="AV1196">
        <v>285175</v>
      </c>
      <c r="AW1196" s="8" t="s">
        <v>45</v>
      </c>
      <c r="AX1196" s="11" t="s">
        <v>216</v>
      </c>
      <c r="AY1196" s="11" t="s">
        <v>221</v>
      </c>
      <c r="AZ1196" s="8">
        <v>16.059999999999999</v>
      </c>
      <c r="BA1196" s="5">
        <v>6.1400000000000002E-5</v>
      </c>
      <c r="BB1196">
        <v>3.5540000000000002E-4</v>
      </c>
      <c r="BK1196" s="5"/>
      <c r="BT1196" s="5"/>
      <c r="BV1196" s="5"/>
      <c r="BW1196" s="5"/>
      <c r="BY1196" t="s">
        <v>123</v>
      </c>
      <c r="BZ1196">
        <v>285175</v>
      </c>
      <c r="CA1196" t="s">
        <v>47</v>
      </c>
      <c r="CB1196">
        <v>0</v>
      </c>
      <c r="CC1196">
        <v>0.75</v>
      </c>
      <c r="CD1196" t="s">
        <v>43</v>
      </c>
      <c r="CE1196" s="5">
        <v>3.5209999999999997E-5</v>
      </c>
      <c r="CF1196">
        <v>0</v>
      </c>
      <c r="EL1196" t="s">
        <v>123</v>
      </c>
      <c r="EM1196">
        <v>285175</v>
      </c>
      <c r="EN1196">
        <v>0.75042399999999998</v>
      </c>
      <c r="EP1196" s="31" t="s">
        <v>123</v>
      </c>
      <c r="EQ1196">
        <v>284001</v>
      </c>
      <c r="ER1196">
        <v>294000</v>
      </c>
      <c r="ES1196">
        <v>102</v>
      </c>
      <c r="ET1196">
        <v>0.58616599999999996</v>
      </c>
      <c r="EU1196" s="32">
        <v>0.54919099999999998</v>
      </c>
    </row>
    <row r="1197" spans="1:151" x14ac:dyDescent="0.2">
      <c r="A1197" t="s">
        <v>123</v>
      </c>
      <c r="B1197">
        <v>285262</v>
      </c>
      <c r="AU1197" t="s">
        <v>123</v>
      </c>
      <c r="AV1197">
        <v>285262</v>
      </c>
      <c r="AW1197" s="8" t="s">
        <v>45</v>
      </c>
      <c r="AX1197" s="11" t="s">
        <v>216</v>
      </c>
      <c r="AY1197" s="11" t="s">
        <v>221</v>
      </c>
      <c r="AZ1197" s="8">
        <v>16.059999999999999</v>
      </c>
      <c r="BA1197" s="5">
        <v>6.1400000000000002E-5</v>
      </c>
      <c r="BB1197">
        <v>3.5540000000000002E-4</v>
      </c>
      <c r="BK1197" s="5"/>
      <c r="BT1197" s="5"/>
      <c r="BV1197" s="5"/>
      <c r="BW1197" s="5"/>
      <c r="BY1197" t="s">
        <v>123</v>
      </c>
      <c r="BZ1197">
        <v>285262</v>
      </c>
      <c r="CA1197" t="s">
        <v>46</v>
      </c>
      <c r="CB1197">
        <v>0</v>
      </c>
      <c r="CC1197">
        <v>0.75</v>
      </c>
      <c r="CD1197" t="s">
        <v>42</v>
      </c>
      <c r="CE1197" s="5">
        <v>3.5209999999999997E-5</v>
      </c>
      <c r="CF1197">
        <v>0</v>
      </c>
      <c r="EL1197" t="s">
        <v>123</v>
      </c>
      <c r="EM1197">
        <v>285262</v>
      </c>
      <c r="EN1197">
        <v>0.75042399999999998</v>
      </c>
      <c r="EP1197" s="31" t="s">
        <v>123</v>
      </c>
      <c r="EQ1197">
        <v>286001</v>
      </c>
      <c r="ER1197">
        <v>296000</v>
      </c>
      <c r="ES1197">
        <v>85</v>
      </c>
      <c r="ET1197">
        <v>0.58192100000000002</v>
      </c>
      <c r="EU1197" s="32">
        <v>0.54399699999999995</v>
      </c>
    </row>
    <row r="1198" spans="1:151" x14ac:dyDescent="0.2">
      <c r="A1198" t="s">
        <v>123</v>
      </c>
      <c r="B1198">
        <v>285340</v>
      </c>
      <c r="AU1198" t="s">
        <v>123</v>
      </c>
      <c r="AV1198">
        <v>285340</v>
      </c>
      <c r="AW1198" s="8" t="s">
        <v>45</v>
      </c>
      <c r="AX1198" s="11" t="s">
        <v>216</v>
      </c>
      <c r="AY1198" s="11" t="s">
        <v>221</v>
      </c>
      <c r="AZ1198" s="8">
        <v>16.059999999999999</v>
      </c>
      <c r="BA1198" s="5">
        <v>6.1400000000000002E-5</v>
      </c>
      <c r="BB1198">
        <v>3.5540000000000002E-4</v>
      </c>
      <c r="BK1198" s="5"/>
      <c r="BT1198" s="5"/>
      <c r="BV1198" s="5"/>
      <c r="BW1198" s="5"/>
      <c r="BY1198" t="s">
        <v>123</v>
      </c>
      <c r="BZ1198">
        <v>285340</v>
      </c>
      <c r="CA1198" t="s">
        <v>43</v>
      </c>
      <c r="CB1198">
        <v>0</v>
      </c>
      <c r="CC1198">
        <v>0.75</v>
      </c>
      <c r="CD1198" t="s">
        <v>47</v>
      </c>
      <c r="CE1198" s="5">
        <v>3.5209999999999997E-5</v>
      </c>
      <c r="CF1198">
        <v>0</v>
      </c>
      <c r="EL1198" t="s">
        <v>123</v>
      </c>
      <c r="EM1198">
        <v>285340</v>
      </c>
      <c r="EN1198">
        <v>0.75042399999999998</v>
      </c>
      <c r="EP1198" s="31" t="s">
        <v>123</v>
      </c>
      <c r="EQ1198">
        <v>288001</v>
      </c>
      <c r="ER1198">
        <v>298000</v>
      </c>
      <c r="ES1198">
        <v>55</v>
      </c>
      <c r="ET1198">
        <v>0.59007100000000001</v>
      </c>
      <c r="EU1198" s="32">
        <v>0.56688400000000005</v>
      </c>
    </row>
    <row r="1199" spans="1:151" x14ac:dyDescent="0.2">
      <c r="A1199" t="s">
        <v>123</v>
      </c>
      <c r="B1199">
        <v>285379</v>
      </c>
      <c r="AU1199" t="s">
        <v>123</v>
      </c>
      <c r="AV1199">
        <v>285379</v>
      </c>
      <c r="AW1199" s="8" t="s">
        <v>45</v>
      </c>
      <c r="AX1199" s="11" t="s">
        <v>216</v>
      </c>
      <c r="AY1199" s="11" t="s">
        <v>221</v>
      </c>
      <c r="AZ1199" s="8">
        <v>16.059999999999999</v>
      </c>
      <c r="BA1199" s="5">
        <v>6.1400000000000002E-5</v>
      </c>
      <c r="BB1199">
        <v>3.5540000000000002E-4</v>
      </c>
      <c r="BK1199" s="5"/>
      <c r="BT1199" s="5"/>
      <c r="BV1199" s="5"/>
      <c r="BW1199" s="5"/>
      <c r="BY1199" t="s">
        <v>123</v>
      </c>
      <c r="BZ1199">
        <v>285379</v>
      </c>
      <c r="CA1199" t="s">
        <v>43</v>
      </c>
      <c r="CB1199">
        <v>0</v>
      </c>
      <c r="CC1199">
        <v>0.75</v>
      </c>
      <c r="CD1199" t="s">
        <v>46</v>
      </c>
      <c r="CE1199" s="5">
        <v>3.5209999999999997E-5</v>
      </c>
      <c r="CF1199">
        <v>0</v>
      </c>
      <c r="EL1199" t="s">
        <v>123</v>
      </c>
      <c r="EM1199">
        <v>285379</v>
      </c>
      <c r="EN1199">
        <v>0.75042399999999998</v>
      </c>
      <c r="EP1199" s="31" t="s">
        <v>123</v>
      </c>
      <c r="EQ1199">
        <v>290001</v>
      </c>
      <c r="ER1199">
        <v>300000</v>
      </c>
      <c r="ES1199">
        <v>39</v>
      </c>
      <c r="ET1199">
        <v>0.58484800000000003</v>
      </c>
      <c r="EU1199" s="32">
        <v>0.55612600000000001</v>
      </c>
    </row>
    <row r="1200" spans="1:151" x14ac:dyDescent="0.2">
      <c r="A1200" t="s">
        <v>123</v>
      </c>
      <c r="B1200">
        <v>285396</v>
      </c>
      <c r="AU1200" t="s">
        <v>123</v>
      </c>
      <c r="AV1200">
        <v>285396</v>
      </c>
      <c r="AW1200" s="8" t="s">
        <v>45</v>
      </c>
      <c r="AX1200" s="11" t="s">
        <v>216</v>
      </c>
      <c r="AY1200" s="11" t="s">
        <v>221</v>
      </c>
      <c r="AZ1200" s="8">
        <v>16.059999999999999</v>
      </c>
      <c r="BA1200" s="5">
        <v>6.1400000000000002E-5</v>
      </c>
      <c r="BB1200">
        <v>3.5540000000000002E-4</v>
      </c>
      <c r="BK1200" s="5"/>
      <c r="BT1200" s="5"/>
      <c r="BV1200" s="5"/>
      <c r="BW1200" s="5"/>
      <c r="BY1200" t="s">
        <v>123</v>
      </c>
      <c r="BZ1200">
        <v>285396</v>
      </c>
      <c r="CA1200" t="s">
        <v>47</v>
      </c>
      <c r="CB1200">
        <v>0</v>
      </c>
      <c r="CC1200">
        <v>0.75</v>
      </c>
      <c r="CD1200" t="s">
        <v>42</v>
      </c>
      <c r="CE1200" s="5">
        <v>3.5209999999999997E-5</v>
      </c>
      <c r="CF1200">
        <v>0</v>
      </c>
      <c r="EL1200" t="s">
        <v>123</v>
      </c>
      <c r="EM1200">
        <v>285396</v>
      </c>
      <c r="EN1200">
        <v>0.75042399999999998</v>
      </c>
      <c r="EP1200" s="33" t="s">
        <v>123</v>
      </c>
      <c r="EQ1200" s="26">
        <v>292001</v>
      </c>
      <c r="ER1200" s="26">
        <v>302000</v>
      </c>
      <c r="ES1200" s="26">
        <v>43</v>
      </c>
      <c r="ET1200" s="26">
        <v>0.55351600000000001</v>
      </c>
      <c r="EU1200" s="34">
        <v>0.50705299999999998</v>
      </c>
    </row>
    <row r="1201" spans="1:144" x14ac:dyDescent="0.2">
      <c r="A1201" t="s">
        <v>123</v>
      </c>
      <c r="B1201">
        <v>285597</v>
      </c>
      <c r="AU1201" t="s">
        <v>123</v>
      </c>
      <c r="AV1201">
        <v>285597</v>
      </c>
      <c r="AW1201" s="8" t="s">
        <v>45</v>
      </c>
      <c r="AX1201" s="11" t="s">
        <v>216</v>
      </c>
      <c r="AY1201" s="11" t="s">
        <v>221</v>
      </c>
      <c r="AZ1201" s="8">
        <v>16.059999999999999</v>
      </c>
      <c r="BA1201" s="5">
        <v>6.1400000000000002E-5</v>
      </c>
      <c r="BB1201">
        <v>3.5540000000000002E-4</v>
      </c>
      <c r="BK1201" s="5"/>
      <c r="BT1201" s="5"/>
      <c r="BV1201" s="5"/>
      <c r="BW1201" s="5"/>
      <c r="BY1201" t="s">
        <v>123</v>
      </c>
      <c r="BZ1201">
        <v>285597</v>
      </c>
      <c r="CA1201" t="s">
        <v>47</v>
      </c>
      <c r="CB1201">
        <v>0</v>
      </c>
      <c r="CC1201">
        <v>0.75</v>
      </c>
      <c r="CD1201" t="s">
        <v>46</v>
      </c>
      <c r="CE1201" s="5">
        <v>3.5209999999999997E-5</v>
      </c>
      <c r="CF1201">
        <v>0</v>
      </c>
      <c r="EL1201" t="s">
        <v>123</v>
      </c>
      <c r="EM1201">
        <v>285597</v>
      </c>
      <c r="EN1201">
        <v>0.75042399999999998</v>
      </c>
    </row>
    <row r="1202" spans="1:144" x14ac:dyDescent="0.2">
      <c r="A1202" t="s">
        <v>123</v>
      </c>
      <c r="B1202">
        <v>285609</v>
      </c>
      <c r="AU1202" t="s">
        <v>123</v>
      </c>
      <c r="AV1202">
        <v>285609</v>
      </c>
      <c r="AW1202" s="8" t="s">
        <v>45</v>
      </c>
      <c r="AX1202" s="11" t="s">
        <v>216</v>
      </c>
      <c r="AY1202" s="11" t="s">
        <v>221</v>
      </c>
      <c r="AZ1202" s="8">
        <v>16.059999999999999</v>
      </c>
      <c r="BA1202" s="5">
        <v>6.1400000000000002E-5</v>
      </c>
      <c r="BB1202">
        <v>3.5540000000000002E-4</v>
      </c>
      <c r="BK1202" s="5"/>
      <c r="BT1202" s="5"/>
      <c r="BV1202" s="5"/>
      <c r="BW1202" s="5"/>
      <c r="BY1202" t="s">
        <v>123</v>
      </c>
      <c r="BZ1202">
        <v>285609</v>
      </c>
      <c r="CA1202" t="s">
        <v>47</v>
      </c>
      <c r="CB1202">
        <v>0</v>
      </c>
      <c r="CC1202">
        <v>0.75</v>
      </c>
      <c r="CD1202" t="s">
        <v>46</v>
      </c>
      <c r="CE1202" s="5">
        <v>3.5209999999999997E-5</v>
      </c>
      <c r="CF1202">
        <v>0</v>
      </c>
      <c r="EL1202" t="s">
        <v>123</v>
      </c>
      <c r="EM1202">
        <v>285609</v>
      </c>
      <c r="EN1202">
        <v>0.75042399999999998</v>
      </c>
    </row>
    <row r="1203" spans="1:144" x14ac:dyDescent="0.2">
      <c r="A1203" t="s">
        <v>123</v>
      </c>
      <c r="B1203">
        <v>285654</v>
      </c>
      <c r="AU1203" t="s">
        <v>123</v>
      </c>
      <c r="AV1203">
        <v>285654</v>
      </c>
      <c r="AW1203" s="8" t="s">
        <v>45</v>
      </c>
      <c r="AX1203" s="11" t="s">
        <v>216</v>
      </c>
      <c r="AY1203" s="11" t="s">
        <v>221</v>
      </c>
      <c r="AZ1203" s="8">
        <v>16.059999999999999</v>
      </c>
      <c r="BA1203" s="5">
        <v>6.1400000000000002E-5</v>
      </c>
      <c r="BB1203">
        <v>3.5540000000000002E-4</v>
      </c>
      <c r="BK1203" s="5"/>
      <c r="BT1203" s="5"/>
      <c r="BV1203" s="5"/>
      <c r="BW1203" s="5"/>
      <c r="BY1203" t="s">
        <v>123</v>
      </c>
      <c r="BZ1203">
        <v>285654</v>
      </c>
      <c r="CA1203" t="s">
        <v>47</v>
      </c>
      <c r="CB1203">
        <v>0</v>
      </c>
      <c r="CC1203">
        <v>0.75</v>
      </c>
      <c r="CD1203" t="s">
        <v>46</v>
      </c>
      <c r="CE1203" s="5">
        <v>3.5209999999999997E-5</v>
      </c>
      <c r="CF1203">
        <v>0</v>
      </c>
      <c r="EF1203" t="s">
        <v>123</v>
      </c>
      <c r="EG1203">
        <v>285654</v>
      </c>
      <c r="EH1203">
        <v>2.0324363499999998</v>
      </c>
      <c r="EI1203">
        <v>30.63517963</v>
      </c>
      <c r="EJ1203">
        <v>6.3513147400000003</v>
      </c>
      <c r="EL1203" t="s">
        <v>123</v>
      </c>
      <c r="EM1203">
        <v>285654</v>
      </c>
      <c r="EN1203">
        <v>0.75042399999999998</v>
      </c>
    </row>
    <row r="1204" spans="1:144" x14ac:dyDescent="0.2">
      <c r="A1204" t="s">
        <v>123</v>
      </c>
      <c r="B1204">
        <v>285681</v>
      </c>
      <c r="AU1204" t="s">
        <v>123</v>
      </c>
      <c r="AV1204">
        <v>285681</v>
      </c>
      <c r="AW1204" s="8" t="s">
        <v>45</v>
      </c>
      <c r="AX1204" s="11" t="s">
        <v>216</v>
      </c>
      <c r="AY1204" s="11" t="s">
        <v>221</v>
      </c>
      <c r="AZ1204" s="8">
        <v>16.059999999999999</v>
      </c>
      <c r="BA1204" s="5">
        <v>6.1400000000000002E-5</v>
      </c>
      <c r="BB1204">
        <v>3.5540000000000002E-4</v>
      </c>
      <c r="BK1204" s="5"/>
      <c r="BT1204" s="5"/>
      <c r="BV1204" s="5"/>
      <c r="BW1204" s="5"/>
      <c r="BY1204" t="s">
        <v>123</v>
      </c>
      <c r="BZ1204">
        <v>285681</v>
      </c>
      <c r="CA1204" t="s">
        <v>46</v>
      </c>
      <c r="CB1204">
        <v>0</v>
      </c>
      <c r="CC1204">
        <v>0.75</v>
      </c>
      <c r="CD1204" t="s">
        <v>47</v>
      </c>
      <c r="CE1204" s="5">
        <v>3.5209999999999997E-5</v>
      </c>
      <c r="CF1204">
        <v>0</v>
      </c>
      <c r="EF1204" t="s">
        <v>123</v>
      </c>
      <c r="EG1204">
        <v>285681</v>
      </c>
      <c r="EH1204">
        <v>2.1890057999999999</v>
      </c>
      <c r="EI1204">
        <v>30.36963879</v>
      </c>
      <c r="EJ1204">
        <v>6.29365328</v>
      </c>
      <c r="EL1204" t="s">
        <v>123</v>
      </c>
      <c r="EM1204">
        <v>285681</v>
      </c>
      <c r="EN1204">
        <v>0.75042399999999998</v>
      </c>
    </row>
    <row r="1205" spans="1:144" x14ac:dyDescent="0.2">
      <c r="A1205" t="s">
        <v>123</v>
      </c>
      <c r="B1205">
        <v>285897</v>
      </c>
      <c r="AU1205" t="s">
        <v>123</v>
      </c>
      <c r="AV1205">
        <v>285897</v>
      </c>
      <c r="AW1205" s="8" t="s">
        <v>45</v>
      </c>
      <c r="AX1205" s="11" t="s">
        <v>216</v>
      </c>
      <c r="AY1205" s="11" t="s">
        <v>221</v>
      </c>
      <c r="AZ1205" s="8">
        <v>16.059999999999999</v>
      </c>
      <c r="BA1205" s="5">
        <v>6.1400000000000002E-5</v>
      </c>
      <c r="BB1205">
        <v>3.5540000000000002E-4</v>
      </c>
      <c r="BK1205" s="5"/>
      <c r="BT1205" s="5"/>
      <c r="BV1205" s="5"/>
      <c r="BW1205" s="5"/>
      <c r="BY1205" t="s">
        <v>123</v>
      </c>
      <c r="BZ1205">
        <v>285897</v>
      </c>
      <c r="CA1205" t="s">
        <v>46</v>
      </c>
      <c r="CB1205">
        <v>0</v>
      </c>
      <c r="CC1205">
        <v>0.75</v>
      </c>
      <c r="CD1205" t="s">
        <v>47</v>
      </c>
      <c r="CE1205" s="5">
        <v>3.5209999999999997E-5</v>
      </c>
      <c r="CF1205">
        <v>0</v>
      </c>
      <c r="EL1205" t="s">
        <v>123</v>
      </c>
      <c r="EM1205">
        <v>285897</v>
      </c>
      <c r="EN1205">
        <v>0.75042399999999998</v>
      </c>
    </row>
    <row r="1206" spans="1:144" x14ac:dyDescent="0.2">
      <c r="A1206" t="s">
        <v>123</v>
      </c>
      <c r="B1206">
        <v>285921</v>
      </c>
      <c r="AU1206" t="s">
        <v>123</v>
      </c>
      <c r="AV1206">
        <v>285921</v>
      </c>
      <c r="AW1206" s="8" t="s">
        <v>45</v>
      </c>
      <c r="AX1206" s="11" t="s">
        <v>216</v>
      </c>
      <c r="AY1206" s="11" t="s">
        <v>221</v>
      </c>
      <c r="AZ1206" s="8">
        <v>16.059999999999999</v>
      </c>
      <c r="BA1206" s="5">
        <v>6.1400000000000002E-5</v>
      </c>
      <c r="BB1206">
        <v>3.5540000000000002E-4</v>
      </c>
      <c r="BK1206" s="5"/>
      <c r="BT1206" s="5"/>
      <c r="BV1206" s="5"/>
      <c r="BW1206" s="5"/>
      <c r="BY1206" t="s">
        <v>123</v>
      </c>
      <c r="BZ1206">
        <v>285921</v>
      </c>
      <c r="CA1206" t="s">
        <v>43</v>
      </c>
      <c r="CB1206">
        <v>0</v>
      </c>
      <c r="CC1206">
        <v>0.75</v>
      </c>
      <c r="CD1206" t="s">
        <v>42</v>
      </c>
      <c r="CE1206" s="5">
        <v>3.5209999999999997E-5</v>
      </c>
      <c r="CF1206">
        <v>0</v>
      </c>
      <c r="EL1206" t="s">
        <v>123</v>
      </c>
      <c r="EM1206">
        <v>285921</v>
      </c>
      <c r="EN1206">
        <v>0.75042399999999998</v>
      </c>
    </row>
    <row r="1207" spans="1:144" x14ac:dyDescent="0.2">
      <c r="A1207" t="s">
        <v>123</v>
      </c>
      <c r="B1207">
        <v>285922</v>
      </c>
      <c r="AU1207" t="s">
        <v>123</v>
      </c>
      <c r="AV1207">
        <v>285922</v>
      </c>
      <c r="AW1207" s="8" t="s">
        <v>45</v>
      </c>
      <c r="AX1207" s="11" t="s">
        <v>216</v>
      </c>
      <c r="AY1207" s="11" t="s">
        <v>221</v>
      </c>
      <c r="AZ1207" s="8">
        <v>16.059999999999999</v>
      </c>
      <c r="BA1207" s="5">
        <v>6.1400000000000002E-5</v>
      </c>
      <c r="BB1207">
        <v>3.5540000000000002E-4</v>
      </c>
      <c r="BK1207" s="5"/>
      <c r="BT1207" s="5"/>
      <c r="BV1207" s="5"/>
      <c r="BW1207" s="5"/>
      <c r="BY1207" t="s">
        <v>123</v>
      </c>
      <c r="BZ1207">
        <v>285922</v>
      </c>
      <c r="CA1207" t="s">
        <v>42</v>
      </c>
      <c r="CB1207">
        <v>0</v>
      </c>
      <c r="CC1207">
        <v>0.75</v>
      </c>
      <c r="CD1207" t="s">
        <v>46</v>
      </c>
      <c r="CE1207" s="5">
        <v>3.5209999999999997E-5</v>
      </c>
      <c r="CF1207">
        <v>0</v>
      </c>
      <c r="EF1207" t="s">
        <v>123</v>
      </c>
      <c r="EG1207">
        <v>285922</v>
      </c>
      <c r="EH1207">
        <v>2.0567052399999999</v>
      </c>
      <c r="EI1207">
        <v>32.114964149999999</v>
      </c>
      <c r="EJ1207">
        <v>6.6726458600000003</v>
      </c>
      <c r="EL1207" t="s">
        <v>123</v>
      </c>
      <c r="EM1207">
        <v>285922</v>
      </c>
      <c r="EN1207">
        <v>0.75042399999999998</v>
      </c>
    </row>
    <row r="1208" spans="1:144" x14ac:dyDescent="0.2">
      <c r="A1208" t="s">
        <v>123</v>
      </c>
      <c r="B1208">
        <v>285957</v>
      </c>
      <c r="AU1208" t="s">
        <v>123</v>
      </c>
      <c r="AV1208">
        <v>285957</v>
      </c>
      <c r="AW1208" s="8" t="s">
        <v>45</v>
      </c>
      <c r="AX1208" s="11" t="s">
        <v>216</v>
      </c>
      <c r="AY1208" s="11" t="s">
        <v>221</v>
      </c>
      <c r="AZ1208" s="8">
        <v>16.059999999999999</v>
      </c>
      <c r="BA1208" s="5">
        <v>6.1400000000000002E-5</v>
      </c>
      <c r="BB1208">
        <v>3.5540000000000002E-4</v>
      </c>
      <c r="BK1208" s="5"/>
      <c r="BT1208" s="5"/>
      <c r="BV1208" s="5"/>
      <c r="BW1208" s="5"/>
      <c r="BY1208" t="s">
        <v>123</v>
      </c>
      <c r="BZ1208">
        <v>285957</v>
      </c>
      <c r="CA1208" t="s">
        <v>47</v>
      </c>
      <c r="CB1208">
        <v>0</v>
      </c>
      <c r="CC1208">
        <v>0.75</v>
      </c>
      <c r="CD1208" t="s">
        <v>43</v>
      </c>
      <c r="CE1208" s="5">
        <v>3.5209999999999997E-5</v>
      </c>
      <c r="CF1208">
        <v>0</v>
      </c>
      <c r="EL1208" t="s">
        <v>123</v>
      </c>
      <c r="EM1208">
        <v>285957</v>
      </c>
      <c r="EN1208">
        <v>0.75042399999999998</v>
      </c>
    </row>
    <row r="1209" spans="1:144" x14ac:dyDescent="0.2">
      <c r="A1209" t="s">
        <v>123</v>
      </c>
      <c r="B1209">
        <v>285967</v>
      </c>
      <c r="AU1209" t="s">
        <v>123</v>
      </c>
      <c r="AV1209">
        <v>285967</v>
      </c>
      <c r="AW1209" s="8" t="s">
        <v>45</v>
      </c>
      <c r="AX1209" s="11" t="s">
        <v>216</v>
      </c>
      <c r="AY1209" s="11" t="s">
        <v>221</v>
      </c>
      <c r="AZ1209" s="8">
        <v>16.059999999999999</v>
      </c>
      <c r="BA1209" s="5">
        <v>6.1400000000000002E-5</v>
      </c>
      <c r="BB1209">
        <v>3.5540000000000002E-4</v>
      </c>
      <c r="BK1209" s="5"/>
      <c r="BT1209" s="5"/>
      <c r="BV1209" s="5"/>
      <c r="BW1209" s="5"/>
      <c r="BY1209" t="s">
        <v>123</v>
      </c>
      <c r="BZ1209">
        <v>285967</v>
      </c>
      <c r="CA1209" t="s">
        <v>43</v>
      </c>
      <c r="CB1209">
        <v>0</v>
      </c>
      <c r="CC1209">
        <v>0.75</v>
      </c>
      <c r="CD1209" t="s">
        <v>42</v>
      </c>
      <c r="CE1209" s="5">
        <v>3.5209999999999997E-5</v>
      </c>
      <c r="CF1209">
        <v>0</v>
      </c>
      <c r="EL1209" t="s">
        <v>123</v>
      </c>
      <c r="EM1209">
        <v>285967</v>
      </c>
      <c r="EN1209">
        <v>0.75042399999999998</v>
      </c>
    </row>
    <row r="1210" spans="1:144" x14ac:dyDescent="0.2">
      <c r="A1210" t="s">
        <v>123</v>
      </c>
      <c r="B1210">
        <v>286017</v>
      </c>
      <c r="AU1210" t="s">
        <v>123</v>
      </c>
      <c r="AV1210">
        <v>286017</v>
      </c>
      <c r="AW1210" s="8" t="s">
        <v>45</v>
      </c>
      <c r="AX1210" s="11" t="s">
        <v>216</v>
      </c>
      <c r="AY1210" s="11" t="s">
        <v>221</v>
      </c>
      <c r="AZ1210" s="8">
        <v>16.059999999999999</v>
      </c>
      <c r="BA1210" s="5">
        <v>6.1400000000000002E-5</v>
      </c>
      <c r="BB1210">
        <v>3.5540000000000002E-4</v>
      </c>
      <c r="BK1210" s="5"/>
      <c r="BT1210" s="5"/>
      <c r="BV1210" s="5"/>
      <c r="BW1210" s="5"/>
      <c r="BY1210" t="s">
        <v>123</v>
      </c>
      <c r="BZ1210">
        <v>286017</v>
      </c>
      <c r="CA1210" t="s">
        <v>46</v>
      </c>
      <c r="CB1210">
        <v>0</v>
      </c>
      <c r="CC1210">
        <v>0.75</v>
      </c>
      <c r="CD1210" t="s">
        <v>47</v>
      </c>
      <c r="CE1210" s="5">
        <v>3.5209999999999997E-5</v>
      </c>
      <c r="CF1210">
        <v>0</v>
      </c>
      <c r="EL1210" t="s">
        <v>123</v>
      </c>
      <c r="EM1210">
        <v>286017</v>
      </c>
      <c r="EN1210">
        <v>0.75042399999999998</v>
      </c>
    </row>
    <row r="1211" spans="1:144" x14ac:dyDescent="0.2">
      <c r="A1211" t="s">
        <v>123</v>
      </c>
      <c r="B1211">
        <v>286023</v>
      </c>
      <c r="AU1211" t="s">
        <v>123</v>
      </c>
      <c r="AV1211">
        <v>286023</v>
      </c>
      <c r="AW1211" s="8" t="s">
        <v>45</v>
      </c>
      <c r="AX1211" s="11" t="s">
        <v>216</v>
      </c>
      <c r="AY1211" s="11" t="s">
        <v>221</v>
      </c>
      <c r="AZ1211" s="8">
        <v>16.059999999999999</v>
      </c>
      <c r="BA1211" s="5">
        <v>6.1400000000000002E-5</v>
      </c>
      <c r="BB1211">
        <v>3.5540000000000002E-4</v>
      </c>
      <c r="BK1211" s="5"/>
      <c r="BT1211" s="5"/>
      <c r="BV1211" s="5"/>
      <c r="BW1211" s="5"/>
      <c r="BY1211" t="s">
        <v>123</v>
      </c>
      <c r="BZ1211">
        <v>286023</v>
      </c>
      <c r="CA1211" t="s">
        <v>47</v>
      </c>
      <c r="CB1211">
        <v>0</v>
      </c>
      <c r="CC1211">
        <v>0.75</v>
      </c>
      <c r="CD1211" t="s">
        <v>43</v>
      </c>
      <c r="CE1211" s="5">
        <v>3.5209999999999997E-5</v>
      </c>
      <c r="CF1211">
        <v>0</v>
      </c>
      <c r="EF1211" t="s">
        <v>123</v>
      </c>
      <c r="EG1211">
        <v>286023</v>
      </c>
      <c r="EH1211">
        <v>2.0807343600000001</v>
      </c>
      <c r="EI1211">
        <v>30.652518109999999</v>
      </c>
      <c r="EJ1211">
        <v>6.3550797399999999</v>
      </c>
      <c r="EL1211" t="s">
        <v>123</v>
      </c>
      <c r="EM1211">
        <v>286023</v>
      </c>
      <c r="EN1211">
        <v>0.75042399999999998</v>
      </c>
    </row>
    <row r="1212" spans="1:144" x14ac:dyDescent="0.2">
      <c r="A1212" t="s">
        <v>123</v>
      </c>
      <c r="B1212">
        <v>286042</v>
      </c>
      <c r="AU1212" t="s">
        <v>123</v>
      </c>
      <c r="AV1212">
        <v>286042</v>
      </c>
      <c r="AW1212" s="8" t="s">
        <v>45</v>
      </c>
      <c r="AX1212" s="11" t="s">
        <v>216</v>
      </c>
      <c r="AY1212" s="11" t="s">
        <v>221</v>
      </c>
      <c r="AZ1212" s="8">
        <v>16.059999999999999</v>
      </c>
      <c r="BA1212" s="5">
        <v>6.1400000000000002E-5</v>
      </c>
      <c r="BB1212">
        <v>3.5540000000000002E-4</v>
      </c>
      <c r="BK1212" s="5"/>
      <c r="BT1212" s="5"/>
      <c r="BV1212" s="5"/>
      <c r="BW1212" s="5"/>
      <c r="BY1212" t="s">
        <v>123</v>
      </c>
      <c r="BZ1212">
        <v>286042</v>
      </c>
      <c r="CA1212" t="s">
        <v>43</v>
      </c>
      <c r="CB1212">
        <v>0</v>
      </c>
      <c r="CC1212">
        <v>0.75</v>
      </c>
      <c r="CD1212" t="s">
        <v>46</v>
      </c>
      <c r="CE1212" s="5">
        <v>3.5209999999999997E-5</v>
      </c>
      <c r="CF1212">
        <v>0</v>
      </c>
      <c r="EL1212" t="s">
        <v>123</v>
      </c>
      <c r="EM1212">
        <v>286042</v>
      </c>
      <c r="EN1212">
        <v>0.75042399999999998</v>
      </c>
    </row>
    <row r="1213" spans="1:144" x14ac:dyDescent="0.2">
      <c r="A1213" t="s">
        <v>123</v>
      </c>
      <c r="B1213">
        <v>286079</v>
      </c>
      <c r="AU1213" t="s">
        <v>123</v>
      </c>
      <c r="AV1213">
        <v>286079</v>
      </c>
      <c r="AW1213" s="8" t="s">
        <v>45</v>
      </c>
      <c r="AX1213" s="11" t="s">
        <v>216</v>
      </c>
      <c r="AY1213" s="11" t="s">
        <v>221</v>
      </c>
      <c r="AZ1213" s="8">
        <v>16.059999999999999</v>
      </c>
      <c r="BA1213" s="5">
        <v>6.1400000000000002E-5</v>
      </c>
      <c r="BB1213">
        <v>3.5540000000000002E-4</v>
      </c>
      <c r="BK1213" s="5"/>
      <c r="BT1213" s="5"/>
      <c r="BV1213" s="5"/>
      <c r="BW1213" s="5"/>
      <c r="BY1213" t="s">
        <v>123</v>
      </c>
      <c r="BZ1213">
        <v>286079</v>
      </c>
      <c r="CA1213" t="s">
        <v>42</v>
      </c>
      <c r="CB1213">
        <v>0</v>
      </c>
      <c r="CC1213">
        <v>0.75</v>
      </c>
      <c r="CD1213" t="s">
        <v>46</v>
      </c>
      <c r="CE1213" s="5">
        <v>3.5209999999999997E-5</v>
      </c>
      <c r="CF1213">
        <v>0</v>
      </c>
      <c r="EL1213" t="s">
        <v>123</v>
      </c>
      <c r="EM1213">
        <v>286079</v>
      </c>
      <c r="EN1213">
        <v>0.75042399999999998</v>
      </c>
    </row>
    <row r="1214" spans="1:144" x14ac:dyDescent="0.2">
      <c r="A1214" t="s">
        <v>123</v>
      </c>
      <c r="B1214">
        <v>286234</v>
      </c>
      <c r="AU1214" t="s">
        <v>123</v>
      </c>
      <c r="AV1214">
        <v>286234</v>
      </c>
      <c r="AW1214" s="8" t="s">
        <v>45</v>
      </c>
      <c r="AX1214" s="11" t="s">
        <v>216</v>
      </c>
      <c r="AY1214" s="11" t="s">
        <v>221</v>
      </c>
      <c r="AZ1214" s="8">
        <v>16.059999999999999</v>
      </c>
      <c r="BA1214" s="5">
        <v>6.1400000000000002E-5</v>
      </c>
      <c r="BB1214">
        <v>3.5540000000000002E-4</v>
      </c>
      <c r="BK1214" s="5"/>
      <c r="BT1214" s="5"/>
      <c r="BV1214" s="5"/>
      <c r="BW1214" s="5"/>
      <c r="BY1214" t="s">
        <v>123</v>
      </c>
      <c r="BZ1214">
        <v>286234</v>
      </c>
      <c r="CA1214" t="s">
        <v>46</v>
      </c>
      <c r="CB1214">
        <v>0</v>
      </c>
      <c r="CC1214">
        <v>0.75</v>
      </c>
      <c r="CD1214" t="s">
        <v>47</v>
      </c>
      <c r="CE1214" s="5">
        <v>3.5209999999999997E-5</v>
      </c>
      <c r="CF1214">
        <v>0</v>
      </c>
      <c r="EL1214" t="s">
        <v>123</v>
      </c>
      <c r="EM1214">
        <v>286234</v>
      </c>
      <c r="EN1214">
        <v>0.75042399999999998</v>
      </c>
    </row>
    <row r="1215" spans="1:144" x14ac:dyDescent="0.2">
      <c r="A1215" t="s">
        <v>123</v>
      </c>
      <c r="B1215">
        <v>286460</v>
      </c>
      <c r="AU1215" t="s">
        <v>123</v>
      </c>
      <c r="AV1215">
        <v>286460</v>
      </c>
      <c r="AW1215" s="8" t="s">
        <v>45</v>
      </c>
      <c r="AX1215" s="11" t="s">
        <v>216</v>
      </c>
      <c r="AY1215" s="11" t="s">
        <v>221</v>
      </c>
      <c r="AZ1215" s="8">
        <v>16.059999999999999</v>
      </c>
      <c r="BA1215" s="5">
        <v>6.1400000000000002E-5</v>
      </c>
      <c r="BB1215">
        <v>3.5540000000000002E-4</v>
      </c>
      <c r="BK1215" s="5"/>
      <c r="BT1215" s="5"/>
      <c r="BV1215" s="5"/>
      <c r="BW1215" s="5"/>
      <c r="BY1215" t="s">
        <v>123</v>
      </c>
      <c r="BZ1215">
        <v>286460</v>
      </c>
      <c r="CA1215" t="s">
        <v>42</v>
      </c>
      <c r="CB1215">
        <v>0</v>
      </c>
      <c r="CC1215">
        <v>0.75</v>
      </c>
      <c r="CD1215" t="s">
        <v>43</v>
      </c>
      <c r="CE1215" s="5">
        <v>3.5209999999999997E-5</v>
      </c>
      <c r="CF1215">
        <v>0</v>
      </c>
      <c r="EL1215" t="s">
        <v>123</v>
      </c>
      <c r="EM1215">
        <v>286460</v>
      </c>
      <c r="EN1215">
        <v>0.75042399999999998</v>
      </c>
    </row>
    <row r="1216" spans="1:144" x14ac:dyDescent="0.2">
      <c r="A1216" t="s">
        <v>123</v>
      </c>
      <c r="B1216">
        <v>286500</v>
      </c>
      <c r="AU1216" t="s">
        <v>123</v>
      </c>
      <c r="AV1216">
        <v>286500</v>
      </c>
      <c r="AW1216" s="8" t="s">
        <v>45</v>
      </c>
      <c r="AX1216" s="11" t="s">
        <v>216</v>
      </c>
      <c r="AY1216" s="11" t="s">
        <v>221</v>
      </c>
      <c r="AZ1216" s="8">
        <v>16.059999999999999</v>
      </c>
      <c r="BA1216" s="5">
        <v>6.1400000000000002E-5</v>
      </c>
      <c r="BB1216">
        <v>3.5540000000000002E-4</v>
      </c>
      <c r="BK1216" s="5"/>
      <c r="BT1216" s="5"/>
      <c r="BV1216" s="5"/>
      <c r="BW1216" s="5"/>
      <c r="BY1216" t="s">
        <v>123</v>
      </c>
      <c r="BZ1216">
        <v>286500</v>
      </c>
      <c r="CA1216" t="s">
        <v>43</v>
      </c>
      <c r="CB1216">
        <v>0</v>
      </c>
      <c r="CC1216">
        <v>0.75</v>
      </c>
      <c r="CD1216" t="s">
        <v>47</v>
      </c>
      <c r="CE1216" s="5">
        <v>3.5209999999999997E-5</v>
      </c>
      <c r="CF1216">
        <v>0</v>
      </c>
      <c r="EF1216" t="s">
        <v>123</v>
      </c>
      <c r="EG1216">
        <v>286500</v>
      </c>
      <c r="EH1216">
        <v>2.1255589399999999</v>
      </c>
      <c r="EI1216">
        <v>34.132334100000001</v>
      </c>
      <c r="EJ1216">
        <v>7.1107121800000002</v>
      </c>
      <c r="EL1216" t="s">
        <v>123</v>
      </c>
      <c r="EM1216">
        <v>286500</v>
      </c>
      <c r="EN1216">
        <v>0.75042399999999998</v>
      </c>
    </row>
    <row r="1217" spans="1:144" x14ac:dyDescent="0.2">
      <c r="A1217" t="s">
        <v>123</v>
      </c>
      <c r="B1217">
        <v>286600</v>
      </c>
      <c r="AU1217" t="s">
        <v>123</v>
      </c>
      <c r="AV1217">
        <v>286600</v>
      </c>
      <c r="AW1217" s="8" t="s">
        <v>45</v>
      </c>
      <c r="AX1217" s="11" t="s">
        <v>216</v>
      </c>
      <c r="AY1217" s="11" t="s">
        <v>221</v>
      </c>
      <c r="AZ1217" s="8">
        <v>16.059999999999999</v>
      </c>
      <c r="BA1217" s="5">
        <v>6.1400000000000002E-5</v>
      </c>
      <c r="BB1217">
        <v>3.5540000000000002E-4</v>
      </c>
      <c r="BK1217" s="5"/>
      <c r="BT1217" s="5"/>
      <c r="BV1217" s="5"/>
      <c r="BW1217" s="5"/>
      <c r="BY1217" t="s">
        <v>123</v>
      </c>
      <c r="BZ1217">
        <v>286600</v>
      </c>
      <c r="CA1217" t="s">
        <v>47</v>
      </c>
      <c r="CB1217">
        <v>0</v>
      </c>
      <c r="CC1217">
        <v>0.75</v>
      </c>
      <c r="CD1217" t="s">
        <v>46</v>
      </c>
      <c r="CE1217" s="5">
        <v>3.5209999999999997E-5</v>
      </c>
      <c r="CF1217">
        <v>0</v>
      </c>
      <c r="EL1217" t="s">
        <v>123</v>
      </c>
      <c r="EM1217">
        <v>286600</v>
      </c>
      <c r="EN1217">
        <v>0.75042399999999998</v>
      </c>
    </row>
    <row r="1218" spans="1:144" x14ac:dyDescent="0.2">
      <c r="A1218" t="s">
        <v>123</v>
      </c>
      <c r="B1218">
        <v>286721</v>
      </c>
      <c r="AU1218" t="s">
        <v>123</v>
      </c>
      <c r="AV1218">
        <v>286721</v>
      </c>
      <c r="AW1218" s="8" t="s">
        <v>45</v>
      </c>
      <c r="AX1218" s="11" t="s">
        <v>216</v>
      </c>
      <c r="AY1218" s="11" t="s">
        <v>221</v>
      </c>
      <c r="AZ1218" s="8">
        <v>16.059999999999999</v>
      </c>
      <c r="BA1218" s="5">
        <v>6.1400000000000002E-5</v>
      </c>
      <c r="BB1218">
        <v>3.5540000000000002E-4</v>
      </c>
      <c r="BK1218" s="5"/>
      <c r="BT1218" s="5"/>
      <c r="BV1218" s="5"/>
      <c r="BW1218" s="5"/>
      <c r="BY1218" t="s">
        <v>123</v>
      </c>
      <c r="BZ1218">
        <v>286721</v>
      </c>
      <c r="CA1218" t="s">
        <v>42</v>
      </c>
      <c r="CB1218">
        <v>0</v>
      </c>
      <c r="CC1218">
        <v>0.75</v>
      </c>
      <c r="CD1218" t="s">
        <v>43</v>
      </c>
      <c r="CE1218" s="5">
        <v>3.5209999999999997E-5</v>
      </c>
      <c r="CF1218">
        <v>0</v>
      </c>
      <c r="EL1218" t="s">
        <v>123</v>
      </c>
      <c r="EM1218">
        <v>286721</v>
      </c>
      <c r="EN1218">
        <v>0.75042399999999998</v>
      </c>
    </row>
    <row r="1219" spans="1:144" x14ac:dyDescent="0.2">
      <c r="A1219" t="s">
        <v>123</v>
      </c>
      <c r="B1219">
        <v>286736</v>
      </c>
      <c r="AU1219" t="s">
        <v>123</v>
      </c>
      <c r="AV1219">
        <v>286736</v>
      </c>
      <c r="AW1219" s="8" t="s">
        <v>45</v>
      </c>
      <c r="AX1219" s="11" t="s">
        <v>216</v>
      </c>
      <c r="AY1219" s="11" t="s">
        <v>221</v>
      </c>
      <c r="AZ1219" s="8">
        <v>16.059999999999999</v>
      </c>
      <c r="BA1219" s="5">
        <v>6.1400000000000002E-5</v>
      </c>
      <c r="BB1219">
        <v>3.5540000000000002E-4</v>
      </c>
      <c r="BK1219" s="5"/>
      <c r="BT1219" s="5"/>
      <c r="BV1219" s="5"/>
      <c r="BW1219" s="5"/>
      <c r="BY1219" t="s">
        <v>123</v>
      </c>
      <c r="BZ1219">
        <v>286736</v>
      </c>
      <c r="CA1219" t="s">
        <v>47</v>
      </c>
      <c r="CB1219">
        <v>0</v>
      </c>
      <c r="CC1219">
        <v>0.75</v>
      </c>
      <c r="CD1219" t="s">
        <v>46</v>
      </c>
      <c r="CE1219" s="5">
        <v>3.5209999999999997E-5</v>
      </c>
      <c r="CF1219">
        <v>0</v>
      </c>
      <c r="EF1219" t="s">
        <v>123</v>
      </c>
      <c r="EG1219">
        <v>286736</v>
      </c>
      <c r="EH1219">
        <v>2.1481738699999999</v>
      </c>
      <c r="EI1219">
        <v>32.826053430000002</v>
      </c>
      <c r="EJ1219">
        <v>6.8270569400000003</v>
      </c>
      <c r="EL1219" t="s">
        <v>123</v>
      </c>
      <c r="EM1219">
        <v>286736</v>
      </c>
      <c r="EN1219">
        <v>0.75042399999999998</v>
      </c>
    </row>
    <row r="1220" spans="1:144" x14ac:dyDescent="0.2">
      <c r="A1220" t="s">
        <v>123</v>
      </c>
      <c r="B1220">
        <v>286894</v>
      </c>
      <c r="AU1220" t="s">
        <v>123</v>
      </c>
      <c r="AV1220">
        <v>286894</v>
      </c>
      <c r="AW1220" s="8" t="s">
        <v>45</v>
      </c>
      <c r="AX1220" s="11" t="s">
        <v>216</v>
      </c>
      <c r="AY1220" s="11" t="s">
        <v>221</v>
      </c>
      <c r="AZ1220" s="8">
        <v>16.059999999999999</v>
      </c>
      <c r="BA1220" s="5">
        <v>6.1400000000000002E-5</v>
      </c>
      <c r="BB1220">
        <v>3.5540000000000002E-4</v>
      </c>
      <c r="BK1220" s="5"/>
      <c r="BT1220" s="5"/>
      <c r="BV1220" s="5"/>
      <c r="BW1220" s="5"/>
      <c r="BY1220" t="s">
        <v>123</v>
      </c>
      <c r="BZ1220">
        <v>286894</v>
      </c>
      <c r="CA1220" t="s">
        <v>42</v>
      </c>
      <c r="CB1220">
        <v>0</v>
      </c>
      <c r="CC1220">
        <v>0.75</v>
      </c>
      <c r="CD1220" t="s">
        <v>43</v>
      </c>
      <c r="CE1220" s="5">
        <v>3.5209999999999997E-5</v>
      </c>
      <c r="CF1220">
        <v>0</v>
      </c>
      <c r="EL1220" t="s">
        <v>123</v>
      </c>
      <c r="EM1220">
        <v>286894</v>
      </c>
      <c r="EN1220">
        <v>0.75042399999999998</v>
      </c>
    </row>
    <row r="1221" spans="1:144" x14ac:dyDescent="0.2">
      <c r="A1221" t="s">
        <v>123</v>
      </c>
      <c r="B1221">
        <v>287072</v>
      </c>
      <c r="AU1221" t="s">
        <v>123</v>
      </c>
      <c r="AV1221">
        <v>287072</v>
      </c>
      <c r="AW1221" s="8" t="s">
        <v>45</v>
      </c>
      <c r="AX1221" s="11" t="s">
        <v>216</v>
      </c>
      <c r="AY1221" s="11" t="s">
        <v>221</v>
      </c>
      <c r="AZ1221" s="8">
        <v>16.059999999999999</v>
      </c>
      <c r="BA1221" s="5">
        <v>6.1400000000000002E-5</v>
      </c>
      <c r="BB1221">
        <v>3.5540000000000002E-4</v>
      </c>
      <c r="BK1221" s="5"/>
      <c r="BT1221" s="5"/>
      <c r="BV1221" s="5"/>
      <c r="BW1221" s="5"/>
      <c r="BY1221" t="s">
        <v>123</v>
      </c>
      <c r="BZ1221">
        <v>287072</v>
      </c>
      <c r="CA1221" t="s">
        <v>46</v>
      </c>
      <c r="CB1221">
        <v>0</v>
      </c>
      <c r="CC1221">
        <v>0.75</v>
      </c>
      <c r="CD1221" t="s">
        <v>42</v>
      </c>
      <c r="CE1221" s="5">
        <v>3.5209999999999997E-5</v>
      </c>
      <c r="CF1221">
        <v>0</v>
      </c>
      <c r="EL1221" t="s">
        <v>123</v>
      </c>
      <c r="EM1221">
        <v>287072</v>
      </c>
      <c r="EN1221">
        <v>0.75042399999999998</v>
      </c>
    </row>
    <row r="1222" spans="1:144" x14ac:dyDescent="0.2">
      <c r="A1222" t="s">
        <v>123</v>
      </c>
      <c r="B1222">
        <v>287187</v>
      </c>
      <c r="AU1222" t="s">
        <v>123</v>
      </c>
      <c r="AV1222">
        <v>287187</v>
      </c>
      <c r="AW1222" s="8" t="s">
        <v>45</v>
      </c>
      <c r="AX1222" s="11" t="s">
        <v>216</v>
      </c>
      <c r="AY1222" s="11" t="s">
        <v>221</v>
      </c>
      <c r="AZ1222" s="8">
        <v>16.059999999999999</v>
      </c>
      <c r="BA1222" s="5">
        <v>6.1400000000000002E-5</v>
      </c>
      <c r="BB1222">
        <v>3.5540000000000002E-4</v>
      </c>
      <c r="BK1222" s="5"/>
      <c r="BT1222" s="5"/>
      <c r="BV1222" s="5"/>
      <c r="BW1222" s="5"/>
      <c r="BY1222" t="s">
        <v>123</v>
      </c>
      <c r="BZ1222">
        <v>287187</v>
      </c>
      <c r="CA1222" t="s">
        <v>46</v>
      </c>
      <c r="CB1222">
        <v>0</v>
      </c>
      <c r="CC1222">
        <v>0.75</v>
      </c>
      <c r="CD1222" t="s">
        <v>47</v>
      </c>
      <c r="CE1222" s="5">
        <v>3.5209999999999997E-5</v>
      </c>
      <c r="CF1222">
        <v>0</v>
      </c>
      <c r="EL1222" t="s">
        <v>123</v>
      </c>
      <c r="EM1222">
        <v>287187</v>
      </c>
      <c r="EN1222">
        <v>0.75042399999999998</v>
      </c>
    </row>
    <row r="1223" spans="1:144" x14ac:dyDescent="0.2">
      <c r="A1223" t="s">
        <v>123</v>
      </c>
      <c r="B1223">
        <v>287256</v>
      </c>
      <c r="AU1223" t="s">
        <v>123</v>
      </c>
      <c r="AV1223">
        <v>287256</v>
      </c>
      <c r="AW1223" s="8" t="s">
        <v>45</v>
      </c>
      <c r="AX1223" s="11" t="s">
        <v>216</v>
      </c>
      <c r="AY1223" s="11" t="s">
        <v>221</v>
      </c>
      <c r="AZ1223" s="8">
        <v>16.059999999999999</v>
      </c>
      <c r="BA1223" s="5">
        <v>6.1400000000000002E-5</v>
      </c>
      <c r="BB1223">
        <v>3.5540000000000002E-4</v>
      </c>
      <c r="BK1223" s="5"/>
      <c r="BT1223" s="5"/>
      <c r="BV1223" s="5"/>
      <c r="BW1223" s="5"/>
      <c r="BY1223" t="s">
        <v>123</v>
      </c>
      <c r="BZ1223">
        <v>287256</v>
      </c>
      <c r="CA1223" t="s">
        <v>47</v>
      </c>
      <c r="CB1223">
        <v>0</v>
      </c>
      <c r="CC1223">
        <v>0.75</v>
      </c>
      <c r="CD1223" t="s">
        <v>46</v>
      </c>
      <c r="CE1223" s="5">
        <v>3.5209999999999997E-5</v>
      </c>
      <c r="CF1223">
        <v>0</v>
      </c>
      <c r="EL1223" t="s">
        <v>123</v>
      </c>
      <c r="EM1223">
        <v>287256</v>
      </c>
      <c r="EN1223">
        <v>0.75042399999999998</v>
      </c>
    </row>
    <row r="1224" spans="1:144" x14ac:dyDescent="0.2">
      <c r="A1224" t="s">
        <v>123</v>
      </c>
      <c r="B1224">
        <v>287298</v>
      </c>
      <c r="AU1224" t="s">
        <v>123</v>
      </c>
      <c r="AV1224">
        <v>287298</v>
      </c>
      <c r="AW1224" s="8" t="s">
        <v>45</v>
      </c>
      <c r="AX1224" s="11" t="s">
        <v>216</v>
      </c>
      <c r="AY1224" s="11" t="s">
        <v>221</v>
      </c>
      <c r="AZ1224" s="8">
        <v>16.059999999999999</v>
      </c>
      <c r="BA1224" s="5">
        <v>6.1400000000000002E-5</v>
      </c>
      <c r="BB1224">
        <v>3.5540000000000002E-4</v>
      </c>
      <c r="BK1224" s="5"/>
      <c r="BT1224" s="5"/>
      <c r="BV1224" s="5"/>
      <c r="BW1224" s="5"/>
      <c r="BY1224" t="s">
        <v>123</v>
      </c>
      <c r="BZ1224">
        <v>287298</v>
      </c>
      <c r="CA1224" t="s">
        <v>46</v>
      </c>
      <c r="CB1224">
        <v>0</v>
      </c>
      <c r="CC1224">
        <v>0.75</v>
      </c>
      <c r="CD1224" t="s">
        <v>47</v>
      </c>
      <c r="CE1224" s="5">
        <v>3.5209999999999997E-5</v>
      </c>
      <c r="CF1224">
        <v>0</v>
      </c>
      <c r="EL1224" t="s">
        <v>123</v>
      </c>
      <c r="EM1224">
        <v>287298</v>
      </c>
      <c r="EN1224">
        <v>0.75042399999999998</v>
      </c>
    </row>
    <row r="1225" spans="1:144" x14ac:dyDescent="0.2">
      <c r="A1225" t="s">
        <v>123</v>
      </c>
      <c r="B1225">
        <v>287299</v>
      </c>
      <c r="AU1225" t="s">
        <v>123</v>
      </c>
      <c r="AV1225">
        <v>287299</v>
      </c>
      <c r="AW1225" s="8" t="s">
        <v>45</v>
      </c>
      <c r="AX1225" s="11" t="s">
        <v>216</v>
      </c>
      <c r="AY1225" s="11" t="s">
        <v>221</v>
      </c>
      <c r="AZ1225" s="8">
        <v>16.059999999999999</v>
      </c>
      <c r="BA1225" s="5">
        <v>6.1400000000000002E-5</v>
      </c>
      <c r="BB1225">
        <v>3.5540000000000002E-4</v>
      </c>
      <c r="BK1225" s="5"/>
      <c r="BT1225" s="5"/>
      <c r="BV1225" s="5"/>
      <c r="BW1225" s="5"/>
      <c r="BY1225" t="s">
        <v>123</v>
      </c>
      <c r="BZ1225">
        <v>287299</v>
      </c>
      <c r="CA1225" t="s">
        <v>42</v>
      </c>
      <c r="CB1225">
        <v>0</v>
      </c>
      <c r="CC1225">
        <v>0.75</v>
      </c>
      <c r="CD1225" t="s">
        <v>43</v>
      </c>
      <c r="CE1225" s="5">
        <v>3.5209999999999997E-5</v>
      </c>
      <c r="CF1225">
        <v>0</v>
      </c>
      <c r="EL1225" t="s">
        <v>123</v>
      </c>
      <c r="EM1225">
        <v>287299</v>
      </c>
      <c r="EN1225">
        <v>0.75042399999999998</v>
      </c>
    </row>
    <row r="1226" spans="1:144" x14ac:dyDescent="0.2">
      <c r="A1226" t="s">
        <v>123</v>
      </c>
      <c r="B1226">
        <v>287413</v>
      </c>
      <c r="AU1226" t="s">
        <v>123</v>
      </c>
      <c r="AV1226">
        <v>287413</v>
      </c>
      <c r="AW1226" s="8" t="s">
        <v>45</v>
      </c>
      <c r="AX1226" s="11" t="s">
        <v>216</v>
      </c>
      <c r="AY1226" s="11" t="s">
        <v>221</v>
      </c>
      <c r="AZ1226" s="8">
        <v>16.059999999999999</v>
      </c>
      <c r="BA1226" s="5">
        <v>6.1400000000000002E-5</v>
      </c>
      <c r="BB1226">
        <v>3.5540000000000002E-4</v>
      </c>
      <c r="BK1226" s="5"/>
      <c r="BT1226" s="5"/>
      <c r="BV1226" s="5"/>
      <c r="BW1226" s="5"/>
      <c r="BY1226" t="s">
        <v>123</v>
      </c>
      <c r="BZ1226">
        <v>287413</v>
      </c>
      <c r="CA1226" t="s">
        <v>42</v>
      </c>
      <c r="CB1226">
        <v>0</v>
      </c>
      <c r="CC1226">
        <v>0.75</v>
      </c>
      <c r="CD1226" t="s">
        <v>47</v>
      </c>
      <c r="CE1226" s="5">
        <v>3.5209999999999997E-5</v>
      </c>
      <c r="CF1226">
        <v>0</v>
      </c>
      <c r="EL1226" t="s">
        <v>123</v>
      </c>
      <c r="EM1226">
        <v>287413</v>
      </c>
      <c r="EN1226">
        <v>0.75042399999999998</v>
      </c>
    </row>
    <row r="1227" spans="1:144" x14ac:dyDescent="0.2">
      <c r="A1227" t="s">
        <v>123</v>
      </c>
      <c r="B1227">
        <v>287441</v>
      </c>
      <c r="AU1227" t="s">
        <v>123</v>
      </c>
      <c r="AV1227">
        <v>287441</v>
      </c>
      <c r="AW1227" s="8" t="s">
        <v>45</v>
      </c>
      <c r="AX1227" s="11" t="s">
        <v>216</v>
      </c>
      <c r="AY1227" s="11" t="s">
        <v>221</v>
      </c>
      <c r="AZ1227" s="8">
        <v>16.059999999999999</v>
      </c>
      <c r="BA1227" s="5">
        <v>6.1400000000000002E-5</v>
      </c>
      <c r="BB1227">
        <v>3.5540000000000002E-4</v>
      </c>
      <c r="BK1227" s="5"/>
      <c r="BT1227" s="5"/>
      <c r="BV1227" s="5"/>
      <c r="BW1227" s="5"/>
      <c r="BY1227" t="s">
        <v>123</v>
      </c>
      <c r="BZ1227">
        <v>287441</v>
      </c>
      <c r="CA1227" t="s">
        <v>46</v>
      </c>
      <c r="CB1227">
        <v>0</v>
      </c>
      <c r="CC1227">
        <v>0.75</v>
      </c>
      <c r="CD1227" t="s">
        <v>47</v>
      </c>
      <c r="CE1227" s="5">
        <v>3.5209999999999997E-5</v>
      </c>
      <c r="CF1227">
        <v>0</v>
      </c>
      <c r="EL1227" t="s">
        <v>123</v>
      </c>
      <c r="EM1227">
        <v>287441</v>
      </c>
      <c r="EN1227">
        <v>0.75042399999999998</v>
      </c>
    </row>
    <row r="1228" spans="1:144" x14ac:dyDescent="0.2">
      <c r="A1228" t="s">
        <v>123</v>
      </c>
      <c r="B1228">
        <v>287442</v>
      </c>
      <c r="AU1228" t="s">
        <v>123</v>
      </c>
      <c r="AV1228">
        <v>287442</v>
      </c>
      <c r="AW1228" s="8" t="s">
        <v>45</v>
      </c>
      <c r="AX1228" s="11" t="s">
        <v>216</v>
      </c>
      <c r="AY1228" s="11" t="s">
        <v>221</v>
      </c>
      <c r="AZ1228" s="8">
        <v>16.059999999999999</v>
      </c>
      <c r="BA1228" s="5">
        <v>6.1400000000000002E-5</v>
      </c>
      <c r="BB1228">
        <v>3.5540000000000002E-4</v>
      </c>
      <c r="BK1228" s="5"/>
      <c r="BT1228" s="5"/>
      <c r="BV1228" s="5"/>
      <c r="BW1228" s="5"/>
      <c r="BY1228" t="s">
        <v>123</v>
      </c>
      <c r="BZ1228">
        <v>287442</v>
      </c>
      <c r="CA1228" t="s">
        <v>46</v>
      </c>
      <c r="CB1228">
        <v>0</v>
      </c>
      <c r="CC1228">
        <v>0.75</v>
      </c>
      <c r="CD1228" t="s">
        <v>42</v>
      </c>
      <c r="CE1228" s="5">
        <v>3.5209999999999997E-5</v>
      </c>
      <c r="CF1228">
        <v>0</v>
      </c>
      <c r="EL1228" t="s">
        <v>123</v>
      </c>
      <c r="EM1228">
        <v>287442</v>
      </c>
      <c r="EN1228">
        <v>0.75042399999999998</v>
      </c>
    </row>
    <row r="1229" spans="1:144" x14ac:dyDescent="0.2">
      <c r="A1229" t="s">
        <v>123</v>
      </c>
      <c r="B1229">
        <v>287528</v>
      </c>
      <c r="AU1229" t="s">
        <v>123</v>
      </c>
      <c r="AV1229">
        <v>287528</v>
      </c>
      <c r="AW1229" s="8" t="s">
        <v>45</v>
      </c>
      <c r="AX1229" s="11" t="s">
        <v>216</v>
      </c>
      <c r="AY1229" s="11" t="s">
        <v>221</v>
      </c>
      <c r="AZ1229" s="8">
        <v>16.059999999999999</v>
      </c>
      <c r="BA1229" s="5">
        <v>6.1400000000000002E-5</v>
      </c>
      <c r="BB1229">
        <v>3.5540000000000002E-4</v>
      </c>
      <c r="BK1229" s="5"/>
      <c r="BT1229" s="5"/>
      <c r="BV1229" s="5"/>
      <c r="BW1229" s="5"/>
      <c r="BY1229" t="s">
        <v>123</v>
      </c>
      <c r="BZ1229">
        <v>287528</v>
      </c>
      <c r="CA1229" t="s">
        <v>47</v>
      </c>
      <c r="CB1229">
        <v>0</v>
      </c>
      <c r="CC1229">
        <v>0.75</v>
      </c>
      <c r="CD1229" t="s">
        <v>46</v>
      </c>
      <c r="CE1229" s="5">
        <v>3.5209999999999997E-5</v>
      </c>
      <c r="CF1229">
        <v>0</v>
      </c>
      <c r="EL1229" t="s">
        <v>123</v>
      </c>
      <c r="EM1229">
        <v>287528</v>
      </c>
      <c r="EN1229">
        <v>0.75042399999999998</v>
      </c>
    </row>
    <row r="1230" spans="1:144" x14ac:dyDescent="0.2">
      <c r="A1230" t="s">
        <v>123</v>
      </c>
      <c r="B1230">
        <v>287583</v>
      </c>
      <c r="AU1230" t="s">
        <v>123</v>
      </c>
      <c r="AV1230">
        <v>287583</v>
      </c>
      <c r="AW1230" s="8" t="s">
        <v>45</v>
      </c>
      <c r="AX1230" s="11" t="s">
        <v>216</v>
      </c>
      <c r="AY1230" s="11" t="s">
        <v>221</v>
      </c>
      <c r="AZ1230" s="8">
        <v>16.059999999999999</v>
      </c>
      <c r="BA1230" s="5">
        <v>6.1400000000000002E-5</v>
      </c>
      <c r="BB1230">
        <v>3.5540000000000002E-4</v>
      </c>
      <c r="BK1230" s="5"/>
      <c r="BT1230" s="5"/>
      <c r="BV1230" s="5"/>
      <c r="BW1230" s="5"/>
      <c r="BY1230" t="s">
        <v>123</v>
      </c>
      <c r="BZ1230">
        <v>287583</v>
      </c>
      <c r="CA1230" t="s">
        <v>43</v>
      </c>
      <c r="CB1230">
        <v>0</v>
      </c>
      <c r="CC1230">
        <v>0.75</v>
      </c>
      <c r="CD1230" t="s">
        <v>42</v>
      </c>
      <c r="CE1230" s="5">
        <v>3.5209999999999997E-5</v>
      </c>
      <c r="CF1230">
        <v>0</v>
      </c>
      <c r="EF1230" t="s">
        <v>123</v>
      </c>
      <c r="EG1230">
        <v>287583</v>
      </c>
      <c r="EH1230">
        <v>2.2158806700000002</v>
      </c>
      <c r="EI1230">
        <v>29.182808789999999</v>
      </c>
      <c r="EJ1230">
        <v>6.0359364199999996</v>
      </c>
      <c r="EL1230" t="s">
        <v>123</v>
      </c>
      <c r="EM1230">
        <v>287583</v>
      </c>
      <c r="EN1230">
        <v>0.75042399999999998</v>
      </c>
    </row>
    <row r="1231" spans="1:144" x14ac:dyDescent="0.2">
      <c r="A1231" t="s">
        <v>123</v>
      </c>
      <c r="B1231">
        <v>287800</v>
      </c>
      <c r="AU1231" t="s">
        <v>123</v>
      </c>
      <c r="AV1231">
        <v>287800</v>
      </c>
      <c r="AW1231" s="8" t="s">
        <v>45</v>
      </c>
      <c r="AX1231" s="11" t="s">
        <v>216</v>
      </c>
      <c r="AY1231" s="11" t="s">
        <v>221</v>
      </c>
      <c r="AZ1231" s="8">
        <v>16.059999999999999</v>
      </c>
      <c r="BA1231" s="5">
        <v>6.1400000000000002E-5</v>
      </c>
      <c r="BB1231">
        <v>3.5540000000000002E-4</v>
      </c>
      <c r="BK1231" s="5"/>
      <c r="BT1231" s="5"/>
      <c r="BV1231" s="5"/>
      <c r="BW1231" s="5"/>
      <c r="BY1231" t="s">
        <v>123</v>
      </c>
      <c r="BZ1231">
        <v>287800</v>
      </c>
      <c r="CA1231" t="s">
        <v>42</v>
      </c>
      <c r="CB1231">
        <v>0</v>
      </c>
      <c r="CC1231">
        <v>0.75</v>
      </c>
      <c r="CD1231" t="s">
        <v>43</v>
      </c>
      <c r="CE1231" s="5">
        <v>3.5209999999999997E-5</v>
      </c>
      <c r="CF1231">
        <v>0</v>
      </c>
      <c r="EL1231" t="s">
        <v>123</v>
      </c>
      <c r="EM1231">
        <v>287800</v>
      </c>
      <c r="EN1231">
        <v>0.75042399999999998</v>
      </c>
    </row>
    <row r="1232" spans="1:144" x14ac:dyDescent="0.2">
      <c r="A1232" t="s">
        <v>123</v>
      </c>
      <c r="B1232">
        <v>288027</v>
      </c>
      <c r="AU1232" t="s">
        <v>123</v>
      </c>
      <c r="AV1232">
        <v>288027</v>
      </c>
      <c r="AW1232" s="8" t="s">
        <v>45</v>
      </c>
      <c r="AX1232" s="11" t="s">
        <v>216</v>
      </c>
      <c r="AY1232" s="11" t="s">
        <v>221</v>
      </c>
      <c r="AZ1232" s="8">
        <v>16.059999999999999</v>
      </c>
      <c r="BA1232" s="5">
        <v>6.1400000000000002E-5</v>
      </c>
      <c r="BB1232">
        <v>3.5540000000000002E-4</v>
      </c>
      <c r="BK1232" s="5"/>
      <c r="BT1232" s="5"/>
      <c r="BV1232" s="5"/>
      <c r="BW1232" s="5"/>
      <c r="BY1232" t="s">
        <v>123</v>
      </c>
      <c r="BZ1232">
        <v>288027</v>
      </c>
      <c r="CA1232" t="s">
        <v>46</v>
      </c>
      <c r="CB1232">
        <v>0</v>
      </c>
      <c r="CC1232">
        <v>0.75</v>
      </c>
      <c r="CD1232" t="s">
        <v>47</v>
      </c>
      <c r="CE1232" s="5">
        <v>3.5209999999999997E-5</v>
      </c>
      <c r="CF1232">
        <v>0</v>
      </c>
      <c r="EL1232" t="s">
        <v>123</v>
      </c>
      <c r="EM1232">
        <v>288027</v>
      </c>
      <c r="EN1232">
        <v>0.75042399999999998</v>
      </c>
    </row>
    <row r="1233" spans="1:144" x14ac:dyDescent="0.2">
      <c r="A1233" t="s">
        <v>123</v>
      </c>
      <c r="B1233">
        <v>288102</v>
      </c>
      <c r="AU1233" t="s">
        <v>123</v>
      </c>
      <c r="AV1233">
        <v>288102</v>
      </c>
      <c r="AW1233" s="8" t="s">
        <v>45</v>
      </c>
      <c r="AX1233" s="11" t="s">
        <v>216</v>
      </c>
      <c r="AY1233" s="11" t="s">
        <v>221</v>
      </c>
      <c r="AZ1233" s="8">
        <v>16.059999999999999</v>
      </c>
      <c r="BA1233" s="5">
        <v>6.1400000000000002E-5</v>
      </c>
      <c r="BB1233">
        <v>3.5540000000000002E-4</v>
      </c>
      <c r="BK1233" s="5"/>
      <c r="BT1233" s="5"/>
      <c r="BV1233" s="5"/>
      <c r="BW1233" s="5"/>
      <c r="BY1233" t="s">
        <v>123</v>
      </c>
      <c r="BZ1233">
        <v>288102</v>
      </c>
      <c r="CA1233" t="s">
        <v>46</v>
      </c>
      <c r="CB1233">
        <v>0</v>
      </c>
      <c r="CC1233">
        <v>0.75</v>
      </c>
      <c r="CD1233" t="s">
        <v>47</v>
      </c>
      <c r="CE1233" s="5">
        <v>3.5209999999999997E-5</v>
      </c>
      <c r="CF1233">
        <v>0</v>
      </c>
      <c r="EL1233" t="s">
        <v>123</v>
      </c>
      <c r="EM1233">
        <v>288102</v>
      </c>
      <c r="EN1233">
        <v>0.75042399999999998</v>
      </c>
    </row>
    <row r="1234" spans="1:144" x14ac:dyDescent="0.2">
      <c r="A1234" t="s">
        <v>123</v>
      </c>
      <c r="B1234">
        <v>288137</v>
      </c>
      <c r="AU1234" t="s">
        <v>123</v>
      </c>
      <c r="AV1234">
        <v>288137</v>
      </c>
      <c r="AW1234" s="8" t="s">
        <v>45</v>
      </c>
      <c r="AX1234" s="11" t="s">
        <v>216</v>
      </c>
      <c r="AY1234" s="11" t="s">
        <v>221</v>
      </c>
      <c r="AZ1234" s="8">
        <v>16.059999999999999</v>
      </c>
      <c r="BA1234" s="5">
        <v>6.1400000000000002E-5</v>
      </c>
      <c r="BB1234">
        <v>3.5540000000000002E-4</v>
      </c>
      <c r="BK1234" s="5"/>
      <c r="BT1234" s="5"/>
      <c r="BV1234" s="5"/>
      <c r="BW1234" s="5"/>
      <c r="BY1234" t="s">
        <v>123</v>
      </c>
      <c r="BZ1234">
        <v>288137</v>
      </c>
      <c r="CA1234" t="s">
        <v>46</v>
      </c>
      <c r="CB1234">
        <v>0</v>
      </c>
      <c r="CC1234">
        <v>0.75</v>
      </c>
      <c r="CD1234" t="s">
        <v>42</v>
      </c>
      <c r="CE1234" s="5">
        <v>3.5209999999999997E-5</v>
      </c>
      <c r="CF1234">
        <v>0</v>
      </c>
      <c r="EF1234" t="s">
        <v>123</v>
      </c>
      <c r="EG1234">
        <v>288137</v>
      </c>
      <c r="EH1234">
        <v>2.1497091799999999</v>
      </c>
      <c r="EI1234">
        <v>30.866498140000001</v>
      </c>
      <c r="EJ1234">
        <v>6.4015449100000001</v>
      </c>
      <c r="EL1234" t="s">
        <v>123</v>
      </c>
      <c r="EM1234">
        <v>288137</v>
      </c>
      <c r="EN1234">
        <v>0.75042399999999998</v>
      </c>
    </row>
    <row r="1235" spans="1:144" x14ac:dyDescent="0.2">
      <c r="A1235" t="s">
        <v>123</v>
      </c>
      <c r="B1235">
        <v>288203</v>
      </c>
      <c r="AU1235" t="s">
        <v>123</v>
      </c>
      <c r="AV1235">
        <v>288203</v>
      </c>
      <c r="AW1235" s="8" t="s">
        <v>45</v>
      </c>
      <c r="AX1235" s="11" t="s">
        <v>216</v>
      </c>
      <c r="AY1235" s="11" t="s">
        <v>221</v>
      </c>
      <c r="AZ1235" s="8">
        <v>16.059999999999999</v>
      </c>
      <c r="BA1235" s="5">
        <v>6.1400000000000002E-5</v>
      </c>
      <c r="BB1235">
        <v>3.5540000000000002E-4</v>
      </c>
      <c r="BK1235" s="5"/>
      <c r="BT1235" s="5"/>
      <c r="BV1235" s="5"/>
      <c r="BW1235" s="5"/>
      <c r="BY1235" t="s">
        <v>123</v>
      </c>
      <c r="BZ1235">
        <v>288203</v>
      </c>
      <c r="CA1235" t="s">
        <v>47</v>
      </c>
      <c r="CB1235">
        <v>0</v>
      </c>
      <c r="CC1235">
        <v>0.75</v>
      </c>
      <c r="CD1235" t="s">
        <v>46</v>
      </c>
      <c r="CE1235" s="5">
        <v>3.5209999999999997E-5</v>
      </c>
      <c r="CF1235">
        <v>0</v>
      </c>
      <c r="EL1235" t="s">
        <v>123</v>
      </c>
      <c r="EM1235">
        <v>288203</v>
      </c>
      <c r="EN1235">
        <v>0.75042399999999998</v>
      </c>
    </row>
    <row r="1236" spans="1:144" x14ac:dyDescent="0.2">
      <c r="A1236" t="s">
        <v>123</v>
      </c>
      <c r="B1236">
        <v>288304</v>
      </c>
      <c r="AU1236" t="s">
        <v>123</v>
      </c>
      <c r="AV1236">
        <v>288304</v>
      </c>
      <c r="AW1236" s="8" t="s">
        <v>45</v>
      </c>
      <c r="AX1236" s="11" t="s">
        <v>216</v>
      </c>
      <c r="AY1236" s="11" t="s">
        <v>221</v>
      </c>
      <c r="AZ1236" s="8">
        <v>16.059999999999999</v>
      </c>
      <c r="BA1236" s="5">
        <v>6.1400000000000002E-5</v>
      </c>
      <c r="BB1236">
        <v>3.5540000000000002E-4</v>
      </c>
      <c r="BK1236" s="5"/>
      <c r="BT1236" s="5"/>
      <c r="BV1236" s="5"/>
      <c r="BW1236" s="5"/>
      <c r="BY1236" t="s">
        <v>123</v>
      </c>
      <c r="BZ1236">
        <v>288304</v>
      </c>
      <c r="CA1236" t="s">
        <v>46</v>
      </c>
      <c r="CB1236">
        <v>0</v>
      </c>
      <c r="CC1236">
        <v>0.75</v>
      </c>
      <c r="CD1236" t="s">
        <v>47</v>
      </c>
      <c r="CE1236" s="5">
        <v>3.5209999999999997E-5</v>
      </c>
      <c r="CF1236">
        <v>0</v>
      </c>
      <c r="EL1236" t="s">
        <v>123</v>
      </c>
      <c r="EM1236">
        <v>288304</v>
      </c>
      <c r="EN1236">
        <v>0.75042399999999998</v>
      </c>
    </row>
    <row r="1237" spans="1:144" x14ac:dyDescent="0.2">
      <c r="A1237" t="s">
        <v>123</v>
      </c>
      <c r="B1237">
        <v>288550</v>
      </c>
      <c r="AU1237" t="s">
        <v>123</v>
      </c>
      <c r="AV1237">
        <v>288550</v>
      </c>
      <c r="AW1237" s="8" t="s">
        <v>45</v>
      </c>
      <c r="AX1237" s="11" t="s">
        <v>216</v>
      </c>
      <c r="AY1237" s="11" t="s">
        <v>221</v>
      </c>
      <c r="AZ1237" s="8">
        <v>16.059999999999999</v>
      </c>
      <c r="BA1237" s="5">
        <v>6.1400000000000002E-5</v>
      </c>
      <c r="BB1237">
        <v>3.5540000000000002E-4</v>
      </c>
      <c r="BK1237" s="5"/>
      <c r="BT1237" s="5"/>
      <c r="BV1237" s="5"/>
      <c r="BW1237" s="5"/>
      <c r="BY1237" t="s">
        <v>123</v>
      </c>
      <c r="BZ1237">
        <v>288550</v>
      </c>
      <c r="CA1237" t="s">
        <v>47</v>
      </c>
      <c r="CB1237">
        <v>0</v>
      </c>
      <c r="CC1237">
        <v>0.75</v>
      </c>
      <c r="CD1237" t="s">
        <v>46</v>
      </c>
      <c r="CE1237" s="5">
        <v>3.5209999999999997E-5</v>
      </c>
      <c r="CF1237">
        <v>0</v>
      </c>
      <c r="EF1237" t="s">
        <v>123</v>
      </c>
      <c r="EG1237">
        <v>288550</v>
      </c>
      <c r="EH1237">
        <v>2.0838543399999998</v>
      </c>
      <c r="EI1237">
        <v>29.191818860000001</v>
      </c>
      <c r="EJ1237">
        <v>6.0378929299999999</v>
      </c>
      <c r="EL1237" t="s">
        <v>123</v>
      </c>
      <c r="EM1237">
        <v>288550</v>
      </c>
      <c r="EN1237">
        <v>0.75042399999999998</v>
      </c>
    </row>
    <row r="1238" spans="1:144" x14ac:dyDescent="0.2">
      <c r="A1238" t="s">
        <v>123</v>
      </c>
      <c r="B1238">
        <v>288643</v>
      </c>
      <c r="AU1238" t="s">
        <v>123</v>
      </c>
      <c r="AV1238">
        <v>288643</v>
      </c>
      <c r="AW1238" s="8" t="s">
        <v>45</v>
      </c>
      <c r="AX1238" s="11" t="s">
        <v>216</v>
      </c>
      <c r="AY1238" s="11" t="s">
        <v>221</v>
      </c>
      <c r="AZ1238" s="8">
        <v>16.059999999999999</v>
      </c>
      <c r="BA1238" s="5">
        <v>6.1400000000000002E-5</v>
      </c>
      <c r="BB1238">
        <v>3.5540000000000002E-4</v>
      </c>
      <c r="BK1238" s="5"/>
      <c r="BT1238" s="5"/>
      <c r="BV1238" s="5"/>
      <c r="BW1238" s="5"/>
      <c r="BY1238" t="s">
        <v>123</v>
      </c>
      <c r="BZ1238">
        <v>288643</v>
      </c>
      <c r="CA1238" t="s">
        <v>42</v>
      </c>
      <c r="CB1238">
        <v>0</v>
      </c>
      <c r="CC1238">
        <v>0.75</v>
      </c>
      <c r="CD1238" t="s">
        <v>46</v>
      </c>
      <c r="CE1238" s="5">
        <v>3.5209999999999997E-5</v>
      </c>
      <c r="CF1238">
        <v>0</v>
      </c>
      <c r="EL1238" t="s">
        <v>123</v>
      </c>
      <c r="EM1238">
        <v>288643</v>
      </c>
      <c r="EN1238">
        <v>0.75042399999999998</v>
      </c>
    </row>
    <row r="1239" spans="1:144" x14ac:dyDescent="0.2">
      <c r="A1239" t="s">
        <v>123</v>
      </c>
      <c r="B1239">
        <v>288786</v>
      </c>
      <c r="AU1239" t="s">
        <v>123</v>
      </c>
      <c r="AV1239">
        <v>288786</v>
      </c>
      <c r="AW1239" s="8" t="s">
        <v>45</v>
      </c>
      <c r="AX1239" s="11" t="s">
        <v>216</v>
      </c>
      <c r="AY1239" s="11" t="s">
        <v>221</v>
      </c>
      <c r="AZ1239" s="8">
        <v>16.059999999999999</v>
      </c>
      <c r="BA1239" s="5">
        <v>6.1400000000000002E-5</v>
      </c>
      <c r="BB1239">
        <v>3.5540000000000002E-4</v>
      </c>
      <c r="BK1239" s="5"/>
      <c r="BT1239" s="5"/>
      <c r="BV1239" s="5"/>
      <c r="BW1239" s="5"/>
      <c r="BY1239" t="s">
        <v>123</v>
      </c>
      <c r="BZ1239">
        <v>288786</v>
      </c>
      <c r="CA1239" t="s">
        <v>42</v>
      </c>
      <c r="CB1239">
        <v>0</v>
      </c>
      <c r="CC1239">
        <v>0.75</v>
      </c>
      <c r="CD1239" t="s">
        <v>46</v>
      </c>
      <c r="CE1239" s="5">
        <v>3.5209999999999997E-5</v>
      </c>
      <c r="CF1239">
        <v>0</v>
      </c>
      <c r="EF1239" t="s">
        <v>123</v>
      </c>
      <c r="EG1239">
        <v>288786</v>
      </c>
      <c r="EH1239">
        <v>2.1648770399999999</v>
      </c>
      <c r="EI1239">
        <v>35.846732199999998</v>
      </c>
      <c r="EJ1239">
        <v>7.4829889999999999</v>
      </c>
      <c r="EL1239" t="s">
        <v>123</v>
      </c>
      <c r="EM1239">
        <v>288786</v>
      </c>
      <c r="EN1239">
        <v>0.75042399999999998</v>
      </c>
    </row>
    <row r="1240" spans="1:144" x14ac:dyDescent="0.2">
      <c r="A1240" t="s">
        <v>123</v>
      </c>
      <c r="B1240">
        <v>288889</v>
      </c>
      <c r="AU1240" t="s">
        <v>123</v>
      </c>
      <c r="AV1240">
        <v>288889</v>
      </c>
      <c r="AW1240" s="8" t="s">
        <v>45</v>
      </c>
      <c r="AX1240" s="11" t="s">
        <v>216</v>
      </c>
      <c r="AY1240" s="11" t="s">
        <v>221</v>
      </c>
      <c r="AZ1240" s="8">
        <v>16.059999999999999</v>
      </c>
      <c r="BA1240" s="5">
        <v>6.1400000000000002E-5</v>
      </c>
      <c r="BB1240">
        <v>3.5540000000000002E-4</v>
      </c>
      <c r="BK1240" s="5"/>
      <c r="BT1240" s="5"/>
      <c r="BV1240" s="5"/>
      <c r="BW1240" s="5"/>
      <c r="BY1240" t="s">
        <v>123</v>
      </c>
      <c r="BZ1240">
        <v>288889</v>
      </c>
      <c r="CA1240" t="s">
        <v>42</v>
      </c>
      <c r="CB1240">
        <v>0</v>
      </c>
      <c r="CC1240">
        <v>0.75</v>
      </c>
      <c r="CD1240" t="s">
        <v>47</v>
      </c>
      <c r="CE1240" s="5">
        <v>3.5209999999999997E-5</v>
      </c>
      <c r="CF1240">
        <v>0</v>
      </c>
      <c r="EL1240" t="s">
        <v>123</v>
      </c>
      <c r="EM1240">
        <v>288889</v>
      </c>
      <c r="EN1240">
        <v>0.75042399999999998</v>
      </c>
    </row>
    <row r="1241" spans="1:144" x14ac:dyDescent="0.2">
      <c r="A1241" t="s">
        <v>123</v>
      </c>
      <c r="B1241">
        <v>288925</v>
      </c>
      <c r="AU1241" t="s">
        <v>123</v>
      </c>
      <c r="AV1241">
        <v>288925</v>
      </c>
      <c r="AW1241" s="8" t="s">
        <v>45</v>
      </c>
      <c r="AX1241" s="11" t="s">
        <v>216</v>
      </c>
      <c r="AY1241" s="11" t="s">
        <v>221</v>
      </c>
      <c r="AZ1241" s="8">
        <v>16.059999999999999</v>
      </c>
      <c r="BA1241" s="5">
        <v>6.1400000000000002E-5</v>
      </c>
      <c r="BB1241">
        <v>3.5540000000000002E-4</v>
      </c>
      <c r="BK1241" s="5"/>
      <c r="BT1241" s="5"/>
      <c r="BV1241" s="5"/>
      <c r="BW1241" s="5"/>
      <c r="BY1241" t="s">
        <v>123</v>
      </c>
      <c r="BZ1241">
        <v>288925</v>
      </c>
      <c r="CA1241" t="s">
        <v>42</v>
      </c>
      <c r="CB1241">
        <v>0</v>
      </c>
      <c r="CC1241">
        <v>0.75</v>
      </c>
      <c r="CD1241" t="s">
        <v>43</v>
      </c>
      <c r="CE1241" s="5">
        <v>3.5209999999999997E-5</v>
      </c>
      <c r="CF1241">
        <v>0</v>
      </c>
      <c r="EF1241" t="s">
        <v>123</v>
      </c>
      <c r="EG1241">
        <v>288925</v>
      </c>
      <c r="EH1241">
        <v>2.21705212</v>
      </c>
      <c r="EI1241">
        <v>35.025281739999997</v>
      </c>
      <c r="EJ1241">
        <v>7.3046132999999998</v>
      </c>
      <c r="EL1241" t="s">
        <v>123</v>
      </c>
      <c r="EM1241">
        <v>288925</v>
      </c>
      <c r="EN1241">
        <v>0.75042399999999998</v>
      </c>
    </row>
    <row r="1242" spans="1:144" x14ac:dyDescent="0.2">
      <c r="A1242" t="s">
        <v>123</v>
      </c>
      <c r="B1242">
        <v>289086</v>
      </c>
      <c r="AU1242" t="s">
        <v>123</v>
      </c>
      <c r="AV1242">
        <v>289086</v>
      </c>
      <c r="AW1242" s="8" t="s">
        <v>45</v>
      </c>
      <c r="AX1242" s="11" t="s">
        <v>216</v>
      </c>
      <c r="AY1242" s="11" t="s">
        <v>221</v>
      </c>
      <c r="AZ1242" s="8">
        <v>16.059999999999999</v>
      </c>
      <c r="BA1242" s="5">
        <v>6.1400000000000002E-5</v>
      </c>
      <c r="BB1242">
        <v>3.5540000000000002E-4</v>
      </c>
      <c r="BK1242" s="5"/>
      <c r="BT1242" s="5"/>
      <c r="BV1242" s="5"/>
      <c r="BW1242" s="5"/>
      <c r="BY1242" t="s">
        <v>123</v>
      </c>
      <c r="BZ1242">
        <v>289086</v>
      </c>
      <c r="CA1242" t="s">
        <v>42</v>
      </c>
      <c r="CB1242">
        <v>0</v>
      </c>
      <c r="CC1242">
        <v>0.75</v>
      </c>
      <c r="CD1242" t="s">
        <v>43</v>
      </c>
      <c r="CE1242" s="5">
        <v>3.5209999999999997E-5</v>
      </c>
      <c r="CF1242">
        <v>0</v>
      </c>
      <c r="EF1242" t="s">
        <v>123</v>
      </c>
      <c r="EG1242">
        <v>289086</v>
      </c>
      <c r="EH1242">
        <v>2.1558694200000001</v>
      </c>
      <c r="EI1242">
        <v>30.571822860000001</v>
      </c>
      <c r="EJ1242">
        <v>6.3375569900000004</v>
      </c>
      <c r="EL1242" t="s">
        <v>123</v>
      </c>
      <c r="EM1242">
        <v>289086</v>
      </c>
      <c r="EN1242">
        <v>0.75042399999999998</v>
      </c>
    </row>
    <row r="1243" spans="1:144" x14ac:dyDescent="0.2">
      <c r="A1243" t="s">
        <v>123</v>
      </c>
      <c r="B1243">
        <v>289107</v>
      </c>
      <c r="AU1243" t="s">
        <v>123</v>
      </c>
      <c r="AV1243">
        <v>289107</v>
      </c>
      <c r="AW1243" s="8" t="s">
        <v>45</v>
      </c>
      <c r="AX1243" s="11" t="s">
        <v>216</v>
      </c>
      <c r="AY1243" s="11" t="s">
        <v>221</v>
      </c>
      <c r="AZ1243" s="8">
        <v>16.059999999999999</v>
      </c>
      <c r="BA1243" s="5">
        <v>6.1400000000000002E-5</v>
      </c>
      <c r="BB1243">
        <v>3.5540000000000002E-4</v>
      </c>
      <c r="BK1243" s="5"/>
      <c r="BT1243" s="5"/>
      <c r="BV1243" s="5"/>
      <c r="BW1243" s="5"/>
      <c r="BY1243" t="s">
        <v>123</v>
      </c>
      <c r="BZ1243">
        <v>289107</v>
      </c>
      <c r="CA1243" t="s">
        <v>46</v>
      </c>
      <c r="CB1243">
        <v>0</v>
      </c>
      <c r="CC1243">
        <v>0.75</v>
      </c>
      <c r="CD1243" t="s">
        <v>42</v>
      </c>
      <c r="CE1243" s="5">
        <v>3.5209999999999997E-5</v>
      </c>
      <c r="CF1243">
        <v>0</v>
      </c>
      <c r="EL1243" t="s">
        <v>123</v>
      </c>
      <c r="EM1243">
        <v>289107</v>
      </c>
      <c r="EN1243">
        <v>0.75042399999999998</v>
      </c>
    </row>
    <row r="1244" spans="1:144" x14ac:dyDescent="0.2">
      <c r="A1244" t="s">
        <v>123</v>
      </c>
      <c r="B1244">
        <v>289114</v>
      </c>
      <c r="AU1244" t="s">
        <v>123</v>
      </c>
      <c r="AV1244">
        <v>289114</v>
      </c>
      <c r="AW1244" s="8" t="s">
        <v>45</v>
      </c>
      <c r="AX1244" s="11" t="s">
        <v>216</v>
      </c>
      <c r="AY1244" s="11" t="s">
        <v>221</v>
      </c>
      <c r="AZ1244" s="8">
        <v>16.059999999999999</v>
      </c>
      <c r="BA1244" s="5">
        <v>6.1400000000000002E-5</v>
      </c>
      <c r="BB1244">
        <v>3.5540000000000002E-4</v>
      </c>
      <c r="BK1244" s="5"/>
      <c r="BT1244" s="5"/>
      <c r="BV1244" s="5"/>
      <c r="BW1244" s="5"/>
      <c r="BY1244" t="s">
        <v>123</v>
      </c>
      <c r="BZ1244">
        <v>289114</v>
      </c>
      <c r="CA1244" t="s">
        <v>47</v>
      </c>
      <c r="CB1244">
        <v>0</v>
      </c>
      <c r="CC1244">
        <v>0.75</v>
      </c>
      <c r="CD1244" t="s">
        <v>46</v>
      </c>
      <c r="CE1244" s="5">
        <v>3.5209999999999997E-5</v>
      </c>
      <c r="CF1244">
        <v>0</v>
      </c>
      <c r="EF1244" t="s">
        <v>123</v>
      </c>
      <c r="EG1244">
        <v>289114</v>
      </c>
      <c r="EH1244">
        <v>2.09365851</v>
      </c>
      <c r="EI1244">
        <v>33.304733669999997</v>
      </c>
      <c r="EJ1244">
        <v>6.93100103</v>
      </c>
      <c r="EL1244" t="s">
        <v>123</v>
      </c>
      <c r="EM1244">
        <v>289114</v>
      </c>
      <c r="EN1244">
        <v>0.75042399999999998</v>
      </c>
    </row>
    <row r="1245" spans="1:144" x14ac:dyDescent="0.2">
      <c r="A1245" t="s">
        <v>123</v>
      </c>
      <c r="B1245">
        <v>289405</v>
      </c>
      <c r="AU1245" t="s">
        <v>123</v>
      </c>
      <c r="AV1245">
        <v>289405</v>
      </c>
      <c r="AW1245" s="8" t="s">
        <v>45</v>
      </c>
      <c r="AX1245" s="11" t="s">
        <v>216</v>
      </c>
      <c r="AY1245" s="11" t="s">
        <v>221</v>
      </c>
      <c r="AZ1245" s="8">
        <v>16.059999999999999</v>
      </c>
      <c r="BA1245" s="5">
        <v>6.1400000000000002E-5</v>
      </c>
      <c r="BB1245">
        <v>3.5540000000000002E-4</v>
      </c>
      <c r="BK1245" s="5"/>
      <c r="BT1245" s="5"/>
      <c r="BV1245" s="5"/>
      <c r="BW1245" s="5"/>
      <c r="BY1245" t="s">
        <v>123</v>
      </c>
      <c r="BZ1245">
        <v>289405</v>
      </c>
      <c r="CA1245" t="s">
        <v>42</v>
      </c>
      <c r="CB1245">
        <v>0</v>
      </c>
      <c r="CC1245">
        <v>0.75</v>
      </c>
      <c r="CD1245" t="s">
        <v>46</v>
      </c>
      <c r="CE1245" s="5">
        <v>3.5209999999999997E-5</v>
      </c>
      <c r="CF1245">
        <v>0</v>
      </c>
      <c r="EL1245" t="s">
        <v>123</v>
      </c>
      <c r="EM1245">
        <v>289405</v>
      </c>
      <c r="EN1245">
        <v>0.75042399999999998</v>
      </c>
    </row>
    <row r="1246" spans="1:144" x14ac:dyDescent="0.2">
      <c r="A1246" t="s">
        <v>123</v>
      </c>
      <c r="B1246">
        <v>289416</v>
      </c>
      <c r="AU1246" t="s">
        <v>123</v>
      </c>
      <c r="AV1246">
        <v>289416</v>
      </c>
      <c r="AW1246" s="8" t="s">
        <v>45</v>
      </c>
      <c r="AX1246" s="11" t="s">
        <v>216</v>
      </c>
      <c r="AY1246" s="11" t="s">
        <v>221</v>
      </c>
      <c r="AZ1246" s="8">
        <v>16.059999999999999</v>
      </c>
      <c r="BA1246" s="5">
        <v>6.1400000000000002E-5</v>
      </c>
      <c r="BB1246">
        <v>3.5540000000000002E-4</v>
      </c>
      <c r="BK1246" s="5"/>
      <c r="BT1246" s="5"/>
      <c r="BV1246" s="5"/>
      <c r="BW1246" s="5"/>
      <c r="BY1246" t="s">
        <v>123</v>
      </c>
      <c r="BZ1246">
        <v>289416</v>
      </c>
      <c r="CA1246" t="s">
        <v>43</v>
      </c>
      <c r="CB1246">
        <v>0</v>
      </c>
      <c r="CC1246">
        <v>0.75</v>
      </c>
      <c r="CD1246" t="s">
        <v>46</v>
      </c>
      <c r="CE1246" s="5">
        <v>3.5209999999999997E-5</v>
      </c>
      <c r="CF1246">
        <v>0</v>
      </c>
      <c r="EL1246" t="s">
        <v>123</v>
      </c>
      <c r="EM1246">
        <v>289416</v>
      </c>
      <c r="EN1246">
        <v>0.75042399999999998</v>
      </c>
    </row>
    <row r="1247" spans="1:144" x14ac:dyDescent="0.2">
      <c r="A1247" t="s">
        <v>123</v>
      </c>
      <c r="B1247">
        <v>289501</v>
      </c>
      <c r="AU1247" t="s">
        <v>123</v>
      </c>
      <c r="AV1247">
        <v>289501</v>
      </c>
      <c r="AW1247" s="8" t="s">
        <v>45</v>
      </c>
      <c r="AX1247" s="11" t="s">
        <v>216</v>
      </c>
      <c r="AY1247" s="11" t="s">
        <v>221</v>
      </c>
      <c r="AZ1247" s="8">
        <v>16.059999999999999</v>
      </c>
      <c r="BA1247" s="5">
        <v>6.1400000000000002E-5</v>
      </c>
      <c r="BB1247">
        <v>3.5540000000000002E-4</v>
      </c>
      <c r="BK1247" s="5"/>
      <c r="BT1247" s="5"/>
      <c r="BV1247" s="5"/>
      <c r="BW1247" s="5"/>
      <c r="BY1247" t="s">
        <v>123</v>
      </c>
      <c r="BZ1247">
        <v>289501</v>
      </c>
      <c r="CA1247" t="s">
        <v>47</v>
      </c>
      <c r="CB1247">
        <v>0</v>
      </c>
      <c r="CC1247">
        <v>0.75</v>
      </c>
      <c r="CD1247" t="s">
        <v>46</v>
      </c>
      <c r="CE1247" s="5">
        <v>3.5209999999999997E-5</v>
      </c>
      <c r="CF1247">
        <v>0</v>
      </c>
      <c r="EF1247" t="s">
        <v>123</v>
      </c>
      <c r="EG1247">
        <v>289501</v>
      </c>
      <c r="EH1247">
        <v>2.1545287499999999</v>
      </c>
      <c r="EI1247">
        <v>31.783074710000001</v>
      </c>
      <c r="EJ1247">
        <v>6.6005769900000004</v>
      </c>
      <c r="EL1247" t="s">
        <v>123</v>
      </c>
      <c r="EM1247">
        <v>289501</v>
      </c>
      <c r="EN1247">
        <v>0.75042399999999998</v>
      </c>
    </row>
    <row r="1248" spans="1:144" x14ac:dyDescent="0.2">
      <c r="A1248" t="s">
        <v>123</v>
      </c>
      <c r="B1248">
        <v>292236</v>
      </c>
      <c r="AU1248" t="s">
        <v>123</v>
      </c>
      <c r="AV1248">
        <v>292236</v>
      </c>
      <c r="AW1248" s="8" t="s">
        <v>45</v>
      </c>
      <c r="AX1248" s="11" t="s">
        <v>216</v>
      </c>
      <c r="AY1248" s="11" t="s">
        <v>221</v>
      </c>
      <c r="AZ1248" s="8">
        <v>16.059999999999999</v>
      </c>
      <c r="BA1248" s="5">
        <v>6.1400000000000002E-5</v>
      </c>
      <c r="BB1248">
        <v>3.5540000000000002E-4</v>
      </c>
      <c r="BK1248" s="5"/>
      <c r="BT1248" s="5"/>
      <c r="BV1248" s="5"/>
      <c r="BW1248" s="5"/>
      <c r="BY1248" t="s">
        <v>123</v>
      </c>
      <c r="BZ1248">
        <v>292236</v>
      </c>
      <c r="CA1248" t="s">
        <v>43</v>
      </c>
      <c r="CB1248">
        <v>0</v>
      </c>
      <c r="CC1248">
        <v>0.75</v>
      </c>
      <c r="CD1248" t="s">
        <v>46</v>
      </c>
      <c r="CE1248" s="5">
        <v>3.5209999999999997E-5</v>
      </c>
      <c r="CF1248">
        <v>0</v>
      </c>
      <c r="EL1248" t="s">
        <v>123</v>
      </c>
      <c r="EM1248">
        <v>292236</v>
      </c>
      <c r="EN1248">
        <v>0.75042399999999998</v>
      </c>
    </row>
    <row r="1249" spans="1:144" x14ac:dyDescent="0.2">
      <c r="A1249" t="s">
        <v>123</v>
      </c>
      <c r="B1249">
        <v>292357</v>
      </c>
      <c r="AU1249" t="s">
        <v>123</v>
      </c>
      <c r="AV1249">
        <v>292357</v>
      </c>
      <c r="AW1249" s="8" t="s">
        <v>45</v>
      </c>
      <c r="AX1249" s="11" t="s">
        <v>216</v>
      </c>
      <c r="AY1249" s="11" t="s">
        <v>221</v>
      </c>
      <c r="AZ1249" s="8">
        <v>16.059999999999999</v>
      </c>
      <c r="BA1249" s="5">
        <v>6.1400000000000002E-5</v>
      </c>
      <c r="BB1249">
        <v>3.5540000000000002E-4</v>
      </c>
      <c r="BK1249" s="5"/>
      <c r="BT1249" s="5"/>
      <c r="BV1249" s="5"/>
      <c r="BW1249" s="5"/>
      <c r="BY1249" t="s">
        <v>123</v>
      </c>
      <c r="BZ1249">
        <v>292357</v>
      </c>
      <c r="CA1249" t="s">
        <v>42</v>
      </c>
      <c r="CB1249">
        <v>0</v>
      </c>
      <c r="CC1249">
        <v>0.75</v>
      </c>
      <c r="CD1249" t="s">
        <v>47</v>
      </c>
      <c r="CE1249" s="5">
        <v>3.5209999999999997E-5</v>
      </c>
      <c r="CF1249">
        <v>0</v>
      </c>
      <c r="EL1249" t="s">
        <v>123</v>
      </c>
      <c r="EM1249">
        <v>292357</v>
      </c>
      <c r="EN1249">
        <v>0.75042399999999998</v>
      </c>
    </row>
    <row r="1250" spans="1:144" x14ac:dyDescent="0.2">
      <c r="A1250" t="s">
        <v>123</v>
      </c>
      <c r="B1250">
        <v>292365</v>
      </c>
      <c r="AU1250" t="s">
        <v>123</v>
      </c>
      <c r="AV1250">
        <v>292365</v>
      </c>
      <c r="AW1250" s="8" t="s">
        <v>45</v>
      </c>
      <c r="AX1250" s="11" t="s">
        <v>216</v>
      </c>
      <c r="AY1250" s="11" t="s">
        <v>221</v>
      </c>
      <c r="AZ1250" s="8">
        <v>16.059999999999999</v>
      </c>
      <c r="BA1250" s="5">
        <v>6.1400000000000002E-5</v>
      </c>
      <c r="BB1250">
        <v>3.5540000000000002E-4</v>
      </c>
      <c r="BK1250" s="5"/>
      <c r="BT1250" s="5"/>
      <c r="BV1250" s="5"/>
      <c r="BW1250" s="5"/>
      <c r="BY1250" t="s">
        <v>123</v>
      </c>
      <c r="BZ1250">
        <v>292365</v>
      </c>
      <c r="CA1250" t="s">
        <v>42</v>
      </c>
      <c r="CB1250">
        <v>0</v>
      </c>
      <c r="CC1250">
        <v>0.75</v>
      </c>
      <c r="CD1250" t="s">
        <v>43</v>
      </c>
      <c r="CE1250" s="5">
        <v>3.5209999999999997E-5</v>
      </c>
      <c r="CF1250">
        <v>0</v>
      </c>
      <c r="EF1250" t="s">
        <v>123</v>
      </c>
      <c r="EG1250">
        <v>292365</v>
      </c>
      <c r="EH1250">
        <v>2.1039415899999998</v>
      </c>
      <c r="EI1250">
        <v>33.146850909999998</v>
      </c>
      <c r="EJ1250">
        <v>6.8967172300000001</v>
      </c>
      <c r="EL1250" t="s">
        <v>123</v>
      </c>
      <c r="EM1250">
        <v>292365</v>
      </c>
      <c r="EN1250">
        <v>0.75042399999999998</v>
      </c>
    </row>
    <row r="1251" spans="1:144" x14ac:dyDescent="0.2">
      <c r="A1251" t="s">
        <v>123</v>
      </c>
      <c r="B1251">
        <v>292646</v>
      </c>
      <c r="AU1251" t="s">
        <v>123</v>
      </c>
      <c r="AV1251">
        <v>292646</v>
      </c>
      <c r="AW1251" s="8" t="s">
        <v>45</v>
      </c>
      <c r="AX1251" s="11" t="s">
        <v>216</v>
      </c>
      <c r="AY1251" s="11" t="s">
        <v>221</v>
      </c>
      <c r="AZ1251" s="8">
        <v>16.059999999999999</v>
      </c>
      <c r="BA1251" s="5">
        <v>6.1400000000000002E-5</v>
      </c>
      <c r="BB1251">
        <v>3.5540000000000002E-4</v>
      </c>
      <c r="BK1251" s="5"/>
      <c r="BT1251" s="5"/>
      <c r="BV1251" s="5"/>
      <c r="BW1251" s="5"/>
      <c r="BY1251" t="s">
        <v>123</v>
      </c>
      <c r="BZ1251">
        <v>292646</v>
      </c>
      <c r="CA1251" t="s">
        <v>46</v>
      </c>
      <c r="CB1251">
        <v>0</v>
      </c>
      <c r="CC1251">
        <v>0.75</v>
      </c>
      <c r="CD1251" t="s">
        <v>43</v>
      </c>
      <c r="CE1251" s="5">
        <v>3.5209999999999997E-5</v>
      </c>
      <c r="CF1251">
        <v>0</v>
      </c>
      <c r="EL1251" t="s">
        <v>123</v>
      </c>
      <c r="EM1251">
        <v>292646</v>
      </c>
      <c r="EN1251">
        <v>0.75042399999999998</v>
      </c>
    </row>
    <row r="1252" spans="1:144" x14ac:dyDescent="0.2">
      <c r="A1252" t="s">
        <v>123</v>
      </c>
      <c r="B1252">
        <v>292671</v>
      </c>
      <c r="AU1252" t="s">
        <v>123</v>
      </c>
      <c r="AV1252">
        <v>292671</v>
      </c>
      <c r="AW1252" s="8" t="s">
        <v>45</v>
      </c>
      <c r="AX1252" s="11" t="s">
        <v>216</v>
      </c>
      <c r="AY1252" s="11" t="s">
        <v>221</v>
      </c>
      <c r="AZ1252" s="8">
        <v>16.059999999999999</v>
      </c>
      <c r="BA1252" s="5">
        <v>6.1400000000000002E-5</v>
      </c>
      <c r="BB1252">
        <v>3.5540000000000002E-4</v>
      </c>
      <c r="BK1252" s="5"/>
      <c r="BT1252" s="5"/>
      <c r="BV1252" s="5"/>
      <c r="BW1252" s="5"/>
      <c r="BY1252" t="s">
        <v>123</v>
      </c>
      <c r="BZ1252">
        <v>292671</v>
      </c>
      <c r="CA1252" t="s">
        <v>43</v>
      </c>
      <c r="CB1252">
        <v>0</v>
      </c>
      <c r="CC1252">
        <v>0.75</v>
      </c>
      <c r="CD1252" t="s">
        <v>46</v>
      </c>
      <c r="CE1252" s="5">
        <v>3.5209999999999997E-5</v>
      </c>
      <c r="CF1252">
        <v>0</v>
      </c>
      <c r="EF1252" t="s">
        <v>123</v>
      </c>
      <c r="EG1252">
        <v>292671</v>
      </c>
      <c r="EH1252">
        <v>2.1948683199999999</v>
      </c>
      <c r="EI1252">
        <v>30.64931198</v>
      </c>
      <c r="EJ1252">
        <v>6.3543835399999997</v>
      </c>
      <c r="EL1252" t="s">
        <v>123</v>
      </c>
      <c r="EM1252">
        <v>292671</v>
      </c>
      <c r="EN1252">
        <v>0.75042399999999998</v>
      </c>
    </row>
    <row r="1253" spans="1:144" x14ac:dyDescent="0.2">
      <c r="A1253" t="s">
        <v>123</v>
      </c>
      <c r="B1253">
        <v>292804</v>
      </c>
      <c r="AU1253" t="s">
        <v>123</v>
      </c>
      <c r="AV1253">
        <v>292804</v>
      </c>
      <c r="AW1253" s="8" t="s">
        <v>45</v>
      </c>
      <c r="AX1253" s="11" t="s">
        <v>216</v>
      </c>
      <c r="AY1253" s="11" t="s">
        <v>221</v>
      </c>
      <c r="AZ1253" s="8">
        <v>16.059999999999999</v>
      </c>
      <c r="BA1253" s="5">
        <v>6.1400000000000002E-5</v>
      </c>
      <c r="BB1253">
        <v>3.5540000000000002E-4</v>
      </c>
      <c r="BK1253" s="5"/>
      <c r="BT1253" s="5"/>
      <c r="BV1253" s="5"/>
      <c r="BW1253" s="5"/>
      <c r="BY1253" t="s">
        <v>123</v>
      </c>
      <c r="BZ1253">
        <v>292804</v>
      </c>
      <c r="CA1253" t="s">
        <v>43</v>
      </c>
      <c r="CB1253">
        <v>0</v>
      </c>
      <c r="CC1253">
        <v>0.75</v>
      </c>
      <c r="CD1253" t="s">
        <v>42</v>
      </c>
      <c r="CE1253" s="5">
        <v>3.5209999999999997E-5</v>
      </c>
      <c r="CF1253">
        <v>0</v>
      </c>
      <c r="EL1253" t="s">
        <v>123</v>
      </c>
      <c r="EM1253">
        <v>292804</v>
      </c>
      <c r="EN1253">
        <v>0.75042399999999998</v>
      </c>
    </row>
    <row r="1254" spans="1:144" x14ac:dyDescent="0.2">
      <c r="A1254" t="s">
        <v>123</v>
      </c>
      <c r="B1254">
        <v>292871</v>
      </c>
      <c r="AU1254" t="s">
        <v>123</v>
      </c>
      <c r="AV1254">
        <v>292871</v>
      </c>
      <c r="AW1254" s="8" t="s">
        <v>45</v>
      </c>
      <c r="AX1254" s="11" t="s">
        <v>216</v>
      </c>
      <c r="AY1254" s="11" t="s">
        <v>221</v>
      </c>
      <c r="AZ1254" s="8">
        <v>16.059999999999999</v>
      </c>
      <c r="BA1254" s="5">
        <v>6.1400000000000002E-5</v>
      </c>
      <c r="BB1254">
        <v>3.5540000000000002E-4</v>
      </c>
      <c r="BK1254" s="5"/>
      <c r="BT1254" s="5"/>
      <c r="BV1254" s="5"/>
      <c r="BW1254" s="5"/>
      <c r="BY1254" t="s">
        <v>123</v>
      </c>
      <c r="BZ1254">
        <v>292871</v>
      </c>
      <c r="CA1254" t="s">
        <v>47</v>
      </c>
      <c r="CB1254">
        <v>0</v>
      </c>
      <c r="CC1254">
        <v>0.75</v>
      </c>
      <c r="CD1254" t="s">
        <v>46</v>
      </c>
      <c r="CE1254" s="5">
        <v>3.5209999999999997E-5</v>
      </c>
      <c r="CF1254">
        <v>0</v>
      </c>
      <c r="EF1254" t="s">
        <v>123</v>
      </c>
      <c r="EG1254">
        <v>292871</v>
      </c>
      <c r="EH1254">
        <v>2.0886567199999999</v>
      </c>
      <c r="EI1254">
        <v>29.96535944</v>
      </c>
      <c r="EJ1254">
        <v>6.2058651300000003</v>
      </c>
      <c r="EL1254" t="s">
        <v>123</v>
      </c>
      <c r="EM1254">
        <v>292871</v>
      </c>
      <c r="EN1254">
        <v>0.75042399999999998</v>
      </c>
    </row>
    <row r="1255" spans="1:144" x14ac:dyDescent="0.2">
      <c r="A1255" t="s">
        <v>123</v>
      </c>
      <c r="B1255">
        <v>292938</v>
      </c>
      <c r="AU1255" t="s">
        <v>123</v>
      </c>
      <c r="AV1255">
        <v>292938</v>
      </c>
      <c r="AW1255" s="8" t="s">
        <v>45</v>
      </c>
      <c r="AX1255" s="11" t="s">
        <v>216</v>
      </c>
      <c r="AY1255" s="11" t="s">
        <v>221</v>
      </c>
      <c r="AZ1255" s="8">
        <v>16.059999999999999</v>
      </c>
      <c r="BA1255" s="5">
        <v>6.1400000000000002E-5</v>
      </c>
      <c r="BB1255">
        <v>3.5540000000000002E-4</v>
      </c>
      <c r="BK1255" s="5"/>
      <c r="BT1255" s="5"/>
      <c r="BV1255" s="5"/>
      <c r="BW1255" s="5"/>
      <c r="BY1255" t="s">
        <v>123</v>
      </c>
      <c r="BZ1255">
        <v>292938</v>
      </c>
      <c r="CA1255" t="s">
        <v>46</v>
      </c>
      <c r="CB1255">
        <v>0</v>
      </c>
      <c r="CC1255">
        <v>0.75</v>
      </c>
      <c r="CD1255" t="s">
        <v>47</v>
      </c>
      <c r="CE1255" s="5">
        <v>3.5209999999999997E-5</v>
      </c>
      <c r="CF1255">
        <v>0</v>
      </c>
      <c r="EF1255" t="s">
        <v>123</v>
      </c>
      <c r="EG1255">
        <v>292938</v>
      </c>
      <c r="EH1255">
        <v>2.19332211</v>
      </c>
      <c r="EI1255">
        <v>29.07483117</v>
      </c>
      <c r="EJ1255">
        <v>6.0124893699999999</v>
      </c>
      <c r="EL1255" t="s">
        <v>123</v>
      </c>
      <c r="EM1255">
        <v>292938</v>
      </c>
      <c r="EN1255">
        <v>0.75042399999999998</v>
      </c>
    </row>
    <row r="1256" spans="1:144" x14ac:dyDescent="0.2">
      <c r="A1256" t="s">
        <v>123</v>
      </c>
      <c r="B1256">
        <v>293014</v>
      </c>
      <c r="AU1256" t="s">
        <v>123</v>
      </c>
      <c r="AV1256">
        <v>293014</v>
      </c>
      <c r="AW1256" s="8" t="s">
        <v>45</v>
      </c>
      <c r="AX1256" s="11" t="s">
        <v>216</v>
      </c>
      <c r="AY1256" s="11" t="s">
        <v>221</v>
      </c>
      <c r="AZ1256" s="8">
        <v>16.059999999999999</v>
      </c>
      <c r="BA1256" s="5">
        <v>6.1400000000000002E-5</v>
      </c>
      <c r="BB1256">
        <v>3.5540000000000002E-4</v>
      </c>
      <c r="BK1256" s="5"/>
      <c r="BT1256" s="5"/>
      <c r="BV1256" s="5"/>
      <c r="BW1256" s="5"/>
      <c r="BY1256" t="s">
        <v>123</v>
      </c>
      <c r="BZ1256">
        <v>293014</v>
      </c>
      <c r="CA1256" t="s">
        <v>42</v>
      </c>
      <c r="CB1256">
        <v>0</v>
      </c>
      <c r="CC1256">
        <v>0.75</v>
      </c>
      <c r="CD1256" t="s">
        <v>43</v>
      </c>
      <c r="CE1256" s="5">
        <v>3.5209999999999997E-5</v>
      </c>
      <c r="CF1256">
        <v>0</v>
      </c>
      <c r="EL1256" t="s">
        <v>123</v>
      </c>
      <c r="EM1256">
        <v>293014</v>
      </c>
      <c r="EN1256">
        <v>0.75042399999999998</v>
      </c>
    </row>
    <row r="1257" spans="1:144" x14ac:dyDescent="0.2">
      <c r="A1257" t="s">
        <v>123</v>
      </c>
      <c r="B1257">
        <v>293094</v>
      </c>
      <c r="AU1257" t="s">
        <v>123</v>
      </c>
      <c r="AV1257">
        <v>293094</v>
      </c>
      <c r="AW1257" s="8" t="s">
        <v>45</v>
      </c>
      <c r="AX1257" s="11" t="s">
        <v>216</v>
      </c>
      <c r="AY1257" s="11" t="s">
        <v>221</v>
      </c>
      <c r="AZ1257" s="8">
        <v>16.059999999999999</v>
      </c>
      <c r="BA1257" s="5">
        <v>6.1400000000000002E-5</v>
      </c>
      <c r="BB1257">
        <v>3.5540000000000002E-4</v>
      </c>
      <c r="BK1257" s="5"/>
      <c r="BT1257" s="5"/>
      <c r="BV1257" s="5"/>
      <c r="BW1257" s="5"/>
      <c r="BY1257" t="s">
        <v>123</v>
      </c>
      <c r="BZ1257">
        <v>293094</v>
      </c>
      <c r="CA1257" t="s">
        <v>46</v>
      </c>
      <c r="CB1257">
        <v>0</v>
      </c>
      <c r="CC1257">
        <v>0.75</v>
      </c>
      <c r="CD1257" t="s">
        <v>43</v>
      </c>
      <c r="CE1257" s="5">
        <v>3.5209999999999997E-5</v>
      </c>
      <c r="CF1257">
        <v>0</v>
      </c>
      <c r="EL1257" t="s">
        <v>123</v>
      </c>
      <c r="EM1257">
        <v>293094</v>
      </c>
      <c r="EN1257">
        <v>0.75042399999999998</v>
      </c>
    </row>
    <row r="1258" spans="1:144" x14ac:dyDescent="0.2">
      <c r="A1258" t="s">
        <v>123</v>
      </c>
      <c r="B1258">
        <v>293104</v>
      </c>
      <c r="AU1258" t="s">
        <v>123</v>
      </c>
      <c r="AV1258">
        <v>293104</v>
      </c>
      <c r="AW1258" s="8" t="s">
        <v>45</v>
      </c>
      <c r="AX1258" s="11" t="s">
        <v>216</v>
      </c>
      <c r="AY1258" s="11" t="s">
        <v>221</v>
      </c>
      <c r="AZ1258" s="8">
        <v>16.059999999999999</v>
      </c>
      <c r="BA1258" s="5">
        <v>6.1400000000000002E-5</v>
      </c>
      <c r="BB1258">
        <v>3.5540000000000002E-4</v>
      </c>
      <c r="BK1258" s="5"/>
      <c r="BT1258" s="5"/>
      <c r="BV1258" s="5"/>
      <c r="BW1258" s="5"/>
      <c r="BY1258" t="s">
        <v>123</v>
      </c>
      <c r="BZ1258">
        <v>293104</v>
      </c>
      <c r="CA1258" t="s">
        <v>47</v>
      </c>
      <c r="CB1258">
        <v>0</v>
      </c>
      <c r="CC1258">
        <v>0.75</v>
      </c>
      <c r="CD1258" t="s">
        <v>46</v>
      </c>
      <c r="CE1258" s="5">
        <v>3.5209999999999997E-5</v>
      </c>
      <c r="CF1258">
        <v>0</v>
      </c>
      <c r="EL1258" t="s">
        <v>123</v>
      </c>
      <c r="EM1258">
        <v>293104</v>
      </c>
      <c r="EN1258">
        <v>0.75042399999999998</v>
      </c>
    </row>
    <row r="1259" spans="1:144" x14ac:dyDescent="0.2">
      <c r="A1259" t="s">
        <v>123</v>
      </c>
      <c r="B1259">
        <v>293155</v>
      </c>
      <c r="AU1259" t="s">
        <v>123</v>
      </c>
      <c r="AV1259">
        <v>293155</v>
      </c>
      <c r="AW1259" s="8" t="s">
        <v>45</v>
      </c>
      <c r="AX1259" s="11" t="s">
        <v>216</v>
      </c>
      <c r="AY1259" s="11" t="s">
        <v>221</v>
      </c>
      <c r="AZ1259" s="8">
        <v>16.059999999999999</v>
      </c>
      <c r="BA1259" s="5">
        <v>6.1400000000000002E-5</v>
      </c>
      <c r="BB1259">
        <v>3.5540000000000002E-4</v>
      </c>
      <c r="BK1259" s="5"/>
      <c r="BT1259" s="5"/>
      <c r="BV1259" s="5"/>
      <c r="BW1259" s="5"/>
      <c r="BY1259" t="s">
        <v>123</v>
      </c>
      <c r="BZ1259">
        <v>293155</v>
      </c>
      <c r="CA1259" t="s">
        <v>46</v>
      </c>
      <c r="CB1259">
        <v>0</v>
      </c>
      <c r="CC1259">
        <v>0.75</v>
      </c>
      <c r="CD1259" t="s">
        <v>43</v>
      </c>
      <c r="CE1259" s="5">
        <v>3.5209999999999997E-5</v>
      </c>
      <c r="CF1259">
        <v>0</v>
      </c>
      <c r="EL1259" t="s">
        <v>123</v>
      </c>
      <c r="EM1259">
        <v>293155</v>
      </c>
      <c r="EN1259">
        <v>0.75042399999999998</v>
      </c>
    </row>
    <row r="1260" spans="1:144" x14ac:dyDescent="0.2">
      <c r="A1260" t="s">
        <v>123</v>
      </c>
      <c r="B1260">
        <v>293157</v>
      </c>
      <c r="AU1260" t="s">
        <v>123</v>
      </c>
      <c r="AV1260">
        <v>293157</v>
      </c>
      <c r="AW1260" s="8" t="s">
        <v>45</v>
      </c>
      <c r="AX1260" s="11" t="s">
        <v>216</v>
      </c>
      <c r="AY1260" s="11" t="s">
        <v>221</v>
      </c>
      <c r="AZ1260" s="8">
        <v>16.059999999999999</v>
      </c>
      <c r="BA1260" s="5">
        <v>6.1400000000000002E-5</v>
      </c>
      <c r="BB1260">
        <v>3.5540000000000002E-4</v>
      </c>
      <c r="BK1260" s="5"/>
      <c r="BT1260" s="5"/>
      <c r="BV1260" s="5"/>
      <c r="BW1260" s="5"/>
      <c r="BY1260" t="s">
        <v>123</v>
      </c>
      <c r="BZ1260">
        <v>293157</v>
      </c>
      <c r="CA1260" t="s">
        <v>46</v>
      </c>
      <c r="CB1260">
        <v>0</v>
      </c>
      <c r="CC1260">
        <v>0.75</v>
      </c>
      <c r="CD1260" t="s">
        <v>47</v>
      </c>
      <c r="CE1260" s="5">
        <v>3.5209999999999997E-5</v>
      </c>
      <c r="CF1260">
        <v>0</v>
      </c>
      <c r="EL1260" t="s">
        <v>123</v>
      </c>
      <c r="EM1260">
        <v>293157</v>
      </c>
      <c r="EN1260">
        <v>0.75042399999999998</v>
      </c>
    </row>
    <row r="1261" spans="1:144" x14ac:dyDescent="0.2">
      <c r="A1261" t="s">
        <v>123</v>
      </c>
      <c r="B1261">
        <v>293162</v>
      </c>
      <c r="AU1261" t="s">
        <v>123</v>
      </c>
      <c r="AV1261">
        <v>293162</v>
      </c>
      <c r="AW1261" s="8" t="s">
        <v>45</v>
      </c>
      <c r="AX1261" s="11" t="s">
        <v>216</v>
      </c>
      <c r="AY1261" s="11" t="s">
        <v>221</v>
      </c>
      <c r="AZ1261" s="8">
        <v>16.059999999999999</v>
      </c>
      <c r="BA1261" s="5">
        <v>6.1400000000000002E-5</v>
      </c>
      <c r="BB1261">
        <v>3.5540000000000002E-4</v>
      </c>
      <c r="BK1261" s="5"/>
      <c r="BT1261" s="5"/>
      <c r="BV1261" s="5"/>
      <c r="BW1261" s="5"/>
      <c r="BY1261" t="s">
        <v>123</v>
      </c>
      <c r="BZ1261">
        <v>293162</v>
      </c>
      <c r="CA1261" t="s">
        <v>47</v>
      </c>
      <c r="CB1261">
        <v>0</v>
      </c>
      <c r="CC1261">
        <v>0.75</v>
      </c>
      <c r="CD1261" t="s">
        <v>46</v>
      </c>
      <c r="CE1261" s="5">
        <v>3.5209999999999997E-5</v>
      </c>
      <c r="CF1261">
        <v>0</v>
      </c>
      <c r="EF1261" t="s">
        <v>123</v>
      </c>
      <c r="EG1261">
        <v>293162</v>
      </c>
      <c r="EH1261">
        <v>2.1639465100000002</v>
      </c>
      <c r="EI1261">
        <v>30.322772530000002</v>
      </c>
      <c r="EJ1261">
        <v>6.2834763999999996</v>
      </c>
      <c r="EL1261" t="s">
        <v>123</v>
      </c>
      <c r="EM1261">
        <v>293162</v>
      </c>
      <c r="EN1261">
        <v>0.75042399999999998</v>
      </c>
    </row>
    <row r="1262" spans="1:144" x14ac:dyDescent="0.2">
      <c r="A1262" t="s">
        <v>123</v>
      </c>
      <c r="B1262">
        <v>293172</v>
      </c>
      <c r="AU1262" t="s">
        <v>123</v>
      </c>
      <c r="AV1262">
        <v>293172</v>
      </c>
      <c r="AW1262" s="8" t="s">
        <v>45</v>
      </c>
      <c r="AX1262" s="11" t="s">
        <v>216</v>
      </c>
      <c r="AY1262" s="11" t="s">
        <v>221</v>
      </c>
      <c r="AZ1262" s="8">
        <v>16.059999999999999</v>
      </c>
      <c r="BA1262" s="5">
        <v>6.1400000000000002E-5</v>
      </c>
      <c r="BB1262">
        <v>3.5540000000000002E-4</v>
      </c>
      <c r="BK1262" s="5"/>
      <c r="BT1262" s="5"/>
      <c r="BV1262" s="5"/>
      <c r="BW1262" s="5"/>
      <c r="BY1262" t="s">
        <v>123</v>
      </c>
      <c r="BZ1262">
        <v>293172</v>
      </c>
      <c r="CA1262" t="s">
        <v>43</v>
      </c>
      <c r="CB1262">
        <v>0</v>
      </c>
      <c r="CC1262">
        <v>0.75</v>
      </c>
      <c r="CD1262" t="s">
        <v>42</v>
      </c>
      <c r="CE1262" s="5">
        <v>3.5209999999999997E-5</v>
      </c>
      <c r="CF1262">
        <v>0</v>
      </c>
      <c r="EL1262" t="s">
        <v>123</v>
      </c>
      <c r="EM1262">
        <v>293172</v>
      </c>
      <c r="EN1262">
        <v>0.75042399999999998</v>
      </c>
    </row>
    <row r="1263" spans="1:144" x14ac:dyDescent="0.2">
      <c r="A1263" t="s">
        <v>123</v>
      </c>
      <c r="B1263">
        <v>293179</v>
      </c>
      <c r="AU1263" t="s">
        <v>123</v>
      </c>
      <c r="AV1263">
        <v>293179</v>
      </c>
      <c r="AW1263" s="8" t="s">
        <v>45</v>
      </c>
      <c r="AX1263" s="11" t="s">
        <v>216</v>
      </c>
      <c r="AY1263" s="11" t="s">
        <v>221</v>
      </c>
      <c r="AZ1263" s="8">
        <v>16.059999999999999</v>
      </c>
      <c r="BA1263" s="5">
        <v>6.1400000000000002E-5</v>
      </c>
      <c r="BB1263">
        <v>3.5540000000000002E-4</v>
      </c>
      <c r="BK1263" s="5"/>
      <c r="BT1263" s="5"/>
      <c r="BV1263" s="5"/>
      <c r="BW1263" s="5"/>
      <c r="BY1263" t="s">
        <v>123</v>
      </c>
      <c r="BZ1263">
        <v>293179</v>
      </c>
      <c r="CA1263" t="s">
        <v>47</v>
      </c>
      <c r="CB1263">
        <v>0</v>
      </c>
      <c r="CC1263">
        <v>0.75</v>
      </c>
      <c r="CD1263" t="s">
        <v>46</v>
      </c>
      <c r="CE1263" s="5">
        <v>3.5209999999999997E-5</v>
      </c>
      <c r="CF1263">
        <v>0</v>
      </c>
      <c r="EL1263" t="s">
        <v>123</v>
      </c>
      <c r="EM1263">
        <v>293179</v>
      </c>
      <c r="EN1263">
        <v>0.75042399999999998</v>
      </c>
    </row>
    <row r="1264" spans="1:144" x14ac:dyDescent="0.2">
      <c r="A1264" t="s">
        <v>123</v>
      </c>
      <c r="B1264">
        <v>293181</v>
      </c>
      <c r="AU1264" t="s">
        <v>123</v>
      </c>
      <c r="AV1264">
        <v>293181</v>
      </c>
      <c r="AW1264" s="8" t="s">
        <v>45</v>
      </c>
      <c r="AX1264" s="11" t="s">
        <v>216</v>
      </c>
      <c r="AY1264" s="11" t="s">
        <v>221</v>
      </c>
      <c r="AZ1264" s="8">
        <v>16.059999999999999</v>
      </c>
      <c r="BA1264" s="5">
        <v>6.1400000000000002E-5</v>
      </c>
      <c r="BB1264">
        <v>3.5540000000000002E-4</v>
      </c>
      <c r="BK1264" s="5"/>
      <c r="BT1264" s="5"/>
      <c r="BV1264" s="5"/>
      <c r="BW1264" s="5"/>
      <c r="BY1264" t="s">
        <v>123</v>
      </c>
      <c r="BZ1264">
        <v>293181</v>
      </c>
      <c r="CA1264" t="s">
        <v>43</v>
      </c>
      <c r="CB1264">
        <v>0</v>
      </c>
      <c r="CC1264">
        <v>0.75</v>
      </c>
      <c r="CD1264" t="s">
        <v>42</v>
      </c>
      <c r="CE1264" s="5">
        <v>3.5209999999999997E-5</v>
      </c>
      <c r="CF1264">
        <v>0</v>
      </c>
      <c r="EL1264" t="s">
        <v>123</v>
      </c>
      <c r="EM1264">
        <v>293181</v>
      </c>
      <c r="EN1264">
        <v>0.75042399999999998</v>
      </c>
    </row>
    <row r="1265" spans="1:144" x14ac:dyDescent="0.2">
      <c r="A1265" t="s">
        <v>123</v>
      </c>
      <c r="B1265">
        <v>293186</v>
      </c>
      <c r="AU1265" t="s">
        <v>123</v>
      </c>
      <c r="AV1265">
        <v>293186</v>
      </c>
      <c r="AW1265" s="8" t="s">
        <v>45</v>
      </c>
      <c r="AX1265" s="11" t="s">
        <v>216</v>
      </c>
      <c r="AY1265" s="11" t="s">
        <v>221</v>
      </c>
      <c r="AZ1265" s="8">
        <v>16.059999999999999</v>
      </c>
      <c r="BA1265" s="5">
        <v>6.1400000000000002E-5</v>
      </c>
      <c r="BB1265">
        <v>3.5540000000000002E-4</v>
      </c>
      <c r="BK1265" s="5"/>
      <c r="BT1265" s="5"/>
      <c r="BV1265" s="5"/>
      <c r="BW1265" s="5"/>
      <c r="BY1265" t="s">
        <v>123</v>
      </c>
      <c r="BZ1265">
        <v>293186</v>
      </c>
      <c r="CA1265" t="s">
        <v>43</v>
      </c>
      <c r="CB1265">
        <v>0</v>
      </c>
      <c r="CC1265">
        <v>0.75</v>
      </c>
      <c r="CD1265" t="s">
        <v>42</v>
      </c>
      <c r="CE1265" s="5">
        <v>3.5209999999999997E-5</v>
      </c>
      <c r="CF1265">
        <v>0</v>
      </c>
      <c r="EL1265" t="s">
        <v>123</v>
      </c>
      <c r="EM1265">
        <v>293186</v>
      </c>
      <c r="EN1265">
        <v>0.75042399999999998</v>
      </c>
    </row>
    <row r="1266" spans="1:144" x14ac:dyDescent="0.2">
      <c r="A1266" t="s">
        <v>123</v>
      </c>
      <c r="B1266">
        <v>293191</v>
      </c>
      <c r="AU1266" t="s">
        <v>123</v>
      </c>
      <c r="AV1266">
        <v>293191</v>
      </c>
      <c r="AW1266" s="8" t="s">
        <v>45</v>
      </c>
      <c r="AX1266" s="11" t="s">
        <v>216</v>
      </c>
      <c r="AY1266" s="11" t="s">
        <v>221</v>
      </c>
      <c r="AZ1266" s="8">
        <v>16.059999999999999</v>
      </c>
      <c r="BA1266" s="5">
        <v>6.1400000000000002E-5</v>
      </c>
      <c r="BB1266">
        <v>3.5540000000000002E-4</v>
      </c>
      <c r="BK1266" s="5"/>
      <c r="BT1266" s="5"/>
      <c r="BV1266" s="5"/>
      <c r="BW1266" s="5"/>
      <c r="BY1266" t="s">
        <v>123</v>
      </c>
      <c r="BZ1266">
        <v>293191</v>
      </c>
      <c r="CA1266" t="s">
        <v>46</v>
      </c>
      <c r="CB1266">
        <v>0</v>
      </c>
      <c r="CC1266">
        <v>0.75</v>
      </c>
      <c r="CD1266" t="s">
        <v>47</v>
      </c>
      <c r="CE1266" s="5">
        <v>3.5209999999999997E-5</v>
      </c>
      <c r="CF1266">
        <v>0</v>
      </c>
      <c r="EL1266" t="s">
        <v>123</v>
      </c>
      <c r="EM1266">
        <v>293191</v>
      </c>
      <c r="EN1266">
        <v>0.75042399999999998</v>
      </c>
    </row>
    <row r="1267" spans="1:144" x14ac:dyDescent="0.2">
      <c r="A1267" t="s">
        <v>123</v>
      </c>
      <c r="B1267">
        <v>293202</v>
      </c>
      <c r="AU1267" t="s">
        <v>123</v>
      </c>
      <c r="AV1267">
        <v>293202</v>
      </c>
      <c r="AW1267" s="8" t="s">
        <v>45</v>
      </c>
      <c r="AX1267" s="11" t="s">
        <v>216</v>
      </c>
      <c r="AY1267" s="11" t="s">
        <v>221</v>
      </c>
      <c r="AZ1267" s="8">
        <v>16.059999999999999</v>
      </c>
      <c r="BA1267" s="5">
        <v>6.1400000000000002E-5</v>
      </c>
      <c r="BB1267">
        <v>3.5540000000000002E-4</v>
      </c>
      <c r="BK1267" s="5"/>
      <c r="BT1267" s="5"/>
      <c r="BV1267" s="5"/>
      <c r="BW1267" s="5"/>
      <c r="BY1267" t="s">
        <v>123</v>
      </c>
      <c r="BZ1267">
        <v>293202</v>
      </c>
      <c r="CA1267" t="s">
        <v>46</v>
      </c>
      <c r="CB1267">
        <v>0</v>
      </c>
      <c r="CC1267">
        <v>0.75</v>
      </c>
      <c r="CD1267" t="s">
        <v>47</v>
      </c>
      <c r="CE1267" s="5">
        <v>3.5209999999999997E-5</v>
      </c>
      <c r="CF1267">
        <v>0</v>
      </c>
      <c r="EL1267" t="s">
        <v>123</v>
      </c>
      <c r="EM1267">
        <v>293202</v>
      </c>
      <c r="EN1267">
        <v>0.75042399999999998</v>
      </c>
    </row>
    <row r="1268" spans="1:144" x14ac:dyDescent="0.2">
      <c r="A1268" t="s">
        <v>123</v>
      </c>
      <c r="B1268">
        <v>293211</v>
      </c>
      <c r="AU1268" t="s">
        <v>123</v>
      </c>
      <c r="AV1268">
        <v>293211</v>
      </c>
      <c r="AW1268" s="8" t="s">
        <v>45</v>
      </c>
      <c r="AX1268" s="11" t="s">
        <v>216</v>
      </c>
      <c r="AY1268" s="11" t="s">
        <v>221</v>
      </c>
      <c r="AZ1268" s="8">
        <v>16.059999999999999</v>
      </c>
      <c r="BA1268" s="5">
        <v>6.1400000000000002E-5</v>
      </c>
      <c r="BB1268">
        <v>3.5540000000000002E-4</v>
      </c>
      <c r="BK1268" s="5"/>
      <c r="BT1268" s="5"/>
      <c r="BV1268" s="5"/>
      <c r="BW1268" s="5"/>
      <c r="BY1268" t="s">
        <v>123</v>
      </c>
      <c r="BZ1268">
        <v>293211</v>
      </c>
      <c r="CA1268" t="s">
        <v>47</v>
      </c>
      <c r="CB1268">
        <v>0</v>
      </c>
      <c r="CC1268">
        <v>0.75</v>
      </c>
      <c r="CD1268" t="s">
        <v>43</v>
      </c>
      <c r="CE1268" s="5">
        <v>3.5209999999999997E-5</v>
      </c>
      <c r="CF1268">
        <v>0</v>
      </c>
      <c r="EL1268" t="s">
        <v>123</v>
      </c>
      <c r="EM1268">
        <v>293211</v>
      </c>
      <c r="EN1268">
        <v>0.75042399999999998</v>
      </c>
    </row>
    <row r="1269" spans="1:144" x14ac:dyDescent="0.2">
      <c r="A1269" t="s">
        <v>123</v>
      </c>
      <c r="B1269">
        <v>293217</v>
      </c>
      <c r="AU1269" t="s">
        <v>123</v>
      </c>
      <c r="AV1269">
        <v>293217</v>
      </c>
      <c r="AW1269" s="8" t="s">
        <v>45</v>
      </c>
      <c r="AX1269" s="11" t="s">
        <v>216</v>
      </c>
      <c r="AY1269" s="11" t="s">
        <v>221</v>
      </c>
      <c r="AZ1269" s="8">
        <v>16.059999999999999</v>
      </c>
      <c r="BA1269" s="5">
        <v>6.1400000000000002E-5</v>
      </c>
      <c r="BB1269">
        <v>3.5540000000000002E-4</v>
      </c>
      <c r="BK1269" s="5"/>
      <c r="BT1269" s="5"/>
      <c r="BV1269" s="5"/>
      <c r="BW1269" s="5"/>
      <c r="BY1269" t="s">
        <v>123</v>
      </c>
      <c r="BZ1269">
        <v>293217</v>
      </c>
      <c r="CA1269" t="s">
        <v>46</v>
      </c>
      <c r="CB1269">
        <v>0</v>
      </c>
      <c r="CC1269">
        <v>0.75</v>
      </c>
      <c r="CD1269" t="s">
        <v>47</v>
      </c>
      <c r="CE1269" s="5">
        <v>3.5209999999999997E-5</v>
      </c>
      <c r="CF1269">
        <v>0</v>
      </c>
      <c r="EF1269" t="s">
        <v>123</v>
      </c>
      <c r="EG1269">
        <v>293217</v>
      </c>
      <c r="EH1269">
        <v>2.07550809</v>
      </c>
      <c r="EI1269">
        <v>31.54086212</v>
      </c>
      <c r="EJ1269">
        <v>6.5479811899999998</v>
      </c>
      <c r="EL1269" t="s">
        <v>123</v>
      </c>
      <c r="EM1269">
        <v>293217</v>
      </c>
      <c r="EN1269">
        <v>0.75042399999999998</v>
      </c>
    </row>
    <row r="1270" spans="1:144" x14ac:dyDescent="0.2">
      <c r="A1270" t="s">
        <v>123</v>
      </c>
      <c r="B1270">
        <v>293225</v>
      </c>
      <c r="AU1270" t="s">
        <v>123</v>
      </c>
      <c r="AV1270">
        <v>293225</v>
      </c>
      <c r="AW1270" s="8" t="s">
        <v>45</v>
      </c>
      <c r="AX1270" s="11" t="s">
        <v>216</v>
      </c>
      <c r="AY1270" s="11" t="s">
        <v>221</v>
      </c>
      <c r="AZ1270" s="8">
        <v>16.059999999999999</v>
      </c>
      <c r="BA1270" s="5">
        <v>6.1400000000000002E-5</v>
      </c>
      <c r="BB1270">
        <v>3.5540000000000002E-4</v>
      </c>
      <c r="BK1270" s="5"/>
      <c r="BT1270" s="5"/>
      <c r="BV1270" s="5"/>
      <c r="BW1270" s="5"/>
      <c r="BY1270" t="s">
        <v>123</v>
      </c>
      <c r="BZ1270">
        <v>293225</v>
      </c>
      <c r="CA1270" t="s">
        <v>46</v>
      </c>
      <c r="CB1270">
        <v>0</v>
      </c>
      <c r="CC1270">
        <v>0.75</v>
      </c>
      <c r="CD1270" t="s">
        <v>47</v>
      </c>
      <c r="CE1270" s="5">
        <v>3.5209999999999997E-5</v>
      </c>
      <c r="CF1270">
        <v>0</v>
      </c>
      <c r="EL1270" t="s">
        <v>123</v>
      </c>
      <c r="EM1270">
        <v>293225</v>
      </c>
      <c r="EN1270">
        <v>0.75042399999999998</v>
      </c>
    </row>
    <row r="1271" spans="1:144" x14ac:dyDescent="0.2">
      <c r="A1271" t="s">
        <v>123</v>
      </c>
      <c r="B1271">
        <v>293231</v>
      </c>
      <c r="AU1271" t="s">
        <v>123</v>
      </c>
      <c r="AV1271">
        <v>293231</v>
      </c>
      <c r="AW1271" s="8" t="s">
        <v>45</v>
      </c>
      <c r="AX1271" s="11" t="s">
        <v>216</v>
      </c>
      <c r="AY1271" s="11" t="s">
        <v>221</v>
      </c>
      <c r="AZ1271" s="8">
        <v>16.059999999999999</v>
      </c>
      <c r="BA1271" s="5">
        <v>6.1400000000000002E-5</v>
      </c>
      <c r="BB1271">
        <v>3.5540000000000002E-4</v>
      </c>
      <c r="BK1271" s="5"/>
      <c r="BT1271" s="5"/>
      <c r="BV1271" s="5"/>
      <c r="BW1271" s="5"/>
      <c r="BY1271" t="s">
        <v>123</v>
      </c>
      <c r="BZ1271">
        <v>293231</v>
      </c>
      <c r="CA1271" t="s">
        <v>43</v>
      </c>
      <c r="CB1271">
        <v>0</v>
      </c>
      <c r="CC1271">
        <v>0.75</v>
      </c>
      <c r="CD1271" t="s">
        <v>42</v>
      </c>
      <c r="CE1271" s="5">
        <v>3.5209999999999997E-5</v>
      </c>
      <c r="CF1271">
        <v>0</v>
      </c>
      <c r="EL1271" t="s">
        <v>123</v>
      </c>
      <c r="EM1271">
        <v>293231</v>
      </c>
      <c r="EN1271">
        <v>0.75042399999999998</v>
      </c>
    </row>
    <row r="1272" spans="1:144" x14ac:dyDescent="0.2">
      <c r="A1272" t="s">
        <v>123</v>
      </c>
      <c r="B1272">
        <v>293277</v>
      </c>
      <c r="AU1272" t="s">
        <v>123</v>
      </c>
      <c r="AV1272">
        <v>293277</v>
      </c>
      <c r="AW1272" s="8" t="s">
        <v>45</v>
      </c>
      <c r="AX1272" s="11" t="s">
        <v>216</v>
      </c>
      <c r="AY1272" s="11" t="s">
        <v>221</v>
      </c>
      <c r="AZ1272" s="8">
        <v>16.059999999999999</v>
      </c>
      <c r="BA1272" s="5">
        <v>6.1400000000000002E-5</v>
      </c>
      <c r="BB1272">
        <v>3.5540000000000002E-4</v>
      </c>
      <c r="BK1272" s="5"/>
      <c r="BT1272" s="5"/>
      <c r="BV1272" s="5"/>
      <c r="BW1272" s="5"/>
      <c r="BY1272" t="s">
        <v>123</v>
      </c>
      <c r="BZ1272">
        <v>293277</v>
      </c>
      <c r="CA1272" t="s">
        <v>43</v>
      </c>
      <c r="CB1272">
        <v>0</v>
      </c>
      <c r="CC1272">
        <v>0.75</v>
      </c>
      <c r="CD1272" t="s">
        <v>46</v>
      </c>
      <c r="CE1272" s="5">
        <v>3.5209999999999997E-5</v>
      </c>
      <c r="CF1272">
        <v>0</v>
      </c>
      <c r="EL1272" t="s">
        <v>123</v>
      </c>
      <c r="EM1272">
        <v>293277</v>
      </c>
      <c r="EN1272">
        <v>0.75042399999999998</v>
      </c>
    </row>
    <row r="1273" spans="1:144" x14ac:dyDescent="0.2">
      <c r="A1273" t="s">
        <v>123</v>
      </c>
      <c r="B1273">
        <v>293282</v>
      </c>
      <c r="Y1273" t="s">
        <v>123</v>
      </c>
      <c r="Z1273">
        <v>293282</v>
      </c>
      <c r="AA1273" t="s">
        <v>43</v>
      </c>
      <c r="AB1273">
        <v>0</v>
      </c>
      <c r="AC1273">
        <v>0.83330000000000004</v>
      </c>
      <c r="AD1273" t="s">
        <v>46</v>
      </c>
      <c r="AE1273">
        <v>18.96</v>
      </c>
      <c r="AF1273" s="5">
        <v>1.3360000000000001E-5</v>
      </c>
      <c r="AG1273">
        <v>0</v>
      </c>
      <c r="AH1273">
        <f>AB1273-AC1273</f>
        <v>-0.83330000000000004</v>
      </c>
      <c r="AU1273" t="s">
        <v>123</v>
      </c>
      <c r="AV1273">
        <v>293282</v>
      </c>
      <c r="AW1273" s="8" t="s">
        <v>45</v>
      </c>
      <c r="AX1273" s="11" t="s">
        <v>216</v>
      </c>
      <c r="AY1273" s="11" t="s">
        <v>226</v>
      </c>
      <c r="AZ1273" s="8">
        <v>18.96</v>
      </c>
      <c r="BA1273" s="5">
        <v>1.3360000000000001E-5</v>
      </c>
      <c r="BB1273">
        <v>1.044E-4</v>
      </c>
      <c r="BD1273" t="s">
        <v>123</v>
      </c>
      <c r="BE1273">
        <v>293282</v>
      </c>
      <c r="BF1273" t="s">
        <v>43</v>
      </c>
      <c r="BG1273">
        <v>0</v>
      </c>
      <c r="BH1273">
        <v>0.71430000000000005</v>
      </c>
      <c r="BI1273" t="s">
        <v>46</v>
      </c>
      <c r="BJ1273">
        <v>15.56</v>
      </c>
      <c r="BK1273" s="5">
        <v>8.0119999999999999E-5</v>
      </c>
      <c r="BL1273">
        <v>0</v>
      </c>
      <c r="BM1273">
        <v>7.3439999999999996E-4</v>
      </c>
      <c r="BT1273" s="5"/>
      <c r="BV1273" s="5"/>
      <c r="BW1273" s="5"/>
      <c r="BY1273" t="s">
        <v>123</v>
      </c>
      <c r="BZ1273">
        <v>293282</v>
      </c>
      <c r="CA1273" t="s">
        <v>43</v>
      </c>
      <c r="CB1273">
        <v>0</v>
      </c>
      <c r="CC1273">
        <v>0.83330000000000004</v>
      </c>
      <c r="CD1273" t="s">
        <v>46</v>
      </c>
      <c r="CE1273" s="5">
        <v>6.2129999999999996E-6</v>
      </c>
      <c r="CF1273">
        <v>0</v>
      </c>
      <c r="CH1273" t="s">
        <v>123</v>
      </c>
      <c r="CI1273">
        <v>293282</v>
      </c>
      <c r="CJ1273" t="s">
        <v>43</v>
      </c>
      <c r="CK1273">
        <v>0</v>
      </c>
      <c r="CL1273">
        <v>0.71430000000000005</v>
      </c>
      <c r="CM1273" t="s">
        <v>46</v>
      </c>
      <c r="CN1273" s="5">
        <v>7.6279999999999995E-5</v>
      </c>
      <c r="CO1273">
        <v>0</v>
      </c>
      <c r="EF1273" t="s">
        <v>123</v>
      </c>
      <c r="EG1273">
        <v>293282</v>
      </c>
      <c r="EH1273">
        <v>2.0993118499999999</v>
      </c>
      <c r="EI1273">
        <v>33.110515069999998</v>
      </c>
      <c r="EJ1273">
        <v>6.888827</v>
      </c>
      <c r="EL1273" s="17" t="s">
        <v>123</v>
      </c>
      <c r="EM1273" s="17">
        <v>293282</v>
      </c>
      <c r="EN1273" s="17">
        <v>0.83281000000000005</v>
      </c>
    </row>
    <row r="1274" spans="1:144" x14ac:dyDescent="0.2">
      <c r="A1274" t="s">
        <v>123</v>
      </c>
      <c r="B1274">
        <v>293358</v>
      </c>
      <c r="AU1274" t="s">
        <v>123</v>
      </c>
      <c r="AV1274">
        <v>293358</v>
      </c>
      <c r="AW1274" s="8" t="s">
        <v>45</v>
      </c>
      <c r="AX1274" s="11" t="s">
        <v>216</v>
      </c>
      <c r="AY1274" s="11" t="s">
        <v>221</v>
      </c>
      <c r="AZ1274" s="8">
        <v>16.059999999999999</v>
      </c>
      <c r="BA1274" s="5">
        <v>6.1400000000000002E-5</v>
      </c>
      <c r="BB1274">
        <v>3.5540000000000002E-4</v>
      </c>
      <c r="BK1274" s="5"/>
      <c r="BT1274" s="5"/>
      <c r="BV1274" s="5"/>
      <c r="BW1274" s="5"/>
      <c r="BY1274" t="s">
        <v>123</v>
      </c>
      <c r="BZ1274">
        <v>293358</v>
      </c>
      <c r="CA1274" t="s">
        <v>42</v>
      </c>
      <c r="CB1274">
        <v>0</v>
      </c>
      <c r="CC1274">
        <v>0.75</v>
      </c>
      <c r="CD1274" t="s">
        <v>43</v>
      </c>
      <c r="CE1274" s="5">
        <v>3.5209999999999997E-5</v>
      </c>
      <c r="CF1274">
        <v>0</v>
      </c>
      <c r="EL1274" t="s">
        <v>123</v>
      </c>
      <c r="EM1274">
        <v>293358</v>
      </c>
      <c r="EN1274">
        <v>0.75042399999999998</v>
      </c>
    </row>
    <row r="1275" spans="1:144" x14ac:dyDescent="0.2">
      <c r="A1275" t="s">
        <v>123</v>
      </c>
      <c r="B1275">
        <v>293570</v>
      </c>
      <c r="AU1275" t="s">
        <v>123</v>
      </c>
      <c r="AV1275">
        <v>293570</v>
      </c>
      <c r="AW1275" s="8" t="s">
        <v>45</v>
      </c>
      <c r="AX1275" s="11" t="s">
        <v>216</v>
      </c>
      <c r="AY1275" s="11" t="s">
        <v>221</v>
      </c>
      <c r="AZ1275" s="8">
        <v>16.059999999999999</v>
      </c>
      <c r="BA1275" s="5">
        <v>6.1400000000000002E-5</v>
      </c>
      <c r="BB1275">
        <v>3.5540000000000002E-4</v>
      </c>
      <c r="BK1275" s="5"/>
      <c r="BT1275" s="5"/>
      <c r="BV1275" s="5"/>
      <c r="BW1275" s="5"/>
      <c r="BY1275" t="s">
        <v>123</v>
      </c>
      <c r="BZ1275">
        <v>293570</v>
      </c>
      <c r="CA1275" t="s">
        <v>46</v>
      </c>
      <c r="CB1275">
        <v>0</v>
      </c>
      <c r="CC1275">
        <v>0.75</v>
      </c>
      <c r="CD1275" t="s">
        <v>42</v>
      </c>
      <c r="CE1275" s="5">
        <v>3.5209999999999997E-5</v>
      </c>
      <c r="CF1275">
        <v>0</v>
      </c>
      <c r="EL1275" t="s">
        <v>123</v>
      </c>
      <c r="EM1275">
        <v>293570</v>
      </c>
      <c r="EN1275">
        <v>0.75042399999999998</v>
      </c>
    </row>
    <row r="1276" spans="1:144" x14ac:dyDescent="0.2">
      <c r="A1276" t="s">
        <v>123</v>
      </c>
      <c r="B1276">
        <v>293590</v>
      </c>
      <c r="AU1276" t="s">
        <v>123</v>
      </c>
      <c r="AV1276">
        <v>293590</v>
      </c>
      <c r="AW1276" s="8" t="s">
        <v>45</v>
      </c>
      <c r="AX1276" s="11" t="s">
        <v>216</v>
      </c>
      <c r="AY1276" s="11" t="s">
        <v>221</v>
      </c>
      <c r="AZ1276" s="8">
        <v>16.059999999999999</v>
      </c>
      <c r="BA1276" s="5">
        <v>6.1400000000000002E-5</v>
      </c>
      <c r="BB1276">
        <v>3.5540000000000002E-4</v>
      </c>
      <c r="BK1276" s="5"/>
      <c r="BT1276" s="5"/>
      <c r="BV1276" s="5"/>
      <c r="BW1276" s="5"/>
      <c r="BY1276" t="s">
        <v>123</v>
      </c>
      <c r="BZ1276">
        <v>293590</v>
      </c>
      <c r="CA1276" t="s">
        <v>42</v>
      </c>
      <c r="CB1276">
        <v>0</v>
      </c>
      <c r="CC1276">
        <v>0.75</v>
      </c>
      <c r="CD1276" t="s">
        <v>43</v>
      </c>
      <c r="CE1276" s="5">
        <v>3.5209999999999997E-5</v>
      </c>
      <c r="CF1276">
        <v>0</v>
      </c>
      <c r="EL1276" t="s">
        <v>123</v>
      </c>
      <c r="EM1276">
        <v>293590</v>
      </c>
      <c r="EN1276">
        <v>0.75042399999999998</v>
      </c>
    </row>
    <row r="1277" spans="1:144" x14ac:dyDescent="0.2">
      <c r="A1277" t="s">
        <v>123</v>
      </c>
      <c r="B1277">
        <v>293592</v>
      </c>
      <c r="AU1277" t="s">
        <v>123</v>
      </c>
      <c r="AV1277">
        <v>293592</v>
      </c>
      <c r="AW1277" s="8" t="s">
        <v>45</v>
      </c>
      <c r="AX1277" s="11" t="s">
        <v>216</v>
      </c>
      <c r="AY1277" s="11" t="s">
        <v>221</v>
      </c>
      <c r="AZ1277" s="8">
        <v>16.059999999999999</v>
      </c>
      <c r="BA1277" s="5">
        <v>6.1400000000000002E-5</v>
      </c>
      <c r="BB1277">
        <v>3.5540000000000002E-4</v>
      </c>
      <c r="BK1277" s="5"/>
      <c r="BT1277" s="5"/>
      <c r="BV1277" s="5"/>
      <c r="BW1277" s="5"/>
      <c r="BY1277" t="s">
        <v>123</v>
      </c>
      <c r="BZ1277">
        <v>293592</v>
      </c>
      <c r="CA1277" t="s">
        <v>47</v>
      </c>
      <c r="CB1277">
        <v>0</v>
      </c>
      <c r="CC1277">
        <v>0.75</v>
      </c>
      <c r="CD1277" t="s">
        <v>42</v>
      </c>
      <c r="CE1277" s="5">
        <v>3.5209999999999997E-5</v>
      </c>
      <c r="CF1277">
        <v>0</v>
      </c>
      <c r="EL1277" t="s">
        <v>123</v>
      </c>
      <c r="EM1277">
        <v>293592</v>
      </c>
      <c r="EN1277">
        <v>0.75042399999999998</v>
      </c>
    </row>
    <row r="1278" spans="1:144" x14ac:dyDescent="0.2">
      <c r="A1278" t="s">
        <v>123</v>
      </c>
      <c r="B1278">
        <v>293594</v>
      </c>
      <c r="AU1278" t="s">
        <v>123</v>
      </c>
      <c r="AV1278">
        <v>293594</v>
      </c>
      <c r="AW1278" s="8" t="s">
        <v>45</v>
      </c>
      <c r="AX1278" s="11" t="s">
        <v>216</v>
      </c>
      <c r="AY1278" s="11" t="s">
        <v>221</v>
      </c>
      <c r="AZ1278" s="8">
        <v>16.059999999999999</v>
      </c>
      <c r="BA1278" s="5">
        <v>6.1400000000000002E-5</v>
      </c>
      <c r="BB1278">
        <v>3.5540000000000002E-4</v>
      </c>
      <c r="BK1278" s="5"/>
      <c r="BT1278" s="5"/>
      <c r="BV1278" s="5"/>
      <c r="BW1278" s="5"/>
      <c r="BY1278" t="s">
        <v>123</v>
      </c>
      <c r="BZ1278">
        <v>293594</v>
      </c>
      <c r="CA1278" t="s">
        <v>47</v>
      </c>
      <c r="CB1278">
        <v>0</v>
      </c>
      <c r="CC1278">
        <v>0.75</v>
      </c>
      <c r="CD1278" t="s">
        <v>46</v>
      </c>
      <c r="CE1278" s="5">
        <v>3.5209999999999997E-5</v>
      </c>
      <c r="CF1278">
        <v>0</v>
      </c>
      <c r="EL1278" t="s">
        <v>123</v>
      </c>
      <c r="EM1278">
        <v>293594</v>
      </c>
      <c r="EN1278">
        <v>0.75042399999999998</v>
      </c>
    </row>
    <row r="1279" spans="1:144" x14ac:dyDescent="0.2">
      <c r="A1279" t="s">
        <v>123</v>
      </c>
      <c r="B1279">
        <v>293623</v>
      </c>
      <c r="AU1279" t="s">
        <v>123</v>
      </c>
      <c r="AV1279">
        <v>293623</v>
      </c>
      <c r="AW1279" s="8" t="s">
        <v>45</v>
      </c>
      <c r="AX1279" s="11" t="s">
        <v>216</v>
      </c>
      <c r="AY1279" s="11" t="s">
        <v>221</v>
      </c>
      <c r="AZ1279" s="8">
        <v>16.059999999999999</v>
      </c>
      <c r="BA1279" s="5">
        <v>6.1400000000000002E-5</v>
      </c>
      <c r="BB1279">
        <v>3.5540000000000002E-4</v>
      </c>
      <c r="BK1279" s="5"/>
      <c r="BT1279" s="5"/>
      <c r="BV1279" s="5"/>
      <c r="BW1279" s="5"/>
      <c r="BY1279" t="s">
        <v>123</v>
      </c>
      <c r="BZ1279">
        <v>293623</v>
      </c>
      <c r="CA1279" t="s">
        <v>46</v>
      </c>
      <c r="CB1279">
        <v>0</v>
      </c>
      <c r="CC1279">
        <v>0.75</v>
      </c>
      <c r="CD1279" t="s">
        <v>47</v>
      </c>
      <c r="CE1279" s="5">
        <v>3.5209999999999997E-5</v>
      </c>
      <c r="CF1279">
        <v>0</v>
      </c>
      <c r="EL1279" t="s">
        <v>123</v>
      </c>
      <c r="EM1279">
        <v>293623</v>
      </c>
      <c r="EN1279">
        <v>0.75042399999999998</v>
      </c>
    </row>
    <row r="1280" spans="1:144" x14ac:dyDescent="0.2">
      <c r="A1280" t="s">
        <v>123</v>
      </c>
      <c r="B1280">
        <v>293630</v>
      </c>
      <c r="AU1280" t="s">
        <v>123</v>
      </c>
      <c r="AV1280">
        <v>293630</v>
      </c>
      <c r="AW1280" s="8" t="s">
        <v>45</v>
      </c>
      <c r="AX1280" s="11" t="s">
        <v>216</v>
      </c>
      <c r="AY1280" s="11" t="s">
        <v>221</v>
      </c>
      <c r="AZ1280" s="8">
        <v>16.059999999999999</v>
      </c>
      <c r="BA1280" s="5">
        <v>6.1400000000000002E-5</v>
      </c>
      <c r="BB1280">
        <v>3.5540000000000002E-4</v>
      </c>
      <c r="BK1280" s="5"/>
      <c r="BT1280" s="5"/>
      <c r="BV1280" s="5"/>
      <c r="BW1280" s="5"/>
      <c r="BY1280" t="s">
        <v>123</v>
      </c>
      <c r="BZ1280">
        <v>293630</v>
      </c>
      <c r="CA1280" t="s">
        <v>47</v>
      </c>
      <c r="CB1280">
        <v>0</v>
      </c>
      <c r="CC1280">
        <v>0.75</v>
      </c>
      <c r="CD1280" t="s">
        <v>46</v>
      </c>
      <c r="CE1280" s="5">
        <v>3.5209999999999997E-5</v>
      </c>
      <c r="CF1280">
        <v>0</v>
      </c>
      <c r="EL1280" t="s">
        <v>123</v>
      </c>
      <c r="EM1280">
        <v>293630</v>
      </c>
      <c r="EN1280">
        <v>0.75042399999999998</v>
      </c>
    </row>
    <row r="1281" spans="1:144" x14ac:dyDescent="0.2">
      <c r="A1281" t="s">
        <v>123</v>
      </c>
      <c r="B1281">
        <v>293731</v>
      </c>
      <c r="AU1281" t="s">
        <v>123</v>
      </c>
      <c r="AV1281">
        <v>293731</v>
      </c>
      <c r="AW1281" s="8" t="s">
        <v>45</v>
      </c>
      <c r="AX1281" s="11" t="s">
        <v>216</v>
      </c>
      <c r="AY1281" s="11" t="s">
        <v>221</v>
      </c>
      <c r="AZ1281" s="8">
        <v>16.059999999999999</v>
      </c>
      <c r="BA1281" s="5">
        <v>6.1400000000000002E-5</v>
      </c>
      <c r="BB1281">
        <v>3.5540000000000002E-4</v>
      </c>
      <c r="BK1281" s="5"/>
      <c r="BT1281" s="5"/>
      <c r="BV1281" s="5"/>
      <c r="BW1281" s="5"/>
      <c r="BY1281" t="s">
        <v>123</v>
      </c>
      <c r="BZ1281">
        <v>293731</v>
      </c>
      <c r="CA1281" t="s">
        <v>46</v>
      </c>
      <c r="CB1281">
        <v>0</v>
      </c>
      <c r="CC1281">
        <v>0.75</v>
      </c>
      <c r="CD1281" t="s">
        <v>47</v>
      </c>
      <c r="CE1281" s="5">
        <v>3.5209999999999997E-5</v>
      </c>
      <c r="CF1281">
        <v>0</v>
      </c>
      <c r="EL1281" t="s">
        <v>123</v>
      </c>
      <c r="EM1281">
        <v>293731</v>
      </c>
      <c r="EN1281">
        <v>0.75042399999999998</v>
      </c>
    </row>
    <row r="1282" spans="1:144" x14ac:dyDescent="0.2">
      <c r="A1282" t="s">
        <v>259</v>
      </c>
      <c r="B1282">
        <v>11005</v>
      </c>
      <c r="BA1282" s="5"/>
      <c r="BK1282" s="5"/>
      <c r="BT1282" s="5"/>
      <c r="BV1282" s="5"/>
      <c r="BW1282" s="5"/>
      <c r="CE1282" s="5"/>
      <c r="DE1282" t="s">
        <v>259</v>
      </c>
      <c r="DF1282">
        <v>11005</v>
      </c>
      <c r="DG1282" t="s">
        <v>43</v>
      </c>
      <c r="DH1282" t="s">
        <v>42</v>
      </c>
      <c r="DI1282" t="s">
        <v>237</v>
      </c>
      <c r="DJ1282" t="s">
        <v>241</v>
      </c>
      <c r="DK1282" t="s">
        <v>239</v>
      </c>
      <c r="DL1282">
        <v>2.9139999999999998E-4</v>
      </c>
    </row>
    <row r="1283" spans="1:144" x14ac:dyDescent="0.2">
      <c r="A1283" t="s">
        <v>124</v>
      </c>
      <c r="B1283">
        <v>146343</v>
      </c>
      <c r="BK1283" s="5"/>
      <c r="BT1283" s="5"/>
      <c r="BV1283" s="5"/>
      <c r="BW1283" s="5"/>
      <c r="CE1283" s="5"/>
      <c r="DT1283" t="s">
        <v>124</v>
      </c>
      <c r="DU1283">
        <v>146343</v>
      </c>
      <c r="DV1283" t="s">
        <v>43</v>
      </c>
      <c r="DW1283">
        <v>1.18186E-2</v>
      </c>
      <c r="DX1283">
        <v>2.5593000000000001E-2</v>
      </c>
      <c r="DZ1283" t="s">
        <v>124</v>
      </c>
      <c r="EA1283">
        <v>146343</v>
      </c>
      <c r="EB1283" t="s">
        <v>43</v>
      </c>
      <c r="EC1283">
        <v>1.3836599999999999E-2</v>
      </c>
      <c r="ED1283">
        <v>3.3461900000000003E-2</v>
      </c>
    </row>
    <row r="1284" spans="1:144" x14ac:dyDescent="0.2">
      <c r="A1284" t="s">
        <v>260</v>
      </c>
      <c r="B1284">
        <v>135409</v>
      </c>
      <c r="BK1284" s="5"/>
      <c r="BT1284" s="5"/>
      <c r="BV1284" s="5"/>
      <c r="BW1284" s="5"/>
      <c r="CE1284" s="5"/>
      <c r="DE1284" t="s">
        <v>260</v>
      </c>
      <c r="DF1284">
        <v>135409</v>
      </c>
      <c r="DG1284" t="s">
        <v>42</v>
      </c>
      <c r="DH1284" t="s">
        <v>47</v>
      </c>
      <c r="DI1284" t="s">
        <v>237</v>
      </c>
      <c r="DJ1284" t="s">
        <v>239</v>
      </c>
      <c r="DK1284" t="s">
        <v>245</v>
      </c>
      <c r="DL1284">
        <v>2.9139999999999998E-4</v>
      </c>
    </row>
    <row r="1285" spans="1:144" x14ac:dyDescent="0.2">
      <c r="A1285" t="s">
        <v>260</v>
      </c>
      <c r="B1285">
        <v>91100</v>
      </c>
      <c r="BK1285" s="5"/>
      <c r="BT1285" s="5"/>
      <c r="BV1285" s="5"/>
      <c r="BW1285" s="5"/>
      <c r="CE1285" s="5"/>
      <c r="DE1285" t="s">
        <v>260</v>
      </c>
      <c r="DF1285">
        <v>91100</v>
      </c>
      <c r="DG1285" t="s">
        <v>47</v>
      </c>
      <c r="DH1285" t="s">
        <v>46</v>
      </c>
      <c r="DI1285" t="s">
        <v>237</v>
      </c>
      <c r="DJ1285" t="s">
        <v>239</v>
      </c>
      <c r="DK1285" t="s">
        <v>245</v>
      </c>
      <c r="DL1285">
        <v>2.9139999999999998E-4</v>
      </c>
    </row>
    <row r="1286" spans="1:144" x14ac:dyDescent="0.2">
      <c r="A1286" t="s">
        <v>260</v>
      </c>
      <c r="B1286">
        <v>91640</v>
      </c>
      <c r="BK1286" s="5"/>
      <c r="BT1286" s="5"/>
      <c r="BV1286" s="5"/>
      <c r="BW1286" s="5"/>
      <c r="CE1286" s="5"/>
      <c r="DE1286" t="s">
        <v>260</v>
      </c>
      <c r="DF1286">
        <v>91640</v>
      </c>
      <c r="DG1286" t="s">
        <v>42</v>
      </c>
      <c r="DH1286" t="s">
        <v>43</v>
      </c>
      <c r="DI1286" t="s">
        <v>237</v>
      </c>
      <c r="DJ1286" t="s">
        <v>239</v>
      </c>
      <c r="DK1286" t="s">
        <v>245</v>
      </c>
      <c r="DL1286">
        <v>2.9139999999999998E-4</v>
      </c>
    </row>
    <row r="1287" spans="1:144" x14ac:dyDescent="0.2">
      <c r="A1287" t="s">
        <v>260</v>
      </c>
      <c r="B1287">
        <v>91650</v>
      </c>
      <c r="BK1287" s="5"/>
      <c r="BT1287" s="5"/>
      <c r="BV1287" s="5"/>
      <c r="BW1287" s="5"/>
      <c r="CE1287" s="5"/>
      <c r="DE1287" t="s">
        <v>260</v>
      </c>
      <c r="DF1287">
        <v>91650</v>
      </c>
      <c r="DG1287" t="s">
        <v>42</v>
      </c>
      <c r="DH1287" t="s">
        <v>47</v>
      </c>
      <c r="DI1287" t="s">
        <v>237</v>
      </c>
      <c r="DJ1287" t="s">
        <v>239</v>
      </c>
      <c r="DK1287" t="s">
        <v>245</v>
      </c>
      <c r="DL1287">
        <v>2.9139999999999998E-4</v>
      </c>
    </row>
    <row r="1288" spans="1:144" x14ac:dyDescent="0.2">
      <c r="A1288" t="s">
        <v>260</v>
      </c>
      <c r="B1288">
        <v>92530</v>
      </c>
      <c r="BK1288" s="5"/>
      <c r="BT1288" s="5"/>
      <c r="BV1288" s="5"/>
      <c r="BW1288" s="5"/>
      <c r="CE1288" s="5"/>
      <c r="DE1288" t="s">
        <v>260</v>
      </c>
      <c r="DF1288">
        <v>92530</v>
      </c>
      <c r="DG1288" t="s">
        <v>47</v>
      </c>
      <c r="DH1288" t="s">
        <v>42</v>
      </c>
      <c r="DI1288" t="s">
        <v>237</v>
      </c>
      <c r="DJ1288" t="s">
        <v>239</v>
      </c>
      <c r="DK1288" t="s">
        <v>245</v>
      </c>
      <c r="DL1288">
        <v>2.9139999999999998E-4</v>
      </c>
    </row>
    <row r="1289" spans="1:144" x14ac:dyDescent="0.2">
      <c r="A1289" t="s">
        <v>260</v>
      </c>
      <c r="B1289">
        <v>93598</v>
      </c>
      <c r="BK1289" s="5"/>
      <c r="BT1289" s="5"/>
      <c r="BV1289" s="5"/>
      <c r="BW1289" s="5"/>
      <c r="CE1289" s="5"/>
      <c r="DE1289" t="s">
        <v>260</v>
      </c>
      <c r="DF1289">
        <v>93598</v>
      </c>
      <c r="DG1289" t="s">
        <v>42</v>
      </c>
      <c r="DH1289" t="s">
        <v>43</v>
      </c>
      <c r="DI1289" t="s">
        <v>237</v>
      </c>
      <c r="DJ1289" t="s">
        <v>239</v>
      </c>
      <c r="DK1289" t="s">
        <v>245</v>
      </c>
      <c r="DL1289">
        <v>2.9139999999999998E-4</v>
      </c>
    </row>
    <row r="1290" spans="1:144" x14ac:dyDescent="0.2">
      <c r="A1290" t="s">
        <v>193</v>
      </c>
      <c r="B1290">
        <v>259447</v>
      </c>
      <c r="D1290" t="s">
        <v>193</v>
      </c>
      <c r="E1290">
        <v>259447</v>
      </c>
      <c r="F1290" t="s">
        <v>43</v>
      </c>
      <c r="G1290">
        <v>0.78569999999999995</v>
      </c>
      <c r="H1290">
        <v>8.3330000000000001E-2</v>
      </c>
      <c r="I1290" t="s">
        <v>47</v>
      </c>
      <c r="J1290">
        <v>12.83</v>
      </c>
      <c r="K1290">
        <v>3.4170000000000001E-4</v>
      </c>
      <c r="L1290">
        <v>40.33</v>
      </c>
      <c r="M1290">
        <f t="shared" ref="M1290:M1295" si="11">G1290-H1290</f>
        <v>0.70236999999999994</v>
      </c>
      <c r="BK1290" s="5"/>
      <c r="BT1290" s="5"/>
      <c r="BV1290" s="5"/>
      <c r="BW1290" s="5"/>
      <c r="CE1290" s="5"/>
    </row>
    <row r="1291" spans="1:144" x14ac:dyDescent="0.2">
      <c r="A1291" t="s">
        <v>195</v>
      </c>
      <c r="B1291">
        <v>139445</v>
      </c>
      <c r="D1291" t="s">
        <v>195</v>
      </c>
      <c r="E1291">
        <v>139445</v>
      </c>
      <c r="F1291" t="s">
        <v>43</v>
      </c>
      <c r="G1291">
        <v>0.78569999999999995</v>
      </c>
      <c r="H1291">
        <v>8.3330000000000001E-2</v>
      </c>
      <c r="I1291" t="s">
        <v>42</v>
      </c>
      <c r="J1291">
        <v>12.83</v>
      </c>
      <c r="K1291">
        <v>3.4170000000000001E-4</v>
      </c>
      <c r="L1291">
        <v>40.33</v>
      </c>
      <c r="M1291">
        <f t="shared" si="11"/>
        <v>0.70236999999999994</v>
      </c>
      <c r="BK1291" s="5"/>
      <c r="BT1291" s="5"/>
      <c r="BV1291" s="5"/>
      <c r="BW1291" s="5"/>
      <c r="CE1291" s="5"/>
    </row>
    <row r="1292" spans="1:144" x14ac:dyDescent="0.2">
      <c r="A1292" t="s">
        <v>195</v>
      </c>
      <c r="B1292">
        <v>145954</v>
      </c>
      <c r="D1292" t="s">
        <v>195</v>
      </c>
      <c r="E1292">
        <v>145954</v>
      </c>
      <c r="F1292" t="s">
        <v>46</v>
      </c>
      <c r="G1292">
        <v>0.78569999999999995</v>
      </c>
      <c r="H1292">
        <v>8.3330000000000001E-2</v>
      </c>
      <c r="I1292" t="s">
        <v>47</v>
      </c>
      <c r="J1292">
        <v>12.83</v>
      </c>
      <c r="K1292">
        <v>3.4170000000000001E-4</v>
      </c>
      <c r="L1292">
        <v>40.33</v>
      </c>
      <c r="M1292">
        <f t="shared" si="11"/>
        <v>0.70236999999999994</v>
      </c>
      <c r="BK1292" s="5"/>
      <c r="BT1292" s="5"/>
      <c r="BV1292" s="5"/>
      <c r="BW1292" s="5"/>
      <c r="CE1292" s="5"/>
    </row>
    <row r="1293" spans="1:144" x14ac:dyDescent="0.2">
      <c r="A1293" t="s">
        <v>195</v>
      </c>
      <c r="B1293">
        <v>146522</v>
      </c>
      <c r="D1293" t="s">
        <v>195</v>
      </c>
      <c r="E1293">
        <v>146522</v>
      </c>
      <c r="F1293" t="s">
        <v>43</v>
      </c>
      <c r="G1293">
        <v>0.78569999999999995</v>
      </c>
      <c r="H1293">
        <v>8.3330000000000001E-2</v>
      </c>
      <c r="I1293" t="s">
        <v>47</v>
      </c>
      <c r="J1293">
        <v>12.83</v>
      </c>
      <c r="K1293">
        <v>3.4170000000000001E-4</v>
      </c>
      <c r="L1293">
        <v>40.33</v>
      </c>
      <c r="M1293">
        <f t="shared" si="11"/>
        <v>0.70236999999999994</v>
      </c>
      <c r="BK1293" s="5"/>
      <c r="BT1293" s="5"/>
      <c r="BV1293" s="5"/>
      <c r="BW1293" s="5"/>
      <c r="CE1293" s="5"/>
    </row>
    <row r="1294" spans="1:144" x14ac:dyDescent="0.2">
      <c r="A1294" t="s">
        <v>195</v>
      </c>
      <c r="B1294">
        <v>146992</v>
      </c>
      <c r="D1294" t="s">
        <v>195</v>
      </c>
      <c r="E1294">
        <v>146992</v>
      </c>
      <c r="F1294" t="s">
        <v>43</v>
      </c>
      <c r="G1294">
        <v>0.78569999999999995</v>
      </c>
      <c r="H1294">
        <v>8.3330000000000001E-2</v>
      </c>
      <c r="I1294" t="s">
        <v>42</v>
      </c>
      <c r="J1294">
        <v>12.83</v>
      </c>
      <c r="K1294">
        <v>3.4170000000000001E-4</v>
      </c>
      <c r="L1294">
        <v>40.33</v>
      </c>
      <c r="M1294">
        <f t="shared" si="11"/>
        <v>0.70236999999999994</v>
      </c>
      <c r="BK1294" s="5"/>
      <c r="BT1294" s="5"/>
      <c r="BV1294" s="5"/>
      <c r="BW1294" s="5"/>
      <c r="CE1294" s="5"/>
    </row>
    <row r="1295" spans="1:144" x14ac:dyDescent="0.2">
      <c r="A1295" t="s">
        <v>195</v>
      </c>
      <c r="B1295">
        <v>147126</v>
      </c>
      <c r="D1295" t="s">
        <v>195</v>
      </c>
      <c r="E1295">
        <v>147126</v>
      </c>
      <c r="F1295" t="s">
        <v>46</v>
      </c>
      <c r="G1295">
        <v>0.78569999999999995</v>
      </c>
      <c r="H1295">
        <v>8.3330000000000001E-2</v>
      </c>
      <c r="I1295" t="s">
        <v>47</v>
      </c>
      <c r="J1295">
        <v>12.83</v>
      </c>
      <c r="K1295">
        <v>3.4170000000000001E-4</v>
      </c>
      <c r="L1295">
        <v>40.33</v>
      </c>
      <c r="M1295">
        <f t="shared" si="11"/>
        <v>0.70236999999999994</v>
      </c>
      <c r="BK1295" s="5"/>
      <c r="BT1295" s="5"/>
      <c r="BV1295" s="5"/>
      <c r="BW1295" s="5"/>
      <c r="CE1295" s="5"/>
    </row>
    <row r="1296" spans="1:144" x14ac:dyDescent="0.2">
      <c r="A1296" t="s">
        <v>125</v>
      </c>
      <c r="B1296">
        <v>139988</v>
      </c>
      <c r="AU1296" t="s">
        <v>125</v>
      </c>
      <c r="AV1296">
        <v>139988</v>
      </c>
      <c r="AW1296" s="8" t="s">
        <v>45</v>
      </c>
      <c r="AX1296" s="11" t="s">
        <v>216</v>
      </c>
      <c r="AY1296" s="11" t="s">
        <v>221</v>
      </c>
      <c r="AZ1296" s="8">
        <v>16.059999999999999</v>
      </c>
      <c r="BA1296" s="5">
        <v>6.1400000000000002E-5</v>
      </c>
      <c r="BB1296">
        <v>3.5540000000000002E-4</v>
      </c>
      <c r="BD1296" t="s">
        <v>125</v>
      </c>
      <c r="BE1296">
        <v>139988</v>
      </c>
      <c r="BF1296" t="s">
        <v>47</v>
      </c>
      <c r="BG1296">
        <v>0</v>
      </c>
      <c r="BH1296">
        <v>0.71430000000000005</v>
      </c>
      <c r="BI1296" t="s">
        <v>46</v>
      </c>
      <c r="BJ1296">
        <v>15.56</v>
      </c>
      <c r="BK1296" s="5">
        <v>8.0119999999999999E-5</v>
      </c>
      <c r="BL1296">
        <v>0</v>
      </c>
      <c r="BM1296">
        <v>7.3439999999999996E-4</v>
      </c>
      <c r="BT1296" s="5"/>
      <c r="BV1296" s="5"/>
      <c r="BW1296" s="5"/>
      <c r="BY1296" t="s">
        <v>125</v>
      </c>
      <c r="BZ1296">
        <v>139988</v>
      </c>
      <c r="CA1296" t="s">
        <v>47</v>
      </c>
      <c r="CB1296">
        <v>0</v>
      </c>
      <c r="CC1296">
        <v>0.75</v>
      </c>
      <c r="CD1296" t="s">
        <v>46</v>
      </c>
      <c r="CE1296" s="5">
        <v>3.5209999999999997E-5</v>
      </c>
      <c r="CF1296">
        <v>0</v>
      </c>
      <c r="CH1296" t="s">
        <v>125</v>
      </c>
      <c r="CI1296">
        <v>139988</v>
      </c>
      <c r="CJ1296" t="s">
        <v>47</v>
      </c>
      <c r="CK1296">
        <v>0</v>
      </c>
      <c r="CL1296">
        <v>0.71430000000000005</v>
      </c>
      <c r="CM1296" t="s">
        <v>46</v>
      </c>
      <c r="CN1296" s="5">
        <v>7.6279999999999995E-5</v>
      </c>
      <c r="CO1296">
        <v>0</v>
      </c>
    </row>
    <row r="1297" spans="1:151" x14ac:dyDescent="0.2">
      <c r="A1297" t="s">
        <v>351</v>
      </c>
      <c r="B1297">
        <v>121728</v>
      </c>
      <c r="BA1297" s="5"/>
      <c r="BK1297" s="5"/>
      <c r="BT1297" s="5"/>
      <c r="BV1297" s="5"/>
      <c r="BW1297" s="5"/>
      <c r="CE1297" s="5"/>
      <c r="CN1297" s="5"/>
      <c r="EF1297" t="s">
        <v>351</v>
      </c>
      <c r="EG1297">
        <v>121728</v>
      </c>
      <c r="EH1297">
        <v>2.0866670100000002</v>
      </c>
      <c r="EI1297">
        <v>29.282299380000001</v>
      </c>
      <c r="EJ1297">
        <v>6.0575405199999999</v>
      </c>
    </row>
    <row r="1298" spans="1:151" x14ac:dyDescent="0.2">
      <c r="A1298" t="s">
        <v>263</v>
      </c>
      <c r="B1298">
        <v>326432</v>
      </c>
      <c r="BA1298" s="5"/>
      <c r="BK1298" s="5"/>
      <c r="BT1298" s="5"/>
      <c r="BV1298" s="5"/>
      <c r="BW1298" s="5"/>
      <c r="CE1298" s="5"/>
      <c r="CN1298" s="5"/>
      <c r="DE1298" t="s">
        <v>263</v>
      </c>
      <c r="DF1298">
        <v>326432</v>
      </c>
      <c r="DG1298" t="s">
        <v>42</v>
      </c>
      <c r="DH1298" t="s">
        <v>46</v>
      </c>
      <c r="DI1298" t="s">
        <v>237</v>
      </c>
      <c r="DJ1298" t="s">
        <v>245</v>
      </c>
      <c r="DK1298" t="s">
        <v>239</v>
      </c>
      <c r="DL1298">
        <v>2.9139999999999998E-4</v>
      </c>
    </row>
    <row r="1299" spans="1:151" x14ac:dyDescent="0.2">
      <c r="A1299" t="s">
        <v>263</v>
      </c>
      <c r="B1299">
        <v>359333</v>
      </c>
      <c r="BA1299" s="5"/>
      <c r="BK1299" s="5"/>
      <c r="BT1299" s="5"/>
      <c r="BV1299" s="5"/>
      <c r="BW1299" s="5"/>
      <c r="CE1299" s="5"/>
      <c r="CN1299" s="5"/>
      <c r="DE1299" t="s">
        <v>263</v>
      </c>
      <c r="DF1299">
        <v>359333</v>
      </c>
      <c r="DG1299" t="s">
        <v>42</v>
      </c>
      <c r="DH1299" t="s">
        <v>43</v>
      </c>
      <c r="DI1299" t="s">
        <v>237</v>
      </c>
      <c r="DJ1299" t="s">
        <v>245</v>
      </c>
      <c r="DK1299" t="s">
        <v>239</v>
      </c>
      <c r="DL1299">
        <v>2.9139999999999998E-4</v>
      </c>
    </row>
    <row r="1300" spans="1:151" x14ac:dyDescent="0.2">
      <c r="A1300" t="s">
        <v>352</v>
      </c>
      <c r="B1300">
        <v>92798</v>
      </c>
      <c r="BA1300" s="5"/>
      <c r="BK1300" s="5"/>
      <c r="BT1300" s="5"/>
      <c r="BV1300" s="5"/>
      <c r="BW1300" s="5"/>
      <c r="CE1300" s="5"/>
      <c r="CN1300" s="5"/>
      <c r="EF1300" t="s">
        <v>352</v>
      </c>
      <c r="EG1300">
        <v>92798</v>
      </c>
      <c r="EH1300">
        <v>2.0933434200000001</v>
      </c>
      <c r="EI1300">
        <v>29.662148299999998</v>
      </c>
      <c r="EJ1300">
        <v>6.1400236699999997</v>
      </c>
    </row>
    <row r="1301" spans="1:151" x14ac:dyDescent="0.2">
      <c r="A1301" t="s">
        <v>126</v>
      </c>
      <c r="B1301">
        <v>42695</v>
      </c>
      <c r="D1301" t="s">
        <v>126</v>
      </c>
      <c r="E1301">
        <v>42695</v>
      </c>
      <c r="F1301" t="s">
        <v>47</v>
      </c>
      <c r="G1301">
        <v>0.85709999999999997</v>
      </c>
      <c r="H1301">
        <v>8.3330000000000001E-2</v>
      </c>
      <c r="I1301" t="s">
        <v>42</v>
      </c>
      <c r="J1301">
        <v>15.48</v>
      </c>
      <c r="K1301" s="5">
        <v>8.3549999999999998E-5</v>
      </c>
      <c r="L1301">
        <v>66</v>
      </c>
      <c r="M1301">
        <f>G1301-H1301</f>
        <v>0.77376999999999996</v>
      </c>
      <c r="O1301" t="s">
        <v>126</v>
      </c>
      <c r="P1301">
        <v>42695</v>
      </c>
      <c r="Q1301" t="s">
        <v>47</v>
      </c>
      <c r="R1301">
        <v>0.85709999999999997</v>
      </c>
      <c r="S1301">
        <v>7.1429999999999993E-2</v>
      </c>
      <c r="T1301" t="s">
        <v>42</v>
      </c>
      <c r="U1301">
        <v>17.37</v>
      </c>
      <c r="V1301" s="5">
        <v>3.0689999999999999E-5</v>
      </c>
      <c r="W1301">
        <v>78</v>
      </c>
      <c r="BA1301" s="5"/>
      <c r="BD1301" t="s">
        <v>126</v>
      </c>
      <c r="BE1301">
        <v>42695</v>
      </c>
      <c r="BF1301" t="s">
        <v>47</v>
      </c>
      <c r="BG1301">
        <v>0.85709999999999997</v>
      </c>
      <c r="BH1301">
        <v>7.1429999999999993E-2</v>
      </c>
      <c r="BI1301" t="s">
        <v>42</v>
      </c>
      <c r="BJ1301">
        <v>17.37</v>
      </c>
      <c r="BK1301" s="5">
        <v>3.0689999999999999E-5</v>
      </c>
      <c r="BL1301">
        <v>78</v>
      </c>
      <c r="BM1301" s="5">
        <v>3.5930000000000001E-4</v>
      </c>
      <c r="BT1301" s="5"/>
      <c r="BV1301" s="5"/>
      <c r="BW1301" s="5"/>
      <c r="CE1301" s="5"/>
      <c r="CH1301" t="s">
        <v>126</v>
      </c>
      <c r="CI1301">
        <v>42695</v>
      </c>
      <c r="CJ1301" t="s">
        <v>47</v>
      </c>
      <c r="CK1301">
        <v>0.85709999999999997</v>
      </c>
      <c r="CL1301">
        <v>7.1429999999999993E-2</v>
      </c>
      <c r="CM1301" t="s">
        <v>42</v>
      </c>
      <c r="CN1301" s="5">
        <v>3.4770000000000001E-5</v>
      </c>
      <c r="CO1301">
        <v>78</v>
      </c>
    </row>
    <row r="1302" spans="1:151" x14ac:dyDescent="0.2">
      <c r="A1302" t="s">
        <v>127</v>
      </c>
      <c r="B1302">
        <v>166235</v>
      </c>
      <c r="K1302" s="5"/>
      <c r="BK1302" s="5"/>
      <c r="BT1302" s="5"/>
      <c r="BV1302" s="5"/>
      <c r="BW1302" s="5"/>
      <c r="CE1302" s="5"/>
      <c r="CN1302" s="5"/>
      <c r="DT1302" t="s">
        <v>127</v>
      </c>
      <c r="DU1302">
        <v>166235</v>
      </c>
      <c r="DV1302" t="s">
        <v>47</v>
      </c>
      <c r="DW1302">
        <v>1.18186E-2</v>
      </c>
      <c r="DX1302">
        <v>2.5593000000000001E-2</v>
      </c>
      <c r="DZ1302" t="s">
        <v>127</v>
      </c>
      <c r="EA1302">
        <v>166235</v>
      </c>
      <c r="EB1302" t="s">
        <v>47</v>
      </c>
      <c r="EC1302">
        <v>1.3836599999999999E-2</v>
      </c>
      <c r="ED1302">
        <v>3.3461900000000003E-2</v>
      </c>
    </row>
    <row r="1303" spans="1:151" x14ac:dyDescent="0.2">
      <c r="A1303" t="s">
        <v>128</v>
      </c>
      <c r="B1303">
        <v>126281</v>
      </c>
      <c r="K1303" s="5"/>
      <c r="BD1303" t="s">
        <v>128</v>
      </c>
      <c r="BE1303">
        <v>126281</v>
      </c>
      <c r="BF1303" t="s">
        <v>46</v>
      </c>
      <c r="BG1303">
        <v>0.71430000000000005</v>
      </c>
      <c r="BH1303">
        <v>0</v>
      </c>
      <c r="BI1303" t="s">
        <v>47</v>
      </c>
      <c r="BJ1303">
        <v>15.56</v>
      </c>
      <c r="BK1303" s="5">
        <v>8.0119999999999999E-5</v>
      </c>
      <c r="BL1303" t="s">
        <v>54</v>
      </c>
      <c r="BM1303">
        <v>7.3439999999999996E-4</v>
      </c>
      <c r="BT1303" s="5"/>
      <c r="BV1303" s="5"/>
      <c r="BW1303" s="5"/>
      <c r="CE1303" s="5"/>
      <c r="CH1303" t="s">
        <v>128</v>
      </c>
      <c r="CI1303">
        <v>126281</v>
      </c>
      <c r="CJ1303" t="s">
        <v>46</v>
      </c>
      <c r="CK1303">
        <v>0.71430000000000005</v>
      </c>
      <c r="CL1303">
        <v>0</v>
      </c>
      <c r="CM1303" t="s">
        <v>47</v>
      </c>
      <c r="CN1303" s="5">
        <v>7.6279999999999995E-5</v>
      </c>
      <c r="CO1303" t="s">
        <v>54</v>
      </c>
    </row>
    <row r="1304" spans="1:151" x14ac:dyDescent="0.2">
      <c r="A1304" t="s">
        <v>129</v>
      </c>
      <c r="B1304">
        <v>152693</v>
      </c>
      <c r="K1304" s="5"/>
      <c r="BK1304" s="5"/>
      <c r="BT1304" s="5"/>
      <c r="BV1304" s="5"/>
      <c r="BW1304" s="5"/>
      <c r="CE1304" s="5"/>
      <c r="CN1304" s="5"/>
      <c r="DT1304" t="s">
        <v>129</v>
      </c>
      <c r="DU1304">
        <v>152693</v>
      </c>
      <c r="DV1304" t="s">
        <v>46</v>
      </c>
      <c r="DW1304">
        <v>1.18186E-2</v>
      </c>
      <c r="DX1304">
        <v>2.5593000000000001E-2</v>
      </c>
      <c r="DZ1304" t="s">
        <v>129</v>
      </c>
      <c r="EA1304">
        <v>152693</v>
      </c>
      <c r="EB1304" t="s">
        <v>46</v>
      </c>
      <c r="EC1304">
        <v>1.3836599999999999E-2</v>
      </c>
      <c r="ED1304">
        <v>3.3461900000000003E-2</v>
      </c>
    </row>
    <row r="1305" spans="1:151" x14ac:dyDescent="0.2">
      <c r="A1305" t="s">
        <v>266</v>
      </c>
      <c r="B1305">
        <v>117453</v>
      </c>
      <c r="K1305" s="5"/>
      <c r="BK1305" s="5"/>
      <c r="BT1305" s="5"/>
      <c r="BV1305" s="5"/>
      <c r="BW1305" s="5"/>
      <c r="CE1305" s="5"/>
      <c r="CN1305" s="5"/>
      <c r="DE1305" t="s">
        <v>266</v>
      </c>
      <c r="DF1305">
        <v>117453</v>
      </c>
      <c r="DG1305" t="s">
        <v>47</v>
      </c>
      <c r="DH1305" t="s">
        <v>46</v>
      </c>
      <c r="DI1305" t="s">
        <v>237</v>
      </c>
      <c r="DJ1305" t="s">
        <v>245</v>
      </c>
      <c r="DK1305" t="s">
        <v>239</v>
      </c>
      <c r="DL1305">
        <v>2.9139999999999998E-4</v>
      </c>
    </row>
    <row r="1306" spans="1:151" x14ac:dyDescent="0.2">
      <c r="A1306" t="s">
        <v>266</v>
      </c>
      <c r="B1306">
        <v>117457</v>
      </c>
      <c r="K1306" s="5"/>
      <c r="BK1306" s="5"/>
      <c r="BT1306" s="5"/>
      <c r="BV1306" s="5"/>
      <c r="BW1306" s="5"/>
      <c r="CE1306" s="5"/>
      <c r="CN1306" s="5"/>
      <c r="DE1306" t="s">
        <v>266</v>
      </c>
      <c r="DF1306">
        <v>117457</v>
      </c>
      <c r="DG1306" t="s">
        <v>47</v>
      </c>
      <c r="DH1306" t="s">
        <v>43</v>
      </c>
      <c r="DI1306" t="s">
        <v>237</v>
      </c>
      <c r="DJ1306" t="s">
        <v>245</v>
      </c>
      <c r="DK1306" t="s">
        <v>239</v>
      </c>
      <c r="DL1306">
        <v>2.9139999999999998E-4</v>
      </c>
    </row>
    <row r="1307" spans="1:151" x14ac:dyDescent="0.2">
      <c r="A1307" t="s">
        <v>130</v>
      </c>
      <c r="B1307">
        <v>12309</v>
      </c>
      <c r="K1307" s="5"/>
      <c r="Y1307" t="s">
        <v>130</v>
      </c>
      <c r="Z1307">
        <v>12309</v>
      </c>
      <c r="AA1307" t="s">
        <v>43</v>
      </c>
      <c r="AB1307">
        <v>7.1429999999999993E-2</v>
      </c>
      <c r="AC1307">
        <v>0.91669999999999996</v>
      </c>
      <c r="AD1307" t="s">
        <v>42</v>
      </c>
      <c r="AE1307">
        <v>18.579999999999998</v>
      </c>
      <c r="AF1307" s="5">
        <v>1.6330000000000001E-5</v>
      </c>
      <c r="AG1307">
        <v>6.9930000000000001E-3</v>
      </c>
      <c r="AH1307">
        <f>AB1307-AC1307</f>
        <v>-0.84526999999999997</v>
      </c>
      <c r="AU1307" t="s">
        <v>130</v>
      </c>
      <c r="AV1307">
        <v>12309</v>
      </c>
      <c r="AW1307" s="8" t="s">
        <v>45</v>
      </c>
      <c r="AX1307" s="11" t="s">
        <v>223</v>
      </c>
      <c r="AY1307" s="11" t="s">
        <v>225</v>
      </c>
      <c r="AZ1307" s="8">
        <v>18.579999999999998</v>
      </c>
      <c r="BA1307" s="5">
        <v>1.6330000000000001E-5</v>
      </c>
      <c r="BB1307">
        <v>1.226E-4</v>
      </c>
      <c r="BD1307" t="s">
        <v>130</v>
      </c>
      <c r="BE1307">
        <v>12309</v>
      </c>
      <c r="BF1307" t="s">
        <v>43</v>
      </c>
      <c r="BG1307">
        <v>7.1429999999999993E-2</v>
      </c>
      <c r="BH1307">
        <v>0.85709999999999997</v>
      </c>
      <c r="BI1307" t="s">
        <v>42</v>
      </c>
      <c r="BJ1307">
        <v>17.37</v>
      </c>
      <c r="BK1307" s="5">
        <v>3.0689999999999999E-5</v>
      </c>
      <c r="BL1307">
        <v>1.282E-2</v>
      </c>
      <c r="BM1307" s="5">
        <v>3.5930000000000001E-4</v>
      </c>
      <c r="BT1307" s="5"/>
      <c r="BV1307" s="5"/>
      <c r="BW1307" s="5"/>
      <c r="BY1307" t="s">
        <v>130</v>
      </c>
      <c r="BZ1307">
        <v>12309</v>
      </c>
      <c r="CA1307" t="s">
        <v>43</v>
      </c>
      <c r="CB1307">
        <v>7.1429999999999993E-2</v>
      </c>
      <c r="CC1307">
        <v>0.91669999999999996</v>
      </c>
      <c r="CD1307" t="s">
        <v>42</v>
      </c>
      <c r="CE1307" s="5">
        <v>1.8219999999999998E-5</v>
      </c>
      <c r="CF1307">
        <v>6.9930000000000001E-3</v>
      </c>
      <c r="CH1307" t="s">
        <v>130</v>
      </c>
      <c r="CI1307">
        <v>12309</v>
      </c>
      <c r="CJ1307" t="s">
        <v>43</v>
      </c>
      <c r="CK1307">
        <v>7.1429999999999993E-2</v>
      </c>
      <c r="CL1307">
        <v>0.85709999999999997</v>
      </c>
      <c r="CM1307" t="s">
        <v>42</v>
      </c>
      <c r="CN1307" s="5">
        <v>3.4770000000000001E-5</v>
      </c>
      <c r="CO1307">
        <v>1.282E-2</v>
      </c>
      <c r="EF1307" t="s">
        <v>130</v>
      </c>
      <c r="EG1307">
        <v>12309</v>
      </c>
      <c r="EH1307">
        <v>2.05744858</v>
      </c>
      <c r="EI1307">
        <v>31.897265829999998</v>
      </c>
      <c r="EJ1307">
        <v>6.6253732699999999</v>
      </c>
      <c r="EL1307" t="s">
        <v>130</v>
      </c>
      <c r="EM1307">
        <v>12309</v>
      </c>
      <c r="EN1307">
        <v>0.82043299999999997</v>
      </c>
      <c r="EP1307" t="s">
        <v>130</v>
      </c>
      <c r="EQ1307">
        <v>6001</v>
      </c>
      <c r="ER1307">
        <v>16000</v>
      </c>
      <c r="ES1307">
        <v>13</v>
      </c>
      <c r="ET1307">
        <v>0.55754899999999996</v>
      </c>
      <c r="EU1307">
        <v>0.46624500000000002</v>
      </c>
    </row>
    <row r="1308" spans="1:151" x14ac:dyDescent="0.2">
      <c r="A1308" t="s">
        <v>130</v>
      </c>
      <c r="B1308">
        <v>12647</v>
      </c>
      <c r="K1308" s="5"/>
      <c r="Y1308" t="s">
        <v>130</v>
      </c>
      <c r="Z1308">
        <v>12647</v>
      </c>
      <c r="AA1308" t="s">
        <v>43</v>
      </c>
      <c r="AB1308">
        <v>7.1429999999999993E-2</v>
      </c>
      <c r="AC1308">
        <v>0.91669999999999996</v>
      </c>
      <c r="AD1308" t="s">
        <v>46</v>
      </c>
      <c r="AE1308">
        <v>18.579999999999998</v>
      </c>
      <c r="AF1308" s="5">
        <v>1.6330000000000001E-5</v>
      </c>
      <c r="AG1308">
        <v>6.9930000000000001E-3</v>
      </c>
      <c r="AH1308">
        <f>AB1308-AC1308</f>
        <v>-0.84526999999999997</v>
      </c>
      <c r="AU1308" t="s">
        <v>130</v>
      </c>
      <c r="AV1308">
        <v>12647</v>
      </c>
      <c r="AW1308" s="8" t="s">
        <v>45</v>
      </c>
      <c r="AX1308" s="11" t="s">
        <v>223</v>
      </c>
      <c r="AY1308" s="11" t="s">
        <v>225</v>
      </c>
      <c r="AZ1308" s="8">
        <v>18.579999999999998</v>
      </c>
      <c r="BA1308" s="5">
        <v>1.6330000000000001E-5</v>
      </c>
      <c r="BB1308">
        <v>1.226E-4</v>
      </c>
      <c r="BD1308" t="s">
        <v>130</v>
      </c>
      <c r="BE1308">
        <v>12647</v>
      </c>
      <c r="BF1308" t="s">
        <v>43</v>
      </c>
      <c r="BG1308">
        <v>7.1429999999999993E-2</v>
      </c>
      <c r="BH1308">
        <v>0.85709999999999997</v>
      </c>
      <c r="BI1308" t="s">
        <v>46</v>
      </c>
      <c r="BJ1308">
        <v>17.37</v>
      </c>
      <c r="BK1308" s="5">
        <v>3.0689999999999999E-5</v>
      </c>
      <c r="BL1308">
        <v>1.282E-2</v>
      </c>
      <c r="BM1308" s="5">
        <v>3.5930000000000001E-4</v>
      </c>
      <c r="BT1308" s="5"/>
      <c r="BV1308" s="5"/>
      <c r="BW1308" s="5"/>
      <c r="BY1308" t="s">
        <v>130</v>
      </c>
      <c r="BZ1308">
        <v>12647</v>
      </c>
      <c r="CA1308" t="s">
        <v>43</v>
      </c>
      <c r="CB1308">
        <v>7.1429999999999993E-2</v>
      </c>
      <c r="CC1308">
        <v>0.91669999999999996</v>
      </c>
      <c r="CD1308" t="s">
        <v>46</v>
      </c>
      <c r="CE1308" s="5">
        <v>1.8219999999999998E-5</v>
      </c>
      <c r="CF1308">
        <v>6.9930000000000001E-3</v>
      </c>
      <c r="CH1308" t="s">
        <v>130</v>
      </c>
      <c r="CI1308">
        <v>12647</v>
      </c>
      <c r="CJ1308" t="s">
        <v>43</v>
      </c>
      <c r="CK1308">
        <v>7.1429999999999993E-2</v>
      </c>
      <c r="CL1308">
        <v>0.85709999999999997</v>
      </c>
      <c r="CM1308" t="s">
        <v>46</v>
      </c>
      <c r="CN1308" s="5">
        <v>3.4770000000000001E-5</v>
      </c>
      <c r="CO1308">
        <v>1.282E-2</v>
      </c>
      <c r="EF1308" t="s">
        <v>130</v>
      </c>
      <c r="EG1308">
        <v>12647</v>
      </c>
      <c r="EH1308">
        <v>2.2027335799999999</v>
      </c>
      <c r="EI1308">
        <v>32.872504679999999</v>
      </c>
      <c r="EJ1308">
        <v>6.8371437000000004</v>
      </c>
      <c r="EL1308" t="s">
        <v>130</v>
      </c>
      <c r="EM1308">
        <v>12647</v>
      </c>
      <c r="EN1308">
        <v>0.82043299999999997</v>
      </c>
    </row>
    <row r="1309" spans="1:151" x14ac:dyDescent="0.2">
      <c r="A1309" t="s">
        <v>130</v>
      </c>
      <c r="B1309">
        <v>13782</v>
      </c>
      <c r="K1309" s="5"/>
      <c r="Y1309" t="s">
        <v>130</v>
      </c>
      <c r="Z1309">
        <v>13782</v>
      </c>
      <c r="AA1309" t="s">
        <v>42</v>
      </c>
      <c r="AB1309">
        <v>7.1429999999999993E-2</v>
      </c>
      <c r="AC1309">
        <v>0.91669999999999996</v>
      </c>
      <c r="AD1309" t="s">
        <v>46</v>
      </c>
      <c r="AE1309">
        <v>18.579999999999998</v>
      </c>
      <c r="AF1309" s="5">
        <v>1.6330000000000001E-5</v>
      </c>
      <c r="AG1309">
        <v>6.9930000000000001E-3</v>
      </c>
      <c r="AH1309">
        <f>AB1309-AC1309</f>
        <v>-0.84526999999999997</v>
      </c>
      <c r="AU1309" t="s">
        <v>130</v>
      </c>
      <c r="AV1309">
        <v>13782</v>
      </c>
      <c r="AW1309" s="8" t="s">
        <v>45</v>
      </c>
      <c r="AX1309" s="11" t="s">
        <v>223</v>
      </c>
      <c r="AY1309" s="11" t="s">
        <v>225</v>
      </c>
      <c r="AZ1309" s="8">
        <v>18.579999999999998</v>
      </c>
      <c r="BA1309" s="5">
        <v>1.6330000000000001E-5</v>
      </c>
      <c r="BB1309">
        <v>1.226E-4</v>
      </c>
      <c r="BD1309" t="s">
        <v>130</v>
      </c>
      <c r="BE1309">
        <v>13782</v>
      </c>
      <c r="BF1309" t="s">
        <v>42</v>
      </c>
      <c r="BG1309">
        <v>7.1429999999999993E-2</v>
      </c>
      <c r="BH1309">
        <v>0.85709999999999997</v>
      </c>
      <c r="BI1309" t="s">
        <v>46</v>
      </c>
      <c r="BJ1309">
        <v>17.37</v>
      </c>
      <c r="BK1309" s="5">
        <v>3.0689999999999999E-5</v>
      </c>
      <c r="BL1309">
        <v>1.282E-2</v>
      </c>
      <c r="BM1309" s="5">
        <v>3.5930000000000001E-4</v>
      </c>
      <c r="BT1309" s="5"/>
      <c r="BV1309" s="5"/>
      <c r="BW1309" s="5"/>
      <c r="BY1309" t="s">
        <v>130</v>
      </c>
      <c r="BZ1309">
        <v>13782</v>
      </c>
      <c r="CA1309" t="s">
        <v>42</v>
      </c>
      <c r="CB1309">
        <v>7.1429999999999993E-2</v>
      </c>
      <c r="CC1309">
        <v>0.91669999999999996</v>
      </c>
      <c r="CD1309" t="s">
        <v>46</v>
      </c>
      <c r="CE1309" s="5">
        <v>1.8219999999999998E-5</v>
      </c>
      <c r="CF1309">
        <v>6.9930000000000001E-3</v>
      </c>
      <c r="CH1309" t="s">
        <v>130</v>
      </c>
      <c r="CI1309">
        <v>13782</v>
      </c>
      <c r="CJ1309" t="s">
        <v>42</v>
      </c>
      <c r="CK1309">
        <v>7.1429999999999993E-2</v>
      </c>
      <c r="CL1309">
        <v>0.85709999999999997</v>
      </c>
      <c r="CM1309" t="s">
        <v>46</v>
      </c>
      <c r="CN1309" s="5">
        <v>3.4770000000000001E-5</v>
      </c>
      <c r="CO1309">
        <v>1.282E-2</v>
      </c>
      <c r="EL1309" t="s">
        <v>130</v>
      </c>
      <c r="EM1309">
        <v>13782</v>
      </c>
      <c r="EN1309">
        <v>0.82043299999999997</v>
      </c>
    </row>
    <row r="1310" spans="1:151" x14ac:dyDescent="0.2">
      <c r="A1310" t="s">
        <v>130</v>
      </c>
      <c r="B1310">
        <v>13860</v>
      </c>
      <c r="K1310" s="5"/>
      <c r="Y1310" t="s">
        <v>130</v>
      </c>
      <c r="Z1310">
        <v>13860</v>
      </c>
      <c r="AA1310" t="s">
        <v>47</v>
      </c>
      <c r="AB1310">
        <v>7.1429999999999993E-2</v>
      </c>
      <c r="AC1310">
        <v>0.91669999999999996</v>
      </c>
      <c r="AD1310" t="s">
        <v>43</v>
      </c>
      <c r="AE1310">
        <v>18.579999999999998</v>
      </c>
      <c r="AF1310" s="5">
        <v>1.6330000000000001E-5</v>
      </c>
      <c r="AG1310">
        <v>6.9930000000000001E-3</v>
      </c>
      <c r="AH1310">
        <f>AB1310-AC1310</f>
        <v>-0.84526999999999997</v>
      </c>
      <c r="AU1310" t="s">
        <v>130</v>
      </c>
      <c r="AV1310">
        <v>13860</v>
      </c>
      <c r="AW1310" s="8" t="s">
        <v>45</v>
      </c>
      <c r="AX1310" s="11" t="s">
        <v>223</v>
      </c>
      <c r="AY1310" s="11" t="s">
        <v>225</v>
      </c>
      <c r="AZ1310" s="8">
        <v>18.579999999999998</v>
      </c>
      <c r="BA1310" s="5">
        <v>1.6330000000000001E-5</v>
      </c>
      <c r="BB1310">
        <v>1.226E-4</v>
      </c>
      <c r="BD1310" t="s">
        <v>130</v>
      </c>
      <c r="BE1310">
        <v>13860</v>
      </c>
      <c r="BF1310" t="s">
        <v>47</v>
      </c>
      <c r="BG1310">
        <v>7.1429999999999993E-2</v>
      </c>
      <c r="BH1310">
        <v>0.85709999999999997</v>
      </c>
      <c r="BI1310" t="s">
        <v>43</v>
      </c>
      <c r="BJ1310">
        <v>17.37</v>
      </c>
      <c r="BK1310" s="5">
        <v>3.0689999999999999E-5</v>
      </c>
      <c r="BL1310">
        <v>1.282E-2</v>
      </c>
      <c r="BM1310" s="5">
        <v>3.5930000000000001E-4</v>
      </c>
      <c r="BT1310" s="5"/>
      <c r="BV1310" s="5"/>
      <c r="BW1310" s="5"/>
      <c r="BY1310" t="s">
        <v>130</v>
      </c>
      <c r="BZ1310">
        <v>13860</v>
      </c>
      <c r="CA1310" t="s">
        <v>47</v>
      </c>
      <c r="CB1310">
        <v>7.1429999999999993E-2</v>
      </c>
      <c r="CC1310">
        <v>0.91669999999999996</v>
      </c>
      <c r="CD1310" t="s">
        <v>43</v>
      </c>
      <c r="CE1310" s="5">
        <v>1.8219999999999998E-5</v>
      </c>
      <c r="CF1310">
        <v>6.9930000000000001E-3</v>
      </c>
      <c r="CH1310" t="s">
        <v>130</v>
      </c>
      <c r="CI1310">
        <v>13860</v>
      </c>
      <c r="CJ1310" t="s">
        <v>47</v>
      </c>
      <c r="CK1310">
        <v>7.1429999999999993E-2</v>
      </c>
      <c r="CL1310">
        <v>0.85709999999999997</v>
      </c>
      <c r="CM1310" t="s">
        <v>43</v>
      </c>
      <c r="CN1310" s="5">
        <v>3.4770000000000001E-5</v>
      </c>
      <c r="CO1310">
        <v>1.282E-2</v>
      </c>
      <c r="EF1310" t="s">
        <v>130</v>
      </c>
      <c r="EG1310">
        <v>13860</v>
      </c>
      <c r="EH1310">
        <v>2.1188672</v>
      </c>
      <c r="EI1310">
        <v>34.661781789999999</v>
      </c>
      <c r="EJ1310">
        <v>7.2256802899999997</v>
      </c>
      <c r="EL1310" t="s">
        <v>130</v>
      </c>
      <c r="EM1310">
        <v>13860</v>
      </c>
      <c r="EN1310">
        <v>0.82043299999999997</v>
      </c>
    </row>
    <row r="1311" spans="1:151" x14ac:dyDescent="0.2">
      <c r="A1311" t="s">
        <v>130</v>
      </c>
      <c r="B1311">
        <v>15358</v>
      </c>
      <c r="D1311" t="s">
        <v>130</v>
      </c>
      <c r="E1311">
        <v>15358</v>
      </c>
      <c r="F1311" t="s">
        <v>46</v>
      </c>
      <c r="G1311">
        <v>0.85709999999999997</v>
      </c>
      <c r="H1311">
        <v>8.3330000000000001E-2</v>
      </c>
      <c r="I1311" t="s">
        <v>42</v>
      </c>
      <c r="J1311">
        <v>15.48</v>
      </c>
      <c r="K1311" s="5">
        <v>8.3549999999999998E-5</v>
      </c>
      <c r="L1311">
        <v>66</v>
      </c>
      <c r="M1311">
        <f t="shared" ref="M1311:M1323" si="12">G1311-H1311</f>
        <v>0.77376999999999996</v>
      </c>
      <c r="BA1311" s="5"/>
      <c r="BT1311" s="5"/>
      <c r="BV1311" s="5"/>
      <c r="BW1311" s="5"/>
      <c r="CE1311" s="5"/>
      <c r="EF1311" t="s">
        <v>130</v>
      </c>
      <c r="EG1311">
        <v>15358</v>
      </c>
      <c r="EH1311">
        <v>2.08373798</v>
      </c>
      <c r="EI1311">
        <v>34.16969873</v>
      </c>
      <c r="EJ1311">
        <v>7.1188258099999997</v>
      </c>
    </row>
    <row r="1312" spans="1:151" x14ac:dyDescent="0.2">
      <c r="A1312" t="s">
        <v>130</v>
      </c>
      <c r="B1312">
        <v>42400</v>
      </c>
      <c r="D1312" t="s">
        <v>130</v>
      </c>
      <c r="E1312">
        <v>42400</v>
      </c>
      <c r="F1312" t="s">
        <v>42</v>
      </c>
      <c r="G1312">
        <v>0.78569999999999995</v>
      </c>
      <c r="H1312">
        <v>8.3330000000000001E-2</v>
      </c>
      <c r="I1312" t="s">
        <v>47</v>
      </c>
      <c r="J1312">
        <v>12.83</v>
      </c>
      <c r="K1312">
        <v>3.4170000000000001E-4</v>
      </c>
      <c r="L1312">
        <v>40.33</v>
      </c>
      <c r="M1312">
        <f t="shared" si="12"/>
        <v>0.70236999999999994</v>
      </c>
      <c r="BA1312" s="5"/>
      <c r="BT1312" s="5"/>
      <c r="BV1312" s="5"/>
      <c r="BW1312" s="5"/>
      <c r="CE1312" s="5"/>
    </row>
    <row r="1313" spans="1:151" x14ac:dyDescent="0.2">
      <c r="A1313" t="s">
        <v>130</v>
      </c>
      <c r="B1313">
        <v>42739</v>
      </c>
      <c r="D1313" t="s">
        <v>130</v>
      </c>
      <c r="E1313">
        <v>42739</v>
      </c>
      <c r="F1313" t="s">
        <v>46</v>
      </c>
      <c r="G1313">
        <v>0.78569999999999995</v>
      </c>
      <c r="H1313">
        <v>8.3330000000000001E-2</v>
      </c>
      <c r="I1313" t="s">
        <v>47</v>
      </c>
      <c r="J1313">
        <v>12.83</v>
      </c>
      <c r="K1313">
        <v>3.4170000000000001E-4</v>
      </c>
      <c r="L1313">
        <v>40.33</v>
      </c>
      <c r="M1313">
        <f t="shared" si="12"/>
        <v>0.70236999999999994</v>
      </c>
      <c r="BA1313" s="5"/>
      <c r="BT1313" s="5"/>
      <c r="BV1313" s="5"/>
      <c r="BW1313" s="5"/>
      <c r="CE1313" s="5"/>
    </row>
    <row r="1314" spans="1:151" x14ac:dyDescent="0.2">
      <c r="A1314" t="s">
        <v>130</v>
      </c>
      <c r="B1314">
        <v>49888</v>
      </c>
      <c r="D1314" t="s">
        <v>130</v>
      </c>
      <c r="E1314">
        <v>49888</v>
      </c>
      <c r="F1314" t="s">
        <v>47</v>
      </c>
      <c r="G1314">
        <v>0.78569999999999995</v>
      </c>
      <c r="H1314">
        <v>8.3330000000000001E-2</v>
      </c>
      <c r="I1314" t="s">
        <v>43</v>
      </c>
      <c r="J1314">
        <v>12.83</v>
      </c>
      <c r="K1314">
        <v>3.4170000000000001E-4</v>
      </c>
      <c r="L1314">
        <v>40.33</v>
      </c>
      <c r="M1314">
        <f t="shared" si="12"/>
        <v>0.70236999999999994</v>
      </c>
      <c r="BA1314" s="5"/>
      <c r="BT1314" s="5"/>
      <c r="BV1314" s="5"/>
      <c r="BW1314" s="5"/>
      <c r="CE1314" s="5"/>
    </row>
    <row r="1315" spans="1:151" x14ac:dyDescent="0.2">
      <c r="A1315" t="s">
        <v>130</v>
      </c>
      <c r="B1315">
        <v>50281</v>
      </c>
      <c r="D1315" t="s">
        <v>130</v>
      </c>
      <c r="E1315">
        <v>50281</v>
      </c>
      <c r="F1315" t="s">
        <v>43</v>
      </c>
      <c r="G1315">
        <v>0.78569999999999995</v>
      </c>
      <c r="H1315">
        <v>8.3330000000000001E-2</v>
      </c>
      <c r="I1315" t="s">
        <v>42</v>
      </c>
      <c r="J1315">
        <v>12.83</v>
      </c>
      <c r="K1315">
        <v>3.4170000000000001E-4</v>
      </c>
      <c r="L1315">
        <v>40.33</v>
      </c>
      <c r="M1315">
        <f t="shared" si="12"/>
        <v>0.70236999999999994</v>
      </c>
      <c r="BA1315" s="5"/>
      <c r="BT1315" s="5"/>
      <c r="BV1315" s="5"/>
      <c r="BW1315" s="5"/>
      <c r="CE1315" s="5"/>
    </row>
    <row r="1316" spans="1:151" x14ac:dyDescent="0.2">
      <c r="A1316" t="s">
        <v>130</v>
      </c>
      <c r="B1316">
        <v>50354</v>
      </c>
      <c r="D1316" t="s">
        <v>130</v>
      </c>
      <c r="E1316">
        <v>50354</v>
      </c>
      <c r="F1316" t="s">
        <v>43</v>
      </c>
      <c r="G1316">
        <v>0.78569999999999995</v>
      </c>
      <c r="H1316">
        <v>8.3330000000000001E-2</v>
      </c>
      <c r="I1316" t="s">
        <v>42</v>
      </c>
      <c r="J1316">
        <v>12.83</v>
      </c>
      <c r="K1316">
        <v>3.4170000000000001E-4</v>
      </c>
      <c r="L1316">
        <v>40.33</v>
      </c>
      <c r="M1316">
        <f t="shared" si="12"/>
        <v>0.70236999999999994</v>
      </c>
      <c r="BA1316" s="5"/>
      <c r="BT1316" s="5"/>
      <c r="BV1316" s="5"/>
      <c r="BW1316" s="5"/>
      <c r="CE1316" s="5"/>
    </row>
    <row r="1317" spans="1:151" x14ac:dyDescent="0.2">
      <c r="A1317" t="s">
        <v>130</v>
      </c>
      <c r="B1317">
        <v>50406</v>
      </c>
      <c r="D1317" t="s">
        <v>130</v>
      </c>
      <c r="E1317">
        <v>50406</v>
      </c>
      <c r="F1317" t="s">
        <v>46</v>
      </c>
      <c r="G1317">
        <v>0.78569999999999995</v>
      </c>
      <c r="H1317">
        <v>8.3330000000000001E-2</v>
      </c>
      <c r="I1317" t="s">
        <v>47</v>
      </c>
      <c r="J1317">
        <v>12.83</v>
      </c>
      <c r="K1317">
        <v>3.4170000000000001E-4</v>
      </c>
      <c r="L1317">
        <v>40.33</v>
      </c>
      <c r="M1317">
        <f t="shared" si="12"/>
        <v>0.70236999999999994</v>
      </c>
      <c r="BA1317" s="5"/>
      <c r="BT1317" s="5"/>
      <c r="BV1317" s="5"/>
      <c r="BW1317" s="5"/>
      <c r="CE1317" s="5"/>
    </row>
    <row r="1318" spans="1:151" x14ac:dyDescent="0.2">
      <c r="A1318" t="s">
        <v>130</v>
      </c>
      <c r="B1318">
        <v>51740</v>
      </c>
      <c r="D1318" t="s">
        <v>130</v>
      </c>
      <c r="E1318">
        <v>51740</v>
      </c>
      <c r="F1318" t="s">
        <v>46</v>
      </c>
      <c r="G1318">
        <v>0.78569999999999995</v>
      </c>
      <c r="H1318">
        <v>8.3330000000000001E-2</v>
      </c>
      <c r="I1318" t="s">
        <v>47</v>
      </c>
      <c r="J1318">
        <v>12.83</v>
      </c>
      <c r="K1318">
        <v>3.4170000000000001E-4</v>
      </c>
      <c r="L1318">
        <v>40.33</v>
      </c>
      <c r="M1318">
        <f t="shared" si="12"/>
        <v>0.70236999999999994</v>
      </c>
      <c r="BA1318" s="5"/>
      <c r="BT1318" s="5"/>
      <c r="BV1318" s="5"/>
      <c r="BW1318" s="5"/>
      <c r="CE1318" s="5"/>
    </row>
    <row r="1319" spans="1:151" x14ac:dyDescent="0.2">
      <c r="A1319" t="s">
        <v>130</v>
      </c>
      <c r="B1319">
        <v>53197</v>
      </c>
      <c r="D1319" t="s">
        <v>130</v>
      </c>
      <c r="E1319">
        <v>53197</v>
      </c>
      <c r="F1319" t="s">
        <v>47</v>
      </c>
      <c r="G1319">
        <v>0.78569999999999995</v>
      </c>
      <c r="H1319">
        <v>8.3330000000000001E-2</v>
      </c>
      <c r="I1319" t="s">
        <v>46</v>
      </c>
      <c r="J1319">
        <v>12.83</v>
      </c>
      <c r="K1319">
        <v>3.4170000000000001E-4</v>
      </c>
      <c r="L1319">
        <v>40.33</v>
      </c>
      <c r="M1319">
        <f t="shared" si="12"/>
        <v>0.70236999999999994</v>
      </c>
      <c r="BA1319" s="5"/>
      <c r="BT1319" s="5"/>
      <c r="BV1319" s="5"/>
      <c r="BW1319" s="5"/>
      <c r="CE1319" s="5"/>
    </row>
    <row r="1320" spans="1:151" x14ac:dyDescent="0.2">
      <c r="A1320" t="s">
        <v>130</v>
      </c>
      <c r="B1320">
        <v>56952</v>
      </c>
      <c r="D1320" t="s">
        <v>130</v>
      </c>
      <c r="E1320">
        <v>56952</v>
      </c>
      <c r="F1320" t="s">
        <v>46</v>
      </c>
      <c r="G1320">
        <v>0.78569999999999995</v>
      </c>
      <c r="H1320">
        <v>8.3330000000000001E-2</v>
      </c>
      <c r="I1320" t="s">
        <v>47</v>
      </c>
      <c r="J1320">
        <v>12.83</v>
      </c>
      <c r="K1320">
        <v>3.4170000000000001E-4</v>
      </c>
      <c r="L1320">
        <v>40.33</v>
      </c>
      <c r="M1320">
        <f t="shared" si="12"/>
        <v>0.70236999999999994</v>
      </c>
      <c r="BA1320" s="5"/>
      <c r="BT1320" s="5"/>
      <c r="BV1320" s="5"/>
      <c r="BW1320" s="5"/>
      <c r="CE1320" s="5"/>
    </row>
    <row r="1321" spans="1:151" x14ac:dyDescent="0.2">
      <c r="A1321" t="s">
        <v>130</v>
      </c>
      <c r="B1321">
        <v>120096</v>
      </c>
      <c r="D1321" t="s">
        <v>130</v>
      </c>
      <c r="E1321">
        <v>120096</v>
      </c>
      <c r="F1321" t="s">
        <v>42</v>
      </c>
      <c r="G1321">
        <v>0.78569999999999995</v>
      </c>
      <c r="H1321">
        <v>8.3330000000000001E-2</v>
      </c>
      <c r="I1321" t="s">
        <v>43</v>
      </c>
      <c r="J1321">
        <v>12.83</v>
      </c>
      <c r="K1321">
        <v>3.4170000000000001E-4</v>
      </c>
      <c r="L1321">
        <v>40.33</v>
      </c>
      <c r="M1321">
        <f t="shared" si="12"/>
        <v>0.70236999999999994</v>
      </c>
      <c r="BA1321" s="5"/>
      <c r="BT1321" s="5"/>
      <c r="BV1321" s="5"/>
      <c r="BW1321" s="5"/>
      <c r="CE1321" s="5"/>
    </row>
    <row r="1322" spans="1:151" x14ac:dyDescent="0.2">
      <c r="A1322" t="s">
        <v>130</v>
      </c>
      <c r="B1322">
        <v>123711</v>
      </c>
      <c r="D1322" t="s">
        <v>130</v>
      </c>
      <c r="E1322">
        <v>123711</v>
      </c>
      <c r="F1322" t="s">
        <v>43</v>
      </c>
      <c r="G1322">
        <v>0.78569999999999995</v>
      </c>
      <c r="H1322">
        <v>8.3330000000000001E-2</v>
      </c>
      <c r="I1322" t="s">
        <v>47</v>
      </c>
      <c r="J1322">
        <v>12.83</v>
      </c>
      <c r="K1322">
        <v>3.4170000000000001E-4</v>
      </c>
      <c r="L1322">
        <v>40.33</v>
      </c>
      <c r="M1322">
        <f t="shared" si="12"/>
        <v>0.70236999999999994</v>
      </c>
      <c r="BA1322" s="5"/>
      <c r="BT1322" s="5"/>
      <c r="BV1322" s="5"/>
      <c r="BW1322" s="5"/>
      <c r="CE1322" s="5"/>
    </row>
    <row r="1323" spans="1:151" x14ac:dyDescent="0.2">
      <c r="A1323" t="s">
        <v>130</v>
      </c>
      <c r="B1323">
        <v>123914</v>
      </c>
      <c r="D1323" t="s">
        <v>130</v>
      </c>
      <c r="E1323">
        <v>123914</v>
      </c>
      <c r="F1323" t="s">
        <v>46</v>
      </c>
      <c r="G1323">
        <v>0.78569999999999995</v>
      </c>
      <c r="H1323">
        <v>8.3330000000000001E-2</v>
      </c>
      <c r="I1323" t="s">
        <v>47</v>
      </c>
      <c r="J1323">
        <v>12.83</v>
      </c>
      <c r="K1323">
        <v>3.4170000000000001E-4</v>
      </c>
      <c r="L1323">
        <v>40.33</v>
      </c>
      <c r="M1323">
        <f t="shared" si="12"/>
        <v>0.70236999999999994</v>
      </c>
      <c r="BA1323" s="5"/>
      <c r="BT1323" s="5"/>
      <c r="BV1323" s="5"/>
      <c r="BW1323" s="5"/>
      <c r="CE1323" s="5"/>
    </row>
    <row r="1324" spans="1:151" x14ac:dyDescent="0.2">
      <c r="A1324" t="s">
        <v>131</v>
      </c>
      <c r="B1324">
        <v>72240</v>
      </c>
      <c r="BO1324" t="s">
        <v>131</v>
      </c>
      <c r="BP1324">
        <v>72240</v>
      </c>
      <c r="BQ1324">
        <v>3.1149999999999998E-4</v>
      </c>
      <c r="BR1324">
        <v>2.7330000000000002E-3</v>
      </c>
      <c r="BT1324" s="5"/>
      <c r="BV1324" s="5"/>
      <c r="BW1324" s="5"/>
      <c r="CE1324" s="5"/>
      <c r="DN1324" t="s">
        <v>131</v>
      </c>
      <c r="DO1324">
        <v>72240</v>
      </c>
      <c r="DP1324" t="s">
        <v>46</v>
      </c>
      <c r="DQ1324">
        <v>1.08758E-2</v>
      </c>
      <c r="DR1324">
        <v>1.08758E-2</v>
      </c>
      <c r="DT1324" t="s">
        <v>131</v>
      </c>
      <c r="DU1324">
        <v>72240</v>
      </c>
      <c r="DV1324" t="s">
        <v>46</v>
      </c>
      <c r="DW1324">
        <v>1.15411E-2</v>
      </c>
      <c r="DX1324">
        <v>2.5107500000000001E-2</v>
      </c>
      <c r="DZ1324" t="s">
        <v>131</v>
      </c>
      <c r="EA1324">
        <v>72240</v>
      </c>
      <c r="EB1324" t="s">
        <v>46</v>
      </c>
      <c r="EC1324">
        <v>1.40848E-2</v>
      </c>
      <c r="ED1324">
        <v>3.3923399999999999E-2</v>
      </c>
    </row>
    <row r="1325" spans="1:151" x14ac:dyDescent="0.2">
      <c r="BT1325" s="5"/>
      <c r="BV1325" s="5"/>
      <c r="BW1325" s="5"/>
      <c r="CE1325" s="5"/>
      <c r="EP1325" t="s">
        <v>378</v>
      </c>
      <c r="EQ1325">
        <v>30001</v>
      </c>
      <c r="ER1325">
        <v>40000</v>
      </c>
      <c r="ES1325">
        <v>12</v>
      </c>
      <c r="ET1325">
        <v>0.52062699999999995</v>
      </c>
      <c r="EU1325">
        <v>0.39401199999999997</v>
      </c>
    </row>
    <row r="1326" spans="1:151" x14ac:dyDescent="0.2">
      <c r="BT1326" s="5"/>
      <c r="BV1326" s="5"/>
      <c r="BW1326" s="5"/>
      <c r="CE1326" s="5"/>
      <c r="EP1326" t="s">
        <v>378</v>
      </c>
      <c r="EQ1326">
        <v>32001</v>
      </c>
      <c r="ER1326">
        <v>42000</v>
      </c>
      <c r="ES1326">
        <v>11</v>
      </c>
      <c r="ET1326">
        <v>0.51298699999999997</v>
      </c>
      <c r="EU1326">
        <v>0.37691400000000003</v>
      </c>
    </row>
    <row r="1327" spans="1:151" x14ac:dyDescent="0.2">
      <c r="BT1327" s="5"/>
      <c r="BV1327" s="5"/>
      <c r="BW1327" s="5"/>
      <c r="CE1327" s="5"/>
      <c r="EP1327" t="s">
        <v>378</v>
      </c>
      <c r="EQ1327">
        <v>34001</v>
      </c>
      <c r="ER1327">
        <v>44000</v>
      </c>
      <c r="ES1327">
        <v>12</v>
      </c>
      <c r="ET1327">
        <v>0.52062699999999995</v>
      </c>
      <c r="EU1327">
        <v>0.39401199999999997</v>
      </c>
    </row>
    <row r="1328" spans="1:151" x14ac:dyDescent="0.2">
      <c r="A1328" t="s">
        <v>132</v>
      </c>
      <c r="B1328">
        <v>68018</v>
      </c>
      <c r="AU1328" t="s">
        <v>132</v>
      </c>
      <c r="AV1328">
        <v>68018</v>
      </c>
      <c r="AW1328" s="8" t="s">
        <v>45</v>
      </c>
      <c r="AX1328" s="11" t="s">
        <v>216</v>
      </c>
      <c r="AY1328" s="11" t="s">
        <v>221</v>
      </c>
      <c r="AZ1328" s="8">
        <v>16.059999999999999</v>
      </c>
      <c r="BA1328" s="5">
        <v>6.1400000000000002E-5</v>
      </c>
      <c r="BB1328">
        <v>3.5540000000000002E-4</v>
      </c>
      <c r="BT1328" s="5"/>
      <c r="BV1328" s="5"/>
      <c r="BW1328" s="5"/>
      <c r="BY1328" t="s">
        <v>132</v>
      </c>
      <c r="BZ1328">
        <v>68018</v>
      </c>
      <c r="CA1328" t="s">
        <v>46</v>
      </c>
      <c r="CB1328">
        <v>0</v>
      </c>
      <c r="CC1328">
        <v>0.75</v>
      </c>
      <c r="CD1328" t="s">
        <v>47</v>
      </c>
      <c r="CE1328" s="5">
        <v>3.5209999999999997E-5</v>
      </c>
      <c r="CF1328">
        <v>0</v>
      </c>
    </row>
    <row r="1329" spans="1:151" x14ac:dyDescent="0.2">
      <c r="A1329" t="s">
        <v>132</v>
      </c>
      <c r="B1329">
        <v>68202</v>
      </c>
      <c r="AU1329" t="s">
        <v>132</v>
      </c>
      <c r="AV1329">
        <v>68202</v>
      </c>
      <c r="AW1329" s="8" t="s">
        <v>45</v>
      </c>
      <c r="AX1329" s="11" t="s">
        <v>216</v>
      </c>
      <c r="AY1329" s="11" t="s">
        <v>221</v>
      </c>
      <c r="AZ1329" s="8">
        <v>16.059999999999999</v>
      </c>
      <c r="BA1329" s="5">
        <v>6.1400000000000002E-5</v>
      </c>
      <c r="BB1329">
        <v>3.5540000000000002E-4</v>
      </c>
      <c r="BT1329" s="5"/>
      <c r="BV1329" s="5"/>
      <c r="BW1329" s="5"/>
      <c r="BY1329" t="s">
        <v>132</v>
      </c>
      <c r="BZ1329">
        <v>68202</v>
      </c>
      <c r="CA1329" t="s">
        <v>47</v>
      </c>
      <c r="CB1329">
        <v>0</v>
      </c>
      <c r="CC1329">
        <v>0.75</v>
      </c>
      <c r="CD1329" t="s">
        <v>43</v>
      </c>
      <c r="CE1329" s="5">
        <v>3.5209999999999997E-5</v>
      </c>
      <c r="CF1329">
        <v>0</v>
      </c>
      <c r="EF1329" t="s">
        <v>132</v>
      </c>
      <c r="EG1329">
        <v>68202</v>
      </c>
      <c r="EH1329">
        <v>2.02094979</v>
      </c>
      <c r="EI1329">
        <v>29.117839530000001</v>
      </c>
      <c r="EJ1329">
        <v>6.0218285199999997</v>
      </c>
    </row>
    <row r="1330" spans="1:151" x14ac:dyDescent="0.2">
      <c r="A1330" t="s">
        <v>353</v>
      </c>
      <c r="B1330">
        <v>49730</v>
      </c>
      <c r="BA1330" s="5"/>
      <c r="BT1330" s="5"/>
      <c r="BV1330" s="5"/>
      <c r="BW1330" s="5"/>
      <c r="CE1330" s="5"/>
      <c r="EF1330" t="s">
        <v>353</v>
      </c>
      <c r="EG1330">
        <v>49730</v>
      </c>
      <c r="EH1330">
        <v>1.91410418</v>
      </c>
      <c r="EI1330">
        <v>3.3000000000000002E-7</v>
      </c>
      <c r="EJ1330">
        <v>6.4825597300000002</v>
      </c>
    </row>
    <row r="1331" spans="1:151" x14ac:dyDescent="0.2">
      <c r="A1331" t="s">
        <v>133</v>
      </c>
      <c r="B1331">
        <v>104856</v>
      </c>
      <c r="BO1331" t="s">
        <v>133</v>
      </c>
      <c r="BP1331">
        <v>104856</v>
      </c>
      <c r="BQ1331">
        <v>3.1149999999999998E-4</v>
      </c>
      <c r="BR1331">
        <v>2.7330000000000002E-3</v>
      </c>
      <c r="BT1331" s="5" t="s">
        <v>133</v>
      </c>
      <c r="BU1331">
        <v>104856</v>
      </c>
      <c r="BV1331" s="5">
        <v>1.828E-4</v>
      </c>
      <c r="BW1331" s="5">
        <v>2.5279999999999999E-3</v>
      </c>
      <c r="CV1331" t="s">
        <v>133</v>
      </c>
      <c r="CW1331">
        <v>104856</v>
      </c>
      <c r="CX1331" t="s">
        <v>47</v>
      </c>
      <c r="CY1331" t="s">
        <v>43</v>
      </c>
      <c r="CZ1331" t="s">
        <v>296</v>
      </c>
      <c r="DA1331" s="9" t="s">
        <v>297</v>
      </c>
      <c r="DB1331" s="9" t="s">
        <v>298</v>
      </c>
      <c r="DC1331">
        <v>2.9139999999999998E-4</v>
      </c>
      <c r="DE1331" s="13" t="s">
        <v>133</v>
      </c>
      <c r="DF1331" s="13">
        <v>104856</v>
      </c>
      <c r="DG1331" s="13" t="s">
        <v>47</v>
      </c>
      <c r="DH1331" s="13" t="s">
        <v>43</v>
      </c>
      <c r="DI1331" s="13" t="s">
        <v>237</v>
      </c>
      <c r="DJ1331" s="13" t="s">
        <v>238</v>
      </c>
      <c r="DK1331" s="13" t="s">
        <v>239</v>
      </c>
      <c r="DL1331" s="13">
        <v>2.9139999999999998E-4</v>
      </c>
      <c r="DN1331" t="s">
        <v>133</v>
      </c>
      <c r="DO1331">
        <v>104856</v>
      </c>
      <c r="DP1331" t="s">
        <v>47</v>
      </c>
      <c r="DQ1331">
        <v>1.08758E-2</v>
      </c>
      <c r="DR1331">
        <v>1.08758E-2</v>
      </c>
      <c r="DT1331" t="s">
        <v>133</v>
      </c>
      <c r="DU1331">
        <v>104856</v>
      </c>
      <c r="DV1331" t="s">
        <v>47</v>
      </c>
      <c r="DW1331">
        <v>1.15411E-2</v>
      </c>
      <c r="DX1331">
        <v>2.5107500000000001E-2</v>
      </c>
      <c r="DZ1331" t="s">
        <v>133</v>
      </c>
      <c r="EA1331">
        <v>104856</v>
      </c>
      <c r="EB1331" t="s">
        <v>47</v>
      </c>
      <c r="EC1331">
        <v>1.40848E-2</v>
      </c>
      <c r="ED1331">
        <v>3.3923399999999999E-2</v>
      </c>
    </row>
    <row r="1332" spans="1:151" x14ac:dyDescent="0.2">
      <c r="A1332" t="s">
        <v>134</v>
      </c>
      <c r="B1332">
        <v>72344</v>
      </c>
      <c r="BO1332" t="s">
        <v>134</v>
      </c>
      <c r="BP1332">
        <v>72344</v>
      </c>
      <c r="BQ1332">
        <v>3.1149999999999998E-4</v>
      </c>
      <c r="BR1332">
        <v>2.7330000000000002E-3</v>
      </c>
      <c r="BT1332" s="5" t="s">
        <v>134</v>
      </c>
      <c r="BU1332">
        <v>72344</v>
      </c>
      <c r="BV1332" s="5">
        <v>1.828E-4</v>
      </c>
      <c r="BW1332" s="5">
        <v>2.5279999999999999E-3</v>
      </c>
      <c r="CV1332" t="s">
        <v>134</v>
      </c>
      <c r="CW1332">
        <v>72344</v>
      </c>
      <c r="CX1332" t="s">
        <v>43</v>
      </c>
      <c r="CY1332" t="s">
        <v>47</v>
      </c>
      <c r="CZ1332" t="s">
        <v>296</v>
      </c>
      <c r="DA1332" s="9" t="s">
        <v>297</v>
      </c>
      <c r="DB1332" s="9" t="s">
        <v>298</v>
      </c>
      <c r="DC1332">
        <v>2.9139999999999998E-4</v>
      </c>
      <c r="DE1332" s="13" t="s">
        <v>134</v>
      </c>
      <c r="DF1332" s="13">
        <v>72344</v>
      </c>
      <c r="DG1332" s="13" t="s">
        <v>43</v>
      </c>
      <c r="DH1332" s="13" t="s">
        <v>47</v>
      </c>
      <c r="DI1332" s="13" t="s">
        <v>237</v>
      </c>
      <c r="DJ1332" s="13" t="s">
        <v>238</v>
      </c>
      <c r="DK1332" s="13" t="s">
        <v>239</v>
      </c>
      <c r="DL1332" s="13">
        <v>2.9139999999999998E-4</v>
      </c>
      <c r="DN1332" t="s">
        <v>134</v>
      </c>
      <c r="DO1332">
        <v>72344</v>
      </c>
      <c r="DP1332" t="s">
        <v>43</v>
      </c>
      <c r="DQ1332">
        <v>1.08758E-2</v>
      </c>
      <c r="DR1332">
        <v>1.08758E-2</v>
      </c>
      <c r="DT1332" t="s">
        <v>134</v>
      </c>
      <c r="DU1332">
        <v>72344</v>
      </c>
      <c r="DV1332" t="s">
        <v>43</v>
      </c>
      <c r="DW1332">
        <v>1.15411E-2</v>
      </c>
      <c r="DX1332">
        <v>2.5107500000000001E-2</v>
      </c>
      <c r="DZ1332" t="s">
        <v>134</v>
      </c>
      <c r="EA1332">
        <v>72344</v>
      </c>
      <c r="EB1332" t="s">
        <v>43</v>
      </c>
      <c r="EC1332">
        <v>1.40848E-2</v>
      </c>
      <c r="ED1332">
        <v>3.3923399999999999E-2</v>
      </c>
    </row>
    <row r="1333" spans="1:151" x14ac:dyDescent="0.2">
      <c r="A1333" t="s">
        <v>354</v>
      </c>
      <c r="B1333">
        <v>111012</v>
      </c>
      <c r="BT1333" s="5"/>
      <c r="BV1333" s="5"/>
      <c r="BW1333" s="5"/>
      <c r="DE1333" s="13"/>
      <c r="DF1333" s="13"/>
      <c r="DG1333" s="13"/>
      <c r="DH1333" s="13"/>
      <c r="DI1333" s="13"/>
      <c r="DJ1333" s="13"/>
      <c r="DK1333" s="13"/>
      <c r="DL1333" s="13"/>
      <c r="EF1333" t="s">
        <v>354</v>
      </c>
      <c r="EG1333">
        <v>111012</v>
      </c>
      <c r="EH1333">
        <v>2.1779569799999998</v>
      </c>
      <c r="EI1333">
        <v>32.434241290000003</v>
      </c>
      <c r="EJ1333">
        <v>6.7419760100000001</v>
      </c>
    </row>
    <row r="1334" spans="1:151" x14ac:dyDescent="0.2">
      <c r="A1334" t="s">
        <v>135</v>
      </c>
      <c r="B1334">
        <v>77749</v>
      </c>
      <c r="BO1334" t="s">
        <v>135</v>
      </c>
      <c r="BP1334">
        <v>77749</v>
      </c>
      <c r="BQ1334">
        <v>3.1149999999999998E-4</v>
      </c>
      <c r="BR1334">
        <v>2.7330000000000002E-3</v>
      </c>
      <c r="DE1334" s="13"/>
      <c r="DF1334" s="13"/>
      <c r="DG1334" s="13"/>
      <c r="DH1334" s="13"/>
      <c r="DI1334" s="13"/>
      <c r="DJ1334" s="13"/>
      <c r="DK1334" s="13"/>
      <c r="DL1334" s="13"/>
      <c r="DN1334" t="s">
        <v>135</v>
      </c>
      <c r="DO1334">
        <v>77749</v>
      </c>
      <c r="DP1334" t="s">
        <v>47</v>
      </c>
      <c r="DQ1334">
        <v>1.08758E-2</v>
      </c>
      <c r="DR1334">
        <v>1.08758E-2</v>
      </c>
      <c r="DT1334" t="s">
        <v>135</v>
      </c>
      <c r="DU1334">
        <v>77749</v>
      </c>
      <c r="DV1334" t="s">
        <v>47</v>
      </c>
      <c r="DW1334">
        <v>1.15411E-2</v>
      </c>
      <c r="DX1334">
        <v>2.5107500000000001E-2</v>
      </c>
      <c r="DZ1334" t="s">
        <v>135</v>
      </c>
      <c r="EA1334">
        <v>77749</v>
      </c>
      <c r="EB1334" t="s">
        <v>47</v>
      </c>
      <c r="EC1334">
        <v>1.40848E-2</v>
      </c>
      <c r="ED1334">
        <v>3.3923399999999999E-2</v>
      </c>
    </row>
    <row r="1335" spans="1:151" x14ac:dyDescent="0.2">
      <c r="A1335" t="s">
        <v>136</v>
      </c>
      <c r="B1335">
        <v>12405</v>
      </c>
      <c r="DE1335" s="13"/>
      <c r="DF1335" s="13"/>
      <c r="DG1335" s="13"/>
      <c r="DH1335" s="13"/>
      <c r="DI1335" s="13"/>
      <c r="DJ1335" s="13"/>
      <c r="DK1335" s="13"/>
      <c r="DL1335" s="13"/>
      <c r="DT1335" t="s">
        <v>136</v>
      </c>
      <c r="DU1335">
        <v>12405</v>
      </c>
      <c r="DV1335" t="s">
        <v>47</v>
      </c>
      <c r="DW1335">
        <v>1.18186E-2</v>
      </c>
      <c r="DX1335">
        <v>2.5593000000000001E-2</v>
      </c>
      <c r="DZ1335" t="s">
        <v>136</v>
      </c>
      <c r="EA1335">
        <v>12405</v>
      </c>
      <c r="EB1335" t="s">
        <v>47</v>
      </c>
      <c r="EC1335">
        <v>1.3836599999999999E-2</v>
      </c>
      <c r="ED1335">
        <v>3.3461900000000003E-2</v>
      </c>
    </row>
    <row r="1336" spans="1:151" x14ac:dyDescent="0.2">
      <c r="A1336" t="s">
        <v>136</v>
      </c>
      <c r="B1336">
        <v>12720</v>
      </c>
      <c r="DE1336" s="13"/>
      <c r="DF1336" s="13"/>
      <c r="DG1336" s="13"/>
      <c r="DH1336" s="13"/>
      <c r="DI1336" s="13"/>
      <c r="DJ1336" s="13"/>
      <c r="DK1336" s="13"/>
      <c r="DL1336" s="13"/>
      <c r="DT1336" t="s">
        <v>136</v>
      </c>
      <c r="DU1336">
        <v>12720</v>
      </c>
      <c r="DV1336" t="s">
        <v>47</v>
      </c>
      <c r="DW1336">
        <v>1.18186E-2</v>
      </c>
      <c r="DX1336">
        <v>2.5593000000000001E-2</v>
      </c>
      <c r="DZ1336" t="s">
        <v>136</v>
      </c>
      <c r="EA1336">
        <v>12720</v>
      </c>
      <c r="EB1336" t="s">
        <v>47</v>
      </c>
      <c r="EC1336">
        <v>1.3836599999999999E-2</v>
      </c>
      <c r="ED1336">
        <v>3.3461900000000003E-2</v>
      </c>
    </row>
    <row r="1337" spans="1:151" x14ac:dyDescent="0.2">
      <c r="A1337" t="s">
        <v>137</v>
      </c>
      <c r="B1337">
        <v>55707</v>
      </c>
      <c r="BO1337" t="s">
        <v>137</v>
      </c>
      <c r="BP1337">
        <v>55707</v>
      </c>
      <c r="BQ1337">
        <v>3.1149999999999998E-4</v>
      </c>
      <c r="BR1337">
        <v>2.7330000000000002E-3</v>
      </c>
      <c r="BT1337" s="5" t="s">
        <v>137</v>
      </c>
      <c r="BU1337">
        <v>55707</v>
      </c>
      <c r="BV1337" s="5">
        <v>1.828E-4</v>
      </c>
      <c r="BW1337" s="5">
        <v>2.5279999999999999E-3</v>
      </c>
      <c r="CV1337" t="s">
        <v>137</v>
      </c>
      <c r="CW1337">
        <v>55707</v>
      </c>
      <c r="CX1337" t="s">
        <v>42</v>
      </c>
      <c r="CY1337" t="s">
        <v>43</v>
      </c>
      <c r="CZ1337" t="s">
        <v>296</v>
      </c>
      <c r="DA1337" s="9" t="s">
        <v>297</v>
      </c>
      <c r="DB1337" s="9" t="s">
        <v>298</v>
      </c>
      <c r="DC1337">
        <v>2.9139999999999998E-4</v>
      </c>
      <c r="DE1337" s="13" t="s">
        <v>137</v>
      </c>
      <c r="DF1337" s="13">
        <v>55707</v>
      </c>
      <c r="DG1337" s="13" t="s">
        <v>42</v>
      </c>
      <c r="DH1337" s="13" t="s">
        <v>43</v>
      </c>
      <c r="DI1337" s="13" t="s">
        <v>237</v>
      </c>
      <c r="DJ1337" s="13" t="s">
        <v>238</v>
      </c>
      <c r="DK1337" s="13" t="s">
        <v>239</v>
      </c>
      <c r="DL1337" s="13">
        <v>2.9139999999999998E-4</v>
      </c>
      <c r="DN1337" t="s">
        <v>137</v>
      </c>
      <c r="DO1337">
        <v>55707</v>
      </c>
      <c r="DP1337" t="s">
        <v>42</v>
      </c>
      <c r="DQ1337">
        <v>1.08758E-2</v>
      </c>
      <c r="DR1337">
        <v>1.08758E-2</v>
      </c>
      <c r="DT1337" t="s">
        <v>137</v>
      </c>
      <c r="DU1337">
        <v>55707</v>
      </c>
      <c r="DV1337" t="s">
        <v>42</v>
      </c>
      <c r="DW1337">
        <v>1.15411E-2</v>
      </c>
      <c r="DX1337">
        <v>2.5107500000000001E-2</v>
      </c>
      <c r="DZ1337" t="s">
        <v>137</v>
      </c>
      <c r="EA1337">
        <v>55707</v>
      </c>
      <c r="EB1337" t="s">
        <v>42</v>
      </c>
      <c r="EC1337">
        <v>1.40848E-2</v>
      </c>
      <c r="ED1337">
        <v>3.3923399999999999E-2</v>
      </c>
    </row>
    <row r="1338" spans="1:151" x14ac:dyDescent="0.2">
      <c r="A1338" t="s">
        <v>137</v>
      </c>
      <c r="B1338">
        <v>62583</v>
      </c>
      <c r="BO1338" t="s">
        <v>137</v>
      </c>
      <c r="BP1338">
        <v>62583</v>
      </c>
      <c r="BQ1338">
        <v>3.1149999999999998E-4</v>
      </c>
      <c r="BR1338">
        <v>2.7330000000000002E-3</v>
      </c>
      <c r="BT1338" s="5" t="s">
        <v>137</v>
      </c>
      <c r="BU1338">
        <v>62583</v>
      </c>
      <c r="BV1338" s="5">
        <v>1.828E-4</v>
      </c>
      <c r="BW1338" s="5">
        <v>2.5279999999999999E-3</v>
      </c>
      <c r="CV1338" t="s">
        <v>137</v>
      </c>
      <c r="CW1338">
        <v>62583</v>
      </c>
      <c r="CX1338" t="s">
        <v>47</v>
      </c>
      <c r="CY1338" t="s">
        <v>46</v>
      </c>
      <c r="CZ1338" t="s">
        <v>296</v>
      </c>
      <c r="DA1338" s="9" t="s">
        <v>297</v>
      </c>
      <c r="DB1338" s="9" t="s">
        <v>298</v>
      </c>
      <c r="DC1338">
        <v>2.9139999999999998E-4</v>
      </c>
      <c r="DE1338" s="13" t="s">
        <v>137</v>
      </c>
      <c r="DF1338" s="13">
        <v>62583</v>
      </c>
      <c r="DG1338" s="13" t="s">
        <v>47</v>
      </c>
      <c r="DH1338" s="13" t="s">
        <v>46</v>
      </c>
      <c r="DI1338" s="13" t="s">
        <v>237</v>
      </c>
      <c r="DJ1338" s="13" t="s">
        <v>238</v>
      </c>
      <c r="DK1338" s="13" t="s">
        <v>239</v>
      </c>
      <c r="DL1338" s="13">
        <v>2.9139999999999998E-4</v>
      </c>
      <c r="DN1338" t="s">
        <v>137</v>
      </c>
      <c r="DO1338">
        <v>62583</v>
      </c>
      <c r="DP1338" t="s">
        <v>47</v>
      </c>
      <c r="DQ1338">
        <v>1.08758E-2</v>
      </c>
      <c r="DR1338">
        <v>1.08758E-2</v>
      </c>
      <c r="DT1338" t="s">
        <v>137</v>
      </c>
      <c r="DU1338">
        <v>62583</v>
      </c>
      <c r="DV1338" t="s">
        <v>47</v>
      </c>
      <c r="DW1338">
        <v>1.15411E-2</v>
      </c>
      <c r="DX1338">
        <v>2.5107500000000001E-2</v>
      </c>
      <c r="DZ1338" t="s">
        <v>137</v>
      </c>
      <c r="EA1338">
        <v>62583</v>
      </c>
      <c r="EB1338" t="s">
        <v>47</v>
      </c>
      <c r="EC1338">
        <v>1.40848E-2</v>
      </c>
      <c r="ED1338">
        <v>3.3923399999999999E-2</v>
      </c>
    </row>
    <row r="1339" spans="1:151" x14ac:dyDescent="0.2">
      <c r="A1339" t="s">
        <v>138</v>
      </c>
      <c r="B1339">
        <v>47102</v>
      </c>
      <c r="BO1339" t="s">
        <v>138</v>
      </c>
      <c r="BP1339">
        <v>47102</v>
      </c>
      <c r="BQ1339">
        <v>3.1149999999999998E-4</v>
      </c>
      <c r="BR1339">
        <v>2.7330000000000002E-3</v>
      </c>
      <c r="DE1339" s="13"/>
      <c r="DF1339" s="13"/>
      <c r="DG1339" s="13"/>
      <c r="DH1339" s="13"/>
      <c r="DI1339" s="13"/>
      <c r="DJ1339" s="13"/>
      <c r="DK1339" s="13"/>
      <c r="DL1339" s="13"/>
      <c r="DN1339" t="s">
        <v>138</v>
      </c>
      <c r="DO1339">
        <v>47102</v>
      </c>
      <c r="DP1339" t="s">
        <v>43</v>
      </c>
      <c r="DQ1339">
        <v>1.08758E-2</v>
      </c>
      <c r="DR1339">
        <v>1.08758E-2</v>
      </c>
      <c r="DT1339" t="s">
        <v>138</v>
      </c>
      <c r="DU1339">
        <v>47102</v>
      </c>
      <c r="DV1339" t="s">
        <v>43</v>
      </c>
      <c r="DW1339">
        <v>1.15411E-2</v>
      </c>
      <c r="DX1339">
        <v>2.5107500000000001E-2</v>
      </c>
      <c r="DZ1339" t="s">
        <v>138</v>
      </c>
      <c r="EA1339">
        <v>47102</v>
      </c>
      <c r="EB1339" t="s">
        <v>43</v>
      </c>
      <c r="EC1339">
        <v>1.40848E-2</v>
      </c>
      <c r="ED1339">
        <v>3.3923399999999999E-2</v>
      </c>
    </row>
    <row r="1340" spans="1:151" x14ac:dyDescent="0.2">
      <c r="A1340" t="s">
        <v>355</v>
      </c>
      <c r="B1340">
        <v>43248</v>
      </c>
      <c r="DE1340" s="13"/>
      <c r="DF1340" s="13"/>
      <c r="DG1340" s="13"/>
      <c r="DH1340" s="13"/>
      <c r="DI1340" s="13"/>
      <c r="DJ1340" s="13"/>
      <c r="DK1340" s="13"/>
      <c r="DL1340" s="13"/>
      <c r="EF1340" t="s">
        <v>355</v>
      </c>
      <c r="EG1340">
        <v>43248</v>
      </c>
      <c r="EH1340">
        <v>2.1908580600000001</v>
      </c>
      <c r="EI1340">
        <v>30.428050339999999</v>
      </c>
      <c r="EJ1340">
        <v>6.3063371799999999</v>
      </c>
      <c r="EP1340" s="28" t="s">
        <v>355</v>
      </c>
      <c r="EQ1340" s="29">
        <v>4001</v>
      </c>
      <c r="ER1340" s="29">
        <v>14000</v>
      </c>
      <c r="ES1340" s="29">
        <v>15</v>
      </c>
      <c r="ET1340" s="29">
        <v>0.544018</v>
      </c>
      <c r="EU1340" s="30">
        <v>0.48675299999999999</v>
      </c>
    </row>
    <row r="1341" spans="1:151" x14ac:dyDescent="0.2">
      <c r="A1341" t="s">
        <v>139</v>
      </c>
      <c r="B1341">
        <v>13568</v>
      </c>
      <c r="DE1341" s="13"/>
      <c r="DF1341" s="13"/>
      <c r="DG1341" s="13"/>
      <c r="DH1341" s="13"/>
      <c r="DI1341" s="13"/>
      <c r="DJ1341" s="13"/>
      <c r="DK1341" s="13"/>
      <c r="DL1341" s="13"/>
      <c r="DT1341" t="s">
        <v>139</v>
      </c>
      <c r="DU1341">
        <v>13568</v>
      </c>
      <c r="DV1341" t="s">
        <v>43</v>
      </c>
      <c r="DW1341">
        <v>1.18186E-2</v>
      </c>
      <c r="DX1341">
        <v>2.5593000000000001E-2</v>
      </c>
      <c r="DZ1341" t="s">
        <v>139</v>
      </c>
      <c r="EA1341">
        <v>13568</v>
      </c>
      <c r="EB1341" t="s">
        <v>43</v>
      </c>
      <c r="EC1341">
        <v>1.3836599999999999E-2</v>
      </c>
      <c r="ED1341">
        <v>3.3461900000000003E-2</v>
      </c>
      <c r="EP1341" s="31" t="s">
        <v>355</v>
      </c>
      <c r="EQ1341">
        <v>6001</v>
      </c>
      <c r="ER1341">
        <v>16000</v>
      </c>
      <c r="ES1341">
        <v>22</v>
      </c>
      <c r="ET1341">
        <v>0.53858200000000001</v>
      </c>
      <c r="EU1341" s="32">
        <v>0.48349799999999998</v>
      </c>
    </row>
    <row r="1342" spans="1:151" x14ac:dyDescent="0.2">
      <c r="A1342" t="s">
        <v>199</v>
      </c>
      <c r="B1342">
        <v>26438</v>
      </c>
      <c r="D1342" t="s">
        <v>199</v>
      </c>
      <c r="E1342">
        <v>26438</v>
      </c>
      <c r="F1342" t="s">
        <v>42</v>
      </c>
      <c r="G1342">
        <v>0.78569999999999995</v>
      </c>
      <c r="H1342">
        <v>8.3330000000000001E-2</v>
      </c>
      <c r="I1342" t="s">
        <v>46</v>
      </c>
      <c r="J1342">
        <v>12.83</v>
      </c>
      <c r="K1342">
        <v>3.4170000000000001E-4</v>
      </c>
      <c r="L1342">
        <v>40.33</v>
      </c>
      <c r="M1342">
        <f>G1342-H1342</f>
        <v>0.70236999999999994</v>
      </c>
      <c r="DE1342" s="13"/>
      <c r="DF1342" s="13"/>
      <c r="DG1342" s="13"/>
      <c r="DH1342" s="13"/>
      <c r="DI1342" s="13"/>
      <c r="DJ1342" s="13"/>
      <c r="DK1342" s="13"/>
      <c r="DL1342" s="13"/>
      <c r="EP1342" s="31" t="s">
        <v>355</v>
      </c>
      <c r="EQ1342">
        <v>8001</v>
      </c>
      <c r="ER1342">
        <v>18000</v>
      </c>
      <c r="ES1342">
        <v>29</v>
      </c>
      <c r="ET1342">
        <v>0.54424099999999997</v>
      </c>
      <c r="EU1342" s="32">
        <v>0.50205699999999998</v>
      </c>
    </row>
    <row r="1343" spans="1:151" x14ac:dyDescent="0.2">
      <c r="A1343" t="s">
        <v>199</v>
      </c>
      <c r="B1343">
        <v>26596</v>
      </c>
      <c r="D1343" t="s">
        <v>199</v>
      </c>
      <c r="E1343">
        <v>26596</v>
      </c>
      <c r="F1343" t="s">
        <v>42</v>
      </c>
      <c r="G1343">
        <v>0.78569999999999995</v>
      </c>
      <c r="H1343">
        <v>8.3330000000000001E-2</v>
      </c>
      <c r="I1343" t="s">
        <v>43</v>
      </c>
      <c r="J1343">
        <v>12.83</v>
      </c>
      <c r="K1343">
        <v>3.4170000000000001E-4</v>
      </c>
      <c r="L1343">
        <v>40.33</v>
      </c>
      <c r="M1343">
        <f>G1343-H1343</f>
        <v>0.70236999999999994</v>
      </c>
      <c r="DE1343" s="13"/>
      <c r="DF1343" s="13"/>
      <c r="DG1343" s="13"/>
      <c r="DH1343" s="13"/>
      <c r="DI1343" s="13"/>
      <c r="DJ1343" s="13"/>
      <c r="DK1343" s="13"/>
      <c r="DL1343" s="13"/>
      <c r="EP1343" s="31" t="s">
        <v>355</v>
      </c>
      <c r="EQ1343">
        <v>10001</v>
      </c>
      <c r="ER1343">
        <v>20000</v>
      </c>
      <c r="ES1343">
        <v>33</v>
      </c>
      <c r="ET1343">
        <v>0.54172799999999999</v>
      </c>
      <c r="EU1343" s="32">
        <v>0.47698699999999999</v>
      </c>
    </row>
    <row r="1344" spans="1:151" x14ac:dyDescent="0.2">
      <c r="A1344" t="s">
        <v>199</v>
      </c>
      <c r="B1344">
        <v>28135</v>
      </c>
      <c r="DE1344" t="s">
        <v>199</v>
      </c>
      <c r="DF1344">
        <v>28135</v>
      </c>
      <c r="DG1344" t="s">
        <v>42</v>
      </c>
      <c r="DH1344" t="s">
        <v>43</v>
      </c>
      <c r="DI1344" t="s">
        <v>237</v>
      </c>
      <c r="DJ1344" t="s">
        <v>239</v>
      </c>
      <c r="DK1344" t="s">
        <v>241</v>
      </c>
      <c r="DL1344">
        <v>2.9139999999999998E-4</v>
      </c>
      <c r="EP1344" s="31" t="s">
        <v>355</v>
      </c>
      <c r="EQ1344">
        <v>12001</v>
      </c>
      <c r="ER1344">
        <v>22000</v>
      </c>
      <c r="ES1344">
        <v>37</v>
      </c>
      <c r="ET1344">
        <v>0.53694699999999995</v>
      </c>
      <c r="EU1344" s="32">
        <v>0.46898099999999998</v>
      </c>
    </row>
    <row r="1345" spans="1:151" x14ac:dyDescent="0.2">
      <c r="A1345" t="s">
        <v>140</v>
      </c>
      <c r="B1345">
        <v>50123</v>
      </c>
      <c r="BO1345" t="s">
        <v>140</v>
      </c>
      <c r="BP1345">
        <v>50123</v>
      </c>
      <c r="BQ1345">
        <v>3.1149999999999998E-4</v>
      </c>
      <c r="BR1345">
        <v>2.7330000000000002E-3</v>
      </c>
      <c r="BT1345" s="5" t="s">
        <v>140</v>
      </c>
      <c r="BU1345">
        <v>50123</v>
      </c>
      <c r="BV1345" s="5">
        <v>1.828E-4</v>
      </c>
      <c r="BW1345" s="5">
        <v>2.5279999999999999E-3</v>
      </c>
      <c r="CV1345" t="s">
        <v>140</v>
      </c>
      <c r="CW1345">
        <v>50123</v>
      </c>
      <c r="CX1345" t="s">
        <v>42</v>
      </c>
      <c r="CY1345" t="s">
        <v>43</v>
      </c>
      <c r="CZ1345" t="s">
        <v>296</v>
      </c>
      <c r="DA1345" s="9" t="s">
        <v>297</v>
      </c>
      <c r="DB1345" s="9" t="s">
        <v>298</v>
      </c>
      <c r="DC1345">
        <v>2.9139999999999998E-4</v>
      </c>
      <c r="DE1345" s="13" t="s">
        <v>140</v>
      </c>
      <c r="DF1345" s="13">
        <v>50123</v>
      </c>
      <c r="DG1345" s="13" t="s">
        <v>42</v>
      </c>
      <c r="DH1345" s="13" t="s">
        <v>43</v>
      </c>
      <c r="DI1345" s="13" t="s">
        <v>237</v>
      </c>
      <c r="DJ1345" s="13" t="s">
        <v>238</v>
      </c>
      <c r="DK1345" s="13" t="s">
        <v>239</v>
      </c>
      <c r="DL1345" s="13">
        <v>2.9139999999999998E-4</v>
      </c>
      <c r="DN1345" t="s">
        <v>140</v>
      </c>
      <c r="DO1345">
        <v>50123</v>
      </c>
      <c r="DP1345" t="s">
        <v>42</v>
      </c>
      <c r="DQ1345">
        <v>1.08758E-2</v>
      </c>
      <c r="DR1345">
        <v>1.08758E-2</v>
      </c>
      <c r="DT1345" t="s">
        <v>140</v>
      </c>
      <c r="DU1345">
        <v>50123</v>
      </c>
      <c r="DV1345" t="s">
        <v>42</v>
      </c>
      <c r="DW1345">
        <v>1.15411E-2</v>
      </c>
      <c r="DX1345">
        <v>2.5107500000000001E-2</v>
      </c>
      <c r="DZ1345" t="s">
        <v>140</v>
      </c>
      <c r="EA1345">
        <v>50123</v>
      </c>
      <c r="EB1345" t="s">
        <v>42</v>
      </c>
      <c r="EC1345">
        <v>1.40848E-2</v>
      </c>
      <c r="ED1345">
        <v>3.3923399999999999E-2</v>
      </c>
      <c r="EP1345" s="31" t="s">
        <v>355</v>
      </c>
      <c r="EQ1345">
        <v>14001</v>
      </c>
      <c r="ER1345">
        <v>24000</v>
      </c>
      <c r="ES1345">
        <v>36</v>
      </c>
      <c r="ET1345">
        <v>0.53844400000000003</v>
      </c>
      <c r="EU1345" s="32">
        <v>0.48033700000000001</v>
      </c>
    </row>
    <row r="1346" spans="1:151" x14ac:dyDescent="0.2">
      <c r="A1346" t="s">
        <v>141</v>
      </c>
      <c r="B1346">
        <v>24371</v>
      </c>
      <c r="BO1346" t="s">
        <v>141</v>
      </c>
      <c r="BP1346">
        <v>24371</v>
      </c>
      <c r="BQ1346">
        <v>3.1149999999999998E-4</v>
      </c>
      <c r="BR1346">
        <v>2.7330000000000002E-3</v>
      </c>
      <c r="BT1346" s="5" t="s">
        <v>141</v>
      </c>
      <c r="BU1346">
        <v>24371</v>
      </c>
      <c r="BV1346" s="5">
        <v>1.828E-4</v>
      </c>
      <c r="BW1346" s="5">
        <v>2.5279999999999999E-3</v>
      </c>
      <c r="CV1346" t="s">
        <v>141</v>
      </c>
      <c r="CW1346">
        <v>24371</v>
      </c>
      <c r="CX1346" t="s">
        <v>42</v>
      </c>
      <c r="CY1346" t="s">
        <v>46</v>
      </c>
      <c r="CZ1346" t="s">
        <v>296</v>
      </c>
      <c r="DA1346" s="9" t="s">
        <v>298</v>
      </c>
      <c r="DB1346" s="9" t="s">
        <v>297</v>
      </c>
      <c r="DC1346">
        <v>2.9139999999999998E-4</v>
      </c>
      <c r="DE1346" s="13" t="s">
        <v>141</v>
      </c>
      <c r="DF1346" s="13">
        <v>24371</v>
      </c>
      <c r="DG1346" s="13" t="s">
        <v>42</v>
      </c>
      <c r="DH1346" s="13" t="s">
        <v>46</v>
      </c>
      <c r="DI1346" s="13" t="s">
        <v>237</v>
      </c>
      <c r="DJ1346" s="13" t="s">
        <v>239</v>
      </c>
      <c r="DK1346" s="13" t="s">
        <v>238</v>
      </c>
      <c r="DL1346" s="13">
        <v>2.9139999999999998E-4</v>
      </c>
      <c r="DN1346" t="s">
        <v>141</v>
      </c>
      <c r="DO1346">
        <v>24371</v>
      </c>
      <c r="DP1346" t="s">
        <v>42</v>
      </c>
      <c r="DQ1346">
        <v>1.08758E-2</v>
      </c>
      <c r="DR1346">
        <v>1.08758E-2</v>
      </c>
      <c r="DT1346" t="s">
        <v>141</v>
      </c>
      <c r="DU1346">
        <v>24371</v>
      </c>
      <c r="DV1346" t="s">
        <v>42</v>
      </c>
      <c r="DW1346">
        <v>1.15411E-2</v>
      </c>
      <c r="DX1346">
        <v>2.5107500000000001E-2</v>
      </c>
      <c r="DZ1346" t="s">
        <v>141</v>
      </c>
      <c r="EA1346">
        <v>24371</v>
      </c>
      <c r="EB1346" t="s">
        <v>42</v>
      </c>
      <c r="EC1346">
        <v>1.40848E-2</v>
      </c>
      <c r="ED1346">
        <v>3.3923399999999999E-2</v>
      </c>
      <c r="EP1346" s="31" t="s">
        <v>355</v>
      </c>
      <c r="EQ1346">
        <v>16001</v>
      </c>
      <c r="ER1346">
        <v>26000</v>
      </c>
      <c r="ES1346">
        <v>40</v>
      </c>
      <c r="ET1346">
        <v>0.53948600000000002</v>
      </c>
      <c r="EU1346" s="32">
        <v>0.48544100000000001</v>
      </c>
    </row>
    <row r="1347" spans="1:151" x14ac:dyDescent="0.2">
      <c r="BT1347" s="5"/>
      <c r="BV1347" s="5"/>
      <c r="BW1347" s="5"/>
      <c r="EP1347" s="31" t="s">
        <v>355</v>
      </c>
      <c r="EQ1347">
        <v>18001</v>
      </c>
      <c r="ER1347">
        <v>28000</v>
      </c>
      <c r="ES1347">
        <v>39</v>
      </c>
      <c r="ET1347">
        <v>0.53889299999999996</v>
      </c>
      <c r="EU1347" s="32">
        <v>0.48352000000000001</v>
      </c>
    </row>
    <row r="1348" spans="1:151" x14ac:dyDescent="0.2">
      <c r="AU1348" t="s">
        <v>142</v>
      </c>
      <c r="BL1348" cm="1">
        <f t="array" ref="BL1348">COUNTIF(BL11:BL1346, es&gt;77)</f>
        <v>0</v>
      </c>
      <c r="BT1348" s="5"/>
      <c r="BV1348" s="5"/>
      <c r="BW1348" s="5"/>
    </row>
    <row r="1349" spans="1:151" x14ac:dyDescent="0.2">
      <c r="A1349" t="s">
        <v>411</v>
      </c>
      <c r="BT1349" s="5"/>
      <c r="BV1349" s="5"/>
      <c r="BW1349" s="5"/>
    </row>
    <row r="1350" spans="1:151" x14ac:dyDescent="0.2">
      <c r="BT1350" s="5"/>
      <c r="BV1350" s="5"/>
      <c r="BW1350" s="5"/>
    </row>
    <row r="1351" spans="1:151" x14ac:dyDescent="0.2">
      <c r="BT1351" s="5"/>
      <c r="BV1351" s="5"/>
      <c r="BW1351" s="5"/>
    </row>
    <row r="1352" spans="1:151" x14ac:dyDescent="0.2">
      <c r="BT1352" s="5"/>
      <c r="BV1352" s="5"/>
      <c r="BW1352" s="5"/>
    </row>
    <row r="1353" spans="1:151" x14ac:dyDescent="0.2">
      <c r="BT1353" s="5"/>
      <c r="BV1353" s="5"/>
      <c r="BW1353" s="5"/>
    </row>
    <row r="1354" spans="1:151" x14ac:dyDescent="0.2">
      <c r="BT1354" s="5"/>
      <c r="BV1354" s="5"/>
      <c r="BW1354" s="5"/>
    </row>
    <row r="1355" spans="1:151" x14ac:dyDescent="0.2">
      <c r="BT1355" s="5"/>
      <c r="BV1355" s="5"/>
      <c r="BW1355" s="5"/>
    </row>
    <row r="1356" spans="1:151" x14ac:dyDescent="0.2">
      <c r="BT1356" s="5"/>
      <c r="BV1356" s="5"/>
      <c r="BW1356" s="5"/>
    </row>
    <row r="1357" spans="1:151" x14ac:dyDescent="0.2">
      <c r="BT1357" s="5"/>
      <c r="BV1357" s="5"/>
      <c r="BW1357" s="5"/>
    </row>
    <row r="1358" spans="1:151" x14ac:dyDescent="0.2">
      <c r="BT1358" s="5"/>
      <c r="BV1358" s="5"/>
      <c r="BW1358" s="5"/>
    </row>
    <row r="1359" spans="1:151" x14ac:dyDescent="0.2">
      <c r="BT1359" s="5"/>
      <c r="BV1359" s="5"/>
      <c r="BW1359" s="5"/>
    </row>
    <row r="1360" spans="1:151" x14ac:dyDescent="0.2">
      <c r="BT1360" s="5"/>
      <c r="BV1360" s="5"/>
      <c r="BW1360" s="5"/>
    </row>
    <row r="1361" spans="72:75" x14ac:dyDescent="0.2">
      <c r="BT1361" s="5"/>
      <c r="BV1361" s="5"/>
      <c r="BW1361" s="5"/>
    </row>
    <row r="1362" spans="72:75" x14ac:dyDescent="0.2">
      <c r="BT1362" s="5"/>
      <c r="BV1362" s="5"/>
      <c r="BW1362" s="5"/>
    </row>
    <row r="1363" spans="72:75" x14ac:dyDescent="0.2">
      <c r="BT1363" s="5"/>
      <c r="BV1363" s="5"/>
      <c r="BW1363" s="5"/>
    </row>
    <row r="1364" spans="72:75" x14ac:dyDescent="0.2">
      <c r="BT1364" s="5"/>
      <c r="BV1364" s="5"/>
      <c r="BW1364" s="5"/>
    </row>
    <row r="1365" spans="72:75" x14ac:dyDescent="0.2">
      <c r="BT1365" s="5"/>
      <c r="BV1365" s="5"/>
      <c r="BW1365" s="5"/>
    </row>
    <row r="1366" spans="72:75" x14ac:dyDescent="0.2">
      <c r="BT1366" s="5"/>
      <c r="BV1366" s="5"/>
      <c r="BW1366" s="5"/>
    </row>
    <row r="1367" spans="72:75" x14ac:dyDescent="0.2">
      <c r="BT1367" s="5"/>
      <c r="BV1367" s="5"/>
      <c r="BW1367" s="5"/>
    </row>
    <row r="1368" spans="72:75" x14ac:dyDescent="0.2">
      <c r="BT1368" s="5"/>
      <c r="BV1368" s="5"/>
      <c r="BW1368" s="5"/>
    </row>
    <row r="1369" spans="72:75" x14ac:dyDescent="0.2">
      <c r="BT1369" s="5"/>
      <c r="BV1369" s="5"/>
      <c r="BW1369" s="5"/>
    </row>
    <row r="1370" spans="72:75" x14ac:dyDescent="0.2">
      <c r="BT1370" s="5"/>
      <c r="BV1370" s="5"/>
      <c r="BW1370" s="5"/>
    </row>
    <row r="1371" spans="72:75" x14ac:dyDescent="0.2">
      <c r="BT1371" s="5"/>
      <c r="BV1371" s="5"/>
      <c r="BW1371" s="5"/>
    </row>
    <row r="1372" spans="72:75" x14ac:dyDescent="0.2">
      <c r="BT1372" s="5"/>
      <c r="BV1372" s="5"/>
      <c r="BW1372" s="5"/>
    </row>
    <row r="1373" spans="72:75" x14ac:dyDescent="0.2">
      <c r="BT1373" s="5"/>
      <c r="BV1373" s="5"/>
      <c r="BW1373" s="5"/>
    </row>
    <row r="1374" spans="72:75" x14ac:dyDescent="0.2">
      <c r="BT1374" s="5"/>
      <c r="BV1374" s="5"/>
      <c r="BW1374" s="5"/>
    </row>
    <row r="1375" spans="72:75" x14ac:dyDescent="0.2">
      <c r="BT1375" s="5"/>
      <c r="BV1375" s="5"/>
      <c r="BW1375" s="5"/>
    </row>
    <row r="1376" spans="72:75" x14ac:dyDescent="0.2">
      <c r="BT1376" s="5"/>
      <c r="BV1376" s="5"/>
      <c r="BW1376" s="5"/>
    </row>
    <row r="1377" spans="72:75" x14ac:dyDescent="0.2">
      <c r="BT1377" s="5"/>
      <c r="BV1377" s="5"/>
      <c r="BW1377" s="5"/>
    </row>
    <row r="1378" spans="72:75" x14ac:dyDescent="0.2">
      <c r="BT1378" s="5"/>
      <c r="BV1378" s="5"/>
      <c r="BW1378" s="5"/>
    </row>
    <row r="1379" spans="72:75" x14ac:dyDescent="0.2">
      <c r="BT1379" s="5"/>
      <c r="BV1379" s="5"/>
      <c r="BW1379" s="5"/>
    </row>
    <row r="1380" spans="72:75" x14ac:dyDescent="0.2">
      <c r="BT1380" s="5"/>
      <c r="BV1380" s="5"/>
      <c r="BW1380" s="5"/>
    </row>
    <row r="1381" spans="72:75" x14ac:dyDescent="0.2">
      <c r="BT1381" s="5"/>
      <c r="BV1381" s="5"/>
      <c r="BW1381" s="5"/>
    </row>
    <row r="1382" spans="72:75" x14ac:dyDescent="0.2">
      <c r="BT1382" s="5"/>
      <c r="BV1382" s="5"/>
      <c r="BW1382" s="5"/>
    </row>
    <row r="1383" spans="72:75" x14ac:dyDescent="0.2">
      <c r="BT1383" s="5"/>
      <c r="BV1383" s="5"/>
      <c r="BW1383" s="5"/>
    </row>
    <row r="1384" spans="72:75" x14ac:dyDescent="0.2">
      <c r="BT1384" s="5"/>
      <c r="BV1384" s="5"/>
      <c r="BW1384" s="5"/>
    </row>
    <row r="1385" spans="72:75" x14ac:dyDescent="0.2">
      <c r="BT1385" s="5"/>
      <c r="BV1385" s="5"/>
      <c r="BW1385" s="5"/>
    </row>
    <row r="1386" spans="72:75" x14ac:dyDescent="0.2">
      <c r="BT1386" s="5"/>
      <c r="BV1386" s="5"/>
      <c r="BW1386" s="5"/>
    </row>
    <row r="1387" spans="72:75" x14ac:dyDescent="0.2">
      <c r="BT1387" s="5"/>
      <c r="BV1387" s="5"/>
      <c r="BW1387" s="5"/>
    </row>
    <row r="1388" spans="72:75" x14ac:dyDescent="0.2">
      <c r="BT1388" s="5"/>
      <c r="BV1388" s="5"/>
      <c r="BW1388" s="5"/>
    </row>
    <row r="1389" spans="72:75" x14ac:dyDescent="0.2">
      <c r="BT1389" s="5"/>
      <c r="BV1389" s="5"/>
      <c r="BW1389" s="5"/>
    </row>
    <row r="1390" spans="72:75" x14ac:dyDescent="0.2">
      <c r="BT1390" s="5"/>
      <c r="BV1390" s="5"/>
      <c r="BW1390" s="5"/>
    </row>
    <row r="1391" spans="72:75" x14ac:dyDescent="0.2">
      <c r="BT1391" s="5"/>
      <c r="BV1391" s="5"/>
      <c r="BW1391" s="5"/>
    </row>
    <row r="1392" spans="72:75" x14ac:dyDescent="0.2">
      <c r="BT1392" s="5"/>
      <c r="BV1392" s="5"/>
      <c r="BW1392" s="5"/>
    </row>
    <row r="1393" spans="72:75" x14ac:dyDescent="0.2">
      <c r="BT1393" s="5"/>
      <c r="BV1393" s="5"/>
      <c r="BW1393" s="5"/>
    </row>
    <row r="1394" spans="72:75" x14ac:dyDescent="0.2">
      <c r="BT1394" s="5"/>
      <c r="BV1394" s="5"/>
      <c r="BW1394" s="5"/>
    </row>
    <row r="1395" spans="72:75" x14ac:dyDescent="0.2">
      <c r="BT1395" s="5"/>
      <c r="BV1395" s="5"/>
      <c r="BW1395" s="5"/>
    </row>
    <row r="1396" spans="72:75" x14ac:dyDescent="0.2">
      <c r="BT1396" s="5"/>
      <c r="BV1396" s="5"/>
      <c r="BW1396" s="5"/>
    </row>
    <row r="1397" spans="72:75" x14ac:dyDescent="0.2">
      <c r="BT1397" s="5"/>
      <c r="BV1397" s="5"/>
      <c r="BW1397" s="5"/>
    </row>
    <row r="1398" spans="72:75" x14ac:dyDescent="0.2">
      <c r="BT1398" s="5"/>
      <c r="BV1398" s="5"/>
      <c r="BW1398" s="5"/>
    </row>
    <row r="1399" spans="72:75" x14ac:dyDescent="0.2">
      <c r="BT1399" s="5"/>
      <c r="BV1399" s="5"/>
      <c r="BW1399" s="5"/>
    </row>
    <row r="1400" spans="72:75" x14ac:dyDescent="0.2">
      <c r="BT1400" s="5"/>
      <c r="BV1400" s="5"/>
      <c r="BW1400" s="5"/>
    </row>
    <row r="1401" spans="72:75" x14ac:dyDescent="0.2">
      <c r="BT1401" s="5"/>
      <c r="BV1401" s="5"/>
      <c r="BW1401" s="5"/>
    </row>
    <row r="1402" spans="72:75" x14ac:dyDescent="0.2">
      <c r="BT1402" s="5"/>
      <c r="BV1402" s="5"/>
      <c r="BW1402" s="5"/>
    </row>
    <row r="1403" spans="72:75" x14ac:dyDescent="0.2">
      <c r="BT1403" s="5"/>
      <c r="BV1403" s="5"/>
      <c r="BW1403" s="5"/>
    </row>
    <row r="1404" spans="72:75" x14ac:dyDescent="0.2">
      <c r="BT1404" s="5"/>
      <c r="BV1404" s="5"/>
      <c r="BW1404" s="5"/>
    </row>
    <row r="1405" spans="72:75" x14ac:dyDescent="0.2">
      <c r="BT1405" s="5"/>
      <c r="BV1405" s="5"/>
      <c r="BW1405" s="5"/>
    </row>
    <row r="1406" spans="72:75" x14ac:dyDescent="0.2">
      <c r="BT1406" s="5"/>
      <c r="BV1406" s="5"/>
      <c r="BW1406" s="5"/>
    </row>
    <row r="1407" spans="72:75" x14ac:dyDescent="0.2">
      <c r="BT1407" s="5"/>
      <c r="BV1407" s="5"/>
      <c r="BW1407" s="5"/>
    </row>
    <row r="1408" spans="72:75" x14ac:dyDescent="0.2">
      <c r="BT1408" s="5"/>
      <c r="BV1408" s="5"/>
      <c r="BW1408" s="5"/>
    </row>
    <row r="1451" spans="72:75" x14ac:dyDescent="0.2">
      <c r="BT1451" s="5"/>
      <c r="BV1451" s="5"/>
      <c r="BW1451" s="5"/>
    </row>
    <row r="1452" spans="72:75" x14ac:dyDescent="0.2">
      <c r="BT1452" s="5"/>
      <c r="BV1452" s="5"/>
      <c r="BW1452" s="5"/>
    </row>
    <row r="1453" spans="72:75" x14ac:dyDescent="0.2">
      <c r="BT1453" s="5"/>
      <c r="BV1453" s="5"/>
      <c r="BW1453" s="5"/>
    </row>
    <row r="1454" spans="72:75" x14ac:dyDescent="0.2">
      <c r="BT1454" s="5"/>
      <c r="BV1454" s="5"/>
      <c r="BW1454" s="5"/>
    </row>
    <row r="1455" spans="72:75" x14ac:dyDescent="0.2">
      <c r="BT1455" s="5"/>
      <c r="BV1455" s="5"/>
      <c r="BW1455" s="5"/>
    </row>
    <row r="1456" spans="72:75" x14ac:dyDescent="0.2">
      <c r="BT1456" s="5"/>
      <c r="BV1456" s="5"/>
      <c r="BW1456" s="5"/>
    </row>
    <row r="1457" spans="72:75" x14ac:dyDescent="0.2">
      <c r="BT1457" s="5"/>
      <c r="BV1457" s="5"/>
      <c r="BW1457" s="5"/>
    </row>
    <row r="1458" spans="72:75" x14ac:dyDescent="0.2">
      <c r="BT1458" s="5"/>
      <c r="BV1458" s="5"/>
      <c r="BW1458" s="5"/>
    </row>
    <row r="1459" spans="72:75" x14ac:dyDescent="0.2">
      <c r="BT1459" s="5"/>
      <c r="BV1459" s="5"/>
      <c r="BW1459" s="5"/>
    </row>
    <row r="1460" spans="72:75" x14ac:dyDescent="0.2">
      <c r="BT1460" s="5"/>
      <c r="BV1460" s="5"/>
      <c r="BW1460" s="5"/>
    </row>
    <row r="1461" spans="72:75" x14ac:dyDescent="0.2">
      <c r="BT1461" s="5"/>
      <c r="BV1461" s="5"/>
      <c r="BW1461" s="5"/>
    </row>
    <row r="1462" spans="72:75" x14ac:dyDescent="0.2">
      <c r="BT1462" s="5"/>
      <c r="BV1462" s="5"/>
      <c r="BW1462" s="5"/>
    </row>
    <row r="1463" spans="72:75" x14ac:dyDescent="0.2">
      <c r="BT1463" s="5"/>
      <c r="BV1463" s="5"/>
      <c r="BW1463" s="5"/>
    </row>
    <row r="1464" spans="72:75" x14ac:dyDescent="0.2">
      <c r="BT1464" s="5"/>
      <c r="BV1464" s="5"/>
      <c r="BW1464" s="5"/>
    </row>
    <row r="1465" spans="72:75" x14ac:dyDescent="0.2">
      <c r="BT1465" s="5"/>
      <c r="BV1465" s="5"/>
      <c r="BW1465" s="5"/>
    </row>
    <row r="1466" spans="72:75" x14ac:dyDescent="0.2">
      <c r="BT1466" s="5"/>
      <c r="BV1466" s="5"/>
      <c r="BW1466" s="5"/>
    </row>
    <row r="1467" spans="72:75" x14ac:dyDescent="0.2">
      <c r="BT1467" s="5"/>
      <c r="BV1467" s="5"/>
      <c r="BW1467" s="5"/>
    </row>
    <row r="1468" spans="72:75" x14ac:dyDescent="0.2">
      <c r="BT1468" s="5"/>
      <c r="BV1468" s="5"/>
      <c r="BW1468" s="5"/>
    </row>
    <row r="1469" spans="72:75" x14ac:dyDescent="0.2">
      <c r="BT1469" s="5"/>
      <c r="BV1469" s="5"/>
      <c r="BW1469" s="5"/>
    </row>
    <row r="1470" spans="72:75" x14ac:dyDescent="0.2">
      <c r="BT1470" s="5"/>
      <c r="BV1470" s="5"/>
      <c r="BW1470" s="5"/>
    </row>
    <row r="1471" spans="72:75" x14ac:dyDescent="0.2">
      <c r="BT1471" s="5"/>
      <c r="BV1471" s="5"/>
      <c r="BW1471" s="5"/>
    </row>
    <row r="1472" spans="72:75" x14ac:dyDescent="0.2">
      <c r="BT1472" s="5"/>
      <c r="BV1472" s="5"/>
      <c r="BW1472" s="5"/>
    </row>
    <row r="1473" spans="72:75" x14ac:dyDescent="0.2">
      <c r="BT1473" s="5"/>
      <c r="BV1473" s="5"/>
      <c r="BW1473" s="5"/>
    </row>
    <row r="1474" spans="72:75" x14ac:dyDescent="0.2">
      <c r="BT1474" s="5"/>
      <c r="BV1474" s="5"/>
      <c r="BW1474" s="5"/>
    </row>
    <row r="1475" spans="72:75" x14ac:dyDescent="0.2">
      <c r="BT1475" s="5"/>
      <c r="BV1475" s="5"/>
      <c r="BW1475" s="5"/>
    </row>
    <row r="1476" spans="72:75" x14ac:dyDescent="0.2">
      <c r="BT1476" s="5"/>
      <c r="BV1476" s="5"/>
      <c r="BW1476" s="5"/>
    </row>
    <row r="1477" spans="72:75" x14ac:dyDescent="0.2">
      <c r="BT1477" s="5"/>
      <c r="BV1477" s="5"/>
      <c r="BW1477" s="5"/>
    </row>
    <row r="1568" spans="72:75" x14ac:dyDescent="0.2">
      <c r="BT1568" s="5"/>
      <c r="BV1568" s="5"/>
      <c r="BW1568" s="5"/>
    </row>
    <row r="1578" spans="22:75" x14ac:dyDescent="0.2">
      <c r="V1578" s="5"/>
      <c r="BT1578" s="5"/>
      <c r="BV1578" s="5"/>
      <c r="BW1578" s="5"/>
    </row>
    <row r="1579" spans="22:75" x14ac:dyDescent="0.2">
      <c r="BT1579" s="5"/>
      <c r="BV1579" s="5"/>
      <c r="BW1579" s="5"/>
    </row>
    <row r="1580" spans="22:75" x14ac:dyDescent="0.2">
      <c r="BT1580" s="5"/>
      <c r="BV1580" s="5"/>
      <c r="BW1580" s="5"/>
    </row>
    <row r="1581" spans="22:75" x14ac:dyDescent="0.2">
      <c r="BT1581" s="5"/>
      <c r="BV1581" s="5"/>
      <c r="BW1581" s="5"/>
    </row>
    <row r="1582" spans="22:75" x14ac:dyDescent="0.2">
      <c r="BT1582" s="5"/>
      <c r="BV1582" s="5"/>
      <c r="BW1582" s="5"/>
    </row>
    <row r="1583" spans="22:75" x14ac:dyDescent="0.2">
      <c r="BT1583" s="5"/>
      <c r="BV1583" s="5"/>
      <c r="BW1583" s="5"/>
    </row>
    <row r="1584" spans="22:75" x14ac:dyDescent="0.2">
      <c r="BT1584" s="5"/>
      <c r="BV1584" s="5"/>
      <c r="BW1584" s="5"/>
    </row>
    <row r="1585" spans="72:75" x14ac:dyDescent="0.2">
      <c r="BT1585" s="5"/>
      <c r="BV1585" s="5"/>
      <c r="BW1585" s="5"/>
    </row>
    <row r="1586" spans="72:75" x14ac:dyDescent="0.2">
      <c r="BT1586" s="5"/>
      <c r="BV1586" s="5"/>
      <c r="BW1586" s="5"/>
    </row>
    <row r="1608" spans="72:75" x14ac:dyDescent="0.2">
      <c r="BT1608" s="5"/>
      <c r="BV1608" s="5"/>
      <c r="BW1608" s="5"/>
    </row>
  </sheetData>
  <sortState xmlns:xlrd2="http://schemas.microsoft.com/office/spreadsheetml/2017/richdata2" ref="EP3:EU197">
    <sortCondition ref="EP11:EP197"/>
    <sortCondition ref="EQ11:EQ197"/>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5D212-B635-AE47-824A-924BE530DC76}">
  <dimension ref="A1:DP434"/>
  <sheetViews>
    <sheetView zoomScale="120" zoomScaleNormal="120" workbookViewId="0">
      <pane xSplit="3300" ySplit="1280" topLeftCell="CQ155" activePane="bottomLeft"/>
      <selection activeCell="CW2" sqref="CW2"/>
      <selection pane="topRight" activeCell="DP1" sqref="DP1:DP1048576"/>
      <selection pane="bottomLeft" activeCell="A174" sqref="A174"/>
      <selection pane="bottomRight" activeCell="CR14" sqref="CR14"/>
    </sheetView>
  </sheetViews>
  <sheetFormatPr baseColWidth="10" defaultRowHeight="16" x14ac:dyDescent="0.2"/>
  <cols>
    <col min="1" max="1" width="11.1640625" customWidth="1"/>
    <col min="2" max="2" width="8.1640625" bestFit="1" customWidth="1"/>
    <col min="3" max="3" width="5.5" style="16" customWidth="1"/>
    <col min="4" max="4" width="12.33203125" customWidth="1"/>
    <col min="5" max="5" width="8.1640625" bestFit="1" customWidth="1"/>
    <col min="6" max="6" width="5.5" customWidth="1"/>
    <col min="7" max="7" width="7.5" bestFit="1" customWidth="1"/>
    <col min="8" max="8" width="8.5" bestFit="1" customWidth="1"/>
    <col min="9" max="9" width="5.5" customWidth="1"/>
    <col min="10" max="10" width="6.33203125" bestFit="1" customWidth="1"/>
    <col min="11" max="11" width="10.6640625" bestFit="1" customWidth="1"/>
    <col min="12" max="12" width="6.5" customWidth="1"/>
    <col min="13" max="13" width="8.5" bestFit="1" customWidth="1"/>
    <col min="14" max="14" width="5.5" style="16" customWidth="1"/>
    <col min="15" max="15" width="11.6640625" customWidth="1"/>
    <col min="16" max="16" width="8.5" bestFit="1" customWidth="1"/>
    <col min="17" max="17" width="5.5" customWidth="1"/>
    <col min="18" max="18" width="7.5" bestFit="1" customWidth="1"/>
    <col min="19" max="19" width="8.5" bestFit="1" customWidth="1"/>
    <col min="20" max="20" width="5.5" customWidth="1"/>
    <col min="21" max="21" width="6.33203125" bestFit="1" customWidth="1"/>
    <col min="22" max="22" width="8.33203125" bestFit="1" customWidth="1"/>
    <col min="23" max="23" width="6.33203125" bestFit="1" customWidth="1"/>
    <col min="24" max="24" width="5.5" style="16" customWidth="1"/>
    <col min="25" max="25" width="11.6640625" customWidth="1"/>
    <col min="26" max="26" width="8.5" bestFit="1" customWidth="1"/>
    <col min="27" max="28" width="5.5" customWidth="1"/>
    <col min="29" max="29" width="6.33203125" customWidth="1"/>
    <col min="30" max="30" width="5.5" customWidth="1"/>
    <col min="31" max="31" width="6.33203125" bestFit="1" customWidth="1"/>
    <col min="32" max="32" width="8.33203125" bestFit="1" customWidth="1"/>
    <col min="33" max="33" width="9.5" bestFit="1" customWidth="1"/>
    <col min="34" max="34" width="8" bestFit="1" customWidth="1"/>
    <col min="35" max="35" width="5.5" style="16" customWidth="1"/>
    <col min="36" max="36" width="10.1640625" customWidth="1"/>
    <col min="37" max="37" width="9.5" bestFit="1" customWidth="1"/>
    <col min="38" max="38" width="3.33203125" bestFit="1" customWidth="1"/>
    <col min="39" max="39" width="8.5" bestFit="1" customWidth="1"/>
    <col min="40" max="40" width="7.1640625" bestFit="1" customWidth="1"/>
    <col min="41" max="41" width="3.33203125" bestFit="1" customWidth="1"/>
    <col min="42" max="42" width="6.33203125" bestFit="1" customWidth="1"/>
    <col min="43" max="43" width="9.6640625" customWidth="1"/>
    <col min="44" max="44" width="8.6640625" customWidth="1"/>
    <col min="45" max="45" width="9" customWidth="1"/>
    <col min="46" max="46" width="5.5" style="16" customWidth="1"/>
    <col min="47" max="47" width="12" customWidth="1"/>
    <col min="48" max="48" width="8.1640625" bestFit="1" customWidth="1"/>
    <col min="49" max="49" width="7.33203125" style="8" bestFit="1" customWidth="1"/>
    <col min="50" max="50" width="7" style="11" customWidth="1"/>
    <col min="51" max="51" width="4.6640625" style="11" customWidth="1"/>
    <col min="52" max="52" width="6.5" style="8" customWidth="1"/>
    <col min="53" max="53" width="9.5" customWidth="1"/>
    <col min="55" max="55" width="5.5" style="16" customWidth="1"/>
    <col min="56" max="56" width="11.6640625" customWidth="1"/>
    <col min="57" max="57" width="9.33203125" customWidth="1"/>
    <col min="58" max="58" width="3.33203125" bestFit="1" customWidth="1"/>
    <col min="59" max="60" width="8.5" customWidth="1"/>
    <col min="61" max="61" width="3.33203125" bestFit="1" customWidth="1"/>
    <col min="62" max="62" width="6.83203125" customWidth="1"/>
    <col min="63" max="63" width="9.5" customWidth="1"/>
    <col min="64" max="64" width="8.6640625" customWidth="1"/>
    <col min="65" max="65" width="9.83203125" customWidth="1"/>
    <col min="66" max="66" width="5.5" style="16" customWidth="1"/>
    <col min="67" max="67" width="11.6640625" customWidth="1"/>
    <col min="68" max="70" width="10.1640625" customWidth="1"/>
    <col min="71" max="71" width="5.5" style="16" customWidth="1"/>
    <col min="72" max="72" width="11.5" customWidth="1"/>
    <col min="73" max="73" width="8.1640625" bestFit="1" customWidth="1"/>
    <col min="74" max="77" width="5.5" customWidth="1"/>
    <col min="78" max="78" width="8.33203125" bestFit="1" customWidth="1"/>
    <col min="79" max="79" width="8.6640625" customWidth="1"/>
    <col min="80" max="80" width="5.5" style="16" customWidth="1"/>
    <col min="81" max="81" width="11.1640625" customWidth="1"/>
    <col min="83" max="83" width="3.33203125" bestFit="1" customWidth="1"/>
    <col min="84" max="85" width="8.1640625" bestFit="1" customWidth="1"/>
    <col min="86" max="86" width="3.33203125" bestFit="1" customWidth="1"/>
    <col min="87" max="87" width="10" customWidth="1"/>
    <col min="88" max="88" width="8.6640625" customWidth="1"/>
    <col min="89" max="89" width="5.5" style="16" customWidth="1"/>
    <col min="90" max="90" width="11.6640625" customWidth="1"/>
    <col min="94" max="94" width="5.5" style="25" customWidth="1"/>
    <col min="95" max="95" width="11.33203125" customWidth="1"/>
    <col min="100" max="100" width="5.5" style="25" customWidth="1"/>
    <col min="103" max="103" width="16.6640625" customWidth="1"/>
    <col min="104" max="104" width="5.5" style="25" customWidth="1"/>
    <col min="106" max="106" width="9.83203125" customWidth="1"/>
    <col min="107" max="107" width="8.6640625" bestFit="1" customWidth="1"/>
    <col min="111" max="111" width="6" style="25" customWidth="1"/>
    <col min="112" max="113" width="10.83203125" style="59"/>
    <col min="114" max="114" width="10.83203125" style="60"/>
    <col min="115" max="115" width="12.33203125" style="59" customWidth="1"/>
    <col min="116" max="116" width="10.83203125" style="59"/>
    <col min="117" max="117" width="7.83203125" style="59" customWidth="1"/>
    <col min="118" max="119" width="10.83203125" style="59"/>
    <col min="120" max="120" width="6" style="25" customWidth="1"/>
  </cols>
  <sheetData>
    <row r="1" spans="1:119" x14ac:dyDescent="0.2">
      <c r="A1" t="s">
        <v>23</v>
      </c>
      <c r="D1" s="15" t="s">
        <v>143</v>
      </c>
      <c r="O1" s="15" t="s">
        <v>305</v>
      </c>
      <c r="Y1" s="15" t="s">
        <v>299</v>
      </c>
      <c r="AJ1" s="15" t="s">
        <v>301</v>
      </c>
      <c r="AU1" s="15" t="s">
        <v>320</v>
      </c>
      <c r="BD1" s="15" t="s">
        <v>302</v>
      </c>
      <c r="BO1" s="15" t="s">
        <v>303</v>
      </c>
      <c r="BT1" s="15" t="s">
        <v>310</v>
      </c>
      <c r="CC1" s="15" t="s">
        <v>311</v>
      </c>
      <c r="CL1" s="15" t="s">
        <v>304</v>
      </c>
      <c r="CQ1" t="s">
        <v>356</v>
      </c>
      <c r="CW1" t="s">
        <v>364</v>
      </c>
      <c r="DA1" t="s">
        <v>380</v>
      </c>
      <c r="DH1" s="59" t="s">
        <v>557</v>
      </c>
    </row>
    <row r="2" spans="1:119" x14ac:dyDescent="0.2">
      <c r="A2" t="s">
        <v>24</v>
      </c>
      <c r="B2" t="s">
        <v>25</v>
      </c>
      <c r="D2" t="s">
        <v>28</v>
      </c>
      <c r="E2" t="s">
        <v>25</v>
      </c>
      <c r="F2" t="s">
        <v>30</v>
      </c>
      <c r="G2" t="s">
        <v>31</v>
      </c>
      <c r="H2" t="s">
        <v>32</v>
      </c>
      <c r="I2" t="s">
        <v>33</v>
      </c>
      <c r="J2" t="s">
        <v>36</v>
      </c>
      <c r="K2" t="s">
        <v>34</v>
      </c>
      <c r="L2" t="s">
        <v>35</v>
      </c>
      <c r="M2" t="s">
        <v>162</v>
      </c>
      <c r="O2" t="s">
        <v>28</v>
      </c>
      <c r="P2" t="s">
        <v>25</v>
      </c>
      <c r="Q2" t="s">
        <v>30</v>
      </c>
      <c r="R2" t="s">
        <v>31</v>
      </c>
      <c r="S2" t="s">
        <v>32</v>
      </c>
      <c r="T2" t="s">
        <v>33</v>
      </c>
      <c r="U2" t="s">
        <v>36</v>
      </c>
      <c r="V2" t="s">
        <v>34</v>
      </c>
      <c r="W2" t="s">
        <v>35</v>
      </c>
      <c r="Y2" t="s">
        <v>28</v>
      </c>
      <c r="Z2" t="s">
        <v>25</v>
      </c>
      <c r="AA2" t="s">
        <v>30</v>
      </c>
      <c r="AB2" t="s">
        <v>31</v>
      </c>
      <c r="AC2" t="s">
        <v>32</v>
      </c>
      <c r="AD2" t="s">
        <v>33</v>
      </c>
      <c r="AE2" t="s">
        <v>36</v>
      </c>
      <c r="AF2" t="s">
        <v>34</v>
      </c>
      <c r="AG2" t="s">
        <v>35</v>
      </c>
      <c r="AH2" t="s">
        <v>162</v>
      </c>
      <c r="AJ2" t="s">
        <v>28</v>
      </c>
      <c r="AK2" t="s">
        <v>25</v>
      </c>
      <c r="AL2" t="s">
        <v>30</v>
      </c>
      <c r="AM2" t="s">
        <v>31</v>
      </c>
      <c r="AN2" t="s">
        <v>32</v>
      </c>
      <c r="AO2" t="s">
        <v>33</v>
      </c>
      <c r="AP2" t="s">
        <v>36</v>
      </c>
      <c r="AQ2" t="s">
        <v>34</v>
      </c>
      <c r="AR2" t="s">
        <v>35</v>
      </c>
      <c r="AS2" t="s">
        <v>162</v>
      </c>
      <c r="AU2" t="s">
        <v>24</v>
      </c>
      <c r="AV2" t="s">
        <v>25</v>
      </c>
      <c r="AZ2" s="8" t="s">
        <v>36</v>
      </c>
      <c r="BA2" t="s">
        <v>26</v>
      </c>
      <c r="BB2" t="s">
        <v>27</v>
      </c>
      <c r="BD2" t="s">
        <v>24</v>
      </c>
      <c r="BE2" t="s">
        <v>25</v>
      </c>
      <c r="BF2" t="s">
        <v>30</v>
      </c>
      <c r="BG2" t="s">
        <v>31</v>
      </c>
      <c r="BH2" t="s">
        <v>32</v>
      </c>
      <c r="BI2" t="s">
        <v>33</v>
      </c>
      <c r="BJ2" t="s">
        <v>36</v>
      </c>
      <c r="BK2" t="s">
        <v>34</v>
      </c>
      <c r="BL2" t="s">
        <v>35</v>
      </c>
      <c r="BM2" t="s">
        <v>27</v>
      </c>
      <c r="BO2" t="s">
        <v>28</v>
      </c>
      <c r="BP2" t="s">
        <v>25</v>
      </c>
      <c r="BQ2" t="s">
        <v>26</v>
      </c>
      <c r="BR2" t="s">
        <v>27</v>
      </c>
      <c r="BT2" t="s">
        <v>28</v>
      </c>
      <c r="BU2" t="s">
        <v>29</v>
      </c>
      <c r="BV2" t="s">
        <v>30</v>
      </c>
      <c r="BW2" t="s">
        <v>31</v>
      </c>
      <c r="BX2" t="s">
        <v>32</v>
      </c>
      <c r="BY2" t="s">
        <v>33</v>
      </c>
      <c r="BZ2" t="s">
        <v>34</v>
      </c>
      <c r="CA2" t="s">
        <v>35</v>
      </c>
      <c r="CC2" t="s">
        <v>37</v>
      </c>
      <c r="CD2" t="s">
        <v>28</v>
      </c>
      <c r="CE2" t="s">
        <v>30</v>
      </c>
      <c r="CF2" t="s">
        <v>31</v>
      </c>
      <c r="CG2" t="s">
        <v>32</v>
      </c>
      <c r="CH2" t="s">
        <v>33</v>
      </c>
      <c r="CI2" t="s">
        <v>34</v>
      </c>
      <c r="CJ2" t="s">
        <v>35</v>
      </c>
      <c r="CL2" t="s">
        <v>24</v>
      </c>
      <c r="CM2" t="s">
        <v>25</v>
      </c>
      <c r="CN2" t="s">
        <v>26</v>
      </c>
      <c r="CO2" t="s">
        <v>27</v>
      </c>
      <c r="CQ2" t="s">
        <v>24</v>
      </c>
      <c r="CR2" t="s">
        <v>25</v>
      </c>
      <c r="CS2" t="s">
        <v>337</v>
      </c>
      <c r="CT2" t="s">
        <v>338</v>
      </c>
      <c r="CU2" t="s">
        <v>339</v>
      </c>
      <c r="CW2" t="s">
        <v>24</v>
      </c>
      <c r="CX2" t="s">
        <v>25</v>
      </c>
      <c r="CY2" t="s">
        <v>363</v>
      </c>
      <c r="DA2" t="s">
        <v>24</v>
      </c>
      <c r="DB2" t="s">
        <v>370</v>
      </c>
      <c r="DC2" t="s">
        <v>371</v>
      </c>
      <c r="DD2" t="s">
        <v>372</v>
      </c>
      <c r="DE2" t="s">
        <v>373</v>
      </c>
      <c r="DF2" t="s">
        <v>374</v>
      </c>
      <c r="DH2" s="59" t="s">
        <v>37</v>
      </c>
      <c r="DI2" s="59" t="s">
        <v>25</v>
      </c>
      <c r="DJ2" s="60" t="s">
        <v>551</v>
      </c>
      <c r="DK2" s="59" t="s">
        <v>552</v>
      </c>
      <c r="DL2" s="59" t="s">
        <v>553</v>
      </c>
      <c r="DM2" s="59" t="s">
        <v>554</v>
      </c>
      <c r="DN2" s="59" t="s">
        <v>555</v>
      </c>
      <c r="DO2" s="59" t="s">
        <v>556</v>
      </c>
    </row>
    <row r="3" spans="1:119" x14ac:dyDescent="0.2">
      <c r="A3" t="s">
        <v>41</v>
      </c>
      <c r="B3">
        <v>221437</v>
      </c>
      <c r="AF3" s="5"/>
      <c r="AJ3" s="7"/>
      <c r="AS3" s="6"/>
      <c r="BA3" s="5"/>
      <c r="BK3" s="5"/>
      <c r="BM3" s="5"/>
      <c r="BO3" s="5"/>
      <c r="BQ3" s="5"/>
      <c r="BR3" s="5"/>
      <c r="BZ3" s="5"/>
      <c r="CC3" t="s">
        <v>41</v>
      </c>
      <c r="CD3">
        <v>221437</v>
      </c>
      <c r="CE3" t="s">
        <v>42</v>
      </c>
      <c r="CF3">
        <v>7.1429999999999993E-2</v>
      </c>
      <c r="CG3">
        <v>0.92859999999999998</v>
      </c>
      <c r="CH3" t="s">
        <v>43</v>
      </c>
      <c r="CI3" s="5">
        <v>4.9359999999999998E-6</v>
      </c>
      <c r="CJ3">
        <v>5.9170000000000004E-3</v>
      </c>
      <c r="CW3" t="s">
        <v>41</v>
      </c>
      <c r="CX3">
        <v>221437</v>
      </c>
      <c r="CY3">
        <v>0.82043299999999997</v>
      </c>
      <c r="DH3" s="59" t="s">
        <v>41</v>
      </c>
      <c r="DI3" s="59">
        <v>221437</v>
      </c>
      <c r="DJ3" s="60" t="s">
        <v>562</v>
      </c>
      <c r="DK3" s="59" t="s">
        <v>561</v>
      </c>
      <c r="DL3" s="61">
        <v>7.1428570000000002</v>
      </c>
      <c r="DM3" s="61">
        <v>8.8779210000000004E-3</v>
      </c>
      <c r="DN3" s="61">
        <v>8.4695110000000007E-3</v>
      </c>
      <c r="DO3" s="61">
        <v>0.99991439999999998</v>
      </c>
    </row>
    <row r="4" spans="1:119" x14ac:dyDescent="0.2">
      <c r="A4" t="s">
        <v>41</v>
      </c>
      <c r="B4">
        <v>221836</v>
      </c>
      <c r="AF4" s="5"/>
      <c r="AJ4" s="7"/>
      <c r="AS4" s="6"/>
      <c r="BA4" s="5"/>
      <c r="BK4" s="5"/>
      <c r="BM4" s="5"/>
      <c r="BO4" s="5"/>
      <c r="BQ4" s="5"/>
      <c r="BR4" s="5"/>
      <c r="BZ4" s="5"/>
      <c r="CC4" t="s">
        <v>41</v>
      </c>
      <c r="CD4">
        <v>221836</v>
      </c>
      <c r="CE4" t="s">
        <v>43</v>
      </c>
      <c r="CF4">
        <v>7.1429999999999993E-2</v>
      </c>
      <c r="CG4">
        <v>0.92859999999999998</v>
      </c>
      <c r="CH4" t="s">
        <v>42</v>
      </c>
      <c r="CI4" s="5">
        <v>4.9359999999999998E-6</v>
      </c>
      <c r="CJ4">
        <v>5.9170000000000004E-3</v>
      </c>
      <c r="CW4" t="s">
        <v>41</v>
      </c>
      <c r="CX4">
        <v>221836</v>
      </c>
      <c r="CY4">
        <v>0.82043299999999997</v>
      </c>
      <c r="DA4" s="28" t="s">
        <v>41</v>
      </c>
      <c r="DB4" s="29">
        <v>220001</v>
      </c>
      <c r="DC4" s="29">
        <v>230000</v>
      </c>
      <c r="DD4" s="29">
        <v>22</v>
      </c>
      <c r="DE4" s="29">
        <v>0.60011400000000004</v>
      </c>
      <c r="DF4" s="30">
        <v>0.44922400000000001</v>
      </c>
      <c r="DH4" s="59" t="s">
        <v>41</v>
      </c>
      <c r="DI4" s="59">
        <v>221836</v>
      </c>
      <c r="DJ4" s="60" t="s">
        <v>562</v>
      </c>
      <c r="DK4" s="59" t="s">
        <v>561</v>
      </c>
      <c r="DL4" s="61">
        <v>7.1428570000000002</v>
      </c>
      <c r="DM4" s="61">
        <v>8.8779210000000004E-3</v>
      </c>
      <c r="DN4" s="61">
        <v>8.4695110000000007E-3</v>
      </c>
      <c r="DO4" s="61">
        <v>0.99991439999999998</v>
      </c>
    </row>
    <row r="5" spans="1:119" x14ac:dyDescent="0.2">
      <c r="A5" t="s">
        <v>41</v>
      </c>
      <c r="B5">
        <v>223335</v>
      </c>
      <c r="AF5" s="5"/>
      <c r="AJ5" s="7"/>
      <c r="AS5" s="6"/>
      <c r="BA5" s="5"/>
      <c r="BK5" s="5"/>
      <c r="BM5" s="5"/>
      <c r="BO5" s="5"/>
      <c r="BQ5" s="5"/>
      <c r="BR5" s="5"/>
      <c r="BZ5" s="5"/>
      <c r="CC5" t="s">
        <v>41</v>
      </c>
      <c r="CD5">
        <v>223335</v>
      </c>
      <c r="CE5" t="s">
        <v>43</v>
      </c>
      <c r="CF5">
        <v>7.1429999999999993E-2</v>
      </c>
      <c r="CG5">
        <v>0.92859999999999998</v>
      </c>
      <c r="CH5" t="s">
        <v>42</v>
      </c>
      <c r="CI5" s="5">
        <v>4.9359999999999998E-6</v>
      </c>
      <c r="CJ5">
        <v>5.9170000000000004E-3</v>
      </c>
      <c r="CW5" t="s">
        <v>41</v>
      </c>
      <c r="CX5">
        <v>223335</v>
      </c>
      <c r="CY5">
        <v>0.82043299999999997</v>
      </c>
      <c r="DA5" s="31" t="s">
        <v>41</v>
      </c>
      <c r="DB5">
        <v>228001</v>
      </c>
      <c r="DC5">
        <v>238000</v>
      </c>
      <c r="DD5">
        <v>19</v>
      </c>
      <c r="DE5">
        <v>0.650613</v>
      </c>
      <c r="DF5" s="32">
        <v>0.52298299999999998</v>
      </c>
      <c r="DH5" s="59" t="s">
        <v>41</v>
      </c>
      <c r="DI5" s="59">
        <v>223335</v>
      </c>
      <c r="DJ5" s="60" t="s">
        <v>562</v>
      </c>
      <c r="DK5" s="59" t="s">
        <v>561</v>
      </c>
      <c r="DL5" s="61">
        <v>7.1428570000000002</v>
      </c>
      <c r="DM5" s="61">
        <v>8.8779210000000004E-3</v>
      </c>
      <c r="DN5" s="61">
        <v>8.4695110000000007E-3</v>
      </c>
      <c r="DO5" s="61">
        <v>0.99991439999999998</v>
      </c>
    </row>
    <row r="6" spans="1:119" x14ac:dyDescent="0.2">
      <c r="A6" t="s">
        <v>41</v>
      </c>
      <c r="B6">
        <v>223586</v>
      </c>
      <c r="AF6" s="5"/>
      <c r="AJ6" s="7"/>
      <c r="AS6" s="6"/>
      <c r="BA6" s="5"/>
      <c r="BK6" s="5"/>
      <c r="BM6" s="5"/>
      <c r="BO6" s="5"/>
      <c r="BQ6" s="5"/>
      <c r="BR6" s="5"/>
      <c r="BZ6" s="5"/>
      <c r="CC6" t="s">
        <v>41</v>
      </c>
      <c r="CD6">
        <v>223586</v>
      </c>
      <c r="CE6" t="s">
        <v>46</v>
      </c>
      <c r="CF6">
        <v>7.1429999999999993E-2</v>
      </c>
      <c r="CG6">
        <v>0.92859999999999998</v>
      </c>
      <c r="CH6" t="s">
        <v>47</v>
      </c>
      <c r="CI6" s="5">
        <v>4.9359999999999998E-6</v>
      </c>
      <c r="CJ6">
        <v>5.9170000000000004E-3</v>
      </c>
      <c r="CW6" t="s">
        <v>41</v>
      </c>
      <c r="CX6">
        <v>223586</v>
      </c>
      <c r="CY6">
        <v>0.82043299999999997</v>
      </c>
      <c r="DA6" s="31" t="s">
        <v>41</v>
      </c>
      <c r="DB6">
        <v>230001</v>
      </c>
      <c r="DC6">
        <v>240000</v>
      </c>
      <c r="DD6">
        <v>20</v>
      </c>
      <c r="DE6">
        <v>0.63485999999999998</v>
      </c>
      <c r="DF6" s="32">
        <v>0.50426599999999999</v>
      </c>
      <c r="DH6" s="59" t="s">
        <v>41</v>
      </c>
      <c r="DI6" s="59">
        <v>223586</v>
      </c>
      <c r="DJ6" s="60" t="s">
        <v>562</v>
      </c>
      <c r="DK6" s="59" t="s">
        <v>561</v>
      </c>
      <c r="DL6" s="61">
        <v>7.1428570000000002</v>
      </c>
      <c r="DM6" s="61">
        <v>8.8779210000000004E-3</v>
      </c>
      <c r="DN6" s="61">
        <v>8.4695110000000007E-3</v>
      </c>
      <c r="DO6" s="61">
        <v>0.99991439999999998</v>
      </c>
    </row>
    <row r="7" spans="1:119" x14ac:dyDescent="0.2">
      <c r="A7" t="s">
        <v>41</v>
      </c>
      <c r="B7">
        <v>225312</v>
      </c>
      <c r="AF7" s="5"/>
      <c r="AJ7" s="7"/>
      <c r="AS7" s="6"/>
      <c r="BA7" s="5"/>
      <c r="BK7" s="5"/>
      <c r="BM7" s="5"/>
      <c r="BO7" s="5"/>
      <c r="BQ7" s="5"/>
      <c r="BR7" s="5"/>
      <c r="BZ7" s="5"/>
      <c r="CC7" t="s">
        <v>41</v>
      </c>
      <c r="CD7">
        <v>225312</v>
      </c>
      <c r="CE7" t="s">
        <v>47</v>
      </c>
      <c r="CF7">
        <v>7.1429999999999993E-2</v>
      </c>
      <c r="CG7">
        <v>0.92859999999999998</v>
      </c>
      <c r="CH7" t="s">
        <v>43</v>
      </c>
      <c r="CI7" s="5">
        <v>4.9359999999999998E-6</v>
      </c>
      <c r="CJ7">
        <v>5.9170000000000004E-3</v>
      </c>
      <c r="CQ7" t="s">
        <v>41</v>
      </c>
      <c r="CR7">
        <v>225312</v>
      </c>
      <c r="CS7">
        <v>2.1349971399999998</v>
      </c>
      <c r="CT7">
        <v>33.134767709999998</v>
      </c>
      <c r="CU7">
        <v>6.8940933900000001</v>
      </c>
      <c r="CW7" t="s">
        <v>41</v>
      </c>
      <c r="CX7">
        <v>225312</v>
      </c>
      <c r="CY7">
        <v>0.82043299999999997</v>
      </c>
      <c r="DA7" s="31" t="s">
        <v>41</v>
      </c>
      <c r="DB7">
        <v>232001</v>
      </c>
      <c r="DC7">
        <v>242000</v>
      </c>
      <c r="DD7">
        <v>18</v>
      </c>
      <c r="DE7">
        <v>0.66456999999999999</v>
      </c>
      <c r="DF7" s="32">
        <v>0.54945299999999997</v>
      </c>
      <c r="DH7" s="59" t="s">
        <v>41</v>
      </c>
      <c r="DI7" s="59">
        <v>225312</v>
      </c>
      <c r="DJ7" s="60" t="s">
        <v>562</v>
      </c>
      <c r="DK7" s="59" t="s">
        <v>561</v>
      </c>
      <c r="DL7" s="61">
        <v>7.1428570000000002</v>
      </c>
      <c r="DM7" s="61">
        <v>8.8779210000000004E-3</v>
      </c>
      <c r="DN7" s="61">
        <v>8.4695110000000007E-3</v>
      </c>
      <c r="DO7" s="61">
        <v>0.99991439999999998</v>
      </c>
    </row>
    <row r="8" spans="1:119" x14ac:dyDescent="0.2">
      <c r="A8" t="s">
        <v>41</v>
      </c>
      <c r="B8">
        <v>229648</v>
      </c>
      <c r="AF8" s="5"/>
      <c r="AJ8" s="7"/>
      <c r="AS8" s="6"/>
      <c r="BA8" s="5"/>
      <c r="BK8" s="5"/>
      <c r="BM8" s="5"/>
      <c r="BO8" s="5"/>
      <c r="BQ8" s="5"/>
      <c r="BR8" s="5"/>
      <c r="BZ8" s="5"/>
      <c r="CC8" t="s">
        <v>41</v>
      </c>
      <c r="CD8">
        <v>229648</v>
      </c>
      <c r="CE8" t="s">
        <v>47</v>
      </c>
      <c r="CF8">
        <v>7.1429999999999993E-2</v>
      </c>
      <c r="CG8">
        <v>0.92859999999999998</v>
      </c>
      <c r="CH8" t="s">
        <v>42</v>
      </c>
      <c r="CI8" s="5">
        <v>4.9359999999999998E-6</v>
      </c>
      <c r="CJ8">
        <v>5.9170000000000004E-3</v>
      </c>
      <c r="CW8" t="s">
        <v>41</v>
      </c>
      <c r="CX8">
        <v>229648</v>
      </c>
      <c r="CY8">
        <v>0.82043299999999997</v>
      </c>
      <c r="DA8" s="33" t="s">
        <v>41</v>
      </c>
      <c r="DB8" s="26">
        <v>234001</v>
      </c>
      <c r="DC8" s="26">
        <v>244000</v>
      </c>
      <c r="DD8" s="26">
        <v>16</v>
      </c>
      <c r="DE8" s="26">
        <v>0.62974799999999997</v>
      </c>
      <c r="DF8" s="34">
        <v>0.50494000000000006</v>
      </c>
      <c r="DH8" s="59" t="s">
        <v>41</v>
      </c>
      <c r="DI8" s="59">
        <v>229648</v>
      </c>
      <c r="DJ8" s="60" t="s">
        <v>562</v>
      </c>
      <c r="DK8" s="59" t="s">
        <v>561</v>
      </c>
      <c r="DL8" s="61">
        <v>7.1428570000000002</v>
      </c>
      <c r="DM8" s="61">
        <v>8.8779210000000004E-3</v>
      </c>
      <c r="DN8" s="61">
        <v>8.4695110000000007E-3</v>
      </c>
      <c r="DO8" s="61">
        <v>0.99991439999999998</v>
      </c>
    </row>
    <row r="9" spans="1:119" x14ac:dyDescent="0.2">
      <c r="A9" t="s">
        <v>41</v>
      </c>
      <c r="B9">
        <v>232283</v>
      </c>
      <c r="AF9" s="5"/>
      <c r="AJ9" s="7"/>
      <c r="AS9" s="6"/>
      <c r="BA9" s="5"/>
      <c r="BK9" s="5"/>
      <c r="BM9" s="5"/>
      <c r="BO9" s="5"/>
      <c r="BQ9" s="5"/>
      <c r="BR9" s="5"/>
      <c r="BZ9" s="5"/>
      <c r="CC9" t="s">
        <v>41</v>
      </c>
      <c r="CD9">
        <v>232283</v>
      </c>
      <c r="CE9" t="s">
        <v>42</v>
      </c>
      <c r="CF9">
        <v>7.1429999999999993E-2</v>
      </c>
      <c r="CG9">
        <v>0.92859999999999998</v>
      </c>
      <c r="CH9" t="s">
        <v>43</v>
      </c>
      <c r="CI9" s="5">
        <v>4.9359999999999998E-6</v>
      </c>
      <c r="CJ9">
        <v>5.9170000000000004E-3</v>
      </c>
      <c r="CW9" t="s">
        <v>41</v>
      </c>
      <c r="CX9">
        <v>232283</v>
      </c>
      <c r="CY9">
        <v>0.82043299999999997</v>
      </c>
      <c r="DH9" s="59" t="s">
        <v>41</v>
      </c>
      <c r="DI9" s="59">
        <v>232283</v>
      </c>
      <c r="DJ9" s="60" t="s">
        <v>562</v>
      </c>
      <c r="DK9" s="59" t="s">
        <v>561</v>
      </c>
      <c r="DL9" s="61">
        <v>7.1428570000000002</v>
      </c>
      <c r="DM9" s="61">
        <v>8.8779210000000004E-3</v>
      </c>
      <c r="DN9" s="61">
        <v>8.4695110000000007E-3</v>
      </c>
      <c r="DO9" s="61">
        <v>0.99991439999999998</v>
      </c>
    </row>
    <row r="10" spans="1:119" x14ac:dyDescent="0.2">
      <c r="A10" t="s">
        <v>41</v>
      </c>
      <c r="B10">
        <v>232678</v>
      </c>
      <c r="AF10" s="5"/>
      <c r="AJ10" s="7"/>
      <c r="AS10" s="6"/>
      <c r="BA10" s="5"/>
      <c r="BK10" s="5"/>
      <c r="BM10" s="5"/>
      <c r="BO10" s="5"/>
      <c r="BQ10" s="5"/>
      <c r="BR10" s="5"/>
      <c r="BZ10" s="5"/>
      <c r="CC10" t="s">
        <v>41</v>
      </c>
      <c r="CD10">
        <v>232678</v>
      </c>
      <c r="CE10" t="s">
        <v>47</v>
      </c>
      <c r="CF10">
        <v>7.1429999999999993E-2</v>
      </c>
      <c r="CG10">
        <v>0.92859999999999998</v>
      </c>
      <c r="CH10" t="s">
        <v>46</v>
      </c>
      <c r="CI10" s="5">
        <v>4.9359999999999998E-6</v>
      </c>
      <c r="CJ10">
        <v>5.9170000000000004E-3</v>
      </c>
      <c r="CW10" t="s">
        <v>41</v>
      </c>
      <c r="CX10">
        <v>232678</v>
      </c>
      <c r="CY10">
        <v>0.82043299999999997</v>
      </c>
      <c r="DH10" s="59" t="s">
        <v>41</v>
      </c>
      <c r="DI10" s="59">
        <v>232678</v>
      </c>
      <c r="DJ10" s="60" t="s">
        <v>562</v>
      </c>
      <c r="DK10" s="59" t="s">
        <v>561</v>
      </c>
      <c r="DL10" s="61">
        <v>7.1428570000000002</v>
      </c>
      <c r="DM10" s="61">
        <v>8.8779210000000004E-3</v>
      </c>
      <c r="DN10" s="61">
        <v>8.4695110000000007E-3</v>
      </c>
      <c r="DO10" s="61">
        <v>0.99991439999999998</v>
      </c>
    </row>
    <row r="11" spans="1:119" x14ac:dyDescent="0.2">
      <c r="A11" t="s">
        <v>41</v>
      </c>
      <c r="B11">
        <v>235018</v>
      </c>
      <c r="AF11" s="5"/>
      <c r="AJ11" s="7"/>
      <c r="AS11" s="6"/>
      <c r="BA11" s="5"/>
      <c r="BK11" s="5"/>
      <c r="BM11" s="5"/>
      <c r="BO11" s="5"/>
      <c r="BQ11" s="5"/>
      <c r="BR11" s="5"/>
      <c r="BZ11" s="5"/>
      <c r="CC11" t="s">
        <v>41</v>
      </c>
      <c r="CD11">
        <v>235018</v>
      </c>
      <c r="CE11" t="s">
        <v>47</v>
      </c>
      <c r="CF11">
        <v>7.1429999999999993E-2</v>
      </c>
      <c r="CG11">
        <v>0.92859999999999998</v>
      </c>
      <c r="CH11" t="s">
        <v>46</v>
      </c>
      <c r="CI11" s="5">
        <v>4.9359999999999998E-6</v>
      </c>
      <c r="CJ11">
        <v>5.9170000000000004E-3</v>
      </c>
      <c r="CQ11" t="s">
        <v>41</v>
      </c>
      <c r="CR11">
        <v>235018</v>
      </c>
      <c r="CS11">
        <v>2.05653934</v>
      </c>
      <c r="CT11">
        <v>33.50032212</v>
      </c>
      <c r="CU11">
        <v>6.9734725199999996</v>
      </c>
      <c r="CW11" t="s">
        <v>41</v>
      </c>
      <c r="CX11">
        <v>235018</v>
      </c>
      <c r="CY11">
        <v>0.82043299999999997</v>
      </c>
      <c r="DH11" s="59" t="s">
        <v>41</v>
      </c>
      <c r="DI11" s="59">
        <v>235018</v>
      </c>
      <c r="DJ11" s="60" t="s">
        <v>562</v>
      </c>
      <c r="DK11" s="59" t="s">
        <v>561</v>
      </c>
      <c r="DL11" s="61">
        <v>7.1428570000000002</v>
      </c>
      <c r="DM11" s="61">
        <v>8.8779210000000004E-3</v>
      </c>
      <c r="DN11" s="61">
        <v>8.4695110000000007E-3</v>
      </c>
      <c r="DO11" s="61">
        <v>0.99991439999999998</v>
      </c>
    </row>
    <row r="12" spans="1:119" x14ac:dyDescent="0.2">
      <c r="A12" t="s">
        <v>41</v>
      </c>
      <c r="B12">
        <v>235907</v>
      </c>
      <c r="AF12" s="5"/>
      <c r="AJ12" s="7"/>
      <c r="AS12" s="6"/>
      <c r="BA12" s="5"/>
      <c r="BK12" s="5"/>
      <c r="BM12" s="5"/>
      <c r="BO12" s="5"/>
      <c r="BQ12" s="5"/>
      <c r="BR12" s="5"/>
      <c r="BZ12" s="5"/>
      <c r="CC12" t="s">
        <v>41</v>
      </c>
      <c r="CD12">
        <v>235907</v>
      </c>
      <c r="CE12" t="s">
        <v>47</v>
      </c>
      <c r="CF12">
        <v>7.1429999999999993E-2</v>
      </c>
      <c r="CG12">
        <v>0.92859999999999998</v>
      </c>
      <c r="CH12" t="s">
        <v>43</v>
      </c>
      <c r="CI12" s="5">
        <v>4.9359999999999998E-6</v>
      </c>
      <c r="CJ12">
        <v>5.9170000000000004E-3</v>
      </c>
      <c r="CW12" t="s">
        <v>41</v>
      </c>
      <c r="CX12">
        <v>235907</v>
      </c>
      <c r="CY12">
        <v>0.82043299999999997</v>
      </c>
      <c r="DH12" s="59" t="s">
        <v>41</v>
      </c>
      <c r="DI12" s="59">
        <v>235907</v>
      </c>
      <c r="DJ12" s="60" t="s">
        <v>562</v>
      </c>
      <c r="DK12" s="59" t="s">
        <v>561</v>
      </c>
      <c r="DL12" s="61">
        <v>7.1428570000000002</v>
      </c>
      <c r="DM12" s="61">
        <v>8.8779210000000004E-3</v>
      </c>
      <c r="DN12" s="61">
        <v>8.4695110000000007E-3</v>
      </c>
      <c r="DO12" s="61">
        <v>0.99991439999999998</v>
      </c>
    </row>
    <row r="13" spans="1:119" x14ac:dyDescent="0.2">
      <c r="A13" t="s">
        <v>41</v>
      </c>
      <c r="B13">
        <v>236344</v>
      </c>
      <c r="AF13" s="5"/>
      <c r="AJ13" s="7"/>
      <c r="AS13" s="6"/>
      <c r="BA13" s="5"/>
      <c r="BK13" s="5"/>
      <c r="BM13" s="5"/>
      <c r="BO13" s="5"/>
      <c r="BQ13" s="5"/>
      <c r="BR13" s="5"/>
      <c r="BZ13" s="5"/>
      <c r="CC13" t="s">
        <v>41</v>
      </c>
      <c r="CD13">
        <v>236344</v>
      </c>
      <c r="CE13" t="s">
        <v>47</v>
      </c>
      <c r="CF13">
        <v>7.1429999999999993E-2</v>
      </c>
      <c r="CG13">
        <v>0.92859999999999998</v>
      </c>
      <c r="CH13" t="s">
        <v>46</v>
      </c>
      <c r="CI13" s="5">
        <v>4.9359999999999998E-6</v>
      </c>
      <c r="CJ13">
        <v>5.9170000000000004E-3</v>
      </c>
      <c r="CW13" t="s">
        <v>41</v>
      </c>
      <c r="CX13">
        <v>236344</v>
      </c>
      <c r="CY13">
        <v>0.82043299999999997</v>
      </c>
      <c r="DH13" s="59" t="s">
        <v>41</v>
      </c>
      <c r="DI13" s="59">
        <v>236344</v>
      </c>
      <c r="DJ13" s="60" t="s">
        <v>562</v>
      </c>
      <c r="DK13" s="59" t="s">
        <v>561</v>
      </c>
      <c r="DL13" s="61">
        <v>7.1428570000000002</v>
      </c>
      <c r="DM13" s="61">
        <v>8.8779210000000004E-3</v>
      </c>
      <c r="DN13" s="61">
        <v>8.4695110000000007E-3</v>
      </c>
      <c r="DO13" s="61">
        <v>0.99991439999999998</v>
      </c>
    </row>
    <row r="14" spans="1:119" x14ac:dyDescent="0.2">
      <c r="A14" t="s">
        <v>41</v>
      </c>
      <c r="B14">
        <v>236658</v>
      </c>
      <c r="AF14" s="5"/>
      <c r="AJ14" s="7"/>
      <c r="AS14" s="6"/>
      <c r="BA14" s="5"/>
      <c r="BK14" s="5"/>
      <c r="BM14" s="5"/>
      <c r="BO14" s="5"/>
      <c r="BQ14" s="5"/>
      <c r="BR14" s="5"/>
      <c r="BZ14" s="5"/>
      <c r="CC14" t="s">
        <v>41</v>
      </c>
      <c r="CD14">
        <v>236658</v>
      </c>
      <c r="CE14" t="s">
        <v>42</v>
      </c>
      <c r="CF14">
        <v>7.1429999999999993E-2</v>
      </c>
      <c r="CG14">
        <v>0.92859999999999998</v>
      </c>
      <c r="CH14" t="s">
        <v>43</v>
      </c>
      <c r="CI14" s="5">
        <v>4.9359999999999998E-6</v>
      </c>
      <c r="CJ14">
        <v>5.9170000000000004E-3</v>
      </c>
      <c r="CW14" t="s">
        <v>41</v>
      </c>
      <c r="CX14">
        <v>236658</v>
      </c>
      <c r="CY14">
        <v>0.82043299999999997</v>
      </c>
      <c r="DH14" s="59" t="s">
        <v>41</v>
      </c>
      <c r="DI14" s="59">
        <v>236658</v>
      </c>
      <c r="DJ14" s="60" t="s">
        <v>562</v>
      </c>
      <c r="DK14" s="59" t="s">
        <v>561</v>
      </c>
      <c r="DL14" s="61">
        <v>7.1428570000000002</v>
      </c>
      <c r="DM14" s="61">
        <v>8.8779210000000004E-3</v>
      </c>
      <c r="DN14" s="61">
        <v>8.4695110000000007E-3</v>
      </c>
      <c r="DO14" s="61">
        <v>0.99991439999999998</v>
      </c>
    </row>
    <row r="15" spans="1:119" x14ac:dyDescent="0.2">
      <c r="A15" t="s">
        <v>41</v>
      </c>
      <c r="B15">
        <v>237599</v>
      </c>
      <c r="AF15" s="5"/>
      <c r="AJ15" s="7"/>
      <c r="AS15" s="6"/>
      <c r="BA15" s="5"/>
      <c r="BK15" s="5"/>
      <c r="BM15" s="5"/>
      <c r="BO15" s="5"/>
      <c r="BQ15" s="5"/>
      <c r="BR15" s="5"/>
      <c r="BZ15" s="5"/>
      <c r="CC15" t="s">
        <v>41</v>
      </c>
      <c r="CD15">
        <v>237599</v>
      </c>
      <c r="CE15" t="s">
        <v>46</v>
      </c>
      <c r="CF15">
        <v>7.1429999999999993E-2</v>
      </c>
      <c r="CG15">
        <v>0.92859999999999998</v>
      </c>
      <c r="CH15" t="s">
        <v>47</v>
      </c>
      <c r="CI15" s="5">
        <v>4.9359999999999998E-6</v>
      </c>
      <c r="CJ15">
        <v>5.9170000000000004E-3</v>
      </c>
      <c r="CQ15" t="s">
        <v>41</v>
      </c>
      <c r="CR15">
        <v>237599</v>
      </c>
      <c r="CS15">
        <v>2.1567908199999999</v>
      </c>
      <c r="CT15">
        <v>33.767125499999999</v>
      </c>
      <c r="CU15">
        <v>7.0314081399999999</v>
      </c>
      <c r="CW15" t="s">
        <v>41</v>
      </c>
      <c r="CX15">
        <v>237599</v>
      </c>
      <c r="CY15">
        <v>0.82043299999999997</v>
      </c>
      <c r="DH15" s="59" t="s">
        <v>41</v>
      </c>
      <c r="DI15" s="59">
        <v>237599</v>
      </c>
      <c r="DJ15" s="60" t="s">
        <v>562</v>
      </c>
      <c r="DK15" s="59" t="s">
        <v>561</v>
      </c>
      <c r="DL15" s="61">
        <v>7.1428570000000002</v>
      </c>
      <c r="DM15" s="61">
        <v>8.8779210000000004E-3</v>
      </c>
      <c r="DN15" s="61">
        <v>8.4695110000000007E-3</v>
      </c>
      <c r="DO15" s="61">
        <v>0.99991439999999998</v>
      </c>
    </row>
    <row r="16" spans="1:119" x14ac:dyDescent="0.2">
      <c r="A16" t="s">
        <v>41</v>
      </c>
      <c r="B16">
        <v>237669</v>
      </c>
      <c r="AF16" s="5"/>
      <c r="AJ16" s="7"/>
      <c r="AS16" s="6"/>
      <c r="BA16" s="5"/>
      <c r="BK16" s="5"/>
      <c r="BM16" s="5"/>
      <c r="BO16" s="5"/>
      <c r="BQ16" s="5"/>
      <c r="BR16" s="5"/>
      <c r="BZ16" s="5"/>
      <c r="CC16" t="s">
        <v>41</v>
      </c>
      <c r="CD16">
        <v>237669</v>
      </c>
      <c r="CE16" t="s">
        <v>47</v>
      </c>
      <c r="CF16">
        <v>7.1429999999999993E-2</v>
      </c>
      <c r="CG16">
        <v>0.92859999999999998</v>
      </c>
      <c r="CH16" t="s">
        <v>46</v>
      </c>
      <c r="CI16" s="5">
        <v>4.9359999999999998E-6</v>
      </c>
      <c r="CJ16">
        <v>5.9170000000000004E-3</v>
      </c>
      <c r="CQ16" t="s">
        <v>41</v>
      </c>
      <c r="CR16">
        <v>237669</v>
      </c>
      <c r="CS16">
        <v>2.09821832</v>
      </c>
      <c r="CT16">
        <v>31.7659974</v>
      </c>
      <c r="CU16">
        <v>6.59686869</v>
      </c>
      <c r="CW16" t="s">
        <v>41</v>
      </c>
      <c r="CX16">
        <v>237669</v>
      </c>
      <c r="CY16">
        <v>0.82043299999999997</v>
      </c>
      <c r="DH16" s="59" t="s">
        <v>41</v>
      </c>
      <c r="DI16" s="59">
        <v>237669</v>
      </c>
      <c r="DJ16" s="60" t="s">
        <v>562</v>
      </c>
      <c r="DK16" s="59" t="s">
        <v>561</v>
      </c>
      <c r="DL16" s="61">
        <v>7.1428570000000002</v>
      </c>
      <c r="DM16" s="61">
        <v>8.8779210000000004E-3</v>
      </c>
      <c r="DN16" s="61">
        <v>8.4695110000000007E-3</v>
      </c>
      <c r="DO16" s="61">
        <v>0.99991439999999998</v>
      </c>
    </row>
    <row r="17" spans="1:120" x14ac:dyDescent="0.2">
      <c r="A17" t="s">
        <v>41</v>
      </c>
      <c r="B17">
        <v>238786</v>
      </c>
      <c r="AF17" s="5"/>
      <c r="AJ17" s="7"/>
      <c r="AS17" s="6"/>
      <c r="BA17" s="5"/>
      <c r="BK17" s="5"/>
      <c r="BM17" s="5"/>
      <c r="BO17" s="5"/>
      <c r="BQ17" s="5"/>
      <c r="BR17" s="5"/>
      <c r="BZ17" s="5"/>
      <c r="CC17" t="s">
        <v>41</v>
      </c>
      <c r="CD17">
        <v>238786</v>
      </c>
      <c r="CE17" t="s">
        <v>46</v>
      </c>
      <c r="CF17">
        <v>7.1429999999999993E-2</v>
      </c>
      <c r="CG17">
        <v>0.92859999999999998</v>
      </c>
      <c r="CH17" t="s">
        <v>43</v>
      </c>
      <c r="CI17" s="5">
        <v>4.9359999999999998E-6</v>
      </c>
      <c r="CJ17">
        <v>5.9170000000000004E-3</v>
      </c>
      <c r="CQ17" t="s">
        <v>41</v>
      </c>
      <c r="CR17">
        <v>238786</v>
      </c>
      <c r="CS17">
        <v>2.1493663399999998</v>
      </c>
      <c r="CT17">
        <v>34.634001220000002</v>
      </c>
      <c r="CU17">
        <v>7.2196478099999997</v>
      </c>
      <c r="CW17" t="s">
        <v>41</v>
      </c>
      <c r="CX17">
        <v>238786</v>
      </c>
      <c r="CY17">
        <v>0.82043299999999997</v>
      </c>
      <c r="DH17" s="59" t="s">
        <v>41</v>
      </c>
      <c r="DI17" s="59">
        <v>238786</v>
      </c>
      <c r="DJ17" s="60" t="s">
        <v>562</v>
      </c>
      <c r="DK17" s="59" t="s">
        <v>561</v>
      </c>
      <c r="DL17" s="61">
        <v>7.1428570000000002</v>
      </c>
      <c r="DM17" s="61">
        <v>8.8779210000000004E-3</v>
      </c>
      <c r="DN17" s="61">
        <v>8.4695110000000007E-3</v>
      </c>
      <c r="DO17" s="61">
        <v>0.99991439999999998</v>
      </c>
    </row>
    <row r="18" spans="1:120" x14ac:dyDescent="0.2">
      <c r="AF18" s="5"/>
      <c r="AJ18" s="7"/>
      <c r="AS18" s="6"/>
      <c r="BA18" s="5"/>
      <c r="BK18" s="5"/>
      <c r="BM18" s="5"/>
      <c r="BO18" s="5"/>
      <c r="BQ18" s="5"/>
      <c r="BR18" s="5"/>
      <c r="BZ18" s="5"/>
      <c r="CI18" s="5"/>
      <c r="CQ18" t="s">
        <v>48</v>
      </c>
      <c r="CR18">
        <v>2747693</v>
      </c>
      <c r="CS18">
        <v>2.2377246400000002</v>
      </c>
      <c r="CT18">
        <v>32.481602729999999</v>
      </c>
      <c r="CU18">
        <v>6.7522604199999998</v>
      </c>
      <c r="CW18" s="2"/>
      <c r="CX18" s="2"/>
      <c r="CY18" s="2"/>
      <c r="DL18" s="61"/>
      <c r="DM18" s="61"/>
      <c r="DN18" s="61"/>
      <c r="DO18" s="61"/>
    </row>
    <row r="19" spans="1:120" x14ac:dyDescent="0.2">
      <c r="AF19" s="5"/>
      <c r="AJ19" s="7"/>
      <c r="AS19" s="6"/>
      <c r="BA19" s="5"/>
      <c r="BK19" s="5"/>
      <c r="BM19" s="5"/>
      <c r="BO19" s="5"/>
      <c r="BQ19" s="5"/>
      <c r="BR19" s="5"/>
      <c r="BZ19" s="5"/>
      <c r="CI19" s="5"/>
      <c r="CQ19" t="s">
        <v>56</v>
      </c>
      <c r="CR19">
        <v>310197</v>
      </c>
      <c r="CS19">
        <v>2.1374351800000002</v>
      </c>
      <c r="CT19">
        <v>33.219852109999998</v>
      </c>
      <c r="CU19">
        <v>6.9125692299999999</v>
      </c>
      <c r="CW19" s="2"/>
      <c r="CX19" s="2"/>
      <c r="CY19" s="2"/>
      <c r="DL19" s="61"/>
      <c r="DM19" s="61"/>
      <c r="DN19" s="61"/>
      <c r="DO19" s="61"/>
    </row>
    <row r="20" spans="1:120" s="17" customFormat="1" x14ac:dyDescent="0.2">
      <c r="A20" s="17" t="s">
        <v>56</v>
      </c>
      <c r="B20" s="17">
        <v>388168</v>
      </c>
      <c r="C20" s="18"/>
      <c r="N20" s="18"/>
      <c r="X20" s="18"/>
      <c r="AI20" s="18"/>
      <c r="AJ20" s="17" t="s">
        <v>56</v>
      </c>
      <c r="AK20" s="17">
        <v>388168</v>
      </c>
      <c r="AL20" s="17" t="s">
        <v>43</v>
      </c>
      <c r="AM20" s="17">
        <v>0.92859999999999998</v>
      </c>
      <c r="AN20" s="17">
        <v>0</v>
      </c>
      <c r="AO20" s="17" t="s">
        <v>42</v>
      </c>
      <c r="AP20" s="17">
        <v>24.27</v>
      </c>
      <c r="AQ20" s="19">
        <v>8.3880000000000002E-7</v>
      </c>
      <c r="AR20" s="17" t="s">
        <v>54</v>
      </c>
      <c r="AS20" s="17">
        <f>AM20-AN20</f>
        <v>0.92859999999999998</v>
      </c>
      <c r="AT20" s="18"/>
      <c r="AU20" s="17" t="s">
        <v>56</v>
      </c>
      <c r="AV20" s="17">
        <v>388168</v>
      </c>
      <c r="AW20" s="20" t="s">
        <v>45</v>
      </c>
      <c r="AX20" s="21" t="s">
        <v>217</v>
      </c>
      <c r="AY20" s="21" t="s">
        <v>220</v>
      </c>
      <c r="AZ20" s="20">
        <v>22.29</v>
      </c>
      <c r="BA20" s="19">
        <v>2.3489999999999999E-6</v>
      </c>
      <c r="BB20" s="19">
        <v>2.588E-5</v>
      </c>
      <c r="BC20" s="18"/>
      <c r="BD20" s="17" t="s">
        <v>56</v>
      </c>
      <c r="BE20" s="17">
        <v>388168</v>
      </c>
      <c r="BF20" s="17" t="s">
        <v>43</v>
      </c>
      <c r="BG20" s="17">
        <v>0.92859999999999998</v>
      </c>
      <c r="BH20" s="17">
        <v>0</v>
      </c>
      <c r="BI20" s="17" t="s">
        <v>42</v>
      </c>
      <c r="BJ20" s="17">
        <v>24.27</v>
      </c>
      <c r="BK20" s="19">
        <v>8.3880000000000002E-7</v>
      </c>
      <c r="BL20" s="17" t="s">
        <v>54</v>
      </c>
      <c r="BM20" s="19">
        <v>2.4749999999999999E-5</v>
      </c>
      <c r="BN20" s="18"/>
      <c r="BO20" s="19"/>
      <c r="BQ20" s="19"/>
      <c r="BR20" s="19"/>
      <c r="BS20" s="18"/>
      <c r="BT20" s="17" t="s">
        <v>56</v>
      </c>
      <c r="BU20" s="17">
        <v>388168</v>
      </c>
      <c r="BV20" s="17" t="s">
        <v>43</v>
      </c>
      <c r="BW20" s="17">
        <v>0.92859999999999998</v>
      </c>
      <c r="BX20" s="17">
        <v>0</v>
      </c>
      <c r="BY20" s="17" t="s">
        <v>42</v>
      </c>
      <c r="BZ20" s="19">
        <v>1.3459999999999999E-6</v>
      </c>
      <c r="CA20" s="17" t="s">
        <v>54</v>
      </c>
      <c r="CB20" s="18"/>
      <c r="CC20" s="17" t="s">
        <v>56</v>
      </c>
      <c r="CD20" s="17">
        <v>388168</v>
      </c>
      <c r="CE20" s="17" t="s">
        <v>43</v>
      </c>
      <c r="CF20" s="17">
        <v>0.92859999999999998</v>
      </c>
      <c r="CG20" s="17">
        <v>0</v>
      </c>
      <c r="CH20" s="17" t="s">
        <v>42</v>
      </c>
      <c r="CI20" s="19">
        <v>3.7389999999999998E-7</v>
      </c>
      <c r="CJ20" s="17" t="s">
        <v>54</v>
      </c>
      <c r="CK20" s="18"/>
      <c r="CP20" s="25"/>
      <c r="CQ20" t="s">
        <v>56</v>
      </c>
      <c r="CR20">
        <v>388168</v>
      </c>
      <c r="CS20">
        <v>2.2183541899999999</v>
      </c>
      <c r="CT20">
        <v>33.098605310000003</v>
      </c>
      <c r="CU20">
        <v>6.8862408300000002</v>
      </c>
      <c r="CV20" s="25"/>
      <c r="CW20" t="s">
        <v>56</v>
      </c>
      <c r="CX20">
        <v>388168</v>
      </c>
      <c r="CY20">
        <v>0.91707399999999994</v>
      </c>
      <c r="CZ20" s="25"/>
      <c r="DG20" s="35"/>
      <c r="DH20" s="17" t="s">
        <v>56</v>
      </c>
      <c r="DI20" s="17">
        <v>388168</v>
      </c>
      <c r="DJ20" s="58" t="s">
        <v>563</v>
      </c>
      <c r="DK20" s="17" t="s">
        <v>564</v>
      </c>
      <c r="DL20" s="62">
        <v>10.268140000000001</v>
      </c>
      <c r="DM20" s="62">
        <v>1.2832589999999999E-3</v>
      </c>
      <c r="DN20" s="62">
        <v>1.2832589999999999E-3</v>
      </c>
      <c r="DO20" s="62">
        <v>1</v>
      </c>
      <c r="DP20" s="35"/>
    </row>
    <row r="21" spans="1:120" s="17" customFormat="1" x14ac:dyDescent="0.2">
      <c r="A21" s="17" t="s">
        <v>56</v>
      </c>
      <c r="B21" s="17">
        <v>391539</v>
      </c>
      <c r="C21" s="18"/>
      <c r="N21" s="18"/>
      <c r="O21" s="17" t="s">
        <v>56</v>
      </c>
      <c r="P21" s="17">
        <v>391539</v>
      </c>
      <c r="Q21" s="17" t="s">
        <v>47</v>
      </c>
      <c r="R21" s="17">
        <v>0.92859999999999998</v>
      </c>
      <c r="S21" s="17">
        <v>7.1429999999999993E-2</v>
      </c>
      <c r="T21" s="17" t="s">
        <v>46</v>
      </c>
      <c r="U21" s="17">
        <v>20.57</v>
      </c>
      <c r="V21" s="19">
        <v>5.7450000000000001E-6</v>
      </c>
      <c r="W21" s="17">
        <v>169</v>
      </c>
      <c r="X21" s="18"/>
      <c r="AI21" s="18"/>
      <c r="AT21" s="18"/>
      <c r="AU21" s="17" t="s">
        <v>56</v>
      </c>
      <c r="AV21" s="17">
        <v>391539</v>
      </c>
      <c r="AW21" s="20" t="s">
        <v>45</v>
      </c>
      <c r="AX21" s="21" t="s">
        <v>217</v>
      </c>
      <c r="AY21" s="21" t="s">
        <v>220</v>
      </c>
      <c r="AZ21" s="20">
        <v>22.29</v>
      </c>
      <c r="BA21" s="19">
        <v>2.3489999999999999E-6</v>
      </c>
      <c r="BB21" s="19">
        <v>2.588E-5</v>
      </c>
      <c r="BC21" s="18"/>
      <c r="BD21"/>
      <c r="BE21"/>
      <c r="BF21"/>
      <c r="BG21"/>
      <c r="BH21"/>
      <c r="BI21"/>
      <c r="BJ21"/>
      <c r="BK21" s="5"/>
      <c r="BL21"/>
      <c r="BM21"/>
      <c r="BN21" s="18"/>
      <c r="BO21" s="19"/>
      <c r="BQ21" s="19"/>
      <c r="BR21" s="19"/>
      <c r="BS21" s="18"/>
      <c r="BT21" s="17" t="s">
        <v>56</v>
      </c>
      <c r="BU21" s="17">
        <v>391539</v>
      </c>
      <c r="BV21" s="17" t="s">
        <v>47</v>
      </c>
      <c r="BW21" s="17">
        <v>0.92859999999999998</v>
      </c>
      <c r="BX21" s="17">
        <v>0</v>
      </c>
      <c r="BY21" s="17" t="s">
        <v>46</v>
      </c>
      <c r="BZ21" s="19">
        <v>1.3459999999999999E-6</v>
      </c>
      <c r="CA21" s="17" t="s">
        <v>54</v>
      </c>
      <c r="CB21" s="18"/>
      <c r="CC21" s="17" t="s">
        <v>56</v>
      </c>
      <c r="CD21" s="17">
        <v>391539</v>
      </c>
      <c r="CE21" s="17" t="s">
        <v>47</v>
      </c>
      <c r="CF21" s="17">
        <v>0.92859999999999998</v>
      </c>
      <c r="CG21" s="17">
        <v>7.1429999999999993E-2</v>
      </c>
      <c r="CH21" s="17" t="s">
        <v>46</v>
      </c>
      <c r="CI21" s="19">
        <v>4.9359999999999998E-6</v>
      </c>
      <c r="CJ21" s="17">
        <v>169</v>
      </c>
      <c r="CK21" s="18"/>
      <c r="CP21" s="25"/>
      <c r="CQ21"/>
      <c r="CR21"/>
      <c r="CS21"/>
      <c r="CT21"/>
      <c r="CU21"/>
      <c r="CV21" s="25"/>
      <c r="CW21" t="s">
        <v>56</v>
      </c>
      <c r="CX21">
        <v>391539</v>
      </c>
      <c r="CY21">
        <v>0.91707399999999994</v>
      </c>
      <c r="CZ21" s="25"/>
      <c r="DG21" s="35"/>
      <c r="DH21" s="17" t="s">
        <v>56</v>
      </c>
      <c r="DI21" s="17">
        <v>391539</v>
      </c>
      <c r="DJ21" s="58" t="s">
        <v>562</v>
      </c>
      <c r="DK21" s="17" t="s">
        <v>561</v>
      </c>
      <c r="DL21" s="62">
        <v>7.1428570000000002</v>
      </c>
      <c r="DM21" s="62">
        <v>8.8779210000000004E-3</v>
      </c>
      <c r="DN21" s="62">
        <v>8.4695110000000007E-3</v>
      </c>
      <c r="DO21" s="62">
        <v>0.99991439999999998</v>
      </c>
      <c r="DP21" s="35"/>
    </row>
    <row r="22" spans="1:120" s="17" customFormat="1" x14ac:dyDescent="0.2">
      <c r="A22" s="17" t="s">
        <v>56</v>
      </c>
      <c r="B22" s="17">
        <v>391576</v>
      </c>
      <c r="C22" s="18"/>
      <c r="N22" s="18"/>
      <c r="O22" s="17" t="s">
        <v>56</v>
      </c>
      <c r="P22" s="17">
        <v>391576</v>
      </c>
      <c r="Q22" s="17" t="s">
        <v>46</v>
      </c>
      <c r="R22" s="17">
        <v>0.92859999999999998</v>
      </c>
      <c r="S22" s="17">
        <v>7.1429999999999993E-2</v>
      </c>
      <c r="T22" s="17" t="s">
        <v>47</v>
      </c>
      <c r="U22" s="17">
        <v>20.57</v>
      </c>
      <c r="V22" s="19">
        <v>5.7450000000000001E-6</v>
      </c>
      <c r="W22" s="17">
        <v>169</v>
      </c>
      <c r="X22" s="18"/>
      <c r="AI22" s="18"/>
      <c r="AT22" s="18"/>
      <c r="AU22" s="17" t="s">
        <v>56</v>
      </c>
      <c r="AV22" s="17">
        <v>391576</v>
      </c>
      <c r="AW22" s="20" t="s">
        <v>45</v>
      </c>
      <c r="AX22" s="21" t="s">
        <v>217</v>
      </c>
      <c r="AY22" s="21" t="s">
        <v>220</v>
      </c>
      <c r="AZ22" s="20">
        <v>22.29</v>
      </c>
      <c r="BA22" s="19">
        <v>2.3489999999999999E-6</v>
      </c>
      <c r="BB22" s="19">
        <v>2.588E-5</v>
      </c>
      <c r="BC22" s="18"/>
      <c r="BD22"/>
      <c r="BE22"/>
      <c r="BF22"/>
      <c r="BG22"/>
      <c r="BH22"/>
      <c r="BI22"/>
      <c r="BJ22"/>
      <c r="BK22" s="5"/>
      <c r="BL22"/>
      <c r="BM22"/>
      <c r="BN22" s="18"/>
      <c r="BO22" s="19"/>
      <c r="BQ22" s="19"/>
      <c r="BR22" s="19"/>
      <c r="BS22" s="18"/>
      <c r="BT22" s="17" t="s">
        <v>56</v>
      </c>
      <c r="BU22" s="17">
        <v>391576</v>
      </c>
      <c r="BV22" s="17" t="s">
        <v>46</v>
      </c>
      <c r="BW22" s="17">
        <v>0.92859999999999998</v>
      </c>
      <c r="BX22" s="17">
        <v>0</v>
      </c>
      <c r="BY22" s="17" t="s">
        <v>47</v>
      </c>
      <c r="BZ22" s="19">
        <v>1.3459999999999999E-6</v>
      </c>
      <c r="CA22" s="17" t="s">
        <v>54</v>
      </c>
      <c r="CB22" s="18"/>
      <c r="CC22" s="17" t="s">
        <v>56</v>
      </c>
      <c r="CD22" s="17">
        <v>391576</v>
      </c>
      <c r="CE22" s="17" t="s">
        <v>46</v>
      </c>
      <c r="CF22" s="17">
        <v>0.92859999999999998</v>
      </c>
      <c r="CG22" s="17">
        <v>7.1429999999999993E-2</v>
      </c>
      <c r="CH22" s="17" t="s">
        <v>47</v>
      </c>
      <c r="CI22" s="19">
        <v>4.9359999999999998E-6</v>
      </c>
      <c r="CJ22" s="17">
        <v>169</v>
      </c>
      <c r="CK22" s="18"/>
      <c r="CP22" s="25"/>
      <c r="CQ22" t="s">
        <v>56</v>
      </c>
      <c r="CR22">
        <v>391576</v>
      </c>
      <c r="CS22">
        <v>2.22425059</v>
      </c>
      <c r="CT22">
        <v>32.796688080000003</v>
      </c>
      <c r="CU22">
        <v>6.8206803300000001</v>
      </c>
      <c r="CV22" s="25"/>
      <c r="CW22" t="s">
        <v>56</v>
      </c>
      <c r="CX22">
        <v>391576</v>
      </c>
      <c r="CY22">
        <v>0.91707399999999994</v>
      </c>
      <c r="CZ22" s="25"/>
      <c r="DG22" s="35"/>
      <c r="DH22" s="17" t="s">
        <v>56</v>
      </c>
      <c r="DI22" s="17">
        <v>391576</v>
      </c>
      <c r="DJ22" s="58" t="s">
        <v>562</v>
      </c>
      <c r="DK22" s="17" t="s">
        <v>561</v>
      </c>
      <c r="DL22" s="62">
        <v>7.1428570000000002</v>
      </c>
      <c r="DM22" s="62">
        <v>8.8779210000000004E-3</v>
      </c>
      <c r="DN22" s="62">
        <v>8.4695110000000007E-3</v>
      </c>
      <c r="DO22" s="62">
        <v>0.99991439999999998</v>
      </c>
      <c r="DP22" s="35"/>
    </row>
    <row r="23" spans="1:120" x14ac:dyDescent="0.2">
      <c r="A23" t="s">
        <v>58</v>
      </c>
      <c r="B23">
        <v>188869</v>
      </c>
      <c r="V23" s="5"/>
      <c r="AW23"/>
      <c r="AX23"/>
      <c r="AY23"/>
      <c r="AZ23"/>
      <c r="BK23" s="5"/>
      <c r="BO23" s="5" t="s">
        <v>58</v>
      </c>
      <c r="BP23">
        <v>188869</v>
      </c>
      <c r="BQ23" s="5">
        <v>1.828E-4</v>
      </c>
      <c r="BR23" s="5">
        <v>2.5279999999999999E-3</v>
      </c>
      <c r="BZ23" s="5"/>
      <c r="CI23" s="5"/>
      <c r="CW23" s="2"/>
      <c r="CX23" s="2"/>
      <c r="CY23" s="2"/>
      <c r="DH23" s="59" t="s">
        <v>58</v>
      </c>
      <c r="DI23" s="59">
        <v>188869</v>
      </c>
      <c r="DJ23" s="60" t="s">
        <v>558</v>
      </c>
      <c r="DK23" s="59" t="s">
        <v>559</v>
      </c>
      <c r="DL23" s="61">
        <v>1.5555559999999999</v>
      </c>
      <c r="DM23" s="61">
        <v>0.51304349999999999</v>
      </c>
      <c r="DN23" s="61">
        <v>1</v>
      </c>
      <c r="DO23" s="61">
        <v>0.37101450000000002</v>
      </c>
    </row>
    <row r="24" spans="1:120" x14ac:dyDescent="0.2">
      <c r="A24" t="s">
        <v>58</v>
      </c>
      <c r="B24">
        <v>195610</v>
      </c>
      <c r="V24" s="5"/>
      <c r="AW24"/>
      <c r="AX24"/>
      <c r="AY24"/>
      <c r="AZ24"/>
      <c r="BK24" s="5"/>
      <c r="BO24" s="5" t="s">
        <v>58</v>
      </c>
      <c r="BP24">
        <v>195610</v>
      </c>
      <c r="BQ24" s="5">
        <v>1.828E-4</v>
      </c>
      <c r="BR24" s="5">
        <v>2.5279999999999999E-3</v>
      </c>
      <c r="BZ24" s="5"/>
      <c r="CI24" s="5"/>
      <c r="CW24" s="2"/>
      <c r="CX24" s="2"/>
      <c r="CY24" s="2"/>
      <c r="DH24" s="59" t="s">
        <v>58</v>
      </c>
      <c r="DI24" s="59">
        <v>195610</v>
      </c>
      <c r="DJ24" s="60" t="s">
        <v>558</v>
      </c>
      <c r="DK24" s="59" t="s">
        <v>559</v>
      </c>
      <c r="DL24" s="61">
        <v>1.5555559999999999</v>
      </c>
      <c r="DM24" s="61">
        <v>0.51304349999999999</v>
      </c>
      <c r="DN24" s="61">
        <v>1</v>
      </c>
      <c r="DO24" s="61">
        <v>0.37101450000000002</v>
      </c>
    </row>
    <row r="25" spans="1:120" x14ac:dyDescent="0.2">
      <c r="A25" t="s">
        <v>58</v>
      </c>
      <c r="B25">
        <v>196804</v>
      </c>
      <c r="V25" s="5"/>
      <c r="AW25"/>
      <c r="AX25"/>
      <c r="AY25"/>
      <c r="AZ25"/>
      <c r="BK25" s="5"/>
      <c r="BO25" s="5" t="s">
        <v>58</v>
      </c>
      <c r="BP25">
        <v>196804</v>
      </c>
      <c r="BQ25" s="5">
        <v>1.828E-4</v>
      </c>
      <c r="BR25" s="5">
        <v>2.5279999999999999E-3</v>
      </c>
      <c r="BZ25" s="5"/>
      <c r="CI25" s="5"/>
      <c r="CW25" s="2"/>
      <c r="CX25" s="2"/>
      <c r="CY25" s="2"/>
      <c r="DH25" s="59" t="s">
        <v>58</v>
      </c>
      <c r="DI25" s="59">
        <v>196804</v>
      </c>
      <c r="DJ25" s="60" t="s">
        <v>558</v>
      </c>
      <c r="DK25" s="59" t="s">
        <v>559</v>
      </c>
      <c r="DL25" s="61">
        <v>1.5555559999999999</v>
      </c>
      <c r="DM25" s="61">
        <v>0.51304349999999999</v>
      </c>
      <c r="DN25" s="61">
        <v>1</v>
      </c>
      <c r="DO25" s="61">
        <v>0.37101450000000002</v>
      </c>
    </row>
    <row r="26" spans="1:120" x14ac:dyDescent="0.2">
      <c r="A26" t="s">
        <v>62</v>
      </c>
      <c r="B26">
        <v>39390</v>
      </c>
      <c r="V26" s="5"/>
      <c r="AW26"/>
      <c r="AX26"/>
      <c r="AY26"/>
      <c r="AZ26"/>
      <c r="BK26" s="5"/>
      <c r="BO26" s="5" t="s">
        <v>62</v>
      </c>
      <c r="BP26">
        <v>39390</v>
      </c>
      <c r="BQ26" s="5">
        <v>1.828E-4</v>
      </c>
      <c r="BR26" s="5">
        <v>2.5279999999999999E-3</v>
      </c>
      <c r="BZ26" s="5"/>
      <c r="CI26" s="5"/>
      <c r="CW26" s="2"/>
      <c r="CX26" s="2"/>
      <c r="CY26" s="2"/>
      <c r="DH26" s="59" t="s">
        <v>62</v>
      </c>
      <c r="DI26" s="59">
        <v>39390</v>
      </c>
      <c r="DJ26" s="60" t="s">
        <v>566</v>
      </c>
      <c r="DK26" s="59" t="s">
        <v>565</v>
      </c>
      <c r="DL26" s="61">
        <v>1.5555559999999999</v>
      </c>
      <c r="DM26" s="61">
        <v>0.51304349999999999</v>
      </c>
      <c r="DN26" s="61">
        <v>1</v>
      </c>
      <c r="DO26" s="61">
        <v>0.37101450000000002</v>
      </c>
    </row>
    <row r="27" spans="1:120" x14ac:dyDescent="0.2">
      <c r="A27" t="s">
        <v>62</v>
      </c>
      <c r="B27">
        <v>39395</v>
      </c>
      <c r="V27" s="5"/>
      <c r="AW27"/>
      <c r="AX27"/>
      <c r="AY27"/>
      <c r="AZ27"/>
      <c r="BK27" s="5"/>
      <c r="BO27" s="5" t="s">
        <v>62</v>
      </c>
      <c r="BP27">
        <v>39395</v>
      </c>
      <c r="BQ27" s="5">
        <v>1.828E-4</v>
      </c>
      <c r="BR27" s="5">
        <v>2.5279999999999999E-3</v>
      </c>
      <c r="BZ27" s="5"/>
      <c r="CI27" s="5"/>
      <c r="CW27" s="2"/>
      <c r="CX27" s="2"/>
      <c r="CY27" s="2"/>
      <c r="DH27" s="59" t="s">
        <v>62</v>
      </c>
      <c r="DI27" s="59">
        <v>39395</v>
      </c>
      <c r="DJ27" s="60" t="s">
        <v>566</v>
      </c>
      <c r="DK27" s="59" t="s">
        <v>565</v>
      </c>
      <c r="DL27" s="61">
        <v>1.5555559999999999</v>
      </c>
      <c r="DM27" s="61">
        <v>0.51304349999999999</v>
      </c>
      <c r="DN27" s="61">
        <v>1</v>
      </c>
      <c r="DO27" s="61">
        <v>0.37101450000000002</v>
      </c>
    </row>
    <row r="28" spans="1:120" x14ac:dyDescent="0.2">
      <c r="A28" t="s">
        <v>62</v>
      </c>
      <c r="B28">
        <v>1107483</v>
      </c>
      <c r="V28" s="5"/>
      <c r="AW28"/>
      <c r="AX28"/>
      <c r="AY28"/>
      <c r="AZ28"/>
      <c r="BK28" s="5"/>
      <c r="BO28" s="5"/>
      <c r="BQ28" s="5"/>
      <c r="BR28" s="5"/>
      <c r="BZ28" s="5"/>
      <c r="CI28" s="5"/>
      <c r="CL28" t="s">
        <v>62</v>
      </c>
      <c r="CM28">
        <v>1107483</v>
      </c>
      <c r="CN28">
        <v>1.3836599999999999E-2</v>
      </c>
      <c r="CO28">
        <v>3.3461900000000003E-2</v>
      </c>
      <c r="CW28" s="2"/>
      <c r="CX28" s="2"/>
      <c r="CY28" s="2"/>
      <c r="DH28" s="59" t="s">
        <v>62</v>
      </c>
      <c r="DI28" s="59">
        <v>1107483</v>
      </c>
      <c r="DJ28" s="60" t="s">
        <v>566</v>
      </c>
      <c r="DK28" s="59" t="s">
        <v>565</v>
      </c>
      <c r="DL28" s="61">
        <v>1.5555559999999999</v>
      </c>
      <c r="DM28" s="61">
        <v>0.51304349999999999</v>
      </c>
      <c r="DN28" s="61">
        <v>1</v>
      </c>
      <c r="DO28" s="61">
        <v>0.37101450000000002</v>
      </c>
    </row>
    <row r="29" spans="1:120" x14ac:dyDescent="0.2">
      <c r="A29" t="s">
        <v>63</v>
      </c>
      <c r="B29">
        <v>152433</v>
      </c>
      <c r="D29" t="s">
        <v>63</v>
      </c>
      <c r="E29">
        <v>152433</v>
      </c>
      <c r="F29" t="s">
        <v>47</v>
      </c>
      <c r="G29">
        <v>0.85709999999999997</v>
      </c>
      <c r="H29">
        <v>8.3330000000000001E-2</v>
      </c>
      <c r="I29" t="s">
        <v>42</v>
      </c>
      <c r="J29">
        <v>15.48</v>
      </c>
      <c r="K29" s="5">
        <v>8.3549999999999998E-5</v>
      </c>
      <c r="L29">
        <v>66</v>
      </c>
      <c r="M29">
        <f>G29-H29</f>
        <v>0.77376999999999996</v>
      </c>
      <c r="O29" t="s">
        <v>63</v>
      </c>
      <c r="P29">
        <v>152433</v>
      </c>
      <c r="Q29" t="s">
        <v>47</v>
      </c>
      <c r="R29">
        <v>0.85709999999999997</v>
      </c>
      <c r="S29">
        <v>7.1429999999999993E-2</v>
      </c>
      <c r="T29" t="s">
        <v>42</v>
      </c>
      <c r="U29">
        <v>17.37</v>
      </c>
      <c r="V29" s="5">
        <v>3.0689999999999999E-5</v>
      </c>
      <c r="W29">
        <v>78</v>
      </c>
      <c r="AW29"/>
      <c r="AX29"/>
      <c r="AY29"/>
      <c r="AZ29"/>
      <c r="BK29" s="5"/>
      <c r="BM29" s="5"/>
      <c r="BO29" s="5"/>
      <c r="BQ29" s="5"/>
      <c r="BR29" s="5"/>
      <c r="BZ29" s="5"/>
      <c r="CI29" s="5"/>
      <c r="CW29" s="2"/>
      <c r="CX29" s="2"/>
      <c r="CY29" s="2"/>
      <c r="DH29" s="59" t="s">
        <v>63</v>
      </c>
      <c r="DI29" s="59">
        <v>152433</v>
      </c>
      <c r="DJ29" s="60" t="s">
        <v>567</v>
      </c>
      <c r="DK29" s="59" t="s">
        <v>564</v>
      </c>
      <c r="DL29" s="61">
        <v>4.5363309999999997</v>
      </c>
      <c r="DM29" s="61">
        <v>4.0277590000000002E-2</v>
      </c>
      <c r="DN29" s="61">
        <v>3.7214520000000001E-2</v>
      </c>
      <c r="DO29" s="61">
        <v>0.99871670000000001</v>
      </c>
    </row>
    <row r="30" spans="1:120" x14ac:dyDescent="0.2">
      <c r="A30" t="s">
        <v>64</v>
      </c>
      <c r="B30">
        <v>183895</v>
      </c>
      <c r="D30" t="s">
        <v>64</v>
      </c>
      <c r="E30">
        <v>183895</v>
      </c>
      <c r="F30" t="s">
        <v>46</v>
      </c>
      <c r="G30">
        <v>0.85709999999999997</v>
      </c>
      <c r="H30">
        <v>8.3330000000000001E-2</v>
      </c>
      <c r="I30" t="s">
        <v>42</v>
      </c>
      <c r="J30">
        <v>15.48</v>
      </c>
      <c r="K30" s="5">
        <v>8.3549999999999998E-5</v>
      </c>
      <c r="L30">
        <v>66</v>
      </c>
      <c r="M30">
        <f t="shared" ref="M30:M36" si="0">G30-H30</f>
        <v>0.77376999999999996</v>
      </c>
      <c r="O30" t="s">
        <v>64</v>
      </c>
      <c r="P30">
        <v>183895</v>
      </c>
      <c r="Q30" t="s">
        <v>46</v>
      </c>
      <c r="R30">
        <v>0.85709999999999997</v>
      </c>
      <c r="S30">
        <v>7.1429999999999993E-2</v>
      </c>
      <c r="T30" t="s">
        <v>42</v>
      </c>
      <c r="U30">
        <v>17.37</v>
      </c>
      <c r="V30" s="5">
        <v>3.0689999999999999E-5</v>
      </c>
      <c r="W30">
        <v>78</v>
      </c>
      <c r="AW30"/>
      <c r="AX30"/>
      <c r="AY30"/>
      <c r="AZ30"/>
      <c r="BK30" s="5"/>
      <c r="BM30" s="5"/>
      <c r="BO30" s="5"/>
      <c r="BQ30" s="5"/>
      <c r="BR30" s="5"/>
      <c r="BZ30" s="5"/>
      <c r="CI30" s="5"/>
      <c r="CW30" s="2"/>
      <c r="CX30" s="2"/>
      <c r="CY30" s="2"/>
      <c r="DH30" s="59" t="s">
        <v>64</v>
      </c>
      <c r="DI30" s="59">
        <v>183895</v>
      </c>
      <c r="DJ30" s="60" t="s">
        <v>567</v>
      </c>
      <c r="DK30" s="59" t="s">
        <v>564</v>
      </c>
      <c r="DL30" s="61">
        <v>4.5363309999999997</v>
      </c>
      <c r="DM30" s="61">
        <v>4.0277590000000002E-2</v>
      </c>
      <c r="DN30" s="61">
        <v>3.7214520000000001E-2</v>
      </c>
      <c r="DO30" s="61">
        <v>0.99871670000000001</v>
      </c>
    </row>
    <row r="31" spans="1:120" x14ac:dyDescent="0.2">
      <c r="A31" t="s">
        <v>64</v>
      </c>
      <c r="B31">
        <v>196457</v>
      </c>
      <c r="D31" t="s">
        <v>64</v>
      </c>
      <c r="E31">
        <v>196457</v>
      </c>
      <c r="F31" t="s">
        <v>43</v>
      </c>
      <c r="G31">
        <v>0.85709999999999997</v>
      </c>
      <c r="H31">
        <v>8.3330000000000001E-2</v>
      </c>
      <c r="I31" t="s">
        <v>42</v>
      </c>
      <c r="J31">
        <v>15.48</v>
      </c>
      <c r="K31" s="5">
        <v>8.3549999999999998E-5</v>
      </c>
      <c r="L31">
        <v>66</v>
      </c>
      <c r="M31">
        <f t="shared" si="0"/>
        <v>0.77376999999999996</v>
      </c>
      <c r="O31" t="s">
        <v>64</v>
      </c>
      <c r="P31">
        <v>196457</v>
      </c>
      <c r="Q31" t="s">
        <v>43</v>
      </c>
      <c r="R31">
        <v>0.85709999999999997</v>
      </c>
      <c r="S31">
        <v>7.1429999999999993E-2</v>
      </c>
      <c r="T31" t="s">
        <v>42</v>
      </c>
      <c r="U31">
        <v>17.37</v>
      </c>
      <c r="V31" s="5">
        <v>3.0689999999999999E-5</v>
      </c>
      <c r="W31">
        <v>78</v>
      </c>
      <c r="AW31"/>
      <c r="AX31"/>
      <c r="AY31"/>
      <c r="AZ31"/>
      <c r="BK31" s="5"/>
      <c r="BM31" s="5"/>
      <c r="BO31" s="5"/>
      <c r="BQ31" s="5"/>
      <c r="BR31" s="5"/>
      <c r="BZ31" s="5"/>
      <c r="CI31" s="5"/>
      <c r="CW31" s="2"/>
      <c r="CX31" s="2"/>
      <c r="CY31" s="2"/>
      <c r="DH31" s="59" t="s">
        <v>64</v>
      </c>
      <c r="DI31" s="59">
        <v>196457</v>
      </c>
      <c r="DJ31" s="60" t="s">
        <v>567</v>
      </c>
      <c r="DK31" s="59" t="s">
        <v>564</v>
      </c>
      <c r="DL31" s="61">
        <v>4.5363309999999997</v>
      </c>
      <c r="DM31" s="61">
        <v>4.0277590000000002E-2</v>
      </c>
      <c r="DN31" s="61">
        <v>3.7214520000000001E-2</v>
      </c>
      <c r="DO31" s="61">
        <v>0.99871670000000001</v>
      </c>
    </row>
    <row r="32" spans="1:120" x14ac:dyDescent="0.2">
      <c r="A32" t="s">
        <v>64</v>
      </c>
      <c r="B32">
        <v>202820</v>
      </c>
      <c r="D32" t="s">
        <v>64</v>
      </c>
      <c r="E32">
        <v>202820</v>
      </c>
      <c r="F32" t="s">
        <v>43</v>
      </c>
      <c r="G32">
        <v>0.85709999999999997</v>
      </c>
      <c r="H32">
        <v>8.3330000000000001E-2</v>
      </c>
      <c r="I32" t="s">
        <v>42</v>
      </c>
      <c r="J32">
        <v>15.48</v>
      </c>
      <c r="K32" s="5">
        <v>8.3549999999999998E-5</v>
      </c>
      <c r="L32">
        <v>66</v>
      </c>
      <c r="M32">
        <f t="shared" si="0"/>
        <v>0.77376999999999996</v>
      </c>
      <c r="O32" t="s">
        <v>64</v>
      </c>
      <c r="P32">
        <v>202820</v>
      </c>
      <c r="Q32" t="s">
        <v>43</v>
      </c>
      <c r="R32">
        <v>0.85709999999999997</v>
      </c>
      <c r="S32">
        <v>7.1429999999999993E-2</v>
      </c>
      <c r="T32" t="s">
        <v>42</v>
      </c>
      <c r="U32">
        <v>17.37</v>
      </c>
      <c r="V32" s="5">
        <v>3.0689999999999999E-5</v>
      </c>
      <c r="W32">
        <v>78</v>
      </c>
      <c r="AW32"/>
      <c r="AX32"/>
      <c r="AY32"/>
      <c r="AZ32"/>
      <c r="BK32" s="5"/>
      <c r="BM32" s="5"/>
      <c r="BO32" s="5"/>
      <c r="BQ32" s="5"/>
      <c r="BR32" s="5"/>
      <c r="BZ32" s="5"/>
      <c r="CI32" s="5"/>
      <c r="CW32" s="2"/>
      <c r="CX32" s="2"/>
      <c r="CY32" s="2"/>
      <c r="DH32" s="59" t="s">
        <v>64</v>
      </c>
      <c r="DI32" s="59">
        <v>202820</v>
      </c>
      <c r="DJ32" s="60" t="s">
        <v>568</v>
      </c>
      <c r="DK32" s="59" t="s">
        <v>569</v>
      </c>
      <c r="DL32" s="61">
        <v>4.5363309999999997</v>
      </c>
      <c r="DM32" s="61">
        <v>4.0277590000000002E-2</v>
      </c>
      <c r="DN32" s="61">
        <v>3.7214520000000001E-2</v>
      </c>
      <c r="DO32" s="61">
        <v>0.99871670000000001</v>
      </c>
    </row>
    <row r="33" spans="1:119" x14ac:dyDescent="0.2">
      <c r="A33" t="s">
        <v>64</v>
      </c>
      <c r="B33">
        <v>206440</v>
      </c>
      <c r="D33" t="s">
        <v>64</v>
      </c>
      <c r="E33">
        <v>206440</v>
      </c>
      <c r="F33" t="s">
        <v>43</v>
      </c>
      <c r="G33">
        <v>0.85709999999999997</v>
      </c>
      <c r="H33">
        <v>8.3330000000000001E-2</v>
      </c>
      <c r="I33" t="s">
        <v>42</v>
      </c>
      <c r="J33">
        <v>15.48</v>
      </c>
      <c r="K33" s="5">
        <v>8.3549999999999998E-5</v>
      </c>
      <c r="L33">
        <v>66</v>
      </c>
      <c r="M33">
        <f t="shared" si="0"/>
        <v>0.77376999999999996</v>
      </c>
      <c r="O33" t="s">
        <v>64</v>
      </c>
      <c r="P33">
        <v>206440</v>
      </c>
      <c r="Q33" t="s">
        <v>43</v>
      </c>
      <c r="R33">
        <v>0.85709999999999997</v>
      </c>
      <c r="S33">
        <v>7.1429999999999993E-2</v>
      </c>
      <c r="T33" t="s">
        <v>42</v>
      </c>
      <c r="U33">
        <v>17.37</v>
      </c>
      <c r="V33" s="5">
        <v>3.0689999999999999E-5</v>
      </c>
      <c r="W33">
        <v>78</v>
      </c>
      <c r="AW33"/>
      <c r="AX33"/>
      <c r="AY33"/>
      <c r="AZ33"/>
      <c r="BK33" s="5"/>
      <c r="BM33" s="5"/>
      <c r="BO33" s="5"/>
      <c r="BQ33" s="5"/>
      <c r="BR33" s="5"/>
      <c r="BZ33" s="5"/>
      <c r="CI33" s="5"/>
      <c r="CW33" s="2"/>
      <c r="CX33" s="2"/>
      <c r="CY33" s="2"/>
      <c r="DH33" s="59" t="s">
        <v>64</v>
      </c>
      <c r="DI33" s="59">
        <v>206440</v>
      </c>
      <c r="DJ33" s="60" t="s">
        <v>567</v>
      </c>
      <c r="DK33" s="59" t="s">
        <v>564</v>
      </c>
      <c r="DL33" s="61">
        <v>4.5363309999999997</v>
      </c>
      <c r="DM33" s="61">
        <v>4.0277590000000002E-2</v>
      </c>
      <c r="DN33" s="61">
        <v>3.7214520000000001E-2</v>
      </c>
      <c r="DO33" s="61">
        <v>0.99871670000000001</v>
      </c>
    </row>
    <row r="34" spans="1:119" x14ac:dyDescent="0.2">
      <c r="A34" t="s">
        <v>64</v>
      </c>
      <c r="B34">
        <v>218376</v>
      </c>
      <c r="D34" t="s">
        <v>64</v>
      </c>
      <c r="E34">
        <v>218376</v>
      </c>
      <c r="F34" t="s">
        <v>47</v>
      </c>
      <c r="G34">
        <v>0.85709999999999997</v>
      </c>
      <c r="H34">
        <v>8.3330000000000001E-2</v>
      </c>
      <c r="I34" t="s">
        <v>42</v>
      </c>
      <c r="J34">
        <v>15.48</v>
      </c>
      <c r="K34" s="5">
        <v>8.3549999999999998E-5</v>
      </c>
      <c r="L34">
        <v>66</v>
      </c>
      <c r="M34">
        <f t="shared" si="0"/>
        <v>0.77376999999999996</v>
      </c>
      <c r="O34" t="s">
        <v>64</v>
      </c>
      <c r="P34">
        <v>218376</v>
      </c>
      <c r="Q34" t="s">
        <v>47</v>
      </c>
      <c r="R34">
        <v>0.85709999999999997</v>
      </c>
      <c r="S34">
        <v>7.1429999999999993E-2</v>
      </c>
      <c r="T34" t="s">
        <v>42</v>
      </c>
      <c r="U34">
        <v>17.37</v>
      </c>
      <c r="V34" s="5">
        <v>3.0689999999999999E-5</v>
      </c>
      <c r="W34">
        <v>78</v>
      </c>
      <c r="AW34"/>
      <c r="AX34"/>
      <c r="AY34"/>
      <c r="AZ34"/>
      <c r="BK34" s="5"/>
      <c r="BM34" s="5"/>
      <c r="BO34" s="5"/>
      <c r="BQ34" s="5"/>
      <c r="BR34" s="5"/>
      <c r="BZ34" s="5"/>
      <c r="CI34" s="5"/>
      <c r="CW34" s="2"/>
      <c r="CX34" s="2"/>
      <c r="CY34" s="2"/>
      <c r="DH34" s="59" t="s">
        <v>64</v>
      </c>
      <c r="DI34" s="59">
        <v>218376</v>
      </c>
      <c r="DJ34" s="60" t="s">
        <v>568</v>
      </c>
      <c r="DK34" s="59" t="s">
        <v>569</v>
      </c>
      <c r="DL34" s="61">
        <v>4.5363309999999997</v>
      </c>
      <c r="DM34" s="61">
        <v>4.0277590000000002E-2</v>
      </c>
      <c r="DN34" s="61">
        <v>3.7214520000000001E-2</v>
      </c>
      <c r="DO34" s="61">
        <v>0.99871670000000001</v>
      </c>
    </row>
    <row r="35" spans="1:119" x14ac:dyDescent="0.2">
      <c r="A35" t="s">
        <v>64</v>
      </c>
      <c r="B35">
        <v>281311</v>
      </c>
      <c r="D35" t="s">
        <v>64</v>
      </c>
      <c r="E35">
        <v>281311</v>
      </c>
      <c r="F35" t="s">
        <v>43</v>
      </c>
      <c r="G35">
        <v>0.85709999999999997</v>
      </c>
      <c r="H35">
        <v>8.3330000000000001E-2</v>
      </c>
      <c r="I35" t="s">
        <v>46</v>
      </c>
      <c r="J35">
        <v>15.48</v>
      </c>
      <c r="K35" s="5">
        <v>8.3549999999999998E-5</v>
      </c>
      <c r="L35">
        <v>66</v>
      </c>
      <c r="M35">
        <f t="shared" si="0"/>
        <v>0.77376999999999996</v>
      </c>
      <c r="O35" t="s">
        <v>64</v>
      </c>
      <c r="P35">
        <v>281311</v>
      </c>
      <c r="Q35" t="s">
        <v>43</v>
      </c>
      <c r="R35">
        <v>0.85709999999999997</v>
      </c>
      <c r="S35">
        <v>7.1429999999999993E-2</v>
      </c>
      <c r="T35" t="s">
        <v>46</v>
      </c>
      <c r="U35">
        <v>17.37</v>
      </c>
      <c r="V35" s="5">
        <v>3.0689999999999999E-5</v>
      </c>
      <c r="W35">
        <v>78</v>
      </c>
      <c r="AW35"/>
      <c r="AX35"/>
      <c r="AY35"/>
      <c r="AZ35"/>
      <c r="BK35" s="5"/>
      <c r="BM35" s="5"/>
      <c r="BO35" s="5"/>
      <c r="BQ35" s="5"/>
      <c r="BR35" s="5"/>
      <c r="BZ35" s="5"/>
      <c r="CI35" s="5"/>
      <c r="CW35" s="2"/>
      <c r="CX35" s="2"/>
      <c r="CY35" s="2"/>
      <c r="DA35" s="28" t="s">
        <v>64</v>
      </c>
      <c r="DB35" s="29">
        <v>834001</v>
      </c>
      <c r="DC35" s="29">
        <v>844000</v>
      </c>
      <c r="DD35" s="29">
        <v>17</v>
      </c>
      <c r="DE35" s="29">
        <v>0.61190500000000003</v>
      </c>
      <c r="DF35" s="30">
        <v>0.57167800000000002</v>
      </c>
      <c r="DH35" s="59" t="s">
        <v>64</v>
      </c>
      <c r="DI35" s="59">
        <v>281311</v>
      </c>
      <c r="DJ35" s="60" t="s">
        <v>567</v>
      </c>
      <c r="DK35" s="59" t="s">
        <v>564</v>
      </c>
      <c r="DL35" s="61">
        <v>4.5363309999999997</v>
      </c>
      <c r="DM35" s="61">
        <v>4.0277590000000002E-2</v>
      </c>
      <c r="DN35" s="61">
        <v>3.7214520000000001E-2</v>
      </c>
      <c r="DO35" s="61">
        <v>0.99871670000000001</v>
      </c>
    </row>
    <row r="36" spans="1:119" x14ac:dyDescent="0.2">
      <c r="A36" t="s">
        <v>64</v>
      </c>
      <c r="B36">
        <v>305256</v>
      </c>
      <c r="D36" t="s">
        <v>64</v>
      </c>
      <c r="E36">
        <v>305256</v>
      </c>
      <c r="F36" t="s">
        <v>46</v>
      </c>
      <c r="G36">
        <v>0.85709999999999997</v>
      </c>
      <c r="H36">
        <v>8.3330000000000001E-2</v>
      </c>
      <c r="I36" t="s">
        <v>42</v>
      </c>
      <c r="J36">
        <v>15.48</v>
      </c>
      <c r="K36" s="5">
        <v>8.3549999999999998E-5</v>
      </c>
      <c r="L36">
        <v>66</v>
      </c>
      <c r="M36">
        <f t="shared" si="0"/>
        <v>0.77376999999999996</v>
      </c>
      <c r="O36" t="s">
        <v>64</v>
      </c>
      <c r="P36">
        <v>305256</v>
      </c>
      <c r="Q36" t="s">
        <v>46</v>
      </c>
      <c r="R36">
        <v>0.85709999999999997</v>
      </c>
      <c r="S36">
        <v>7.1429999999999993E-2</v>
      </c>
      <c r="T36" t="s">
        <v>42</v>
      </c>
      <c r="U36">
        <v>17.37</v>
      </c>
      <c r="V36" s="5">
        <v>3.0689999999999999E-5</v>
      </c>
      <c r="W36">
        <v>78</v>
      </c>
      <c r="AW36"/>
      <c r="AX36"/>
      <c r="AY36"/>
      <c r="AZ36"/>
      <c r="BK36" s="5"/>
      <c r="BM36" s="5"/>
      <c r="BO36" s="5"/>
      <c r="BQ36" s="5"/>
      <c r="BR36" s="5"/>
      <c r="BZ36" s="5"/>
      <c r="CI36" s="5"/>
      <c r="CW36" s="2"/>
      <c r="CX36" s="2"/>
      <c r="CY36" s="2"/>
      <c r="DA36" s="31" t="s">
        <v>64</v>
      </c>
      <c r="DB36">
        <v>836001</v>
      </c>
      <c r="DC36">
        <v>846000</v>
      </c>
      <c r="DD36">
        <v>17</v>
      </c>
      <c r="DE36">
        <v>0.61194000000000004</v>
      </c>
      <c r="DF36" s="32">
        <v>0.54321900000000001</v>
      </c>
      <c r="DH36" s="59" t="s">
        <v>64</v>
      </c>
      <c r="DI36" s="59">
        <v>305256</v>
      </c>
      <c r="DJ36" s="60" t="s">
        <v>567</v>
      </c>
      <c r="DK36" s="59" t="s">
        <v>564</v>
      </c>
      <c r="DL36" s="61">
        <v>4.5363309999999997</v>
      </c>
      <c r="DM36" s="61">
        <v>4.0277590000000002E-2</v>
      </c>
      <c r="DN36" s="61">
        <v>3.7214520000000001E-2</v>
      </c>
      <c r="DO36" s="61">
        <v>0.99871670000000001</v>
      </c>
    </row>
    <row r="37" spans="1:119" x14ac:dyDescent="0.2">
      <c r="A37" t="s">
        <v>64</v>
      </c>
      <c r="B37">
        <v>784272</v>
      </c>
      <c r="K37" s="5"/>
      <c r="V37" s="5"/>
      <c r="AW37"/>
      <c r="AX37"/>
      <c r="AY37"/>
      <c r="AZ37"/>
      <c r="BK37" s="5"/>
      <c r="BO37" s="43" t="s">
        <v>64</v>
      </c>
      <c r="BP37" s="2">
        <v>784272</v>
      </c>
      <c r="BQ37" s="43">
        <v>1.828E-4</v>
      </c>
      <c r="BR37" s="43">
        <v>2.5279999999999999E-3</v>
      </c>
      <c r="BZ37" s="5"/>
      <c r="CI37" s="5"/>
      <c r="CW37" s="2"/>
      <c r="CX37" s="2"/>
      <c r="CY37" s="2"/>
      <c r="DA37" s="31" t="s">
        <v>64</v>
      </c>
      <c r="DB37">
        <v>838001</v>
      </c>
      <c r="DC37">
        <v>848000</v>
      </c>
      <c r="DD37">
        <v>12</v>
      </c>
      <c r="DE37">
        <v>0.61775400000000003</v>
      </c>
      <c r="DF37" s="32">
        <v>0.52496100000000001</v>
      </c>
      <c r="DH37" s="59" t="s">
        <v>64</v>
      </c>
      <c r="DI37" s="59">
        <v>784272</v>
      </c>
      <c r="DJ37" s="60" t="s">
        <v>566</v>
      </c>
      <c r="DK37" s="59" t="s">
        <v>565</v>
      </c>
      <c r="DL37" s="61">
        <v>1.5555559999999999</v>
      </c>
      <c r="DM37" s="61">
        <v>0.51304349999999999</v>
      </c>
      <c r="DN37" s="61">
        <v>1</v>
      </c>
      <c r="DO37" s="61">
        <v>0.37101450000000002</v>
      </c>
    </row>
    <row r="38" spans="1:119" x14ac:dyDescent="0.2">
      <c r="A38" t="s">
        <v>64</v>
      </c>
      <c r="B38">
        <v>785345</v>
      </c>
      <c r="K38" s="5"/>
      <c r="V38" s="5"/>
      <c r="AW38"/>
      <c r="AX38"/>
      <c r="AY38"/>
      <c r="AZ38"/>
      <c r="BK38" s="5"/>
      <c r="BO38" s="43" t="s">
        <v>64</v>
      </c>
      <c r="BP38" s="2">
        <v>785345</v>
      </c>
      <c r="BQ38" s="43">
        <v>1.828E-4</v>
      </c>
      <c r="BR38" s="43">
        <v>2.5279999999999999E-3</v>
      </c>
      <c r="BZ38" s="5"/>
      <c r="CI38" s="5"/>
      <c r="CW38" s="2"/>
      <c r="CX38" s="2"/>
      <c r="CY38" s="2"/>
      <c r="DA38" s="31" t="s">
        <v>64</v>
      </c>
      <c r="DB38">
        <v>840001</v>
      </c>
      <c r="DC38">
        <v>850000</v>
      </c>
      <c r="DD38">
        <v>12</v>
      </c>
      <c r="DE38">
        <v>0.61775400000000003</v>
      </c>
      <c r="DF38" s="32">
        <v>0.52496100000000001</v>
      </c>
      <c r="DH38" s="59" t="s">
        <v>64</v>
      </c>
      <c r="DI38" s="59">
        <v>785345</v>
      </c>
      <c r="DJ38" s="60" t="s">
        <v>566</v>
      </c>
      <c r="DK38" s="59" t="s">
        <v>565</v>
      </c>
      <c r="DL38" s="61">
        <v>1.5555559999999999</v>
      </c>
      <c r="DM38" s="61">
        <v>0.51304349999999999</v>
      </c>
      <c r="DN38" s="61">
        <v>1</v>
      </c>
      <c r="DO38" s="61">
        <v>0.37101450000000002</v>
      </c>
    </row>
    <row r="39" spans="1:119" x14ac:dyDescent="0.2">
      <c r="A39" t="s">
        <v>64</v>
      </c>
      <c r="B39">
        <v>787111</v>
      </c>
      <c r="K39" s="5"/>
      <c r="V39" s="5"/>
      <c r="AW39"/>
      <c r="AX39"/>
      <c r="AY39"/>
      <c r="AZ39"/>
      <c r="BK39" s="5"/>
      <c r="BO39" s="43" t="s">
        <v>64</v>
      </c>
      <c r="BP39" s="2">
        <v>787111</v>
      </c>
      <c r="BQ39" s="43">
        <v>1.828E-4</v>
      </c>
      <c r="BR39" s="43">
        <v>2.5279999999999999E-3</v>
      </c>
      <c r="BZ39" s="5"/>
      <c r="CI39" s="5"/>
      <c r="CW39" s="2"/>
      <c r="CX39" s="2"/>
      <c r="CY39" s="2"/>
      <c r="DA39" s="31" t="s">
        <v>64</v>
      </c>
      <c r="DB39">
        <v>842001</v>
      </c>
      <c r="DC39">
        <v>852000</v>
      </c>
      <c r="DD39">
        <v>14</v>
      </c>
      <c r="DE39">
        <v>0.61274499999999998</v>
      </c>
      <c r="DF39" s="32">
        <v>0.49493999999999999</v>
      </c>
      <c r="DH39" s="59" t="s">
        <v>64</v>
      </c>
      <c r="DI39" s="59">
        <v>787111</v>
      </c>
      <c r="DJ39" s="60" t="s">
        <v>566</v>
      </c>
      <c r="DK39" s="59" t="s">
        <v>565</v>
      </c>
      <c r="DL39" s="61">
        <v>1.5555559999999999</v>
      </c>
      <c r="DM39" s="61">
        <v>0.51304349999999999</v>
      </c>
      <c r="DN39" s="61">
        <v>1</v>
      </c>
      <c r="DO39" s="61">
        <v>0.37101450000000002</v>
      </c>
    </row>
    <row r="40" spans="1:119" x14ac:dyDescent="0.2">
      <c r="A40" t="s">
        <v>64</v>
      </c>
      <c r="B40">
        <v>788010</v>
      </c>
      <c r="K40" s="5"/>
      <c r="V40" s="5"/>
      <c r="AW40"/>
      <c r="AX40"/>
      <c r="AY40"/>
      <c r="AZ40"/>
      <c r="BK40" s="5"/>
      <c r="BO40" s="43" t="s">
        <v>64</v>
      </c>
      <c r="BP40" s="2">
        <v>788010</v>
      </c>
      <c r="BQ40" s="43">
        <v>1.828E-4</v>
      </c>
      <c r="BR40" s="43">
        <v>2.5279999999999999E-3</v>
      </c>
      <c r="BZ40" s="5"/>
      <c r="CI40" s="5"/>
      <c r="CW40" s="2"/>
      <c r="CX40" s="2"/>
      <c r="CY40" s="2"/>
      <c r="DA40" s="31" t="s">
        <v>64</v>
      </c>
      <c r="DB40">
        <v>844001</v>
      </c>
      <c r="DC40">
        <v>854000</v>
      </c>
      <c r="DD40">
        <v>11</v>
      </c>
      <c r="DE40">
        <v>0.61646599999999996</v>
      </c>
      <c r="DF40" s="32">
        <v>0.51544599999999996</v>
      </c>
      <c r="DH40" s="59" t="s">
        <v>64</v>
      </c>
      <c r="DI40" s="59">
        <v>788010</v>
      </c>
      <c r="DJ40" s="60" t="s">
        <v>566</v>
      </c>
      <c r="DK40" s="59" t="s">
        <v>565</v>
      </c>
      <c r="DL40" s="61">
        <v>1.5555559999999999</v>
      </c>
      <c r="DM40" s="61">
        <v>0.51304349999999999</v>
      </c>
      <c r="DN40" s="61">
        <v>1</v>
      </c>
      <c r="DO40" s="61">
        <v>0.37101450000000002</v>
      </c>
    </row>
    <row r="41" spans="1:119" x14ac:dyDescent="0.2">
      <c r="A41" t="s">
        <v>64</v>
      </c>
      <c r="B41">
        <v>789001</v>
      </c>
      <c r="K41" s="5"/>
      <c r="V41" s="5"/>
      <c r="AW41"/>
      <c r="AX41"/>
      <c r="AY41"/>
      <c r="AZ41"/>
      <c r="BK41" s="5"/>
      <c r="BO41" s="43" t="s">
        <v>64</v>
      </c>
      <c r="BP41" s="2">
        <v>789001</v>
      </c>
      <c r="BQ41" s="43">
        <v>1.828E-4</v>
      </c>
      <c r="BR41" s="43">
        <v>2.5279999999999999E-3</v>
      </c>
      <c r="BZ41" s="5"/>
      <c r="CI41" s="5"/>
      <c r="CW41" s="2"/>
      <c r="CX41" s="2"/>
      <c r="CY41" s="2"/>
      <c r="DA41" s="31" t="s">
        <v>64</v>
      </c>
      <c r="DB41">
        <v>846001</v>
      </c>
      <c r="DC41">
        <v>856000</v>
      </c>
      <c r="DD41">
        <v>11</v>
      </c>
      <c r="DE41">
        <v>0.63043499999999997</v>
      </c>
      <c r="DF41" s="32">
        <v>0.57878799999999997</v>
      </c>
      <c r="DH41" s="59" t="s">
        <v>64</v>
      </c>
      <c r="DI41" s="59">
        <v>789001</v>
      </c>
      <c r="DJ41" s="60" t="s">
        <v>566</v>
      </c>
      <c r="DK41" s="59" t="s">
        <v>565</v>
      </c>
      <c r="DL41" s="61">
        <v>1.5555559999999999</v>
      </c>
      <c r="DM41" s="61">
        <v>0.51304349999999999</v>
      </c>
      <c r="DN41" s="61">
        <v>1</v>
      </c>
      <c r="DO41" s="61">
        <v>0.37101450000000002</v>
      </c>
    </row>
    <row r="42" spans="1:119" x14ac:dyDescent="0.2">
      <c r="A42" t="s">
        <v>64</v>
      </c>
      <c r="B42">
        <v>789078</v>
      </c>
      <c r="K42" s="5"/>
      <c r="V42" s="5"/>
      <c r="AW42"/>
      <c r="AX42"/>
      <c r="AY42"/>
      <c r="AZ42"/>
      <c r="BK42" s="5"/>
      <c r="BO42" s="43" t="s">
        <v>64</v>
      </c>
      <c r="BP42" s="2">
        <v>789078</v>
      </c>
      <c r="BQ42" s="43">
        <v>1.828E-4</v>
      </c>
      <c r="BR42" s="43">
        <v>2.5279999999999999E-3</v>
      </c>
      <c r="BZ42" s="5"/>
      <c r="CI42" s="5"/>
      <c r="CW42" s="2"/>
      <c r="CX42" s="2"/>
      <c r="CY42" s="2"/>
      <c r="DA42" s="31" t="s">
        <v>64</v>
      </c>
      <c r="DB42">
        <v>848001</v>
      </c>
      <c r="DC42">
        <v>858000</v>
      </c>
      <c r="DD42">
        <v>14</v>
      </c>
      <c r="DE42">
        <v>0.63025200000000003</v>
      </c>
      <c r="DF42" s="32">
        <v>0.58968299999999996</v>
      </c>
      <c r="DH42" s="59" t="s">
        <v>64</v>
      </c>
      <c r="DI42" s="59">
        <v>789078</v>
      </c>
      <c r="DJ42" s="60" t="s">
        <v>566</v>
      </c>
      <c r="DK42" s="59" t="s">
        <v>565</v>
      </c>
      <c r="DL42" s="61">
        <v>1.5555559999999999</v>
      </c>
      <c r="DM42" s="61">
        <v>0.51304349999999999</v>
      </c>
      <c r="DN42" s="61">
        <v>1</v>
      </c>
      <c r="DO42" s="61">
        <v>0.37101450000000002</v>
      </c>
    </row>
    <row r="43" spans="1:119" x14ac:dyDescent="0.2">
      <c r="A43" t="s">
        <v>64</v>
      </c>
      <c r="B43">
        <v>790014</v>
      </c>
      <c r="K43" s="5"/>
      <c r="V43" s="5"/>
      <c r="AW43"/>
      <c r="AX43"/>
      <c r="AY43"/>
      <c r="AZ43"/>
      <c r="BK43" s="5"/>
      <c r="BO43" s="43" t="s">
        <v>64</v>
      </c>
      <c r="BP43" s="2">
        <v>790014</v>
      </c>
      <c r="BQ43" s="43">
        <v>1.828E-4</v>
      </c>
      <c r="BR43" s="43">
        <v>2.5279999999999999E-3</v>
      </c>
      <c r="BZ43" s="5"/>
      <c r="CI43" s="5"/>
      <c r="CW43" s="2"/>
      <c r="CX43" s="2"/>
      <c r="CY43" s="2"/>
      <c r="DA43" s="31" t="s">
        <v>64</v>
      </c>
      <c r="DB43">
        <v>850001</v>
      </c>
      <c r="DC43">
        <v>860000</v>
      </c>
      <c r="DD43">
        <v>15</v>
      </c>
      <c r="DE43">
        <v>0.63020799999999999</v>
      </c>
      <c r="DF43" s="32">
        <v>0.59234600000000004</v>
      </c>
      <c r="DH43" s="59" t="s">
        <v>64</v>
      </c>
      <c r="DI43" s="59">
        <v>790014</v>
      </c>
      <c r="DJ43" s="60" t="s">
        <v>566</v>
      </c>
      <c r="DK43" s="59" t="s">
        <v>565</v>
      </c>
      <c r="DL43" s="61">
        <v>1.5555559999999999</v>
      </c>
      <c r="DM43" s="61">
        <v>0.51304349999999999</v>
      </c>
      <c r="DN43" s="61">
        <v>1</v>
      </c>
      <c r="DO43" s="61">
        <v>0.37101450000000002</v>
      </c>
    </row>
    <row r="44" spans="1:119" x14ac:dyDescent="0.2">
      <c r="A44" t="s">
        <v>64</v>
      </c>
      <c r="B44">
        <v>793312</v>
      </c>
      <c r="K44" s="5"/>
      <c r="V44" s="5"/>
      <c r="AW44"/>
      <c r="AX44"/>
      <c r="AY44"/>
      <c r="AZ44"/>
      <c r="BK44" s="5"/>
      <c r="BO44" s="43" t="s">
        <v>64</v>
      </c>
      <c r="BP44" s="2">
        <v>793312</v>
      </c>
      <c r="BQ44" s="43">
        <v>1.828E-4</v>
      </c>
      <c r="BR44" s="43">
        <v>2.5279999999999999E-3</v>
      </c>
      <c r="BZ44" s="5"/>
      <c r="CI44" s="5"/>
      <c r="CW44" s="2"/>
      <c r="CX44" s="2"/>
      <c r="CY44" s="2"/>
      <c r="DA44" s="31" t="s">
        <v>64</v>
      </c>
      <c r="DB44">
        <v>852001</v>
      </c>
      <c r="DC44">
        <v>862000</v>
      </c>
      <c r="DD44">
        <v>14</v>
      </c>
      <c r="DE44">
        <v>0.640625</v>
      </c>
      <c r="DF44" s="32">
        <v>0.639683</v>
      </c>
      <c r="DH44" s="59" t="s">
        <v>64</v>
      </c>
      <c r="DI44" s="59">
        <v>793312</v>
      </c>
      <c r="DJ44" s="60" t="s">
        <v>566</v>
      </c>
      <c r="DK44" s="59" t="s">
        <v>565</v>
      </c>
      <c r="DL44" s="61">
        <v>1.5555559999999999</v>
      </c>
      <c r="DM44" s="61">
        <v>0.51304349999999999</v>
      </c>
      <c r="DN44" s="61">
        <v>1</v>
      </c>
      <c r="DO44" s="61">
        <v>0.37101450000000002</v>
      </c>
    </row>
    <row r="45" spans="1:119" x14ac:dyDescent="0.2">
      <c r="A45" t="s">
        <v>64</v>
      </c>
      <c r="B45">
        <v>793593</v>
      </c>
      <c r="K45" s="5"/>
      <c r="V45" s="5"/>
      <c r="AW45"/>
      <c r="AX45"/>
      <c r="AY45"/>
      <c r="AZ45"/>
      <c r="BK45" s="5"/>
      <c r="BO45" s="43" t="s">
        <v>64</v>
      </c>
      <c r="BP45" s="2">
        <v>793593</v>
      </c>
      <c r="BQ45" s="43">
        <v>1.828E-4</v>
      </c>
      <c r="BR45" s="43">
        <v>2.5279999999999999E-3</v>
      </c>
      <c r="BZ45" s="5"/>
      <c r="CI45" s="5"/>
      <c r="CW45" s="2"/>
      <c r="CX45" s="2"/>
      <c r="CY45" s="2"/>
      <c r="DA45" s="31" t="s">
        <v>64</v>
      </c>
      <c r="DB45">
        <v>854001</v>
      </c>
      <c r="DC45">
        <v>864000</v>
      </c>
      <c r="DD45">
        <v>20</v>
      </c>
      <c r="DE45">
        <v>0.62626300000000001</v>
      </c>
      <c r="DF45" s="32">
        <v>0.57018500000000005</v>
      </c>
      <c r="DH45" s="59" t="s">
        <v>64</v>
      </c>
      <c r="DI45" s="59">
        <v>793593</v>
      </c>
      <c r="DJ45" s="60" t="s">
        <v>566</v>
      </c>
      <c r="DK45" s="59" t="s">
        <v>565</v>
      </c>
      <c r="DL45" s="61">
        <v>1.5555559999999999</v>
      </c>
      <c r="DM45" s="61">
        <v>0.51304349999999999</v>
      </c>
      <c r="DN45" s="61">
        <v>1</v>
      </c>
      <c r="DO45" s="61">
        <v>0.37101450000000002</v>
      </c>
    </row>
    <row r="46" spans="1:119" x14ac:dyDescent="0.2">
      <c r="A46" t="s">
        <v>64</v>
      </c>
      <c r="B46">
        <v>794260</v>
      </c>
      <c r="K46" s="5"/>
      <c r="V46" s="5"/>
      <c r="AW46"/>
      <c r="AX46"/>
      <c r="AY46"/>
      <c r="AZ46"/>
      <c r="BK46" s="5"/>
      <c r="BO46" s="43" t="s">
        <v>64</v>
      </c>
      <c r="BP46" s="2">
        <v>794260</v>
      </c>
      <c r="BQ46" s="43">
        <v>1.828E-4</v>
      </c>
      <c r="BR46" s="43">
        <v>2.5279999999999999E-3</v>
      </c>
      <c r="BZ46" s="5"/>
      <c r="CI46" s="5"/>
      <c r="CW46" s="2"/>
      <c r="CX46" s="2"/>
      <c r="CY46" s="2"/>
      <c r="DA46" s="31" t="s">
        <v>64</v>
      </c>
      <c r="DB46">
        <v>856001</v>
      </c>
      <c r="DC46">
        <v>866000</v>
      </c>
      <c r="DD46">
        <v>21</v>
      </c>
      <c r="DE46">
        <v>0.60890200000000005</v>
      </c>
      <c r="DF46" s="32">
        <v>0.479406</v>
      </c>
      <c r="DH46" s="59" t="s">
        <v>64</v>
      </c>
      <c r="DI46" s="59">
        <v>794260</v>
      </c>
      <c r="DJ46" s="60" t="s">
        <v>566</v>
      </c>
      <c r="DK46" s="59" t="s">
        <v>565</v>
      </c>
      <c r="DL46" s="61">
        <v>1.5555559999999999</v>
      </c>
      <c r="DM46" s="61">
        <v>0.51304349999999999</v>
      </c>
      <c r="DN46" s="61">
        <v>1</v>
      </c>
      <c r="DO46" s="61">
        <v>0.37101450000000002</v>
      </c>
    </row>
    <row r="47" spans="1:119" x14ac:dyDescent="0.2">
      <c r="A47" t="s">
        <v>64</v>
      </c>
      <c r="B47">
        <v>800190</v>
      </c>
      <c r="K47" s="5"/>
      <c r="V47" s="5"/>
      <c r="AW47"/>
      <c r="AX47"/>
      <c r="AY47"/>
      <c r="AZ47"/>
      <c r="BK47" s="5"/>
      <c r="BO47" s="43" t="s">
        <v>64</v>
      </c>
      <c r="BP47" s="2">
        <v>800190</v>
      </c>
      <c r="BQ47" s="43">
        <v>1.828E-4</v>
      </c>
      <c r="BR47" s="43">
        <v>2.5279999999999999E-3</v>
      </c>
      <c r="BZ47" s="5"/>
      <c r="CI47" s="5"/>
      <c r="CW47" s="2"/>
      <c r="CX47" s="2"/>
      <c r="CY47" s="2"/>
      <c r="DA47" s="31" t="s">
        <v>64</v>
      </c>
      <c r="DB47">
        <v>858001</v>
      </c>
      <c r="DC47">
        <v>868000</v>
      </c>
      <c r="DD47">
        <v>18</v>
      </c>
      <c r="DE47">
        <v>0.604383</v>
      </c>
      <c r="DF47" s="32">
        <v>0.45436799999999999</v>
      </c>
      <c r="DH47" s="59" t="s">
        <v>64</v>
      </c>
      <c r="DI47" s="59">
        <v>800190</v>
      </c>
      <c r="DJ47" s="60" t="s">
        <v>566</v>
      </c>
      <c r="DK47" s="59" t="s">
        <v>565</v>
      </c>
      <c r="DL47" s="61">
        <v>1.5555559999999999</v>
      </c>
      <c r="DM47" s="61">
        <v>0.51304349999999999</v>
      </c>
      <c r="DN47" s="61">
        <v>1</v>
      </c>
      <c r="DO47" s="61">
        <v>0.37101450000000002</v>
      </c>
    </row>
    <row r="48" spans="1:119" x14ac:dyDescent="0.2">
      <c r="A48" t="s">
        <v>64</v>
      </c>
      <c r="B48">
        <v>803021</v>
      </c>
      <c r="K48" s="5"/>
      <c r="V48" s="5"/>
      <c r="AW48"/>
      <c r="AX48"/>
      <c r="AY48"/>
      <c r="AZ48"/>
      <c r="BK48" s="5"/>
      <c r="BO48" s="43" t="s">
        <v>64</v>
      </c>
      <c r="BP48" s="2">
        <v>803021</v>
      </c>
      <c r="BQ48" s="43">
        <v>1.828E-4</v>
      </c>
      <c r="BR48" s="43">
        <v>2.5279999999999999E-3</v>
      </c>
      <c r="BZ48" s="5"/>
      <c r="CI48" s="5"/>
      <c r="CW48" s="2"/>
      <c r="CX48" s="2"/>
      <c r="CY48" s="2"/>
      <c r="DA48" s="33" t="s">
        <v>64</v>
      </c>
      <c r="DB48" s="26">
        <v>862001</v>
      </c>
      <c r="DC48" s="26">
        <v>872000</v>
      </c>
      <c r="DD48" s="26">
        <v>17</v>
      </c>
      <c r="DE48" s="26">
        <v>0.60240499999999997</v>
      </c>
      <c r="DF48" s="34">
        <v>0.44405899999999998</v>
      </c>
      <c r="DH48" s="59" t="s">
        <v>64</v>
      </c>
      <c r="DI48" s="59">
        <v>803021</v>
      </c>
      <c r="DJ48" s="60" t="s">
        <v>566</v>
      </c>
      <c r="DK48" s="59" t="s">
        <v>565</v>
      </c>
      <c r="DL48" s="61">
        <v>1.5555559999999999</v>
      </c>
      <c r="DM48" s="61">
        <v>0.51304349999999999</v>
      </c>
      <c r="DN48" s="61">
        <v>1</v>
      </c>
      <c r="DO48" s="61">
        <v>0.37101450000000002</v>
      </c>
    </row>
    <row r="49" spans="1:119" x14ac:dyDescent="0.2">
      <c r="A49" t="s">
        <v>64</v>
      </c>
      <c r="B49">
        <v>804351</v>
      </c>
      <c r="K49" s="5"/>
      <c r="V49" s="5"/>
      <c r="AW49"/>
      <c r="AX49"/>
      <c r="AY49"/>
      <c r="AZ49"/>
      <c r="BK49" s="5"/>
      <c r="BO49" s="43" t="s">
        <v>64</v>
      </c>
      <c r="BP49" s="2">
        <v>804351</v>
      </c>
      <c r="BQ49" s="43">
        <v>1.828E-4</v>
      </c>
      <c r="BR49" s="43">
        <v>2.5279999999999999E-3</v>
      </c>
      <c r="BZ49" s="5"/>
      <c r="CI49" s="5"/>
      <c r="CW49" s="2"/>
      <c r="CX49" s="2"/>
      <c r="CY49" s="2"/>
      <c r="DH49" s="59" t="s">
        <v>64</v>
      </c>
      <c r="DI49" s="59">
        <v>804351</v>
      </c>
      <c r="DJ49" s="60" t="s">
        <v>566</v>
      </c>
      <c r="DK49" s="59" t="s">
        <v>565</v>
      </c>
      <c r="DL49" s="61">
        <v>1.5555559999999999</v>
      </c>
      <c r="DM49" s="61">
        <v>0.51304349999999999</v>
      </c>
      <c r="DN49" s="61">
        <v>1</v>
      </c>
      <c r="DO49" s="61">
        <v>0.37101450000000002</v>
      </c>
    </row>
    <row r="50" spans="1:119" x14ac:dyDescent="0.2">
      <c r="K50" s="5"/>
      <c r="V50" s="5"/>
      <c r="AW50"/>
      <c r="AX50"/>
      <c r="AY50"/>
      <c r="AZ50"/>
      <c r="BK50" s="5"/>
      <c r="BO50" s="5"/>
      <c r="BQ50" s="5"/>
      <c r="BR50" s="5"/>
      <c r="BZ50" s="5"/>
      <c r="CI50" s="5"/>
      <c r="CQ50" t="s">
        <v>65</v>
      </c>
      <c r="CR50">
        <v>547515</v>
      </c>
      <c r="CS50">
        <v>2.1479311499999998</v>
      </c>
      <c r="CT50">
        <v>36.796141149999997</v>
      </c>
      <c r="CU50">
        <v>7.68915053</v>
      </c>
      <c r="CW50" s="2"/>
      <c r="CX50" s="2"/>
      <c r="CY50" s="2"/>
      <c r="DL50" s="61"/>
      <c r="DM50" s="61"/>
      <c r="DN50" s="61"/>
      <c r="DO50" s="61"/>
    </row>
    <row r="51" spans="1:119" x14ac:dyDescent="0.2">
      <c r="A51" t="s">
        <v>66</v>
      </c>
      <c r="B51">
        <v>190662</v>
      </c>
      <c r="AW51"/>
      <c r="AX51"/>
      <c r="AY51"/>
      <c r="AZ51"/>
      <c r="BK51" s="5"/>
      <c r="BO51" s="5" t="s">
        <v>66</v>
      </c>
      <c r="BP51">
        <v>190662</v>
      </c>
      <c r="BQ51" s="5">
        <v>1.828E-4</v>
      </c>
      <c r="BR51" s="5">
        <v>2.5279999999999999E-3</v>
      </c>
      <c r="BZ51" s="5"/>
      <c r="CI51" s="5"/>
      <c r="CW51" s="2"/>
      <c r="CX51" s="2"/>
      <c r="CY51" s="2"/>
      <c r="DH51" s="59" t="s">
        <v>66</v>
      </c>
      <c r="DI51" s="59">
        <v>190662</v>
      </c>
      <c r="DJ51" s="60" t="s">
        <v>566</v>
      </c>
      <c r="DK51" s="59" t="s">
        <v>565</v>
      </c>
      <c r="DL51" s="61">
        <v>1.5555559999999999</v>
      </c>
      <c r="DM51" s="61">
        <v>0.51304349999999999</v>
      </c>
      <c r="DN51" s="61">
        <v>1</v>
      </c>
      <c r="DO51" s="61">
        <v>0.37101450000000002</v>
      </c>
    </row>
    <row r="52" spans="1:119" x14ac:dyDescent="0.2">
      <c r="A52" t="s">
        <v>67</v>
      </c>
      <c r="B52">
        <v>511951</v>
      </c>
      <c r="AW52"/>
      <c r="AX52"/>
      <c r="AY52"/>
      <c r="AZ52"/>
      <c r="BK52" s="5"/>
      <c r="BO52" s="5"/>
      <c r="BQ52" s="5"/>
      <c r="BR52" s="5"/>
      <c r="BZ52" s="5"/>
      <c r="CI52" s="5"/>
      <c r="CL52" t="s">
        <v>67</v>
      </c>
      <c r="CM52">
        <v>511951</v>
      </c>
      <c r="CN52">
        <v>1.3836599999999999E-2</v>
      </c>
      <c r="CO52">
        <v>3.3461900000000003E-2</v>
      </c>
      <c r="CW52" s="2"/>
      <c r="CX52" s="2"/>
      <c r="CY52" s="2"/>
      <c r="DH52" s="59" t="s">
        <v>67</v>
      </c>
      <c r="DI52" s="59">
        <v>511951</v>
      </c>
      <c r="DJ52" s="60" t="s">
        <v>570</v>
      </c>
      <c r="DK52" s="59" t="s">
        <v>572</v>
      </c>
      <c r="DL52" s="61">
        <v>1.0413220000000001</v>
      </c>
      <c r="DM52" s="61">
        <v>1</v>
      </c>
      <c r="DN52" s="61">
        <v>1</v>
      </c>
      <c r="DO52" s="61">
        <v>0.51014490000000001</v>
      </c>
    </row>
    <row r="53" spans="1:119" x14ac:dyDescent="0.2">
      <c r="A53" t="s">
        <v>67</v>
      </c>
      <c r="B53">
        <v>516940</v>
      </c>
      <c r="AW53"/>
      <c r="AX53"/>
      <c r="AY53"/>
      <c r="AZ53"/>
      <c r="BK53" s="5"/>
      <c r="BO53" s="5"/>
      <c r="BQ53" s="5"/>
      <c r="BR53" s="5"/>
      <c r="BZ53" s="5"/>
      <c r="CI53" s="5"/>
      <c r="CL53" t="s">
        <v>67</v>
      </c>
      <c r="CM53">
        <v>516940</v>
      </c>
      <c r="CN53">
        <v>1.3836599999999999E-2</v>
      </c>
      <c r="CO53">
        <v>3.3461900000000003E-2</v>
      </c>
      <c r="CW53" s="2"/>
      <c r="CX53" s="2"/>
      <c r="CY53" s="2"/>
      <c r="DH53" s="59" t="s">
        <v>67</v>
      </c>
      <c r="DI53" s="59">
        <v>516940</v>
      </c>
      <c r="DJ53" s="60" t="s">
        <v>571</v>
      </c>
      <c r="DK53" s="59" t="s">
        <v>573</v>
      </c>
      <c r="DL53" s="61">
        <v>1.0413220000000001</v>
      </c>
      <c r="DM53" s="61">
        <v>1</v>
      </c>
      <c r="DN53" s="61">
        <v>1</v>
      </c>
      <c r="DO53" s="61">
        <v>0.51014490000000001</v>
      </c>
    </row>
    <row r="54" spans="1:119" x14ac:dyDescent="0.2">
      <c r="A54" t="s">
        <v>67</v>
      </c>
      <c r="B54">
        <v>517767</v>
      </c>
      <c r="AW54"/>
      <c r="AX54"/>
      <c r="AY54"/>
      <c r="AZ54"/>
      <c r="BK54" s="5"/>
      <c r="BO54" s="5"/>
      <c r="BQ54" s="5"/>
      <c r="BR54" s="5"/>
      <c r="BZ54" s="5"/>
      <c r="CI54" s="5"/>
      <c r="CL54" t="s">
        <v>67</v>
      </c>
      <c r="CM54">
        <v>517767</v>
      </c>
      <c r="CN54">
        <v>1.3836599999999999E-2</v>
      </c>
      <c r="CO54">
        <v>3.3461900000000003E-2</v>
      </c>
      <c r="CW54" s="2"/>
      <c r="CX54" s="2"/>
      <c r="CY54" s="2"/>
      <c r="DH54" s="59" t="s">
        <v>67</v>
      </c>
      <c r="DI54" s="59">
        <v>517767</v>
      </c>
      <c r="DJ54" s="60" t="s">
        <v>571</v>
      </c>
      <c r="DK54" s="59" t="s">
        <v>573</v>
      </c>
      <c r="DL54" s="61">
        <v>1.0413220000000001</v>
      </c>
      <c r="DM54" s="61">
        <v>1</v>
      </c>
      <c r="DN54" s="61">
        <v>1</v>
      </c>
      <c r="DO54" s="61">
        <v>0.51014490000000001</v>
      </c>
    </row>
    <row r="55" spans="1:119" x14ac:dyDescent="0.2">
      <c r="A55" t="s">
        <v>67</v>
      </c>
      <c r="B55">
        <v>521115</v>
      </c>
      <c r="AW55"/>
      <c r="AX55"/>
      <c r="AY55"/>
      <c r="AZ55"/>
      <c r="BK55" s="5"/>
      <c r="BO55" s="5"/>
      <c r="BQ55" s="5"/>
      <c r="BR55" s="5"/>
      <c r="BZ55" s="5"/>
      <c r="CI55" s="5"/>
      <c r="CL55" t="s">
        <v>67</v>
      </c>
      <c r="CM55">
        <v>521115</v>
      </c>
      <c r="CN55">
        <v>1.3836599999999999E-2</v>
      </c>
      <c r="CO55">
        <v>3.3461900000000003E-2</v>
      </c>
      <c r="CW55" s="2"/>
      <c r="CX55" s="2"/>
      <c r="CY55" s="2"/>
      <c r="DH55" s="59" t="s">
        <v>67</v>
      </c>
      <c r="DI55" s="59">
        <v>521115</v>
      </c>
      <c r="DJ55" s="60" t="s">
        <v>570</v>
      </c>
      <c r="DK55" s="59" t="s">
        <v>572</v>
      </c>
      <c r="DL55" s="61">
        <v>1.0413220000000001</v>
      </c>
      <c r="DM55" s="61">
        <v>1</v>
      </c>
      <c r="DN55" s="61">
        <v>1</v>
      </c>
      <c r="DO55" s="61">
        <v>0.51014490000000001</v>
      </c>
    </row>
    <row r="56" spans="1:119" x14ac:dyDescent="0.2">
      <c r="A56" t="s">
        <v>68</v>
      </c>
      <c r="B56">
        <v>140328</v>
      </c>
      <c r="AW56"/>
      <c r="AX56"/>
      <c r="AY56"/>
      <c r="AZ56"/>
      <c r="BK56" s="5"/>
      <c r="BO56" s="5" t="s">
        <v>68</v>
      </c>
      <c r="BP56">
        <v>140328</v>
      </c>
      <c r="BQ56" s="5">
        <v>1.828E-4</v>
      </c>
      <c r="BR56" s="5">
        <v>2.5279999999999999E-3</v>
      </c>
      <c r="BZ56" s="5"/>
      <c r="CI56" s="5"/>
      <c r="CW56" s="2"/>
      <c r="CX56" s="2"/>
      <c r="CY56" s="2"/>
      <c r="DA56" s="17"/>
      <c r="DB56" s="17"/>
      <c r="DC56" s="17"/>
      <c r="DD56" s="17"/>
      <c r="DE56" s="17"/>
      <c r="DF56" s="17"/>
      <c r="DH56" s="59" t="s">
        <v>68</v>
      </c>
      <c r="DI56" s="59">
        <v>140328</v>
      </c>
      <c r="DJ56" s="60" t="s">
        <v>566</v>
      </c>
      <c r="DK56" s="59" t="s">
        <v>565</v>
      </c>
      <c r="DL56" s="61">
        <v>1.5555559999999999</v>
      </c>
      <c r="DM56" s="61">
        <v>0.51304349999999999</v>
      </c>
      <c r="DN56" s="61">
        <v>1</v>
      </c>
      <c r="DO56" s="61">
        <v>0.37101450000000002</v>
      </c>
    </row>
    <row r="57" spans="1:119" x14ac:dyDescent="0.2">
      <c r="A57" t="s">
        <v>71</v>
      </c>
      <c r="B57">
        <v>911165</v>
      </c>
      <c r="AW57"/>
      <c r="AX57"/>
      <c r="AY57"/>
      <c r="AZ57"/>
      <c r="BK57" s="5"/>
      <c r="BO57" s="5"/>
      <c r="BQ57" s="5"/>
      <c r="BR57" s="5"/>
      <c r="BZ57" s="5"/>
      <c r="CI57" s="5"/>
      <c r="CW57" t="s">
        <v>71</v>
      </c>
      <c r="CX57">
        <v>911165</v>
      </c>
      <c r="CY57">
        <v>0.82043299999999997</v>
      </c>
      <c r="DA57" s="17"/>
      <c r="DB57" s="17"/>
      <c r="DC57" s="17"/>
      <c r="DD57" s="17"/>
      <c r="DE57" s="17"/>
      <c r="DF57" s="17"/>
      <c r="DH57" s="59" t="s">
        <v>71</v>
      </c>
      <c r="DI57" s="59">
        <v>911165</v>
      </c>
      <c r="DJ57" s="60" t="s">
        <v>568</v>
      </c>
      <c r="DK57" s="59" t="s">
        <v>569</v>
      </c>
      <c r="DL57" s="61">
        <v>4.5363309999999997</v>
      </c>
      <c r="DM57" s="61">
        <v>4.0277590000000002E-2</v>
      </c>
      <c r="DN57" s="61">
        <v>3.7214520000000001E-2</v>
      </c>
      <c r="DO57" s="61">
        <v>0.99871670000000001</v>
      </c>
    </row>
    <row r="58" spans="1:119" x14ac:dyDescent="0.2">
      <c r="A58" t="s">
        <v>71</v>
      </c>
      <c r="B58">
        <v>911880</v>
      </c>
      <c r="AW58"/>
      <c r="AX58"/>
      <c r="AY58"/>
      <c r="AZ58"/>
      <c r="BK58" s="5"/>
      <c r="BO58" s="5"/>
      <c r="BQ58" s="5"/>
      <c r="BR58" s="5"/>
      <c r="BZ58" s="5"/>
      <c r="CI58" s="5"/>
      <c r="CQ58" t="s">
        <v>71</v>
      </c>
      <c r="CR58">
        <v>911880</v>
      </c>
      <c r="CS58">
        <v>2.1983623099999998</v>
      </c>
      <c r="CT58">
        <v>37.52920263</v>
      </c>
      <c r="CU58">
        <v>7.8483328099999996</v>
      </c>
      <c r="CW58" t="s">
        <v>71</v>
      </c>
      <c r="CX58">
        <v>911880</v>
      </c>
      <c r="CY58">
        <v>0.82043299999999997</v>
      </c>
      <c r="DA58" s="17"/>
      <c r="DB58" s="17"/>
      <c r="DC58" s="17"/>
      <c r="DD58" s="17"/>
      <c r="DE58" s="17"/>
      <c r="DF58" s="17"/>
      <c r="DH58" s="59" t="s">
        <v>71</v>
      </c>
      <c r="DI58" s="59">
        <v>911880</v>
      </c>
      <c r="DJ58" s="60" t="s">
        <v>568</v>
      </c>
      <c r="DK58" s="59" t="s">
        <v>569</v>
      </c>
      <c r="DL58" s="61">
        <v>4.5363309999999997</v>
      </c>
      <c r="DM58" s="61">
        <v>4.0277590000000002E-2</v>
      </c>
      <c r="DN58" s="61">
        <v>3.7214520000000001E-2</v>
      </c>
      <c r="DO58" s="61">
        <v>0.99871670000000001</v>
      </c>
    </row>
    <row r="59" spans="1:119" x14ac:dyDescent="0.2">
      <c r="A59" t="s">
        <v>71</v>
      </c>
      <c r="B59">
        <v>911899</v>
      </c>
      <c r="AW59"/>
      <c r="AX59"/>
      <c r="AY59"/>
      <c r="AZ59"/>
      <c r="BK59" s="5"/>
      <c r="BO59" s="5"/>
      <c r="BQ59" s="5"/>
      <c r="BR59" s="5"/>
      <c r="BZ59" s="5"/>
      <c r="CI59" s="5"/>
      <c r="CW59" t="s">
        <v>71</v>
      </c>
      <c r="CX59">
        <v>911899</v>
      </c>
      <c r="CY59">
        <v>0.82043299999999997</v>
      </c>
      <c r="DA59" s="17"/>
      <c r="DB59" s="17"/>
      <c r="DC59" s="17"/>
      <c r="DD59" s="17"/>
      <c r="DE59" s="17"/>
      <c r="DF59" s="17"/>
      <c r="DH59" s="59" t="s">
        <v>71</v>
      </c>
      <c r="DI59" s="59">
        <v>911899</v>
      </c>
      <c r="DJ59" s="60" t="s">
        <v>568</v>
      </c>
      <c r="DK59" s="59" t="s">
        <v>569</v>
      </c>
      <c r="DL59" s="61">
        <v>4.5363309999999997</v>
      </c>
      <c r="DM59" s="61">
        <v>4.0277590000000002E-2</v>
      </c>
      <c r="DN59" s="61">
        <v>3.7214520000000001E-2</v>
      </c>
      <c r="DO59" s="61">
        <v>0.99871670000000001</v>
      </c>
    </row>
    <row r="60" spans="1:119" x14ac:dyDescent="0.2">
      <c r="A60" t="s">
        <v>71</v>
      </c>
      <c r="B60">
        <v>913534</v>
      </c>
      <c r="AW60"/>
      <c r="AX60"/>
      <c r="AY60"/>
      <c r="AZ60"/>
      <c r="BK60" s="5"/>
      <c r="BO60" s="5"/>
      <c r="BQ60" s="5"/>
      <c r="BR60" s="5"/>
      <c r="BZ60" s="5"/>
      <c r="CI60" s="5"/>
      <c r="CW60" t="s">
        <v>71</v>
      </c>
      <c r="CX60">
        <v>913534</v>
      </c>
      <c r="CY60">
        <v>0.82043299999999997</v>
      </c>
      <c r="DA60" s="17"/>
      <c r="DB60" s="17"/>
      <c r="DC60" s="17"/>
      <c r="DD60" s="17"/>
      <c r="DE60" s="17"/>
      <c r="DF60" s="17"/>
      <c r="DH60" s="59" t="s">
        <v>71</v>
      </c>
      <c r="DI60" s="59">
        <v>913534</v>
      </c>
      <c r="DJ60" s="60" t="s">
        <v>568</v>
      </c>
      <c r="DK60" s="59" t="s">
        <v>569</v>
      </c>
      <c r="DL60" s="61">
        <v>4.5363309999999997</v>
      </c>
      <c r="DM60" s="61">
        <v>4.0277590000000002E-2</v>
      </c>
      <c r="DN60" s="61">
        <v>3.7214520000000001E-2</v>
      </c>
      <c r="DO60" s="61">
        <v>0.99871670000000001</v>
      </c>
    </row>
    <row r="61" spans="1:119" x14ac:dyDescent="0.2">
      <c r="A61" t="s">
        <v>71</v>
      </c>
      <c r="B61">
        <v>915029</v>
      </c>
      <c r="AW61"/>
      <c r="AX61"/>
      <c r="AY61"/>
      <c r="AZ61"/>
      <c r="BK61" s="5"/>
      <c r="BO61" s="5"/>
      <c r="BQ61" s="5"/>
      <c r="BR61" s="5"/>
      <c r="BZ61" s="5"/>
      <c r="CI61" s="5"/>
      <c r="CW61" t="s">
        <v>71</v>
      </c>
      <c r="CX61">
        <v>915029</v>
      </c>
      <c r="CY61">
        <v>0.82043299999999997</v>
      </c>
      <c r="DA61" s="17"/>
      <c r="DB61" s="17"/>
      <c r="DC61" s="17"/>
      <c r="DD61" s="17"/>
      <c r="DE61" s="17"/>
      <c r="DF61" s="17"/>
      <c r="DH61" s="59" t="s">
        <v>71</v>
      </c>
      <c r="DI61" s="59">
        <v>915029</v>
      </c>
      <c r="DJ61" s="60" t="s">
        <v>568</v>
      </c>
      <c r="DK61" s="59" t="s">
        <v>569</v>
      </c>
      <c r="DL61" s="61">
        <v>4.5363309999999997</v>
      </c>
      <c r="DM61" s="61">
        <v>4.0277590000000002E-2</v>
      </c>
      <c r="DN61" s="61">
        <v>3.7214520000000001E-2</v>
      </c>
      <c r="DO61" s="61">
        <v>0.99871670000000001</v>
      </c>
    </row>
    <row r="62" spans="1:119" x14ac:dyDescent="0.2">
      <c r="A62" t="s">
        <v>71</v>
      </c>
      <c r="B62">
        <v>915833</v>
      </c>
      <c r="AW62"/>
      <c r="AX62"/>
      <c r="AY62"/>
      <c r="AZ62"/>
      <c r="BK62" s="5"/>
      <c r="BO62" s="5"/>
      <c r="BQ62" s="5"/>
      <c r="BR62" s="5"/>
      <c r="BZ62" s="5"/>
      <c r="CI62" s="5"/>
      <c r="CW62" t="s">
        <v>71</v>
      </c>
      <c r="CX62">
        <v>915833</v>
      </c>
      <c r="CY62">
        <v>0.82043299999999997</v>
      </c>
      <c r="DA62" s="17"/>
      <c r="DB62" s="17"/>
      <c r="DC62" s="17"/>
      <c r="DD62" s="17"/>
      <c r="DE62" s="17"/>
      <c r="DF62" s="17"/>
      <c r="DH62" s="59" t="s">
        <v>71</v>
      </c>
      <c r="DI62" s="59">
        <v>915833</v>
      </c>
      <c r="DJ62" s="60" t="s">
        <v>568</v>
      </c>
      <c r="DK62" s="59" t="s">
        <v>569</v>
      </c>
      <c r="DL62" s="61">
        <v>4.5363309999999997</v>
      </c>
      <c r="DM62" s="61">
        <v>4.0277590000000002E-2</v>
      </c>
      <c r="DN62" s="61">
        <v>3.7214520000000001E-2</v>
      </c>
      <c r="DO62" s="61">
        <v>0.99871670000000001</v>
      </c>
    </row>
    <row r="63" spans="1:119" x14ac:dyDescent="0.2">
      <c r="A63" t="s">
        <v>71</v>
      </c>
      <c r="B63">
        <v>916539</v>
      </c>
      <c r="AW63"/>
      <c r="AX63"/>
      <c r="AY63"/>
      <c r="AZ63"/>
      <c r="BK63" s="5"/>
      <c r="BO63" s="5"/>
      <c r="BQ63" s="5"/>
      <c r="BR63" s="5"/>
      <c r="BZ63" s="5"/>
      <c r="CI63" s="5"/>
      <c r="CW63" t="s">
        <v>71</v>
      </c>
      <c r="CX63">
        <v>916539</v>
      </c>
      <c r="CY63">
        <v>0.82043299999999997</v>
      </c>
      <c r="DA63" s="17"/>
      <c r="DB63" s="17"/>
      <c r="DC63" s="17"/>
      <c r="DD63" s="17"/>
      <c r="DE63" s="17"/>
      <c r="DF63" s="17"/>
      <c r="DH63" s="59" t="s">
        <v>71</v>
      </c>
      <c r="DI63" s="59">
        <v>916539</v>
      </c>
      <c r="DJ63" s="60" t="s">
        <v>568</v>
      </c>
      <c r="DK63" s="59" t="s">
        <v>569</v>
      </c>
      <c r="DL63" s="61">
        <v>4.5363309999999997</v>
      </c>
      <c r="DM63" s="61">
        <v>4.0277590000000002E-2</v>
      </c>
      <c r="DN63" s="61">
        <v>3.7214520000000001E-2</v>
      </c>
      <c r="DO63" s="61">
        <v>0.99871670000000001</v>
      </c>
    </row>
    <row r="64" spans="1:119" x14ac:dyDescent="0.2">
      <c r="A64" t="s">
        <v>71</v>
      </c>
      <c r="B64">
        <v>916882</v>
      </c>
      <c r="AW64"/>
      <c r="AX64"/>
      <c r="AY64"/>
      <c r="AZ64"/>
      <c r="BK64" s="5"/>
      <c r="BO64" s="5"/>
      <c r="BQ64" s="5"/>
      <c r="BR64" s="5"/>
      <c r="BZ64" s="5"/>
      <c r="CI64" s="5"/>
      <c r="CW64" t="s">
        <v>71</v>
      </c>
      <c r="CX64">
        <v>916882</v>
      </c>
      <c r="CY64">
        <v>0.82043299999999997</v>
      </c>
      <c r="DA64" s="17"/>
      <c r="DB64" s="17"/>
      <c r="DC64" s="17"/>
      <c r="DD64" s="17"/>
      <c r="DE64" s="17"/>
      <c r="DF64" s="17"/>
      <c r="DH64" s="59" t="s">
        <v>71</v>
      </c>
      <c r="DI64" s="59">
        <v>916882</v>
      </c>
      <c r="DJ64" s="60" t="s">
        <v>568</v>
      </c>
      <c r="DK64" s="59" t="s">
        <v>569</v>
      </c>
      <c r="DL64" s="61">
        <v>4.5363309999999997</v>
      </c>
      <c r="DM64" s="61">
        <v>4.0277590000000002E-2</v>
      </c>
      <c r="DN64" s="61">
        <v>3.7214520000000001E-2</v>
      </c>
      <c r="DO64" s="61">
        <v>0.99871670000000001</v>
      </c>
    </row>
    <row r="65" spans="1:120" x14ac:dyDescent="0.2">
      <c r="A65" t="s">
        <v>71</v>
      </c>
      <c r="B65">
        <v>917186</v>
      </c>
      <c r="AW65"/>
      <c r="AX65"/>
      <c r="AY65"/>
      <c r="AZ65"/>
      <c r="BK65" s="5"/>
      <c r="BO65" s="5"/>
      <c r="BQ65" s="5"/>
      <c r="BR65" s="5"/>
      <c r="BZ65" s="5"/>
      <c r="CI65" s="5"/>
      <c r="CW65" t="s">
        <v>71</v>
      </c>
      <c r="CX65">
        <v>917186</v>
      </c>
      <c r="CY65">
        <v>0.82043299999999997</v>
      </c>
      <c r="DH65" s="59" t="s">
        <v>71</v>
      </c>
      <c r="DI65" s="59">
        <v>917186</v>
      </c>
      <c r="DJ65" s="60" t="s">
        <v>568</v>
      </c>
      <c r="DK65" s="59" t="s">
        <v>569</v>
      </c>
      <c r="DL65" s="61">
        <v>4.5363309999999997</v>
      </c>
      <c r="DM65" s="61">
        <v>4.0277590000000002E-2</v>
      </c>
      <c r="DN65" s="61">
        <v>3.7214520000000001E-2</v>
      </c>
      <c r="DO65" s="61">
        <v>0.99871670000000001</v>
      </c>
    </row>
    <row r="66" spans="1:120" x14ac:dyDescent="0.2">
      <c r="A66" t="s">
        <v>71</v>
      </c>
      <c r="B66">
        <v>917549</v>
      </c>
      <c r="AW66"/>
      <c r="AX66"/>
      <c r="AY66"/>
      <c r="AZ66"/>
      <c r="BK66" s="5"/>
      <c r="BO66" s="5"/>
      <c r="BQ66" s="5"/>
      <c r="BR66" s="5"/>
      <c r="BZ66" s="5"/>
      <c r="CI66" s="5"/>
      <c r="CQ66" t="s">
        <v>71</v>
      </c>
      <c r="CR66">
        <v>917549</v>
      </c>
      <c r="CS66">
        <v>2.2210651299999999</v>
      </c>
      <c r="CT66">
        <v>32.429563170000002</v>
      </c>
      <c r="CU66">
        <v>6.7409601700000001</v>
      </c>
      <c r="CW66" t="s">
        <v>71</v>
      </c>
      <c r="CX66">
        <v>917549</v>
      </c>
      <c r="CY66">
        <v>0.82043299999999997</v>
      </c>
      <c r="DH66" s="59" t="s">
        <v>71</v>
      </c>
      <c r="DI66" s="59">
        <v>917549</v>
      </c>
      <c r="DJ66" s="60" t="s">
        <v>568</v>
      </c>
      <c r="DK66" s="59" t="s">
        <v>569</v>
      </c>
      <c r="DL66" s="61">
        <v>4.5363309999999997</v>
      </c>
      <c r="DM66" s="61">
        <v>4.0277590000000002E-2</v>
      </c>
      <c r="DN66" s="61">
        <v>3.7214520000000001E-2</v>
      </c>
      <c r="DO66" s="61">
        <v>0.99871670000000001</v>
      </c>
    </row>
    <row r="67" spans="1:120" x14ac:dyDescent="0.2">
      <c r="A67" t="s">
        <v>71</v>
      </c>
      <c r="B67">
        <v>918780</v>
      </c>
      <c r="AW67"/>
      <c r="AX67"/>
      <c r="AY67"/>
      <c r="AZ67"/>
      <c r="BK67" s="5"/>
      <c r="BO67" s="5"/>
      <c r="BQ67" s="5"/>
      <c r="BR67" s="5"/>
      <c r="BZ67" s="5"/>
      <c r="CI67" s="5"/>
      <c r="CW67" t="s">
        <v>71</v>
      </c>
      <c r="CX67">
        <v>918780</v>
      </c>
      <c r="CY67">
        <v>0.82043299999999997</v>
      </c>
      <c r="DH67" s="59" t="s">
        <v>71</v>
      </c>
      <c r="DI67" s="59">
        <v>918780</v>
      </c>
      <c r="DJ67" s="60" t="s">
        <v>568</v>
      </c>
      <c r="DK67" s="59" t="s">
        <v>569</v>
      </c>
      <c r="DL67" s="61">
        <v>4.5363309999999997</v>
      </c>
      <c r="DM67" s="61">
        <v>4.0277590000000002E-2</v>
      </c>
      <c r="DN67" s="61">
        <v>3.7214520000000001E-2</v>
      </c>
      <c r="DO67" s="61">
        <v>0.99871670000000001</v>
      </c>
    </row>
    <row r="68" spans="1:120" s="17" customFormat="1" x14ac:dyDescent="0.2">
      <c r="A68" s="17" t="s">
        <v>71</v>
      </c>
      <c r="B68" s="17">
        <v>922399</v>
      </c>
      <c r="C68" s="18"/>
      <c r="N68" s="18"/>
      <c r="X68" s="18"/>
      <c r="Y68" s="17" t="s">
        <v>71</v>
      </c>
      <c r="Z68" s="17">
        <v>922399</v>
      </c>
      <c r="AA68" s="17" t="s">
        <v>43</v>
      </c>
      <c r="AB68" s="17">
        <v>7.1429999999999993E-2</v>
      </c>
      <c r="AC68" s="17">
        <v>1</v>
      </c>
      <c r="AD68" s="17" t="s">
        <v>42</v>
      </c>
      <c r="AE68" s="17">
        <v>22.29</v>
      </c>
      <c r="AF68" s="19">
        <v>2.3489999999999999E-6</v>
      </c>
      <c r="AG68" s="17">
        <v>0</v>
      </c>
      <c r="AH68" s="17">
        <f>AB68-AC68</f>
        <v>-0.92857000000000001</v>
      </c>
      <c r="AI68" s="18"/>
      <c r="AT68" s="18"/>
      <c r="AU68" s="17" t="s">
        <v>71</v>
      </c>
      <c r="AV68" s="17">
        <v>922399</v>
      </c>
      <c r="AW68" s="20" t="s">
        <v>45</v>
      </c>
      <c r="AX68" s="21" t="s">
        <v>223</v>
      </c>
      <c r="AY68" s="21" t="s">
        <v>224</v>
      </c>
      <c r="AZ68" s="20">
        <v>22.29</v>
      </c>
      <c r="BA68" s="19">
        <v>2.3489999999999999E-6</v>
      </c>
      <c r="BB68" s="19">
        <v>2.588E-5</v>
      </c>
      <c r="BC68" s="18"/>
      <c r="BK68" s="19"/>
      <c r="BM68" s="19"/>
      <c r="BN68" s="18"/>
      <c r="BO68" s="19"/>
      <c r="BQ68" s="19"/>
      <c r="BR68" s="19"/>
      <c r="BS68" s="18"/>
      <c r="BT68" s="17" t="s">
        <v>71</v>
      </c>
      <c r="BU68" s="17">
        <v>922399</v>
      </c>
      <c r="BV68" s="17" t="s">
        <v>43</v>
      </c>
      <c r="BW68" s="17">
        <v>7.1429999999999993E-2</v>
      </c>
      <c r="BX68" s="17">
        <v>1</v>
      </c>
      <c r="BY68" s="17" t="s">
        <v>42</v>
      </c>
      <c r="BZ68" s="19">
        <v>1.3459999999999999E-6</v>
      </c>
      <c r="CA68" s="17">
        <v>0</v>
      </c>
      <c r="CB68" s="18"/>
      <c r="CC68" s="17" t="s">
        <v>71</v>
      </c>
      <c r="CD68" s="17">
        <v>922399</v>
      </c>
      <c r="CE68" s="17" t="s">
        <v>43</v>
      </c>
      <c r="CF68" s="17">
        <v>7.1429999999999993E-2</v>
      </c>
      <c r="CG68" s="17">
        <v>0.92859999999999998</v>
      </c>
      <c r="CH68" s="17" t="s">
        <v>42</v>
      </c>
      <c r="CI68" s="19">
        <v>4.9359999999999998E-6</v>
      </c>
      <c r="CJ68" s="17">
        <v>5.9170000000000004E-3</v>
      </c>
      <c r="CK68" s="18"/>
      <c r="CP68" s="25"/>
      <c r="CQ68"/>
      <c r="CR68"/>
      <c r="CS68"/>
      <c r="CT68"/>
      <c r="CU68"/>
      <c r="CV68" s="25"/>
      <c r="CW68" s="17" t="s">
        <v>71</v>
      </c>
      <c r="CX68" s="17">
        <v>922399</v>
      </c>
      <c r="CY68" s="17">
        <v>0.91707399999999994</v>
      </c>
      <c r="CZ68" s="25"/>
      <c r="DA68" t="s">
        <v>71</v>
      </c>
      <c r="DB68">
        <v>920001</v>
      </c>
      <c r="DC68">
        <v>930000</v>
      </c>
      <c r="DD68">
        <v>29</v>
      </c>
      <c r="DE68">
        <v>0.62054299999999996</v>
      </c>
      <c r="DF68">
        <v>0.50724000000000002</v>
      </c>
      <c r="DG68" s="35"/>
      <c r="DH68" s="17" t="s">
        <v>71</v>
      </c>
      <c r="DI68" s="17">
        <v>922399</v>
      </c>
      <c r="DJ68" s="58" t="s">
        <v>562</v>
      </c>
      <c r="DK68" s="17" t="s">
        <v>561</v>
      </c>
      <c r="DL68" s="62">
        <v>7.1428570000000002</v>
      </c>
      <c r="DM68" s="62">
        <v>8.8779210000000004E-3</v>
      </c>
      <c r="DN68" s="62">
        <v>8.4695110000000007E-3</v>
      </c>
      <c r="DO68" s="62">
        <v>0.99991439999999998</v>
      </c>
      <c r="DP68" s="35"/>
    </row>
    <row r="69" spans="1:120" s="17" customFormat="1" x14ac:dyDescent="0.2">
      <c r="A69" s="17" t="s">
        <v>71</v>
      </c>
      <c r="B69" s="17">
        <v>922874</v>
      </c>
      <c r="C69" s="18"/>
      <c r="N69" s="18"/>
      <c r="X69" s="18"/>
      <c r="Y69" s="17" t="s">
        <v>71</v>
      </c>
      <c r="Z69" s="17">
        <v>922874</v>
      </c>
      <c r="AA69" s="17" t="s">
        <v>42</v>
      </c>
      <c r="AB69" s="17">
        <v>7.1429999999999993E-2</v>
      </c>
      <c r="AC69" s="17">
        <v>1</v>
      </c>
      <c r="AD69" s="17" t="s">
        <v>43</v>
      </c>
      <c r="AE69" s="17">
        <v>22.29</v>
      </c>
      <c r="AF69" s="19">
        <v>2.3489999999999999E-6</v>
      </c>
      <c r="AG69" s="17">
        <v>0</v>
      </c>
      <c r="AH69" s="17">
        <f>AB69-AC69</f>
        <v>-0.92857000000000001</v>
      </c>
      <c r="AI69" s="18"/>
      <c r="AT69" s="18"/>
      <c r="AU69" s="17" t="s">
        <v>71</v>
      </c>
      <c r="AV69" s="17">
        <v>922874</v>
      </c>
      <c r="AW69" s="20" t="s">
        <v>45</v>
      </c>
      <c r="AX69" s="21" t="s">
        <v>223</v>
      </c>
      <c r="AY69" s="21" t="s">
        <v>224</v>
      </c>
      <c r="AZ69" s="20">
        <v>22.29</v>
      </c>
      <c r="BA69" s="19">
        <v>2.3489999999999999E-6</v>
      </c>
      <c r="BB69" s="19">
        <v>2.588E-5</v>
      </c>
      <c r="BC69" s="18"/>
      <c r="BK69" s="19"/>
      <c r="BM69" s="19"/>
      <c r="BN69" s="18"/>
      <c r="BO69" s="19"/>
      <c r="BQ69" s="19"/>
      <c r="BR69" s="19"/>
      <c r="BS69" s="18"/>
      <c r="BT69" s="17" t="s">
        <v>71</v>
      </c>
      <c r="BU69" s="17">
        <v>922874</v>
      </c>
      <c r="BV69" s="17" t="s">
        <v>42</v>
      </c>
      <c r="BW69" s="17">
        <v>7.1429999999999993E-2</v>
      </c>
      <c r="BX69" s="17">
        <v>1</v>
      </c>
      <c r="BY69" s="17" t="s">
        <v>43</v>
      </c>
      <c r="BZ69" s="19">
        <v>1.3459999999999999E-6</v>
      </c>
      <c r="CA69" s="17">
        <v>0</v>
      </c>
      <c r="CB69" s="18"/>
      <c r="CC69" s="17" t="s">
        <v>71</v>
      </c>
      <c r="CD69" s="17">
        <v>922874</v>
      </c>
      <c r="CE69" s="17" t="s">
        <v>42</v>
      </c>
      <c r="CF69" s="17">
        <v>7.1429999999999993E-2</v>
      </c>
      <c r="CG69" s="17">
        <v>0.92859999999999998</v>
      </c>
      <c r="CH69" s="17" t="s">
        <v>43</v>
      </c>
      <c r="CI69" s="19">
        <v>4.9359999999999998E-6</v>
      </c>
      <c r="CJ69" s="17">
        <v>5.9170000000000004E-3</v>
      </c>
      <c r="CK69" s="18"/>
      <c r="CP69" s="25"/>
      <c r="CQ69" s="17" t="s">
        <v>71</v>
      </c>
      <c r="CR69" s="17">
        <v>922874</v>
      </c>
      <c r="CS69" s="17">
        <v>2.1050968999999999</v>
      </c>
      <c r="CT69" s="17">
        <v>35.054899470000002</v>
      </c>
      <c r="CU69" s="17">
        <v>7.31104471</v>
      </c>
      <c r="CV69" s="25"/>
      <c r="CW69" s="17" t="s">
        <v>71</v>
      </c>
      <c r="CX69" s="17">
        <v>922874</v>
      </c>
      <c r="CY69" s="17">
        <v>0.91707399999999994</v>
      </c>
      <c r="CZ69" s="25"/>
      <c r="DG69" s="35"/>
      <c r="DH69" s="17" t="s">
        <v>71</v>
      </c>
      <c r="DI69" s="17">
        <v>922874</v>
      </c>
      <c r="DJ69" s="58" t="s">
        <v>562</v>
      </c>
      <c r="DK69" s="17" t="s">
        <v>561</v>
      </c>
      <c r="DL69" s="62">
        <v>7.1428570000000002</v>
      </c>
      <c r="DM69" s="62">
        <v>8.8779210000000004E-3</v>
      </c>
      <c r="DN69" s="62">
        <v>8.4695110000000007E-3</v>
      </c>
      <c r="DO69" s="62">
        <v>0.99991439999999998</v>
      </c>
      <c r="DP69" s="35"/>
    </row>
    <row r="70" spans="1:120" s="17" customFormat="1" x14ac:dyDescent="0.2">
      <c r="A70" s="17" t="s">
        <v>71</v>
      </c>
      <c r="B70" s="17">
        <v>923342</v>
      </c>
      <c r="C70" s="18"/>
      <c r="N70" s="18"/>
      <c r="X70" s="18"/>
      <c r="Y70" s="17" t="s">
        <v>71</v>
      </c>
      <c r="Z70" s="17">
        <v>923342</v>
      </c>
      <c r="AA70" s="17" t="s">
        <v>47</v>
      </c>
      <c r="AB70" s="17">
        <v>7.1429999999999993E-2</v>
      </c>
      <c r="AC70" s="17">
        <v>1</v>
      </c>
      <c r="AD70" s="17" t="s">
        <v>46</v>
      </c>
      <c r="AE70" s="17">
        <v>22.29</v>
      </c>
      <c r="AF70" s="19">
        <v>2.3489999999999999E-6</v>
      </c>
      <c r="AG70" s="17">
        <v>0</v>
      </c>
      <c r="AH70" s="17">
        <f>AB70-AC70</f>
        <v>-0.92857000000000001</v>
      </c>
      <c r="AI70" s="18"/>
      <c r="AT70" s="18"/>
      <c r="AU70" s="17" t="s">
        <v>71</v>
      </c>
      <c r="AV70" s="17">
        <v>923342</v>
      </c>
      <c r="AW70" s="20" t="s">
        <v>45</v>
      </c>
      <c r="AX70" s="21" t="s">
        <v>223</v>
      </c>
      <c r="AY70" s="21" t="s">
        <v>224</v>
      </c>
      <c r="AZ70" s="20">
        <v>22.29</v>
      </c>
      <c r="BA70" s="19">
        <v>2.3489999999999999E-6</v>
      </c>
      <c r="BB70" s="19">
        <v>2.588E-5</v>
      </c>
      <c r="BC70" s="18"/>
      <c r="BK70" s="19"/>
      <c r="BM70" s="19"/>
      <c r="BN70" s="18"/>
      <c r="BO70" s="19"/>
      <c r="BQ70" s="19"/>
      <c r="BR70" s="19"/>
      <c r="BS70" s="18"/>
      <c r="BT70" s="17" t="s">
        <v>71</v>
      </c>
      <c r="BU70" s="17">
        <v>923342</v>
      </c>
      <c r="BV70" s="17" t="s">
        <v>47</v>
      </c>
      <c r="BW70" s="17">
        <v>7.1429999999999993E-2</v>
      </c>
      <c r="BX70" s="17">
        <v>1</v>
      </c>
      <c r="BY70" s="17" t="s">
        <v>46</v>
      </c>
      <c r="BZ70" s="19">
        <v>1.3459999999999999E-6</v>
      </c>
      <c r="CA70" s="17">
        <v>0</v>
      </c>
      <c r="CB70" s="18"/>
      <c r="CC70" s="17" t="s">
        <v>71</v>
      </c>
      <c r="CD70" s="17">
        <v>923342</v>
      </c>
      <c r="CE70" s="17" t="s">
        <v>47</v>
      </c>
      <c r="CF70" s="17">
        <v>7.1429999999999993E-2</v>
      </c>
      <c r="CG70" s="17">
        <v>0.92859999999999998</v>
      </c>
      <c r="CH70" s="17" t="s">
        <v>46</v>
      </c>
      <c r="CI70" s="19">
        <v>4.9359999999999998E-6</v>
      </c>
      <c r="CJ70" s="17">
        <v>5.9170000000000004E-3</v>
      </c>
      <c r="CK70" s="18"/>
      <c r="CP70" s="25"/>
      <c r="CQ70"/>
      <c r="CR70"/>
      <c r="CS70"/>
      <c r="CT70"/>
      <c r="CU70"/>
      <c r="CV70" s="25"/>
      <c r="CW70" s="17" t="s">
        <v>71</v>
      </c>
      <c r="CX70" s="17">
        <v>923342</v>
      </c>
      <c r="CY70" s="17">
        <v>0.91707399999999994</v>
      </c>
      <c r="CZ70" s="25"/>
      <c r="DG70" s="35"/>
      <c r="DH70" s="17" t="s">
        <v>71</v>
      </c>
      <c r="DI70" s="17">
        <v>923342</v>
      </c>
      <c r="DJ70" s="58" t="s">
        <v>562</v>
      </c>
      <c r="DK70" s="17" t="s">
        <v>561</v>
      </c>
      <c r="DL70" s="62">
        <v>7.1428570000000002</v>
      </c>
      <c r="DM70" s="62">
        <v>8.8779210000000004E-3</v>
      </c>
      <c r="DN70" s="62">
        <v>8.4695110000000007E-3</v>
      </c>
      <c r="DO70" s="62">
        <v>0.99991439999999998</v>
      </c>
      <c r="DP70" s="35"/>
    </row>
    <row r="71" spans="1:120" s="17" customFormat="1" x14ac:dyDescent="0.2">
      <c r="A71" t="s">
        <v>71</v>
      </c>
      <c r="B71">
        <v>925411</v>
      </c>
      <c r="C71" s="18"/>
      <c r="N71" s="18"/>
      <c r="X71" s="18"/>
      <c r="AF71" s="19"/>
      <c r="AI71" s="18"/>
      <c r="AT71" s="18"/>
      <c r="AW71" s="20"/>
      <c r="AX71" s="21"/>
      <c r="AY71" s="21"/>
      <c r="AZ71" s="20"/>
      <c r="BA71" s="19"/>
      <c r="BB71" s="19"/>
      <c r="BC71" s="18"/>
      <c r="BK71" s="19"/>
      <c r="BM71" s="19"/>
      <c r="BN71" s="18"/>
      <c r="BO71" s="19"/>
      <c r="BQ71" s="19"/>
      <c r="BR71" s="19"/>
      <c r="BS71" s="18"/>
      <c r="BZ71" s="19"/>
      <c r="CB71" s="18"/>
      <c r="CI71" s="19"/>
      <c r="CK71" s="18"/>
      <c r="CP71" s="25"/>
      <c r="CQ71"/>
      <c r="CR71"/>
      <c r="CS71"/>
      <c r="CT71"/>
      <c r="CU71"/>
      <c r="CV71" s="25"/>
      <c r="CW71" t="s">
        <v>71</v>
      </c>
      <c r="CX71">
        <v>925411</v>
      </c>
      <c r="CY71">
        <v>0.82043299999999997</v>
      </c>
      <c r="CZ71" s="25"/>
      <c r="DG71" s="35"/>
      <c r="DH71" s="59" t="s">
        <v>71</v>
      </c>
      <c r="DI71" s="59">
        <v>925411</v>
      </c>
      <c r="DJ71" s="60" t="s">
        <v>568</v>
      </c>
      <c r="DK71" s="59" t="s">
        <v>569</v>
      </c>
      <c r="DL71" s="61">
        <v>4.5363309999999997</v>
      </c>
      <c r="DM71" s="61">
        <v>4.0277590000000002E-2</v>
      </c>
      <c r="DN71" s="61">
        <v>3.7214520000000001E-2</v>
      </c>
      <c r="DO71" s="61">
        <v>0.99871670000000001</v>
      </c>
      <c r="DP71" s="35"/>
    </row>
    <row r="72" spans="1:120" s="17" customFormat="1" x14ac:dyDescent="0.2">
      <c r="A72" t="s">
        <v>71</v>
      </c>
      <c r="B72">
        <v>925618</v>
      </c>
      <c r="C72" s="18"/>
      <c r="N72" s="18"/>
      <c r="X72" s="18"/>
      <c r="AF72" s="19"/>
      <c r="AI72" s="18"/>
      <c r="AT72" s="18"/>
      <c r="AW72" s="20"/>
      <c r="AX72" s="21"/>
      <c r="AY72" s="21"/>
      <c r="AZ72" s="20"/>
      <c r="BA72" s="19"/>
      <c r="BB72" s="19"/>
      <c r="BC72" s="18"/>
      <c r="BK72" s="19"/>
      <c r="BM72" s="19"/>
      <c r="BN72" s="18"/>
      <c r="BO72" s="19"/>
      <c r="BQ72" s="19"/>
      <c r="BR72" s="19"/>
      <c r="BS72" s="18"/>
      <c r="BZ72" s="19"/>
      <c r="CB72" s="18"/>
      <c r="CI72" s="19"/>
      <c r="CK72" s="18"/>
      <c r="CP72" s="25"/>
      <c r="CQ72"/>
      <c r="CR72"/>
      <c r="CS72"/>
      <c r="CT72"/>
      <c r="CU72"/>
      <c r="CV72" s="25"/>
      <c r="CW72" t="s">
        <v>71</v>
      </c>
      <c r="CX72">
        <v>925618</v>
      </c>
      <c r="CY72">
        <v>0.82043299999999997</v>
      </c>
      <c r="CZ72" s="25"/>
      <c r="DG72" s="35"/>
      <c r="DH72" s="59" t="s">
        <v>71</v>
      </c>
      <c r="DI72" s="59">
        <v>925618</v>
      </c>
      <c r="DJ72" s="60" t="s">
        <v>568</v>
      </c>
      <c r="DK72" s="59" t="s">
        <v>569</v>
      </c>
      <c r="DL72" s="61">
        <v>4.5363309999999997</v>
      </c>
      <c r="DM72" s="61">
        <v>4.0277590000000002E-2</v>
      </c>
      <c r="DN72" s="61">
        <v>3.7214520000000001E-2</v>
      </c>
      <c r="DO72" s="61">
        <v>0.99871670000000001</v>
      </c>
      <c r="DP72" s="35"/>
    </row>
    <row r="73" spans="1:120" s="17" customFormat="1" x14ac:dyDescent="0.2">
      <c r="A73" t="s">
        <v>71</v>
      </c>
      <c r="B73">
        <v>926575</v>
      </c>
      <c r="C73" s="18"/>
      <c r="N73" s="18"/>
      <c r="X73" s="18"/>
      <c r="AF73" s="19"/>
      <c r="AI73" s="18"/>
      <c r="AT73" s="18"/>
      <c r="AW73" s="20"/>
      <c r="AX73" s="21"/>
      <c r="AY73" s="21"/>
      <c r="AZ73" s="20"/>
      <c r="BA73" s="19"/>
      <c r="BB73" s="19"/>
      <c r="BC73" s="18"/>
      <c r="BK73" s="19"/>
      <c r="BM73" s="19"/>
      <c r="BN73" s="18"/>
      <c r="BO73" s="19"/>
      <c r="BQ73" s="19"/>
      <c r="BR73" s="19"/>
      <c r="BS73" s="18"/>
      <c r="BZ73" s="19"/>
      <c r="CB73" s="18"/>
      <c r="CI73" s="19"/>
      <c r="CK73" s="18"/>
      <c r="CP73" s="25"/>
      <c r="CQ73" t="s">
        <v>71</v>
      </c>
      <c r="CR73">
        <v>926575</v>
      </c>
      <c r="CS73">
        <v>2.1182963199999998</v>
      </c>
      <c r="CT73">
        <v>34.644490789999999</v>
      </c>
      <c r="CU73">
        <v>7.2219255899999997</v>
      </c>
      <c r="CV73" s="25"/>
      <c r="CW73" t="s">
        <v>71</v>
      </c>
      <c r="CX73">
        <v>926575</v>
      </c>
      <c r="CY73">
        <v>0.82043299999999997</v>
      </c>
      <c r="CZ73" s="25"/>
      <c r="DG73" s="35"/>
      <c r="DH73" s="59" t="s">
        <v>71</v>
      </c>
      <c r="DI73" s="59">
        <v>926575</v>
      </c>
      <c r="DJ73" s="60" t="s">
        <v>568</v>
      </c>
      <c r="DK73" s="59" t="s">
        <v>569</v>
      </c>
      <c r="DL73" s="61">
        <v>4.5363309999999997</v>
      </c>
      <c r="DM73" s="61">
        <v>4.0277590000000002E-2</v>
      </c>
      <c r="DN73" s="61">
        <v>3.7214520000000001E-2</v>
      </c>
      <c r="DO73" s="61">
        <v>0.99871670000000001</v>
      </c>
      <c r="DP73" s="35"/>
    </row>
    <row r="74" spans="1:120" s="17" customFormat="1" x14ac:dyDescent="0.2">
      <c r="A74" t="s">
        <v>71</v>
      </c>
      <c r="B74">
        <v>927257</v>
      </c>
      <c r="C74" s="18"/>
      <c r="N74" s="18"/>
      <c r="X74" s="18"/>
      <c r="AF74" s="19"/>
      <c r="AI74" s="18"/>
      <c r="AT74" s="18"/>
      <c r="AW74" s="20"/>
      <c r="AX74" s="21"/>
      <c r="AY74" s="21"/>
      <c r="AZ74" s="20"/>
      <c r="BA74" s="19"/>
      <c r="BB74" s="19"/>
      <c r="BC74" s="18"/>
      <c r="BK74" s="19"/>
      <c r="BM74" s="19"/>
      <c r="BN74" s="18"/>
      <c r="BO74" s="19"/>
      <c r="BQ74" s="19"/>
      <c r="BR74" s="19"/>
      <c r="BS74" s="18"/>
      <c r="BZ74" s="19"/>
      <c r="CB74" s="18"/>
      <c r="CI74" s="19"/>
      <c r="CK74" s="18"/>
      <c r="CP74" s="25"/>
      <c r="CQ74"/>
      <c r="CR74"/>
      <c r="CS74"/>
      <c r="CT74"/>
      <c r="CU74"/>
      <c r="CV74" s="25"/>
      <c r="CW74" t="s">
        <v>71</v>
      </c>
      <c r="CX74">
        <v>927257</v>
      </c>
      <c r="CY74">
        <v>0.82043299999999997</v>
      </c>
      <c r="CZ74" s="25"/>
      <c r="DG74" s="35"/>
      <c r="DH74" s="59" t="s">
        <v>71</v>
      </c>
      <c r="DI74" s="59">
        <v>927257</v>
      </c>
      <c r="DJ74" s="60" t="s">
        <v>568</v>
      </c>
      <c r="DK74" s="59" t="s">
        <v>569</v>
      </c>
      <c r="DL74" s="61">
        <v>4.5363309999999997</v>
      </c>
      <c r="DM74" s="61">
        <v>4.0277590000000002E-2</v>
      </c>
      <c r="DN74" s="61">
        <v>3.7214520000000001E-2</v>
      </c>
      <c r="DO74" s="61">
        <v>0.99871670000000001</v>
      </c>
      <c r="DP74" s="35"/>
    </row>
    <row r="75" spans="1:120" s="17" customFormat="1" x14ac:dyDescent="0.2">
      <c r="A75" t="s">
        <v>71</v>
      </c>
      <c r="B75">
        <v>1025932</v>
      </c>
      <c r="C75" s="18"/>
      <c r="N75" s="18"/>
      <c r="X75" s="18"/>
      <c r="AF75" s="19"/>
      <c r="AI75" s="18"/>
      <c r="AT75" s="18"/>
      <c r="AW75" s="20"/>
      <c r="AX75" s="21"/>
      <c r="AY75" s="21"/>
      <c r="AZ75" s="20"/>
      <c r="BA75" s="19"/>
      <c r="BB75" s="19"/>
      <c r="BC75" s="18"/>
      <c r="BK75" s="19"/>
      <c r="BM75" s="19"/>
      <c r="BN75" s="18"/>
      <c r="BO75" s="19"/>
      <c r="BQ75" s="19"/>
      <c r="BR75" s="19"/>
      <c r="BS75" s="18"/>
      <c r="BZ75" s="19"/>
      <c r="CB75" s="18"/>
      <c r="CI75" s="19"/>
      <c r="CK75" s="18"/>
      <c r="CP75" s="25"/>
      <c r="CQ75" t="s">
        <v>71</v>
      </c>
      <c r="CR75">
        <v>1025932</v>
      </c>
      <c r="CS75">
        <v>2.1967572400000002</v>
      </c>
      <c r="CT75">
        <v>37.820351199999998</v>
      </c>
      <c r="CU75">
        <v>7.9115549200000004</v>
      </c>
      <c r="CV75" s="25"/>
      <c r="CW75"/>
      <c r="CX75"/>
      <c r="CY75"/>
      <c r="CZ75" s="25"/>
      <c r="DA75"/>
      <c r="DB75"/>
      <c r="DC75"/>
      <c r="DD75"/>
      <c r="DE75"/>
      <c r="DF75"/>
      <c r="DG75" s="35"/>
      <c r="DH75" s="59" t="s">
        <v>71</v>
      </c>
      <c r="DI75" s="59">
        <v>1025932</v>
      </c>
      <c r="DJ75" s="60" t="s">
        <v>574</v>
      </c>
      <c r="DK75" s="59" t="s">
        <v>564</v>
      </c>
      <c r="DL75" s="61">
        <v>1.1137410000000001</v>
      </c>
      <c r="DM75" s="61">
        <v>0.31559500000000001</v>
      </c>
      <c r="DN75" s="61">
        <v>0.25280209999999997</v>
      </c>
      <c r="DO75" s="61">
        <v>0.96278549999999996</v>
      </c>
      <c r="DP75" s="35"/>
    </row>
    <row r="76" spans="1:120" s="17" customFormat="1" x14ac:dyDescent="0.2">
      <c r="A76" s="17" t="s">
        <v>71</v>
      </c>
      <c r="B76" s="17">
        <v>1030476</v>
      </c>
      <c r="C76" s="18"/>
      <c r="N76" s="18"/>
      <c r="X76" s="18"/>
      <c r="Y76" s="17" t="s">
        <v>71</v>
      </c>
      <c r="Z76" s="17">
        <v>1030476</v>
      </c>
      <c r="AA76" s="17" t="s">
        <v>42</v>
      </c>
      <c r="AB76" s="17">
        <v>0</v>
      </c>
      <c r="AC76" s="17">
        <v>0.83330000000000004</v>
      </c>
      <c r="AD76" s="17" t="s">
        <v>47</v>
      </c>
      <c r="AE76" s="17">
        <v>18.96</v>
      </c>
      <c r="AF76" s="19">
        <v>1.3360000000000001E-5</v>
      </c>
      <c r="AG76" s="17">
        <v>0</v>
      </c>
      <c r="AH76" s="17">
        <f>AB76-AC76</f>
        <v>-0.83330000000000004</v>
      </c>
      <c r="AI76" s="18"/>
      <c r="AT76" s="18"/>
      <c r="AU76" s="17" t="s">
        <v>71</v>
      </c>
      <c r="AV76" s="17">
        <v>1030476</v>
      </c>
      <c r="AW76" s="20" t="s">
        <v>45</v>
      </c>
      <c r="AX76" s="21" t="s">
        <v>216</v>
      </c>
      <c r="AY76" s="21" t="s">
        <v>226</v>
      </c>
      <c r="AZ76" s="20">
        <v>18.96</v>
      </c>
      <c r="BA76" s="19">
        <v>1.3360000000000001E-5</v>
      </c>
      <c r="BB76" s="17">
        <v>1.044E-4</v>
      </c>
      <c r="BC76" s="18"/>
      <c r="BK76" s="19"/>
      <c r="BN76" s="18"/>
      <c r="BO76" s="19"/>
      <c r="BQ76" s="19"/>
      <c r="BR76" s="19"/>
      <c r="BS76" s="18"/>
      <c r="BT76" s="17" t="s">
        <v>71</v>
      </c>
      <c r="BU76" s="17">
        <v>1030476</v>
      </c>
      <c r="BV76" s="17" t="s">
        <v>42</v>
      </c>
      <c r="BW76" s="17">
        <v>0</v>
      </c>
      <c r="BX76" s="17">
        <v>0.83330000000000004</v>
      </c>
      <c r="BY76" s="17" t="s">
        <v>47</v>
      </c>
      <c r="BZ76" s="19">
        <v>6.2129999999999996E-6</v>
      </c>
      <c r="CA76" s="17">
        <v>0</v>
      </c>
      <c r="CB76" s="18"/>
      <c r="CI76" s="19"/>
      <c r="CK76" s="18"/>
      <c r="CP76" s="25"/>
      <c r="CQ76"/>
      <c r="CR76"/>
      <c r="CS76"/>
      <c r="CT76"/>
      <c r="CU76"/>
      <c r="CV76" s="25"/>
      <c r="CW76" s="17" t="s">
        <v>71</v>
      </c>
      <c r="CX76" s="17">
        <v>1030476</v>
      </c>
      <c r="CY76" s="17">
        <v>0.83281000000000005</v>
      </c>
      <c r="CZ76" s="25"/>
      <c r="DA76"/>
      <c r="DB76"/>
      <c r="DC76"/>
      <c r="DD76"/>
      <c r="DE76"/>
      <c r="DF76"/>
      <c r="DG76" s="35"/>
      <c r="DH76" s="17" t="s">
        <v>71</v>
      </c>
      <c r="DI76" s="17">
        <v>1030476</v>
      </c>
      <c r="DJ76" s="58" t="s">
        <v>575</v>
      </c>
      <c r="DK76" s="17" t="s">
        <v>576</v>
      </c>
      <c r="DL76" s="62">
        <v>4.2473619999999999</v>
      </c>
      <c r="DM76" s="62">
        <v>8.1142469999999994E-2</v>
      </c>
      <c r="DN76" s="62">
        <v>4.6427660000000003E-2</v>
      </c>
      <c r="DO76" s="62">
        <v>0.99832189999999998</v>
      </c>
      <c r="DP76" s="35"/>
    </row>
    <row r="77" spans="1:120" s="17" customFormat="1" x14ac:dyDescent="0.2">
      <c r="A77" s="17" t="s">
        <v>71</v>
      </c>
      <c r="B77" s="17">
        <v>1030693</v>
      </c>
      <c r="C77" s="18"/>
      <c r="N77" s="18"/>
      <c r="X77" s="18"/>
      <c r="Y77" s="17" t="s">
        <v>71</v>
      </c>
      <c r="Z77" s="17">
        <v>1030693</v>
      </c>
      <c r="AA77" s="17" t="s">
        <v>46</v>
      </c>
      <c r="AB77" s="17">
        <v>0</v>
      </c>
      <c r="AC77" s="17">
        <v>0.83330000000000004</v>
      </c>
      <c r="AD77" s="17" t="s">
        <v>47</v>
      </c>
      <c r="AE77" s="17">
        <v>18.96</v>
      </c>
      <c r="AF77" s="19">
        <v>1.3360000000000001E-5</v>
      </c>
      <c r="AG77" s="17">
        <v>0</v>
      </c>
      <c r="AH77" s="17">
        <f>AB77-AC77</f>
        <v>-0.83330000000000004</v>
      </c>
      <c r="AI77" s="18"/>
      <c r="AT77" s="18"/>
      <c r="AU77" s="17" t="s">
        <v>71</v>
      </c>
      <c r="AV77" s="17">
        <v>1030693</v>
      </c>
      <c r="AW77" s="20" t="s">
        <v>45</v>
      </c>
      <c r="AX77" s="21" t="s">
        <v>216</v>
      </c>
      <c r="AY77" s="21" t="s">
        <v>226</v>
      </c>
      <c r="AZ77" s="20">
        <v>18.96</v>
      </c>
      <c r="BA77" s="19">
        <v>1.3360000000000001E-5</v>
      </c>
      <c r="BB77" s="17">
        <v>1.044E-4</v>
      </c>
      <c r="BC77" s="18"/>
      <c r="BK77" s="19"/>
      <c r="BN77" s="18"/>
      <c r="BO77" s="19"/>
      <c r="BQ77" s="19"/>
      <c r="BR77" s="19"/>
      <c r="BS77" s="18"/>
      <c r="BT77" s="17" t="s">
        <v>71</v>
      </c>
      <c r="BU77" s="17">
        <v>1030693</v>
      </c>
      <c r="BV77" s="17" t="s">
        <v>46</v>
      </c>
      <c r="BW77" s="17">
        <v>0</v>
      </c>
      <c r="BX77" s="17">
        <v>0.83330000000000004</v>
      </c>
      <c r="BY77" s="17" t="s">
        <v>47</v>
      </c>
      <c r="BZ77" s="19">
        <v>6.2129999999999996E-6</v>
      </c>
      <c r="CA77" s="17">
        <v>0</v>
      </c>
      <c r="CB77" s="18"/>
      <c r="CI77" s="19"/>
      <c r="CK77" s="18"/>
      <c r="CP77" s="25"/>
      <c r="CQ77"/>
      <c r="CR77"/>
      <c r="CS77"/>
      <c r="CT77"/>
      <c r="CU77"/>
      <c r="CV77" s="25"/>
      <c r="CW77" s="17" t="s">
        <v>71</v>
      </c>
      <c r="CX77" s="17">
        <v>1030693</v>
      </c>
      <c r="CY77" s="17">
        <v>0.83281000000000005</v>
      </c>
      <c r="CZ77" s="25"/>
      <c r="DA77"/>
      <c r="DB77"/>
      <c r="DC77"/>
      <c r="DD77"/>
      <c r="DE77"/>
      <c r="DF77"/>
      <c r="DG77" s="35"/>
      <c r="DH77" s="17" t="s">
        <v>71</v>
      </c>
      <c r="DI77" s="17">
        <v>1030693</v>
      </c>
      <c r="DJ77" s="58" t="s">
        <v>575</v>
      </c>
      <c r="DK77" s="17" t="s">
        <v>576</v>
      </c>
      <c r="DL77" s="62">
        <v>4.2473619999999999</v>
      </c>
      <c r="DM77" s="62">
        <v>8.1142469999999994E-2</v>
      </c>
      <c r="DN77" s="62">
        <v>4.6427660000000003E-2</v>
      </c>
      <c r="DO77" s="62">
        <v>0.99832189999999998</v>
      </c>
      <c r="DP77" s="35"/>
    </row>
    <row r="78" spans="1:120" s="17" customFormat="1" x14ac:dyDescent="0.2">
      <c r="A78" s="17" t="s">
        <v>71</v>
      </c>
      <c r="B78" s="17">
        <v>1058962</v>
      </c>
      <c r="C78" s="18"/>
      <c r="N78" s="18"/>
      <c r="X78" s="18"/>
      <c r="Y78" s="17" t="s">
        <v>71</v>
      </c>
      <c r="Z78" s="17">
        <v>1058962</v>
      </c>
      <c r="AA78" s="17" t="s">
        <v>46</v>
      </c>
      <c r="AB78" s="17">
        <v>0</v>
      </c>
      <c r="AC78" s="17">
        <v>0.83330000000000004</v>
      </c>
      <c r="AD78" s="17" t="s">
        <v>47</v>
      </c>
      <c r="AE78" s="17">
        <v>18.96</v>
      </c>
      <c r="AF78" s="19">
        <v>1.3360000000000001E-5</v>
      </c>
      <c r="AG78" s="17">
        <v>0</v>
      </c>
      <c r="AH78" s="17">
        <f>AB78-AC78</f>
        <v>-0.83330000000000004</v>
      </c>
      <c r="AI78" s="18"/>
      <c r="AT78" s="18"/>
      <c r="AU78" s="17" t="s">
        <v>71</v>
      </c>
      <c r="AV78" s="17">
        <v>1058962</v>
      </c>
      <c r="AW78" s="20" t="s">
        <v>45</v>
      </c>
      <c r="AX78" s="21" t="s">
        <v>216</v>
      </c>
      <c r="AY78" s="21" t="s">
        <v>226</v>
      </c>
      <c r="AZ78" s="20">
        <v>18.96</v>
      </c>
      <c r="BA78" s="19">
        <v>1.3360000000000001E-5</v>
      </c>
      <c r="BB78" s="17">
        <v>1.044E-4</v>
      </c>
      <c r="BC78" s="18"/>
      <c r="BK78" s="19"/>
      <c r="BN78" s="18"/>
      <c r="BO78" s="19"/>
      <c r="BQ78" s="19"/>
      <c r="BR78" s="19"/>
      <c r="BS78" s="18"/>
      <c r="BT78" s="17" t="s">
        <v>71</v>
      </c>
      <c r="BU78" s="17">
        <v>1058962</v>
      </c>
      <c r="BV78" s="17" t="s">
        <v>46</v>
      </c>
      <c r="BW78" s="17">
        <v>0</v>
      </c>
      <c r="BX78" s="17">
        <v>0.83330000000000004</v>
      </c>
      <c r="BY78" s="17" t="s">
        <v>47</v>
      </c>
      <c r="BZ78" s="19">
        <v>6.2129999999999996E-6</v>
      </c>
      <c r="CA78" s="17">
        <v>0</v>
      </c>
      <c r="CB78" s="18"/>
      <c r="CI78" s="19"/>
      <c r="CK78" s="18"/>
      <c r="CP78" s="25"/>
      <c r="CQ78"/>
      <c r="CR78"/>
      <c r="CS78"/>
      <c r="CT78"/>
      <c r="CU78"/>
      <c r="CV78" s="25"/>
      <c r="CW78" s="17" t="s">
        <v>71</v>
      </c>
      <c r="CX78" s="17">
        <v>1058962</v>
      </c>
      <c r="CY78" s="17">
        <v>0.83281000000000005</v>
      </c>
      <c r="CZ78" s="25"/>
      <c r="DA78"/>
      <c r="DB78"/>
      <c r="DC78"/>
      <c r="DD78"/>
      <c r="DE78"/>
      <c r="DF78"/>
      <c r="DG78" s="35"/>
      <c r="DH78" s="17" t="s">
        <v>71</v>
      </c>
      <c r="DI78" s="17">
        <v>1058962</v>
      </c>
      <c r="DJ78" s="58" t="s">
        <v>575</v>
      </c>
      <c r="DK78" s="17" t="s">
        <v>576</v>
      </c>
      <c r="DL78" s="62">
        <v>4.2473619999999999</v>
      </c>
      <c r="DM78" s="62">
        <v>8.1142469999999994E-2</v>
      </c>
      <c r="DN78" s="62">
        <v>4.6427660000000003E-2</v>
      </c>
      <c r="DO78" s="62">
        <v>0.99832189999999998</v>
      </c>
      <c r="DP78" s="35"/>
    </row>
    <row r="79" spans="1:120" x14ac:dyDescent="0.2">
      <c r="A79" t="s">
        <v>74</v>
      </c>
      <c r="B79">
        <v>2625309</v>
      </c>
      <c r="D79" t="s">
        <v>74</v>
      </c>
      <c r="E79">
        <v>2625309</v>
      </c>
      <c r="F79" t="s">
        <v>42</v>
      </c>
      <c r="G79">
        <v>0.85709999999999997</v>
      </c>
      <c r="H79">
        <v>8.3330000000000001E-2</v>
      </c>
      <c r="I79" t="s">
        <v>43</v>
      </c>
      <c r="J79">
        <v>15.48</v>
      </c>
      <c r="K79" s="5">
        <v>8.3549999999999998E-5</v>
      </c>
      <c r="L79">
        <v>66</v>
      </c>
      <c r="M79">
        <f t="shared" ref="M79:M89" si="1">G79-H79</f>
        <v>0.77376999999999996</v>
      </c>
      <c r="AW79"/>
      <c r="AX79"/>
      <c r="AY79"/>
      <c r="AZ79"/>
      <c r="BK79" s="5"/>
      <c r="BO79" s="5"/>
      <c r="BQ79" s="5"/>
      <c r="BR79" s="5"/>
      <c r="BZ79" s="5"/>
      <c r="CI79" s="5"/>
      <c r="CW79" s="2"/>
      <c r="CX79" s="2"/>
      <c r="CY79" s="2"/>
      <c r="DA79" s="17"/>
      <c r="DB79" s="17"/>
      <c r="DC79" s="17"/>
      <c r="DD79" s="17"/>
      <c r="DE79" s="17"/>
      <c r="DF79" s="17"/>
      <c r="DH79" s="59" t="s">
        <v>74</v>
      </c>
      <c r="DI79" s="59">
        <v>2625309</v>
      </c>
      <c r="DJ79" s="60" t="s">
        <v>560</v>
      </c>
      <c r="DK79" s="59" t="s">
        <v>561</v>
      </c>
      <c r="DL79" s="61">
        <v>2.5714290000000002</v>
      </c>
      <c r="DM79" s="61">
        <v>0.12806809999999999</v>
      </c>
      <c r="DN79" s="61">
        <v>0.10907699999999999</v>
      </c>
      <c r="DO79" s="61">
        <v>0.99153049999999998</v>
      </c>
    </row>
    <row r="80" spans="1:120" x14ac:dyDescent="0.2">
      <c r="A80" t="s">
        <v>74</v>
      </c>
      <c r="B80">
        <v>2642157</v>
      </c>
      <c r="D80" t="s">
        <v>74</v>
      </c>
      <c r="E80">
        <v>2642157</v>
      </c>
      <c r="F80" t="s">
        <v>42</v>
      </c>
      <c r="G80">
        <v>0.85709999999999997</v>
      </c>
      <c r="H80">
        <v>8.3330000000000001E-2</v>
      </c>
      <c r="I80" t="s">
        <v>46</v>
      </c>
      <c r="J80">
        <v>15.48</v>
      </c>
      <c r="K80" s="5">
        <v>8.3549999999999998E-5</v>
      </c>
      <c r="L80">
        <v>66</v>
      </c>
      <c r="M80">
        <f t="shared" si="1"/>
        <v>0.77376999999999996</v>
      </c>
      <c r="AW80"/>
      <c r="AX80"/>
      <c r="AY80"/>
      <c r="AZ80"/>
      <c r="BK80" s="5"/>
      <c r="BO80" s="5"/>
      <c r="BQ80" s="5"/>
      <c r="BR80" s="5"/>
      <c r="BZ80" s="5"/>
      <c r="CI80" s="5"/>
      <c r="CW80" s="2"/>
      <c r="CX80" s="2"/>
      <c r="CY80" s="2"/>
      <c r="DA80" s="17"/>
      <c r="DB80" s="17"/>
      <c r="DC80" s="17"/>
      <c r="DD80" s="17"/>
      <c r="DE80" s="17"/>
      <c r="DF80" s="17"/>
      <c r="DH80" s="59" t="s">
        <v>74</v>
      </c>
      <c r="DI80" s="59">
        <v>2642157</v>
      </c>
      <c r="DJ80" s="60" t="s">
        <v>560</v>
      </c>
      <c r="DK80" s="59" t="s">
        <v>561</v>
      </c>
      <c r="DL80" s="61">
        <v>2.5714290000000002</v>
      </c>
      <c r="DM80" s="61">
        <v>0.12806809999999999</v>
      </c>
      <c r="DN80" s="61">
        <v>0.10907699999999999</v>
      </c>
      <c r="DO80" s="61">
        <v>0.99153049999999998</v>
      </c>
    </row>
    <row r="81" spans="1:120" x14ac:dyDescent="0.2">
      <c r="A81" t="s">
        <v>74</v>
      </c>
      <c r="B81">
        <v>2643038</v>
      </c>
      <c r="D81" t="s">
        <v>74</v>
      </c>
      <c r="E81">
        <v>2643038</v>
      </c>
      <c r="F81" t="s">
        <v>43</v>
      </c>
      <c r="G81">
        <v>0.85709999999999997</v>
      </c>
      <c r="H81">
        <v>8.3330000000000001E-2</v>
      </c>
      <c r="I81" t="s">
        <v>46</v>
      </c>
      <c r="J81">
        <v>15.48</v>
      </c>
      <c r="K81" s="5">
        <v>8.3549999999999998E-5</v>
      </c>
      <c r="L81">
        <v>66</v>
      </c>
      <c r="M81">
        <f t="shared" si="1"/>
        <v>0.77376999999999996</v>
      </c>
      <c r="AW81"/>
      <c r="AX81"/>
      <c r="AY81"/>
      <c r="AZ81"/>
      <c r="BK81" s="5"/>
      <c r="BO81" s="5"/>
      <c r="BQ81" s="5"/>
      <c r="BR81" s="5"/>
      <c r="BZ81" s="5"/>
      <c r="CI81" s="5"/>
      <c r="CW81" s="2"/>
      <c r="CX81" s="2"/>
      <c r="CY81" s="2"/>
      <c r="DA81" s="17"/>
      <c r="DB81" s="17"/>
      <c r="DC81" s="17"/>
      <c r="DD81" s="17"/>
      <c r="DE81" s="17"/>
      <c r="DF81" s="17"/>
      <c r="DH81" s="59" t="s">
        <v>74</v>
      </c>
      <c r="DI81" s="59">
        <v>2643038</v>
      </c>
      <c r="DJ81" s="60" t="s">
        <v>560</v>
      </c>
      <c r="DK81" s="59" t="s">
        <v>561</v>
      </c>
      <c r="DL81" s="61">
        <v>2.5714290000000002</v>
      </c>
      <c r="DM81" s="61">
        <v>0.12806809999999999</v>
      </c>
      <c r="DN81" s="61">
        <v>0.10907699999999999</v>
      </c>
      <c r="DO81" s="61">
        <v>0.99153049999999998</v>
      </c>
    </row>
    <row r="82" spans="1:120" x14ac:dyDescent="0.2">
      <c r="A82" t="s">
        <v>74</v>
      </c>
      <c r="B82">
        <v>2644771</v>
      </c>
      <c r="D82" t="s">
        <v>74</v>
      </c>
      <c r="E82">
        <v>2644771</v>
      </c>
      <c r="F82" t="s">
        <v>47</v>
      </c>
      <c r="G82">
        <v>0.85709999999999997</v>
      </c>
      <c r="H82">
        <v>8.3330000000000001E-2</v>
      </c>
      <c r="I82" t="s">
        <v>43</v>
      </c>
      <c r="J82">
        <v>15.48</v>
      </c>
      <c r="K82" s="5">
        <v>8.3549999999999998E-5</v>
      </c>
      <c r="L82">
        <v>66</v>
      </c>
      <c r="M82">
        <f t="shared" si="1"/>
        <v>0.77376999999999996</v>
      </c>
      <c r="AW82"/>
      <c r="AX82"/>
      <c r="AY82"/>
      <c r="AZ82"/>
      <c r="BK82" s="5"/>
      <c r="BO82" s="5"/>
      <c r="BQ82" s="5"/>
      <c r="BR82" s="5"/>
      <c r="BZ82" s="5"/>
      <c r="CI82" s="5"/>
      <c r="CW82" s="2"/>
      <c r="CX82" s="2"/>
      <c r="CY82" s="2"/>
      <c r="DA82" s="17"/>
      <c r="DB82" s="17"/>
      <c r="DC82" s="17"/>
      <c r="DD82" s="17"/>
      <c r="DE82" s="17"/>
      <c r="DF82" s="17"/>
      <c r="DH82" s="59" t="s">
        <v>74</v>
      </c>
      <c r="DI82" s="59">
        <v>2644771</v>
      </c>
      <c r="DJ82" s="60" t="s">
        <v>560</v>
      </c>
      <c r="DK82" s="59" t="s">
        <v>561</v>
      </c>
      <c r="DL82" s="61">
        <v>2.5714290000000002</v>
      </c>
      <c r="DM82" s="61">
        <v>0.12806809999999999</v>
      </c>
      <c r="DN82" s="61">
        <v>0.10907699999999999</v>
      </c>
      <c r="DO82" s="61">
        <v>0.99153049999999998</v>
      </c>
    </row>
    <row r="83" spans="1:120" x14ac:dyDescent="0.2">
      <c r="A83" t="s">
        <v>74</v>
      </c>
      <c r="B83">
        <v>2646565</v>
      </c>
      <c r="D83" t="s">
        <v>74</v>
      </c>
      <c r="E83">
        <v>2646565</v>
      </c>
      <c r="F83" t="s">
        <v>47</v>
      </c>
      <c r="G83">
        <v>0.85709999999999997</v>
      </c>
      <c r="H83">
        <v>8.3330000000000001E-2</v>
      </c>
      <c r="I83" t="s">
        <v>43</v>
      </c>
      <c r="J83">
        <v>15.48</v>
      </c>
      <c r="K83" s="5">
        <v>8.3549999999999998E-5</v>
      </c>
      <c r="L83">
        <v>66</v>
      </c>
      <c r="M83">
        <f t="shared" si="1"/>
        <v>0.77376999999999996</v>
      </c>
      <c r="AW83"/>
      <c r="AX83"/>
      <c r="AY83"/>
      <c r="AZ83"/>
      <c r="BK83" s="5"/>
      <c r="BO83" s="5"/>
      <c r="BQ83" s="5"/>
      <c r="BR83" s="5"/>
      <c r="BZ83" s="5"/>
      <c r="CI83" s="5"/>
      <c r="CW83" s="2"/>
      <c r="CX83" s="2"/>
      <c r="CY83" s="2"/>
      <c r="DA83" s="17"/>
      <c r="DB83" s="17"/>
      <c r="DC83" s="17"/>
      <c r="DD83" s="17"/>
      <c r="DE83" s="17"/>
      <c r="DF83" s="17"/>
      <c r="DH83" s="59" t="s">
        <v>74</v>
      </c>
      <c r="DI83" s="59">
        <v>2646565</v>
      </c>
      <c r="DJ83" s="60" t="s">
        <v>560</v>
      </c>
      <c r="DK83" s="59" t="s">
        <v>561</v>
      </c>
      <c r="DL83" s="61">
        <v>2.5714290000000002</v>
      </c>
      <c r="DM83" s="61">
        <v>0.12806809999999999</v>
      </c>
      <c r="DN83" s="61">
        <v>0.10907699999999999</v>
      </c>
      <c r="DO83" s="61">
        <v>0.99153049999999998</v>
      </c>
    </row>
    <row r="84" spans="1:120" x14ac:dyDescent="0.2">
      <c r="A84" t="s">
        <v>74</v>
      </c>
      <c r="B84">
        <v>2654597</v>
      </c>
      <c r="D84" t="s">
        <v>74</v>
      </c>
      <c r="E84">
        <v>2654597</v>
      </c>
      <c r="F84" t="s">
        <v>47</v>
      </c>
      <c r="G84">
        <v>0.85709999999999997</v>
      </c>
      <c r="H84">
        <v>8.3330000000000001E-2</v>
      </c>
      <c r="I84" t="s">
        <v>46</v>
      </c>
      <c r="J84">
        <v>15.48</v>
      </c>
      <c r="K84" s="5">
        <v>8.3549999999999998E-5</v>
      </c>
      <c r="L84">
        <v>66</v>
      </c>
      <c r="M84">
        <f t="shared" si="1"/>
        <v>0.77376999999999996</v>
      </c>
      <c r="AW84"/>
      <c r="AX84"/>
      <c r="AY84"/>
      <c r="AZ84"/>
      <c r="BK84" s="5"/>
      <c r="BO84" s="5"/>
      <c r="BQ84" s="5"/>
      <c r="BR84" s="5"/>
      <c r="BZ84" s="5"/>
      <c r="CI84" s="5"/>
      <c r="CW84" s="2"/>
      <c r="CX84" s="2"/>
      <c r="CY84" s="2"/>
      <c r="DA84" s="17"/>
      <c r="DB84" s="17"/>
      <c r="DC84" s="17"/>
      <c r="DD84" s="17"/>
      <c r="DE84" s="17"/>
      <c r="DF84" s="17"/>
      <c r="DH84" s="59" t="s">
        <v>74</v>
      </c>
      <c r="DI84" s="59">
        <v>2654597</v>
      </c>
      <c r="DJ84" s="60" t="s">
        <v>560</v>
      </c>
      <c r="DK84" s="59" t="s">
        <v>561</v>
      </c>
      <c r="DL84" s="61">
        <v>2.5714290000000002</v>
      </c>
      <c r="DM84" s="61">
        <v>0.12806809999999999</v>
      </c>
      <c r="DN84" s="61">
        <v>0.10907699999999999</v>
      </c>
      <c r="DO84" s="61">
        <v>0.99153049999999998</v>
      </c>
    </row>
    <row r="85" spans="1:120" x14ac:dyDescent="0.2">
      <c r="A85" t="s">
        <v>74</v>
      </c>
      <c r="B85">
        <v>2655788</v>
      </c>
      <c r="D85" t="s">
        <v>74</v>
      </c>
      <c r="E85">
        <v>2655788</v>
      </c>
      <c r="F85" t="s">
        <v>43</v>
      </c>
      <c r="G85">
        <v>0.85709999999999997</v>
      </c>
      <c r="H85">
        <v>8.3330000000000001E-2</v>
      </c>
      <c r="I85" t="s">
        <v>46</v>
      </c>
      <c r="J85">
        <v>15.48</v>
      </c>
      <c r="K85" s="5">
        <v>8.3549999999999998E-5</v>
      </c>
      <c r="L85">
        <v>66</v>
      </c>
      <c r="M85">
        <f t="shared" si="1"/>
        <v>0.77376999999999996</v>
      </c>
      <c r="AW85"/>
      <c r="AX85"/>
      <c r="AY85"/>
      <c r="AZ85"/>
      <c r="BK85" s="5"/>
      <c r="BO85" s="5"/>
      <c r="BQ85" s="5"/>
      <c r="BR85" s="5"/>
      <c r="BZ85" s="5"/>
      <c r="CI85" s="5"/>
      <c r="CW85" s="2"/>
      <c r="CX85" s="2"/>
      <c r="CY85" s="2"/>
      <c r="DA85" s="17"/>
      <c r="DB85" s="17"/>
      <c r="DC85" s="17"/>
      <c r="DD85" s="17"/>
      <c r="DE85" s="17"/>
      <c r="DF85" s="17"/>
      <c r="DH85" s="59" t="s">
        <v>74</v>
      </c>
      <c r="DI85" s="59">
        <v>2655788</v>
      </c>
      <c r="DJ85" s="60" t="s">
        <v>560</v>
      </c>
      <c r="DK85" s="59" t="s">
        <v>561</v>
      </c>
      <c r="DL85" s="61">
        <v>2.5714290000000002</v>
      </c>
      <c r="DM85" s="61">
        <v>0.12806809999999999</v>
      </c>
      <c r="DN85" s="61">
        <v>0.10907699999999999</v>
      </c>
      <c r="DO85" s="61">
        <v>0.99153049999999998</v>
      </c>
    </row>
    <row r="86" spans="1:120" x14ac:dyDescent="0.2">
      <c r="A86" t="s">
        <v>74</v>
      </c>
      <c r="B86">
        <v>2657600</v>
      </c>
      <c r="D86" t="s">
        <v>74</v>
      </c>
      <c r="E86">
        <v>2657600</v>
      </c>
      <c r="F86" t="s">
        <v>47</v>
      </c>
      <c r="G86">
        <v>0.85709999999999997</v>
      </c>
      <c r="H86">
        <v>8.3330000000000001E-2</v>
      </c>
      <c r="I86" t="s">
        <v>46</v>
      </c>
      <c r="J86">
        <v>15.48</v>
      </c>
      <c r="K86" s="5">
        <v>8.3549999999999998E-5</v>
      </c>
      <c r="L86">
        <v>66</v>
      </c>
      <c r="M86">
        <f t="shared" si="1"/>
        <v>0.77376999999999996</v>
      </c>
      <c r="AW86"/>
      <c r="AX86"/>
      <c r="AY86"/>
      <c r="AZ86"/>
      <c r="BK86" s="5"/>
      <c r="BO86" s="5"/>
      <c r="BQ86" s="5"/>
      <c r="BR86" s="5"/>
      <c r="BZ86" s="5"/>
      <c r="CI86" s="5"/>
      <c r="CW86" s="2"/>
      <c r="CX86" s="2"/>
      <c r="CY86" s="2"/>
      <c r="DA86" s="17"/>
      <c r="DB86" s="17"/>
      <c r="DC86" s="17"/>
      <c r="DD86" s="17"/>
      <c r="DE86" s="17"/>
      <c r="DF86" s="17"/>
      <c r="DH86" s="59" t="s">
        <v>74</v>
      </c>
      <c r="DI86" s="59">
        <v>2657600</v>
      </c>
      <c r="DJ86" s="60" t="s">
        <v>560</v>
      </c>
      <c r="DK86" s="59" t="s">
        <v>561</v>
      </c>
      <c r="DL86" s="61">
        <v>2.5714290000000002</v>
      </c>
      <c r="DM86" s="61">
        <v>0.12806809999999999</v>
      </c>
      <c r="DN86" s="61">
        <v>0.10907699999999999</v>
      </c>
      <c r="DO86" s="61">
        <v>0.99153049999999998</v>
      </c>
    </row>
    <row r="87" spans="1:120" x14ac:dyDescent="0.2">
      <c r="A87" t="s">
        <v>74</v>
      </c>
      <c r="B87">
        <v>2661801</v>
      </c>
      <c r="D87" t="s">
        <v>74</v>
      </c>
      <c r="E87">
        <v>2661801</v>
      </c>
      <c r="F87" t="s">
        <v>43</v>
      </c>
      <c r="G87">
        <v>0.85709999999999997</v>
      </c>
      <c r="H87">
        <v>8.3330000000000001E-2</v>
      </c>
      <c r="I87" t="s">
        <v>47</v>
      </c>
      <c r="J87">
        <v>15.48</v>
      </c>
      <c r="K87" s="5">
        <v>8.3549999999999998E-5</v>
      </c>
      <c r="L87">
        <v>66</v>
      </c>
      <c r="M87">
        <f t="shared" si="1"/>
        <v>0.77376999999999996</v>
      </c>
      <c r="AW87"/>
      <c r="AX87"/>
      <c r="AY87"/>
      <c r="AZ87"/>
      <c r="BK87" s="5"/>
      <c r="BO87" s="5"/>
      <c r="BQ87" s="5"/>
      <c r="BR87" s="5"/>
      <c r="BZ87" s="5"/>
      <c r="CI87" s="5"/>
      <c r="CW87" s="2"/>
      <c r="CX87" s="2"/>
      <c r="CY87" s="2"/>
      <c r="DA87" s="17"/>
      <c r="DB87" s="17"/>
      <c r="DC87" s="17"/>
      <c r="DD87" s="17"/>
      <c r="DE87" s="17"/>
      <c r="DF87" s="17"/>
      <c r="DH87" s="59" t="s">
        <v>74</v>
      </c>
      <c r="DI87" s="59">
        <v>2661801</v>
      </c>
      <c r="DJ87" s="60" t="s">
        <v>560</v>
      </c>
      <c r="DK87" s="59" t="s">
        <v>561</v>
      </c>
      <c r="DL87" s="61">
        <v>2.5714290000000002</v>
      </c>
      <c r="DM87" s="61">
        <v>0.12806809999999999</v>
      </c>
      <c r="DN87" s="61">
        <v>0.10907699999999999</v>
      </c>
      <c r="DO87" s="61">
        <v>0.99153049999999998</v>
      </c>
    </row>
    <row r="88" spans="1:120" x14ac:dyDescent="0.2">
      <c r="A88" t="s">
        <v>74</v>
      </c>
      <c r="B88">
        <v>2662028</v>
      </c>
      <c r="D88" t="s">
        <v>74</v>
      </c>
      <c r="E88">
        <v>2662028</v>
      </c>
      <c r="F88" t="s">
        <v>46</v>
      </c>
      <c r="G88">
        <v>0.85709999999999997</v>
      </c>
      <c r="H88">
        <v>8.3330000000000001E-2</v>
      </c>
      <c r="I88" t="s">
        <v>47</v>
      </c>
      <c r="J88">
        <v>15.48</v>
      </c>
      <c r="K88" s="5">
        <v>8.3549999999999998E-5</v>
      </c>
      <c r="L88">
        <v>66</v>
      </c>
      <c r="M88">
        <f t="shared" si="1"/>
        <v>0.77376999999999996</v>
      </c>
      <c r="AW88"/>
      <c r="AX88"/>
      <c r="AY88"/>
      <c r="AZ88"/>
      <c r="BK88" s="5"/>
      <c r="BO88" s="5"/>
      <c r="BQ88" s="5"/>
      <c r="BR88" s="5"/>
      <c r="BZ88" s="5"/>
      <c r="CI88" s="5"/>
      <c r="CW88" s="2"/>
      <c r="CX88" s="2"/>
      <c r="CY88" s="2"/>
      <c r="DA88" s="17"/>
      <c r="DB88" s="17"/>
      <c r="DC88" s="17"/>
      <c r="DD88" s="17"/>
      <c r="DE88" s="17"/>
      <c r="DF88" s="17"/>
      <c r="DH88" s="59" t="s">
        <v>74</v>
      </c>
      <c r="DI88" s="59">
        <v>2662028</v>
      </c>
      <c r="DJ88" s="60" t="s">
        <v>560</v>
      </c>
      <c r="DK88" s="59" t="s">
        <v>561</v>
      </c>
      <c r="DL88" s="61">
        <v>2.5714290000000002</v>
      </c>
      <c r="DM88" s="61">
        <v>0.12806809999999999</v>
      </c>
      <c r="DN88" s="61">
        <v>0.10907699999999999</v>
      </c>
      <c r="DO88" s="61">
        <v>0.99153049999999998</v>
      </c>
    </row>
    <row r="89" spans="1:120" x14ac:dyDescent="0.2">
      <c r="A89" t="s">
        <v>74</v>
      </c>
      <c r="B89">
        <v>2662433</v>
      </c>
      <c r="D89" t="s">
        <v>74</v>
      </c>
      <c r="E89">
        <v>2662433</v>
      </c>
      <c r="F89" t="s">
        <v>46</v>
      </c>
      <c r="G89">
        <v>0.85709999999999997</v>
      </c>
      <c r="H89">
        <v>8.3330000000000001E-2</v>
      </c>
      <c r="I89" t="s">
        <v>43</v>
      </c>
      <c r="J89">
        <v>15.48</v>
      </c>
      <c r="K89" s="5">
        <v>8.3549999999999998E-5</v>
      </c>
      <c r="L89">
        <v>66</v>
      </c>
      <c r="M89">
        <f t="shared" si="1"/>
        <v>0.77376999999999996</v>
      </c>
      <c r="AW89"/>
      <c r="AX89"/>
      <c r="AY89"/>
      <c r="AZ89"/>
      <c r="BK89" s="5"/>
      <c r="BO89" s="5"/>
      <c r="BQ89" s="5"/>
      <c r="BR89" s="5"/>
      <c r="BZ89" s="5"/>
      <c r="CI89" s="5"/>
      <c r="CW89" s="2"/>
      <c r="CX89" s="2"/>
      <c r="CY89" s="2"/>
      <c r="DH89" s="59" t="s">
        <v>74</v>
      </c>
      <c r="DI89" s="59">
        <v>2662433</v>
      </c>
      <c r="DJ89" s="60" t="s">
        <v>560</v>
      </c>
      <c r="DK89" s="59" t="s">
        <v>561</v>
      </c>
      <c r="DL89" s="61">
        <v>2.5714290000000002</v>
      </c>
      <c r="DM89" s="61">
        <v>0.12806809999999999</v>
      </c>
      <c r="DN89" s="61">
        <v>0.10907699999999999</v>
      </c>
      <c r="DO89" s="61">
        <v>0.99153049999999998</v>
      </c>
    </row>
    <row r="90" spans="1:120" x14ac:dyDescent="0.2">
      <c r="A90" t="s">
        <v>75</v>
      </c>
      <c r="B90">
        <v>3122968</v>
      </c>
      <c r="K90" s="5"/>
      <c r="AW90"/>
      <c r="AX90"/>
      <c r="AY90"/>
      <c r="AZ90"/>
      <c r="BK90" s="5"/>
      <c r="BO90" s="5"/>
      <c r="BQ90" s="5"/>
      <c r="BR90" s="5"/>
      <c r="BZ90" s="5"/>
      <c r="CI90" s="5"/>
      <c r="CL90" t="s">
        <v>75</v>
      </c>
      <c r="CM90">
        <v>3122968</v>
      </c>
      <c r="CN90">
        <v>1.3836599999999999E-2</v>
      </c>
      <c r="CO90">
        <v>3.3461900000000003E-2</v>
      </c>
      <c r="CW90" s="2"/>
      <c r="CX90" s="2"/>
      <c r="CY90" s="2"/>
      <c r="DH90" s="59" t="s">
        <v>75</v>
      </c>
      <c r="DI90" s="59">
        <v>3122968</v>
      </c>
      <c r="DJ90" s="60" t="s">
        <v>570</v>
      </c>
      <c r="DK90" s="59" t="s">
        <v>572</v>
      </c>
      <c r="DL90" s="61">
        <v>1.0413220000000001</v>
      </c>
      <c r="DM90" s="61">
        <v>1</v>
      </c>
      <c r="DN90" s="61">
        <v>1</v>
      </c>
      <c r="DO90" s="61">
        <v>0.51014490000000001</v>
      </c>
    </row>
    <row r="91" spans="1:120" x14ac:dyDescent="0.2">
      <c r="A91" t="s">
        <v>76</v>
      </c>
      <c r="B91">
        <v>858392</v>
      </c>
      <c r="D91" t="s">
        <v>76</v>
      </c>
      <c r="E91">
        <v>858392</v>
      </c>
      <c r="F91" t="s">
        <v>43</v>
      </c>
      <c r="G91">
        <v>0.85709999999999997</v>
      </c>
      <c r="H91">
        <v>8.3330000000000001E-2</v>
      </c>
      <c r="I91" t="s">
        <v>42</v>
      </c>
      <c r="J91">
        <v>15.48</v>
      </c>
      <c r="K91" s="5">
        <v>8.3549999999999998E-5</v>
      </c>
      <c r="L91">
        <v>66</v>
      </c>
      <c r="M91">
        <f>G91-H91</f>
        <v>0.77376999999999996</v>
      </c>
      <c r="O91" t="s">
        <v>76</v>
      </c>
      <c r="P91">
        <v>858392</v>
      </c>
      <c r="Q91" t="s">
        <v>43</v>
      </c>
      <c r="R91">
        <v>0.85709999999999997</v>
      </c>
      <c r="S91">
        <v>7.1429999999999993E-2</v>
      </c>
      <c r="T91" t="s">
        <v>42</v>
      </c>
      <c r="U91">
        <v>17.37</v>
      </c>
      <c r="V91" s="5">
        <v>3.0689999999999999E-5</v>
      </c>
      <c r="W91">
        <v>78</v>
      </c>
      <c r="AW91"/>
      <c r="AX91"/>
      <c r="AY91"/>
      <c r="AZ91"/>
      <c r="BK91" s="5"/>
      <c r="BO91" s="5"/>
      <c r="BQ91" s="5"/>
      <c r="BR91" s="5"/>
      <c r="BZ91" s="5"/>
      <c r="CI91" s="5"/>
      <c r="CW91" s="2"/>
      <c r="CX91" s="2"/>
      <c r="CY91" s="2"/>
      <c r="DH91" s="59" t="s">
        <v>76</v>
      </c>
      <c r="DI91" s="59">
        <v>858392</v>
      </c>
      <c r="DJ91" s="60" t="s">
        <v>563</v>
      </c>
      <c r="DK91" s="59" t="s">
        <v>564</v>
      </c>
      <c r="DL91" s="61">
        <v>10.268140000000001</v>
      </c>
      <c r="DM91" s="61">
        <v>1.2832589999999999E-3</v>
      </c>
      <c r="DN91" s="61">
        <v>1.2832589999999999E-3</v>
      </c>
      <c r="DO91" s="61">
        <v>1</v>
      </c>
    </row>
    <row r="92" spans="1:120" x14ac:dyDescent="0.2">
      <c r="A92" t="s">
        <v>76</v>
      </c>
      <c r="B92">
        <v>859282</v>
      </c>
      <c r="D92" t="s">
        <v>76</v>
      </c>
      <c r="E92">
        <v>859282</v>
      </c>
      <c r="F92" t="s">
        <v>47</v>
      </c>
      <c r="G92">
        <v>0.85709999999999997</v>
      </c>
      <c r="H92">
        <v>8.3330000000000001E-2</v>
      </c>
      <c r="I92" t="s">
        <v>46</v>
      </c>
      <c r="J92">
        <v>15.48</v>
      </c>
      <c r="K92" s="5">
        <v>8.3549999999999998E-5</v>
      </c>
      <c r="L92">
        <v>66</v>
      </c>
      <c r="M92">
        <f>G92-H92</f>
        <v>0.77376999999999996</v>
      </c>
      <c r="O92" t="s">
        <v>76</v>
      </c>
      <c r="P92">
        <v>859282</v>
      </c>
      <c r="Q92" t="s">
        <v>47</v>
      </c>
      <c r="R92">
        <v>0.85709999999999997</v>
      </c>
      <c r="S92">
        <v>7.1429999999999993E-2</v>
      </c>
      <c r="T92" t="s">
        <v>46</v>
      </c>
      <c r="U92">
        <v>17.37</v>
      </c>
      <c r="V92" s="5">
        <v>3.0689999999999999E-5</v>
      </c>
      <c r="W92">
        <v>78</v>
      </c>
      <c r="AW92"/>
      <c r="AX92"/>
      <c r="AY92"/>
      <c r="AZ92"/>
      <c r="BK92" s="5"/>
      <c r="BO92" s="5"/>
      <c r="BQ92" s="5"/>
      <c r="BR92" s="5"/>
      <c r="BZ92" s="5"/>
      <c r="CI92" s="5"/>
      <c r="CW92" s="2"/>
      <c r="CX92" s="2"/>
      <c r="CY92" s="2"/>
      <c r="DH92" s="59" t="s">
        <v>76</v>
      </c>
      <c r="DI92" s="59">
        <v>859282</v>
      </c>
      <c r="DJ92" s="60" t="s">
        <v>577</v>
      </c>
      <c r="DK92" s="59" t="s">
        <v>569</v>
      </c>
      <c r="DL92" s="61">
        <v>10.268140000000001</v>
      </c>
      <c r="DM92" s="61">
        <v>1.2832589999999999E-3</v>
      </c>
      <c r="DN92" s="61">
        <v>1.2832589999999999E-3</v>
      </c>
      <c r="DO92" s="61">
        <v>1</v>
      </c>
    </row>
    <row r="93" spans="1:120" s="17" customFormat="1" x14ac:dyDescent="0.2">
      <c r="A93" s="17" t="s">
        <v>76</v>
      </c>
      <c r="B93" s="17">
        <v>864821</v>
      </c>
      <c r="C93" s="18"/>
      <c r="K93" s="19"/>
      <c r="N93" s="18"/>
      <c r="V93" s="19"/>
      <c r="X93" s="18"/>
      <c r="Y93" s="17" t="s">
        <v>76</v>
      </c>
      <c r="Z93" s="17">
        <v>864821</v>
      </c>
      <c r="AA93" s="17" t="s">
        <v>46</v>
      </c>
      <c r="AB93" s="17">
        <v>0</v>
      </c>
      <c r="AC93" s="17">
        <v>0.83330000000000004</v>
      </c>
      <c r="AD93" s="17" t="s">
        <v>47</v>
      </c>
      <c r="AE93" s="17">
        <v>18.96</v>
      </c>
      <c r="AF93" s="19">
        <v>1.3360000000000001E-5</v>
      </c>
      <c r="AG93" s="17">
        <v>0</v>
      </c>
      <c r="AH93" s="17">
        <f t="shared" ref="AH93:AH102" si="2">AB93-AC93</f>
        <v>-0.83330000000000004</v>
      </c>
      <c r="AI93" s="18"/>
      <c r="AJ93" s="17" t="s">
        <v>76</v>
      </c>
      <c r="AK93" s="17" t="s">
        <v>164</v>
      </c>
      <c r="AL93" s="17" t="s">
        <v>46</v>
      </c>
      <c r="AM93" s="17">
        <v>0</v>
      </c>
      <c r="AN93" s="17" t="s">
        <v>175</v>
      </c>
      <c r="AO93" s="17" t="s">
        <v>47</v>
      </c>
      <c r="AP93" s="17" t="s">
        <v>177</v>
      </c>
      <c r="AQ93" s="19">
        <v>4.5929999999999999E-6</v>
      </c>
      <c r="AR93" s="17">
        <v>0</v>
      </c>
      <c r="AS93" s="17">
        <v>-0.85709999999999997</v>
      </c>
      <c r="AT93" s="18"/>
      <c r="AU93" s="17" t="s">
        <v>76</v>
      </c>
      <c r="AV93" s="17">
        <v>864821</v>
      </c>
      <c r="AW93" s="20" t="s">
        <v>45</v>
      </c>
      <c r="AX93" s="21" t="s">
        <v>216</v>
      </c>
      <c r="AY93" s="21" t="s">
        <v>226</v>
      </c>
      <c r="AZ93" s="20">
        <v>18.96</v>
      </c>
      <c r="BA93" s="19">
        <v>1.3360000000000001E-5</v>
      </c>
      <c r="BB93" s="17">
        <v>1.044E-4</v>
      </c>
      <c r="BC93" s="18"/>
      <c r="BD93" s="17" t="s">
        <v>76</v>
      </c>
      <c r="BE93" s="17">
        <v>864821</v>
      </c>
      <c r="BF93" s="17" t="s">
        <v>46</v>
      </c>
      <c r="BG93" s="17">
        <v>0</v>
      </c>
      <c r="BH93" s="17">
        <v>0.85709999999999997</v>
      </c>
      <c r="BI93" s="17" t="s">
        <v>47</v>
      </c>
      <c r="BJ93" s="17">
        <v>21</v>
      </c>
      <c r="BK93" s="19">
        <v>4.5929999999999999E-6</v>
      </c>
      <c r="BL93" s="17">
        <v>0</v>
      </c>
      <c r="BM93" s="19">
        <v>8.7449999999999998E-5</v>
      </c>
      <c r="BN93" s="18"/>
      <c r="BO93" s="19"/>
      <c r="BQ93" s="19"/>
      <c r="BR93" s="19"/>
      <c r="BS93" s="18"/>
      <c r="BT93" s="17" t="s">
        <v>76</v>
      </c>
      <c r="BU93" s="17">
        <v>864821</v>
      </c>
      <c r="BV93" s="17" t="s">
        <v>46</v>
      </c>
      <c r="BW93" s="17">
        <v>0</v>
      </c>
      <c r="BX93" s="17">
        <v>0.83330000000000004</v>
      </c>
      <c r="BY93" s="17" t="s">
        <v>47</v>
      </c>
      <c r="BZ93" s="19">
        <v>6.2129999999999996E-6</v>
      </c>
      <c r="CA93" s="17">
        <v>0</v>
      </c>
      <c r="CB93" s="18"/>
      <c r="CC93" s="17" t="s">
        <v>76</v>
      </c>
      <c r="CD93" s="17">
        <v>864821</v>
      </c>
      <c r="CE93" s="17" t="s">
        <v>46</v>
      </c>
      <c r="CF93" s="17">
        <v>0</v>
      </c>
      <c r="CG93" s="17">
        <v>0.85709999999999997</v>
      </c>
      <c r="CH93" s="17" t="s">
        <v>47</v>
      </c>
      <c r="CI93" s="19">
        <v>2.9909999999999998E-6</v>
      </c>
      <c r="CJ93" s="17">
        <v>0</v>
      </c>
      <c r="CK93" s="18"/>
      <c r="CP93" s="25"/>
      <c r="CQ93" s="17" t="s">
        <v>76</v>
      </c>
      <c r="CR93" s="17">
        <v>864821</v>
      </c>
      <c r="CS93" s="17">
        <v>2.2351530099999999</v>
      </c>
      <c r="CT93" s="17">
        <v>32.302559270000003</v>
      </c>
      <c r="CU93" s="17">
        <v>6.7133816199999998</v>
      </c>
      <c r="CV93" s="25"/>
      <c r="CW93" s="17" t="s">
        <v>76</v>
      </c>
      <c r="CX93" s="17">
        <v>864821</v>
      </c>
      <c r="CY93" s="17">
        <v>0.83281000000000005</v>
      </c>
      <c r="CZ93" s="25"/>
      <c r="DA93"/>
      <c r="DB93"/>
      <c r="DC93"/>
      <c r="DD93"/>
      <c r="DE93"/>
      <c r="DF93"/>
      <c r="DG93" s="35"/>
      <c r="DH93" s="17" t="s">
        <v>76</v>
      </c>
      <c r="DI93" s="17">
        <v>864821</v>
      </c>
      <c r="DJ93" s="58" t="s">
        <v>578</v>
      </c>
      <c r="DK93" s="59" t="s">
        <v>580</v>
      </c>
      <c r="DL93" s="62">
        <v>7.0243060000000002</v>
      </c>
      <c r="DM93" s="62">
        <v>9.5750890000000002E-3</v>
      </c>
      <c r="DN93" s="62">
        <v>9.5750890000000002E-3</v>
      </c>
      <c r="DO93" s="62">
        <v>0.99990129999999999</v>
      </c>
      <c r="DP93" s="35"/>
    </row>
    <row r="94" spans="1:120" s="17" customFormat="1" x14ac:dyDescent="0.2">
      <c r="A94" s="17" t="s">
        <v>76</v>
      </c>
      <c r="B94" s="17">
        <v>877049</v>
      </c>
      <c r="C94" s="18"/>
      <c r="K94" s="19"/>
      <c r="N94" s="18"/>
      <c r="V94" s="19"/>
      <c r="X94" s="18"/>
      <c r="Y94" s="17" t="s">
        <v>76</v>
      </c>
      <c r="Z94" s="17">
        <v>877049</v>
      </c>
      <c r="AA94" s="17" t="s">
        <v>46</v>
      </c>
      <c r="AB94" s="17">
        <v>0</v>
      </c>
      <c r="AC94" s="17">
        <v>0.83330000000000004</v>
      </c>
      <c r="AD94" s="17" t="s">
        <v>47</v>
      </c>
      <c r="AE94" s="17">
        <v>18.96</v>
      </c>
      <c r="AF94" s="19">
        <v>1.3360000000000001E-5</v>
      </c>
      <c r="AG94" s="17">
        <v>0</v>
      </c>
      <c r="AH94" s="17">
        <f t="shared" si="2"/>
        <v>-0.83330000000000004</v>
      </c>
      <c r="AI94" s="18"/>
      <c r="AJ94" s="17" t="s">
        <v>76</v>
      </c>
      <c r="AK94" s="17" t="s">
        <v>166</v>
      </c>
      <c r="AL94" s="17" t="s">
        <v>46</v>
      </c>
      <c r="AM94" s="17">
        <v>0</v>
      </c>
      <c r="AN94" s="17" t="s">
        <v>175</v>
      </c>
      <c r="AO94" s="17" t="s">
        <v>47</v>
      </c>
      <c r="AP94" s="17" t="s">
        <v>177</v>
      </c>
      <c r="AQ94" s="19">
        <v>4.5929999999999999E-6</v>
      </c>
      <c r="AR94" s="17">
        <v>0</v>
      </c>
      <c r="AS94" s="17">
        <v>-0.85709999999999997</v>
      </c>
      <c r="AT94" s="18"/>
      <c r="AU94" s="17" t="s">
        <v>76</v>
      </c>
      <c r="AV94" s="17">
        <v>877049</v>
      </c>
      <c r="AW94" s="20" t="s">
        <v>45</v>
      </c>
      <c r="AX94" s="21" t="s">
        <v>216</v>
      </c>
      <c r="AY94" s="21" t="s">
        <v>226</v>
      </c>
      <c r="AZ94" s="20">
        <v>18.96</v>
      </c>
      <c r="BA94" s="19">
        <v>1.3360000000000001E-5</v>
      </c>
      <c r="BB94" s="17">
        <v>1.044E-4</v>
      </c>
      <c r="BC94" s="18"/>
      <c r="BD94" s="17" t="s">
        <v>76</v>
      </c>
      <c r="BE94" s="17">
        <v>877049</v>
      </c>
      <c r="BF94" s="17" t="s">
        <v>46</v>
      </c>
      <c r="BG94" s="17">
        <v>0</v>
      </c>
      <c r="BH94" s="17">
        <v>0.85709999999999997</v>
      </c>
      <c r="BI94" s="17" t="s">
        <v>47</v>
      </c>
      <c r="BJ94" s="17">
        <v>21</v>
      </c>
      <c r="BK94" s="19">
        <v>4.5929999999999999E-6</v>
      </c>
      <c r="BL94" s="17">
        <v>0</v>
      </c>
      <c r="BM94" s="19">
        <v>8.7449999999999998E-5</v>
      </c>
      <c r="BN94" s="18"/>
      <c r="BO94" s="19"/>
      <c r="BQ94" s="19"/>
      <c r="BR94" s="19"/>
      <c r="BS94" s="18"/>
      <c r="BT94" s="17" t="s">
        <v>76</v>
      </c>
      <c r="BU94" s="17">
        <v>877049</v>
      </c>
      <c r="BV94" s="17" t="s">
        <v>46</v>
      </c>
      <c r="BW94" s="17">
        <v>0</v>
      </c>
      <c r="BX94" s="17">
        <v>0.83330000000000004</v>
      </c>
      <c r="BY94" s="17" t="s">
        <v>47</v>
      </c>
      <c r="BZ94" s="19">
        <v>6.2129999999999996E-6</v>
      </c>
      <c r="CA94" s="17">
        <v>0</v>
      </c>
      <c r="CB94" s="18"/>
      <c r="CC94" s="17" t="s">
        <v>76</v>
      </c>
      <c r="CD94" s="17">
        <v>877049</v>
      </c>
      <c r="CE94" s="17" t="s">
        <v>46</v>
      </c>
      <c r="CF94" s="17">
        <v>0</v>
      </c>
      <c r="CG94" s="17">
        <v>0.85709999999999997</v>
      </c>
      <c r="CH94" s="17" t="s">
        <v>47</v>
      </c>
      <c r="CI94" s="19">
        <v>2.9909999999999998E-6</v>
      </c>
      <c r="CJ94" s="17">
        <v>0</v>
      </c>
      <c r="CK94" s="18"/>
      <c r="CP94" s="25"/>
      <c r="CQ94"/>
      <c r="CR94"/>
      <c r="CS94"/>
      <c r="CT94"/>
      <c r="CU94"/>
      <c r="CV94" s="25"/>
      <c r="CW94" s="17" t="s">
        <v>76</v>
      </c>
      <c r="CX94" s="17">
        <v>877049</v>
      </c>
      <c r="CY94" s="17">
        <v>0.83281000000000005</v>
      </c>
      <c r="CZ94" s="25"/>
      <c r="DA94" t="s">
        <v>76</v>
      </c>
      <c r="DB94">
        <v>876001</v>
      </c>
      <c r="DC94">
        <v>886000</v>
      </c>
      <c r="DD94">
        <v>15</v>
      </c>
      <c r="DE94">
        <v>0.700793</v>
      </c>
      <c r="DF94">
        <v>0.58330700000000002</v>
      </c>
      <c r="DG94" s="35"/>
      <c r="DH94" s="17" t="s">
        <v>76</v>
      </c>
      <c r="DI94" s="17">
        <v>877049</v>
      </c>
      <c r="DJ94" s="58" t="s">
        <v>579</v>
      </c>
      <c r="DK94" s="59" t="s">
        <v>581</v>
      </c>
      <c r="DL94" s="62">
        <v>7.0243060000000002</v>
      </c>
      <c r="DM94" s="62">
        <v>9.5750890000000002E-3</v>
      </c>
      <c r="DN94" s="62">
        <v>9.5750890000000002E-3</v>
      </c>
      <c r="DO94" s="62">
        <v>0.99990129999999999</v>
      </c>
      <c r="DP94" s="35"/>
    </row>
    <row r="95" spans="1:120" s="17" customFormat="1" x14ac:dyDescent="0.2">
      <c r="A95" s="17" t="s">
        <v>76</v>
      </c>
      <c r="B95" s="17">
        <v>877694</v>
      </c>
      <c r="C95" s="18"/>
      <c r="K95" s="19"/>
      <c r="N95" s="18"/>
      <c r="V95" s="19"/>
      <c r="X95" s="18"/>
      <c r="Y95" s="17" t="s">
        <v>76</v>
      </c>
      <c r="Z95" s="17">
        <v>877694</v>
      </c>
      <c r="AA95" s="17" t="s">
        <v>46</v>
      </c>
      <c r="AB95" s="17">
        <v>0</v>
      </c>
      <c r="AC95" s="17">
        <v>0.83330000000000004</v>
      </c>
      <c r="AD95" s="17" t="s">
        <v>47</v>
      </c>
      <c r="AE95" s="17">
        <v>18.96</v>
      </c>
      <c r="AF95" s="19">
        <v>1.3360000000000001E-5</v>
      </c>
      <c r="AG95" s="17">
        <v>0</v>
      </c>
      <c r="AH95" s="17">
        <f t="shared" si="2"/>
        <v>-0.83330000000000004</v>
      </c>
      <c r="AI95" s="18"/>
      <c r="AJ95" s="17" t="s">
        <v>76</v>
      </c>
      <c r="AK95" s="17" t="s">
        <v>167</v>
      </c>
      <c r="AL95" s="17" t="s">
        <v>46</v>
      </c>
      <c r="AM95" s="17">
        <v>0</v>
      </c>
      <c r="AN95" s="17" t="s">
        <v>175</v>
      </c>
      <c r="AO95" s="17" t="s">
        <v>47</v>
      </c>
      <c r="AP95" s="17" t="s">
        <v>177</v>
      </c>
      <c r="AQ95" s="19">
        <v>4.5929999999999999E-6</v>
      </c>
      <c r="AR95" s="17">
        <v>0</v>
      </c>
      <c r="AS95" s="17">
        <v>-0.85709999999999997</v>
      </c>
      <c r="AT95" s="18"/>
      <c r="AU95" s="17" t="s">
        <v>76</v>
      </c>
      <c r="AV95" s="17">
        <v>877694</v>
      </c>
      <c r="AW95" s="20" t="s">
        <v>45</v>
      </c>
      <c r="AX95" s="21" t="s">
        <v>216</v>
      </c>
      <c r="AY95" s="21" t="s">
        <v>226</v>
      </c>
      <c r="AZ95" s="20">
        <v>18.96</v>
      </c>
      <c r="BA95" s="19">
        <v>1.3360000000000001E-5</v>
      </c>
      <c r="BB95" s="17">
        <v>1.044E-4</v>
      </c>
      <c r="BC95" s="18"/>
      <c r="BD95" s="17" t="s">
        <v>76</v>
      </c>
      <c r="BE95" s="17">
        <v>877694</v>
      </c>
      <c r="BF95" s="17" t="s">
        <v>46</v>
      </c>
      <c r="BG95" s="17">
        <v>0</v>
      </c>
      <c r="BH95" s="17">
        <v>0.85709999999999997</v>
      </c>
      <c r="BI95" s="17" t="s">
        <v>47</v>
      </c>
      <c r="BJ95" s="17">
        <v>21</v>
      </c>
      <c r="BK95" s="19">
        <v>4.5929999999999999E-6</v>
      </c>
      <c r="BL95" s="17">
        <v>0</v>
      </c>
      <c r="BM95" s="19">
        <v>8.7449999999999998E-5</v>
      </c>
      <c r="BN95" s="18"/>
      <c r="BO95" s="19"/>
      <c r="BQ95" s="19"/>
      <c r="BR95" s="19"/>
      <c r="BS95" s="18"/>
      <c r="BT95" s="17" t="s">
        <v>76</v>
      </c>
      <c r="BU95" s="17">
        <v>877694</v>
      </c>
      <c r="BV95" s="17" t="s">
        <v>46</v>
      </c>
      <c r="BW95" s="17">
        <v>0</v>
      </c>
      <c r="BX95" s="17">
        <v>0.83330000000000004</v>
      </c>
      <c r="BY95" s="17" t="s">
        <v>47</v>
      </c>
      <c r="BZ95" s="19">
        <v>6.2129999999999996E-6</v>
      </c>
      <c r="CA95" s="17">
        <v>0</v>
      </c>
      <c r="CB95" s="18"/>
      <c r="CC95" s="17" t="s">
        <v>76</v>
      </c>
      <c r="CD95" s="17">
        <v>877694</v>
      </c>
      <c r="CE95" s="17" t="s">
        <v>46</v>
      </c>
      <c r="CF95" s="17">
        <v>0</v>
      </c>
      <c r="CG95" s="17">
        <v>0.85709999999999997</v>
      </c>
      <c r="CH95" s="17" t="s">
        <v>47</v>
      </c>
      <c r="CI95" s="19">
        <v>2.9909999999999998E-6</v>
      </c>
      <c r="CJ95" s="17">
        <v>0</v>
      </c>
      <c r="CK95" s="18"/>
      <c r="CP95" s="25"/>
      <c r="CQ95"/>
      <c r="CR95"/>
      <c r="CS95"/>
      <c r="CT95"/>
      <c r="CU95"/>
      <c r="CV95" s="25"/>
      <c r="CW95" s="17" t="s">
        <v>76</v>
      </c>
      <c r="CX95" s="17">
        <v>877694</v>
      </c>
      <c r="CY95" s="17">
        <v>0.83281000000000005</v>
      </c>
      <c r="CZ95" s="25"/>
      <c r="DA95" t="s">
        <v>76</v>
      </c>
      <c r="DB95">
        <v>878001</v>
      </c>
      <c r="DC95">
        <v>888000</v>
      </c>
      <c r="DD95">
        <v>13</v>
      </c>
      <c r="DE95">
        <v>0.66555600000000004</v>
      </c>
      <c r="DF95">
        <v>0.50353099999999995</v>
      </c>
      <c r="DG95" s="35"/>
      <c r="DH95" s="17" t="s">
        <v>76</v>
      </c>
      <c r="DI95" s="17">
        <v>877694</v>
      </c>
      <c r="DJ95" s="58" t="s">
        <v>578</v>
      </c>
      <c r="DK95" s="59" t="s">
        <v>580</v>
      </c>
      <c r="DL95" s="62">
        <v>7.0243060000000002</v>
      </c>
      <c r="DM95" s="62">
        <v>9.5750890000000002E-3</v>
      </c>
      <c r="DN95" s="62">
        <v>9.5750890000000002E-3</v>
      </c>
      <c r="DO95" s="62">
        <v>0.99990129999999999</v>
      </c>
      <c r="DP95" s="35"/>
    </row>
    <row r="96" spans="1:120" s="17" customFormat="1" x14ac:dyDescent="0.2">
      <c r="A96" s="17" t="s">
        <v>76</v>
      </c>
      <c r="B96" s="17">
        <v>878376</v>
      </c>
      <c r="C96" s="18"/>
      <c r="K96" s="19"/>
      <c r="N96" s="18"/>
      <c r="V96" s="19"/>
      <c r="X96" s="18"/>
      <c r="Y96" s="17" t="s">
        <v>76</v>
      </c>
      <c r="Z96" s="17">
        <v>878376</v>
      </c>
      <c r="AA96" s="17" t="s">
        <v>43</v>
      </c>
      <c r="AB96" s="17">
        <v>0</v>
      </c>
      <c r="AC96" s="17">
        <v>0.83330000000000004</v>
      </c>
      <c r="AD96" s="17" t="s">
        <v>42</v>
      </c>
      <c r="AE96" s="17">
        <v>18.96</v>
      </c>
      <c r="AF96" s="19">
        <v>1.3360000000000001E-5</v>
      </c>
      <c r="AG96" s="17">
        <v>0</v>
      </c>
      <c r="AH96" s="17">
        <f t="shared" si="2"/>
        <v>-0.83330000000000004</v>
      </c>
      <c r="AI96" s="18"/>
      <c r="AJ96" s="17" t="s">
        <v>76</v>
      </c>
      <c r="AK96" s="17" t="s">
        <v>168</v>
      </c>
      <c r="AL96" s="17" t="s">
        <v>43</v>
      </c>
      <c r="AM96" s="17">
        <v>0</v>
      </c>
      <c r="AN96" s="17" t="s">
        <v>175</v>
      </c>
      <c r="AO96" s="17" t="s">
        <v>42</v>
      </c>
      <c r="AP96" s="17" t="s">
        <v>177</v>
      </c>
      <c r="AQ96" s="19">
        <v>4.5929999999999999E-6</v>
      </c>
      <c r="AR96" s="17">
        <v>0</v>
      </c>
      <c r="AS96" s="17">
        <v>-0.85709999999999997</v>
      </c>
      <c r="AT96" s="18"/>
      <c r="AU96" s="17" t="s">
        <v>76</v>
      </c>
      <c r="AV96" s="17">
        <v>878376</v>
      </c>
      <c r="AW96" s="20" t="s">
        <v>45</v>
      </c>
      <c r="AX96" s="21" t="s">
        <v>216</v>
      </c>
      <c r="AY96" s="21" t="s">
        <v>226</v>
      </c>
      <c r="AZ96" s="20">
        <v>18.96</v>
      </c>
      <c r="BA96" s="19">
        <v>1.3360000000000001E-5</v>
      </c>
      <c r="BB96" s="17">
        <v>1.044E-4</v>
      </c>
      <c r="BC96" s="18"/>
      <c r="BD96" s="17" t="s">
        <v>76</v>
      </c>
      <c r="BE96" s="17">
        <v>878376</v>
      </c>
      <c r="BF96" s="17" t="s">
        <v>43</v>
      </c>
      <c r="BG96" s="17">
        <v>0</v>
      </c>
      <c r="BH96" s="17">
        <v>0.85709999999999997</v>
      </c>
      <c r="BI96" s="17" t="s">
        <v>42</v>
      </c>
      <c r="BJ96" s="17">
        <v>21</v>
      </c>
      <c r="BK96" s="19">
        <v>4.5929999999999999E-6</v>
      </c>
      <c r="BL96" s="17">
        <v>0</v>
      </c>
      <c r="BM96" s="19">
        <v>8.7449999999999998E-5</v>
      </c>
      <c r="BN96" s="18"/>
      <c r="BO96" s="19"/>
      <c r="BQ96" s="19"/>
      <c r="BR96" s="19"/>
      <c r="BS96" s="18"/>
      <c r="BT96" s="17" t="s">
        <v>76</v>
      </c>
      <c r="BU96" s="17">
        <v>878376</v>
      </c>
      <c r="BV96" s="17" t="s">
        <v>43</v>
      </c>
      <c r="BW96" s="17">
        <v>0</v>
      </c>
      <c r="BX96" s="17">
        <v>0.83330000000000004</v>
      </c>
      <c r="BY96" s="17" t="s">
        <v>42</v>
      </c>
      <c r="BZ96" s="19">
        <v>6.2129999999999996E-6</v>
      </c>
      <c r="CA96" s="17">
        <v>0</v>
      </c>
      <c r="CB96" s="18"/>
      <c r="CC96" s="17" t="s">
        <v>76</v>
      </c>
      <c r="CD96" s="17">
        <v>878376</v>
      </c>
      <c r="CE96" s="17" t="s">
        <v>43</v>
      </c>
      <c r="CF96" s="17">
        <v>0</v>
      </c>
      <c r="CG96" s="17">
        <v>0.85709999999999997</v>
      </c>
      <c r="CH96" s="17" t="s">
        <v>42</v>
      </c>
      <c r="CI96" s="19">
        <v>2.9909999999999998E-6</v>
      </c>
      <c r="CJ96" s="17">
        <v>0</v>
      </c>
      <c r="CK96" s="18"/>
      <c r="CP96" s="25"/>
      <c r="CQ96"/>
      <c r="CR96"/>
      <c r="CS96"/>
      <c r="CT96"/>
      <c r="CU96"/>
      <c r="CV96" s="25"/>
      <c r="CW96" s="17" t="s">
        <v>76</v>
      </c>
      <c r="CX96" s="17">
        <v>878376</v>
      </c>
      <c r="CY96" s="17">
        <v>0.83281000000000005</v>
      </c>
      <c r="CZ96" s="25"/>
      <c r="DG96" s="35"/>
      <c r="DH96" s="17" t="s">
        <v>76</v>
      </c>
      <c r="DI96" s="17">
        <v>878376</v>
      </c>
      <c r="DJ96" s="58" t="s">
        <v>578</v>
      </c>
      <c r="DK96" s="59" t="s">
        <v>580</v>
      </c>
      <c r="DL96" s="62">
        <v>7.0243060000000002</v>
      </c>
      <c r="DM96" s="62">
        <v>9.5750890000000002E-3</v>
      </c>
      <c r="DN96" s="62">
        <v>9.5750890000000002E-3</v>
      </c>
      <c r="DO96" s="62">
        <v>0.99990129999999999</v>
      </c>
      <c r="DP96" s="35"/>
    </row>
    <row r="97" spans="1:120" s="17" customFormat="1" x14ac:dyDescent="0.2">
      <c r="A97" s="17" t="s">
        <v>76</v>
      </c>
      <c r="B97" s="17">
        <v>879705</v>
      </c>
      <c r="C97" s="18"/>
      <c r="K97" s="19"/>
      <c r="N97" s="18"/>
      <c r="V97" s="19"/>
      <c r="X97" s="18"/>
      <c r="Y97" s="17" t="s">
        <v>76</v>
      </c>
      <c r="Z97" s="17">
        <v>879705</v>
      </c>
      <c r="AA97" s="17" t="s">
        <v>47</v>
      </c>
      <c r="AB97" s="17">
        <v>0</v>
      </c>
      <c r="AC97" s="17">
        <v>0.83330000000000004</v>
      </c>
      <c r="AD97" s="17" t="s">
        <v>43</v>
      </c>
      <c r="AE97" s="17">
        <v>18.96</v>
      </c>
      <c r="AF97" s="19">
        <v>1.3360000000000001E-5</v>
      </c>
      <c r="AG97" s="17">
        <v>0</v>
      </c>
      <c r="AH97" s="17">
        <f t="shared" si="2"/>
        <v>-0.83330000000000004</v>
      </c>
      <c r="AI97" s="18"/>
      <c r="AJ97" s="17" t="s">
        <v>76</v>
      </c>
      <c r="AK97" s="17" t="s">
        <v>169</v>
      </c>
      <c r="AL97" s="17" t="s">
        <v>47</v>
      </c>
      <c r="AM97" s="17">
        <v>0</v>
      </c>
      <c r="AN97" s="17" t="s">
        <v>175</v>
      </c>
      <c r="AO97" s="17" t="s">
        <v>43</v>
      </c>
      <c r="AP97" s="17" t="s">
        <v>177</v>
      </c>
      <c r="AQ97" s="19">
        <v>4.5929999999999999E-6</v>
      </c>
      <c r="AR97" s="17">
        <v>0</v>
      </c>
      <c r="AS97" s="17">
        <v>-0.85709999999999997</v>
      </c>
      <c r="AT97" s="18"/>
      <c r="AU97" s="17" t="s">
        <v>76</v>
      </c>
      <c r="AV97" s="17">
        <v>879705</v>
      </c>
      <c r="AW97" s="20" t="s">
        <v>45</v>
      </c>
      <c r="AX97" s="21" t="s">
        <v>216</v>
      </c>
      <c r="AY97" s="21" t="s">
        <v>226</v>
      </c>
      <c r="AZ97" s="20">
        <v>18.96</v>
      </c>
      <c r="BA97" s="19">
        <v>1.3360000000000001E-5</v>
      </c>
      <c r="BB97" s="17">
        <v>1.044E-4</v>
      </c>
      <c r="BC97" s="18"/>
      <c r="BD97" s="17" t="s">
        <v>76</v>
      </c>
      <c r="BE97" s="17">
        <v>879705</v>
      </c>
      <c r="BF97" s="17" t="s">
        <v>47</v>
      </c>
      <c r="BG97" s="17">
        <v>0</v>
      </c>
      <c r="BH97" s="17">
        <v>0.85709999999999997</v>
      </c>
      <c r="BI97" s="17" t="s">
        <v>43</v>
      </c>
      <c r="BJ97" s="17">
        <v>21</v>
      </c>
      <c r="BK97" s="19">
        <v>4.5929999999999999E-6</v>
      </c>
      <c r="BL97" s="17">
        <v>0</v>
      </c>
      <c r="BM97" s="19">
        <v>8.7449999999999998E-5</v>
      </c>
      <c r="BN97" s="18"/>
      <c r="BO97" s="19"/>
      <c r="BQ97" s="19"/>
      <c r="BR97" s="19"/>
      <c r="BS97" s="18"/>
      <c r="BT97" s="17" t="s">
        <v>76</v>
      </c>
      <c r="BU97" s="17">
        <v>879705</v>
      </c>
      <c r="BV97" s="17" t="s">
        <v>47</v>
      </c>
      <c r="BW97" s="17">
        <v>0</v>
      </c>
      <c r="BX97" s="17">
        <v>0.83330000000000004</v>
      </c>
      <c r="BY97" s="17" t="s">
        <v>43</v>
      </c>
      <c r="BZ97" s="19">
        <v>6.2129999999999996E-6</v>
      </c>
      <c r="CA97" s="17">
        <v>0</v>
      </c>
      <c r="CB97" s="18"/>
      <c r="CC97" s="17" t="s">
        <v>76</v>
      </c>
      <c r="CD97" s="17">
        <v>879705</v>
      </c>
      <c r="CE97" s="17" t="s">
        <v>47</v>
      </c>
      <c r="CF97" s="17">
        <v>0</v>
      </c>
      <c r="CG97" s="17">
        <v>0.85709999999999997</v>
      </c>
      <c r="CH97" s="17" t="s">
        <v>43</v>
      </c>
      <c r="CI97" s="19">
        <v>2.9909999999999998E-6</v>
      </c>
      <c r="CJ97" s="17">
        <v>0</v>
      </c>
      <c r="CK97" s="18"/>
      <c r="CP97" s="25"/>
      <c r="CQ97"/>
      <c r="CR97"/>
      <c r="CS97"/>
      <c r="CT97"/>
      <c r="CU97"/>
      <c r="CV97" s="25"/>
      <c r="CW97" s="17" t="s">
        <v>76</v>
      </c>
      <c r="CX97" s="17">
        <v>879705</v>
      </c>
      <c r="CY97" s="17">
        <v>0.83281000000000005</v>
      </c>
      <c r="CZ97" s="25"/>
      <c r="DG97" s="35"/>
      <c r="DH97" s="17" t="s">
        <v>76</v>
      </c>
      <c r="DI97" s="17">
        <v>879705</v>
      </c>
      <c r="DJ97" s="58" t="s">
        <v>579</v>
      </c>
      <c r="DK97" s="59" t="s">
        <v>581</v>
      </c>
      <c r="DL97" s="62">
        <v>7.0243060000000002</v>
      </c>
      <c r="DM97" s="62">
        <v>9.5750890000000002E-3</v>
      </c>
      <c r="DN97" s="62">
        <v>9.5750890000000002E-3</v>
      </c>
      <c r="DO97" s="62">
        <v>0.99990129999999999</v>
      </c>
      <c r="DP97" s="35"/>
    </row>
    <row r="98" spans="1:120" s="17" customFormat="1" x14ac:dyDescent="0.2">
      <c r="A98" s="17" t="s">
        <v>76</v>
      </c>
      <c r="B98" s="17">
        <v>880072</v>
      </c>
      <c r="C98" s="18"/>
      <c r="K98" s="19"/>
      <c r="N98" s="18"/>
      <c r="V98" s="19"/>
      <c r="X98" s="18"/>
      <c r="Y98" s="17" t="s">
        <v>76</v>
      </c>
      <c r="Z98" s="17">
        <v>880072</v>
      </c>
      <c r="AA98" s="17" t="s">
        <v>43</v>
      </c>
      <c r="AB98" s="17">
        <v>0</v>
      </c>
      <c r="AC98" s="17">
        <v>0.83330000000000004</v>
      </c>
      <c r="AD98" s="17" t="s">
        <v>42</v>
      </c>
      <c r="AE98" s="17">
        <v>18.96</v>
      </c>
      <c r="AF98" s="19">
        <v>1.3360000000000001E-5</v>
      </c>
      <c r="AG98" s="17">
        <v>0</v>
      </c>
      <c r="AH98" s="17">
        <f t="shared" si="2"/>
        <v>-0.83330000000000004</v>
      </c>
      <c r="AI98" s="18"/>
      <c r="AJ98" s="17" t="s">
        <v>76</v>
      </c>
      <c r="AK98" s="17" t="s">
        <v>170</v>
      </c>
      <c r="AL98" s="17" t="s">
        <v>43</v>
      </c>
      <c r="AM98" s="17">
        <v>0</v>
      </c>
      <c r="AN98" s="17" t="s">
        <v>175</v>
      </c>
      <c r="AO98" s="17" t="s">
        <v>42</v>
      </c>
      <c r="AP98" s="17" t="s">
        <v>177</v>
      </c>
      <c r="AQ98" s="19">
        <v>4.5929999999999999E-6</v>
      </c>
      <c r="AR98" s="17">
        <v>0</v>
      </c>
      <c r="AS98" s="17">
        <v>-0.85709999999999997</v>
      </c>
      <c r="AT98" s="18"/>
      <c r="AU98" s="17" t="s">
        <v>76</v>
      </c>
      <c r="AV98" s="17">
        <v>880072</v>
      </c>
      <c r="AW98" s="20" t="s">
        <v>45</v>
      </c>
      <c r="AX98" s="21" t="s">
        <v>216</v>
      </c>
      <c r="AY98" s="21" t="s">
        <v>226</v>
      </c>
      <c r="AZ98" s="20">
        <v>18.96</v>
      </c>
      <c r="BA98" s="19">
        <v>1.3360000000000001E-5</v>
      </c>
      <c r="BB98" s="17">
        <v>1.044E-4</v>
      </c>
      <c r="BC98" s="18"/>
      <c r="BD98" s="17" t="s">
        <v>76</v>
      </c>
      <c r="BE98" s="17">
        <v>880072</v>
      </c>
      <c r="BF98" s="17" t="s">
        <v>43</v>
      </c>
      <c r="BG98" s="17">
        <v>0</v>
      </c>
      <c r="BH98" s="17">
        <v>0.85709999999999997</v>
      </c>
      <c r="BI98" s="17" t="s">
        <v>42</v>
      </c>
      <c r="BJ98" s="17">
        <v>21</v>
      </c>
      <c r="BK98" s="19">
        <v>4.5929999999999999E-6</v>
      </c>
      <c r="BL98" s="17">
        <v>0</v>
      </c>
      <c r="BM98" s="19">
        <v>8.7449999999999998E-5</v>
      </c>
      <c r="BN98" s="18"/>
      <c r="BO98" s="19"/>
      <c r="BQ98" s="19"/>
      <c r="BR98" s="19"/>
      <c r="BS98" s="18"/>
      <c r="BT98" s="17" t="s">
        <v>76</v>
      </c>
      <c r="BU98" s="17">
        <v>880072</v>
      </c>
      <c r="BV98" s="17" t="s">
        <v>43</v>
      </c>
      <c r="BW98" s="17">
        <v>0</v>
      </c>
      <c r="BX98" s="17">
        <v>0.83330000000000004</v>
      </c>
      <c r="BY98" s="17" t="s">
        <v>42</v>
      </c>
      <c r="BZ98" s="19">
        <v>6.2129999999999996E-6</v>
      </c>
      <c r="CA98" s="17">
        <v>0</v>
      </c>
      <c r="CB98" s="18"/>
      <c r="CC98" s="17" t="s">
        <v>76</v>
      </c>
      <c r="CD98" s="17">
        <v>880072</v>
      </c>
      <c r="CE98" s="17" t="s">
        <v>43</v>
      </c>
      <c r="CF98" s="17">
        <v>0</v>
      </c>
      <c r="CG98" s="17">
        <v>0.85709999999999997</v>
      </c>
      <c r="CH98" s="17" t="s">
        <v>42</v>
      </c>
      <c r="CI98" s="19">
        <v>2.9909999999999998E-6</v>
      </c>
      <c r="CJ98" s="17">
        <v>0</v>
      </c>
      <c r="CK98" s="18"/>
      <c r="CP98" s="25"/>
      <c r="CQ98" s="17" t="s">
        <v>76</v>
      </c>
      <c r="CR98" s="17">
        <v>880072</v>
      </c>
      <c r="CS98" s="17">
        <v>2.2132671199999998</v>
      </c>
      <c r="CT98" s="17">
        <v>34.94598302</v>
      </c>
      <c r="CU98" s="17">
        <v>7.2873938000000003</v>
      </c>
      <c r="CV98" s="25"/>
      <c r="CW98" s="17" t="s">
        <v>76</v>
      </c>
      <c r="CX98" s="17">
        <v>880072</v>
      </c>
      <c r="CY98" s="17">
        <v>0.83281000000000005</v>
      </c>
      <c r="CZ98" s="25"/>
      <c r="DG98" s="35"/>
      <c r="DH98" s="17" t="s">
        <v>76</v>
      </c>
      <c r="DI98" s="17">
        <v>880072</v>
      </c>
      <c r="DJ98" s="58" t="s">
        <v>578</v>
      </c>
      <c r="DK98" s="59" t="s">
        <v>580</v>
      </c>
      <c r="DL98" s="62">
        <v>7.0243060000000002</v>
      </c>
      <c r="DM98" s="62">
        <v>9.5750890000000002E-3</v>
      </c>
      <c r="DN98" s="62">
        <v>9.5750890000000002E-3</v>
      </c>
      <c r="DO98" s="62">
        <v>0.99990129999999999</v>
      </c>
      <c r="DP98" s="35"/>
    </row>
    <row r="99" spans="1:120" s="17" customFormat="1" x14ac:dyDescent="0.2">
      <c r="A99" s="17" t="s">
        <v>76</v>
      </c>
      <c r="B99" s="17">
        <v>882180</v>
      </c>
      <c r="C99" s="18"/>
      <c r="K99" s="19"/>
      <c r="N99" s="18"/>
      <c r="V99" s="19"/>
      <c r="X99" s="18"/>
      <c r="Y99" s="17" t="s">
        <v>76</v>
      </c>
      <c r="Z99" s="17">
        <v>882180</v>
      </c>
      <c r="AA99" s="17" t="s">
        <v>46</v>
      </c>
      <c r="AB99" s="17">
        <v>0</v>
      </c>
      <c r="AC99" s="17">
        <v>0.83330000000000004</v>
      </c>
      <c r="AD99" s="17" t="s">
        <v>47</v>
      </c>
      <c r="AE99" s="17">
        <v>18.96</v>
      </c>
      <c r="AF99" s="19">
        <v>1.3360000000000001E-5</v>
      </c>
      <c r="AG99" s="17">
        <v>0</v>
      </c>
      <c r="AH99" s="17">
        <f t="shared" si="2"/>
        <v>-0.83330000000000004</v>
      </c>
      <c r="AI99" s="18"/>
      <c r="AJ99" s="17" t="s">
        <v>76</v>
      </c>
      <c r="AK99" s="17" t="s">
        <v>171</v>
      </c>
      <c r="AL99" s="17" t="s">
        <v>46</v>
      </c>
      <c r="AM99" s="17">
        <v>0</v>
      </c>
      <c r="AN99" s="17" t="s">
        <v>175</v>
      </c>
      <c r="AO99" s="17" t="s">
        <v>47</v>
      </c>
      <c r="AP99" s="17" t="s">
        <v>177</v>
      </c>
      <c r="AQ99" s="19">
        <v>4.5929999999999999E-6</v>
      </c>
      <c r="AR99" s="17">
        <v>0</v>
      </c>
      <c r="AS99" s="17">
        <v>-0.85709999999999997</v>
      </c>
      <c r="AT99" s="18"/>
      <c r="AU99" s="17" t="s">
        <v>76</v>
      </c>
      <c r="AV99" s="17">
        <v>882180</v>
      </c>
      <c r="AW99" s="20" t="s">
        <v>45</v>
      </c>
      <c r="AX99" s="21" t="s">
        <v>216</v>
      </c>
      <c r="AY99" s="21" t="s">
        <v>226</v>
      </c>
      <c r="AZ99" s="20">
        <v>18.96</v>
      </c>
      <c r="BA99" s="19">
        <v>1.3360000000000001E-5</v>
      </c>
      <c r="BB99" s="17">
        <v>1.044E-4</v>
      </c>
      <c r="BC99" s="18"/>
      <c r="BD99" s="17" t="s">
        <v>76</v>
      </c>
      <c r="BE99" s="17">
        <v>882180</v>
      </c>
      <c r="BF99" s="17" t="s">
        <v>46</v>
      </c>
      <c r="BG99" s="17">
        <v>0</v>
      </c>
      <c r="BH99" s="17">
        <v>0.85709999999999997</v>
      </c>
      <c r="BI99" s="17" t="s">
        <v>47</v>
      </c>
      <c r="BJ99" s="17">
        <v>21</v>
      </c>
      <c r="BK99" s="19">
        <v>4.5929999999999999E-6</v>
      </c>
      <c r="BL99" s="17">
        <v>0</v>
      </c>
      <c r="BM99" s="19">
        <v>8.7449999999999998E-5</v>
      </c>
      <c r="BN99" s="18"/>
      <c r="BO99" s="19"/>
      <c r="BQ99" s="19"/>
      <c r="BR99" s="19"/>
      <c r="BS99" s="18"/>
      <c r="BT99" s="17" t="s">
        <v>76</v>
      </c>
      <c r="BU99" s="17">
        <v>882180</v>
      </c>
      <c r="BV99" s="17" t="s">
        <v>46</v>
      </c>
      <c r="BW99" s="17">
        <v>0</v>
      </c>
      <c r="BX99" s="17">
        <v>0.83330000000000004</v>
      </c>
      <c r="BY99" s="17" t="s">
        <v>47</v>
      </c>
      <c r="BZ99" s="19">
        <v>6.2129999999999996E-6</v>
      </c>
      <c r="CA99" s="17">
        <v>0</v>
      </c>
      <c r="CB99" s="18"/>
      <c r="CC99" s="17" t="s">
        <v>76</v>
      </c>
      <c r="CD99" s="17">
        <v>882180</v>
      </c>
      <c r="CE99" s="17" t="s">
        <v>46</v>
      </c>
      <c r="CF99" s="17">
        <v>0</v>
      </c>
      <c r="CG99" s="17">
        <v>0.85709999999999997</v>
      </c>
      <c r="CH99" s="17" t="s">
        <v>47</v>
      </c>
      <c r="CI99" s="19">
        <v>2.9909999999999998E-6</v>
      </c>
      <c r="CJ99" s="17">
        <v>0</v>
      </c>
      <c r="CK99" s="18"/>
      <c r="CP99" s="25"/>
      <c r="CQ99"/>
      <c r="CR99"/>
      <c r="CS99"/>
      <c r="CT99"/>
      <c r="CU99"/>
      <c r="CV99" s="25"/>
      <c r="CW99" s="17" t="s">
        <v>76</v>
      </c>
      <c r="CX99" s="17">
        <v>882180</v>
      </c>
      <c r="CY99" s="17">
        <v>0.83281000000000005</v>
      </c>
      <c r="CZ99" s="25"/>
      <c r="DG99" s="35"/>
      <c r="DH99" s="17" t="s">
        <v>76</v>
      </c>
      <c r="DI99" s="17">
        <v>882180</v>
      </c>
      <c r="DJ99" s="58" t="s">
        <v>579</v>
      </c>
      <c r="DK99" s="59" t="s">
        <v>581</v>
      </c>
      <c r="DL99" s="62">
        <v>7.0243060000000002</v>
      </c>
      <c r="DM99" s="62">
        <v>9.5750890000000002E-3</v>
      </c>
      <c r="DN99" s="62">
        <v>9.5750890000000002E-3</v>
      </c>
      <c r="DO99" s="62">
        <v>0.99990129999999999</v>
      </c>
      <c r="DP99" s="35"/>
    </row>
    <row r="100" spans="1:120" s="17" customFormat="1" x14ac:dyDescent="0.2">
      <c r="A100" s="17" t="s">
        <v>76</v>
      </c>
      <c r="B100" s="17">
        <v>884668</v>
      </c>
      <c r="C100" s="18"/>
      <c r="K100" s="19"/>
      <c r="N100" s="18"/>
      <c r="V100" s="19"/>
      <c r="X100" s="18"/>
      <c r="Y100" s="17" t="s">
        <v>76</v>
      </c>
      <c r="Z100" s="17">
        <v>884668</v>
      </c>
      <c r="AA100" s="17" t="s">
        <v>47</v>
      </c>
      <c r="AB100" s="17">
        <v>0</v>
      </c>
      <c r="AC100" s="17">
        <v>0.83330000000000004</v>
      </c>
      <c r="AD100" s="17" t="s">
        <v>46</v>
      </c>
      <c r="AE100" s="17">
        <v>18.96</v>
      </c>
      <c r="AF100" s="19">
        <v>1.3360000000000001E-5</v>
      </c>
      <c r="AG100" s="17">
        <v>0</v>
      </c>
      <c r="AH100" s="17">
        <f t="shared" si="2"/>
        <v>-0.83330000000000004</v>
      </c>
      <c r="AI100" s="18"/>
      <c r="AJ100" s="17" t="s">
        <v>76</v>
      </c>
      <c r="AK100" s="17" t="s">
        <v>172</v>
      </c>
      <c r="AL100" s="17" t="s">
        <v>47</v>
      </c>
      <c r="AM100" s="17">
        <v>0</v>
      </c>
      <c r="AN100" s="17" t="s">
        <v>175</v>
      </c>
      <c r="AO100" s="17" t="s">
        <v>46</v>
      </c>
      <c r="AP100" s="17" t="s">
        <v>177</v>
      </c>
      <c r="AQ100" s="19">
        <v>4.5929999999999999E-6</v>
      </c>
      <c r="AR100" s="17">
        <v>0</v>
      </c>
      <c r="AS100" s="17">
        <v>-0.85709999999999997</v>
      </c>
      <c r="AT100" s="18"/>
      <c r="AU100" s="17" t="s">
        <v>76</v>
      </c>
      <c r="AV100" s="17">
        <v>884668</v>
      </c>
      <c r="AW100" s="20" t="s">
        <v>45</v>
      </c>
      <c r="AX100" s="21" t="s">
        <v>216</v>
      </c>
      <c r="AY100" s="21" t="s">
        <v>226</v>
      </c>
      <c r="AZ100" s="20">
        <v>18.96</v>
      </c>
      <c r="BA100" s="19">
        <v>1.3360000000000001E-5</v>
      </c>
      <c r="BB100" s="17">
        <v>1.044E-4</v>
      </c>
      <c r="BC100" s="18"/>
      <c r="BD100" s="17" t="s">
        <v>76</v>
      </c>
      <c r="BE100" s="17">
        <v>884668</v>
      </c>
      <c r="BF100" s="17" t="s">
        <v>47</v>
      </c>
      <c r="BG100" s="17">
        <v>0</v>
      </c>
      <c r="BH100" s="17">
        <v>0.85709999999999997</v>
      </c>
      <c r="BI100" s="17" t="s">
        <v>46</v>
      </c>
      <c r="BJ100" s="17">
        <v>21</v>
      </c>
      <c r="BK100" s="19">
        <v>4.5929999999999999E-6</v>
      </c>
      <c r="BL100" s="17">
        <v>0</v>
      </c>
      <c r="BM100" s="19">
        <v>8.7449999999999998E-5</v>
      </c>
      <c r="BN100" s="18"/>
      <c r="BO100" s="19"/>
      <c r="BQ100" s="19"/>
      <c r="BR100" s="19"/>
      <c r="BS100" s="18"/>
      <c r="BT100" s="17" t="s">
        <v>76</v>
      </c>
      <c r="BU100" s="17">
        <v>884668</v>
      </c>
      <c r="BV100" s="17" t="s">
        <v>47</v>
      </c>
      <c r="BW100" s="17">
        <v>0</v>
      </c>
      <c r="BX100" s="17">
        <v>0.83330000000000004</v>
      </c>
      <c r="BY100" s="17" t="s">
        <v>46</v>
      </c>
      <c r="BZ100" s="19">
        <v>6.2129999999999996E-6</v>
      </c>
      <c r="CA100" s="17">
        <v>0</v>
      </c>
      <c r="CB100" s="18"/>
      <c r="CC100" s="17" t="s">
        <v>76</v>
      </c>
      <c r="CD100" s="17">
        <v>884668</v>
      </c>
      <c r="CE100" s="17" t="s">
        <v>47</v>
      </c>
      <c r="CF100" s="17">
        <v>0</v>
      </c>
      <c r="CG100" s="17">
        <v>0.85709999999999997</v>
      </c>
      <c r="CH100" s="17" t="s">
        <v>46</v>
      </c>
      <c r="CI100" s="19">
        <v>2.9909999999999998E-6</v>
      </c>
      <c r="CJ100" s="17">
        <v>0</v>
      </c>
      <c r="CK100" s="18"/>
      <c r="CP100" s="25"/>
      <c r="CQ100" s="17" t="s">
        <v>76</v>
      </c>
      <c r="CR100" s="17">
        <v>884668</v>
      </c>
      <c r="CS100" s="17">
        <v>2.1370634100000001</v>
      </c>
      <c r="CT100" s="17">
        <v>32.111875740000002</v>
      </c>
      <c r="CU100" s="17">
        <v>6.6719752200000002</v>
      </c>
      <c r="CV100" s="25"/>
      <c r="CW100" s="17" t="s">
        <v>76</v>
      </c>
      <c r="CX100" s="17">
        <v>884668</v>
      </c>
      <c r="CY100" s="17">
        <v>0.83281000000000005</v>
      </c>
      <c r="CZ100" s="25"/>
      <c r="DA100"/>
      <c r="DB100"/>
      <c r="DC100"/>
      <c r="DD100"/>
      <c r="DE100"/>
      <c r="DF100"/>
      <c r="DG100" s="35"/>
      <c r="DH100" s="17" t="s">
        <v>76</v>
      </c>
      <c r="DI100" s="17">
        <v>884668</v>
      </c>
      <c r="DJ100" s="58" t="s">
        <v>578</v>
      </c>
      <c r="DK100" s="59" t="s">
        <v>580</v>
      </c>
      <c r="DL100" s="62">
        <v>7.0243060000000002</v>
      </c>
      <c r="DM100" s="62">
        <v>9.5750890000000002E-3</v>
      </c>
      <c r="DN100" s="62">
        <v>9.5750890000000002E-3</v>
      </c>
      <c r="DO100" s="62">
        <v>0.99990129999999999</v>
      </c>
      <c r="DP100" s="35"/>
    </row>
    <row r="101" spans="1:120" s="17" customFormat="1" x14ac:dyDescent="0.2">
      <c r="A101" s="17" t="s">
        <v>76</v>
      </c>
      <c r="B101" s="17">
        <v>884985</v>
      </c>
      <c r="C101" s="18"/>
      <c r="K101" s="19"/>
      <c r="N101" s="18"/>
      <c r="V101" s="19"/>
      <c r="X101" s="18"/>
      <c r="Y101" s="17" t="s">
        <v>76</v>
      </c>
      <c r="Z101" s="17">
        <v>884985</v>
      </c>
      <c r="AA101" s="17" t="s">
        <v>47</v>
      </c>
      <c r="AB101" s="17">
        <v>0</v>
      </c>
      <c r="AC101" s="17">
        <v>0.83330000000000004</v>
      </c>
      <c r="AD101" s="17" t="s">
        <v>46</v>
      </c>
      <c r="AE101" s="17">
        <v>18.96</v>
      </c>
      <c r="AF101" s="19">
        <v>1.3360000000000001E-5</v>
      </c>
      <c r="AG101" s="17">
        <v>0</v>
      </c>
      <c r="AH101" s="17">
        <f t="shared" si="2"/>
        <v>-0.83330000000000004</v>
      </c>
      <c r="AI101" s="18"/>
      <c r="AJ101" s="17" t="s">
        <v>76</v>
      </c>
      <c r="AK101" s="17" t="s">
        <v>173</v>
      </c>
      <c r="AL101" s="17" t="s">
        <v>47</v>
      </c>
      <c r="AM101" s="17">
        <v>0</v>
      </c>
      <c r="AN101" s="17" t="s">
        <v>175</v>
      </c>
      <c r="AO101" s="17" t="s">
        <v>46</v>
      </c>
      <c r="AP101" s="17" t="s">
        <v>177</v>
      </c>
      <c r="AQ101" s="19">
        <v>4.5929999999999999E-6</v>
      </c>
      <c r="AR101" s="17">
        <v>0</v>
      </c>
      <c r="AS101" s="17">
        <v>-0.85709999999999997</v>
      </c>
      <c r="AT101" s="18"/>
      <c r="AU101" s="17" t="s">
        <v>76</v>
      </c>
      <c r="AV101" s="17">
        <v>884985</v>
      </c>
      <c r="AW101" s="20" t="s">
        <v>45</v>
      </c>
      <c r="AX101" s="21" t="s">
        <v>216</v>
      </c>
      <c r="AY101" s="21" t="s">
        <v>226</v>
      </c>
      <c r="AZ101" s="20">
        <v>18.96</v>
      </c>
      <c r="BA101" s="19">
        <v>1.3360000000000001E-5</v>
      </c>
      <c r="BB101" s="17">
        <v>1.044E-4</v>
      </c>
      <c r="BC101" s="18"/>
      <c r="BD101" s="17" t="s">
        <v>76</v>
      </c>
      <c r="BE101" s="17">
        <v>884985</v>
      </c>
      <c r="BF101" s="17" t="s">
        <v>47</v>
      </c>
      <c r="BG101" s="17">
        <v>0</v>
      </c>
      <c r="BH101" s="17">
        <v>0.85709999999999997</v>
      </c>
      <c r="BI101" s="17" t="s">
        <v>46</v>
      </c>
      <c r="BJ101" s="17">
        <v>21</v>
      </c>
      <c r="BK101" s="19">
        <v>4.5929999999999999E-6</v>
      </c>
      <c r="BL101" s="17">
        <v>0</v>
      </c>
      <c r="BM101" s="19">
        <v>8.7449999999999998E-5</v>
      </c>
      <c r="BN101" s="18"/>
      <c r="BO101" s="19"/>
      <c r="BQ101" s="19"/>
      <c r="BR101" s="19"/>
      <c r="BS101" s="18"/>
      <c r="BT101" s="17" t="s">
        <v>76</v>
      </c>
      <c r="BU101" s="17">
        <v>884985</v>
      </c>
      <c r="BV101" s="17" t="s">
        <v>47</v>
      </c>
      <c r="BW101" s="17">
        <v>0</v>
      </c>
      <c r="BX101" s="17">
        <v>0.83330000000000004</v>
      </c>
      <c r="BY101" s="17" t="s">
        <v>46</v>
      </c>
      <c r="BZ101" s="19">
        <v>6.2129999999999996E-6</v>
      </c>
      <c r="CA101" s="17">
        <v>0</v>
      </c>
      <c r="CB101" s="18"/>
      <c r="CC101" s="17" t="s">
        <v>76</v>
      </c>
      <c r="CD101" s="17">
        <v>884985</v>
      </c>
      <c r="CE101" s="17" t="s">
        <v>47</v>
      </c>
      <c r="CF101" s="17">
        <v>0</v>
      </c>
      <c r="CG101" s="17">
        <v>0.85709999999999997</v>
      </c>
      <c r="CH101" s="17" t="s">
        <v>46</v>
      </c>
      <c r="CI101" s="19">
        <v>2.9909999999999998E-6</v>
      </c>
      <c r="CJ101" s="17">
        <v>0</v>
      </c>
      <c r="CK101" s="18"/>
      <c r="CP101" s="25"/>
      <c r="CQ101"/>
      <c r="CR101"/>
      <c r="CS101"/>
      <c r="CT101"/>
      <c r="CU101"/>
      <c r="CV101" s="25"/>
      <c r="CW101" s="17" t="s">
        <v>76</v>
      </c>
      <c r="CX101" s="17">
        <v>884985</v>
      </c>
      <c r="CY101" s="17">
        <v>0.83281000000000005</v>
      </c>
      <c r="CZ101" s="25"/>
      <c r="DA101"/>
      <c r="DB101"/>
      <c r="DC101"/>
      <c r="DD101"/>
      <c r="DE101"/>
      <c r="DF101"/>
      <c r="DG101" s="35"/>
      <c r="DH101" s="17" t="s">
        <v>76</v>
      </c>
      <c r="DI101" s="17">
        <v>884985</v>
      </c>
      <c r="DJ101" s="58" t="s">
        <v>579</v>
      </c>
      <c r="DK101" s="59" t="s">
        <v>581</v>
      </c>
      <c r="DL101" s="62">
        <v>7.0243060000000002</v>
      </c>
      <c r="DM101" s="62">
        <v>9.5750890000000002E-3</v>
      </c>
      <c r="DN101" s="62">
        <v>9.5750890000000002E-3</v>
      </c>
      <c r="DO101" s="62">
        <v>0.99990129999999999</v>
      </c>
      <c r="DP101" s="35"/>
    </row>
    <row r="102" spans="1:120" s="17" customFormat="1" x14ac:dyDescent="0.2">
      <c r="A102" s="17" t="s">
        <v>76</v>
      </c>
      <c r="B102" s="17">
        <v>896278</v>
      </c>
      <c r="C102" s="18"/>
      <c r="K102" s="19"/>
      <c r="N102" s="18"/>
      <c r="V102" s="19"/>
      <c r="X102" s="18"/>
      <c r="Y102" s="17" t="s">
        <v>76</v>
      </c>
      <c r="Z102" s="17">
        <v>896278</v>
      </c>
      <c r="AA102" s="17" t="s">
        <v>42</v>
      </c>
      <c r="AB102" s="17">
        <v>0</v>
      </c>
      <c r="AC102" s="17">
        <v>0.83330000000000004</v>
      </c>
      <c r="AD102" s="17" t="s">
        <v>43</v>
      </c>
      <c r="AE102" s="17">
        <v>18.96</v>
      </c>
      <c r="AF102" s="19">
        <v>1.3360000000000001E-5</v>
      </c>
      <c r="AG102" s="17">
        <v>0</v>
      </c>
      <c r="AH102" s="17">
        <f t="shared" si="2"/>
        <v>-0.83330000000000004</v>
      </c>
      <c r="AI102" s="18"/>
      <c r="AJ102" s="17" t="s">
        <v>76</v>
      </c>
      <c r="AK102" s="17" t="s">
        <v>174</v>
      </c>
      <c r="AL102" s="17" t="s">
        <v>42</v>
      </c>
      <c r="AM102" s="17">
        <v>0</v>
      </c>
      <c r="AN102" s="17" t="s">
        <v>175</v>
      </c>
      <c r="AO102" s="17" t="s">
        <v>43</v>
      </c>
      <c r="AP102" s="17" t="s">
        <v>177</v>
      </c>
      <c r="AQ102" s="19">
        <v>4.5929999999999999E-6</v>
      </c>
      <c r="AR102" s="17">
        <v>0</v>
      </c>
      <c r="AS102" s="17">
        <v>-0.85709999999999997</v>
      </c>
      <c r="AT102" s="18"/>
      <c r="AU102" s="17" t="s">
        <v>76</v>
      </c>
      <c r="AV102" s="17">
        <v>896278</v>
      </c>
      <c r="AW102" s="20" t="s">
        <v>45</v>
      </c>
      <c r="AX102" s="21" t="s">
        <v>216</v>
      </c>
      <c r="AY102" s="21" t="s">
        <v>226</v>
      </c>
      <c r="AZ102" s="20">
        <v>18.96</v>
      </c>
      <c r="BA102" s="19">
        <v>1.3360000000000001E-5</v>
      </c>
      <c r="BB102" s="17">
        <v>1.044E-4</v>
      </c>
      <c r="BC102" s="18"/>
      <c r="BD102" s="17" t="s">
        <v>76</v>
      </c>
      <c r="BE102" s="17">
        <v>896278</v>
      </c>
      <c r="BF102" s="17" t="s">
        <v>42</v>
      </c>
      <c r="BG102" s="17">
        <v>0</v>
      </c>
      <c r="BH102" s="17">
        <v>0.85709999999999997</v>
      </c>
      <c r="BI102" s="17" t="s">
        <v>43</v>
      </c>
      <c r="BJ102" s="17">
        <v>21</v>
      </c>
      <c r="BK102" s="19">
        <v>4.5929999999999999E-6</v>
      </c>
      <c r="BL102" s="17">
        <v>0</v>
      </c>
      <c r="BM102" s="19">
        <v>8.7449999999999998E-5</v>
      </c>
      <c r="BN102" s="18"/>
      <c r="BO102" s="19"/>
      <c r="BQ102" s="19"/>
      <c r="BR102" s="19"/>
      <c r="BS102" s="18"/>
      <c r="BT102" s="17" t="s">
        <v>76</v>
      </c>
      <c r="BU102" s="17">
        <v>896278</v>
      </c>
      <c r="BV102" s="17" t="s">
        <v>42</v>
      </c>
      <c r="BW102" s="17">
        <v>0</v>
      </c>
      <c r="BX102" s="17">
        <v>0.83330000000000004</v>
      </c>
      <c r="BY102" s="17" t="s">
        <v>43</v>
      </c>
      <c r="BZ102" s="19">
        <v>6.2129999999999996E-6</v>
      </c>
      <c r="CA102" s="17">
        <v>0</v>
      </c>
      <c r="CB102" s="18"/>
      <c r="CC102" s="17" t="s">
        <v>76</v>
      </c>
      <c r="CD102" s="17">
        <v>896278</v>
      </c>
      <c r="CE102" s="17" t="s">
        <v>42</v>
      </c>
      <c r="CF102" s="17">
        <v>0</v>
      </c>
      <c r="CG102" s="17">
        <v>0.85709999999999997</v>
      </c>
      <c r="CH102" s="17" t="s">
        <v>43</v>
      </c>
      <c r="CI102" s="19">
        <v>2.9909999999999998E-6</v>
      </c>
      <c r="CJ102" s="17">
        <v>0</v>
      </c>
      <c r="CK102" s="18"/>
      <c r="CP102" s="25"/>
      <c r="CQ102"/>
      <c r="CR102"/>
      <c r="CS102"/>
      <c r="CT102"/>
      <c r="CU102"/>
      <c r="CV102" s="25"/>
      <c r="CW102" s="17" t="s">
        <v>76</v>
      </c>
      <c r="CX102" s="17">
        <v>896278</v>
      </c>
      <c r="CY102" s="17">
        <v>0.83281000000000005</v>
      </c>
      <c r="CZ102" s="25"/>
      <c r="DA102"/>
      <c r="DB102"/>
      <c r="DC102"/>
      <c r="DD102"/>
      <c r="DE102"/>
      <c r="DF102"/>
      <c r="DG102" s="35"/>
      <c r="DH102" s="17" t="s">
        <v>76</v>
      </c>
      <c r="DI102" s="17">
        <v>896278</v>
      </c>
      <c r="DJ102" s="58" t="s">
        <v>579</v>
      </c>
      <c r="DK102" s="59" t="s">
        <v>581</v>
      </c>
      <c r="DL102" s="62">
        <v>7.0243060000000002</v>
      </c>
      <c r="DM102" s="62">
        <v>9.5750890000000002E-3</v>
      </c>
      <c r="DN102" s="62">
        <v>9.5750890000000002E-3</v>
      </c>
      <c r="DO102" s="62">
        <v>0.99990129999999999</v>
      </c>
      <c r="DP102" s="35"/>
    </row>
    <row r="103" spans="1:120" x14ac:dyDescent="0.2">
      <c r="A103" t="s">
        <v>80</v>
      </c>
      <c r="B103">
        <v>232055</v>
      </c>
      <c r="D103" t="s">
        <v>80</v>
      </c>
      <c r="E103">
        <v>232055</v>
      </c>
      <c r="F103" t="s">
        <v>42</v>
      </c>
      <c r="G103">
        <v>0.85709999999999997</v>
      </c>
      <c r="H103">
        <v>8.3330000000000001E-2</v>
      </c>
      <c r="I103" t="s">
        <v>43</v>
      </c>
      <c r="J103">
        <v>15.48</v>
      </c>
      <c r="K103" s="5">
        <v>8.3549999999999998E-5</v>
      </c>
      <c r="L103">
        <v>66</v>
      </c>
      <c r="M103">
        <f>G103-H103</f>
        <v>0.77376999999999996</v>
      </c>
      <c r="V103" s="5"/>
      <c r="AW103"/>
      <c r="AX103"/>
      <c r="AY103"/>
      <c r="AZ103"/>
      <c r="BK103" s="5"/>
      <c r="BO103" s="5"/>
      <c r="BQ103" s="5"/>
      <c r="BR103" s="5"/>
      <c r="CI103" s="5"/>
      <c r="DH103" s="59" t="s">
        <v>80</v>
      </c>
      <c r="DI103" s="59">
        <v>232055</v>
      </c>
      <c r="DJ103" s="60" t="s">
        <v>560</v>
      </c>
      <c r="DK103" s="59" t="s">
        <v>561</v>
      </c>
      <c r="DL103" s="61">
        <v>2.5714290000000002</v>
      </c>
      <c r="DM103" s="61">
        <v>0.12806809999999999</v>
      </c>
      <c r="DN103" s="61">
        <v>0.10907699999999999</v>
      </c>
      <c r="DO103" s="61">
        <v>0.99153049999999998</v>
      </c>
    </row>
    <row r="104" spans="1:120" x14ac:dyDescent="0.2">
      <c r="A104" t="s">
        <v>80</v>
      </c>
      <c r="B104">
        <v>233819</v>
      </c>
      <c r="D104" t="s">
        <v>80</v>
      </c>
      <c r="E104">
        <v>233819</v>
      </c>
      <c r="F104" t="s">
        <v>43</v>
      </c>
      <c r="G104">
        <v>0.85709999999999997</v>
      </c>
      <c r="H104">
        <v>8.3330000000000001E-2</v>
      </c>
      <c r="I104" t="s">
        <v>42</v>
      </c>
      <c r="J104">
        <v>15.48</v>
      </c>
      <c r="K104" s="5">
        <v>8.3549999999999998E-5</v>
      </c>
      <c r="L104">
        <v>66</v>
      </c>
      <c r="M104">
        <f>G104-H104</f>
        <v>0.77376999999999996</v>
      </c>
      <c r="V104" s="5"/>
      <c r="AW104"/>
      <c r="AX104"/>
      <c r="AY104"/>
      <c r="AZ104"/>
      <c r="BK104" s="5"/>
      <c r="BO104" s="5"/>
      <c r="BQ104" s="5"/>
      <c r="BR104" s="5"/>
      <c r="CI104" s="5"/>
      <c r="DH104" s="59" t="s">
        <v>80</v>
      </c>
      <c r="DI104" s="59">
        <v>233819</v>
      </c>
      <c r="DJ104" s="60" t="s">
        <v>560</v>
      </c>
      <c r="DK104" s="59" t="s">
        <v>561</v>
      </c>
      <c r="DL104" s="61">
        <v>2.5714290000000002</v>
      </c>
      <c r="DM104" s="61">
        <v>0.12806809999999999</v>
      </c>
      <c r="DN104" s="61">
        <v>0.10907699999999999</v>
      </c>
      <c r="DO104" s="61">
        <v>0.99153049999999998</v>
      </c>
    </row>
    <row r="105" spans="1:120" x14ac:dyDescent="0.2">
      <c r="A105" t="s">
        <v>81</v>
      </c>
      <c r="B105">
        <v>982182</v>
      </c>
      <c r="V105" s="5"/>
      <c r="AW105"/>
      <c r="AX105"/>
      <c r="AY105"/>
      <c r="AZ105"/>
      <c r="BK105" s="5"/>
      <c r="BO105" s="5" t="s">
        <v>81</v>
      </c>
      <c r="BP105">
        <v>982182</v>
      </c>
      <c r="BQ105" s="5">
        <v>1.828E-4</v>
      </c>
      <c r="BR105" s="5">
        <v>2.5279999999999999E-3</v>
      </c>
      <c r="CI105" s="5"/>
      <c r="DH105" s="59" t="s">
        <v>81</v>
      </c>
      <c r="DI105" s="59">
        <v>982182</v>
      </c>
      <c r="DJ105" s="60" t="s">
        <v>566</v>
      </c>
      <c r="DK105" s="59" t="s">
        <v>565</v>
      </c>
      <c r="DL105" s="61">
        <v>1.5555559999999999</v>
      </c>
      <c r="DM105" s="61">
        <v>0.51304349999999999</v>
      </c>
      <c r="DN105" s="61">
        <v>1</v>
      </c>
      <c r="DO105" s="61">
        <v>0.37101450000000002</v>
      </c>
    </row>
    <row r="106" spans="1:120" x14ac:dyDescent="0.2">
      <c r="A106" t="s">
        <v>81</v>
      </c>
      <c r="B106">
        <v>983311</v>
      </c>
      <c r="V106" s="5"/>
      <c r="AW106"/>
      <c r="AX106"/>
      <c r="AY106"/>
      <c r="AZ106"/>
      <c r="BK106" s="5"/>
      <c r="BO106" s="5" t="s">
        <v>81</v>
      </c>
      <c r="BP106">
        <v>983311</v>
      </c>
      <c r="BQ106" s="5">
        <v>1.828E-4</v>
      </c>
      <c r="BR106" s="5">
        <v>2.5279999999999999E-3</v>
      </c>
      <c r="CI106" s="5"/>
      <c r="DH106" s="59" t="s">
        <v>81</v>
      </c>
      <c r="DI106" s="59">
        <v>983311</v>
      </c>
      <c r="DJ106" s="60" t="s">
        <v>566</v>
      </c>
      <c r="DK106" s="59" t="s">
        <v>565</v>
      </c>
      <c r="DL106" s="61">
        <v>1.5555559999999999</v>
      </c>
      <c r="DM106" s="61">
        <v>0.51304349999999999</v>
      </c>
      <c r="DN106" s="61">
        <v>1</v>
      </c>
      <c r="DO106" s="61">
        <v>0.37101450000000002</v>
      </c>
    </row>
    <row r="107" spans="1:120" x14ac:dyDescent="0.2">
      <c r="A107" t="s">
        <v>84</v>
      </c>
      <c r="B107">
        <v>334941</v>
      </c>
      <c r="D107" t="s">
        <v>84</v>
      </c>
      <c r="E107">
        <v>334941</v>
      </c>
      <c r="F107" t="s">
        <v>47</v>
      </c>
      <c r="G107">
        <v>0.85709999999999997</v>
      </c>
      <c r="H107">
        <v>8.3330000000000001E-2</v>
      </c>
      <c r="I107" t="s">
        <v>46</v>
      </c>
      <c r="J107">
        <v>15.48</v>
      </c>
      <c r="K107" s="5">
        <v>8.3549999999999998E-5</v>
      </c>
      <c r="L107">
        <v>66</v>
      </c>
      <c r="M107">
        <f>G107-H107</f>
        <v>0.77376999999999996</v>
      </c>
      <c r="O107" t="s">
        <v>84</v>
      </c>
      <c r="P107">
        <v>334941</v>
      </c>
      <c r="Q107" t="s">
        <v>47</v>
      </c>
      <c r="R107">
        <v>0.85709999999999997</v>
      </c>
      <c r="S107">
        <v>7.1429999999999993E-2</v>
      </c>
      <c r="T107" t="s">
        <v>46</v>
      </c>
      <c r="U107">
        <v>17.37</v>
      </c>
      <c r="V107" s="5">
        <v>3.0689999999999999E-5</v>
      </c>
      <c r="W107">
        <v>78</v>
      </c>
      <c r="AW107"/>
      <c r="AX107"/>
      <c r="AY107"/>
      <c r="AZ107"/>
      <c r="BK107" s="5"/>
      <c r="BM107" s="5"/>
      <c r="BO107" s="5"/>
      <c r="BQ107" s="5"/>
      <c r="BR107" s="5"/>
      <c r="CI107" s="5"/>
      <c r="DH107" s="59" t="s">
        <v>84</v>
      </c>
      <c r="DI107" s="59">
        <v>334941</v>
      </c>
      <c r="DJ107" s="60" t="s">
        <v>568</v>
      </c>
      <c r="DK107" s="59" t="s">
        <v>569</v>
      </c>
      <c r="DL107" s="61">
        <v>4.5363309999999997</v>
      </c>
      <c r="DM107" s="61">
        <v>4.0277590000000002E-2</v>
      </c>
      <c r="DN107" s="61">
        <v>3.7214520000000001E-2</v>
      </c>
      <c r="DO107" s="61">
        <v>0.99871670000000001</v>
      </c>
    </row>
    <row r="108" spans="1:120" x14ac:dyDescent="0.2">
      <c r="A108" t="s">
        <v>84</v>
      </c>
      <c r="B108">
        <v>354763</v>
      </c>
      <c r="D108" t="s">
        <v>84</v>
      </c>
      <c r="E108">
        <v>354763</v>
      </c>
      <c r="F108" t="s">
        <v>47</v>
      </c>
      <c r="G108">
        <v>0.85709999999999997</v>
      </c>
      <c r="H108">
        <v>8.3330000000000001E-2</v>
      </c>
      <c r="I108" t="s">
        <v>46</v>
      </c>
      <c r="J108">
        <v>15.48</v>
      </c>
      <c r="K108" s="5">
        <v>8.3549999999999998E-5</v>
      </c>
      <c r="L108">
        <v>66</v>
      </c>
      <c r="M108">
        <f>G108-H108</f>
        <v>0.77376999999999996</v>
      </c>
      <c r="O108" t="s">
        <v>84</v>
      </c>
      <c r="P108">
        <v>354763</v>
      </c>
      <c r="Q108" t="s">
        <v>47</v>
      </c>
      <c r="R108">
        <v>0.85709999999999997</v>
      </c>
      <c r="S108">
        <v>7.1429999999999993E-2</v>
      </c>
      <c r="T108" t="s">
        <v>46</v>
      </c>
      <c r="U108">
        <v>17.37</v>
      </c>
      <c r="V108" s="5">
        <v>3.0689999999999999E-5</v>
      </c>
      <c r="W108">
        <v>78</v>
      </c>
      <c r="AW108"/>
      <c r="AX108"/>
      <c r="AY108"/>
      <c r="AZ108"/>
      <c r="BK108" s="5"/>
      <c r="BM108" s="5"/>
      <c r="BO108" s="5"/>
      <c r="BQ108" s="5"/>
      <c r="BR108" s="5"/>
      <c r="CI108" s="5"/>
      <c r="DH108" s="59" t="s">
        <v>84</v>
      </c>
      <c r="DI108" s="59">
        <v>354763</v>
      </c>
      <c r="DJ108" s="60" t="s">
        <v>568</v>
      </c>
      <c r="DK108" s="59" t="s">
        <v>569</v>
      </c>
      <c r="DL108" s="61">
        <v>4.5363309999999997</v>
      </c>
      <c r="DM108" s="61">
        <v>4.0277590000000002E-2</v>
      </c>
      <c r="DN108" s="61">
        <v>3.7214520000000001E-2</v>
      </c>
      <c r="DO108" s="61">
        <v>0.99871670000000001</v>
      </c>
    </row>
    <row r="109" spans="1:120" x14ac:dyDescent="0.2">
      <c r="A109" t="s">
        <v>84</v>
      </c>
      <c r="B109">
        <v>364656</v>
      </c>
      <c r="D109" t="s">
        <v>84</v>
      </c>
      <c r="E109">
        <v>364656</v>
      </c>
      <c r="F109" t="s">
        <v>43</v>
      </c>
      <c r="G109">
        <v>0.85709999999999997</v>
      </c>
      <c r="H109">
        <v>8.3330000000000001E-2</v>
      </c>
      <c r="I109" t="s">
        <v>42</v>
      </c>
      <c r="J109">
        <v>15.48</v>
      </c>
      <c r="K109" s="5">
        <v>8.3549999999999998E-5</v>
      </c>
      <c r="L109">
        <v>66</v>
      </c>
      <c r="M109">
        <f>G109-H109</f>
        <v>0.77376999999999996</v>
      </c>
      <c r="O109" t="s">
        <v>84</v>
      </c>
      <c r="P109">
        <v>364656</v>
      </c>
      <c r="Q109" t="s">
        <v>43</v>
      </c>
      <c r="R109">
        <v>0.85709999999999997</v>
      </c>
      <c r="S109">
        <v>7.1429999999999993E-2</v>
      </c>
      <c r="T109" t="s">
        <v>42</v>
      </c>
      <c r="U109">
        <v>17.37</v>
      </c>
      <c r="V109" s="5">
        <v>3.0689999999999999E-5</v>
      </c>
      <c r="W109">
        <v>78</v>
      </c>
      <c r="AW109"/>
      <c r="AX109"/>
      <c r="AY109"/>
      <c r="AZ109"/>
      <c r="BK109" s="5"/>
      <c r="BM109" s="5"/>
      <c r="BO109" s="5"/>
      <c r="BQ109" s="5"/>
      <c r="BR109" s="5"/>
      <c r="CI109" s="5"/>
      <c r="DH109" s="59" t="s">
        <v>84</v>
      </c>
      <c r="DI109" s="59">
        <v>364656</v>
      </c>
      <c r="DJ109" s="60" t="s">
        <v>568</v>
      </c>
      <c r="DK109" s="59" t="s">
        <v>569</v>
      </c>
      <c r="DL109" s="61">
        <v>4.5363309999999997</v>
      </c>
      <c r="DM109" s="61">
        <v>4.0277590000000002E-2</v>
      </c>
      <c r="DN109" s="61">
        <v>3.7214520000000001E-2</v>
      </c>
      <c r="DO109" s="61">
        <v>0.99871670000000001</v>
      </c>
    </row>
    <row r="110" spans="1:120" x14ac:dyDescent="0.2">
      <c r="K110" s="5"/>
      <c r="V110" s="5"/>
      <c r="AW110"/>
      <c r="AX110"/>
      <c r="AY110"/>
      <c r="AZ110"/>
      <c r="BK110" s="5"/>
      <c r="BM110" s="5"/>
      <c r="BO110" s="5"/>
      <c r="BQ110" s="5"/>
      <c r="BR110" s="5"/>
      <c r="CI110" s="5"/>
      <c r="CQ110" t="s">
        <v>87</v>
      </c>
      <c r="CR110">
        <v>247030</v>
      </c>
      <c r="CS110">
        <v>2.1163069800000001</v>
      </c>
      <c r="CT110">
        <v>35.49412289</v>
      </c>
      <c r="CU110">
        <v>7.4064208599999999</v>
      </c>
      <c r="CW110" s="17"/>
      <c r="CX110" s="17"/>
      <c r="CY110" s="17"/>
      <c r="DL110" s="61"/>
      <c r="DM110" s="61"/>
      <c r="DN110" s="61"/>
      <c r="DO110" s="61"/>
    </row>
    <row r="111" spans="1:120" x14ac:dyDescent="0.2">
      <c r="A111" t="s">
        <v>88</v>
      </c>
      <c r="B111">
        <v>269967</v>
      </c>
      <c r="AW111"/>
      <c r="AX111"/>
      <c r="AY111"/>
      <c r="AZ111"/>
      <c r="BK111" s="5"/>
      <c r="BO111" s="5"/>
      <c r="BQ111" s="5"/>
      <c r="BR111" s="5"/>
      <c r="CI111" s="5"/>
      <c r="CL111" t="s">
        <v>88</v>
      </c>
      <c r="CM111">
        <v>269967</v>
      </c>
      <c r="CN111">
        <v>1.3836599999999999E-2</v>
      </c>
      <c r="CO111">
        <v>3.3461900000000003E-2</v>
      </c>
      <c r="CW111" s="17"/>
      <c r="CX111" s="17"/>
      <c r="CY111" s="17"/>
      <c r="DH111" s="59" t="s">
        <v>88</v>
      </c>
      <c r="DI111" s="59">
        <v>269967</v>
      </c>
      <c r="DJ111" s="60" t="s">
        <v>566</v>
      </c>
      <c r="DK111" s="59" t="s">
        <v>565</v>
      </c>
      <c r="DL111" s="61">
        <v>1.5555559999999999</v>
      </c>
      <c r="DM111" s="61">
        <v>0.51304349999999999</v>
      </c>
      <c r="DN111" s="61">
        <v>1</v>
      </c>
      <c r="DO111" s="61">
        <v>0.37101450000000002</v>
      </c>
    </row>
    <row r="112" spans="1:120" x14ac:dyDescent="0.2">
      <c r="A112" t="s">
        <v>88</v>
      </c>
      <c r="B112">
        <v>269970</v>
      </c>
      <c r="AW112"/>
      <c r="AX112"/>
      <c r="AY112"/>
      <c r="AZ112"/>
      <c r="BK112" s="5"/>
      <c r="BO112" s="5"/>
      <c r="BQ112" s="5"/>
      <c r="BR112" s="5"/>
      <c r="CI112" s="5"/>
      <c r="CL112" t="s">
        <v>88</v>
      </c>
      <c r="CM112">
        <v>269970</v>
      </c>
      <c r="CN112">
        <v>1.3836599999999999E-2</v>
      </c>
      <c r="CO112">
        <v>3.3461900000000003E-2</v>
      </c>
      <c r="CW112" s="17"/>
      <c r="CX112" s="17"/>
      <c r="CY112" s="17"/>
      <c r="DH112" s="59" t="s">
        <v>88</v>
      </c>
      <c r="DI112" s="59">
        <v>269970</v>
      </c>
      <c r="DJ112" s="60" t="s">
        <v>566</v>
      </c>
      <c r="DK112" s="59" t="s">
        <v>565</v>
      </c>
      <c r="DL112" s="61">
        <v>1.5555559999999999</v>
      </c>
      <c r="DM112" s="61">
        <v>0.51304349999999999</v>
      </c>
      <c r="DN112" s="61">
        <v>1</v>
      </c>
      <c r="DO112" s="61">
        <v>0.37101450000000002</v>
      </c>
    </row>
    <row r="113" spans="1:119" x14ac:dyDescent="0.2">
      <c r="A113" t="s">
        <v>88</v>
      </c>
      <c r="B113">
        <v>269979</v>
      </c>
      <c r="AW113"/>
      <c r="AX113"/>
      <c r="AY113"/>
      <c r="AZ113"/>
      <c r="BK113" s="5"/>
      <c r="BO113" s="5"/>
      <c r="BQ113" s="5"/>
      <c r="BR113" s="5"/>
      <c r="CI113" s="5"/>
      <c r="CL113" t="s">
        <v>88</v>
      </c>
      <c r="CM113">
        <v>269979</v>
      </c>
      <c r="CN113">
        <v>1.3836599999999999E-2</v>
      </c>
      <c r="CO113">
        <v>3.3461900000000003E-2</v>
      </c>
      <c r="CW113" s="17"/>
      <c r="CX113" s="17"/>
      <c r="CY113" s="17"/>
      <c r="DH113" s="59" t="s">
        <v>88</v>
      </c>
      <c r="DI113" s="59">
        <v>269979</v>
      </c>
      <c r="DJ113" s="60" t="s">
        <v>566</v>
      </c>
      <c r="DK113" s="59" t="s">
        <v>565</v>
      </c>
      <c r="DL113" s="61">
        <v>1.5555559999999999</v>
      </c>
      <c r="DM113" s="61">
        <v>0.51304349999999999</v>
      </c>
      <c r="DN113" s="61">
        <v>1</v>
      </c>
      <c r="DO113" s="61">
        <v>0.37101450000000002</v>
      </c>
    </row>
    <row r="114" spans="1:119" x14ac:dyDescent="0.2">
      <c r="A114" t="s">
        <v>88</v>
      </c>
      <c r="B114">
        <v>269981</v>
      </c>
      <c r="AW114"/>
      <c r="AX114"/>
      <c r="AY114"/>
      <c r="AZ114"/>
      <c r="BK114" s="5"/>
      <c r="BO114" s="5"/>
      <c r="BQ114" s="5"/>
      <c r="BR114" s="5"/>
      <c r="CI114" s="5"/>
      <c r="CL114" t="s">
        <v>88</v>
      </c>
      <c r="CM114">
        <v>269981</v>
      </c>
      <c r="CN114">
        <v>1.3836599999999999E-2</v>
      </c>
      <c r="CO114">
        <v>3.3461900000000003E-2</v>
      </c>
      <c r="CW114" s="17"/>
      <c r="CX114" s="17"/>
      <c r="CY114" s="17"/>
      <c r="DH114" s="59" t="s">
        <v>88</v>
      </c>
      <c r="DI114" s="59">
        <v>269981</v>
      </c>
      <c r="DJ114" s="60" t="s">
        <v>566</v>
      </c>
      <c r="DK114" s="59" t="s">
        <v>565</v>
      </c>
      <c r="DL114" s="61">
        <v>1.5555559999999999</v>
      </c>
      <c r="DM114" s="61">
        <v>0.51304349999999999</v>
      </c>
      <c r="DN114" s="61">
        <v>1</v>
      </c>
      <c r="DO114" s="61">
        <v>0.37101450000000002</v>
      </c>
    </row>
    <row r="115" spans="1:119" x14ac:dyDescent="0.2">
      <c r="AW115"/>
      <c r="AX115"/>
      <c r="AY115"/>
      <c r="AZ115"/>
      <c r="BK115" s="5"/>
      <c r="BO115" s="5"/>
      <c r="BQ115" s="5"/>
      <c r="BR115" s="5"/>
      <c r="CI115" s="5"/>
      <c r="CQ115" t="s">
        <v>89</v>
      </c>
      <c r="CR115">
        <v>107948</v>
      </c>
      <c r="CS115">
        <v>2.08026227</v>
      </c>
      <c r="CT115">
        <v>35.17944731</v>
      </c>
      <c r="CU115">
        <v>7.3380899299999998</v>
      </c>
      <c r="CW115" s="17"/>
      <c r="CX115" s="17"/>
      <c r="CY115" s="17"/>
      <c r="DL115" s="61"/>
      <c r="DM115" s="61"/>
      <c r="DN115" s="61"/>
      <c r="DO115" s="61"/>
    </row>
    <row r="116" spans="1:119" x14ac:dyDescent="0.2">
      <c r="A116" t="s">
        <v>90</v>
      </c>
      <c r="B116">
        <v>503887</v>
      </c>
      <c r="AW116"/>
      <c r="AX116"/>
      <c r="AY116"/>
      <c r="AZ116"/>
      <c r="BK116" s="5"/>
      <c r="BO116" s="5"/>
      <c r="BQ116" s="5"/>
      <c r="BR116" s="5"/>
      <c r="CI116" s="5"/>
      <c r="CL116" t="s">
        <v>90</v>
      </c>
      <c r="CM116">
        <v>503887</v>
      </c>
      <c r="CN116">
        <v>1.3836599999999999E-2</v>
      </c>
      <c r="CO116">
        <v>3.3461900000000003E-2</v>
      </c>
      <c r="CW116" s="17"/>
      <c r="CX116" s="17"/>
      <c r="CY116" s="17"/>
      <c r="DH116" s="59" t="s">
        <v>90</v>
      </c>
      <c r="DI116" s="59">
        <v>503887</v>
      </c>
      <c r="DJ116" s="60" t="s">
        <v>570</v>
      </c>
      <c r="DK116" s="59" t="s">
        <v>572</v>
      </c>
      <c r="DL116" s="61">
        <v>1.0413220000000001</v>
      </c>
      <c r="DM116" s="61">
        <v>1</v>
      </c>
      <c r="DN116" s="61">
        <v>1</v>
      </c>
      <c r="DO116" s="61">
        <v>0.51014490000000001</v>
      </c>
    </row>
    <row r="117" spans="1:119" x14ac:dyDescent="0.2">
      <c r="A117" t="s">
        <v>91</v>
      </c>
      <c r="B117">
        <v>796845</v>
      </c>
      <c r="AW117"/>
      <c r="AX117"/>
      <c r="AY117"/>
      <c r="AZ117"/>
      <c r="BK117" s="5"/>
      <c r="BO117" s="5" t="s">
        <v>91</v>
      </c>
      <c r="BP117">
        <v>796845</v>
      </c>
      <c r="BQ117" s="5">
        <v>1.828E-4</v>
      </c>
      <c r="BR117" s="5">
        <v>2.5279999999999999E-3</v>
      </c>
      <c r="CI117" s="5"/>
      <c r="CW117" s="17"/>
      <c r="CX117" s="17"/>
      <c r="CY117" s="17"/>
      <c r="DH117" s="59" t="s">
        <v>91</v>
      </c>
      <c r="DI117" s="59">
        <v>796845</v>
      </c>
      <c r="DJ117" s="60" t="s">
        <v>566</v>
      </c>
      <c r="DK117" s="59" t="s">
        <v>565</v>
      </c>
      <c r="DL117" s="61">
        <v>1.5555559999999999</v>
      </c>
      <c r="DM117" s="61">
        <v>0.51304349999999999</v>
      </c>
      <c r="DN117" s="61">
        <v>1</v>
      </c>
      <c r="DO117" s="61">
        <v>0.37101450000000002</v>
      </c>
    </row>
    <row r="118" spans="1:119" x14ac:dyDescent="0.2">
      <c r="A118" t="s">
        <v>91</v>
      </c>
      <c r="B118">
        <v>796852</v>
      </c>
      <c r="AW118"/>
      <c r="AX118"/>
      <c r="AY118"/>
      <c r="AZ118"/>
      <c r="BK118" s="5"/>
      <c r="BO118" s="5" t="s">
        <v>91</v>
      </c>
      <c r="BP118">
        <v>796852</v>
      </c>
      <c r="BQ118" s="5">
        <v>1.828E-4</v>
      </c>
      <c r="BR118" s="5">
        <v>2.5279999999999999E-3</v>
      </c>
      <c r="CI118" s="5"/>
      <c r="DH118" s="59" t="s">
        <v>91</v>
      </c>
      <c r="DI118" s="59">
        <v>796852</v>
      </c>
      <c r="DJ118" s="60" t="s">
        <v>566</v>
      </c>
      <c r="DK118" s="59" t="s">
        <v>565</v>
      </c>
      <c r="DL118" s="61">
        <v>1.5555559999999999</v>
      </c>
      <c r="DM118" s="61">
        <v>0.51304349999999999</v>
      </c>
      <c r="DN118" s="61">
        <v>1</v>
      </c>
      <c r="DO118" s="61">
        <v>0.37101450000000002</v>
      </c>
    </row>
    <row r="119" spans="1:119" x14ac:dyDescent="0.2">
      <c r="AW119"/>
      <c r="AX119"/>
      <c r="AY119"/>
      <c r="AZ119"/>
      <c r="BK119" s="5"/>
      <c r="BO119" s="5"/>
      <c r="BQ119" s="5"/>
      <c r="BR119" s="5"/>
      <c r="CI119" s="5"/>
      <c r="CQ119" t="s">
        <v>96</v>
      </c>
      <c r="CR119">
        <v>248887</v>
      </c>
      <c r="CS119">
        <v>2.2862962200000001</v>
      </c>
      <c r="CT119">
        <v>35.44724549</v>
      </c>
      <c r="CU119">
        <v>7.39624156</v>
      </c>
      <c r="DA119" s="28" t="s">
        <v>96</v>
      </c>
      <c r="DB119" s="29">
        <v>248001</v>
      </c>
      <c r="DC119" s="29">
        <v>258000</v>
      </c>
      <c r="DD119" s="29">
        <v>17</v>
      </c>
      <c r="DE119" s="29">
        <v>0.61410299999999995</v>
      </c>
      <c r="DF119" s="30">
        <v>0.54466800000000004</v>
      </c>
      <c r="DL119" s="61"/>
      <c r="DM119" s="61"/>
      <c r="DN119" s="61"/>
      <c r="DO119" s="61"/>
    </row>
    <row r="120" spans="1:119" x14ac:dyDescent="0.2">
      <c r="AW120"/>
      <c r="AX120"/>
      <c r="AY120"/>
      <c r="AZ120"/>
      <c r="BK120" s="5"/>
      <c r="BO120" s="5"/>
      <c r="BQ120" s="5"/>
      <c r="BR120" s="5"/>
      <c r="CI120" s="5"/>
      <c r="CQ120" t="s">
        <v>96</v>
      </c>
      <c r="CR120">
        <v>266945</v>
      </c>
      <c r="CS120">
        <v>2.12178406</v>
      </c>
      <c r="CT120">
        <v>33.541239089999998</v>
      </c>
      <c r="CU120">
        <v>6.9823575299999998</v>
      </c>
      <c r="DA120" s="31" t="s">
        <v>96</v>
      </c>
      <c r="DB120">
        <v>250001</v>
      </c>
      <c r="DC120">
        <v>260000</v>
      </c>
      <c r="DD120">
        <v>18</v>
      </c>
      <c r="DE120">
        <v>0.60999700000000001</v>
      </c>
      <c r="DF120" s="32">
        <v>0.51440799999999998</v>
      </c>
      <c r="DL120" s="61"/>
      <c r="DM120" s="61"/>
      <c r="DN120" s="61"/>
      <c r="DO120" s="61"/>
    </row>
    <row r="121" spans="1:119" x14ac:dyDescent="0.2">
      <c r="AW121"/>
      <c r="AX121"/>
      <c r="AY121"/>
      <c r="AZ121"/>
      <c r="BK121" s="5"/>
      <c r="BO121" s="5"/>
      <c r="BQ121" s="5"/>
      <c r="BR121" s="5"/>
      <c r="CI121" s="5"/>
      <c r="CQ121" t="s">
        <v>96</v>
      </c>
      <c r="CR121">
        <v>267302</v>
      </c>
      <c r="CS121">
        <v>2.2452190000000001</v>
      </c>
      <c r="CT121">
        <v>35.229093159999998</v>
      </c>
      <c r="CU121">
        <v>7.3488703800000001</v>
      </c>
      <c r="DA121" s="31" t="s">
        <v>96</v>
      </c>
      <c r="DB121">
        <v>266001</v>
      </c>
      <c r="DC121">
        <v>276000</v>
      </c>
      <c r="DD121">
        <v>38</v>
      </c>
      <c r="DE121">
        <v>0.60930899999999999</v>
      </c>
      <c r="DF121" s="32">
        <v>0.53093100000000004</v>
      </c>
      <c r="DL121" s="61"/>
      <c r="DM121" s="61"/>
      <c r="DN121" s="61"/>
      <c r="DO121" s="61"/>
    </row>
    <row r="122" spans="1:119" x14ac:dyDescent="0.2">
      <c r="AW122"/>
      <c r="AX122"/>
      <c r="AY122"/>
      <c r="AZ122"/>
      <c r="BK122" s="5"/>
      <c r="BO122" s="5"/>
      <c r="BQ122" s="5"/>
      <c r="BR122" s="5"/>
      <c r="CI122" s="5"/>
      <c r="CQ122" t="s">
        <v>96</v>
      </c>
      <c r="CR122">
        <v>273324</v>
      </c>
      <c r="CS122">
        <v>2.0388609</v>
      </c>
      <c r="CT122">
        <v>32.394592510000003</v>
      </c>
      <c r="CU122">
        <v>6.7333663899999996</v>
      </c>
      <c r="DA122" s="33" t="s">
        <v>96</v>
      </c>
      <c r="DB122" s="26">
        <v>268001</v>
      </c>
      <c r="DC122" s="26">
        <v>278000</v>
      </c>
      <c r="DD122" s="26">
        <v>35</v>
      </c>
      <c r="DE122" s="26">
        <v>0.60564200000000001</v>
      </c>
      <c r="DF122" s="34">
        <v>0.52102800000000005</v>
      </c>
      <c r="DL122" s="61"/>
      <c r="DM122" s="61"/>
      <c r="DN122" s="61"/>
      <c r="DO122" s="61"/>
    </row>
    <row r="123" spans="1:119" x14ac:dyDescent="0.2">
      <c r="AW123"/>
      <c r="AX123"/>
      <c r="AY123"/>
      <c r="AZ123"/>
      <c r="BK123" s="5"/>
      <c r="BO123" s="5"/>
      <c r="BQ123" s="5"/>
      <c r="BR123" s="5"/>
      <c r="CI123" s="5"/>
      <c r="CQ123" t="s">
        <v>96</v>
      </c>
      <c r="CR123">
        <v>280445</v>
      </c>
      <c r="CS123">
        <v>2.1226896900000001</v>
      </c>
      <c r="CT123">
        <v>32.236858429999998</v>
      </c>
      <c r="CU123">
        <v>6.6991148699999998</v>
      </c>
      <c r="DL123" s="61"/>
      <c r="DM123" s="61"/>
      <c r="DN123" s="61"/>
      <c r="DO123" s="61"/>
    </row>
    <row r="124" spans="1:119" x14ac:dyDescent="0.2">
      <c r="A124" t="s">
        <v>98</v>
      </c>
      <c r="B124">
        <v>1394891</v>
      </c>
      <c r="AW124"/>
      <c r="AX124"/>
      <c r="AY124"/>
      <c r="AZ124"/>
      <c r="BK124" s="5"/>
      <c r="BO124" s="5" t="s">
        <v>98</v>
      </c>
      <c r="BP124">
        <v>1394891</v>
      </c>
      <c r="BQ124" s="5">
        <v>1.828E-4</v>
      </c>
      <c r="BR124" s="5">
        <v>2.5279999999999999E-3</v>
      </c>
      <c r="CI124" s="5"/>
      <c r="DH124" s="59" t="s">
        <v>98</v>
      </c>
      <c r="DI124" s="59">
        <v>1394891</v>
      </c>
      <c r="DJ124" s="60" t="s">
        <v>566</v>
      </c>
      <c r="DK124" s="59" t="s">
        <v>565</v>
      </c>
      <c r="DL124" s="61">
        <v>1.5555559999999999</v>
      </c>
      <c r="DM124" s="61">
        <v>0.51304349999999999</v>
      </c>
      <c r="DN124" s="61">
        <v>1</v>
      </c>
      <c r="DO124" s="61">
        <v>0.37101450000000002</v>
      </c>
    </row>
    <row r="125" spans="1:119" x14ac:dyDescent="0.2">
      <c r="A125" t="s">
        <v>98</v>
      </c>
      <c r="B125">
        <v>1419131</v>
      </c>
      <c r="AW125"/>
      <c r="AX125"/>
      <c r="AY125"/>
      <c r="AZ125"/>
      <c r="BK125" s="5"/>
      <c r="BO125" s="5" t="s">
        <v>98</v>
      </c>
      <c r="BP125">
        <v>1419131</v>
      </c>
      <c r="BQ125" s="5">
        <v>1.828E-4</v>
      </c>
      <c r="BR125" s="5">
        <v>2.5279999999999999E-3</v>
      </c>
      <c r="CI125" s="5"/>
      <c r="DH125" s="59" t="s">
        <v>98</v>
      </c>
      <c r="DI125" s="59">
        <v>1419131</v>
      </c>
      <c r="DJ125" s="60" t="s">
        <v>566</v>
      </c>
      <c r="DK125" s="59" t="s">
        <v>565</v>
      </c>
      <c r="DL125" s="61">
        <v>1.5555559999999999</v>
      </c>
      <c r="DM125" s="61">
        <v>0.51304349999999999</v>
      </c>
      <c r="DN125" s="61">
        <v>1</v>
      </c>
      <c r="DO125" s="61">
        <v>0.37101450000000002</v>
      </c>
    </row>
    <row r="126" spans="1:119" x14ac:dyDescent="0.2">
      <c r="AW126"/>
      <c r="AX126"/>
      <c r="AY126"/>
      <c r="AZ126"/>
      <c r="BK126" s="5"/>
      <c r="BO126" s="5"/>
      <c r="BQ126" s="5"/>
      <c r="BR126" s="5"/>
      <c r="CI126" s="5"/>
      <c r="CQ126" t="s">
        <v>345</v>
      </c>
      <c r="CR126">
        <v>566168</v>
      </c>
      <c r="CS126">
        <v>2.1388792400000001</v>
      </c>
      <c r="CT126">
        <v>34.10661984</v>
      </c>
      <c r="CU126">
        <v>7.1051283999999999</v>
      </c>
      <c r="DL126" s="61"/>
      <c r="DM126" s="61"/>
      <c r="DN126" s="61"/>
      <c r="DO126" s="61"/>
    </row>
    <row r="127" spans="1:119" x14ac:dyDescent="0.2">
      <c r="A127" t="s">
        <v>100</v>
      </c>
      <c r="B127">
        <v>202724</v>
      </c>
      <c r="AW127"/>
      <c r="AX127"/>
      <c r="AY127"/>
      <c r="AZ127"/>
      <c r="BK127" s="5"/>
      <c r="CL127" t="s">
        <v>100</v>
      </c>
      <c r="CM127">
        <v>202724</v>
      </c>
      <c r="CN127">
        <v>1.3836599999999999E-2</v>
      </c>
      <c r="CO127">
        <v>3.3461900000000003E-2</v>
      </c>
      <c r="DH127" s="59" t="s">
        <v>100</v>
      </c>
      <c r="DI127" s="59">
        <v>202724</v>
      </c>
      <c r="DJ127" s="60" t="s">
        <v>570</v>
      </c>
      <c r="DK127" s="59" t="s">
        <v>572</v>
      </c>
      <c r="DL127" s="61">
        <v>1.0413220000000001</v>
      </c>
      <c r="DM127" s="61">
        <v>1</v>
      </c>
      <c r="DN127" s="61">
        <v>1</v>
      </c>
      <c r="DO127" s="61">
        <v>0.51014490000000001</v>
      </c>
    </row>
    <row r="128" spans="1:119" x14ac:dyDescent="0.2">
      <c r="A128" t="s">
        <v>101</v>
      </c>
      <c r="B128">
        <v>535926</v>
      </c>
      <c r="AW128"/>
      <c r="AX128"/>
      <c r="AY128"/>
      <c r="AZ128"/>
      <c r="BK128" s="5"/>
      <c r="CL128" t="s">
        <v>101</v>
      </c>
      <c r="CM128">
        <v>535926</v>
      </c>
      <c r="CN128">
        <v>1.3836599999999999E-2</v>
      </c>
      <c r="CO128">
        <v>3.3461900000000003E-2</v>
      </c>
      <c r="DH128" s="59" t="s">
        <v>101</v>
      </c>
      <c r="DI128" s="59">
        <v>535926</v>
      </c>
      <c r="DJ128" s="60" t="s">
        <v>570</v>
      </c>
      <c r="DK128" s="59" t="s">
        <v>572</v>
      </c>
      <c r="DL128" s="61">
        <v>1.0413220000000001</v>
      </c>
      <c r="DM128" s="61">
        <v>1</v>
      </c>
      <c r="DN128" s="61">
        <v>1</v>
      </c>
      <c r="DO128" s="61">
        <v>0.51014490000000001</v>
      </c>
    </row>
    <row r="129" spans="1:119" x14ac:dyDescent="0.2">
      <c r="A129" t="s">
        <v>103</v>
      </c>
      <c r="B129">
        <v>449094</v>
      </c>
      <c r="AW129"/>
      <c r="AX129"/>
      <c r="AY129"/>
      <c r="AZ129"/>
      <c r="BK129" s="5"/>
      <c r="BO129" s="5" t="s">
        <v>103</v>
      </c>
      <c r="BP129">
        <v>449094</v>
      </c>
      <c r="BQ129" s="5">
        <v>1.828E-4</v>
      </c>
      <c r="BR129" s="5">
        <v>2.5279999999999999E-3</v>
      </c>
      <c r="DH129" s="59" t="s">
        <v>103</v>
      </c>
      <c r="DI129" s="59">
        <v>449094</v>
      </c>
      <c r="DJ129" s="60" t="s">
        <v>566</v>
      </c>
      <c r="DK129" s="59" t="s">
        <v>565</v>
      </c>
      <c r="DL129" s="61">
        <v>1.5555559999999999</v>
      </c>
      <c r="DM129" s="61">
        <v>0.51304349999999999</v>
      </c>
      <c r="DN129" s="61">
        <v>1</v>
      </c>
      <c r="DO129" s="61">
        <v>0.37101450000000002</v>
      </c>
    </row>
    <row r="130" spans="1:119" x14ac:dyDescent="0.2">
      <c r="A130" t="s">
        <v>104</v>
      </c>
      <c r="B130">
        <v>233841</v>
      </c>
      <c r="AW130"/>
      <c r="AX130"/>
      <c r="AY130"/>
      <c r="AZ130"/>
      <c r="BK130" s="5"/>
      <c r="BO130" s="5" t="s">
        <v>104</v>
      </c>
      <c r="BP130">
        <v>233841</v>
      </c>
      <c r="BQ130" s="5">
        <v>1.828E-4</v>
      </c>
      <c r="BR130" s="5">
        <v>2.5279999999999999E-3</v>
      </c>
      <c r="DH130" s="59" t="s">
        <v>104</v>
      </c>
      <c r="DI130" s="59">
        <v>233841</v>
      </c>
      <c r="DJ130" s="60" t="s">
        <v>566</v>
      </c>
      <c r="DK130" s="59" t="s">
        <v>565</v>
      </c>
      <c r="DL130" s="61">
        <v>1.5555559999999999</v>
      </c>
      <c r="DM130" s="61">
        <v>0.51304349999999999</v>
      </c>
      <c r="DN130" s="61">
        <v>1</v>
      </c>
      <c r="DO130" s="61">
        <v>0.37101450000000002</v>
      </c>
    </row>
    <row r="131" spans="1:119" x14ac:dyDescent="0.2">
      <c r="AW131"/>
      <c r="AX131"/>
      <c r="AY131"/>
      <c r="AZ131"/>
      <c r="BK131" s="5"/>
      <c r="BO131" s="5"/>
      <c r="BQ131" s="5"/>
      <c r="BR131" s="5"/>
      <c r="CQ131" t="s">
        <v>107</v>
      </c>
      <c r="CR131">
        <v>107870</v>
      </c>
      <c r="CS131">
        <v>2.2600856</v>
      </c>
      <c r="CT131">
        <v>31.819045930000001</v>
      </c>
      <c r="CU131">
        <v>6.6083880400000004</v>
      </c>
      <c r="DL131" s="61"/>
      <c r="DM131" s="61"/>
      <c r="DN131" s="61"/>
      <c r="DO131" s="61"/>
    </row>
    <row r="132" spans="1:119" x14ac:dyDescent="0.2">
      <c r="A132" t="s">
        <v>110</v>
      </c>
      <c r="B132">
        <v>221933</v>
      </c>
      <c r="AW132"/>
      <c r="AX132"/>
      <c r="AY132"/>
      <c r="AZ132"/>
      <c r="BK132" s="5"/>
      <c r="BO132" s="5" t="s">
        <v>110</v>
      </c>
      <c r="BP132">
        <v>221933</v>
      </c>
      <c r="BQ132" s="5">
        <v>1.828E-4</v>
      </c>
      <c r="BR132" s="5">
        <v>2.5279999999999999E-3</v>
      </c>
      <c r="BZ132" s="5"/>
      <c r="CI132" s="5"/>
      <c r="CW132" s="17"/>
      <c r="CX132" s="17"/>
      <c r="CY132" s="17"/>
      <c r="DH132" s="59" t="s">
        <v>110</v>
      </c>
      <c r="DI132" s="59">
        <v>221933</v>
      </c>
      <c r="DJ132" s="60" t="s">
        <v>566</v>
      </c>
      <c r="DK132" s="59" t="s">
        <v>565</v>
      </c>
      <c r="DL132" s="61">
        <v>1.5555559999999999</v>
      </c>
      <c r="DM132" s="61">
        <v>0.51304349999999999</v>
      </c>
      <c r="DN132" s="61">
        <v>1</v>
      </c>
      <c r="DO132" s="61">
        <v>0.37101450000000002</v>
      </c>
    </row>
    <row r="133" spans="1:119" x14ac:dyDescent="0.2">
      <c r="A133" t="s">
        <v>110</v>
      </c>
      <c r="B133">
        <v>221934</v>
      </c>
      <c r="AW133"/>
      <c r="AX133"/>
      <c r="AY133"/>
      <c r="AZ133"/>
      <c r="BK133" s="5"/>
      <c r="BO133" s="5" t="s">
        <v>110</v>
      </c>
      <c r="BP133">
        <v>221934</v>
      </c>
      <c r="BQ133" s="5">
        <v>1.828E-4</v>
      </c>
      <c r="BR133" s="5">
        <v>2.5279999999999999E-3</v>
      </c>
      <c r="BZ133" s="5"/>
      <c r="CI133" s="5"/>
      <c r="CW133" s="17"/>
      <c r="CX133" s="17"/>
      <c r="CY133" s="17"/>
      <c r="DH133" s="59" t="s">
        <v>110</v>
      </c>
      <c r="DI133" s="59">
        <v>221934</v>
      </c>
      <c r="DJ133" s="60" t="s">
        <v>566</v>
      </c>
      <c r="DK133" s="59" t="s">
        <v>565</v>
      </c>
      <c r="DL133" s="61">
        <v>1.5555559999999999</v>
      </c>
      <c r="DM133" s="61">
        <v>0.51304349999999999</v>
      </c>
      <c r="DN133" s="61">
        <v>1</v>
      </c>
      <c r="DO133" s="61">
        <v>0.37101450000000002</v>
      </c>
    </row>
    <row r="134" spans="1:119" x14ac:dyDescent="0.2">
      <c r="A134" t="s">
        <v>110</v>
      </c>
      <c r="B134">
        <v>231502</v>
      </c>
      <c r="AW134"/>
      <c r="AX134"/>
      <c r="AY134"/>
      <c r="AZ134"/>
      <c r="BK134" s="5"/>
      <c r="BO134" s="5" t="s">
        <v>110</v>
      </c>
      <c r="BP134">
        <v>231502</v>
      </c>
      <c r="BQ134" s="5">
        <v>1.828E-4</v>
      </c>
      <c r="BR134" s="5">
        <v>2.5279999999999999E-3</v>
      </c>
      <c r="BZ134" s="5"/>
      <c r="CI134" s="5"/>
      <c r="CW134" s="17"/>
      <c r="CX134" s="17"/>
      <c r="CY134" s="17"/>
      <c r="DH134" s="59" t="s">
        <v>110</v>
      </c>
      <c r="DI134" s="59">
        <v>231502</v>
      </c>
      <c r="DJ134" s="60" t="s">
        <v>566</v>
      </c>
      <c r="DK134" s="59" t="s">
        <v>565</v>
      </c>
      <c r="DL134" s="61">
        <v>1.5555559999999999</v>
      </c>
      <c r="DM134" s="61">
        <v>0.51304349999999999</v>
      </c>
      <c r="DN134" s="61">
        <v>1</v>
      </c>
      <c r="DO134" s="61">
        <v>0.37101450000000002</v>
      </c>
    </row>
    <row r="135" spans="1:119" x14ac:dyDescent="0.2">
      <c r="A135" t="s">
        <v>110</v>
      </c>
      <c r="B135">
        <v>231503</v>
      </c>
      <c r="AW135"/>
      <c r="AX135"/>
      <c r="AY135"/>
      <c r="AZ135"/>
      <c r="BK135" s="5"/>
      <c r="BO135" s="5" t="s">
        <v>110</v>
      </c>
      <c r="BP135">
        <v>231503</v>
      </c>
      <c r="BQ135" s="5">
        <v>1.828E-4</v>
      </c>
      <c r="BR135" s="5">
        <v>2.5279999999999999E-3</v>
      </c>
      <c r="BZ135" s="5"/>
      <c r="CI135" s="5"/>
      <c r="CW135" s="17"/>
      <c r="CX135" s="17"/>
      <c r="CY135" s="17"/>
      <c r="DH135" s="59" t="s">
        <v>110</v>
      </c>
      <c r="DI135" s="59">
        <v>231503</v>
      </c>
      <c r="DJ135" s="60" t="s">
        <v>566</v>
      </c>
      <c r="DK135" s="59" t="s">
        <v>565</v>
      </c>
      <c r="DL135" s="61">
        <v>1.5555559999999999</v>
      </c>
      <c r="DM135" s="61">
        <v>0.51304349999999999</v>
      </c>
      <c r="DN135" s="61">
        <v>1</v>
      </c>
      <c r="DO135" s="61">
        <v>0.37101450000000002</v>
      </c>
    </row>
    <row r="136" spans="1:119" x14ac:dyDescent="0.2">
      <c r="A136" t="s">
        <v>110</v>
      </c>
      <c r="B136">
        <v>282738</v>
      </c>
      <c r="AW136"/>
      <c r="AX136"/>
      <c r="AY136"/>
      <c r="AZ136"/>
      <c r="BK136" s="5"/>
      <c r="BO136" s="5" t="s">
        <v>110</v>
      </c>
      <c r="BP136">
        <v>282738</v>
      </c>
      <c r="BQ136" s="5">
        <v>1.828E-4</v>
      </c>
      <c r="BR136" s="5">
        <v>2.5279999999999999E-3</v>
      </c>
      <c r="BZ136" s="5"/>
      <c r="CI136" s="5"/>
      <c r="CW136" s="17"/>
      <c r="CX136" s="17"/>
      <c r="CY136" s="17"/>
      <c r="DA136" s="17"/>
      <c r="DB136" s="17"/>
      <c r="DC136" s="17"/>
      <c r="DD136" s="17"/>
      <c r="DE136" s="17"/>
      <c r="DF136" s="17"/>
      <c r="DH136" s="59" t="s">
        <v>110</v>
      </c>
      <c r="DI136" s="59">
        <v>282738</v>
      </c>
      <c r="DJ136" s="60" t="s">
        <v>566</v>
      </c>
      <c r="DK136" s="59" t="s">
        <v>565</v>
      </c>
      <c r="DL136" s="61">
        <v>1.5555559999999999</v>
      </c>
      <c r="DM136" s="61">
        <v>0.51304349999999999</v>
      </c>
      <c r="DN136" s="61">
        <v>1</v>
      </c>
      <c r="DO136" s="61">
        <v>0.37101450000000002</v>
      </c>
    </row>
    <row r="137" spans="1:119" x14ac:dyDescent="0.2">
      <c r="A137" t="s">
        <v>110</v>
      </c>
      <c r="B137">
        <v>287893</v>
      </c>
      <c r="AW137"/>
      <c r="AX137"/>
      <c r="AY137"/>
      <c r="AZ137"/>
      <c r="BK137" s="5"/>
      <c r="BO137" s="5" t="s">
        <v>110</v>
      </c>
      <c r="BP137">
        <v>287893</v>
      </c>
      <c r="BQ137" s="5">
        <v>1.828E-4</v>
      </c>
      <c r="BR137" s="5">
        <v>2.5279999999999999E-3</v>
      </c>
      <c r="BZ137" s="5"/>
      <c r="CI137" s="5"/>
      <c r="CW137" s="17"/>
      <c r="CX137" s="17"/>
      <c r="CY137" s="17"/>
      <c r="DH137" s="59" t="s">
        <v>110</v>
      </c>
      <c r="DI137" s="59">
        <v>287893</v>
      </c>
      <c r="DJ137" s="60" t="s">
        <v>566</v>
      </c>
      <c r="DK137" s="59" t="s">
        <v>565</v>
      </c>
      <c r="DL137" s="61">
        <v>1.5555559999999999</v>
      </c>
      <c r="DM137" s="61">
        <v>0.51304349999999999</v>
      </c>
      <c r="DN137" s="61">
        <v>1</v>
      </c>
      <c r="DO137" s="61">
        <v>0.37101450000000002</v>
      </c>
    </row>
    <row r="138" spans="1:119" x14ac:dyDescent="0.2">
      <c r="A138" t="s">
        <v>113</v>
      </c>
      <c r="B138">
        <v>262912</v>
      </c>
      <c r="AW138"/>
      <c r="AX138"/>
      <c r="AY138"/>
      <c r="AZ138"/>
      <c r="BK138" s="5"/>
      <c r="BO138" s="5"/>
      <c r="BQ138" s="5"/>
      <c r="BR138" s="5"/>
      <c r="BZ138" s="5"/>
      <c r="CI138" s="5"/>
      <c r="CL138" t="s">
        <v>113</v>
      </c>
      <c r="CM138">
        <v>262912</v>
      </c>
      <c r="CN138">
        <v>1.3836599999999999E-2</v>
      </c>
      <c r="CO138">
        <v>3.3461900000000003E-2</v>
      </c>
      <c r="CW138" s="17"/>
      <c r="CX138" s="17"/>
      <c r="CY138" s="17"/>
      <c r="DH138" s="59" t="s">
        <v>113</v>
      </c>
      <c r="DI138" s="59">
        <v>262912</v>
      </c>
      <c r="DJ138" s="60" t="s">
        <v>570</v>
      </c>
      <c r="DK138" s="59" t="s">
        <v>572</v>
      </c>
      <c r="DL138" s="61">
        <v>1.0413220000000001</v>
      </c>
      <c r="DM138" s="61">
        <v>1</v>
      </c>
      <c r="DN138" s="61">
        <v>1</v>
      </c>
      <c r="DO138" s="61">
        <v>0.51014490000000001</v>
      </c>
    </row>
    <row r="139" spans="1:119" x14ac:dyDescent="0.2">
      <c r="AW139"/>
      <c r="AX139"/>
      <c r="AY139"/>
      <c r="AZ139"/>
      <c r="BK139" s="5"/>
      <c r="BO139" s="5"/>
      <c r="BQ139" s="5"/>
      <c r="BR139" s="5"/>
      <c r="BZ139" s="5"/>
      <c r="CI139" s="5"/>
      <c r="CQ139" t="s">
        <v>348</v>
      </c>
      <c r="CR139">
        <v>65368</v>
      </c>
      <c r="CS139">
        <v>2.17310654</v>
      </c>
      <c r="CT139">
        <v>32.08725037</v>
      </c>
      <c r="CU139">
        <v>6.66662789</v>
      </c>
      <c r="CW139" s="17"/>
      <c r="CX139" s="17"/>
      <c r="CY139" s="17"/>
      <c r="DL139" s="61"/>
      <c r="DM139" s="61"/>
      <c r="DN139" s="61"/>
      <c r="DO139" s="61"/>
    </row>
    <row r="140" spans="1:119" x14ac:dyDescent="0.2">
      <c r="A140" t="s">
        <v>118</v>
      </c>
      <c r="B140">
        <v>116409</v>
      </c>
      <c r="AW140"/>
      <c r="AX140"/>
      <c r="AY140"/>
      <c r="AZ140"/>
      <c r="BK140" s="5"/>
      <c r="BO140" s="5" t="s">
        <v>118</v>
      </c>
      <c r="BP140">
        <v>116409</v>
      </c>
      <c r="BQ140" s="5">
        <v>1.828E-4</v>
      </c>
      <c r="BR140" s="5">
        <v>2.5279999999999999E-3</v>
      </c>
      <c r="BZ140" s="5"/>
      <c r="CW140" s="17"/>
      <c r="CX140" s="17"/>
      <c r="CY140" s="17"/>
      <c r="DH140" s="59" t="s">
        <v>118</v>
      </c>
      <c r="DI140" s="59">
        <v>116409</v>
      </c>
      <c r="DJ140" s="60" t="s">
        <v>566</v>
      </c>
      <c r="DK140" s="59" t="s">
        <v>565</v>
      </c>
      <c r="DL140" s="61">
        <v>1.5555559999999999</v>
      </c>
      <c r="DM140" s="61">
        <v>0.51304349999999999</v>
      </c>
      <c r="DN140" s="61">
        <v>1</v>
      </c>
      <c r="DO140" s="61">
        <v>0.37101450000000002</v>
      </c>
    </row>
    <row r="141" spans="1:119" x14ac:dyDescent="0.2">
      <c r="A141" t="s">
        <v>119</v>
      </c>
      <c r="B141">
        <v>99849</v>
      </c>
      <c r="AW141"/>
      <c r="AX141"/>
      <c r="AY141"/>
      <c r="AZ141"/>
      <c r="BK141" s="5"/>
      <c r="BO141" s="5" t="s">
        <v>119</v>
      </c>
      <c r="BP141">
        <v>99849</v>
      </c>
      <c r="BQ141" s="5">
        <v>1.828E-4</v>
      </c>
      <c r="BR141" s="5">
        <v>2.5279999999999999E-3</v>
      </c>
      <c r="BZ141" s="5"/>
      <c r="CW141" s="17"/>
      <c r="CX141" s="17"/>
      <c r="CY141" s="17"/>
      <c r="DH141" s="59" t="s">
        <v>119</v>
      </c>
      <c r="DI141" s="59">
        <v>99849</v>
      </c>
      <c r="DJ141" s="60" t="s">
        <v>566</v>
      </c>
      <c r="DK141" s="59" t="s">
        <v>565</v>
      </c>
      <c r="DL141" s="61">
        <v>1.5555559999999999</v>
      </c>
      <c r="DM141" s="61">
        <v>0.51304349999999999</v>
      </c>
      <c r="DN141" s="61">
        <v>1</v>
      </c>
      <c r="DO141" s="61">
        <v>0.37101450000000002</v>
      </c>
    </row>
    <row r="142" spans="1:119" x14ac:dyDescent="0.2">
      <c r="A142" t="s">
        <v>123</v>
      </c>
      <c r="B142">
        <v>285922</v>
      </c>
      <c r="AW142"/>
      <c r="AX142"/>
      <c r="AY142"/>
      <c r="AZ142"/>
      <c r="BK142" s="5"/>
      <c r="BO142" s="5"/>
      <c r="BQ142" s="5"/>
      <c r="BR142" s="5"/>
      <c r="BZ142" s="5"/>
      <c r="CQ142" t="s">
        <v>123</v>
      </c>
      <c r="CR142">
        <v>285922</v>
      </c>
      <c r="CS142">
        <v>2.0567052399999999</v>
      </c>
      <c r="CT142">
        <v>32.114964149999999</v>
      </c>
      <c r="CU142">
        <v>6.6726458600000003</v>
      </c>
      <c r="DH142" s="59" t="s">
        <v>123</v>
      </c>
      <c r="DI142" s="59">
        <v>285922</v>
      </c>
      <c r="DJ142" s="60" t="s">
        <v>582</v>
      </c>
      <c r="DK142" s="59" t="s">
        <v>583</v>
      </c>
      <c r="DL142" s="61">
        <v>3.6238839999999999</v>
      </c>
      <c r="DM142" s="61">
        <v>7.2463769999999997E-2</v>
      </c>
      <c r="DN142" s="61">
        <v>7.2463769999999997E-2</v>
      </c>
      <c r="DO142" s="61">
        <v>0.99710140000000003</v>
      </c>
    </row>
    <row r="143" spans="1:119" x14ac:dyDescent="0.2">
      <c r="A143" t="s">
        <v>123</v>
      </c>
      <c r="B143">
        <v>286500</v>
      </c>
      <c r="AW143"/>
      <c r="AX143"/>
      <c r="AY143"/>
      <c r="AZ143"/>
      <c r="BK143" s="5"/>
      <c r="BO143" s="5"/>
      <c r="BQ143" s="5"/>
      <c r="BR143" s="5"/>
      <c r="BZ143" s="5"/>
      <c r="CQ143" t="s">
        <v>123</v>
      </c>
      <c r="CR143">
        <v>286500</v>
      </c>
      <c r="CS143">
        <v>2.1255589399999999</v>
      </c>
      <c r="CT143">
        <v>34.132334100000001</v>
      </c>
      <c r="CU143">
        <v>7.1107121800000002</v>
      </c>
      <c r="DH143" s="59" t="s">
        <v>123</v>
      </c>
      <c r="DI143" s="59">
        <v>286500</v>
      </c>
      <c r="DJ143" s="60" t="s">
        <v>582</v>
      </c>
      <c r="DK143" s="59" t="s">
        <v>583</v>
      </c>
      <c r="DL143" s="61">
        <v>3.6238839999999999</v>
      </c>
      <c r="DM143" s="61">
        <v>7.2463769999999997E-2</v>
      </c>
      <c r="DN143" s="61">
        <v>7.2463769999999997E-2</v>
      </c>
      <c r="DO143" s="61">
        <v>0.99710140000000003</v>
      </c>
    </row>
    <row r="144" spans="1:119" x14ac:dyDescent="0.2">
      <c r="A144" t="s">
        <v>123</v>
      </c>
      <c r="B144">
        <v>286736</v>
      </c>
      <c r="AW144"/>
      <c r="AX144"/>
      <c r="AY144"/>
      <c r="AZ144"/>
      <c r="BK144" s="5"/>
      <c r="BO144" s="5"/>
      <c r="BQ144" s="5"/>
      <c r="BR144" s="5"/>
      <c r="BZ144" s="5"/>
      <c r="CQ144" t="s">
        <v>123</v>
      </c>
      <c r="CR144">
        <v>286736</v>
      </c>
      <c r="CS144">
        <v>2.1481738699999999</v>
      </c>
      <c r="CT144">
        <v>32.826053430000002</v>
      </c>
      <c r="CU144">
        <v>6.8270569400000003</v>
      </c>
      <c r="DH144" s="59" t="s">
        <v>123</v>
      </c>
      <c r="DI144" s="59">
        <v>286736</v>
      </c>
      <c r="DJ144" s="60" t="s">
        <v>582</v>
      </c>
      <c r="DK144" s="59" t="s">
        <v>583</v>
      </c>
      <c r="DL144" s="61">
        <v>3.6238839999999999</v>
      </c>
      <c r="DM144" s="61">
        <v>7.2463769999999997E-2</v>
      </c>
      <c r="DN144" s="61">
        <v>7.2463769999999997E-2</v>
      </c>
      <c r="DO144" s="61">
        <v>0.99710140000000003</v>
      </c>
    </row>
    <row r="145" spans="1:120" x14ac:dyDescent="0.2">
      <c r="A145" t="s">
        <v>123</v>
      </c>
      <c r="B145">
        <v>288786</v>
      </c>
      <c r="AW145"/>
      <c r="AX145"/>
      <c r="AY145"/>
      <c r="AZ145"/>
      <c r="BK145" s="5"/>
      <c r="BO145" s="5"/>
      <c r="BQ145" s="5"/>
      <c r="BR145" s="5"/>
      <c r="BZ145" s="5"/>
      <c r="CQ145" t="s">
        <v>123</v>
      </c>
      <c r="CR145">
        <v>288786</v>
      </c>
      <c r="CS145">
        <v>2.1648770399999999</v>
      </c>
      <c r="CT145">
        <v>35.846732199999998</v>
      </c>
      <c r="CU145">
        <v>7.4829889999999999</v>
      </c>
      <c r="DH145" s="59" t="s">
        <v>123</v>
      </c>
      <c r="DI145" s="59">
        <v>288786</v>
      </c>
      <c r="DJ145" s="60" t="s">
        <v>582</v>
      </c>
      <c r="DK145" s="59" t="s">
        <v>583</v>
      </c>
      <c r="DL145" s="61">
        <v>3.6238839999999999</v>
      </c>
      <c r="DM145" s="61">
        <v>7.2463769999999997E-2</v>
      </c>
      <c r="DN145" s="61">
        <v>7.2463769999999997E-2</v>
      </c>
      <c r="DO145" s="61">
        <v>0.99710140000000003</v>
      </c>
    </row>
    <row r="146" spans="1:120" x14ac:dyDescent="0.2">
      <c r="A146" t="s">
        <v>123</v>
      </c>
      <c r="B146">
        <v>288925</v>
      </c>
      <c r="AW146"/>
      <c r="AX146"/>
      <c r="AY146"/>
      <c r="AZ146"/>
      <c r="BK146" s="5"/>
      <c r="BO146" s="5"/>
      <c r="BQ146" s="5"/>
      <c r="BR146" s="5"/>
      <c r="BZ146" s="5"/>
      <c r="CQ146" t="s">
        <v>123</v>
      </c>
      <c r="CR146">
        <v>288925</v>
      </c>
      <c r="CS146">
        <v>2.21705212</v>
      </c>
      <c r="CT146">
        <v>35.025281739999997</v>
      </c>
      <c r="CU146">
        <v>7.3046132999999998</v>
      </c>
      <c r="DH146" s="59" t="s">
        <v>123</v>
      </c>
      <c r="DI146" s="59">
        <v>288925</v>
      </c>
      <c r="DJ146" s="60" t="s">
        <v>582</v>
      </c>
      <c r="DK146" s="59" t="s">
        <v>583</v>
      </c>
      <c r="DL146" s="61">
        <v>3.6238839999999999</v>
      </c>
      <c r="DM146" s="61">
        <v>7.2463769999999997E-2</v>
      </c>
      <c r="DN146" s="61">
        <v>7.2463769999999997E-2</v>
      </c>
      <c r="DO146" s="61">
        <v>0.99710140000000003</v>
      </c>
    </row>
    <row r="147" spans="1:120" x14ac:dyDescent="0.2">
      <c r="A147" t="s">
        <v>123</v>
      </c>
      <c r="B147">
        <v>289114</v>
      </c>
      <c r="AW147"/>
      <c r="AX147"/>
      <c r="AY147"/>
      <c r="AZ147"/>
      <c r="BK147" s="5"/>
      <c r="BO147" s="5"/>
      <c r="BQ147" s="5"/>
      <c r="BR147" s="5"/>
      <c r="BZ147" s="5"/>
      <c r="CQ147" t="s">
        <v>123</v>
      </c>
      <c r="CR147">
        <v>289114</v>
      </c>
      <c r="CS147">
        <v>2.09365851</v>
      </c>
      <c r="CT147">
        <v>33.304733669999997</v>
      </c>
      <c r="CU147">
        <v>6.93100103</v>
      </c>
      <c r="DH147" s="59" t="s">
        <v>123</v>
      </c>
      <c r="DI147" s="59">
        <v>289114</v>
      </c>
      <c r="DJ147" s="60" t="s">
        <v>582</v>
      </c>
      <c r="DK147" s="59" t="s">
        <v>583</v>
      </c>
      <c r="DL147" s="61">
        <v>3.6238839999999999</v>
      </c>
      <c r="DM147" s="61">
        <v>7.2463769999999997E-2</v>
      </c>
      <c r="DN147" s="61">
        <v>7.2463769999999997E-2</v>
      </c>
      <c r="DO147" s="61">
        <v>0.99710140000000003</v>
      </c>
    </row>
    <row r="148" spans="1:120" x14ac:dyDescent="0.2">
      <c r="A148" t="s">
        <v>123</v>
      </c>
      <c r="B148">
        <v>289501</v>
      </c>
      <c r="AW148"/>
      <c r="AX148"/>
      <c r="AY148"/>
      <c r="AZ148"/>
      <c r="BK148" s="5"/>
      <c r="BO148" s="5"/>
      <c r="BQ148" s="5"/>
      <c r="BR148" s="5"/>
      <c r="BZ148" s="5"/>
      <c r="CQ148" t="s">
        <v>123</v>
      </c>
      <c r="CR148">
        <v>289501</v>
      </c>
      <c r="CS148">
        <v>2.1545287499999999</v>
      </c>
      <c r="CT148">
        <v>31.783074710000001</v>
      </c>
      <c r="CU148">
        <v>6.6005769900000004</v>
      </c>
      <c r="DH148" s="59" t="s">
        <v>123</v>
      </c>
      <c r="DI148" s="59">
        <v>289501</v>
      </c>
      <c r="DJ148" s="60" t="s">
        <v>582</v>
      </c>
      <c r="DK148" s="59" t="s">
        <v>583</v>
      </c>
      <c r="DL148" s="61">
        <v>3.6238839999999999</v>
      </c>
      <c r="DM148" s="61">
        <v>7.2463769999999997E-2</v>
      </c>
      <c r="DN148" s="61">
        <v>7.2463769999999997E-2</v>
      </c>
      <c r="DO148" s="61">
        <v>0.99710140000000003</v>
      </c>
    </row>
    <row r="149" spans="1:120" x14ac:dyDescent="0.2">
      <c r="A149" t="s">
        <v>123</v>
      </c>
      <c r="B149">
        <v>292365</v>
      </c>
      <c r="AW149"/>
      <c r="AX149"/>
      <c r="AY149"/>
      <c r="AZ149"/>
      <c r="BK149" s="5"/>
      <c r="BO149" s="5"/>
      <c r="BQ149" s="5"/>
      <c r="BR149" s="5"/>
      <c r="BZ149" s="5"/>
      <c r="CQ149" t="s">
        <v>123</v>
      </c>
      <c r="CR149">
        <v>292365</v>
      </c>
      <c r="CS149">
        <v>2.1039415899999998</v>
      </c>
      <c r="CT149">
        <v>33.146850909999998</v>
      </c>
      <c r="CU149">
        <v>6.8967172300000001</v>
      </c>
      <c r="DH149" s="59" t="s">
        <v>123</v>
      </c>
      <c r="DI149" s="59">
        <v>292365</v>
      </c>
      <c r="DJ149" s="60" t="s">
        <v>582</v>
      </c>
      <c r="DK149" s="59" t="s">
        <v>583</v>
      </c>
      <c r="DL149" s="61">
        <v>3.6238839999999999</v>
      </c>
      <c r="DM149" s="61">
        <v>7.2463769999999997E-2</v>
      </c>
      <c r="DN149" s="61">
        <v>7.2463769999999997E-2</v>
      </c>
      <c r="DO149" s="61">
        <v>0.99710140000000003</v>
      </c>
    </row>
    <row r="150" spans="1:120" s="17" customFormat="1" x14ac:dyDescent="0.2">
      <c r="A150" s="17" t="s">
        <v>123</v>
      </c>
      <c r="B150" s="17">
        <v>293282</v>
      </c>
      <c r="C150" s="18"/>
      <c r="N150" s="18"/>
      <c r="X150" s="18"/>
      <c r="Y150" s="17" t="s">
        <v>123</v>
      </c>
      <c r="Z150" s="17">
        <v>293282</v>
      </c>
      <c r="AA150" s="17" t="s">
        <v>43</v>
      </c>
      <c r="AB150" s="17">
        <v>0</v>
      </c>
      <c r="AC150" s="17">
        <v>0.83330000000000004</v>
      </c>
      <c r="AD150" s="17" t="s">
        <v>46</v>
      </c>
      <c r="AE150" s="17">
        <v>18.96</v>
      </c>
      <c r="AF150" s="19">
        <v>1.3360000000000001E-5</v>
      </c>
      <c r="AG150" s="17">
        <v>0</v>
      </c>
      <c r="AH150" s="17">
        <f>AB150-AC150</f>
        <v>-0.83330000000000004</v>
      </c>
      <c r="AI150" s="18"/>
      <c r="AT150" s="18"/>
      <c r="AU150" s="17" t="s">
        <v>123</v>
      </c>
      <c r="AV150" s="17">
        <v>293282</v>
      </c>
      <c r="AW150" s="20" t="s">
        <v>45</v>
      </c>
      <c r="AX150" s="21" t="s">
        <v>216</v>
      </c>
      <c r="AY150" s="21" t="s">
        <v>226</v>
      </c>
      <c r="AZ150" s="20">
        <v>18.96</v>
      </c>
      <c r="BA150" s="19">
        <v>1.3360000000000001E-5</v>
      </c>
      <c r="BB150" s="17">
        <v>1.044E-4</v>
      </c>
      <c r="BC150" s="18"/>
      <c r="BK150" s="19"/>
      <c r="BN150" s="18"/>
      <c r="BO150" s="19"/>
      <c r="BQ150" s="19"/>
      <c r="BR150" s="19"/>
      <c r="BS150" s="18"/>
      <c r="BT150" s="17" t="s">
        <v>123</v>
      </c>
      <c r="BU150" s="17">
        <v>293282</v>
      </c>
      <c r="BV150" s="17" t="s">
        <v>43</v>
      </c>
      <c r="BW150" s="17">
        <v>0</v>
      </c>
      <c r="BX150" s="17">
        <v>0.83330000000000004</v>
      </c>
      <c r="BY150" s="17" t="s">
        <v>46</v>
      </c>
      <c r="BZ150" s="19">
        <v>6.2129999999999996E-6</v>
      </c>
      <c r="CA150" s="17">
        <v>0</v>
      </c>
      <c r="CB150" s="18"/>
      <c r="CI150" s="19"/>
      <c r="CK150" s="18"/>
      <c r="CP150" s="25"/>
      <c r="CQ150" s="17" t="s">
        <v>123</v>
      </c>
      <c r="CR150" s="17">
        <v>293282</v>
      </c>
      <c r="CS150" s="17">
        <v>2.0993118499999999</v>
      </c>
      <c r="CT150" s="17">
        <v>33.110515069999998</v>
      </c>
      <c r="CU150" s="17">
        <v>6.888827</v>
      </c>
      <c r="CV150" s="27"/>
      <c r="CW150" s="17" t="s">
        <v>123</v>
      </c>
      <c r="CX150" s="17">
        <v>293282</v>
      </c>
      <c r="CY150" s="17">
        <v>0.83281000000000005</v>
      </c>
      <c r="CZ150" s="27"/>
      <c r="DA150"/>
      <c r="DB150"/>
      <c r="DC150"/>
      <c r="DD150"/>
      <c r="DE150"/>
      <c r="DF150"/>
      <c r="DG150" s="35"/>
      <c r="DH150" s="17" t="s">
        <v>123</v>
      </c>
      <c r="DI150" s="17">
        <v>293282</v>
      </c>
      <c r="DJ150" s="58" t="s">
        <v>584</v>
      </c>
      <c r="DK150" s="17" t="s">
        <v>585</v>
      </c>
      <c r="DL150" s="62">
        <v>6.6439510000000004</v>
      </c>
      <c r="DM150" s="62">
        <v>1.3882530000000001E-2</v>
      </c>
      <c r="DN150" s="62">
        <v>1.3882530000000001E-2</v>
      </c>
      <c r="DO150" s="62">
        <v>0.99984740000000005</v>
      </c>
      <c r="DP150" s="35"/>
    </row>
    <row r="151" spans="1:120" x14ac:dyDescent="0.2">
      <c r="A151" t="s">
        <v>124</v>
      </c>
      <c r="B151">
        <v>146343</v>
      </c>
      <c r="AW151"/>
      <c r="AX151"/>
      <c r="AY151"/>
      <c r="AZ151"/>
      <c r="BK151" s="5"/>
      <c r="BO151" s="5"/>
      <c r="BQ151" s="5"/>
      <c r="BR151" s="5"/>
      <c r="BZ151" s="5"/>
      <c r="CL151" t="s">
        <v>124</v>
      </c>
      <c r="CM151">
        <v>146343</v>
      </c>
      <c r="CN151">
        <v>1.3836599999999999E-2</v>
      </c>
      <c r="CO151">
        <v>3.3461900000000003E-2</v>
      </c>
      <c r="DH151" s="59" t="s">
        <v>124</v>
      </c>
      <c r="DI151" s="59">
        <v>146343</v>
      </c>
      <c r="DJ151" s="60" t="s">
        <v>566</v>
      </c>
      <c r="DK151" s="59" t="s">
        <v>565</v>
      </c>
      <c r="DL151" s="61">
        <v>1.5555559999999999</v>
      </c>
      <c r="DM151" s="61">
        <v>0.51304349999999999</v>
      </c>
      <c r="DN151" s="61">
        <v>1</v>
      </c>
      <c r="DO151" s="61">
        <v>0.37101450000000002</v>
      </c>
    </row>
    <row r="152" spans="1:120" x14ac:dyDescent="0.2">
      <c r="A152" t="s">
        <v>126</v>
      </c>
      <c r="B152">
        <v>42695</v>
      </c>
      <c r="D152" t="s">
        <v>126</v>
      </c>
      <c r="E152">
        <v>42695</v>
      </c>
      <c r="F152" t="s">
        <v>47</v>
      </c>
      <c r="G152">
        <v>0.85709999999999997</v>
      </c>
      <c r="H152">
        <v>8.3330000000000001E-2</v>
      </c>
      <c r="I152" t="s">
        <v>42</v>
      </c>
      <c r="J152">
        <v>15.48</v>
      </c>
      <c r="K152" s="5">
        <v>8.3549999999999998E-5</v>
      </c>
      <c r="L152">
        <v>66</v>
      </c>
      <c r="M152">
        <f>G152-H152</f>
        <v>0.77376999999999996</v>
      </c>
      <c r="O152" t="s">
        <v>126</v>
      </c>
      <c r="P152">
        <v>42695</v>
      </c>
      <c r="Q152" t="s">
        <v>47</v>
      </c>
      <c r="R152">
        <v>0.85709999999999997</v>
      </c>
      <c r="S152">
        <v>7.1429999999999993E-2</v>
      </c>
      <c r="T152" t="s">
        <v>42</v>
      </c>
      <c r="U152">
        <v>17.37</v>
      </c>
      <c r="V152" s="5">
        <v>3.0689999999999999E-5</v>
      </c>
      <c r="W152">
        <v>78</v>
      </c>
      <c r="AW152"/>
      <c r="AX152"/>
      <c r="AY152"/>
      <c r="AZ152"/>
      <c r="BK152" s="5"/>
      <c r="BM152" s="5"/>
      <c r="BO152" s="5"/>
      <c r="BQ152" s="5"/>
      <c r="BR152" s="5"/>
      <c r="BZ152" s="5"/>
      <c r="CI152" s="5"/>
      <c r="DH152" s="59" t="s">
        <v>126</v>
      </c>
      <c r="DI152" s="59">
        <v>42695</v>
      </c>
      <c r="DJ152" s="60" t="s">
        <v>568</v>
      </c>
      <c r="DK152" s="59" t="s">
        <v>569</v>
      </c>
      <c r="DL152" s="61">
        <v>4.5363309999999997</v>
      </c>
      <c r="DM152" s="61">
        <v>4.0277590000000002E-2</v>
      </c>
      <c r="DN152" s="61">
        <v>3.7214520000000001E-2</v>
      </c>
      <c r="DO152" s="61">
        <v>0.99871670000000001</v>
      </c>
    </row>
    <row r="153" spans="1:120" x14ac:dyDescent="0.2">
      <c r="A153" t="s">
        <v>127</v>
      </c>
      <c r="B153">
        <v>166235</v>
      </c>
      <c r="K153" s="5"/>
      <c r="AW153"/>
      <c r="AX153"/>
      <c r="AY153"/>
      <c r="AZ153"/>
      <c r="BK153" s="5"/>
      <c r="BO153" s="5"/>
      <c r="BQ153" s="5"/>
      <c r="BR153" s="5"/>
      <c r="BZ153" s="5"/>
      <c r="CI153" s="5"/>
      <c r="CL153" t="s">
        <v>127</v>
      </c>
      <c r="CM153">
        <v>166235</v>
      </c>
      <c r="CN153">
        <v>1.3836599999999999E-2</v>
      </c>
      <c r="CO153">
        <v>3.3461900000000003E-2</v>
      </c>
      <c r="DH153" s="59" t="s">
        <v>127</v>
      </c>
      <c r="DI153" s="59">
        <v>166235</v>
      </c>
      <c r="DJ153" s="60" t="s">
        <v>570</v>
      </c>
      <c r="DK153" s="59" t="s">
        <v>572</v>
      </c>
      <c r="DL153" s="61">
        <v>1.0413220000000001</v>
      </c>
      <c r="DM153" s="61">
        <v>1</v>
      </c>
      <c r="DN153" s="61">
        <v>1</v>
      </c>
      <c r="DO153" s="61">
        <v>0.51014490000000001</v>
      </c>
    </row>
    <row r="154" spans="1:120" x14ac:dyDescent="0.2">
      <c r="A154" t="s">
        <v>129</v>
      </c>
      <c r="B154">
        <v>152693</v>
      </c>
      <c r="K154" s="5"/>
      <c r="AW154"/>
      <c r="AX154"/>
      <c r="AY154"/>
      <c r="AZ154"/>
      <c r="BK154" s="5"/>
      <c r="BO154" s="5"/>
      <c r="BQ154" s="5"/>
      <c r="BR154" s="5"/>
      <c r="BZ154" s="5"/>
      <c r="CI154" s="5"/>
      <c r="CL154" t="s">
        <v>129</v>
      </c>
      <c r="CM154">
        <v>152693</v>
      </c>
      <c r="CN154">
        <v>1.3836599999999999E-2</v>
      </c>
      <c r="CO154">
        <v>3.3461900000000003E-2</v>
      </c>
      <c r="DH154" s="59" t="s">
        <v>129</v>
      </c>
      <c r="DI154" s="59">
        <v>152693</v>
      </c>
      <c r="DJ154" s="60" t="s">
        <v>586</v>
      </c>
      <c r="DK154" s="59" t="s">
        <v>587</v>
      </c>
      <c r="DL154" s="61">
        <v>3.5000000000000003E-2</v>
      </c>
      <c r="DM154" s="61">
        <v>1</v>
      </c>
      <c r="DN154" s="61">
        <v>0.75265700000000002</v>
      </c>
      <c r="DO154" s="61">
        <v>0.74202900000000005</v>
      </c>
    </row>
    <row r="155" spans="1:120" x14ac:dyDescent="0.2">
      <c r="A155" t="s">
        <v>130</v>
      </c>
      <c r="B155">
        <v>12309</v>
      </c>
      <c r="K155" s="5"/>
      <c r="AW155"/>
      <c r="AX155"/>
      <c r="AY155"/>
      <c r="AZ155"/>
      <c r="BK155" s="5"/>
      <c r="BO155" s="5"/>
      <c r="BQ155" s="5"/>
      <c r="BR155" s="5"/>
      <c r="BZ155" s="5"/>
      <c r="CI155" s="5"/>
      <c r="CQ155" t="s">
        <v>130</v>
      </c>
      <c r="CR155">
        <v>12309</v>
      </c>
      <c r="CS155">
        <v>2.05744858</v>
      </c>
      <c r="CT155">
        <v>31.897265829999998</v>
      </c>
      <c r="CU155">
        <v>6.6253732699999999</v>
      </c>
      <c r="CW155" t="s">
        <v>130</v>
      </c>
      <c r="CX155">
        <v>12309</v>
      </c>
      <c r="CY155">
        <v>0.82043299999999997</v>
      </c>
      <c r="DH155" s="59" t="s">
        <v>130</v>
      </c>
      <c r="DI155" s="59">
        <v>12309</v>
      </c>
      <c r="DJ155" s="60" t="s">
        <v>568</v>
      </c>
      <c r="DK155" s="59" t="s">
        <v>569</v>
      </c>
      <c r="DL155" s="61">
        <v>4.5363309999999997</v>
      </c>
      <c r="DM155" s="61">
        <v>4.0277590000000002E-2</v>
      </c>
      <c r="DN155" s="61">
        <v>3.7214520000000001E-2</v>
      </c>
      <c r="DO155" s="61">
        <v>0.99871670000000001</v>
      </c>
    </row>
    <row r="156" spans="1:120" x14ac:dyDescent="0.2">
      <c r="A156" t="s">
        <v>130</v>
      </c>
      <c r="B156">
        <v>12647</v>
      </c>
      <c r="K156" s="5"/>
      <c r="AW156"/>
      <c r="AX156"/>
      <c r="AY156"/>
      <c r="AZ156"/>
      <c r="BK156" s="5"/>
      <c r="BO156" s="5"/>
      <c r="BQ156" s="5"/>
      <c r="BR156" s="5"/>
      <c r="BZ156" s="5"/>
      <c r="CI156" s="5"/>
      <c r="CQ156" t="s">
        <v>130</v>
      </c>
      <c r="CR156">
        <v>12647</v>
      </c>
      <c r="CS156">
        <v>2.2027335799999999</v>
      </c>
      <c r="CT156">
        <v>32.872504679999999</v>
      </c>
      <c r="CU156">
        <v>6.8371437000000004</v>
      </c>
      <c r="CW156" t="s">
        <v>130</v>
      </c>
      <c r="CX156">
        <v>12647</v>
      </c>
      <c r="CY156">
        <v>0.82043299999999997</v>
      </c>
      <c r="DH156" s="59" t="s">
        <v>130</v>
      </c>
      <c r="DI156" s="59">
        <v>12647</v>
      </c>
      <c r="DJ156" s="60" t="s">
        <v>568</v>
      </c>
      <c r="DK156" s="59" t="s">
        <v>569</v>
      </c>
      <c r="DL156" s="61">
        <v>4.5363309999999997</v>
      </c>
      <c r="DM156" s="61">
        <v>4.0277590000000002E-2</v>
      </c>
      <c r="DN156" s="61">
        <v>3.7214520000000001E-2</v>
      </c>
      <c r="DO156" s="61">
        <v>0.99871670000000001</v>
      </c>
    </row>
    <row r="157" spans="1:120" x14ac:dyDescent="0.2">
      <c r="A157" t="s">
        <v>130</v>
      </c>
      <c r="B157">
        <v>13782</v>
      </c>
      <c r="K157" s="5"/>
      <c r="AW157"/>
      <c r="AX157"/>
      <c r="AY157"/>
      <c r="AZ157"/>
      <c r="BK157" s="5"/>
      <c r="BO157" s="5"/>
      <c r="BQ157" s="5"/>
      <c r="BR157" s="5"/>
      <c r="BZ157" s="5"/>
      <c r="CI157" s="5"/>
      <c r="CW157" t="s">
        <v>130</v>
      </c>
      <c r="CX157">
        <v>13782</v>
      </c>
      <c r="CY157">
        <v>0.82043299999999997</v>
      </c>
      <c r="DH157" s="59" t="s">
        <v>130</v>
      </c>
      <c r="DI157" s="59">
        <v>13782</v>
      </c>
      <c r="DJ157" s="60" t="s">
        <v>568</v>
      </c>
      <c r="DK157" s="59" t="s">
        <v>569</v>
      </c>
      <c r="DL157" s="61">
        <v>4.5363309999999997</v>
      </c>
      <c r="DM157" s="61">
        <v>4.0277590000000002E-2</v>
      </c>
      <c r="DN157" s="61">
        <v>3.7214520000000001E-2</v>
      </c>
      <c r="DO157" s="61">
        <v>0.99871670000000001</v>
      </c>
    </row>
    <row r="158" spans="1:120" x14ac:dyDescent="0.2">
      <c r="A158" t="s">
        <v>130</v>
      </c>
      <c r="B158">
        <v>13860</v>
      </c>
      <c r="K158" s="5"/>
      <c r="AW158"/>
      <c r="AX158"/>
      <c r="AY158"/>
      <c r="AZ158"/>
      <c r="BK158" s="5"/>
      <c r="BO158" s="5"/>
      <c r="BQ158" s="5"/>
      <c r="BR158" s="5"/>
      <c r="BZ158" s="5"/>
      <c r="CI158" s="5"/>
      <c r="CQ158" t="s">
        <v>130</v>
      </c>
      <c r="CR158">
        <v>13860</v>
      </c>
      <c r="CS158">
        <v>2.1188672</v>
      </c>
      <c r="CT158">
        <v>34.661781789999999</v>
      </c>
      <c r="CU158">
        <v>7.2256802899999997</v>
      </c>
      <c r="CW158" t="s">
        <v>130</v>
      </c>
      <c r="CX158">
        <v>13860</v>
      </c>
      <c r="CY158">
        <v>0.82043299999999997</v>
      </c>
      <c r="DH158" s="59" t="s">
        <v>130</v>
      </c>
      <c r="DI158" s="59">
        <v>13860</v>
      </c>
      <c r="DJ158" s="60" t="s">
        <v>568</v>
      </c>
      <c r="DK158" s="59" t="s">
        <v>569</v>
      </c>
      <c r="DL158" s="61">
        <v>4.5363309999999997</v>
      </c>
      <c r="DM158" s="61">
        <v>4.0277590000000002E-2</v>
      </c>
      <c r="DN158" s="61">
        <v>3.7214520000000001E-2</v>
      </c>
      <c r="DO158" s="61">
        <v>0.99871670000000001</v>
      </c>
    </row>
    <row r="159" spans="1:120" x14ac:dyDescent="0.2">
      <c r="A159" t="s">
        <v>130</v>
      </c>
      <c r="B159">
        <v>15358</v>
      </c>
      <c r="D159" t="s">
        <v>130</v>
      </c>
      <c r="E159">
        <v>15358</v>
      </c>
      <c r="F159" t="s">
        <v>46</v>
      </c>
      <c r="G159">
        <v>0.85709999999999997</v>
      </c>
      <c r="H159">
        <v>8.3330000000000001E-2</v>
      </c>
      <c r="I159" t="s">
        <v>42</v>
      </c>
      <c r="J159">
        <v>15.48</v>
      </c>
      <c r="K159" s="5">
        <v>8.3549999999999998E-5</v>
      </c>
      <c r="L159">
        <v>66</v>
      </c>
      <c r="M159">
        <f t="shared" ref="M159" si="3">G159-H159</f>
        <v>0.77376999999999996</v>
      </c>
      <c r="AW159"/>
      <c r="AX159"/>
      <c r="AY159"/>
      <c r="AZ159"/>
      <c r="BK159" s="5"/>
      <c r="BO159" s="5"/>
      <c r="BQ159" s="5"/>
      <c r="BR159" s="5"/>
      <c r="BZ159" s="5"/>
      <c r="CQ159" t="s">
        <v>130</v>
      </c>
      <c r="CR159">
        <v>15358</v>
      </c>
      <c r="CS159">
        <v>2.08373798</v>
      </c>
      <c r="CT159">
        <v>34.16969873</v>
      </c>
      <c r="CU159">
        <v>7.1188258099999997</v>
      </c>
      <c r="DH159" s="59" t="s">
        <v>130</v>
      </c>
      <c r="DI159" s="59">
        <v>15358</v>
      </c>
      <c r="DJ159" s="60" t="s">
        <v>560</v>
      </c>
      <c r="DK159" s="59" t="s">
        <v>561</v>
      </c>
      <c r="DL159" s="61">
        <v>2.5714290000000002</v>
      </c>
      <c r="DM159" s="61">
        <v>0.12806809999999999</v>
      </c>
      <c r="DN159" s="61">
        <v>0.10907699999999999</v>
      </c>
      <c r="DO159" s="61">
        <v>0.99153049999999998</v>
      </c>
    </row>
    <row r="160" spans="1:120" x14ac:dyDescent="0.2">
      <c r="A160" t="s">
        <v>133</v>
      </c>
      <c r="B160">
        <v>104856</v>
      </c>
      <c r="AW160"/>
      <c r="AX160"/>
      <c r="AY160"/>
      <c r="AZ160"/>
      <c r="BO160" s="5" t="s">
        <v>133</v>
      </c>
      <c r="BP160">
        <v>104856</v>
      </c>
      <c r="BQ160" s="5">
        <v>1.828E-4</v>
      </c>
      <c r="BR160" s="5">
        <v>2.5279999999999999E-3</v>
      </c>
      <c r="DH160" s="59" t="s">
        <v>133</v>
      </c>
      <c r="DI160" s="59">
        <v>104856</v>
      </c>
      <c r="DJ160" s="60" t="s">
        <v>566</v>
      </c>
      <c r="DK160" s="59" t="s">
        <v>565</v>
      </c>
      <c r="DL160" s="61">
        <v>1.5555559999999999</v>
      </c>
      <c r="DM160" s="61">
        <v>0.51304349999999999</v>
      </c>
      <c r="DN160" s="61">
        <v>1</v>
      </c>
      <c r="DO160" s="61">
        <v>0.37101450000000002</v>
      </c>
    </row>
    <row r="161" spans="1:119" x14ac:dyDescent="0.2">
      <c r="A161" t="s">
        <v>134</v>
      </c>
      <c r="B161">
        <v>72344</v>
      </c>
      <c r="AW161"/>
      <c r="AX161"/>
      <c r="AY161"/>
      <c r="AZ161"/>
      <c r="BO161" s="5" t="s">
        <v>134</v>
      </c>
      <c r="BP161">
        <v>72344</v>
      </c>
      <c r="BQ161" s="5">
        <v>1.828E-4</v>
      </c>
      <c r="BR161" s="5">
        <v>2.5279999999999999E-3</v>
      </c>
      <c r="DH161" s="59" t="s">
        <v>134</v>
      </c>
      <c r="DI161" s="59">
        <v>72344</v>
      </c>
      <c r="DJ161" s="60" t="s">
        <v>566</v>
      </c>
      <c r="DK161" s="59" t="s">
        <v>565</v>
      </c>
      <c r="DL161" s="61">
        <v>1.5555559999999999</v>
      </c>
      <c r="DM161" s="61">
        <v>0.51304349999999999</v>
      </c>
      <c r="DN161" s="61">
        <v>1</v>
      </c>
      <c r="DO161" s="61">
        <v>0.37101450000000002</v>
      </c>
    </row>
    <row r="162" spans="1:119" x14ac:dyDescent="0.2">
      <c r="A162" t="s">
        <v>354</v>
      </c>
      <c r="B162">
        <v>111012</v>
      </c>
      <c r="AW162"/>
      <c r="AX162"/>
      <c r="AY162"/>
      <c r="AZ162"/>
      <c r="BO162" s="5"/>
      <c r="BQ162" s="5"/>
      <c r="BR162" s="5"/>
      <c r="CQ162" t="s">
        <v>354</v>
      </c>
      <c r="CR162">
        <v>111012</v>
      </c>
      <c r="CS162">
        <v>2.1779569799999998</v>
      </c>
      <c r="CT162">
        <v>32.434241290000003</v>
      </c>
      <c r="CU162">
        <v>6.7419760100000001</v>
      </c>
      <c r="DH162" s="59" t="s">
        <v>354</v>
      </c>
      <c r="DI162" s="59">
        <v>111012</v>
      </c>
      <c r="DJ162" s="60" t="s">
        <v>578</v>
      </c>
      <c r="DK162" s="59" t="s">
        <v>580</v>
      </c>
      <c r="DL162" s="61">
        <v>7.0243060000000002</v>
      </c>
      <c r="DM162" s="61">
        <v>9.5750890000000002E-3</v>
      </c>
      <c r="DN162" s="61">
        <v>9.5750890000000002E-3</v>
      </c>
      <c r="DO162" s="61">
        <v>0.99990129999999999</v>
      </c>
    </row>
    <row r="163" spans="1:119" x14ac:dyDescent="0.2">
      <c r="A163" t="s">
        <v>136</v>
      </c>
      <c r="B163">
        <v>12405</v>
      </c>
      <c r="AW163"/>
      <c r="AX163"/>
      <c r="AY163"/>
      <c r="AZ163"/>
      <c r="CL163" t="s">
        <v>136</v>
      </c>
      <c r="CM163">
        <v>12405</v>
      </c>
      <c r="CN163">
        <v>1.3836599999999999E-2</v>
      </c>
      <c r="CO163">
        <v>3.3461900000000003E-2</v>
      </c>
      <c r="DH163" s="59" t="s">
        <v>136</v>
      </c>
      <c r="DI163" s="59">
        <v>12405</v>
      </c>
      <c r="DJ163" s="60" t="s">
        <v>570</v>
      </c>
      <c r="DK163" s="59" t="s">
        <v>572</v>
      </c>
      <c r="DL163" s="61">
        <v>1.0413220000000001</v>
      </c>
      <c r="DM163" s="61">
        <v>1</v>
      </c>
      <c r="DN163" s="61">
        <v>1</v>
      </c>
      <c r="DO163" s="61">
        <v>0.51014490000000001</v>
      </c>
    </row>
    <row r="164" spans="1:119" x14ac:dyDescent="0.2">
      <c r="A164" t="s">
        <v>136</v>
      </c>
      <c r="B164">
        <v>12720</v>
      </c>
      <c r="AW164"/>
      <c r="AX164"/>
      <c r="AY164"/>
      <c r="AZ164"/>
      <c r="CL164" t="s">
        <v>136</v>
      </c>
      <c r="CM164">
        <v>12720</v>
      </c>
      <c r="CN164">
        <v>1.3836599999999999E-2</v>
      </c>
      <c r="CO164">
        <v>3.3461900000000003E-2</v>
      </c>
      <c r="DH164" s="59" t="s">
        <v>136</v>
      </c>
      <c r="DI164" s="59">
        <v>12720</v>
      </c>
      <c r="DJ164" s="60" t="s">
        <v>570</v>
      </c>
      <c r="DK164" s="59" t="s">
        <v>572</v>
      </c>
      <c r="DL164" s="61">
        <v>1.0413220000000001</v>
      </c>
      <c r="DM164" s="61">
        <v>1</v>
      </c>
      <c r="DN164" s="61">
        <v>1</v>
      </c>
      <c r="DO164" s="61">
        <v>0.51014490000000001</v>
      </c>
    </row>
    <row r="165" spans="1:119" x14ac:dyDescent="0.2">
      <c r="A165" t="s">
        <v>137</v>
      </c>
      <c r="B165">
        <v>55707</v>
      </c>
      <c r="AW165"/>
      <c r="AX165"/>
      <c r="AY165"/>
      <c r="AZ165"/>
      <c r="BO165" s="5" t="s">
        <v>137</v>
      </c>
      <c r="BP165">
        <v>55707</v>
      </c>
      <c r="BQ165" s="5">
        <v>1.828E-4</v>
      </c>
      <c r="BR165" s="5">
        <v>2.5279999999999999E-3</v>
      </c>
      <c r="DH165" s="59" t="s">
        <v>137</v>
      </c>
      <c r="DI165" s="59">
        <v>55707</v>
      </c>
      <c r="DJ165" s="60" t="s">
        <v>566</v>
      </c>
      <c r="DK165" s="59" t="s">
        <v>565</v>
      </c>
      <c r="DL165" s="61">
        <v>1.5555559999999999</v>
      </c>
      <c r="DM165" s="61">
        <v>0.51304349999999999</v>
      </c>
      <c r="DN165" s="61">
        <v>1</v>
      </c>
      <c r="DO165" s="61">
        <v>0.37101450000000002</v>
      </c>
    </row>
    <row r="166" spans="1:119" x14ac:dyDescent="0.2">
      <c r="A166" t="s">
        <v>137</v>
      </c>
      <c r="B166">
        <v>62583</v>
      </c>
      <c r="AW166"/>
      <c r="AX166"/>
      <c r="AY166"/>
      <c r="AZ166"/>
      <c r="BO166" s="5" t="s">
        <v>137</v>
      </c>
      <c r="BP166">
        <v>62583</v>
      </c>
      <c r="BQ166" s="5">
        <v>1.828E-4</v>
      </c>
      <c r="BR166" s="5">
        <v>2.5279999999999999E-3</v>
      </c>
      <c r="DH166" s="59" t="s">
        <v>137</v>
      </c>
      <c r="DI166" s="59">
        <v>62583</v>
      </c>
      <c r="DJ166" s="60" t="s">
        <v>566</v>
      </c>
      <c r="DK166" s="59" t="s">
        <v>565</v>
      </c>
      <c r="DL166" s="61">
        <v>1.5555559999999999</v>
      </c>
      <c r="DM166" s="61">
        <v>0.51304349999999999</v>
      </c>
      <c r="DN166" s="61">
        <v>1</v>
      </c>
      <c r="DO166" s="61">
        <v>0.37101450000000002</v>
      </c>
    </row>
    <row r="167" spans="1:119" x14ac:dyDescent="0.2">
      <c r="A167" t="s">
        <v>139</v>
      </c>
      <c r="B167">
        <v>13568</v>
      </c>
      <c r="AW167"/>
      <c r="AX167"/>
      <c r="AY167"/>
      <c r="AZ167"/>
      <c r="CL167" t="s">
        <v>139</v>
      </c>
      <c r="CM167">
        <v>13568</v>
      </c>
      <c r="CN167">
        <v>1.3836599999999999E-2</v>
      </c>
      <c r="CO167">
        <v>3.3461900000000003E-2</v>
      </c>
      <c r="DH167" s="59" t="s">
        <v>139</v>
      </c>
      <c r="DI167" s="59">
        <v>13568</v>
      </c>
      <c r="DJ167" s="60" t="s">
        <v>570</v>
      </c>
      <c r="DK167" s="59" t="s">
        <v>572</v>
      </c>
      <c r="DL167" s="61">
        <v>1.0413220000000001</v>
      </c>
      <c r="DM167" s="61">
        <v>1</v>
      </c>
      <c r="DN167" s="61">
        <v>1</v>
      </c>
      <c r="DO167" s="61">
        <v>0.51014490000000001</v>
      </c>
    </row>
    <row r="168" spans="1:119" x14ac:dyDescent="0.2">
      <c r="A168" t="s">
        <v>140</v>
      </c>
      <c r="B168">
        <v>50123</v>
      </c>
      <c r="AW168"/>
      <c r="AX168"/>
      <c r="AY168"/>
      <c r="AZ168"/>
      <c r="BO168" s="5" t="s">
        <v>140</v>
      </c>
      <c r="BP168">
        <v>50123</v>
      </c>
      <c r="BQ168" s="5">
        <v>1.828E-4</v>
      </c>
      <c r="BR168" s="5">
        <v>2.5279999999999999E-3</v>
      </c>
      <c r="DH168" s="59" t="s">
        <v>140</v>
      </c>
      <c r="DI168" s="59">
        <v>50123</v>
      </c>
      <c r="DJ168" s="60" t="s">
        <v>566</v>
      </c>
      <c r="DK168" s="59" t="s">
        <v>565</v>
      </c>
      <c r="DL168" s="61">
        <v>1.5555559999999999</v>
      </c>
      <c r="DM168" s="61">
        <v>0.51304349999999999</v>
      </c>
      <c r="DN168" s="61">
        <v>1</v>
      </c>
      <c r="DO168" s="61">
        <v>0.37101450000000002</v>
      </c>
    </row>
    <row r="169" spans="1:119" x14ac:dyDescent="0.2">
      <c r="A169" t="s">
        <v>141</v>
      </c>
      <c r="B169">
        <v>24371</v>
      </c>
      <c r="AW169"/>
      <c r="AX169"/>
      <c r="AY169"/>
      <c r="AZ169"/>
      <c r="BO169" s="5" t="s">
        <v>141</v>
      </c>
      <c r="BP169">
        <v>24371</v>
      </c>
      <c r="BQ169" s="5">
        <v>1.828E-4</v>
      </c>
      <c r="BR169" s="5">
        <v>2.5279999999999999E-3</v>
      </c>
      <c r="DH169" s="59" t="s">
        <v>141</v>
      </c>
      <c r="DI169" s="59">
        <v>24371</v>
      </c>
      <c r="DJ169" s="60" t="s">
        <v>566</v>
      </c>
      <c r="DK169" s="59" t="s">
        <v>565</v>
      </c>
      <c r="DL169" s="61">
        <v>1.5555559999999999</v>
      </c>
      <c r="DM169" s="61">
        <v>0.51304349999999999</v>
      </c>
      <c r="DN169" s="61">
        <v>1</v>
      </c>
      <c r="DO169" s="61">
        <v>0.37101450000000002</v>
      </c>
    </row>
    <row r="170" spans="1:119" x14ac:dyDescent="0.2">
      <c r="BO170" s="5"/>
      <c r="BQ170" s="5"/>
      <c r="BR170" s="5"/>
    </row>
    <row r="171" spans="1:119" x14ac:dyDescent="0.2">
      <c r="BO171" s="5"/>
      <c r="BQ171" s="5"/>
      <c r="BR171" s="5"/>
      <c r="CQ171" s="17"/>
      <c r="CR171" s="17"/>
      <c r="CS171" s="17"/>
      <c r="CT171" s="17"/>
      <c r="CU171" s="17"/>
    </row>
    <row r="172" spans="1:119" x14ac:dyDescent="0.2">
      <c r="A172" t="s">
        <v>412</v>
      </c>
      <c r="BO172" s="5"/>
      <c r="BQ172" s="5"/>
      <c r="BR172" s="5"/>
      <c r="CQ172" s="17"/>
      <c r="CR172" s="17"/>
      <c r="CS172" s="17"/>
      <c r="CT172" s="17"/>
      <c r="CU172" s="17"/>
    </row>
    <row r="173" spans="1:119" x14ac:dyDescent="0.2">
      <c r="BO173" s="5"/>
      <c r="BQ173" s="5"/>
      <c r="BR173" s="5"/>
      <c r="CQ173" s="17"/>
      <c r="CR173" s="17"/>
      <c r="CS173" s="17"/>
      <c r="CT173" s="17"/>
      <c r="CU173" s="17"/>
    </row>
    <row r="174" spans="1:119" x14ac:dyDescent="0.2">
      <c r="BO174" s="5"/>
      <c r="BQ174" s="5"/>
      <c r="BR174" s="5"/>
      <c r="CQ174" s="17"/>
      <c r="CR174" s="17"/>
      <c r="CS174" s="17"/>
      <c r="CT174" s="17"/>
      <c r="CU174" s="17"/>
    </row>
    <row r="175" spans="1:119" x14ac:dyDescent="0.2">
      <c r="BO175" s="5"/>
      <c r="BQ175" s="5"/>
      <c r="BR175" s="5"/>
      <c r="CQ175" s="17"/>
      <c r="CR175" s="17"/>
      <c r="CS175" s="17"/>
      <c r="CT175" s="17"/>
      <c r="CU175" s="17"/>
    </row>
    <row r="176" spans="1:119" x14ac:dyDescent="0.2">
      <c r="BO176" s="5"/>
      <c r="BQ176" s="5"/>
      <c r="BR176" s="5"/>
      <c r="CQ176" s="17"/>
      <c r="CR176" s="17"/>
      <c r="CS176" s="17"/>
      <c r="CT176" s="17"/>
      <c r="CU176" s="17"/>
    </row>
    <row r="177" spans="67:103" x14ac:dyDescent="0.2">
      <c r="BO177" s="5"/>
      <c r="BQ177" s="5"/>
      <c r="BR177" s="5"/>
    </row>
    <row r="178" spans="67:103" x14ac:dyDescent="0.2">
      <c r="BO178" s="5"/>
      <c r="BQ178" s="5"/>
      <c r="BR178" s="5"/>
    </row>
    <row r="179" spans="67:103" x14ac:dyDescent="0.2">
      <c r="BO179" s="5"/>
      <c r="BQ179" s="5"/>
      <c r="BR179" s="5"/>
    </row>
    <row r="180" spans="67:103" x14ac:dyDescent="0.2">
      <c r="BO180" s="5"/>
      <c r="BQ180" s="5"/>
      <c r="BR180" s="5"/>
    </row>
    <row r="181" spans="67:103" x14ac:dyDescent="0.2">
      <c r="BO181" s="5"/>
      <c r="BQ181" s="5"/>
      <c r="BR181" s="5"/>
    </row>
    <row r="182" spans="67:103" x14ac:dyDescent="0.2">
      <c r="BO182" s="5"/>
      <c r="BQ182" s="5"/>
      <c r="BR182" s="5"/>
    </row>
    <row r="183" spans="67:103" x14ac:dyDescent="0.2">
      <c r="BO183" s="5"/>
      <c r="BQ183" s="5"/>
      <c r="BR183" s="5"/>
    </row>
    <row r="184" spans="67:103" x14ac:dyDescent="0.2">
      <c r="BO184" s="5"/>
      <c r="BQ184" s="5"/>
      <c r="BR184" s="5"/>
    </row>
    <row r="185" spans="67:103" x14ac:dyDescent="0.2">
      <c r="BO185" s="5"/>
      <c r="BQ185" s="5"/>
      <c r="BR185" s="5"/>
    </row>
    <row r="186" spans="67:103" x14ac:dyDescent="0.2">
      <c r="BO186" s="5"/>
      <c r="BQ186" s="5"/>
      <c r="BR186" s="5"/>
    </row>
    <row r="187" spans="67:103" x14ac:dyDescent="0.2">
      <c r="BO187" s="5"/>
      <c r="BQ187" s="5"/>
      <c r="BR187" s="5"/>
    </row>
    <row r="188" spans="67:103" x14ac:dyDescent="0.2">
      <c r="BO188" s="5"/>
      <c r="BQ188" s="5"/>
      <c r="BR188" s="5"/>
    </row>
    <row r="189" spans="67:103" x14ac:dyDescent="0.2">
      <c r="BO189" s="5"/>
      <c r="BQ189" s="5"/>
      <c r="BR189" s="5"/>
      <c r="CW189" s="17"/>
      <c r="CX189" s="17"/>
      <c r="CY189" s="17"/>
    </row>
    <row r="190" spans="67:103" x14ac:dyDescent="0.2">
      <c r="BO190" s="5"/>
      <c r="BQ190" s="5"/>
      <c r="BR190" s="5"/>
    </row>
    <row r="191" spans="67:103" x14ac:dyDescent="0.2">
      <c r="BO191" s="5"/>
      <c r="BQ191" s="5"/>
      <c r="BR191" s="5"/>
      <c r="CQ191" s="17"/>
      <c r="CR191" s="17"/>
      <c r="CS191" s="17"/>
      <c r="CT191" s="17"/>
      <c r="CU191" s="17"/>
    </row>
    <row r="192" spans="67:103" x14ac:dyDescent="0.2">
      <c r="BO192" s="5"/>
      <c r="BQ192" s="5"/>
      <c r="BR192" s="5"/>
      <c r="CQ192" s="17"/>
      <c r="CR192" s="17"/>
      <c r="CS192" s="17"/>
      <c r="CT192" s="17"/>
      <c r="CU192" s="17"/>
    </row>
    <row r="193" spans="67:99" x14ac:dyDescent="0.2">
      <c r="BO193" s="5"/>
      <c r="BQ193" s="5"/>
      <c r="BR193" s="5"/>
      <c r="CQ193" s="17"/>
      <c r="CR193" s="17"/>
      <c r="CS193" s="17"/>
      <c r="CT193" s="17"/>
      <c r="CU193" s="17"/>
    </row>
    <row r="194" spans="67:99" x14ac:dyDescent="0.2">
      <c r="BO194" s="5"/>
      <c r="BQ194" s="5"/>
      <c r="BR194" s="5"/>
      <c r="CQ194" s="17"/>
      <c r="CR194" s="17"/>
      <c r="CS194" s="17"/>
      <c r="CT194" s="17"/>
      <c r="CU194" s="17"/>
    </row>
    <row r="195" spans="67:99" x14ac:dyDescent="0.2">
      <c r="BO195" s="5"/>
      <c r="BQ195" s="5"/>
      <c r="BR195" s="5"/>
      <c r="CQ195" s="17"/>
      <c r="CR195" s="17"/>
      <c r="CS195" s="17"/>
      <c r="CT195" s="17"/>
      <c r="CU195" s="17"/>
    </row>
    <row r="196" spans="67:99" x14ac:dyDescent="0.2">
      <c r="BO196" s="5"/>
      <c r="BQ196" s="5"/>
      <c r="BR196" s="5"/>
      <c r="CQ196" s="17"/>
      <c r="CR196" s="17"/>
      <c r="CS196" s="17"/>
      <c r="CT196" s="17"/>
      <c r="CU196" s="17"/>
    </row>
    <row r="197" spans="67:99" x14ac:dyDescent="0.2">
      <c r="BO197" s="5"/>
      <c r="BQ197" s="5"/>
      <c r="BR197" s="5"/>
      <c r="CQ197" s="17"/>
      <c r="CR197" s="17"/>
      <c r="CS197" s="17"/>
      <c r="CT197" s="17"/>
      <c r="CU197" s="17"/>
    </row>
    <row r="198" spans="67:99" x14ac:dyDescent="0.2">
      <c r="BO198" s="5"/>
      <c r="BQ198" s="5"/>
      <c r="BR198" s="5"/>
      <c r="CQ198" s="17"/>
      <c r="CR198" s="17"/>
      <c r="CS198" s="17"/>
      <c r="CT198" s="17"/>
      <c r="CU198" s="17"/>
    </row>
    <row r="199" spans="67:99" x14ac:dyDescent="0.2">
      <c r="BO199" s="5"/>
      <c r="BQ199" s="5"/>
      <c r="BR199" s="5"/>
      <c r="CQ199" s="17"/>
      <c r="CR199" s="17"/>
      <c r="CS199" s="17"/>
      <c r="CT199" s="17"/>
      <c r="CU199" s="17"/>
    </row>
    <row r="200" spans="67:99" x14ac:dyDescent="0.2">
      <c r="BO200" s="5"/>
      <c r="BQ200" s="5"/>
      <c r="BR200" s="5"/>
      <c r="CQ200" s="17"/>
      <c r="CR200" s="17"/>
      <c r="CS200" s="17"/>
      <c r="CT200" s="17"/>
      <c r="CU200" s="17"/>
    </row>
    <row r="201" spans="67:99" x14ac:dyDescent="0.2">
      <c r="BO201" s="5"/>
      <c r="BQ201" s="5"/>
      <c r="BR201" s="5"/>
    </row>
    <row r="202" spans="67:99" x14ac:dyDescent="0.2">
      <c r="BO202" s="5"/>
      <c r="BQ202" s="5"/>
      <c r="BR202" s="5"/>
    </row>
    <row r="203" spans="67:99" x14ac:dyDescent="0.2">
      <c r="BO203" s="5"/>
      <c r="BQ203" s="5"/>
      <c r="BR203" s="5"/>
    </row>
    <row r="204" spans="67:99" x14ac:dyDescent="0.2">
      <c r="BO204" s="5"/>
      <c r="BQ204" s="5"/>
      <c r="BR204" s="5"/>
    </row>
    <row r="205" spans="67:99" x14ac:dyDescent="0.2">
      <c r="BO205" s="5"/>
      <c r="BQ205" s="5"/>
      <c r="BR205" s="5"/>
    </row>
    <row r="206" spans="67:99" x14ac:dyDescent="0.2">
      <c r="BO206" s="5"/>
      <c r="BQ206" s="5"/>
      <c r="BR206" s="5"/>
    </row>
    <row r="207" spans="67:99" x14ac:dyDescent="0.2">
      <c r="BO207" s="5"/>
      <c r="BQ207" s="5"/>
      <c r="BR207" s="5"/>
    </row>
    <row r="208" spans="67:99" x14ac:dyDescent="0.2">
      <c r="BO208" s="5"/>
      <c r="BQ208" s="5"/>
      <c r="BR208" s="5"/>
    </row>
    <row r="209" spans="67:70" x14ac:dyDescent="0.2">
      <c r="BO209" s="5"/>
      <c r="BQ209" s="5"/>
      <c r="BR209" s="5"/>
    </row>
    <row r="210" spans="67:70" x14ac:dyDescent="0.2">
      <c r="BO210" s="5"/>
      <c r="BQ210" s="5"/>
      <c r="BR210" s="5"/>
    </row>
    <row r="211" spans="67:70" x14ac:dyDescent="0.2">
      <c r="BO211" s="5"/>
      <c r="BQ211" s="5"/>
      <c r="BR211" s="5"/>
    </row>
    <row r="212" spans="67:70" x14ac:dyDescent="0.2">
      <c r="BO212" s="5"/>
      <c r="BQ212" s="5"/>
      <c r="BR212" s="5"/>
    </row>
    <row r="213" spans="67:70" x14ac:dyDescent="0.2">
      <c r="BO213" s="5"/>
      <c r="BQ213" s="5"/>
      <c r="BR213" s="5"/>
    </row>
    <row r="214" spans="67:70" x14ac:dyDescent="0.2">
      <c r="BO214" s="5"/>
      <c r="BQ214" s="5"/>
      <c r="BR214" s="5"/>
    </row>
    <row r="215" spans="67:70" x14ac:dyDescent="0.2">
      <c r="BO215" s="5"/>
      <c r="BQ215" s="5"/>
      <c r="BR215" s="5"/>
    </row>
    <row r="216" spans="67:70" x14ac:dyDescent="0.2">
      <c r="BO216" s="5"/>
      <c r="BQ216" s="5"/>
      <c r="BR216" s="5"/>
    </row>
    <row r="217" spans="67:70" x14ac:dyDescent="0.2">
      <c r="BO217" s="5"/>
      <c r="BQ217" s="5"/>
      <c r="BR217" s="5"/>
    </row>
    <row r="218" spans="67:70" x14ac:dyDescent="0.2">
      <c r="BO218" s="5"/>
      <c r="BQ218" s="5"/>
      <c r="BR218" s="5"/>
    </row>
    <row r="219" spans="67:70" x14ac:dyDescent="0.2">
      <c r="BO219" s="5"/>
      <c r="BQ219" s="5"/>
      <c r="BR219" s="5"/>
    </row>
    <row r="220" spans="67:70" x14ac:dyDescent="0.2">
      <c r="BO220" s="5"/>
      <c r="BQ220" s="5"/>
      <c r="BR220" s="5"/>
    </row>
    <row r="221" spans="67:70" x14ac:dyDescent="0.2">
      <c r="BO221" s="5"/>
      <c r="BQ221" s="5"/>
      <c r="BR221" s="5"/>
    </row>
    <row r="222" spans="67:70" x14ac:dyDescent="0.2">
      <c r="BO222" s="5"/>
      <c r="BQ222" s="5"/>
      <c r="BR222" s="5"/>
    </row>
    <row r="223" spans="67:70" x14ac:dyDescent="0.2">
      <c r="BO223" s="5"/>
      <c r="BQ223" s="5"/>
      <c r="BR223" s="5"/>
    </row>
    <row r="224" spans="67:70" x14ac:dyDescent="0.2">
      <c r="BO224" s="5"/>
      <c r="BQ224" s="5"/>
      <c r="BR224" s="5"/>
    </row>
    <row r="225" spans="67:99" x14ac:dyDescent="0.2">
      <c r="BO225" s="5"/>
      <c r="BQ225" s="5"/>
      <c r="BR225" s="5"/>
    </row>
    <row r="226" spans="67:99" x14ac:dyDescent="0.2">
      <c r="BO226" s="5"/>
      <c r="BQ226" s="5"/>
      <c r="BR226" s="5"/>
    </row>
    <row r="227" spans="67:99" x14ac:dyDescent="0.2">
      <c r="BO227" s="5"/>
      <c r="BQ227" s="5"/>
      <c r="BR227" s="5"/>
    </row>
    <row r="228" spans="67:99" x14ac:dyDescent="0.2">
      <c r="BO228" s="5"/>
      <c r="BQ228" s="5"/>
      <c r="BR228" s="5"/>
    </row>
    <row r="229" spans="67:99" x14ac:dyDescent="0.2">
      <c r="BO229" s="5"/>
      <c r="BQ229" s="5"/>
      <c r="BR229" s="5"/>
    </row>
    <row r="230" spans="67:99" x14ac:dyDescent="0.2">
      <c r="BO230" s="5"/>
      <c r="BQ230" s="5"/>
      <c r="BR230" s="5"/>
      <c r="CQ230" s="17"/>
      <c r="CR230" s="17"/>
      <c r="CS230" s="17"/>
      <c r="CT230" s="17"/>
      <c r="CU230" s="17"/>
    </row>
    <row r="231" spans="67:99" x14ac:dyDescent="0.2">
      <c r="BO231" s="5"/>
      <c r="BQ231" s="5"/>
      <c r="BR231" s="5"/>
    </row>
    <row r="232" spans="67:99" x14ac:dyDescent="0.2">
      <c r="BO232" s="5"/>
      <c r="BQ232" s="5"/>
      <c r="BR232" s="5"/>
    </row>
    <row r="233" spans="67:99" x14ac:dyDescent="0.2">
      <c r="BO233" s="5"/>
      <c r="BQ233" s="5"/>
      <c r="BR233" s="5"/>
    </row>
    <row r="234" spans="67:99" x14ac:dyDescent="0.2">
      <c r="BO234" s="5"/>
      <c r="BQ234" s="5"/>
      <c r="BR234" s="5"/>
    </row>
    <row r="277" spans="67:70" x14ac:dyDescent="0.2">
      <c r="BO277" s="5"/>
      <c r="BQ277" s="5"/>
      <c r="BR277" s="5"/>
    </row>
    <row r="278" spans="67:70" x14ac:dyDescent="0.2">
      <c r="BO278" s="5"/>
      <c r="BQ278" s="5"/>
      <c r="BR278" s="5"/>
    </row>
    <row r="279" spans="67:70" x14ac:dyDescent="0.2">
      <c r="BO279" s="5"/>
      <c r="BQ279" s="5"/>
      <c r="BR279" s="5"/>
    </row>
    <row r="280" spans="67:70" x14ac:dyDescent="0.2">
      <c r="BO280" s="5"/>
      <c r="BQ280" s="5"/>
      <c r="BR280" s="5"/>
    </row>
    <row r="281" spans="67:70" x14ac:dyDescent="0.2">
      <c r="BO281" s="5"/>
      <c r="BQ281" s="5"/>
      <c r="BR281" s="5"/>
    </row>
    <row r="282" spans="67:70" x14ac:dyDescent="0.2">
      <c r="BO282" s="5"/>
      <c r="BQ282" s="5"/>
      <c r="BR282" s="5"/>
    </row>
    <row r="283" spans="67:70" x14ac:dyDescent="0.2">
      <c r="BO283" s="5"/>
      <c r="BQ283" s="5"/>
      <c r="BR283" s="5"/>
    </row>
    <row r="284" spans="67:70" x14ac:dyDescent="0.2">
      <c r="BO284" s="5"/>
      <c r="BQ284" s="5"/>
      <c r="BR284" s="5"/>
    </row>
    <row r="285" spans="67:70" x14ac:dyDescent="0.2">
      <c r="BO285" s="5"/>
      <c r="BQ285" s="5"/>
      <c r="BR285" s="5"/>
    </row>
    <row r="286" spans="67:70" x14ac:dyDescent="0.2">
      <c r="BO286" s="5"/>
      <c r="BQ286" s="5"/>
      <c r="BR286" s="5"/>
    </row>
    <row r="287" spans="67:70" x14ac:dyDescent="0.2">
      <c r="BO287" s="5"/>
      <c r="BQ287" s="5"/>
      <c r="BR287" s="5"/>
    </row>
    <row r="288" spans="67:70" x14ac:dyDescent="0.2">
      <c r="BO288" s="5"/>
      <c r="BQ288" s="5"/>
      <c r="BR288" s="5"/>
    </row>
    <row r="289" spans="67:70" x14ac:dyDescent="0.2">
      <c r="BO289" s="5"/>
      <c r="BQ289" s="5"/>
      <c r="BR289" s="5"/>
    </row>
    <row r="290" spans="67:70" x14ac:dyDescent="0.2">
      <c r="BO290" s="5"/>
      <c r="BQ290" s="5"/>
      <c r="BR290" s="5"/>
    </row>
    <row r="291" spans="67:70" x14ac:dyDescent="0.2">
      <c r="BO291" s="5"/>
      <c r="BQ291" s="5"/>
      <c r="BR291" s="5"/>
    </row>
    <row r="292" spans="67:70" x14ac:dyDescent="0.2">
      <c r="BO292" s="5"/>
      <c r="BQ292" s="5"/>
      <c r="BR292" s="5"/>
    </row>
    <row r="293" spans="67:70" x14ac:dyDescent="0.2">
      <c r="BO293" s="5"/>
      <c r="BQ293" s="5"/>
      <c r="BR293" s="5"/>
    </row>
    <row r="294" spans="67:70" x14ac:dyDescent="0.2">
      <c r="BO294" s="5"/>
      <c r="BQ294" s="5"/>
      <c r="BR294" s="5"/>
    </row>
    <row r="295" spans="67:70" x14ac:dyDescent="0.2">
      <c r="BO295" s="5"/>
      <c r="BQ295" s="5"/>
      <c r="BR295" s="5"/>
    </row>
    <row r="296" spans="67:70" x14ac:dyDescent="0.2">
      <c r="BO296" s="5"/>
      <c r="BQ296" s="5"/>
      <c r="BR296" s="5"/>
    </row>
    <row r="297" spans="67:70" x14ac:dyDescent="0.2">
      <c r="BO297" s="5"/>
      <c r="BQ297" s="5"/>
      <c r="BR297" s="5"/>
    </row>
    <row r="298" spans="67:70" x14ac:dyDescent="0.2">
      <c r="BO298" s="5"/>
      <c r="BQ298" s="5"/>
      <c r="BR298" s="5"/>
    </row>
    <row r="299" spans="67:70" x14ac:dyDescent="0.2">
      <c r="BO299" s="5"/>
      <c r="BQ299" s="5"/>
      <c r="BR299" s="5"/>
    </row>
    <row r="300" spans="67:70" x14ac:dyDescent="0.2">
      <c r="BO300" s="5"/>
      <c r="BQ300" s="5"/>
      <c r="BR300" s="5"/>
    </row>
    <row r="301" spans="67:70" x14ac:dyDescent="0.2">
      <c r="BO301" s="5"/>
      <c r="BQ301" s="5"/>
      <c r="BR301" s="5"/>
    </row>
    <row r="302" spans="67:70" x14ac:dyDescent="0.2">
      <c r="BO302" s="5"/>
      <c r="BQ302" s="5"/>
      <c r="BR302" s="5"/>
    </row>
    <row r="303" spans="67:70" x14ac:dyDescent="0.2">
      <c r="BO303" s="5"/>
      <c r="BQ303" s="5"/>
      <c r="BR303" s="5"/>
    </row>
    <row r="394" spans="67:70" x14ac:dyDescent="0.2">
      <c r="BO394" s="5"/>
      <c r="BQ394" s="5"/>
      <c r="BR394" s="5"/>
    </row>
    <row r="404" spans="22:70" x14ac:dyDescent="0.2">
      <c r="V404" s="5"/>
      <c r="BO404" s="5"/>
      <c r="BQ404" s="5"/>
      <c r="BR404" s="5"/>
    </row>
    <row r="405" spans="22:70" x14ac:dyDescent="0.2">
      <c r="BO405" s="5"/>
      <c r="BQ405" s="5"/>
      <c r="BR405" s="5"/>
    </row>
    <row r="406" spans="22:70" x14ac:dyDescent="0.2">
      <c r="BO406" s="5"/>
      <c r="BQ406" s="5"/>
      <c r="BR406" s="5"/>
    </row>
    <row r="407" spans="22:70" x14ac:dyDescent="0.2">
      <c r="BO407" s="5"/>
      <c r="BQ407" s="5"/>
      <c r="BR407" s="5"/>
    </row>
    <row r="408" spans="22:70" x14ac:dyDescent="0.2">
      <c r="BO408" s="5"/>
      <c r="BQ408" s="5"/>
      <c r="BR408" s="5"/>
    </row>
    <row r="409" spans="22:70" x14ac:dyDescent="0.2">
      <c r="BO409" s="5"/>
      <c r="BQ409" s="5"/>
      <c r="BR409" s="5"/>
    </row>
    <row r="410" spans="22:70" x14ac:dyDescent="0.2">
      <c r="BO410" s="5"/>
      <c r="BQ410" s="5"/>
      <c r="BR410" s="5"/>
    </row>
    <row r="411" spans="22:70" x14ac:dyDescent="0.2">
      <c r="BO411" s="5"/>
      <c r="BQ411" s="5"/>
      <c r="BR411" s="5"/>
    </row>
    <row r="412" spans="22:70" x14ac:dyDescent="0.2">
      <c r="BO412" s="5"/>
      <c r="BQ412" s="5"/>
      <c r="BR412" s="5"/>
    </row>
    <row r="434" spans="67:70" x14ac:dyDescent="0.2">
      <c r="BO434" s="5"/>
      <c r="BQ434" s="5"/>
      <c r="BR434" s="5"/>
    </row>
  </sheetData>
  <sortState xmlns:xlrd2="http://schemas.microsoft.com/office/spreadsheetml/2017/richdata2" ref="DA3:DF28">
    <sortCondition ref="DA3:DA28"/>
    <sortCondition ref="DB3:DB28"/>
  </sortState>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D0447-56E2-5E43-8EF2-0E741AB4C3A8}">
  <dimension ref="A1:DI323"/>
  <sheetViews>
    <sheetView tabSelected="1" zoomScale="110" zoomScaleNormal="110" workbookViewId="0">
      <pane xSplit="3080" ySplit="1200" topLeftCell="D40" activePane="bottomLeft"/>
      <selection activeCell="CP1" sqref="CP1:CP1048576"/>
      <selection pane="topRight" activeCell="DI1" sqref="DI1:DI1048576"/>
      <selection pane="bottomLeft" activeCell="A57" sqref="A57"/>
      <selection pane="bottomRight" activeCell="DC54" sqref="DC54"/>
    </sheetView>
  </sheetViews>
  <sheetFormatPr baseColWidth="10" defaultRowHeight="16" x14ac:dyDescent="0.2"/>
  <cols>
    <col min="1" max="1" width="11.1640625" customWidth="1"/>
    <col min="2" max="2" width="8.1640625" bestFit="1" customWidth="1"/>
    <col min="3" max="3" width="5.5" style="16" customWidth="1"/>
    <col min="4" max="4" width="12.33203125" customWidth="1"/>
    <col min="5" max="5" width="8.1640625" bestFit="1" customWidth="1"/>
    <col min="6" max="6" width="5.5" customWidth="1"/>
    <col min="7" max="7" width="7.5" bestFit="1" customWidth="1"/>
    <col min="8" max="8" width="8.5" bestFit="1" customWidth="1"/>
    <col min="9" max="9" width="5.5" customWidth="1"/>
    <col min="10" max="10" width="6.33203125" bestFit="1" customWidth="1"/>
    <col min="11" max="11" width="10.6640625" bestFit="1" customWidth="1"/>
    <col min="12" max="12" width="6.5" customWidth="1"/>
    <col min="13" max="13" width="8.5" bestFit="1" customWidth="1"/>
    <col min="14" max="14" width="5.5" style="16" customWidth="1"/>
    <col min="15" max="15" width="11.6640625" customWidth="1"/>
    <col min="16" max="16" width="8.5" bestFit="1" customWidth="1"/>
    <col min="17" max="17" width="5.5" customWidth="1"/>
    <col min="18" max="18" width="7.5" bestFit="1" customWidth="1"/>
    <col min="19" max="19" width="8.5" bestFit="1" customWidth="1"/>
    <col min="20" max="20" width="5.5" customWidth="1"/>
    <col min="21" max="21" width="6.33203125" bestFit="1" customWidth="1"/>
    <col min="22" max="22" width="8.33203125" bestFit="1" customWidth="1"/>
    <col min="23" max="23" width="6.33203125" bestFit="1" customWidth="1"/>
    <col min="24" max="24" width="5.5" style="16" customWidth="1"/>
    <col min="25" max="25" width="11.6640625" customWidth="1"/>
    <col min="26" max="26" width="8.5" bestFit="1" customWidth="1"/>
    <col min="27" max="28" width="5.5" customWidth="1"/>
    <col min="29" max="29" width="6.33203125" customWidth="1"/>
    <col min="30" max="30" width="5.5" customWidth="1"/>
    <col min="31" max="31" width="6.33203125" bestFit="1" customWidth="1"/>
    <col min="32" max="32" width="8.33203125" bestFit="1" customWidth="1"/>
    <col min="33" max="33" width="9.5" bestFit="1" customWidth="1"/>
    <col min="34" max="34" width="8" bestFit="1" customWidth="1"/>
    <col min="35" max="35" width="5.5" style="16" customWidth="1"/>
    <col min="36" max="36" width="10.1640625" customWidth="1"/>
    <col min="37" max="37" width="9.5" bestFit="1" customWidth="1"/>
    <col min="38" max="38" width="3.33203125" bestFit="1" customWidth="1"/>
    <col min="39" max="39" width="8.5" bestFit="1" customWidth="1"/>
    <col min="40" max="40" width="7.1640625" bestFit="1" customWidth="1"/>
    <col min="41" max="41" width="3.33203125" bestFit="1" customWidth="1"/>
    <col min="42" max="42" width="6.33203125" bestFit="1" customWidth="1"/>
    <col min="43" max="43" width="9.6640625" customWidth="1"/>
    <col min="44" max="44" width="8.6640625" customWidth="1"/>
    <col min="45" max="45" width="9" customWidth="1"/>
    <col min="46" max="46" width="5.5" style="16" customWidth="1"/>
    <col min="47" max="47" width="12" customWidth="1"/>
    <col min="48" max="48" width="8.1640625" bestFit="1" customWidth="1"/>
    <col min="49" max="49" width="7.33203125" style="8" bestFit="1" customWidth="1"/>
    <col min="50" max="50" width="7" style="11" customWidth="1"/>
    <col min="51" max="51" width="4.6640625" style="11" customWidth="1"/>
    <col min="52" max="52" width="6.5" style="8" customWidth="1"/>
    <col min="53" max="53" width="9.5" customWidth="1"/>
    <col min="55" max="55" width="5.5" style="16" customWidth="1"/>
    <col min="56" max="56" width="11.6640625" customWidth="1"/>
    <col min="57" max="57" width="9.33203125" customWidth="1"/>
    <col min="58" max="58" width="3.33203125" bestFit="1" customWidth="1"/>
    <col min="59" max="60" width="8.5" customWidth="1"/>
    <col min="61" max="61" width="3.33203125" bestFit="1" customWidth="1"/>
    <col min="62" max="62" width="6.83203125" customWidth="1"/>
    <col min="63" max="63" width="9.5" customWidth="1"/>
    <col min="64" max="64" width="8.6640625" customWidth="1"/>
    <col min="65" max="65" width="9.83203125" customWidth="1"/>
    <col min="66" max="66" width="5.5" style="16" customWidth="1"/>
    <col min="67" max="67" width="11.6640625" customWidth="1"/>
    <col min="68" max="70" width="10.1640625" customWidth="1"/>
    <col min="71" max="71" width="5.5" style="16" customWidth="1"/>
    <col min="72" max="72" width="11.5" customWidth="1"/>
    <col min="73" max="73" width="8.1640625" bestFit="1" customWidth="1"/>
    <col min="74" max="77" width="5.5" customWidth="1"/>
    <col min="78" max="78" width="8.33203125" bestFit="1" customWidth="1"/>
    <col min="79" max="79" width="8.6640625" customWidth="1"/>
    <col min="80" max="80" width="5.5" style="16" customWidth="1"/>
    <col min="81" max="81" width="11.1640625" customWidth="1"/>
    <col min="83" max="83" width="3.33203125" bestFit="1" customWidth="1"/>
    <col min="84" max="85" width="8.1640625" bestFit="1" customWidth="1"/>
    <col min="86" max="86" width="3.33203125" bestFit="1" customWidth="1"/>
    <col min="87" max="87" width="10" customWidth="1"/>
    <col min="88" max="88" width="8.6640625" customWidth="1"/>
    <col min="89" max="89" width="5.5" style="16" customWidth="1"/>
    <col min="90" max="90" width="11.6640625" customWidth="1"/>
    <col min="94" max="94" width="5.5" style="25" customWidth="1"/>
    <col min="95" max="95" width="11.33203125" customWidth="1"/>
    <col min="100" max="100" width="5.5" style="25" customWidth="1"/>
    <col min="101" max="101" width="11.5" customWidth="1"/>
    <col min="104" max="104" width="5.5" style="25" customWidth="1"/>
    <col min="113" max="113" width="5.5" style="25" customWidth="1"/>
  </cols>
  <sheetData>
    <row r="1" spans="1:112" x14ac:dyDescent="0.2">
      <c r="A1" t="s">
        <v>312</v>
      </c>
      <c r="D1" s="15" t="s">
        <v>143</v>
      </c>
      <c r="O1" s="15" t="s">
        <v>305</v>
      </c>
      <c r="Y1" s="15" t="s">
        <v>299</v>
      </c>
      <c r="AJ1" s="15" t="s">
        <v>301</v>
      </c>
      <c r="AU1" s="15" t="s">
        <v>320</v>
      </c>
      <c r="AW1"/>
      <c r="AX1"/>
      <c r="AY1"/>
      <c r="BD1" s="15" t="s">
        <v>302</v>
      </c>
      <c r="BO1" s="15" t="s">
        <v>303</v>
      </c>
      <c r="BT1" s="15" t="s">
        <v>310</v>
      </c>
      <c r="CC1" s="15" t="s">
        <v>311</v>
      </c>
      <c r="CL1" s="15" t="s">
        <v>304</v>
      </c>
      <c r="CQ1" t="s">
        <v>383</v>
      </c>
      <c r="CW1" t="s">
        <v>364</v>
      </c>
      <c r="DA1" s="59" t="s">
        <v>557</v>
      </c>
      <c r="DB1" s="59"/>
      <c r="DC1" s="60"/>
      <c r="DD1" s="59"/>
      <c r="DE1" s="59"/>
      <c r="DF1" s="59"/>
      <c r="DG1" s="59"/>
      <c r="DH1" s="59"/>
    </row>
    <row r="2" spans="1:112" x14ac:dyDescent="0.2">
      <c r="A2" t="s">
        <v>24</v>
      </c>
      <c r="B2" t="s">
        <v>25</v>
      </c>
      <c r="D2" t="s">
        <v>28</v>
      </c>
      <c r="E2" t="s">
        <v>25</v>
      </c>
      <c r="F2" t="s">
        <v>30</v>
      </c>
      <c r="G2" t="s">
        <v>31</v>
      </c>
      <c r="H2" t="s">
        <v>32</v>
      </c>
      <c r="I2" t="s">
        <v>33</v>
      </c>
      <c r="J2" t="s">
        <v>36</v>
      </c>
      <c r="K2" t="s">
        <v>34</v>
      </c>
      <c r="L2" t="s">
        <v>35</v>
      </c>
      <c r="M2" t="s">
        <v>162</v>
      </c>
      <c r="O2" t="s">
        <v>28</v>
      </c>
      <c r="P2" t="s">
        <v>25</v>
      </c>
      <c r="Q2" t="s">
        <v>30</v>
      </c>
      <c r="R2" t="s">
        <v>31</v>
      </c>
      <c r="S2" t="s">
        <v>32</v>
      </c>
      <c r="T2" t="s">
        <v>33</v>
      </c>
      <c r="U2" t="s">
        <v>36</v>
      </c>
      <c r="V2" t="s">
        <v>34</v>
      </c>
      <c r="W2" t="s">
        <v>35</v>
      </c>
      <c r="Y2" t="s">
        <v>28</v>
      </c>
      <c r="Z2" t="s">
        <v>25</v>
      </c>
      <c r="AA2" t="s">
        <v>30</v>
      </c>
      <c r="AB2" t="s">
        <v>31</v>
      </c>
      <c r="AC2" t="s">
        <v>32</v>
      </c>
      <c r="AD2" t="s">
        <v>33</v>
      </c>
      <c r="AE2" t="s">
        <v>36</v>
      </c>
      <c r="AF2" t="s">
        <v>34</v>
      </c>
      <c r="AG2" t="s">
        <v>35</v>
      </c>
      <c r="AH2" t="s">
        <v>162</v>
      </c>
      <c r="AJ2" t="s">
        <v>28</v>
      </c>
      <c r="AK2" t="s">
        <v>25</v>
      </c>
      <c r="AL2" t="s">
        <v>30</v>
      </c>
      <c r="AM2" t="s">
        <v>31</v>
      </c>
      <c r="AN2" t="s">
        <v>32</v>
      </c>
      <c r="AO2" t="s">
        <v>33</v>
      </c>
      <c r="AP2" t="s">
        <v>36</v>
      </c>
      <c r="AQ2" t="s">
        <v>34</v>
      </c>
      <c r="AR2" t="s">
        <v>35</v>
      </c>
      <c r="AS2" t="s">
        <v>162</v>
      </c>
      <c r="AU2" t="s">
        <v>24</v>
      </c>
      <c r="AV2" t="s">
        <v>25</v>
      </c>
      <c r="AW2"/>
      <c r="AX2"/>
      <c r="AY2"/>
      <c r="AZ2" s="8" t="s">
        <v>36</v>
      </c>
      <c r="BA2" t="s">
        <v>26</v>
      </c>
      <c r="BB2" t="s">
        <v>27</v>
      </c>
      <c r="BD2" t="s">
        <v>24</v>
      </c>
      <c r="BE2" t="s">
        <v>25</v>
      </c>
      <c r="BF2" t="s">
        <v>30</v>
      </c>
      <c r="BG2" t="s">
        <v>31</v>
      </c>
      <c r="BH2" t="s">
        <v>32</v>
      </c>
      <c r="BI2" t="s">
        <v>33</v>
      </c>
      <c r="BJ2" t="s">
        <v>36</v>
      </c>
      <c r="BK2" t="s">
        <v>34</v>
      </c>
      <c r="BL2" t="s">
        <v>35</v>
      </c>
      <c r="BM2" t="s">
        <v>27</v>
      </c>
      <c r="BO2" t="s">
        <v>28</v>
      </c>
      <c r="BP2" t="s">
        <v>25</v>
      </c>
      <c r="BQ2" t="s">
        <v>26</v>
      </c>
      <c r="BR2" t="s">
        <v>27</v>
      </c>
      <c r="BT2" t="s">
        <v>28</v>
      </c>
      <c r="BU2" t="s">
        <v>29</v>
      </c>
      <c r="BV2" t="s">
        <v>30</v>
      </c>
      <c r="BW2" t="s">
        <v>31</v>
      </c>
      <c r="BX2" t="s">
        <v>32</v>
      </c>
      <c r="BY2" t="s">
        <v>33</v>
      </c>
      <c r="BZ2" t="s">
        <v>34</v>
      </c>
      <c r="CA2" t="s">
        <v>35</v>
      </c>
      <c r="CC2" t="s">
        <v>37</v>
      </c>
      <c r="CD2" t="s">
        <v>28</v>
      </c>
      <c r="CE2" t="s">
        <v>30</v>
      </c>
      <c r="CF2" t="s">
        <v>31</v>
      </c>
      <c r="CG2" t="s">
        <v>32</v>
      </c>
      <c r="CH2" t="s">
        <v>33</v>
      </c>
      <c r="CI2" t="s">
        <v>34</v>
      </c>
      <c r="CJ2" t="s">
        <v>35</v>
      </c>
      <c r="CL2" t="s">
        <v>24</v>
      </c>
      <c r="CM2" t="s">
        <v>25</v>
      </c>
      <c r="CN2" t="s">
        <v>26</v>
      </c>
      <c r="CO2" t="s">
        <v>27</v>
      </c>
      <c r="CQ2" t="s">
        <v>24</v>
      </c>
      <c r="CR2" t="s">
        <v>25</v>
      </c>
      <c r="CS2" t="s">
        <v>337</v>
      </c>
      <c r="CT2" t="s">
        <v>338</v>
      </c>
      <c r="CU2" t="s">
        <v>339</v>
      </c>
      <c r="CW2" t="s">
        <v>24</v>
      </c>
      <c r="CX2" t="s">
        <v>25</v>
      </c>
      <c r="CY2" t="s">
        <v>363</v>
      </c>
      <c r="DA2" s="59" t="s">
        <v>37</v>
      </c>
      <c r="DB2" s="59" t="s">
        <v>25</v>
      </c>
      <c r="DC2" s="60" t="s">
        <v>551</v>
      </c>
      <c r="DD2" s="59" t="s">
        <v>552</v>
      </c>
      <c r="DE2" s="59" t="s">
        <v>553</v>
      </c>
      <c r="DF2" s="59" t="s">
        <v>554</v>
      </c>
      <c r="DG2" s="59" t="s">
        <v>555</v>
      </c>
      <c r="DH2" s="59" t="s">
        <v>556</v>
      </c>
    </row>
    <row r="3" spans="1:112" x14ac:dyDescent="0.2">
      <c r="A3" t="s">
        <v>41</v>
      </c>
      <c r="B3">
        <v>221437</v>
      </c>
      <c r="AF3" s="5"/>
      <c r="AJ3" s="7"/>
      <c r="AS3" s="6"/>
      <c r="AW3"/>
      <c r="AX3"/>
      <c r="AY3"/>
      <c r="AZ3"/>
      <c r="BA3" s="5"/>
      <c r="BK3" s="5"/>
      <c r="BM3" s="5"/>
      <c r="BO3" s="5"/>
      <c r="BQ3" s="5"/>
      <c r="BR3" s="5"/>
      <c r="BZ3" s="5"/>
      <c r="CC3" t="s">
        <v>41</v>
      </c>
      <c r="CD3">
        <v>221437</v>
      </c>
      <c r="CE3" t="s">
        <v>42</v>
      </c>
      <c r="CF3">
        <v>7.1429999999999993E-2</v>
      </c>
      <c r="CG3">
        <v>0.92859999999999998</v>
      </c>
      <c r="CH3" t="s">
        <v>43</v>
      </c>
      <c r="CI3" s="5">
        <v>4.9359999999999998E-6</v>
      </c>
      <c r="CJ3">
        <v>5.9170000000000004E-3</v>
      </c>
      <c r="CW3" t="s">
        <v>41</v>
      </c>
      <c r="CX3">
        <v>221437</v>
      </c>
      <c r="CY3">
        <v>0.82043299999999997</v>
      </c>
      <c r="DA3" s="59" t="s">
        <v>41</v>
      </c>
      <c r="DB3" s="59">
        <v>221437</v>
      </c>
      <c r="DC3" s="60" t="s">
        <v>562</v>
      </c>
      <c r="DD3" s="59" t="s">
        <v>561</v>
      </c>
      <c r="DE3" s="61">
        <v>7.1428570000000002</v>
      </c>
      <c r="DF3" s="61">
        <v>8.8779210000000004E-3</v>
      </c>
      <c r="DG3" s="61">
        <v>8.4695110000000007E-3</v>
      </c>
      <c r="DH3" s="61">
        <v>0.99991439999999998</v>
      </c>
    </row>
    <row r="4" spans="1:112" x14ac:dyDescent="0.2">
      <c r="A4" t="s">
        <v>41</v>
      </c>
      <c r="B4">
        <v>221836</v>
      </c>
      <c r="AF4" s="5"/>
      <c r="AJ4" s="7"/>
      <c r="AS4" s="6"/>
      <c r="AW4"/>
      <c r="AX4"/>
      <c r="AY4"/>
      <c r="AZ4"/>
      <c r="BA4" s="5"/>
      <c r="BK4" s="5"/>
      <c r="BM4" s="5"/>
      <c r="BO4" s="5"/>
      <c r="BQ4" s="5"/>
      <c r="BR4" s="5"/>
      <c r="BZ4" s="5"/>
      <c r="CC4" t="s">
        <v>41</v>
      </c>
      <c r="CD4">
        <v>221836</v>
      </c>
      <c r="CE4" t="s">
        <v>43</v>
      </c>
      <c r="CF4">
        <v>7.1429999999999993E-2</v>
      </c>
      <c r="CG4">
        <v>0.92859999999999998</v>
      </c>
      <c r="CH4" t="s">
        <v>42</v>
      </c>
      <c r="CI4" s="5">
        <v>4.9359999999999998E-6</v>
      </c>
      <c r="CJ4">
        <v>5.9170000000000004E-3</v>
      </c>
      <c r="CW4" t="s">
        <v>41</v>
      </c>
      <c r="CX4">
        <v>221836</v>
      </c>
      <c r="CY4">
        <v>0.82043299999999997</v>
      </c>
      <c r="DA4" s="59" t="s">
        <v>41</v>
      </c>
      <c r="DB4" s="59">
        <v>221836</v>
      </c>
      <c r="DC4" s="60" t="s">
        <v>562</v>
      </c>
      <c r="DD4" s="59" t="s">
        <v>561</v>
      </c>
      <c r="DE4" s="61">
        <v>7.1428570000000002</v>
      </c>
      <c r="DF4" s="61">
        <v>8.8779210000000004E-3</v>
      </c>
      <c r="DG4" s="61">
        <v>8.4695110000000007E-3</v>
      </c>
      <c r="DH4" s="61">
        <v>0.99991439999999998</v>
      </c>
    </row>
    <row r="5" spans="1:112" x14ac:dyDescent="0.2">
      <c r="A5" t="s">
        <v>41</v>
      </c>
      <c r="B5">
        <v>223335</v>
      </c>
      <c r="AF5" s="5"/>
      <c r="AJ5" s="7"/>
      <c r="AS5" s="6"/>
      <c r="AW5"/>
      <c r="AX5"/>
      <c r="AY5"/>
      <c r="AZ5"/>
      <c r="BA5" s="5"/>
      <c r="BK5" s="5"/>
      <c r="BM5" s="5"/>
      <c r="BO5" s="5"/>
      <c r="BQ5" s="5"/>
      <c r="BR5" s="5"/>
      <c r="BZ5" s="5"/>
      <c r="CC5" t="s">
        <v>41</v>
      </c>
      <c r="CD5">
        <v>223335</v>
      </c>
      <c r="CE5" t="s">
        <v>43</v>
      </c>
      <c r="CF5">
        <v>7.1429999999999993E-2</v>
      </c>
      <c r="CG5">
        <v>0.92859999999999998</v>
      </c>
      <c r="CH5" t="s">
        <v>42</v>
      </c>
      <c r="CI5" s="5">
        <v>4.9359999999999998E-6</v>
      </c>
      <c r="CJ5">
        <v>5.9170000000000004E-3</v>
      </c>
      <c r="CW5" t="s">
        <v>41</v>
      </c>
      <c r="CX5">
        <v>223335</v>
      </c>
      <c r="CY5">
        <v>0.82043299999999997</v>
      </c>
      <c r="DA5" s="59" t="s">
        <v>41</v>
      </c>
      <c r="DB5" s="59">
        <v>223335</v>
      </c>
      <c r="DC5" s="60" t="s">
        <v>562</v>
      </c>
      <c r="DD5" s="59" t="s">
        <v>561</v>
      </c>
      <c r="DE5" s="61">
        <v>7.1428570000000002</v>
      </c>
      <c r="DF5" s="61">
        <v>8.8779210000000004E-3</v>
      </c>
      <c r="DG5" s="61">
        <v>8.4695110000000007E-3</v>
      </c>
      <c r="DH5" s="61">
        <v>0.99991439999999998</v>
      </c>
    </row>
    <row r="6" spans="1:112" x14ac:dyDescent="0.2">
      <c r="A6" t="s">
        <v>41</v>
      </c>
      <c r="B6">
        <v>223586</v>
      </c>
      <c r="AF6" s="5"/>
      <c r="AJ6" s="7"/>
      <c r="AS6" s="6"/>
      <c r="AW6"/>
      <c r="AX6"/>
      <c r="AY6"/>
      <c r="AZ6"/>
      <c r="BA6" s="5"/>
      <c r="BK6" s="5"/>
      <c r="BM6" s="5"/>
      <c r="BO6" s="5"/>
      <c r="BQ6" s="5"/>
      <c r="BR6" s="5"/>
      <c r="BZ6" s="5"/>
      <c r="CC6" t="s">
        <v>41</v>
      </c>
      <c r="CD6">
        <v>223586</v>
      </c>
      <c r="CE6" t="s">
        <v>46</v>
      </c>
      <c r="CF6">
        <v>7.1429999999999993E-2</v>
      </c>
      <c r="CG6">
        <v>0.92859999999999998</v>
      </c>
      <c r="CH6" t="s">
        <v>47</v>
      </c>
      <c r="CI6" s="5">
        <v>4.9359999999999998E-6</v>
      </c>
      <c r="CJ6">
        <v>5.9170000000000004E-3</v>
      </c>
      <c r="CW6" t="s">
        <v>41</v>
      </c>
      <c r="CX6">
        <v>223586</v>
      </c>
      <c r="CY6">
        <v>0.82043299999999997</v>
      </c>
      <c r="DA6" s="59" t="s">
        <v>41</v>
      </c>
      <c r="DB6" s="59">
        <v>223586</v>
      </c>
      <c r="DC6" s="60" t="s">
        <v>562</v>
      </c>
      <c r="DD6" s="59" t="s">
        <v>561</v>
      </c>
      <c r="DE6" s="61">
        <v>7.1428570000000002</v>
      </c>
      <c r="DF6" s="61">
        <v>8.8779210000000004E-3</v>
      </c>
      <c r="DG6" s="61">
        <v>8.4695110000000007E-3</v>
      </c>
      <c r="DH6" s="61">
        <v>0.99991439999999998</v>
      </c>
    </row>
    <row r="7" spans="1:112" x14ac:dyDescent="0.2">
      <c r="A7" t="s">
        <v>41</v>
      </c>
      <c r="B7">
        <v>225312</v>
      </c>
      <c r="AF7" s="5"/>
      <c r="AJ7" s="7"/>
      <c r="AS7" s="6"/>
      <c r="AW7"/>
      <c r="AX7"/>
      <c r="AY7"/>
      <c r="AZ7"/>
      <c r="BA7" s="5"/>
      <c r="BK7" s="5"/>
      <c r="BM7" s="5"/>
      <c r="BO7" s="5"/>
      <c r="BQ7" s="5"/>
      <c r="BR7" s="5"/>
      <c r="BZ7" s="5"/>
      <c r="CC7" t="s">
        <v>41</v>
      </c>
      <c r="CD7">
        <v>225312</v>
      </c>
      <c r="CE7" t="s">
        <v>47</v>
      </c>
      <c r="CF7">
        <v>7.1429999999999993E-2</v>
      </c>
      <c r="CG7">
        <v>0.92859999999999998</v>
      </c>
      <c r="CH7" t="s">
        <v>43</v>
      </c>
      <c r="CI7" s="5">
        <v>4.9359999999999998E-6</v>
      </c>
      <c r="CJ7">
        <v>5.9170000000000004E-3</v>
      </c>
      <c r="CQ7" t="s">
        <v>41</v>
      </c>
      <c r="CR7">
        <v>225312</v>
      </c>
      <c r="CS7">
        <v>2.1349971399999998</v>
      </c>
      <c r="CT7">
        <v>33.134767709999998</v>
      </c>
      <c r="CU7">
        <v>6.8940933900000001</v>
      </c>
      <c r="DA7" s="59" t="s">
        <v>41</v>
      </c>
      <c r="DB7" s="59">
        <v>225312</v>
      </c>
      <c r="DC7" s="60" t="s">
        <v>562</v>
      </c>
      <c r="DD7" s="59" t="s">
        <v>561</v>
      </c>
      <c r="DE7" s="61">
        <v>7.1428570000000002</v>
      </c>
      <c r="DF7" s="61">
        <v>8.8779210000000004E-3</v>
      </c>
      <c r="DG7" s="61">
        <v>8.4695110000000007E-3</v>
      </c>
      <c r="DH7" s="61">
        <v>0.99991439999999998</v>
      </c>
    </row>
    <row r="8" spans="1:112" x14ac:dyDescent="0.2">
      <c r="A8" t="s">
        <v>41</v>
      </c>
      <c r="B8">
        <v>229648</v>
      </c>
      <c r="AF8" s="5"/>
      <c r="AJ8" s="7"/>
      <c r="AS8" s="6"/>
      <c r="AW8"/>
      <c r="AX8"/>
      <c r="AY8"/>
      <c r="AZ8"/>
      <c r="BA8" s="5"/>
      <c r="BK8" s="5"/>
      <c r="BM8" s="5"/>
      <c r="BO8" s="5"/>
      <c r="BQ8" s="5"/>
      <c r="BR8" s="5"/>
      <c r="BZ8" s="5"/>
      <c r="CC8" t="s">
        <v>41</v>
      </c>
      <c r="CD8">
        <v>229648</v>
      </c>
      <c r="CE8" t="s">
        <v>47</v>
      </c>
      <c r="CF8">
        <v>7.1429999999999993E-2</v>
      </c>
      <c r="CG8">
        <v>0.92859999999999998</v>
      </c>
      <c r="CH8" t="s">
        <v>42</v>
      </c>
      <c r="CI8" s="5">
        <v>4.9359999999999998E-6</v>
      </c>
      <c r="CJ8">
        <v>5.9170000000000004E-3</v>
      </c>
      <c r="CW8" t="s">
        <v>41</v>
      </c>
      <c r="CX8">
        <v>229648</v>
      </c>
      <c r="CY8">
        <v>0.82043299999999997</v>
      </c>
      <c r="DA8" s="59" t="s">
        <v>41</v>
      </c>
      <c r="DB8" s="59">
        <v>229648</v>
      </c>
      <c r="DC8" s="60" t="s">
        <v>562</v>
      </c>
      <c r="DD8" s="59" t="s">
        <v>561</v>
      </c>
      <c r="DE8" s="61">
        <v>7.1428570000000002</v>
      </c>
      <c r="DF8" s="61">
        <v>8.8779210000000004E-3</v>
      </c>
      <c r="DG8" s="61">
        <v>8.4695110000000007E-3</v>
      </c>
      <c r="DH8" s="61">
        <v>0.99991439999999998</v>
      </c>
    </row>
    <row r="9" spans="1:112" x14ac:dyDescent="0.2">
      <c r="A9" t="s">
        <v>41</v>
      </c>
      <c r="B9">
        <v>232283</v>
      </c>
      <c r="AF9" s="5"/>
      <c r="AJ9" s="7"/>
      <c r="AS9" s="6"/>
      <c r="AW9"/>
      <c r="AX9"/>
      <c r="AY9"/>
      <c r="AZ9"/>
      <c r="BA9" s="5"/>
      <c r="BK9" s="5"/>
      <c r="BM9" s="5"/>
      <c r="BO9" s="5"/>
      <c r="BQ9" s="5"/>
      <c r="BR9" s="5"/>
      <c r="BZ9" s="5"/>
      <c r="CC9" t="s">
        <v>41</v>
      </c>
      <c r="CD9">
        <v>232283</v>
      </c>
      <c r="CE9" t="s">
        <v>42</v>
      </c>
      <c r="CF9">
        <v>7.1429999999999993E-2</v>
      </c>
      <c r="CG9">
        <v>0.92859999999999998</v>
      </c>
      <c r="CH9" t="s">
        <v>43</v>
      </c>
      <c r="CI9" s="5">
        <v>4.9359999999999998E-6</v>
      </c>
      <c r="CJ9">
        <v>5.9170000000000004E-3</v>
      </c>
      <c r="CW9" t="s">
        <v>41</v>
      </c>
      <c r="CX9">
        <v>232283</v>
      </c>
      <c r="CY9">
        <v>0.82043299999999997</v>
      </c>
      <c r="DA9" s="59" t="s">
        <v>41</v>
      </c>
      <c r="DB9" s="59">
        <v>232283</v>
      </c>
      <c r="DC9" s="60" t="s">
        <v>562</v>
      </c>
      <c r="DD9" s="59" t="s">
        <v>561</v>
      </c>
      <c r="DE9" s="61">
        <v>7.1428570000000002</v>
      </c>
      <c r="DF9" s="61">
        <v>8.8779210000000004E-3</v>
      </c>
      <c r="DG9" s="61">
        <v>8.4695110000000007E-3</v>
      </c>
      <c r="DH9" s="61">
        <v>0.99991439999999998</v>
      </c>
    </row>
    <row r="10" spans="1:112" x14ac:dyDescent="0.2">
      <c r="A10" t="s">
        <v>41</v>
      </c>
      <c r="B10">
        <v>232678</v>
      </c>
      <c r="AF10" s="5"/>
      <c r="AJ10" s="7"/>
      <c r="AS10" s="6"/>
      <c r="AW10"/>
      <c r="AX10"/>
      <c r="AY10"/>
      <c r="AZ10"/>
      <c r="BA10" s="5"/>
      <c r="BK10" s="5"/>
      <c r="BM10" s="5"/>
      <c r="BO10" s="5"/>
      <c r="BQ10" s="5"/>
      <c r="BR10" s="5"/>
      <c r="BZ10" s="5"/>
      <c r="CC10" t="s">
        <v>41</v>
      </c>
      <c r="CD10">
        <v>232678</v>
      </c>
      <c r="CE10" t="s">
        <v>47</v>
      </c>
      <c r="CF10">
        <v>7.1429999999999993E-2</v>
      </c>
      <c r="CG10">
        <v>0.92859999999999998</v>
      </c>
      <c r="CH10" t="s">
        <v>46</v>
      </c>
      <c r="CI10" s="5">
        <v>4.9359999999999998E-6</v>
      </c>
      <c r="CJ10">
        <v>5.9170000000000004E-3</v>
      </c>
      <c r="CW10" t="s">
        <v>41</v>
      </c>
      <c r="CX10">
        <v>232678</v>
      </c>
      <c r="CY10">
        <v>0.82043299999999997</v>
      </c>
      <c r="DA10" s="59" t="s">
        <v>41</v>
      </c>
      <c r="DB10" s="59">
        <v>232678</v>
      </c>
      <c r="DC10" s="60" t="s">
        <v>562</v>
      </c>
      <c r="DD10" s="59" t="s">
        <v>561</v>
      </c>
      <c r="DE10" s="61">
        <v>7.1428570000000002</v>
      </c>
      <c r="DF10" s="61">
        <v>8.8779210000000004E-3</v>
      </c>
      <c r="DG10" s="61">
        <v>8.4695110000000007E-3</v>
      </c>
      <c r="DH10" s="61">
        <v>0.99991439999999998</v>
      </c>
    </row>
    <row r="11" spans="1:112" x14ac:dyDescent="0.2">
      <c r="A11" t="s">
        <v>41</v>
      </c>
      <c r="B11">
        <v>235018</v>
      </c>
      <c r="AF11" s="5"/>
      <c r="AJ11" s="7"/>
      <c r="AS11" s="6"/>
      <c r="AW11"/>
      <c r="AX11"/>
      <c r="AY11"/>
      <c r="AZ11"/>
      <c r="BA11" s="5"/>
      <c r="BK11" s="5"/>
      <c r="BM11" s="5"/>
      <c r="BO11" s="5"/>
      <c r="BQ11" s="5"/>
      <c r="BR11" s="5"/>
      <c r="BZ11" s="5"/>
      <c r="CC11" t="s">
        <v>41</v>
      </c>
      <c r="CD11">
        <v>235018</v>
      </c>
      <c r="CE11" t="s">
        <v>47</v>
      </c>
      <c r="CF11">
        <v>7.1429999999999993E-2</v>
      </c>
      <c r="CG11">
        <v>0.92859999999999998</v>
      </c>
      <c r="CH11" t="s">
        <v>46</v>
      </c>
      <c r="CI11" s="5">
        <v>4.9359999999999998E-6</v>
      </c>
      <c r="CJ11">
        <v>5.9170000000000004E-3</v>
      </c>
      <c r="CQ11" t="s">
        <v>41</v>
      </c>
      <c r="CR11">
        <v>235018</v>
      </c>
      <c r="CS11">
        <v>2.05653934</v>
      </c>
      <c r="CT11">
        <v>33.50032212</v>
      </c>
      <c r="CU11">
        <v>6.9734725199999996</v>
      </c>
      <c r="DA11" s="59" t="s">
        <v>41</v>
      </c>
      <c r="DB11" s="59">
        <v>235018</v>
      </c>
      <c r="DC11" s="60" t="s">
        <v>562</v>
      </c>
      <c r="DD11" s="59" t="s">
        <v>561</v>
      </c>
      <c r="DE11" s="61">
        <v>7.1428570000000002</v>
      </c>
      <c r="DF11" s="61">
        <v>8.8779210000000004E-3</v>
      </c>
      <c r="DG11" s="61">
        <v>8.4695110000000007E-3</v>
      </c>
      <c r="DH11" s="61">
        <v>0.99991439999999998</v>
      </c>
    </row>
    <row r="12" spans="1:112" x14ac:dyDescent="0.2">
      <c r="A12" t="s">
        <v>41</v>
      </c>
      <c r="B12">
        <v>235907</v>
      </c>
      <c r="AF12" s="5"/>
      <c r="AJ12" s="7"/>
      <c r="AS12" s="6"/>
      <c r="AW12"/>
      <c r="AX12"/>
      <c r="AY12"/>
      <c r="AZ12"/>
      <c r="BA12" s="5"/>
      <c r="BK12" s="5"/>
      <c r="BM12" s="5"/>
      <c r="BO12" s="5"/>
      <c r="BQ12" s="5"/>
      <c r="BR12" s="5"/>
      <c r="BZ12" s="5"/>
      <c r="CC12" t="s">
        <v>41</v>
      </c>
      <c r="CD12">
        <v>235907</v>
      </c>
      <c r="CE12" t="s">
        <v>47</v>
      </c>
      <c r="CF12">
        <v>7.1429999999999993E-2</v>
      </c>
      <c r="CG12">
        <v>0.92859999999999998</v>
      </c>
      <c r="CH12" t="s">
        <v>43</v>
      </c>
      <c r="CI12" s="5">
        <v>4.9359999999999998E-6</v>
      </c>
      <c r="CJ12">
        <v>5.9170000000000004E-3</v>
      </c>
      <c r="CW12" t="s">
        <v>41</v>
      </c>
      <c r="CX12">
        <v>235907</v>
      </c>
      <c r="CY12">
        <v>0.82043299999999997</v>
      </c>
      <c r="DA12" s="59" t="s">
        <v>41</v>
      </c>
      <c r="DB12" s="59">
        <v>235907</v>
      </c>
      <c r="DC12" s="60" t="s">
        <v>562</v>
      </c>
      <c r="DD12" s="59" t="s">
        <v>561</v>
      </c>
      <c r="DE12" s="61">
        <v>7.1428570000000002</v>
      </c>
      <c r="DF12" s="61">
        <v>8.8779210000000004E-3</v>
      </c>
      <c r="DG12" s="61">
        <v>8.4695110000000007E-3</v>
      </c>
      <c r="DH12" s="61">
        <v>0.99991439999999998</v>
      </c>
    </row>
    <row r="13" spans="1:112" x14ac:dyDescent="0.2">
      <c r="A13" t="s">
        <v>41</v>
      </c>
      <c r="B13">
        <v>236344</v>
      </c>
      <c r="AF13" s="5"/>
      <c r="AJ13" s="7"/>
      <c r="AS13" s="6"/>
      <c r="AW13"/>
      <c r="AX13"/>
      <c r="AY13"/>
      <c r="AZ13"/>
      <c r="BA13" s="5"/>
      <c r="BK13" s="5"/>
      <c r="BM13" s="5"/>
      <c r="BO13" s="5"/>
      <c r="BQ13" s="5"/>
      <c r="BR13" s="5"/>
      <c r="BZ13" s="5"/>
      <c r="CC13" t="s">
        <v>41</v>
      </c>
      <c r="CD13">
        <v>236344</v>
      </c>
      <c r="CE13" t="s">
        <v>47</v>
      </c>
      <c r="CF13">
        <v>7.1429999999999993E-2</v>
      </c>
      <c r="CG13">
        <v>0.92859999999999998</v>
      </c>
      <c r="CH13" t="s">
        <v>46</v>
      </c>
      <c r="CI13" s="5">
        <v>4.9359999999999998E-6</v>
      </c>
      <c r="CJ13">
        <v>5.9170000000000004E-3</v>
      </c>
      <c r="CW13" t="s">
        <v>41</v>
      </c>
      <c r="CX13">
        <v>236344</v>
      </c>
      <c r="CY13">
        <v>0.82043299999999997</v>
      </c>
      <c r="DA13" s="59" t="s">
        <v>41</v>
      </c>
      <c r="DB13" s="59">
        <v>236344</v>
      </c>
      <c r="DC13" s="60" t="s">
        <v>562</v>
      </c>
      <c r="DD13" s="59" t="s">
        <v>561</v>
      </c>
      <c r="DE13" s="61">
        <v>7.1428570000000002</v>
      </c>
      <c r="DF13" s="61">
        <v>8.8779210000000004E-3</v>
      </c>
      <c r="DG13" s="61">
        <v>8.4695110000000007E-3</v>
      </c>
      <c r="DH13" s="61">
        <v>0.99991439999999998</v>
      </c>
    </row>
    <row r="14" spans="1:112" x14ac:dyDescent="0.2">
      <c r="A14" t="s">
        <v>41</v>
      </c>
      <c r="B14">
        <v>236658</v>
      </c>
      <c r="AF14" s="5"/>
      <c r="AJ14" s="7"/>
      <c r="AS14" s="6"/>
      <c r="AW14"/>
      <c r="AX14"/>
      <c r="AY14"/>
      <c r="AZ14"/>
      <c r="BA14" s="5"/>
      <c r="BK14" s="5"/>
      <c r="BM14" s="5"/>
      <c r="BO14" s="5"/>
      <c r="BQ14" s="5"/>
      <c r="BR14" s="5"/>
      <c r="BZ14" s="5"/>
      <c r="CC14" t="s">
        <v>41</v>
      </c>
      <c r="CD14">
        <v>236658</v>
      </c>
      <c r="CE14" t="s">
        <v>42</v>
      </c>
      <c r="CF14">
        <v>7.1429999999999993E-2</v>
      </c>
      <c r="CG14">
        <v>0.92859999999999998</v>
      </c>
      <c r="CH14" t="s">
        <v>43</v>
      </c>
      <c r="CI14" s="5">
        <v>4.9359999999999998E-6</v>
      </c>
      <c r="CJ14">
        <v>5.9170000000000004E-3</v>
      </c>
      <c r="CW14" t="s">
        <v>41</v>
      </c>
      <c r="CX14">
        <v>236658</v>
      </c>
      <c r="CY14">
        <v>0.82043299999999997</v>
      </c>
      <c r="DA14" s="59" t="s">
        <v>41</v>
      </c>
      <c r="DB14" s="59">
        <v>236658</v>
      </c>
      <c r="DC14" s="60" t="s">
        <v>562</v>
      </c>
      <c r="DD14" s="59" t="s">
        <v>561</v>
      </c>
      <c r="DE14" s="61">
        <v>7.1428570000000002</v>
      </c>
      <c r="DF14" s="61">
        <v>8.8779210000000004E-3</v>
      </c>
      <c r="DG14" s="61">
        <v>8.4695110000000007E-3</v>
      </c>
      <c r="DH14" s="61">
        <v>0.99991439999999998</v>
      </c>
    </row>
    <row r="15" spans="1:112" x14ac:dyDescent="0.2">
      <c r="A15" t="s">
        <v>41</v>
      </c>
      <c r="B15">
        <v>237599</v>
      </c>
      <c r="AF15" s="5"/>
      <c r="AJ15" s="7"/>
      <c r="AS15" s="6"/>
      <c r="AW15"/>
      <c r="AX15"/>
      <c r="AY15"/>
      <c r="AZ15"/>
      <c r="BA15" s="5"/>
      <c r="BK15" s="5"/>
      <c r="BM15" s="5"/>
      <c r="BO15" s="5"/>
      <c r="BQ15" s="5"/>
      <c r="BR15" s="5"/>
      <c r="BZ15" s="5"/>
      <c r="CC15" t="s">
        <v>41</v>
      </c>
      <c r="CD15">
        <v>237599</v>
      </c>
      <c r="CE15" t="s">
        <v>46</v>
      </c>
      <c r="CF15">
        <v>7.1429999999999993E-2</v>
      </c>
      <c r="CG15">
        <v>0.92859999999999998</v>
      </c>
      <c r="CH15" t="s">
        <v>47</v>
      </c>
      <c r="CI15" s="5">
        <v>4.9359999999999998E-6</v>
      </c>
      <c r="CJ15">
        <v>5.9170000000000004E-3</v>
      </c>
      <c r="CQ15" t="s">
        <v>41</v>
      </c>
      <c r="CR15">
        <v>237599</v>
      </c>
      <c r="CS15">
        <v>2.1567908199999999</v>
      </c>
      <c r="CT15">
        <v>33.767125499999999</v>
      </c>
      <c r="CU15">
        <v>7.0314081399999999</v>
      </c>
      <c r="CW15" t="s">
        <v>41</v>
      </c>
      <c r="CX15">
        <v>237599</v>
      </c>
      <c r="CY15">
        <v>0.82043299999999997</v>
      </c>
      <c r="DA15" s="59" t="s">
        <v>41</v>
      </c>
      <c r="DB15" s="59">
        <v>237599</v>
      </c>
      <c r="DC15" s="60" t="s">
        <v>562</v>
      </c>
      <c r="DD15" s="59" t="s">
        <v>561</v>
      </c>
      <c r="DE15" s="61">
        <v>7.1428570000000002</v>
      </c>
      <c r="DF15" s="61">
        <v>8.8779210000000004E-3</v>
      </c>
      <c r="DG15" s="61">
        <v>8.4695110000000007E-3</v>
      </c>
      <c r="DH15" s="61">
        <v>0.99991439999999998</v>
      </c>
    </row>
    <row r="16" spans="1:112" x14ac:dyDescent="0.2">
      <c r="A16" t="s">
        <v>41</v>
      </c>
      <c r="B16">
        <v>237669</v>
      </c>
      <c r="AF16" s="5"/>
      <c r="AJ16" s="7"/>
      <c r="AS16" s="6"/>
      <c r="AW16"/>
      <c r="AX16"/>
      <c r="AY16"/>
      <c r="AZ16"/>
      <c r="BA16" s="5"/>
      <c r="BK16" s="5"/>
      <c r="BM16" s="5"/>
      <c r="BO16" s="5"/>
      <c r="BQ16" s="5"/>
      <c r="BR16" s="5"/>
      <c r="BZ16" s="5"/>
      <c r="CC16" t="s">
        <v>41</v>
      </c>
      <c r="CD16">
        <v>237669</v>
      </c>
      <c r="CE16" t="s">
        <v>47</v>
      </c>
      <c r="CF16">
        <v>7.1429999999999993E-2</v>
      </c>
      <c r="CG16">
        <v>0.92859999999999998</v>
      </c>
      <c r="CH16" t="s">
        <v>46</v>
      </c>
      <c r="CI16" s="5">
        <v>4.9359999999999998E-6</v>
      </c>
      <c r="CJ16">
        <v>5.9170000000000004E-3</v>
      </c>
      <c r="CQ16" t="s">
        <v>41</v>
      </c>
      <c r="CR16">
        <v>237669</v>
      </c>
      <c r="CS16">
        <v>2.09821832</v>
      </c>
      <c r="CT16">
        <v>31.7659974</v>
      </c>
      <c r="CU16">
        <v>6.59686869</v>
      </c>
      <c r="CW16" t="s">
        <v>41</v>
      </c>
      <c r="CX16">
        <v>237669</v>
      </c>
      <c r="CY16">
        <v>0.82043299999999997</v>
      </c>
      <c r="DA16" s="59" t="s">
        <v>41</v>
      </c>
      <c r="DB16" s="59">
        <v>237669</v>
      </c>
      <c r="DC16" s="60" t="s">
        <v>562</v>
      </c>
      <c r="DD16" s="59" t="s">
        <v>561</v>
      </c>
      <c r="DE16" s="61">
        <v>7.1428570000000002</v>
      </c>
      <c r="DF16" s="61">
        <v>8.8779210000000004E-3</v>
      </c>
      <c r="DG16" s="61">
        <v>8.4695110000000007E-3</v>
      </c>
      <c r="DH16" s="61">
        <v>0.99991439999999998</v>
      </c>
    </row>
    <row r="17" spans="1:113" x14ac:dyDescent="0.2">
      <c r="A17" t="s">
        <v>41</v>
      </c>
      <c r="B17">
        <v>238786</v>
      </c>
      <c r="AF17" s="5"/>
      <c r="AJ17" s="7"/>
      <c r="AS17" s="6"/>
      <c r="AW17"/>
      <c r="AX17"/>
      <c r="AY17"/>
      <c r="AZ17"/>
      <c r="BA17" s="5"/>
      <c r="BK17" s="5"/>
      <c r="BM17" s="5"/>
      <c r="BO17" s="5"/>
      <c r="BQ17" s="5"/>
      <c r="BR17" s="5"/>
      <c r="BZ17" s="5"/>
      <c r="CC17" t="s">
        <v>41</v>
      </c>
      <c r="CD17">
        <v>238786</v>
      </c>
      <c r="CE17" t="s">
        <v>46</v>
      </c>
      <c r="CF17">
        <v>7.1429999999999993E-2</v>
      </c>
      <c r="CG17">
        <v>0.92859999999999998</v>
      </c>
      <c r="CH17" t="s">
        <v>43</v>
      </c>
      <c r="CI17" s="5">
        <v>4.9359999999999998E-6</v>
      </c>
      <c r="CJ17">
        <v>5.9170000000000004E-3</v>
      </c>
      <c r="CQ17" t="s">
        <v>41</v>
      </c>
      <c r="CR17">
        <v>238786</v>
      </c>
      <c r="CS17">
        <v>2.1493663399999998</v>
      </c>
      <c r="CT17">
        <v>34.634001220000002</v>
      </c>
      <c r="CU17">
        <v>7.2196478099999997</v>
      </c>
      <c r="CW17" t="s">
        <v>41</v>
      </c>
      <c r="CX17">
        <v>238786</v>
      </c>
      <c r="CY17">
        <v>0.82043299999999997</v>
      </c>
      <c r="DA17" s="59" t="s">
        <v>41</v>
      </c>
      <c r="DB17" s="59">
        <v>238786</v>
      </c>
      <c r="DC17" s="60" t="s">
        <v>562</v>
      </c>
      <c r="DD17" s="59" t="s">
        <v>561</v>
      </c>
      <c r="DE17" s="61">
        <v>7.1428570000000002</v>
      </c>
      <c r="DF17" s="61">
        <v>8.8779210000000004E-3</v>
      </c>
      <c r="DG17" s="61">
        <v>8.4695110000000007E-3</v>
      </c>
      <c r="DH17" s="61">
        <v>0.99991439999999998</v>
      </c>
    </row>
    <row r="18" spans="1:113" s="17" customFormat="1" x14ac:dyDescent="0.2">
      <c r="A18" s="17" t="s">
        <v>56</v>
      </c>
      <c r="B18" s="17">
        <v>388168</v>
      </c>
      <c r="C18" s="18"/>
      <c r="N18" s="18"/>
      <c r="X18" s="18"/>
      <c r="AI18" s="18"/>
      <c r="AJ18" s="17" t="s">
        <v>56</v>
      </c>
      <c r="AK18" s="17">
        <v>388168</v>
      </c>
      <c r="AL18" s="17" t="s">
        <v>43</v>
      </c>
      <c r="AM18" s="17">
        <v>0.92859999999999998</v>
      </c>
      <c r="AN18" s="17">
        <v>0</v>
      </c>
      <c r="AO18" s="17" t="s">
        <v>42</v>
      </c>
      <c r="AP18" s="17">
        <v>24.27</v>
      </c>
      <c r="AQ18" s="19">
        <v>8.3880000000000002E-7</v>
      </c>
      <c r="AR18" s="17" t="s">
        <v>54</v>
      </c>
      <c r="AS18" s="17">
        <f>AM18-AN18</f>
        <v>0.92859999999999998</v>
      </c>
      <c r="AT18" s="18"/>
      <c r="AU18" s="17" t="s">
        <v>56</v>
      </c>
      <c r="AV18" s="17">
        <v>388168</v>
      </c>
      <c r="AW18" s="20" t="s">
        <v>45</v>
      </c>
      <c r="AX18" s="21" t="s">
        <v>217</v>
      </c>
      <c r="AY18" s="21" t="s">
        <v>220</v>
      </c>
      <c r="AZ18" s="20">
        <v>22.29</v>
      </c>
      <c r="BA18" s="19">
        <v>2.3489999999999999E-6</v>
      </c>
      <c r="BB18" s="19">
        <v>2.588E-5</v>
      </c>
      <c r="BC18" s="18"/>
      <c r="BD18" s="17" t="s">
        <v>56</v>
      </c>
      <c r="BE18" s="17">
        <v>388168</v>
      </c>
      <c r="BF18" s="17" t="s">
        <v>43</v>
      </c>
      <c r="BG18" s="17">
        <v>0.92859999999999998</v>
      </c>
      <c r="BH18" s="17">
        <v>0</v>
      </c>
      <c r="BI18" s="17" t="s">
        <v>42</v>
      </c>
      <c r="BJ18" s="17">
        <v>24.27</v>
      </c>
      <c r="BK18" s="19">
        <v>8.3880000000000002E-7</v>
      </c>
      <c r="BL18" s="17" t="s">
        <v>54</v>
      </c>
      <c r="BM18" s="19">
        <v>2.4749999999999999E-5</v>
      </c>
      <c r="BN18" s="18"/>
      <c r="BO18" s="19"/>
      <c r="BQ18" s="19"/>
      <c r="BR18" s="19"/>
      <c r="BS18" s="18"/>
      <c r="BT18" s="17" t="s">
        <v>56</v>
      </c>
      <c r="BU18" s="17">
        <v>388168</v>
      </c>
      <c r="BV18" s="17" t="s">
        <v>43</v>
      </c>
      <c r="BW18" s="17">
        <v>0.92859999999999998</v>
      </c>
      <c r="BX18" s="17">
        <v>0</v>
      </c>
      <c r="BY18" s="17" t="s">
        <v>42</v>
      </c>
      <c r="BZ18" s="19">
        <v>1.3459999999999999E-6</v>
      </c>
      <c r="CA18" s="17" t="s">
        <v>54</v>
      </c>
      <c r="CB18" s="18"/>
      <c r="CC18" s="17" t="s">
        <v>56</v>
      </c>
      <c r="CD18" s="17">
        <v>388168</v>
      </c>
      <c r="CE18" s="17" t="s">
        <v>43</v>
      </c>
      <c r="CF18" s="17">
        <v>0.92859999999999998</v>
      </c>
      <c r="CG18" s="17">
        <v>0</v>
      </c>
      <c r="CH18" s="17" t="s">
        <v>42</v>
      </c>
      <c r="CI18" s="19">
        <v>3.7389999999999998E-7</v>
      </c>
      <c r="CJ18" s="17" t="s">
        <v>54</v>
      </c>
      <c r="CK18" s="18"/>
      <c r="CP18" s="25"/>
      <c r="CQ18" t="s">
        <v>56</v>
      </c>
      <c r="CR18">
        <v>388168</v>
      </c>
      <c r="CS18">
        <v>2.2183541899999999</v>
      </c>
      <c r="CT18">
        <v>33.098605310000003</v>
      </c>
      <c r="CU18">
        <v>6.8862408300000002</v>
      </c>
      <c r="CV18" s="25"/>
      <c r="CW18" t="s">
        <v>56</v>
      </c>
      <c r="CX18">
        <v>388168</v>
      </c>
      <c r="CY18">
        <v>0.91707399999999994</v>
      </c>
      <c r="CZ18" s="25"/>
      <c r="DA18" s="17" t="s">
        <v>56</v>
      </c>
      <c r="DB18" s="17">
        <v>388168</v>
      </c>
      <c r="DC18" s="58" t="s">
        <v>563</v>
      </c>
      <c r="DD18" s="17" t="s">
        <v>564</v>
      </c>
      <c r="DE18" s="62">
        <v>10.268140000000001</v>
      </c>
      <c r="DF18" s="62">
        <v>1.2832589999999999E-3</v>
      </c>
      <c r="DG18" s="62">
        <v>1.2832589999999999E-3</v>
      </c>
      <c r="DH18" s="62">
        <v>1</v>
      </c>
      <c r="DI18" s="25"/>
    </row>
    <row r="19" spans="1:113" s="17" customFormat="1" x14ac:dyDescent="0.2">
      <c r="A19" s="17" t="s">
        <v>56</v>
      </c>
      <c r="B19" s="17">
        <v>391539</v>
      </c>
      <c r="C19" s="18"/>
      <c r="N19" s="18"/>
      <c r="O19" s="17" t="s">
        <v>56</v>
      </c>
      <c r="P19" s="17">
        <v>391539</v>
      </c>
      <c r="Q19" s="17" t="s">
        <v>47</v>
      </c>
      <c r="R19" s="17">
        <v>0.92859999999999998</v>
      </c>
      <c r="S19" s="17">
        <v>7.1429999999999993E-2</v>
      </c>
      <c r="T19" s="17" t="s">
        <v>46</v>
      </c>
      <c r="U19" s="17">
        <v>20.57</v>
      </c>
      <c r="V19" s="19">
        <v>5.7450000000000001E-6</v>
      </c>
      <c r="W19" s="17">
        <v>169</v>
      </c>
      <c r="X19" s="18"/>
      <c r="AI19" s="18"/>
      <c r="AT19" s="18"/>
      <c r="AU19" s="17" t="s">
        <v>56</v>
      </c>
      <c r="AV19" s="17">
        <v>391539</v>
      </c>
      <c r="AW19" s="20" t="s">
        <v>45</v>
      </c>
      <c r="AX19" s="21" t="s">
        <v>217</v>
      </c>
      <c r="AY19" s="21" t="s">
        <v>220</v>
      </c>
      <c r="AZ19" s="20">
        <v>22.29</v>
      </c>
      <c r="BA19" s="19">
        <v>2.3489999999999999E-6</v>
      </c>
      <c r="BB19" s="19">
        <v>2.588E-5</v>
      </c>
      <c r="BC19" s="18"/>
      <c r="BD19"/>
      <c r="BE19"/>
      <c r="BF19"/>
      <c r="BG19"/>
      <c r="BH19"/>
      <c r="BI19"/>
      <c r="BJ19"/>
      <c r="BK19" s="5"/>
      <c r="BL19"/>
      <c r="BM19"/>
      <c r="BN19" s="18"/>
      <c r="BO19" s="19"/>
      <c r="BQ19" s="19"/>
      <c r="BR19" s="19"/>
      <c r="BS19" s="18"/>
      <c r="BT19" s="17" t="s">
        <v>56</v>
      </c>
      <c r="BU19" s="17">
        <v>391539</v>
      </c>
      <c r="BV19" s="17" t="s">
        <v>47</v>
      </c>
      <c r="BW19" s="17">
        <v>0.92859999999999998</v>
      </c>
      <c r="BX19" s="17">
        <v>0</v>
      </c>
      <c r="BY19" s="17" t="s">
        <v>46</v>
      </c>
      <c r="BZ19" s="19">
        <v>1.3459999999999999E-6</v>
      </c>
      <c r="CA19" s="17" t="s">
        <v>54</v>
      </c>
      <c r="CB19" s="18"/>
      <c r="CC19" s="17" t="s">
        <v>56</v>
      </c>
      <c r="CD19" s="17">
        <v>391539</v>
      </c>
      <c r="CE19" s="17" t="s">
        <v>47</v>
      </c>
      <c r="CF19" s="17">
        <v>0.92859999999999998</v>
      </c>
      <c r="CG19" s="17">
        <v>7.1429999999999993E-2</v>
      </c>
      <c r="CH19" s="17" t="s">
        <v>46</v>
      </c>
      <c r="CI19" s="19">
        <v>4.9359999999999998E-6</v>
      </c>
      <c r="CJ19" s="17">
        <v>169</v>
      </c>
      <c r="CK19" s="18"/>
      <c r="CP19" s="25"/>
      <c r="CV19" s="25"/>
      <c r="CW19" t="s">
        <v>56</v>
      </c>
      <c r="CX19">
        <v>391539</v>
      </c>
      <c r="CY19">
        <v>0.91707399999999994</v>
      </c>
      <c r="CZ19" s="25"/>
      <c r="DA19" s="17" t="s">
        <v>56</v>
      </c>
      <c r="DB19" s="17">
        <v>391539</v>
      </c>
      <c r="DC19" s="58" t="s">
        <v>562</v>
      </c>
      <c r="DD19" s="17" t="s">
        <v>561</v>
      </c>
      <c r="DE19" s="62">
        <v>7.1428570000000002</v>
      </c>
      <c r="DF19" s="62">
        <v>8.8779210000000004E-3</v>
      </c>
      <c r="DG19" s="62">
        <v>8.4695110000000007E-3</v>
      </c>
      <c r="DH19" s="62">
        <v>0.99991439999999998</v>
      </c>
      <c r="DI19" s="25"/>
    </row>
    <row r="20" spans="1:113" s="17" customFormat="1" x14ac:dyDescent="0.2">
      <c r="A20" s="17" t="s">
        <v>56</v>
      </c>
      <c r="B20" s="17">
        <v>391576</v>
      </c>
      <c r="C20" s="18"/>
      <c r="N20" s="18"/>
      <c r="O20" s="17" t="s">
        <v>56</v>
      </c>
      <c r="P20" s="17">
        <v>391576</v>
      </c>
      <c r="Q20" s="17" t="s">
        <v>46</v>
      </c>
      <c r="R20" s="17">
        <v>0.92859999999999998</v>
      </c>
      <c r="S20" s="17">
        <v>7.1429999999999993E-2</v>
      </c>
      <c r="T20" s="17" t="s">
        <v>47</v>
      </c>
      <c r="U20" s="17">
        <v>20.57</v>
      </c>
      <c r="V20" s="19">
        <v>5.7450000000000001E-6</v>
      </c>
      <c r="W20" s="17">
        <v>169</v>
      </c>
      <c r="X20" s="18"/>
      <c r="AI20" s="18"/>
      <c r="AT20" s="18"/>
      <c r="AU20" s="17" t="s">
        <v>56</v>
      </c>
      <c r="AV20" s="17">
        <v>391576</v>
      </c>
      <c r="AW20" s="20" t="s">
        <v>45</v>
      </c>
      <c r="AX20" s="21" t="s">
        <v>217</v>
      </c>
      <c r="AY20" s="21" t="s">
        <v>220</v>
      </c>
      <c r="AZ20" s="20">
        <v>22.29</v>
      </c>
      <c r="BA20" s="19">
        <v>2.3489999999999999E-6</v>
      </c>
      <c r="BB20" s="19">
        <v>2.588E-5</v>
      </c>
      <c r="BC20" s="18"/>
      <c r="BD20"/>
      <c r="BE20"/>
      <c r="BF20"/>
      <c r="BG20"/>
      <c r="BH20"/>
      <c r="BI20"/>
      <c r="BJ20"/>
      <c r="BK20" s="5"/>
      <c r="BL20"/>
      <c r="BM20"/>
      <c r="BN20" s="18"/>
      <c r="BO20" s="19"/>
      <c r="BQ20" s="19"/>
      <c r="BR20" s="19"/>
      <c r="BS20" s="18"/>
      <c r="BT20" s="17" t="s">
        <v>56</v>
      </c>
      <c r="BU20" s="17">
        <v>391576</v>
      </c>
      <c r="BV20" s="17" t="s">
        <v>46</v>
      </c>
      <c r="BW20" s="17">
        <v>0.92859999999999998</v>
      </c>
      <c r="BX20" s="17">
        <v>0</v>
      </c>
      <c r="BY20" s="17" t="s">
        <v>47</v>
      </c>
      <c r="BZ20" s="19">
        <v>1.3459999999999999E-6</v>
      </c>
      <c r="CA20" s="17" t="s">
        <v>54</v>
      </c>
      <c r="CB20" s="18"/>
      <c r="CC20" s="17" t="s">
        <v>56</v>
      </c>
      <c r="CD20" s="17">
        <v>391576</v>
      </c>
      <c r="CE20" s="17" t="s">
        <v>46</v>
      </c>
      <c r="CF20" s="17">
        <v>0.92859999999999998</v>
      </c>
      <c r="CG20" s="17">
        <v>7.1429999999999993E-2</v>
      </c>
      <c r="CH20" s="17" t="s">
        <v>47</v>
      </c>
      <c r="CI20" s="19">
        <v>4.9359999999999998E-6</v>
      </c>
      <c r="CJ20" s="17">
        <v>169</v>
      </c>
      <c r="CK20" s="18"/>
      <c r="CP20" s="25"/>
      <c r="CQ20" t="s">
        <v>56</v>
      </c>
      <c r="CR20">
        <v>391576</v>
      </c>
      <c r="CS20">
        <v>2.22425059</v>
      </c>
      <c r="CT20">
        <v>32.796688080000003</v>
      </c>
      <c r="CU20">
        <v>6.8206803300000001</v>
      </c>
      <c r="CV20" s="25"/>
      <c r="CW20" t="s">
        <v>56</v>
      </c>
      <c r="CX20">
        <v>391576</v>
      </c>
      <c r="CY20">
        <v>0.91707399999999994</v>
      </c>
      <c r="CZ20" s="25"/>
      <c r="DA20" s="17" t="s">
        <v>56</v>
      </c>
      <c r="DB20" s="17">
        <v>391576</v>
      </c>
      <c r="DC20" s="58" t="s">
        <v>562</v>
      </c>
      <c r="DD20" s="17" t="s">
        <v>561</v>
      </c>
      <c r="DE20" s="62">
        <v>7.1428570000000002</v>
      </c>
      <c r="DF20" s="62">
        <v>8.8779210000000004E-3</v>
      </c>
      <c r="DG20" s="62">
        <v>8.4695110000000007E-3</v>
      </c>
      <c r="DH20" s="62">
        <v>0.99991439999999998</v>
      </c>
      <c r="DI20" s="25"/>
    </row>
    <row r="21" spans="1:113" x14ac:dyDescent="0.2">
      <c r="A21" t="s">
        <v>63</v>
      </c>
      <c r="B21">
        <v>152433</v>
      </c>
      <c r="D21" t="s">
        <v>63</v>
      </c>
      <c r="E21">
        <v>152433</v>
      </c>
      <c r="F21" t="s">
        <v>47</v>
      </c>
      <c r="G21">
        <v>0.85709999999999997</v>
      </c>
      <c r="H21">
        <v>8.3330000000000001E-2</v>
      </c>
      <c r="I21" t="s">
        <v>42</v>
      </c>
      <c r="J21">
        <v>15.48</v>
      </c>
      <c r="K21" s="5">
        <v>8.3549999999999998E-5</v>
      </c>
      <c r="L21">
        <v>66</v>
      </c>
      <c r="M21">
        <f>G21-H21</f>
        <v>0.77376999999999996</v>
      </c>
      <c r="O21" t="s">
        <v>63</v>
      </c>
      <c r="P21">
        <v>152433</v>
      </c>
      <c r="Q21" t="s">
        <v>47</v>
      </c>
      <c r="R21">
        <v>0.85709999999999997</v>
      </c>
      <c r="S21">
        <v>7.1429999999999993E-2</v>
      </c>
      <c r="T21" t="s">
        <v>42</v>
      </c>
      <c r="U21">
        <v>17.37</v>
      </c>
      <c r="V21" s="5">
        <v>3.0689999999999999E-5</v>
      </c>
      <c r="W21">
        <v>78</v>
      </c>
      <c r="AW21"/>
      <c r="AX21"/>
      <c r="AY21"/>
      <c r="AZ21"/>
      <c r="BK21" s="5"/>
      <c r="BM21" s="5"/>
      <c r="BO21" s="5"/>
      <c r="BQ21" s="5"/>
      <c r="BR21" s="5"/>
      <c r="BZ21" s="5"/>
      <c r="CI21" s="5"/>
      <c r="DA21" s="59" t="s">
        <v>63</v>
      </c>
      <c r="DB21" s="59">
        <v>152433</v>
      </c>
      <c r="DC21" s="60" t="s">
        <v>567</v>
      </c>
      <c r="DD21" s="59" t="s">
        <v>564</v>
      </c>
      <c r="DE21" s="61">
        <v>4.5363309999999997</v>
      </c>
      <c r="DF21" s="61">
        <v>4.0277590000000002E-2</v>
      </c>
      <c r="DG21" s="61">
        <v>3.7214520000000001E-2</v>
      </c>
      <c r="DH21" s="61">
        <v>0.99871670000000001</v>
      </c>
    </row>
    <row r="22" spans="1:113" x14ac:dyDescent="0.2">
      <c r="A22" t="s">
        <v>64</v>
      </c>
      <c r="B22">
        <v>183895</v>
      </c>
      <c r="D22" t="s">
        <v>64</v>
      </c>
      <c r="E22">
        <v>183895</v>
      </c>
      <c r="F22" t="s">
        <v>46</v>
      </c>
      <c r="G22">
        <v>0.85709999999999997</v>
      </c>
      <c r="H22">
        <v>8.3330000000000001E-2</v>
      </c>
      <c r="I22" t="s">
        <v>42</v>
      </c>
      <c r="J22">
        <v>15.48</v>
      </c>
      <c r="K22" s="5">
        <v>8.3549999999999998E-5</v>
      </c>
      <c r="L22">
        <v>66</v>
      </c>
      <c r="M22">
        <f t="shared" ref="M22:M28" si="0">G22-H22</f>
        <v>0.77376999999999996</v>
      </c>
      <c r="O22" t="s">
        <v>64</v>
      </c>
      <c r="P22">
        <v>183895</v>
      </c>
      <c r="Q22" t="s">
        <v>46</v>
      </c>
      <c r="R22">
        <v>0.85709999999999997</v>
      </c>
      <c r="S22">
        <v>7.1429999999999993E-2</v>
      </c>
      <c r="T22" t="s">
        <v>42</v>
      </c>
      <c r="U22">
        <v>17.37</v>
      </c>
      <c r="V22" s="5">
        <v>3.0689999999999999E-5</v>
      </c>
      <c r="W22">
        <v>78</v>
      </c>
      <c r="AW22"/>
      <c r="AX22"/>
      <c r="AY22"/>
      <c r="AZ22"/>
      <c r="BK22" s="5"/>
      <c r="BM22" s="5"/>
      <c r="BO22" s="5"/>
      <c r="BQ22" s="5"/>
      <c r="BR22" s="5"/>
      <c r="BZ22" s="5"/>
      <c r="CI22" s="5"/>
      <c r="DA22" s="59" t="s">
        <v>64</v>
      </c>
      <c r="DB22" s="59">
        <v>183895</v>
      </c>
      <c r="DC22" s="60" t="s">
        <v>567</v>
      </c>
      <c r="DD22" s="59" t="s">
        <v>564</v>
      </c>
      <c r="DE22" s="61">
        <v>4.5363309999999997</v>
      </c>
      <c r="DF22" s="61">
        <v>4.0277590000000002E-2</v>
      </c>
      <c r="DG22" s="61">
        <v>3.7214520000000001E-2</v>
      </c>
      <c r="DH22" s="61">
        <v>0.99871670000000001</v>
      </c>
    </row>
    <row r="23" spans="1:113" x14ac:dyDescent="0.2">
      <c r="A23" t="s">
        <v>64</v>
      </c>
      <c r="B23">
        <v>196457</v>
      </c>
      <c r="D23" t="s">
        <v>64</v>
      </c>
      <c r="E23">
        <v>196457</v>
      </c>
      <c r="F23" t="s">
        <v>43</v>
      </c>
      <c r="G23">
        <v>0.85709999999999997</v>
      </c>
      <c r="H23">
        <v>8.3330000000000001E-2</v>
      </c>
      <c r="I23" t="s">
        <v>42</v>
      </c>
      <c r="J23">
        <v>15.48</v>
      </c>
      <c r="K23" s="5">
        <v>8.3549999999999998E-5</v>
      </c>
      <c r="L23">
        <v>66</v>
      </c>
      <c r="M23">
        <f t="shared" si="0"/>
        <v>0.77376999999999996</v>
      </c>
      <c r="O23" t="s">
        <v>64</v>
      </c>
      <c r="P23">
        <v>196457</v>
      </c>
      <c r="Q23" t="s">
        <v>43</v>
      </c>
      <c r="R23">
        <v>0.85709999999999997</v>
      </c>
      <c r="S23">
        <v>7.1429999999999993E-2</v>
      </c>
      <c r="T23" t="s">
        <v>42</v>
      </c>
      <c r="U23">
        <v>17.37</v>
      </c>
      <c r="V23" s="5">
        <v>3.0689999999999999E-5</v>
      </c>
      <c r="W23">
        <v>78</v>
      </c>
      <c r="AW23"/>
      <c r="AX23"/>
      <c r="AY23"/>
      <c r="AZ23"/>
      <c r="BK23" s="5"/>
      <c r="BM23" s="5"/>
      <c r="BO23" s="5"/>
      <c r="BQ23" s="5"/>
      <c r="BR23" s="5"/>
      <c r="BZ23" s="5"/>
      <c r="CI23" s="5"/>
      <c r="DA23" s="59" t="s">
        <v>64</v>
      </c>
      <c r="DB23" s="59">
        <v>196457</v>
      </c>
      <c r="DC23" s="60" t="s">
        <v>567</v>
      </c>
      <c r="DD23" s="59" t="s">
        <v>564</v>
      </c>
      <c r="DE23" s="61">
        <v>4.5363309999999997</v>
      </c>
      <c r="DF23" s="61">
        <v>4.0277590000000002E-2</v>
      </c>
      <c r="DG23" s="61">
        <v>3.7214520000000001E-2</v>
      </c>
      <c r="DH23" s="61">
        <v>0.99871670000000001</v>
      </c>
    </row>
    <row r="24" spans="1:113" x14ac:dyDescent="0.2">
      <c r="A24" t="s">
        <v>64</v>
      </c>
      <c r="B24">
        <v>202820</v>
      </c>
      <c r="D24" t="s">
        <v>64</v>
      </c>
      <c r="E24">
        <v>202820</v>
      </c>
      <c r="F24" t="s">
        <v>43</v>
      </c>
      <c r="G24">
        <v>0.85709999999999997</v>
      </c>
      <c r="H24">
        <v>8.3330000000000001E-2</v>
      </c>
      <c r="I24" t="s">
        <v>42</v>
      </c>
      <c r="J24">
        <v>15.48</v>
      </c>
      <c r="K24" s="5">
        <v>8.3549999999999998E-5</v>
      </c>
      <c r="L24">
        <v>66</v>
      </c>
      <c r="M24">
        <f t="shared" si="0"/>
        <v>0.77376999999999996</v>
      </c>
      <c r="O24" t="s">
        <v>64</v>
      </c>
      <c r="P24">
        <v>202820</v>
      </c>
      <c r="Q24" t="s">
        <v>43</v>
      </c>
      <c r="R24">
        <v>0.85709999999999997</v>
      </c>
      <c r="S24">
        <v>7.1429999999999993E-2</v>
      </c>
      <c r="T24" t="s">
        <v>42</v>
      </c>
      <c r="U24">
        <v>17.37</v>
      </c>
      <c r="V24" s="5">
        <v>3.0689999999999999E-5</v>
      </c>
      <c r="W24">
        <v>78</v>
      </c>
      <c r="AW24"/>
      <c r="AX24"/>
      <c r="AY24"/>
      <c r="AZ24"/>
      <c r="BK24" s="5"/>
      <c r="BM24" s="5"/>
      <c r="BO24" s="5"/>
      <c r="BQ24" s="5"/>
      <c r="BR24" s="5"/>
      <c r="BZ24" s="5"/>
      <c r="CI24" s="5"/>
      <c r="DA24" s="59" t="s">
        <v>64</v>
      </c>
      <c r="DB24" s="59">
        <v>202820</v>
      </c>
      <c r="DC24" s="60" t="s">
        <v>568</v>
      </c>
      <c r="DD24" s="59" t="s">
        <v>569</v>
      </c>
      <c r="DE24" s="61">
        <v>4.5363309999999997</v>
      </c>
      <c r="DF24" s="61">
        <v>4.0277590000000002E-2</v>
      </c>
      <c r="DG24" s="61">
        <v>3.7214520000000001E-2</v>
      </c>
      <c r="DH24" s="61">
        <v>0.99871670000000001</v>
      </c>
    </row>
    <row r="25" spans="1:113" x14ac:dyDescent="0.2">
      <c r="A25" t="s">
        <v>64</v>
      </c>
      <c r="B25">
        <v>206440</v>
      </c>
      <c r="D25" t="s">
        <v>64</v>
      </c>
      <c r="E25">
        <v>206440</v>
      </c>
      <c r="F25" t="s">
        <v>43</v>
      </c>
      <c r="G25">
        <v>0.85709999999999997</v>
      </c>
      <c r="H25">
        <v>8.3330000000000001E-2</v>
      </c>
      <c r="I25" t="s">
        <v>42</v>
      </c>
      <c r="J25">
        <v>15.48</v>
      </c>
      <c r="K25" s="5">
        <v>8.3549999999999998E-5</v>
      </c>
      <c r="L25">
        <v>66</v>
      </c>
      <c r="M25">
        <f t="shared" si="0"/>
        <v>0.77376999999999996</v>
      </c>
      <c r="O25" t="s">
        <v>64</v>
      </c>
      <c r="P25">
        <v>206440</v>
      </c>
      <c r="Q25" t="s">
        <v>43</v>
      </c>
      <c r="R25">
        <v>0.85709999999999997</v>
      </c>
      <c r="S25">
        <v>7.1429999999999993E-2</v>
      </c>
      <c r="T25" t="s">
        <v>42</v>
      </c>
      <c r="U25">
        <v>17.37</v>
      </c>
      <c r="V25" s="5">
        <v>3.0689999999999999E-5</v>
      </c>
      <c r="W25">
        <v>78</v>
      </c>
      <c r="AW25"/>
      <c r="AX25"/>
      <c r="AY25"/>
      <c r="AZ25"/>
      <c r="BK25" s="5"/>
      <c r="BM25" s="5"/>
      <c r="BO25" s="5"/>
      <c r="BQ25" s="5"/>
      <c r="BR25" s="5"/>
      <c r="BZ25" s="5"/>
      <c r="CI25" s="5"/>
      <c r="DA25" s="59" t="s">
        <v>64</v>
      </c>
      <c r="DB25" s="59">
        <v>206440</v>
      </c>
      <c r="DC25" s="60" t="s">
        <v>567</v>
      </c>
      <c r="DD25" s="59" t="s">
        <v>564</v>
      </c>
      <c r="DE25" s="61">
        <v>4.5363309999999997</v>
      </c>
      <c r="DF25" s="61">
        <v>4.0277590000000002E-2</v>
      </c>
      <c r="DG25" s="61">
        <v>3.7214520000000001E-2</v>
      </c>
      <c r="DH25" s="61">
        <v>0.99871670000000001</v>
      </c>
    </row>
    <row r="26" spans="1:113" x14ac:dyDescent="0.2">
      <c r="A26" t="s">
        <v>64</v>
      </c>
      <c r="B26">
        <v>218376</v>
      </c>
      <c r="D26" t="s">
        <v>64</v>
      </c>
      <c r="E26">
        <v>218376</v>
      </c>
      <c r="F26" t="s">
        <v>47</v>
      </c>
      <c r="G26">
        <v>0.85709999999999997</v>
      </c>
      <c r="H26">
        <v>8.3330000000000001E-2</v>
      </c>
      <c r="I26" t="s">
        <v>42</v>
      </c>
      <c r="J26">
        <v>15.48</v>
      </c>
      <c r="K26" s="5">
        <v>8.3549999999999998E-5</v>
      </c>
      <c r="L26">
        <v>66</v>
      </c>
      <c r="M26">
        <f t="shared" si="0"/>
        <v>0.77376999999999996</v>
      </c>
      <c r="O26" t="s">
        <v>64</v>
      </c>
      <c r="P26">
        <v>218376</v>
      </c>
      <c r="Q26" t="s">
        <v>47</v>
      </c>
      <c r="R26">
        <v>0.85709999999999997</v>
      </c>
      <c r="S26">
        <v>7.1429999999999993E-2</v>
      </c>
      <c r="T26" t="s">
        <v>42</v>
      </c>
      <c r="U26">
        <v>17.37</v>
      </c>
      <c r="V26" s="5">
        <v>3.0689999999999999E-5</v>
      </c>
      <c r="W26">
        <v>78</v>
      </c>
      <c r="AW26"/>
      <c r="AX26"/>
      <c r="AY26"/>
      <c r="AZ26"/>
      <c r="BK26" s="5"/>
      <c r="BM26" s="5"/>
      <c r="BO26" s="5"/>
      <c r="BQ26" s="5"/>
      <c r="BR26" s="5"/>
      <c r="BZ26" s="5"/>
      <c r="CI26" s="5"/>
      <c r="DA26" s="59" t="s">
        <v>64</v>
      </c>
      <c r="DB26" s="59">
        <v>218376</v>
      </c>
      <c r="DC26" s="60" t="s">
        <v>568</v>
      </c>
      <c r="DD26" s="59" t="s">
        <v>569</v>
      </c>
      <c r="DE26" s="61">
        <v>4.5363309999999997</v>
      </c>
      <c r="DF26" s="61">
        <v>4.0277590000000002E-2</v>
      </c>
      <c r="DG26" s="61">
        <v>3.7214520000000001E-2</v>
      </c>
      <c r="DH26" s="61">
        <v>0.99871670000000001</v>
      </c>
    </row>
    <row r="27" spans="1:113" x14ac:dyDescent="0.2">
      <c r="A27" t="s">
        <v>64</v>
      </c>
      <c r="B27">
        <v>281311</v>
      </c>
      <c r="D27" t="s">
        <v>64</v>
      </c>
      <c r="E27">
        <v>281311</v>
      </c>
      <c r="F27" t="s">
        <v>43</v>
      </c>
      <c r="G27">
        <v>0.85709999999999997</v>
      </c>
      <c r="H27">
        <v>8.3330000000000001E-2</v>
      </c>
      <c r="I27" t="s">
        <v>46</v>
      </c>
      <c r="J27">
        <v>15.48</v>
      </c>
      <c r="K27" s="5">
        <v>8.3549999999999998E-5</v>
      </c>
      <c r="L27">
        <v>66</v>
      </c>
      <c r="M27">
        <f t="shared" si="0"/>
        <v>0.77376999999999996</v>
      </c>
      <c r="O27" t="s">
        <v>64</v>
      </c>
      <c r="P27">
        <v>281311</v>
      </c>
      <c r="Q27" t="s">
        <v>43</v>
      </c>
      <c r="R27">
        <v>0.85709999999999997</v>
      </c>
      <c r="S27">
        <v>7.1429999999999993E-2</v>
      </c>
      <c r="T27" t="s">
        <v>46</v>
      </c>
      <c r="U27">
        <v>17.37</v>
      </c>
      <c r="V27" s="5">
        <v>3.0689999999999999E-5</v>
      </c>
      <c r="W27">
        <v>78</v>
      </c>
      <c r="AW27"/>
      <c r="AX27"/>
      <c r="AY27"/>
      <c r="AZ27"/>
      <c r="BK27" s="5"/>
      <c r="BM27" s="5"/>
      <c r="BO27" s="5"/>
      <c r="BQ27" s="5"/>
      <c r="BR27" s="5"/>
      <c r="BZ27" s="5"/>
      <c r="CI27" s="5"/>
      <c r="DA27" s="59" t="s">
        <v>64</v>
      </c>
      <c r="DB27" s="59">
        <v>281311</v>
      </c>
      <c r="DC27" s="60" t="s">
        <v>567</v>
      </c>
      <c r="DD27" s="59" t="s">
        <v>564</v>
      </c>
      <c r="DE27" s="61">
        <v>4.5363309999999997</v>
      </c>
      <c r="DF27" s="61">
        <v>4.0277590000000002E-2</v>
      </c>
      <c r="DG27" s="61">
        <v>3.7214520000000001E-2</v>
      </c>
      <c r="DH27" s="61">
        <v>0.99871670000000001</v>
      </c>
    </row>
    <row r="28" spans="1:113" x14ac:dyDescent="0.2">
      <c r="A28" t="s">
        <v>64</v>
      </c>
      <c r="B28">
        <v>305256</v>
      </c>
      <c r="D28" t="s">
        <v>64</v>
      </c>
      <c r="E28">
        <v>305256</v>
      </c>
      <c r="F28" t="s">
        <v>46</v>
      </c>
      <c r="G28">
        <v>0.85709999999999997</v>
      </c>
      <c r="H28">
        <v>8.3330000000000001E-2</v>
      </c>
      <c r="I28" t="s">
        <v>42</v>
      </c>
      <c r="J28">
        <v>15.48</v>
      </c>
      <c r="K28" s="5">
        <v>8.3549999999999998E-5</v>
      </c>
      <c r="L28">
        <v>66</v>
      </c>
      <c r="M28">
        <f t="shared" si="0"/>
        <v>0.77376999999999996</v>
      </c>
      <c r="O28" t="s">
        <v>64</v>
      </c>
      <c r="P28">
        <v>305256</v>
      </c>
      <c r="Q28" t="s">
        <v>46</v>
      </c>
      <c r="R28">
        <v>0.85709999999999997</v>
      </c>
      <c r="S28">
        <v>7.1429999999999993E-2</v>
      </c>
      <c r="T28" t="s">
        <v>42</v>
      </c>
      <c r="U28">
        <v>17.37</v>
      </c>
      <c r="V28" s="5">
        <v>3.0689999999999999E-5</v>
      </c>
      <c r="W28">
        <v>78</v>
      </c>
      <c r="AW28"/>
      <c r="AX28"/>
      <c r="AY28"/>
      <c r="AZ28"/>
      <c r="BK28" s="5"/>
      <c r="BM28" s="5"/>
      <c r="BO28" s="5"/>
      <c r="BQ28" s="5"/>
      <c r="BR28" s="5"/>
      <c r="BZ28" s="5"/>
      <c r="CI28" s="5"/>
      <c r="DA28" s="59" t="s">
        <v>64</v>
      </c>
      <c r="DB28" s="59">
        <v>305256</v>
      </c>
      <c r="DC28" s="60" t="s">
        <v>567</v>
      </c>
      <c r="DD28" s="59" t="s">
        <v>564</v>
      </c>
      <c r="DE28" s="61">
        <v>4.5363309999999997</v>
      </c>
      <c r="DF28" s="61">
        <v>4.0277590000000002E-2</v>
      </c>
      <c r="DG28" s="61">
        <v>3.7214520000000001E-2</v>
      </c>
      <c r="DH28" s="61">
        <v>0.99871670000000001</v>
      </c>
    </row>
    <row r="29" spans="1:113" x14ac:dyDescent="0.2">
      <c r="A29" t="s">
        <v>71</v>
      </c>
      <c r="B29">
        <v>911880</v>
      </c>
      <c r="AW29"/>
      <c r="AX29"/>
      <c r="AY29"/>
      <c r="AZ29"/>
      <c r="BK29" s="5"/>
      <c r="BO29" s="5"/>
      <c r="BQ29" s="5"/>
      <c r="BR29" s="5"/>
      <c r="BZ29" s="5"/>
      <c r="CI29" s="5"/>
      <c r="CQ29" t="s">
        <v>71</v>
      </c>
      <c r="CR29">
        <v>911880</v>
      </c>
      <c r="CS29">
        <v>2.1983623099999998</v>
      </c>
      <c r="CT29">
        <v>37.52920263</v>
      </c>
      <c r="CU29">
        <v>7.8483328099999996</v>
      </c>
      <c r="CW29" t="s">
        <v>71</v>
      </c>
      <c r="CX29">
        <v>911880</v>
      </c>
      <c r="CY29">
        <v>0.82043299999999997</v>
      </c>
      <c r="DA29" s="59" t="s">
        <v>71</v>
      </c>
      <c r="DB29" s="59">
        <v>911880</v>
      </c>
      <c r="DC29" s="60" t="s">
        <v>568</v>
      </c>
      <c r="DD29" s="59" t="s">
        <v>569</v>
      </c>
      <c r="DE29" s="61">
        <v>4.5363309999999997</v>
      </c>
      <c r="DF29" s="61">
        <v>4.0277590000000002E-2</v>
      </c>
      <c r="DG29" s="61">
        <v>3.7214520000000001E-2</v>
      </c>
      <c r="DH29" s="61">
        <v>0.99871670000000001</v>
      </c>
    </row>
    <row r="30" spans="1:113" x14ac:dyDescent="0.2">
      <c r="A30" t="s">
        <v>71</v>
      </c>
      <c r="B30">
        <v>917549</v>
      </c>
      <c r="AW30"/>
      <c r="AX30"/>
      <c r="AY30"/>
      <c r="AZ30"/>
      <c r="BK30" s="5"/>
      <c r="BO30" s="5"/>
      <c r="BQ30" s="5"/>
      <c r="BR30" s="5"/>
      <c r="BZ30" s="5"/>
      <c r="CI30" s="5"/>
      <c r="CQ30" t="s">
        <v>71</v>
      </c>
      <c r="CR30">
        <v>917549</v>
      </c>
      <c r="CS30">
        <v>2.2210651299999999</v>
      </c>
      <c r="CT30">
        <v>32.429563170000002</v>
      </c>
      <c r="CU30">
        <v>6.7409601700000001</v>
      </c>
      <c r="CW30" t="s">
        <v>71</v>
      </c>
      <c r="CX30">
        <v>917549</v>
      </c>
      <c r="CY30">
        <v>0.82043299999999997</v>
      </c>
      <c r="DA30" s="59" t="s">
        <v>71</v>
      </c>
      <c r="DB30" s="59">
        <v>917549</v>
      </c>
      <c r="DC30" s="60" t="s">
        <v>568</v>
      </c>
      <c r="DD30" s="59" t="s">
        <v>569</v>
      </c>
      <c r="DE30" s="61">
        <v>4.5363309999999997</v>
      </c>
      <c r="DF30" s="61">
        <v>4.0277590000000002E-2</v>
      </c>
      <c r="DG30" s="61">
        <v>3.7214520000000001E-2</v>
      </c>
      <c r="DH30" s="61">
        <v>0.99871670000000001</v>
      </c>
    </row>
    <row r="31" spans="1:113" s="17" customFormat="1" x14ac:dyDescent="0.2">
      <c r="A31" s="17" t="s">
        <v>71</v>
      </c>
      <c r="B31" s="17">
        <v>922399</v>
      </c>
      <c r="C31" s="18"/>
      <c r="N31" s="18"/>
      <c r="X31" s="18"/>
      <c r="Y31" s="17" t="s">
        <v>71</v>
      </c>
      <c r="Z31" s="17">
        <v>922399</v>
      </c>
      <c r="AA31" s="17" t="s">
        <v>43</v>
      </c>
      <c r="AB31" s="17">
        <v>7.1429999999999993E-2</v>
      </c>
      <c r="AC31" s="17">
        <v>1</v>
      </c>
      <c r="AD31" s="17" t="s">
        <v>42</v>
      </c>
      <c r="AE31" s="17">
        <v>22.29</v>
      </c>
      <c r="AF31" s="19">
        <v>2.3489999999999999E-6</v>
      </c>
      <c r="AG31" s="17">
        <v>0</v>
      </c>
      <c r="AH31" s="17">
        <f>AB31-AC31</f>
        <v>-0.92857000000000001</v>
      </c>
      <c r="AI31" s="18"/>
      <c r="AT31" s="18"/>
      <c r="AU31" s="17" t="s">
        <v>71</v>
      </c>
      <c r="AV31" s="17">
        <v>922399</v>
      </c>
      <c r="AW31" s="20" t="s">
        <v>45</v>
      </c>
      <c r="AX31" s="21" t="s">
        <v>223</v>
      </c>
      <c r="AY31" s="21" t="s">
        <v>224</v>
      </c>
      <c r="AZ31" s="20">
        <v>22.29</v>
      </c>
      <c r="BA31" s="19">
        <v>2.3489999999999999E-6</v>
      </c>
      <c r="BB31" s="19">
        <v>2.588E-5</v>
      </c>
      <c r="BC31" s="18"/>
      <c r="BK31" s="19"/>
      <c r="BM31" s="19"/>
      <c r="BN31" s="18"/>
      <c r="BO31" s="19"/>
      <c r="BQ31" s="19"/>
      <c r="BR31" s="19"/>
      <c r="BS31" s="18"/>
      <c r="BT31" s="17" t="s">
        <v>71</v>
      </c>
      <c r="BU31" s="17">
        <v>922399</v>
      </c>
      <c r="BV31" s="17" t="s">
        <v>43</v>
      </c>
      <c r="BW31" s="17">
        <v>7.1429999999999993E-2</v>
      </c>
      <c r="BX31" s="17">
        <v>1</v>
      </c>
      <c r="BY31" s="17" t="s">
        <v>42</v>
      </c>
      <c r="BZ31" s="19">
        <v>1.3459999999999999E-6</v>
      </c>
      <c r="CA31" s="17">
        <v>0</v>
      </c>
      <c r="CB31" s="18"/>
      <c r="CC31" s="17" t="s">
        <v>71</v>
      </c>
      <c r="CD31" s="17">
        <v>922399</v>
      </c>
      <c r="CE31" s="17" t="s">
        <v>43</v>
      </c>
      <c r="CF31" s="17">
        <v>7.1429999999999993E-2</v>
      </c>
      <c r="CG31" s="17">
        <v>0.92859999999999998</v>
      </c>
      <c r="CH31" s="17" t="s">
        <v>42</v>
      </c>
      <c r="CI31" s="19">
        <v>4.9359999999999998E-6</v>
      </c>
      <c r="CJ31" s="17">
        <v>5.9170000000000004E-3</v>
      </c>
      <c r="CK31" s="18"/>
      <c r="CP31" s="25"/>
      <c r="CQ31"/>
      <c r="CR31"/>
      <c r="CS31"/>
      <c r="CT31"/>
      <c r="CU31"/>
      <c r="CV31" s="25"/>
      <c r="CW31" s="17" t="s">
        <v>71</v>
      </c>
      <c r="CX31" s="17">
        <v>922399</v>
      </c>
      <c r="CY31" s="17">
        <v>0.91707399999999994</v>
      </c>
      <c r="CZ31" s="25"/>
      <c r="DA31" s="17" t="s">
        <v>71</v>
      </c>
      <c r="DB31" s="17">
        <v>922399</v>
      </c>
      <c r="DC31" s="58" t="s">
        <v>562</v>
      </c>
      <c r="DD31" s="17" t="s">
        <v>561</v>
      </c>
      <c r="DE31" s="62">
        <v>7.1428570000000002</v>
      </c>
      <c r="DF31" s="62">
        <v>8.8779210000000004E-3</v>
      </c>
      <c r="DG31" s="62">
        <v>8.4695110000000007E-3</v>
      </c>
      <c r="DH31" s="62">
        <v>0.99991439999999998</v>
      </c>
      <c r="DI31" s="25"/>
    </row>
    <row r="32" spans="1:113" s="17" customFormat="1" x14ac:dyDescent="0.2">
      <c r="A32" s="17" t="s">
        <v>71</v>
      </c>
      <c r="B32" s="17">
        <v>922874</v>
      </c>
      <c r="C32" s="18"/>
      <c r="N32" s="18"/>
      <c r="X32" s="18"/>
      <c r="Y32" s="17" t="s">
        <v>71</v>
      </c>
      <c r="Z32" s="17">
        <v>922874</v>
      </c>
      <c r="AA32" s="17" t="s">
        <v>42</v>
      </c>
      <c r="AB32" s="17">
        <v>7.1429999999999993E-2</v>
      </c>
      <c r="AC32" s="17">
        <v>1</v>
      </c>
      <c r="AD32" s="17" t="s">
        <v>43</v>
      </c>
      <c r="AE32" s="17">
        <v>22.29</v>
      </c>
      <c r="AF32" s="19">
        <v>2.3489999999999999E-6</v>
      </c>
      <c r="AG32" s="17">
        <v>0</v>
      </c>
      <c r="AH32" s="17">
        <f>AB32-AC32</f>
        <v>-0.92857000000000001</v>
      </c>
      <c r="AI32" s="18"/>
      <c r="AT32" s="18"/>
      <c r="AU32" s="17" t="s">
        <v>71</v>
      </c>
      <c r="AV32" s="17">
        <v>922874</v>
      </c>
      <c r="AW32" s="20" t="s">
        <v>45</v>
      </c>
      <c r="AX32" s="21" t="s">
        <v>223</v>
      </c>
      <c r="AY32" s="21" t="s">
        <v>224</v>
      </c>
      <c r="AZ32" s="20">
        <v>22.29</v>
      </c>
      <c r="BA32" s="19">
        <v>2.3489999999999999E-6</v>
      </c>
      <c r="BB32" s="19">
        <v>2.588E-5</v>
      </c>
      <c r="BC32" s="18"/>
      <c r="BK32" s="19"/>
      <c r="BM32" s="19"/>
      <c r="BN32" s="18"/>
      <c r="BO32" s="19"/>
      <c r="BQ32" s="19"/>
      <c r="BR32" s="19"/>
      <c r="BS32" s="18"/>
      <c r="BT32" s="17" t="s">
        <v>71</v>
      </c>
      <c r="BU32" s="17">
        <v>922874</v>
      </c>
      <c r="BV32" s="17" t="s">
        <v>42</v>
      </c>
      <c r="BW32" s="17">
        <v>7.1429999999999993E-2</v>
      </c>
      <c r="BX32" s="17">
        <v>1</v>
      </c>
      <c r="BY32" s="17" t="s">
        <v>43</v>
      </c>
      <c r="BZ32" s="19">
        <v>1.3459999999999999E-6</v>
      </c>
      <c r="CA32" s="17">
        <v>0</v>
      </c>
      <c r="CB32" s="18"/>
      <c r="CC32" s="17" t="s">
        <v>71</v>
      </c>
      <c r="CD32" s="17">
        <v>922874</v>
      </c>
      <c r="CE32" s="17" t="s">
        <v>42</v>
      </c>
      <c r="CF32" s="17">
        <v>7.1429999999999993E-2</v>
      </c>
      <c r="CG32" s="17">
        <v>0.92859999999999998</v>
      </c>
      <c r="CH32" s="17" t="s">
        <v>43</v>
      </c>
      <c r="CI32" s="19">
        <v>4.9359999999999998E-6</v>
      </c>
      <c r="CJ32" s="17">
        <v>5.9170000000000004E-3</v>
      </c>
      <c r="CK32" s="18"/>
      <c r="CP32" s="25"/>
      <c r="CQ32" s="17" t="s">
        <v>71</v>
      </c>
      <c r="CR32" s="17">
        <v>922874</v>
      </c>
      <c r="CS32" s="17">
        <v>2.1050968999999999</v>
      </c>
      <c r="CT32" s="17">
        <v>35.054899470000002</v>
      </c>
      <c r="CU32" s="17">
        <v>7.31104471</v>
      </c>
      <c r="CV32" s="25"/>
      <c r="CW32" s="17" t="s">
        <v>71</v>
      </c>
      <c r="CX32" s="17">
        <v>922874</v>
      </c>
      <c r="CY32" s="17">
        <v>0.91707399999999994</v>
      </c>
      <c r="CZ32" s="25"/>
      <c r="DA32" s="17" t="s">
        <v>71</v>
      </c>
      <c r="DB32" s="17">
        <v>922874</v>
      </c>
      <c r="DC32" s="58" t="s">
        <v>562</v>
      </c>
      <c r="DD32" s="17" t="s">
        <v>561</v>
      </c>
      <c r="DE32" s="62">
        <v>7.1428570000000002</v>
      </c>
      <c r="DF32" s="62">
        <v>8.8779210000000004E-3</v>
      </c>
      <c r="DG32" s="62">
        <v>8.4695110000000007E-3</v>
      </c>
      <c r="DH32" s="62">
        <v>0.99991439999999998</v>
      </c>
      <c r="DI32" s="25"/>
    </row>
    <row r="33" spans="1:113" s="17" customFormat="1" x14ac:dyDescent="0.2">
      <c r="A33" s="17" t="s">
        <v>71</v>
      </c>
      <c r="B33" s="17">
        <v>923342</v>
      </c>
      <c r="C33" s="18"/>
      <c r="N33" s="18"/>
      <c r="X33" s="18"/>
      <c r="Y33" s="17" t="s">
        <v>71</v>
      </c>
      <c r="Z33" s="17">
        <v>923342</v>
      </c>
      <c r="AA33" s="17" t="s">
        <v>47</v>
      </c>
      <c r="AB33" s="17">
        <v>7.1429999999999993E-2</v>
      </c>
      <c r="AC33" s="17">
        <v>1</v>
      </c>
      <c r="AD33" s="17" t="s">
        <v>46</v>
      </c>
      <c r="AE33" s="17">
        <v>22.29</v>
      </c>
      <c r="AF33" s="19">
        <v>2.3489999999999999E-6</v>
      </c>
      <c r="AG33" s="17">
        <v>0</v>
      </c>
      <c r="AH33" s="17">
        <f>AB33-AC33</f>
        <v>-0.92857000000000001</v>
      </c>
      <c r="AI33" s="18"/>
      <c r="AT33" s="18"/>
      <c r="AU33" s="17" t="s">
        <v>71</v>
      </c>
      <c r="AV33" s="17">
        <v>923342</v>
      </c>
      <c r="AW33" s="20" t="s">
        <v>45</v>
      </c>
      <c r="AX33" s="21" t="s">
        <v>223</v>
      </c>
      <c r="AY33" s="21" t="s">
        <v>224</v>
      </c>
      <c r="AZ33" s="20">
        <v>22.29</v>
      </c>
      <c r="BA33" s="19">
        <v>2.3489999999999999E-6</v>
      </c>
      <c r="BB33" s="19">
        <v>2.588E-5</v>
      </c>
      <c r="BC33" s="18"/>
      <c r="BK33" s="19"/>
      <c r="BM33" s="19"/>
      <c r="BN33" s="18"/>
      <c r="BO33" s="19"/>
      <c r="BQ33" s="19"/>
      <c r="BR33" s="19"/>
      <c r="BS33" s="18"/>
      <c r="BT33" s="17" t="s">
        <v>71</v>
      </c>
      <c r="BU33" s="17">
        <v>923342</v>
      </c>
      <c r="BV33" s="17" t="s">
        <v>47</v>
      </c>
      <c r="BW33" s="17">
        <v>7.1429999999999993E-2</v>
      </c>
      <c r="BX33" s="17">
        <v>1</v>
      </c>
      <c r="BY33" s="17" t="s">
        <v>46</v>
      </c>
      <c r="BZ33" s="19">
        <v>1.3459999999999999E-6</v>
      </c>
      <c r="CA33" s="17">
        <v>0</v>
      </c>
      <c r="CB33" s="18"/>
      <c r="CC33" s="17" t="s">
        <v>71</v>
      </c>
      <c r="CD33" s="17">
        <v>923342</v>
      </c>
      <c r="CE33" s="17" t="s">
        <v>47</v>
      </c>
      <c r="CF33" s="17">
        <v>7.1429999999999993E-2</v>
      </c>
      <c r="CG33" s="17">
        <v>0.92859999999999998</v>
      </c>
      <c r="CH33" s="17" t="s">
        <v>46</v>
      </c>
      <c r="CI33" s="19">
        <v>4.9359999999999998E-6</v>
      </c>
      <c r="CJ33" s="17">
        <v>5.9170000000000004E-3</v>
      </c>
      <c r="CK33" s="18"/>
      <c r="CP33" s="25"/>
      <c r="CQ33"/>
      <c r="CR33"/>
      <c r="CS33"/>
      <c r="CT33"/>
      <c r="CU33"/>
      <c r="CV33" s="25"/>
      <c r="CW33" s="17" t="s">
        <v>71</v>
      </c>
      <c r="CX33" s="17">
        <v>923342</v>
      </c>
      <c r="CY33" s="17">
        <v>0.91707399999999994</v>
      </c>
      <c r="CZ33" s="25"/>
      <c r="DA33" s="17" t="s">
        <v>71</v>
      </c>
      <c r="DB33" s="17">
        <v>923342</v>
      </c>
      <c r="DC33" s="58" t="s">
        <v>562</v>
      </c>
      <c r="DD33" s="17" t="s">
        <v>561</v>
      </c>
      <c r="DE33" s="62">
        <v>7.1428570000000002</v>
      </c>
      <c r="DF33" s="62">
        <v>8.8779210000000004E-3</v>
      </c>
      <c r="DG33" s="62">
        <v>8.4695110000000007E-3</v>
      </c>
      <c r="DH33" s="62">
        <v>0.99991439999999998</v>
      </c>
      <c r="DI33" s="25"/>
    </row>
    <row r="34" spans="1:113" s="17" customFormat="1" x14ac:dyDescent="0.2">
      <c r="A34" t="s">
        <v>71</v>
      </c>
      <c r="B34">
        <v>926575</v>
      </c>
      <c r="C34" s="18"/>
      <c r="N34" s="18"/>
      <c r="X34" s="18"/>
      <c r="AF34" s="19"/>
      <c r="AI34" s="18"/>
      <c r="AT34" s="18"/>
      <c r="AW34" s="20"/>
      <c r="AX34" s="21"/>
      <c r="AY34" s="21"/>
      <c r="AZ34" s="20"/>
      <c r="BA34" s="19"/>
      <c r="BB34" s="19"/>
      <c r="BC34" s="18"/>
      <c r="BK34" s="19"/>
      <c r="BM34" s="19"/>
      <c r="BN34" s="18"/>
      <c r="BO34" s="19"/>
      <c r="BQ34" s="19"/>
      <c r="BR34" s="19"/>
      <c r="BS34" s="18"/>
      <c r="BZ34" s="19"/>
      <c r="CB34" s="18"/>
      <c r="CI34" s="19"/>
      <c r="CK34" s="18"/>
      <c r="CP34" s="25"/>
      <c r="CQ34" t="s">
        <v>71</v>
      </c>
      <c r="CR34">
        <v>926575</v>
      </c>
      <c r="CS34">
        <v>2.1182963199999998</v>
      </c>
      <c r="CT34">
        <v>34.644490789999999</v>
      </c>
      <c r="CU34">
        <v>7.2219255899999997</v>
      </c>
      <c r="CV34" s="25"/>
      <c r="CW34" t="s">
        <v>71</v>
      </c>
      <c r="CX34">
        <v>926575</v>
      </c>
      <c r="CY34">
        <v>0.82043299999999997</v>
      </c>
      <c r="CZ34" s="25"/>
      <c r="DA34" s="59" t="s">
        <v>71</v>
      </c>
      <c r="DB34" s="59">
        <v>926575</v>
      </c>
      <c r="DC34" s="60" t="s">
        <v>568</v>
      </c>
      <c r="DD34" s="59" t="s">
        <v>569</v>
      </c>
      <c r="DE34" s="61">
        <v>4.5363309999999997</v>
      </c>
      <c r="DF34" s="61">
        <v>4.0277590000000002E-2</v>
      </c>
      <c r="DG34" s="61">
        <v>3.7214520000000001E-2</v>
      </c>
      <c r="DH34" s="61">
        <v>0.99871670000000001</v>
      </c>
      <c r="DI34" s="25"/>
    </row>
    <row r="35" spans="1:113" s="17" customFormat="1" x14ac:dyDescent="0.2">
      <c r="A35" s="17" t="s">
        <v>71</v>
      </c>
      <c r="B35" s="17">
        <v>1030476</v>
      </c>
      <c r="C35" s="18"/>
      <c r="N35" s="18"/>
      <c r="X35" s="18"/>
      <c r="Y35" s="17" t="s">
        <v>71</v>
      </c>
      <c r="Z35" s="17">
        <v>1030476</v>
      </c>
      <c r="AA35" s="17" t="s">
        <v>42</v>
      </c>
      <c r="AB35" s="17">
        <v>0</v>
      </c>
      <c r="AC35" s="17">
        <v>0.83330000000000004</v>
      </c>
      <c r="AD35" s="17" t="s">
        <v>47</v>
      </c>
      <c r="AE35" s="17">
        <v>18.96</v>
      </c>
      <c r="AF35" s="19">
        <v>1.3360000000000001E-5</v>
      </c>
      <c r="AG35" s="17">
        <v>0</v>
      </c>
      <c r="AH35" s="17">
        <f>AB35-AC35</f>
        <v>-0.83330000000000004</v>
      </c>
      <c r="AI35" s="18"/>
      <c r="AT35" s="18"/>
      <c r="AU35" s="17" t="s">
        <v>71</v>
      </c>
      <c r="AV35" s="17">
        <v>1030476</v>
      </c>
      <c r="AW35" s="20" t="s">
        <v>45</v>
      </c>
      <c r="AX35" s="21" t="s">
        <v>216</v>
      </c>
      <c r="AY35" s="21" t="s">
        <v>226</v>
      </c>
      <c r="AZ35" s="20">
        <v>18.96</v>
      </c>
      <c r="BA35" s="19">
        <v>1.3360000000000001E-5</v>
      </c>
      <c r="BB35" s="17">
        <v>1.044E-4</v>
      </c>
      <c r="BC35" s="18"/>
      <c r="BK35" s="19"/>
      <c r="BN35" s="18"/>
      <c r="BO35" s="19"/>
      <c r="BQ35" s="19"/>
      <c r="BR35" s="19"/>
      <c r="BS35" s="18"/>
      <c r="BT35" s="17" t="s">
        <v>71</v>
      </c>
      <c r="BU35" s="17">
        <v>1030476</v>
      </c>
      <c r="BV35" s="17" t="s">
        <v>42</v>
      </c>
      <c r="BW35" s="17">
        <v>0</v>
      </c>
      <c r="BX35" s="17">
        <v>0.83330000000000004</v>
      </c>
      <c r="BY35" s="17" t="s">
        <v>47</v>
      </c>
      <c r="BZ35" s="19">
        <v>6.2129999999999996E-6</v>
      </c>
      <c r="CA35" s="17">
        <v>0</v>
      </c>
      <c r="CB35" s="18"/>
      <c r="CI35" s="19"/>
      <c r="CK35" s="18"/>
      <c r="CP35" s="25"/>
      <c r="CV35" s="25"/>
      <c r="CW35" s="17" t="s">
        <v>71</v>
      </c>
      <c r="CX35" s="17">
        <v>1030476</v>
      </c>
      <c r="CY35" s="17">
        <v>0.83281000000000005</v>
      </c>
      <c r="CZ35" s="25"/>
      <c r="DA35" s="17" t="s">
        <v>71</v>
      </c>
      <c r="DB35" s="17">
        <v>1030476</v>
      </c>
      <c r="DC35" s="58" t="s">
        <v>575</v>
      </c>
      <c r="DD35" s="17" t="s">
        <v>576</v>
      </c>
      <c r="DE35" s="62">
        <v>4.2473619999999999</v>
      </c>
      <c r="DF35" s="62">
        <v>8.1142469999999994E-2</v>
      </c>
      <c r="DG35" s="62">
        <v>4.6427660000000003E-2</v>
      </c>
      <c r="DH35" s="62">
        <v>0.99832189999999998</v>
      </c>
      <c r="DI35" s="25"/>
    </row>
    <row r="36" spans="1:113" s="17" customFormat="1" x14ac:dyDescent="0.2">
      <c r="A36" s="17" t="s">
        <v>71</v>
      </c>
      <c r="B36" s="17">
        <v>1030693</v>
      </c>
      <c r="C36" s="18"/>
      <c r="N36" s="18"/>
      <c r="X36" s="18"/>
      <c r="Y36" s="17" t="s">
        <v>71</v>
      </c>
      <c r="Z36" s="17">
        <v>1030693</v>
      </c>
      <c r="AA36" s="17" t="s">
        <v>46</v>
      </c>
      <c r="AB36" s="17">
        <v>0</v>
      </c>
      <c r="AC36" s="17">
        <v>0.83330000000000004</v>
      </c>
      <c r="AD36" s="17" t="s">
        <v>47</v>
      </c>
      <c r="AE36" s="17">
        <v>18.96</v>
      </c>
      <c r="AF36" s="19">
        <v>1.3360000000000001E-5</v>
      </c>
      <c r="AG36" s="17">
        <v>0</v>
      </c>
      <c r="AH36" s="17">
        <f>AB36-AC36</f>
        <v>-0.83330000000000004</v>
      </c>
      <c r="AI36" s="18"/>
      <c r="AT36" s="18"/>
      <c r="AU36" s="17" t="s">
        <v>71</v>
      </c>
      <c r="AV36" s="17">
        <v>1030693</v>
      </c>
      <c r="AW36" s="20" t="s">
        <v>45</v>
      </c>
      <c r="AX36" s="21" t="s">
        <v>216</v>
      </c>
      <c r="AY36" s="21" t="s">
        <v>226</v>
      </c>
      <c r="AZ36" s="20">
        <v>18.96</v>
      </c>
      <c r="BA36" s="19">
        <v>1.3360000000000001E-5</v>
      </c>
      <c r="BB36" s="17">
        <v>1.044E-4</v>
      </c>
      <c r="BC36" s="18"/>
      <c r="BK36" s="19"/>
      <c r="BN36" s="18"/>
      <c r="BO36" s="19"/>
      <c r="BQ36" s="19"/>
      <c r="BR36" s="19"/>
      <c r="BS36" s="18"/>
      <c r="BT36" s="17" t="s">
        <v>71</v>
      </c>
      <c r="BU36" s="17">
        <v>1030693</v>
      </c>
      <c r="BV36" s="17" t="s">
        <v>46</v>
      </c>
      <c r="BW36" s="17">
        <v>0</v>
      </c>
      <c r="BX36" s="17">
        <v>0.83330000000000004</v>
      </c>
      <c r="BY36" s="17" t="s">
        <v>47</v>
      </c>
      <c r="BZ36" s="19">
        <v>6.2129999999999996E-6</v>
      </c>
      <c r="CA36" s="17">
        <v>0</v>
      </c>
      <c r="CB36" s="18"/>
      <c r="CI36" s="19"/>
      <c r="CK36" s="18"/>
      <c r="CP36" s="25"/>
      <c r="CQ36"/>
      <c r="CR36"/>
      <c r="CS36"/>
      <c r="CT36"/>
      <c r="CU36"/>
      <c r="CV36" s="25"/>
      <c r="CW36" s="17" t="s">
        <v>71</v>
      </c>
      <c r="CX36" s="17">
        <v>1030693</v>
      </c>
      <c r="CY36" s="17">
        <v>0.83281000000000005</v>
      </c>
      <c r="CZ36" s="25"/>
      <c r="DA36" s="17" t="s">
        <v>71</v>
      </c>
      <c r="DB36" s="17">
        <v>1030693</v>
      </c>
      <c r="DC36" s="58" t="s">
        <v>575</v>
      </c>
      <c r="DD36" s="17" t="s">
        <v>576</v>
      </c>
      <c r="DE36" s="62">
        <v>4.2473619999999999</v>
      </c>
      <c r="DF36" s="62">
        <v>8.1142469999999994E-2</v>
      </c>
      <c r="DG36" s="62">
        <v>4.6427660000000003E-2</v>
      </c>
      <c r="DH36" s="62">
        <v>0.99832189999999998</v>
      </c>
      <c r="DI36" s="25"/>
    </row>
    <row r="37" spans="1:113" s="17" customFormat="1" x14ac:dyDescent="0.2">
      <c r="A37" s="17" t="s">
        <v>71</v>
      </c>
      <c r="B37" s="17">
        <v>1058962</v>
      </c>
      <c r="C37" s="18"/>
      <c r="N37" s="18"/>
      <c r="X37" s="18"/>
      <c r="Y37" s="17" t="s">
        <v>71</v>
      </c>
      <c r="Z37" s="17">
        <v>1058962</v>
      </c>
      <c r="AA37" s="17" t="s">
        <v>46</v>
      </c>
      <c r="AB37" s="17">
        <v>0</v>
      </c>
      <c r="AC37" s="17">
        <v>0.83330000000000004</v>
      </c>
      <c r="AD37" s="17" t="s">
        <v>47</v>
      </c>
      <c r="AE37" s="17">
        <v>18.96</v>
      </c>
      <c r="AF37" s="19">
        <v>1.3360000000000001E-5</v>
      </c>
      <c r="AG37" s="17">
        <v>0</v>
      </c>
      <c r="AH37" s="17">
        <f>AB37-AC37</f>
        <v>-0.83330000000000004</v>
      </c>
      <c r="AI37" s="18"/>
      <c r="AT37" s="18"/>
      <c r="AU37" s="17" t="s">
        <v>71</v>
      </c>
      <c r="AV37" s="17">
        <v>1058962</v>
      </c>
      <c r="AW37" s="20" t="s">
        <v>45</v>
      </c>
      <c r="AX37" s="21" t="s">
        <v>216</v>
      </c>
      <c r="AY37" s="21" t="s">
        <v>226</v>
      </c>
      <c r="AZ37" s="20">
        <v>18.96</v>
      </c>
      <c r="BA37" s="19">
        <v>1.3360000000000001E-5</v>
      </c>
      <c r="BB37" s="17">
        <v>1.044E-4</v>
      </c>
      <c r="BC37" s="18"/>
      <c r="BK37" s="19"/>
      <c r="BN37" s="18"/>
      <c r="BO37" s="19"/>
      <c r="BQ37" s="19"/>
      <c r="BR37" s="19"/>
      <c r="BS37" s="18"/>
      <c r="BT37" s="17" t="s">
        <v>71</v>
      </c>
      <c r="BU37" s="17">
        <v>1058962</v>
      </c>
      <c r="BV37" s="17" t="s">
        <v>46</v>
      </c>
      <c r="BW37" s="17">
        <v>0</v>
      </c>
      <c r="BX37" s="17">
        <v>0.83330000000000004</v>
      </c>
      <c r="BY37" s="17" t="s">
        <v>47</v>
      </c>
      <c r="BZ37" s="19">
        <v>6.2129999999999996E-6</v>
      </c>
      <c r="CA37" s="17">
        <v>0</v>
      </c>
      <c r="CB37" s="18"/>
      <c r="CI37" s="19"/>
      <c r="CK37" s="18"/>
      <c r="CP37" s="25"/>
      <c r="CQ37"/>
      <c r="CR37"/>
      <c r="CS37"/>
      <c r="CT37"/>
      <c r="CU37"/>
      <c r="CV37" s="25"/>
      <c r="CW37" s="17" t="s">
        <v>71</v>
      </c>
      <c r="CX37" s="17">
        <v>1058962</v>
      </c>
      <c r="CY37" s="17">
        <v>0.83281000000000005</v>
      </c>
      <c r="CZ37" s="25"/>
      <c r="DA37" s="17" t="s">
        <v>71</v>
      </c>
      <c r="DB37" s="17">
        <v>1058962</v>
      </c>
      <c r="DC37" s="58" t="s">
        <v>575</v>
      </c>
      <c r="DD37" s="17" t="s">
        <v>576</v>
      </c>
      <c r="DE37" s="62">
        <v>4.2473619999999999</v>
      </c>
      <c r="DF37" s="62">
        <v>8.1142469999999994E-2</v>
      </c>
      <c r="DG37" s="62">
        <v>4.6427660000000003E-2</v>
      </c>
      <c r="DH37" s="62">
        <v>0.99832189999999998</v>
      </c>
      <c r="DI37" s="25"/>
    </row>
    <row r="38" spans="1:113" x14ac:dyDescent="0.2">
      <c r="A38" t="s">
        <v>76</v>
      </c>
      <c r="B38">
        <v>858392</v>
      </c>
      <c r="D38" t="s">
        <v>76</v>
      </c>
      <c r="E38">
        <v>858392</v>
      </c>
      <c r="F38" t="s">
        <v>43</v>
      </c>
      <c r="G38">
        <v>0.85709999999999997</v>
      </c>
      <c r="H38">
        <v>8.3330000000000001E-2</v>
      </c>
      <c r="I38" t="s">
        <v>42</v>
      </c>
      <c r="J38">
        <v>15.48</v>
      </c>
      <c r="K38" s="5">
        <v>8.3549999999999998E-5</v>
      </c>
      <c r="L38">
        <v>66</v>
      </c>
      <c r="M38">
        <f>G38-H38</f>
        <v>0.77376999999999996</v>
      </c>
      <c r="O38" t="s">
        <v>76</v>
      </c>
      <c r="P38">
        <v>858392</v>
      </c>
      <c r="Q38" t="s">
        <v>43</v>
      </c>
      <c r="R38">
        <v>0.85709999999999997</v>
      </c>
      <c r="S38">
        <v>7.1429999999999993E-2</v>
      </c>
      <c r="T38" t="s">
        <v>42</v>
      </c>
      <c r="U38">
        <v>17.37</v>
      </c>
      <c r="V38" s="5">
        <v>3.0689999999999999E-5</v>
      </c>
      <c r="W38">
        <v>78</v>
      </c>
      <c r="AW38"/>
      <c r="AX38"/>
      <c r="AY38"/>
      <c r="AZ38"/>
      <c r="BK38" s="5"/>
      <c r="BO38" s="5"/>
      <c r="BQ38" s="5"/>
      <c r="BR38" s="5"/>
      <c r="BZ38" s="5"/>
      <c r="CI38" s="5"/>
      <c r="DA38" s="59" t="s">
        <v>76</v>
      </c>
      <c r="DB38" s="59">
        <v>858392</v>
      </c>
      <c r="DC38" s="60" t="s">
        <v>563</v>
      </c>
      <c r="DD38" s="59" t="s">
        <v>564</v>
      </c>
      <c r="DE38" s="61">
        <v>10.268140000000001</v>
      </c>
      <c r="DF38" s="61">
        <v>1.2832589999999999E-3</v>
      </c>
      <c r="DG38" s="61">
        <v>1.2832589999999999E-3</v>
      </c>
      <c r="DH38" s="61">
        <v>1</v>
      </c>
    </row>
    <row r="39" spans="1:113" x14ac:dyDescent="0.2">
      <c r="A39" t="s">
        <v>76</v>
      </c>
      <c r="B39">
        <v>859282</v>
      </c>
      <c r="D39" t="s">
        <v>76</v>
      </c>
      <c r="E39">
        <v>859282</v>
      </c>
      <c r="F39" t="s">
        <v>47</v>
      </c>
      <c r="G39">
        <v>0.85709999999999997</v>
      </c>
      <c r="H39">
        <v>8.3330000000000001E-2</v>
      </c>
      <c r="I39" t="s">
        <v>46</v>
      </c>
      <c r="J39">
        <v>15.48</v>
      </c>
      <c r="K39" s="5">
        <v>8.3549999999999998E-5</v>
      </c>
      <c r="L39">
        <v>66</v>
      </c>
      <c r="M39">
        <f>G39-H39</f>
        <v>0.77376999999999996</v>
      </c>
      <c r="O39" t="s">
        <v>76</v>
      </c>
      <c r="P39">
        <v>859282</v>
      </c>
      <c r="Q39" t="s">
        <v>47</v>
      </c>
      <c r="R39">
        <v>0.85709999999999997</v>
      </c>
      <c r="S39">
        <v>7.1429999999999993E-2</v>
      </c>
      <c r="T39" t="s">
        <v>46</v>
      </c>
      <c r="U39">
        <v>17.37</v>
      </c>
      <c r="V39" s="5">
        <v>3.0689999999999999E-5</v>
      </c>
      <c r="W39">
        <v>78</v>
      </c>
      <c r="AW39"/>
      <c r="AX39"/>
      <c r="AY39"/>
      <c r="AZ39"/>
      <c r="BK39" s="5"/>
      <c r="BO39" s="5"/>
      <c r="BQ39" s="5"/>
      <c r="BR39" s="5"/>
      <c r="BZ39" s="5"/>
      <c r="CI39" s="5"/>
      <c r="DA39" s="59" t="s">
        <v>76</v>
      </c>
      <c r="DB39" s="59">
        <v>859282</v>
      </c>
      <c r="DC39" s="60" t="s">
        <v>577</v>
      </c>
      <c r="DD39" s="59" t="s">
        <v>569</v>
      </c>
      <c r="DE39" s="61">
        <v>10.268140000000001</v>
      </c>
      <c r="DF39" s="61">
        <v>1.2832589999999999E-3</v>
      </c>
      <c r="DG39" s="61">
        <v>1.2832589999999999E-3</v>
      </c>
      <c r="DH39" s="61">
        <v>1</v>
      </c>
    </row>
    <row r="40" spans="1:113" s="17" customFormat="1" x14ac:dyDescent="0.2">
      <c r="A40" s="17" t="s">
        <v>76</v>
      </c>
      <c r="B40" s="17">
        <v>864821</v>
      </c>
      <c r="C40" s="18"/>
      <c r="K40" s="19"/>
      <c r="N40" s="18"/>
      <c r="V40" s="19"/>
      <c r="X40" s="18"/>
      <c r="Y40" s="17" t="s">
        <v>76</v>
      </c>
      <c r="Z40" s="17">
        <v>864821</v>
      </c>
      <c r="AA40" s="17" t="s">
        <v>46</v>
      </c>
      <c r="AB40" s="17">
        <v>0</v>
      </c>
      <c r="AC40" s="17">
        <v>0.83330000000000004</v>
      </c>
      <c r="AD40" s="17" t="s">
        <v>47</v>
      </c>
      <c r="AE40" s="17">
        <v>18.96</v>
      </c>
      <c r="AF40" s="19">
        <v>1.3360000000000001E-5</v>
      </c>
      <c r="AG40" s="17">
        <v>0</v>
      </c>
      <c r="AH40" s="17">
        <f t="shared" ref="AH40:AH49" si="1">AB40-AC40</f>
        <v>-0.83330000000000004</v>
      </c>
      <c r="AI40" s="18"/>
      <c r="AJ40" s="17" t="s">
        <v>76</v>
      </c>
      <c r="AK40" s="17" t="s">
        <v>164</v>
      </c>
      <c r="AL40" s="17" t="s">
        <v>46</v>
      </c>
      <c r="AM40" s="17">
        <v>0</v>
      </c>
      <c r="AN40" s="17" t="s">
        <v>175</v>
      </c>
      <c r="AO40" s="17" t="s">
        <v>47</v>
      </c>
      <c r="AP40" s="17" t="s">
        <v>177</v>
      </c>
      <c r="AQ40" s="19">
        <v>4.5929999999999999E-6</v>
      </c>
      <c r="AR40" s="17">
        <v>0</v>
      </c>
      <c r="AS40" s="17">
        <v>-0.85709999999999997</v>
      </c>
      <c r="AT40" s="18"/>
      <c r="AU40" s="17" t="s">
        <v>76</v>
      </c>
      <c r="AV40" s="17">
        <v>864821</v>
      </c>
      <c r="AW40" s="20" t="s">
        <v>45</v>
      </c>
      <c r="AX40" s="21" t="s">
        <v>216</v>
      </c>
      <c r="AY40" s="21" t="s">
        <v>226</v>
      </c>
      <c r="AZ40" s="20">
        <v>18.96</v>
      </c>
      <c r="BA40" s="19">
        <v>1.3360000000000001E-5</v>
      </c>
      <c r="BB40" s="17">
        <v>1.044E-4</v>
      </c>
      <c r="BC40" s="18"/>
      <c r="BD40" s="17" t="s">
        <v>76</v>
      </c>
      <c r="BE40" s="17">
        <v>864821</v>
      </c>
      <c r="BF40" s="17" t="s">
        <v>46</v>
      </c>
      <c r="BG40" s="17">
        <v>0</v>
      </c>
      <c r="BH40" s="17">
        <v>0.85709999999999997</v>
      </c>
      <c r="BI40" s="17" t="s">
        <v>47</v>
      </c>
      <c r="BJ40" s="17">
        <v>21</v>
      </c>
      <c r="BK40" s="19">
        <v>4.5929999999999999E-6</v>
      </c>
      <c r="BL40" s="17">
        <v>0</v>
      </c>
      <c r="BM40" s="19">
        <v>8.7449999999999998E-5</v>
      </c>
      <c r="BN40" s="18"/>
      <c r="BO40" s="19"/>
      <c r="BQ40" s="19"/>
      <c r="BR40" s="19"/>
      <c r="BS40" s="18"/>
      <c r="BT40" s="17" t="s">
        <v>76</v>
      </c>
      <c r="BU40" s="17">
        <v>864821</v>
      </c>
      <c r="BV40" s="17" t="s">
        <v>46</v>
      </c>
      <c r="BW40" s="17">
        <v>0</v>
      </c>
      <c r="BX40" s="17">
        <v>0.83330000000000004</v>
      </c>
      <c r="BY40" s="17" t="s">
        <v>47</v>
      </c>
      <c r="BZ40" s="19">
        <v>6.2129999999999996E-6</v>
      </c>
      <c r="CA40" s="17">
        <v>0</v>
      </c>
      <c r="CB40" s="18"/>
      <c r="CC40" s="17" t="s">
        <v>76</v>
      </c>
      <c r="CD40" s="17">
        <v>864821</v>
      </c>
      <c r="CE40" s="17" t="s">
        <v>46</v>
      </c>
      <c r="CF40" s="17">
        <v>0</v>
      </c>
      <c r="CG40" s="17">
        <v>0.85709999999999997</v>
      </c>
      <c r="CH40" s="17" t="s">
        <v>47</v>
      </c>
      <c r="CI40" s="19">
        <v>2.9909999999999998E-6</v>
      </c>
      <c r="CJ40" s="17">
        <v>0</v>
      </c>
      <c r="CK40" s="18"/>
      <c r="CP40" s="25"/>
      <c r="CQ40" s="17" t="s">
        <v>76</v>
      </c>
      <c r="CR40" s="17">
        <v>864821</v>
      </c>
      <c r="CS40" s="17">
        <v>2.2351530099999999</v>
      </c>
      <c r="CT40" s="17">
        <v>32.302559270000003</v>
      </c>
      <c r="CU40" s="17">
        <v>6.7133816199999998</v>
      </c>
      <c r="CV40" s="25"/>
      <c r="CW40" s="17" t="s">
        <v>76</v>
      </c>
      <c r="CX40" s="17">
        <v>864821</v>
      </c>
      <c r="CY40" s="17">
        <v>0.83281000000000005</v>
      </c>
      <c r="CZ40" s="25"/>
      <c r="DA40" s="17" t="s">
        <v>76</v>
      </c>
      <c r="DB40" s="17">
        <v>864821</v>
      </c>
      <c r="DC40" s="58" t="s">
        <v>578</v>
      </c>
      <c r="DD40" s="59" t="s">
        <v>580</v>
      </c>
      <c r="DE40" s="62">
        <v>7.0243060000000002</v>
      </c>
      <c r="DF40" s="62">
        <v>9.5750890000000002E-3</v>
      </c>
      <c r="DG40" s="62">
        <v>9.5750890000000002E-3</v>
      </c>
      <c r="DH40" s="62">
        <v>0.99990129999999999</v>
      </c>
      <c r="DI40" s="25"/>
    </row>
    <row r="41" spans="1:113" s="17" customFormat="1" x14ac:dyDescent="0.2">
      <c r="A41" s="17" t="s">
        <v>76</v>
      </c>
      <c r="B41" s="17">
        <v>877049</v>
      </c>
      <c r="C41" s="18"/>
      <c r="K41" s="19"/>
      <c r="N41" s="18"/>
      <c r="V41" s="19"/>
      <c r="X41" s="18"/>
      <c r="Y41" s="17" t="s">
        <v>76</v>
      </c>
      <c r="Z41" s="17">
        <v>877049</v>
      </c>
      <c r="AA41" s="17" t="s">
        <v>46</v>
      </c>
      <c r="AB41" s="17">
        <v>0</v>
      </c>
      <c r="AC41" s="17">
        <v>0.83330000000000004</v>
      </c>
      <c r="AD41" s="17" t="s">
        <v>47</v>
      </c>
      <c r="AE41" s="17">
        <v>18.96</v>
      </c>
      <c r="AF41" s="19">
        <v>1.3360000000000001E-5</v>
      </c>
      <c r="AG41" s="17">
        <v>0</v>
      </c>
      <c r="AH41" s="17">
        <f t="shared" si="1"/>
        <v>-0.83330000000000004</v>
      </c>
      <c r="AI41" s="18"/>
      <c r="AJ41" s="17" t="s">
        <v>76</v>
      </c>
      <c r="AK41" s="17" t="s">
        <v>166</v>
      </c>
      <c r="AL41" s="17" t="s">
        <v>46</v>
      </c>
      <c r="AM41" s="17">
        <v>0</v>
      </c>
      <c r="AN41" s="17" t="s">
        <v>175</v>
      </c>
      <c r="AO41" s="17" t="s">
        <v>47</v>
      </c>
      <c r="AP41" s="17" t="s">
        <v>177</v>
      </c>
      <c r="AQ41" s="19">
        <v>4.5929999999999999E-6</v>
      </c>
      <c r="AR41" s="17">
        <v>0</v>
      </c>
      <c r="AS41" s="17">
        <v>-0.85709999999999997</v>
      </c>
      <c r="AT41" s="18"/>
      <c r="AU41" s="17" t="s">
        <v>76</v>
      </c>
      <c r="AV41" s="17">
        <v>877049</v>
      </c>
      <c r="AW41" s="20" t="s">
        <v>45</v>
      </c>
      <c r="AX41" s="21" t="s">
        <v>216</v>
      </c>
      <c r="AY41" s="21" t="s">
        <v>226</v>
      </c>
      <c r="AZ41" s="20">
        <v>18.96</v>
      </c>
      <c r="BA41" s="19">
        <v>1.3360000000000001E-5</v>
      </c>
      <c r="BB41" s="17">
        <v>1.044E-4</v>
      </c>
      <c r="BC41" s="18"/>
      <c r="BD41" s="17" t="s">
        <v>76</v>
      </c>
      <c r="BE41" s="17">
        <v>877049</v>
      </c>
      <c r="BF41" s="17" t="s">
        <v>46</v>
      </c>
      <c r="BG41" s="17">
        <v>0</v>
      </c>
      <c r="BH41" s="17">
        <v>0.85709999999999997</v>
      </c>
      <c r="BI41" s="17" t="s">
        <v>47</v>
      </c>
      <c r="BJ41" s="17">
        <v>21</v>
      </c>
      <c r="BK41" s="19">
        <v>4.5929999999999999E-6</v>
      </c>
      <c r="BL41" s="17">
        <v>0</v>
      </c>
      <c r="BM41" s="19">
        <v>8.7449999999999998E-5</v>
      </c>
      <c r="BN41" s="18"/>
      <c r="BO41" s="19"/>
      <c r="BQ41" s="19"/>
      <c r="BR41" s="19"/>
      <c r="BS41" s="18"/>
      <c r="BT41" s="17" t="s">
        <v>76</v>
      </c>
      <c r="BU41" s="17">
        <v>877049</v>
      </c>
      <c r="BV41" s="17" t="s">
        <v>46</v>
      </c>
      <c r="BW41" s="17">
        <v>0</v>
      </c>
      <c r="BX41" s="17">
        <v>0.83330000000000004</v>
      </c>
      <c r="BY41" s="17" t="s">
        <v>47</v>
      </c>
      <c r="BZ41" s="19">
        <v>6.2129999999999996E-6</v>
      </c>
      <c r="CA41" s="17">
        <v>0</v>
      </c>
      <c r="CB41" s="18"/>
      <c r="CC41" s="17" t="s">
        <v>76</v>
      </c>
      <c r="CD41" s="17">
        <v>877049</v>
      </c>
      <c r="CE41" s="17" t="s">
        <v>46</v>
      </c>
      <c r="CF41" s="17">
        <v>0</v>
      </c>
      <c r="CG41" s="17">
        <v>0.85709999999999997</v>
      </c>
      <c r="CH41" s="17" t="s">
        <v>47</v>
      </c>
      <c r="CI41" s="19">
        <v>2.9909999999999998E-6</v>
      </c>
      <c r="CJ41" s="17">
        <v>0</v>
      </c>
      <c r="CK41" s="18"/>
      <c r="CP41" s="25"/>
      <c r="CV41" s="25"/>
      <c r="CW41" s="17" t="s">
        <v>76</v>
      </c>
      <c r="CX41" s="17">
        <v>877049</v>
      </c>
      <c r="CY41" s="17">
        <v>0.83281000000000005</v>
      </c>
      <c r="CZ41" s="25"/>
      <c r="DA41" s="17" t="s">
        <v>76</v>
      </c>
      <c r="DB41" s="17">
        <v>877049</v>
      </c>
      <c r="DC41" s="58" t="s">
        <v>579</v>
      </c>
      <c r="DD41" s="59" t="s">
        <v>581</v>
      </c>
      <c r="DE41" s="62">
        <v>7.0243060000000002</v>
      </c>
      <c r="DF41" s="62">
        <v>9.5750890000000002E-3</v>
      </c>
      <c r="DG41" s="62">
        <v>9.5750890000000002E-3</v>
      </c>
      <c r="DH41" s="62">
        <v>0.99990129999999999</v>
      </c>
      <c r="DI41" s="25"/>
    </row>
    <row r="42" spans="1:113" s="17" customFormat="1" x14ac:dyDescent="0.2">
      <c r="A42" s="17" t="s">
        <v>76</v>
      </c>
      <c r="B42" s="17">
        <v>877694</v>
      </c>
      <c r="C42" s="18"/>
      <c r="K42" s="19"/>
      <c r="N42" s="18"/>
      <c r="V42" s="19"/>
      <c r="X42" s="18"/>
      <c r="Y42" s="17" t="s">
        <v>76</v>
      </c>
      <c r="Z42" s="17">
        <v>877694</v>
      </c>
      <c r="AA42" s="17" t="s">
        <v>46</v>
      </c>
      <c r="AB42" s="17">
        <v>0</v>
      </c>
      <c r="AC42" s="17">
        <v>0.83330000000000004</v>
      </c>
      <c r="AD42" s="17" t="s">
        <v>47</v>
      </c>
      <c r="AE42" s="17">
        <v>18.96</v>
      </c>
      <c r="AF42" s="19">
        <v>1.3360000000000001E-5</v>
      </c>
      <c r="AG42" s="17">
        <v>0</v>
      </c>
      <c r="AH42" s="17">
        <f t="shared" si="1"/>
        <v>-0.83330000000000004</v>
      </c>
      <c r="AI42" s="18"/>
      <c r="AJ42" s="17" t="s">
        <v>76</v>
      </c>
      <c r="AK42" s="17" t="s">
        <v>167</v>
      </c>
      <c r="AL42" s="17" t="s">
        <v>46</v>
      </c>
      <c r="AM42" s="17">
        <v>0</v>
      </c>
      <c r="AN42" s="17" t="s">
        <v>175</v>
      </c>
      <c r="AO42" s="17" t="s">
        <v>47</v>
      </c>
      <c r="AP42" s="17" t="s">
        <v>177</v>
      </c>
      <c r="AQ42" s="19">
        <v>4.5929999999999999E-6</v>
      </c>
      <c r="AR42" s="17">
        <v>0</v>
      </c>
      <c r="AS42" s="17">
        <v>-0.85709999999999997</v>
      </c>
      <c r="AT42" s="18"/>
      <c r="AU42" s="17" t="s">
        <v>76</v>
      </c>
      <c r="AV42" s="17">
        <v>877694</v>
      </c>
      <c r="AW42" s="20" t="s">
        <v>45</v>
      </c>
      <c r="AX42" s="21" t="s">
        <v>216</v>
      </c>
      <c r="AY42" s="21" t="s">
        <v>226</v>
      </c>
      <c r="AZ42" s="20">
        <v>18.96</v>
      </c>
      <c r="BA42" s="19">
        <v>1.3360000000000001E-5</v>
      </c>
      <c r="BB42" s="17">
        <v>1.044E-4</v>
      </c>
      <c r="BC42" s="18"/>
      <c r="BD42" s="17" t="s">
        <v>76</v>
      </c>
      <c r="BE42" s="17">
        <v>877694</v>
      </c>
      <c r="BF42" s="17" t="s">
        <v>46</v>
      </c>
      <c r="BG42" s="17">
        <v>0</v>
      </c>
      <c r="BH42" s="17">
        <v>0.85709999999999997</v>
      </c>
      <c r="BI42" s="17" t="s">
        <v>47</v>
      </c>
      <c r="BJ42" s="17">
        <v>21</v>
      </c>
      <c r="BK42" s="19">
        <v>4.5929999999999999E-6</v>
      </c>
      <c r="BL42" s="17">
        <v>0</v>
      </c>
      <c r="BM42" s="19">
        <v>8.7449999999999998E-5</v>
      </c>
      <c r="BN42" s="18"/>
      <c r="BO42" s="19"/>
      <c r="BQ42" s="19"/>
      <c r="BR42" s="19"/>
      <c r="BS42" s="18"/>
      <c r="BT42" s="17" t="s">
        <v>76</v>
      </c>
      <c r="BU42" s="17">
        <v>877694</v>
      </c>
      <c r="BV42" s="17" t="s">
        <v>46</v>
      </c>
      <c r="BW42" s="17">
        <v>0</v>
      </c>
      <c r="BX42" s="17">
        <v>0.83330000000000004</v>
      </c>
      <c r="BY42" s="17" t="s">
        <v>47</v>
      </c>
      <c r="BZ42" s="19">
        <v>6.2129999999999996E-6</v>
      </c>
      <c r="CA42" s="17">
        <v>0</v>
      </c>
      <c r="CB42" s="18"/>
      <c r="CC42" s="17" t="s">
        <v>76</v>
      </c>
      <c r="CD42" s="17">
        <v>877694</v>
      </c>
      <c r="CE42" s="17" t="s">
        <v>46</v>
      </c>
      <c r="CF42" s="17">
        <v>0</v>
      </c>
      <c r="CG42" s="17">
        <v>0.85709999999999997</v>
      </c>
      <c r="CH42" s="17" t="s">
        <v>47</v>
      </c>
      <c r="CI42" s="19">
        <v>2.9909999999999998E-6</v>
      </c>
      <c r="CJ42" s="17">
        <v>0</v>
      </c>
      <c r="CK42" s="18"/>
      <c r="CP42" s="25"/>
      <c r="CV42" s="25"/>
      <c r="CW42" s="17" t="s">
        <v>76</v>
      </c>
      <c r="CX42" s="17">
        <v>877694</v>
      </c>
      <c r="CY42" s="17">
        <v>0.83281000000000005</v>
      </c>
      <c r="CZ42" s="25"/>
      <c r="DA42" s="17" t="s">
        <v>76</v>
      </c>
      <c r="DB42" s="17">
        <v>877694</v>
      </c>
      <c r="DC42" s="58" t="s">
        <v>578</v>
      </c>
      <c r="DD42" s="59" t="s">
        <v>580</v>
      </c>
      <c r="DE42" s="62">
        <v>7.0243060000000002</v>
      </c>
      <c r="DF42" s="62">
        <v>9.5750890000000002E-3</v>
      </c>
      <c r="DG42" s="62">
        <v>9.5750890000000002E-3</v>
      </c>
      <c r="DH42" s="62">
        <v>0.99990129999999999</v>
      </c>
      <c r="DI42" s="25"/>
    </row>
    <row r="43" spans="1:113" s="17" customFormat="1" x14ac:dyDescent="0.2">
      <c r="A43" s="17" t="s">
        <v>76</v>
      </c>
      <c r="B43" s="17">
        <v>878376</v>
      </c>
      <c r="C43" s="18"/>
      <c r="K43" s="19"/>
      <c r="N43" s="18"/>
      <c r="V43" s="19"/>
      <c r="X43" s="18"/>
      <c r="Y43" s="17" t="s">
        <v>76</v>
      </c>
      <c r="Z43" s="17">
        <v>878376</v>
      </c>
      <c r="AA43" s="17" t="s">
        <v>43</v>
      </c>
      <c r="AB43" s="17">
        <v>0</v>
      </c>
      <c r="AC43" s="17">
        <v>0.83330000000000004</v>
      </c>
      <c r="AD43" s="17" t="s">
        <v>42</v>
      </c>
      <c r="AE43" s="17">
        <v>18.96</v>
      </c>
      <c r="AF43" s="19">
        <v>1.3360000000000001E-5</v>
      </c>
      <c r="AG43" s="17">
        <v>0</v>
      </c>
      <c r="AH43" s="17">
        <f t="shared" si="1"/>
        <v>-0.83330000000000004</v>
      </c>
      <c r="AI43" s="18"/>
      <c r="AJ43" s="17" t="s">
        <v>76</v>
      </c>
      <c r="AK43" s="17" t="s">
        <v>168</v>
      </c>
      <c r="AL43" s="17" t="s">
        <v>43</v>
      </c>
      <c r="AM43" s="17">
        <v>0</v>
      </c>
      <c r="AN43" s="17" t="s">
        <v>175</v>
      </c>
      <c r="AO43" s="17" t="s">
        <v>42</v>
      </c>
      <c r="AP43" s="17" t="s">
        <v>177</v>
      </c>
      <c r="AQ43" s="19">
        <v>4.5929999999999999E-6</v>
      </c>
      <c r="AR43" s="17">
        <v>0</v>
      </c>
      <c r="AS43" s="17">
        <v>-0.85709999999999997</v>
      </c>
      <c r="AT43" s="18"/>
      <c r="AU43" s="17" t="s">
        <v>76</v>
      </c>
      <c r="AV43" s="17">
        <v>878376</v>
      </c>
      <c r="AW43" s="20" t="s">
        <v>45</v>
      </c>
      <c r="AX43" s="21" t="s">
        <v>216</v>
      </c>
      <c r="AY43" s="21" t="s">
        <v>226</v>
      </c>
      <c r="AZ43" s="20">
        <v>18.96</v>
      </c>
      <c r="BA43" s="19">
        <v>1.3360000000000001E-5</v>
      </c>
      <c r="BB43" s="17">
        <v>1.044E-4</v>
      </c>
      <c r="BC43" s="18"/>
      <c r="BD43" s="17" t="s">
        <v>76</v>
      </c>
      <c r="BE43" s="17">
        <v>878376</v>
      </c>
      <c r="BF43" s="17" t="s">
        <v>43</v>
      </c>
      <c r="BG43" s="17">
        <v>0</v>
      </c>
      <c r="BH43" s="17">
        <v>0.85709999999999997</v>
      </c>
      <c r="BI43" s="17" t="s">
        <v>42</v>
      </c>
      <c r="BJ43" s="17">
        <v>21</v>
      </c>
      <c r="BK43" s="19">
        <v>4.5929999999999999E-6</v>
      </c>
      <c r="BL43" s="17">
        <v>0</v>
      </c>
      <c r="BM43" s="19">
        <v>8.7449999999999998E-5</v>
      </c>
      <c r="BN43" s="18"/>
      <c r="BO43" s="19"/>
      <c r="BQ43" s="19"/>
      <c r="BR43" s="19"/>
      <c r="BS43" s="18"/>
      <c r="BT43" s="17" t="s">
        <v>76</v>
      </c>
      <c r="BU43" s="17">
        <v>878376</v>
      </c>
      <c r="BV43" s="17" t="s">
        <v>43</v>
      </c>
      <c r="BW43" s="17">
        <v>0</v>
      </c>
      <c r="BX43" s="17">
        <v>0.83330000000000004</v>
      </c>
      <c r="BY43" s="17" t="s">
        <v>42</v>
      </c>
      <c r="BZ43" s="19">
        <v>6.2129999999999996E-6</v>
      </c>
      <c r="CA43" s="17">
        <v>0</v>
      </c>
      <c r="CB43" s="18"/>
      <c r="CC43" s="17" t="s">
        <v>76</v>
      </c>
      <c r="CD43" s="17">
        <v>878376</v>
      </c>
      <c r="CE43" s="17" t="s">
        <v>43</v>
      </c>
      <c r="CF43" s="17">
        <v>0</v>
      </c>
      <c r="CG43" s="17">
        <v>0.85709999999999997</v>
      </c>
      <c r="CH43" s="17" t="s">
        <v>42</v>
      </c>
      <c r="CI43" s="19">
        <v>2.9909999999999998E-6</v>
      </c>
      <c r="CJ43" s="17">
        <v>0</v>
      </c>
      <c r="CK43" s="18"/>
      <c r="CP43" s="25"/>
      <c r="CV43" s="25"/>
      <c r="CW43" s="17" t="s">
        <v>76</v>
      </c>
      <c r="CX43" s="17">
        <v>878376</v>
      </c>
      <c r="CY43" s="17">
        <v>0.83281000000000005</v>
      </c>
      <c r="CZ43" s="25"/>
      <c r="DA43" s="17" t="s">
        <v>76</v>
      </c>
      <c r="DB43" s="17">
        <v>878376</v>
      </c>
      <c r="DC43" s="58" t="s">
        <v>578</v>
      </c>
      <c r="DD43" s="59" t="s">
        <v>580</v>
      </c>
      <c r="DE43" s="62">
        <v>7.0243060000000002</v>
      </c>
      <c r="DF43" s="62">
        <v>9.5750890000000002E-3</v>
      </c>
      <c r="DG43" s="62">
        <v>9.5750890000000002E-3</v>
      </c>
      <c r="DH43" s="62">
        <v>0.99990129999999999</v>
      </c>
      <c r="DI43" s="25"/>
    </row>
    <row r="44" spans="1:113" s="17" customFormat="1" x14ac:dyDescent="0.2">
      <c r="A44" s="17" t="s">
        <v>76</v>
      </c>
      <c r="B44" s="17">
        <v>879705</v>
      </c>
      <c r="C44" s="18"/>
      <c r="K44" s="19"/>
      <c r="N44" s="18"/>
      <c r="V44" s="19"/>
      <c r="X44" s="18"/>
      <c r="Y44" s="17" t="s">
        <v>76</v>
      </c>
      <c r="Z44" s="17">
        <v>879705</v>
      </c>
      <c r="AA44" s="17" t="s">
        <v>47</v>
      </c>
      <c r="AB44" s="17">
        <v>0</v>
      </c>
      <c r="AC44" s="17">
        <v>0.83330000000000004</v>
      </c>
      <c r="AD44" s="17" t="s">
        <v>43</v>
      </c>
      <c r="AE44" s="17">
        <v>18.96</v>
      </c>
      <c r="AF44" s="19">
        <v>1.3360000000000001E-5</v>
      </c>
      <c r="AG44" s="17">
        <v>0</v>
      </c>
      <c r="AH44" s="17">
        <f t="shared" si="1"/>
        <v>-0.83330000000000004</v>
      </c>
      <c r="AI44" s="18"/>
      <c r="AJ44" s="17" t="s">
        <v>76</v>
      </c>
      <c r="AK44" s="17" t="s">
        <v>169</v>
      </c>
      <c r="AL44" s="17" t="s">
        <v>47</v>
      </c>
      <c r="AM44" s="17">
        <v>0</v>
      </c>
      <c r="AN44" s="17" t="s">
        <v>175</v>
      </c>
      <c r="AO44" s="17" t="s">
        <v>43</v>
      </c>
      <c r="AP44" s="17" t="s">
        <v>177</v>
      </c>
      <c r="AQ44" s="19">
        <v>4.5929999999999999E-6</v>
      </c>
      <c r="AR44" s="17">
        <v>0</v>
      </c>
      <c r="AS44" s="17">
        <v>-0.85709999999999997</v>
      </c>
      <c r="AT44" s="18"/>
      <c r="AU44" s="17" t="s">
        <v>76</v>
      </c>
      <c r="AV44" s="17">
        <v>879705</v>
      </c>
      <c r="AW44" s="20" t="s">
        <v>45</v>
      </c>
      <c r="AX44" s="21" t="s">
        <v>216</v>
      </c>
      <c r="AY44" s="21" t="s">
        <v>226</v>
      </c>
      <c r="AZ44" s="20">
        <v>18.96</v>
      </c>
      <c r="BA44" s="19">
        <v>1.3360000000000001E-5</v>
      </c>
      <c r="BB44" s="17">
        <v>1.044E-4</v>
      </c>
      <c r="BC44" s="18"/>
      <c r="BD44" s="17" t="s">
        <v>76</v>
      </c>
      <c r="BE44" s="17">
        <v>879705</v>
      </c>
      <c r="BF44" s="17" t="s">
        <v>47</v>
      </c>
      <c r="BG44" s="17">
        <v>0</v>
      </c>
      <c r="BH44" s="17">
        <v>0.85709999999999997</v>
      </c>
      <c r="BI44" s="17" t="s">
        <v>43</v>
      </c>
      <c r="BJ44" s="17">
        <v>21</v>
      </c>
      <c r="BK44" s="19">
        <v>4.5929999999999999E-6</v>
      </c>
      <c r="BL44" s="17">
        <v>0</v>
      </c>
      <c r="BM44" s="19">
        <v>8.7449999999999998E-5</v>
      </c>
      <c r="BN44" s="18"/>
      <c r="BO44" s="19"/>
      <c r="BQ44" s="19"/>
      <c r="BR44" s="19"/>
      <c r="BS44" s="18"/>
      <c r="BT44" s="17" t="s">
        <v>76</v>
      </c>
      <c r="BU44" s="17">
        <v>879705</v>
      </c>
      <c r="BV44" s="17" t="s">
        <v>47</v>
      </c>
      <c r="BW44" s="17">
        <v>0</v>
      </c>
      <c r="BX44" s="17">
        <v>0.83330000000000004</v>
      </c>
      <c r="BY44" s="17" t="s">
        <v>43</v>
      </c>
      <c r="BZ44" s="19">
        <v>6.2129999999999996E-6</v>
      </c>
      <c r="CA44" s="17">
        <v>0</v>
      </c>
      <c r="CB44" s="18"/>
      <c r="CC44" s="17" t="s">
        <v>76</v>
      </c>
      <c r="CD44" s="17">
        <v>879705</v>
      </c>
      <c r="CE44" s="17" t="s">
        <v>47</v>
      </c>
      <c r="CF44" s="17">
        <v>0</v>
      </c>
      <c r="CG44" s="17">
        <v>0.85709999999999997</v>
      </c>
      <c r="CH44" s="17" t="s">
        <v>43</v>
      </c>
      <c r="CI44" s="19">
        <v>2.9909999999999998E-6</v>
      </c>
      <c r="CJ44" s="17">
        <v>0</v>
      </c>
      <c r="CK44" s="18"/>
      <c r="CP44" s="25"/>
      <c r="CV44" s="25"/>
      <c r="CW44" s="17" t="s">
        <v>76</v>
      </c>
      <c r="CX44" s="17">
        <v>879705</v>
      </c>
      <c r="CY44" s="17">
        <v>0.83281000000000005</v>
      </c>
      <c r="CZ44" s="25"/>
      <c r="DA44" s="17" t="s">
        <v>76</v>
      </c>
      <c r="DB44" s="17">
        <v>879705</v>
      </c>
      <c r="DC44" s="58" t="s">
        <v>579</v>
      </c>
      <c r="DD44" s="59" t="s">
        <v>581</v>
      </c>
      <c r="DE44" s="62">
        <v>7.0243060000000002</v>
      </c>
      <c r="DF44" s="62">
        <v>9.5750890000000002E-3</v>
      </c>
      <c r="DG44" s="62">
        <v>9.5750890000000002E-3</v>
      </c>
      <c r="DH44" s="62">
        <v>0.99990129999999999</v>
      </c>
      <c r="DI44" s="25"/>
    </row>
    <row r="45" spans="1:113" s="17" customFormat="1" x14ac:dyDescent="0.2">
      <c r="A45" s="17" t="s">
        <v>76</v>
      </c>
      <c r="B45" s="17">
        <v>880072</v>
      </c>
      <c r="C45" s="18"/>
      <c r="K45" s="19"/>
      <c r="N45" s="18"/>
      <c r="V45" s="19"/>
      <c r="X45" s="18"/>
      <c r="Y45" s="17" t="s">
        <v>76</v>
      </c>
      <c r="Z45" s="17">
        <v>880072</v>
      </c>
      <c r="AA45" s="17" t="s">
        <v>43</v>
      </c>
      <c r="AB45" s="17">
        <v>0</v>
      </c>
      <c r="AC45" s="17">
        <v>0.83330000000000004</v>
      </c>
      <c r="AD45" s="17" t="s">
        <v>42</v>
      </c>
      <c r="AE45" s="17">
        <v>18.96</v>
      </c>
      <c r="AF45" s="19">
        <v>1.3360000000000001E-5</v>
      </c>
      <c r="AG45" s="17">
        <v>0</v>
      </c>
      <c r="AH45" s="17">
        <f t="shared" si="1"/>
        <v>-0.83330000000000004</v>
      </c>
      <c r="AI45" s="18"/>
      <c r="AJ45" s="17" t="s">
        <v>76</v>
      </c>
      <c r="AK45" s="17" t="s">
        <v>170</v>
      </c>
      <c r="AL45" s="17" t="s">
        <v>43</v>
      </c>
      <c r="AM45" s="17">
        <v>0</v>
      </c>
      <c r="AN45" s="17" t="s">
        <v>175</v>
      </c>
      <c r="AO45" s="17" t="s">
        <v>42</v>
      </c>
      <c r="AP45" s="17" t="s">
        <v>177</v>
      </c>
      <c r="AQ45" s="19">
        <v>4.5929999999999999E-6</v>
      </c>
      <c r="AR45" s="17">
        <v>0</v>
      </c>
      <c r="AS45" s="17">
        <v>-0.85709999999999997</v>
      </c>
      <c r="AT45" s="18"/>
      <c r="AU45" s="17" t="s">
        <v>76</v>
      </c>
      <c r="AV45" s="17">
        <v>880072</v>
      </c>
      <c r="AW45" s="20" t="s">
        <v>45</v>
      </c>
      <c r="AX45" s="21" t="s">
        <v>216</v>
      </c>
      <c r="AY45" s="21" t="s">
        <v>226</v>
      </c>
      <c r="AZ45" s="20">
        <v>18.96</v>
      </c>
      <c r="BA45" s="19">
        <v>1.3360000000000001E-5</v>
      </c>
      <c r="BB45" s="17">
        <v>1.044E-4</v>
      </c>
      <c r="BC45" s="18"/>
      <c r="BD45" s="17" t="s">
        <v>76</v>
      </c>
      <c r="BE45" s="17">
        <v>880072</v>
      </c>
      <c r="BF45" s="17" t="s">
        <v>43</v>
      </c>
      <c r="BG45" s="17">
        <v>0</v>
      </c>
      <c r="BH45" s="17">
        <v>0.85709999999999997</v>
      </c>
      <c r="BI45" s="17" t="s">
        <v>42</v>
      </c>
      <c r="BJ45" s="17">
        <v>21</v>
      </c>
      <c r="BK45" s="19">
        <v>4.5929999999999999E-6</v>
      </c>
      <c r="BL45" s="17">
        <v>0</v>
      </c>
      <c r="BM45" s="19">
        <v>8.7449999999999998E-5</v>
      </c>
      <c r="BN45" s="18"/>
      <c r="BO45" s="19"/>
      <c r="BQ45" s="19"/>
      <c r="BR45" s="19"/>
      <c r="BS45" s="18"/>
      <c r="BT45" s="17" t="s">
        <v>76</v>
      </c>
      <c r="BU45" s="17">
        <v>880072</v>
      </c>
      <c r="BV45" s="17" t="s">
        <v>43</v>
      </c>
      <c r="BW45" s="17">
        <v>0</v>
      </c>
      <c r="BX45" s="17">
        <v>0.83330000000000004</v>
      </c>
      <c r="BY45" s="17" t="s">
        <v>42</v>
      </c>
      <c r="BZ45" s="19">
        <v>6.2129999999999996E-6</v>
      </c>
      <c r="CA45" s="17">
        <v>0</v>
      </c>
      <c r="CB45" s="18"/>
      <c r="CC45" s="17" t="s">
        <v>76</v>
      </c>
      <c r="CD45" s="17">
        <v>880072</v>
      </c>
      <c r="CE45" s="17" t="s">
        <v>43</v>
      </c>
      <c r="CF45" s="17">
        <v>0</v>
      </c>
      <c r="CG45" s="17">
        <v>0.85709999999999997</v>
      </c>
      <c r="CH45" s="17" t="s">
        <v>42</v>
      </c>
      <c r="CI45" s="19">
        <v>2.9909999999999998E-6</v>
      </c>
      <c r="CJ45" s="17">
        <v>0</v>
      </c>
      <c r="CK45" s="18"/>
      <c r="CP45" s="25"/>
      <c r="CQ45" s="17" t="s">
        <v>76</v>
      </c>
      <c r="CR45" s="17">
        <v>880072</v>
      </c>
      <c r="CS45" s="17">
        <v>2.2132671199999998</v>
      </c>
      <c r="CT45" s="17">
        <v>34.94598302</v>
      </c>
      <c r="CU45" s="17">
        <v>7.2873938000000003</v>
      </c>
      <c r="CV45" s="25"/>
      <c r="CW45" s="17" t="s">
        <v>76</v>
      </c>
      <c r="CX45" s="17">
        <v>880072</v>
      </c>
      <c r="CY45" s="17">
        <v>0.83281000000000005</v>
      </c>
      <c r="CZ45" s="25"/>
      <c r="DA45" s="17" t="s">
        <v>76</v>
      </c>
      <c r="DB45" s="17">
        <v>880072</v>
      </c>
      <c r="DC45" s="58" t="s">
        <v>578</v>
      </c>
      <c r="DD45" s="59" t="s">
        <v>580</v>
      </c>
      <c r="DE45" s="62">
        <v>7.0243060000000002</v>
      </c>
      <c r="DF45" s="62">
        <v>9.5750890000000002E-3</v>
      </c>
      <c r="DG45" s="62">
        <v>9.5750890000000002E-3</v>
      </c>
      <c r="DH45" s="62">
        <v>0.99990129999999999</v>
      </c>
      <c r="DI45" s="25"/>
    </row>
    <row r="46" spans="1:113" s="17" customFormat="1" x14ac:dyDescent="0.2">
      <c r="A46" s="17" t="s">
        <v>76</v>
      </c>
      <c r="B46" s="17">
        <v>882180</v>
      </c>
      <c r="C46" s="18"/>
      <c r="K46" s="19"/>
      <c r="N46" s="18"/>
      <c r="V46" s="19"/>
      <c r="X46" s="18"/>
      <c r="Y46" s="17" t="s">
        <v>76</v>
      </c>
      <c r="Z46" s="17">
        <v>882180</v>
      </c>
      <c r="AA46" s="17" t="s">
        <v>46</v>
      </c>
      <c r="AB46" s="17">
        <v>0</v>
      </c>
      <c r="AC46" s="17">
        <v>0.83330000000000004</v>
      </c>
      <c r="AD46" s="17" t="s">
        <v>47</v>
      </c>
      <c r="AE46" s="17">
        <v>18.96</v>
      </c>
      <c r="AF46" s="19">
        <v>1.3360000000000001E-5</v>
      </c>
      <c r="AG46" s="17">
        <v>0</v>
      </c>
      <c r="AH46" s="17">
        <f t="shared" si="1"/>
        <v>-0.83330000000000004</v>
      </c>
      <c r="AI46" s="18"/>
      <c r="AJ46" s="17" t="s">
        <v>76</v>
      </c>
      <c r="AK46" s="17" t="s">
        <v>171</v>
      </c>
      <c r="AL46" s="17" t="s">
        <v>46</v>
      </c>
      <c r="AM46" s="17">
        <v>0</v>
      </c>
      <c r="AN46" s="17" t="s">
        <v>175</v>
      </c>
      <c r="AO46" s="17" t="s">
        <v>47</v>
      </c>
      <c r="AP46" s="17" t="s">
        <v>177</v>
      </c>
      <c r="AQ46" s="19">
        <v>4.5929999999999999E-6</v>
      </c>
      <c r="AR46" s="17">
        <v>0</v>
      </c>
      <c r="AS46" s="17">
        <v>-0.85709999999999997</v>
      </c>
      <c r="AT46" s="18"/>
      <c r="AU46" s="17" t="s">
        <v>76</v>
      </c>
      <c r="AV46" s="17">
        <v>882180</v>
      </c>
      <c r="AW46" s="20" t="s">
        <v>45</v>
      </c>
      <c r="AX46" s="21" t="s">
        <v>216</v>
      </c>
      <c r="AY46" s="21" t="s">
        <v>226</v>
      </c>
      <c r="AZ46" s="20">
        <v>18.96</v>
      </c>
      <c r="BA46" s="19">
        <v>1.3360000000000001E-5</v>
      </c>
      <c r="BB46" s="17">
        <v>1.044E-4</v>
      </c>
      <c r="BC46" s="18"/>
      <c r="BD46" s="17" t="s">
        <v>76</v>
      </c>
      <c r="BE46" s="17">
        <v>882180</v>
      </c>
      <c r="BF46" s="17" t="s">
        <v>46</v>
      </c>
      <c r="BG46" s="17">
        <v>0</v>
      </c>
      <c r="BH46" s="17">
        <v>0.85709999999999997</v>
      </c>
      <c r="BI46" s="17" t="s">
        <v>47</v>
      </c>
      <c r="BJ46" s="17">
        <v>21</v>
      </c>
      <c r="BK46" s="19">
        <v>4.5929999999999999E-6</v>
      </c>
      <c r="BL46" s="17">
        <v>0</v>
      </c>
      <c r="BM46" s="19">
        <v>8.7449999999999998E-5</v>
      </c>
      <c r="BN46" s="18"/>
      <c r="BO46" s="19"/>
      <c r="BQ46" s="19"/>
      <c r="BR46" s="19"/>
      <c r="BS46" s="18"/>
      <c r="BT46" s="17" t="s">
        <v>76</v>
      </c>
      <c r="BU46" s="17">
        <v>882180</v>
      </c>
      <c r="BV46" s="17" t="s">
        <v>46</v>
      </c>
      <c r="BW46" s="17">
        <v>0</v>
      </c>
      <c r="BX46" s="17">
        <v>0.83330000000000004</v>
      </c>
      <c r="BY46" s="17" t="s">
        <v>47</v>
      </c>
      <c r="BZ46" s="19">
        <v>6.2129999999999996E-6</v>
      </c>
      <c r="CA46" s="17">
        <v>0</v>
      </c>
      <c r="CB46" s="18"/>
      <c r="CC46" s="17" t="s">
        <v>76</v>
      </c>
      <c r="CD46" s="17">
        <v>882180</v>
      </c>
      <c r="CE46" s="17" t="s">
        <v>46</v>
      </c>
      <c r="CF46" s="17">
        <v>0</v>
      </c>
      <c r="CG46" s="17">
        <v>0.85709999999999997</v>
      </c>
      <c r="CH46" s="17" t="s">
        <v>47</v>
      </c>
      <c r="CI46" s="19">
        <v>2.9909999999999998E-6</v>
      </c>
      <c r="CJ46" s="17">
        <v>0</v>
      </c>
      <c r="CK46" s="18"/>
      <c r="CP46" s="25"/>
      <c r="CV46" s="25"/>
      <c r="CW46" s="17" t="s">
        <v>76</v>
      </c>
      <c r="CX46" s="17">
        <v>882180</v>
      </c>
      <c r="CY46" s="17">
        <v>0.83281000000000005</v>
      </c>
      <c r="CZ46" s="25"/>
      <c r="DA46" s="17" t="s">
        <v>76</v>
      </c>
      <c r="DB46" s="17">
        <v>882180</v>
      </c>
      <c r="DC46" s="58" t="s">
        <v>579</v>
      </c>
      <c r="DD46" s="59" t="s">
        <v>581</v>
      </c>
      <c r="DE46" s="62">
        <v>7.0243060000000002</v>
      </c>
      <c r="DF46" s="62">
        <v>9.5750890000000002E-3</v>
      </c>
      <c r="DG46" s="62">
        <v>9.5750890000000002E-3</v>
      </c>
      <c r="DH46" s="62">
        <v>0.99990129999999999</v>
      </c>
      <c r="DI46" s="25"/>
    </row>
    <row r="47" spans="1:113" s="17" customFormat="1" x14ac:dyDescent="0.2">
      <c r="A47" s="17" t="s">
        <v>76</v>
      </c>
      <c r="B47" s="17">
        <v>884668</v>
      </c>
      <c r="C47" s="18"/>
      <c r="K47" s="19"/>
      <c r="N47" s="18"/>
      <c r="V47" s="19"/>
      <c r="X47" s="18"/>
      <c r="Y47" s="17" t="s">
        <v>76</v>
      </c>
      <c r="Z47" s="17">
        <v>884668</v>
      </c>
      <c r="AA47" s="17" t="s">
        <v>47</v>
      </c>
      <c r="AB47" s="17">
        <v>0</v>
      </c>
      <c r="AC47" s="17">
        <v>0.83330000000000004</v>
      </c>
      <c r="AD47" s="17" t="s">
        <v>46</v>
      </c>
      <c r="AE47" s="17">
        <v>18.96</v>
      </c>
      <c r="AF47" s="19">
        <v>1.3360000000000001E-5</v>
      </c>
      <c r="AG47" s="17">
        <v>0</v>
      </c>
      <c r="AH47" s="17">
        <f t="shared" si="1"/>
        <v>-0.83330000000000004</v>
      </c>
      <c r="AI47" s="18"/>
      <c r="AJ47" s="17" t="s">
        <v>76</v>
      </c>
      <c r="AK47" s="17" t="s">
        <v>172</v>
      </c>
      <c r="AL47" s="17" t="s">
        <v>47</v>
      </c>
      <c r="AM47" s="17">
        <v>0</v>
      </c>
      <c r="AN47" s="17" t="s">
        <v>175</v>
      </c>
      <c r="AO47" s="17" t="s">
        <v>46</v>
      </c>
      <c r="AP47" s="17" t="s">
        <v>177</v>
      </c>
      <c r="AQ47" s="19">
        <v>4.5929999999999999E-6</v>
      </c>
      <c r="AR47" s="17">
        <v>0</v>
      </c>
      <c r="AS47" s="17">
        <v>-0.85709999999999997</v>
      </c>
      <c r="AT47" s="18"/>
      <c r="AU47" s="17" t="s">
        <v>76</v>
      </c>
      <c r="AV47" s="17">
        <v>884668</v>
      </c>
      <c r="AW47" s="20" t="s">
        <v>45</v>
      </c>
      <c r="AX47" s="21" t="s">
        <v>216</v>
      </c>
      <c r="AY47" s="21" t="s">
        <v>226</v>
      </c>
      <c r="AZ47" s="20">
        <v>18.96</v>
      </c>
      <c r="BA47" s="19">
        <v>1.3360000000000001E-5</v>
      </c>
      <c r="BB47" s="17">
        <v>1.044E-4</v>
      </c>
      <c r="BC47" s="18"/>
      <c r="BD47" s="17" t="s">
        <v>76</v>
      </c>
      <c r="BE47" s="17">
        <v>884668</v>
      </c>
      <c r="BF47" s="17" t="s">
        <v>47</v>
      </c>
      <c r="BG47" s="17">
        <v>0</v>
      </c>
      <c r="BH47" s="17">
        <v>0.85709999999999997</v>
      </c>
      <c r="BI47" s="17" t="s">
        <v>46</v>
      </c>
      <c r="BJ47" s="17">
        <v>21</v>
      </c>
      <c r="BK47" s="19">
        <v>4.5929999999999999E-6</v>
      </c>
      <c r="BL47" s="17">
        <v>0</v>
      </c>
      <c r="BM47" s="19">
        <v>8.7449999999999998E-5</v>
      </c>
      <c r="BN47" s="18"/>
      <c r="BO47" s="19"/>
      <c r="BQ47" s="19"/>
      <c r="BR47" s="19"/>
      <c r="BS47" s="18"/>
      <c r="BT47" s="17" t="s">
        <v>76</v>
      </c>
      <c r="BU47" s="17">
        <v>884668</v>
      </c>
      <c r="BV47" s="17" t="s">
        <v>47</v>
      </c>
      <c r="BW47" s="17">
        <v>0</v>
      </c>
      <c r="BX47" s="17">
        <v>0.83330000000000004</v>
      </c>
      <c r="BY47" s="17" t="s">
        <v>46</v>
      </c>
      <c r="BZ47" s="19">
        <v>6.2129999999999996E-6</v>
      </c>
      <c r="CA47" s="17">
        <v>0</v>
      </c>
      <c r="CB47" s="18"/>
      <c r="CC47" s="17" t="s">
        <v>76</v>
      </c>
      <c r="CD47" s="17">
        <v>884668</v>
      </c>
      <c r="CE47" s="17" t="s">
        <v>47</v>
      </c>
      <c r="CF47" s="17">
        <v>0</v>
      </c>
      <c r="CG47" s="17">
        <v>0.85709999999999997</v>
      </c>
      <c r="CH47" s="17" t="s">
        <v>46</v>
      </c>
      <c r="CI47" s="19">
        <v>2.9909999999999998E-6</v>
      </c>
      <c r="CJ47" s="17">
        <v>0</v>
      </c>
      <c r="CK47" s="18"/>
      <c r="CP47" s="25"/>
      <c r="CQ47" s="17" t="s">
        <v>76</v>
      </c>
      <c r="CR47" s="17">
        <v>884668</v>
      </c>
      <c r="CS47" s="17">
        <v>2.1370634100000001</v>
      </c>
      <c r="CT47" s="17">
        <v>32.111875740000002</v>
      </c>
      <c r="CU47" s="17">
        <v>6.6719752200000002</v>
      </c>
      <c r="CV47" s="25"/>
      <c r="CW47" s="17" t="s">
        <v>76</v>
      </c>
      <c r="CX47" s="17">
        <v>884668</v>
      </c>
      <c r="CY47" s="17">
        <v>0.83281000000000005</v>
      </c>
      <c r="CZ47" s="25"/>
      <c r="DA47" s="17" t="s">
        <v>76</v>
      </c>
      <c r="DB47" s="17">
        <v>884668</v>
      </c>
      <c r="DC47" s="58" t="s">
        <v>578</v>
      </c>
      <c r="DD47" s="59" t="s">
        <v>580</v>
      </c>
      <c r="DE47" s="62">
        <v>7.0243060000000002</v>
      </c>
      <c r="DF47" s="62">
        <v>9.5750890000000002E-3</v>
      </c>
      <c r="DG47" s="62">
        <v>9.5750890000000002E-3</v>
      </c>
      <c r="DH47" s="62">
        <v>0.99990129999999999</v>
      </c>
      <c r="DI47" s="25"/>
    </row>
    <row r="48" spans="1:113" s="17" customFormat="1" x14ac:dyDescent="0.2">
      <c r="A48" s="17" t="s">
        <v>76</v>
      </c>
      <c r="B48" s="17">
        <v>884985</v>
      </c>
      <c r="C48" s="18"/>
      <c r="K48" s="19"/>
      <c r="N48" s="18"/>
      <c r="V48" s="19"/>
      <c r="X48" s="18"/>
      <c r="Y48" s="17" t="s">
        <v>76</v>
      </c>
      <c r="Z48" s="17">
        <v>884985</v>
      </c>
      <c r="AA48" s="17" t="s">
        <v>47</v>
      </c>
      <c r="AB48" s="17">
        <v>0</v>
      </c>
      <c r="AC48" s="17">
        <v>0.83330000000000004</v>
      </c>
      <c r="AD48" s="17" t="s">
        <v>46</v>
      </c>
      <c r="AE48" s="17">
        <v>18.96</v>
      </c>
      <c r="AF48" s="19">
        <v>1.3360000000000001E-5</v>
      </c>
      <c r="AG48" s="17">
        <v>0</v>
      </c>
      <c r="AH48" s="17">
        <f t="shared" si="1"/>
        <v>-0.83330000000000004</v>
      </c>
      <c r="AI48" s="18"/>
      <c r="AJ48" s="17" t="s">
        <v>76</v>
      </c>
      <c r="AK48" s="17" t="s">
        <v>173</v>
      </c>
      <c r="AL48" s="17" t="s">
        <v>47</v>
      </c>
      <c r="AM48" s="17">
        <v>0</v>
      </c>
      <c r="AN48" s="17" t="s">
        <v>175</v>
      </c>
      <c r="AO48" s="17" t="s">
        <v>46</v>
      </c>
      <c r="AP48" s="17" t="s">
        <v>177</v>
      </c>
      <c r="AQ48" s="19">
        <v>4.5929999999999999E-6</v>
      </c>
      <c r="AR48" s="17">
        <v>0</v>
      </c>
      <c r="AS48" s="17">
        <v>-0.85709999999999997</v>
      </c>
      <c r="AT48" s="18"/>
      <c r="AU48" s="17" t="s">
        <v>76</v>
      </c>
      <c r="AV48" s="17">
        <v>884985</v>
      </c>
      <c r="AW48" s="20" t="s">
        <v>45</v>
      </c>
      <c r="AX48" s="21" t="s">
        <v>216</v>
      </c>
      <c r="AY48" s="21" t="s">
        <v>226</v>
      </c>
      <c r="AZ48" s="20">
        <v>18.96</v>
      </c>
      <c r="BA48" s="19">
        <v>1.3360000000000001E-5</v>
      </c>
      <c r="BB48" s="17">
        <v>1.044E-4</v>
      </c>
      <c r="BC48" s="18"/>
      <c r="BD48" s="17" t="s">
        <v>76</v>
      </c>
      <c r="BE48" s="17">
        <v>884985</v>
      </c>
      <c r="BF48" s="17" t="s">
        <v>47</v>
      </c>
      <c r="BG48" s="17">
        <v>0</v>
      </c>
      <c r="BH48" s="17">
        <v>0.85709999999999997</v>
      </c>
      <c r="BI48" s="17" t="s">
        <v>46</v>
      </c>
      <c r="BJ48" s="17">
        <v>21</v>
      </c>
      <c r="BK48" s="19">
        <v>4.5929999999999999E-6</v>
      </c>
      <c r="BL48" s="17">
        <v>0</v>
      </c>
      <c r="BM48" s="19">
        <v>8.7449999999999998E-5</v>
      </c>
      <c r="BN48" s="18"/>
      <c r="BO48" s="19"/>
      <c r="BQ48" s="19"/>
      <c r="BR48" s="19"/>
      <c r="BS48" s="18"/>
      <c r="BT48" s="17" t="s">
        <v>76</v>
      </c>
      <c r="BU48" s="17">
        <v>884985</v>
      </c>
      <c r="BV48" s="17" t="s">
        <v>47</v>
      </c>
      <c r="BW48" s="17">
        <v>0</v>
      </c>
      <c r="BX48" s="17">
        <v>0.83330000000000004</v>
      </c>
      <c r="BY48" s="17" t="s">
        <v>46</v>
      </c>
      <c r="BZ48" s="19">
        <v>6.2129999999999996E-6</v>
      </c>
      <c r="CA48" s="17">
        <v>0</v>
      </c>
      <c r="CB48" s="18"/>
      <c r="CC48" s="17" t="s">
        <v>76</v>
      </c>
      <c r="CD48" s="17">
        <v>884985</v>
      </c>
      <c r="CE48" s="17" t="s">
        <v>47</v>
      </c>
      <c r="CF48" s="17">
        <v>0</v>
      </c>
      <c r="CG48" s="17">
        <v>0.85709999999999997</v>
      </c>
      <c r="CH48" s="17" t="s">
        <v>46</v>
      </c>
      <c r="CI48" s="19">
        <v>2.9909999999999998E-6</v>
      </c>
      <c r="CJ48" s="17">
        <v>0</v>
      </c>
      <c r="CK48" s="18"/>
      <c r="CP48" s="25"/>
      <c r="CV48" s="25"/>
      <c r="CW48" s="17" t="s">
        <v>76</v>
      </c>
      <c r="CX48" s="17">
        <v>884985</v>
      </c>
      <c r="CY48" s="17">
        <v>0.83281000000000005</v>
      </c>
      <c r="CZ48" s="25"/>
      <c r="DA48" s="17" t="s">
        <v>76</v>
      </c>
      <c r="DB48" s="17">
        <v>884985</v>
      </c>
      <c r="DC48" s="58" t="s">
        <v>579</v>
      </c>
      <c r="DD48" s="59" t="s">
        <v>581</v>
      </c>
      <c r="DE48" s="62">
        <v>7.0243060000000002</v>
      </c>
      <c r="DF48" s="62">
        <v>9.5750890000000002E-3</v>
      </c>
      <c r="DG48" s="62">
        <v>9.5750890000000002E-3</v>
      </c>
      <c r="DH48" s="62">
        <v>0.99990129999999999</v>
      </c>
      <c r="DI48" s="25"/>
    </row>
    <row r="49" spans="1:113" s="17" customFormat="1" x14ac:dyDescent="0.2">
      <c r="A49" s="17" t="s">
        <v>76</v>
      </c>
      <c r="B49" s="17">
        <v>896278</v>
      </c>
      <c r="C49" s="18"/>
      <c r="K49" s="19"/>
      <c r="N49" s="18"/>
      <c r="V49" s="19"/>
      <c r="X49" s="18"/>
      <c r="Y49" s="17" t="s">
        <v>76</v>
      </c>
      <c r="Z49" s="17">
        <v>896278</v>
      </c>
      <c r="AA49" s="17" t="s">
        <v>42</v>
      </c>
      <c r="AB49" s="17">
        <v>0</v>
      </c>
      <c r="AC49" s="17">
        <v>0.83330000000000004</v>
      </c>
      <c r="AD49" s="17" t="s">
        <v>43</v>
      </c>
      <c r="AE49" s="17">
        <v>18.96</v>
      </c>
      <c r="AF49" s="19">
        <v>1.3360000000000001E-5</v>
      </c>
      <c r="AG49" s="17">
        <v>0</v>
      </c>
      <c r="AH49" s="17">
        <f t="shared" si="1"/>
        <v>-0.83330000000000004</v>
      </c>
      <c r="AI49" s="18"/>
      <c r="AJ49" s="17" t="s">
        <v>76</v>
      </c>
      <c r="AK49" s="17" t="s">
        <v>174</v>
      </c>
      <c r="AL49" s="17" t="s">
        <v>42</v>
      </c>
      <c r="AM49" s="17">
        <v>0</v>
      </c>
      <c r="AN49" s="17" t="s">
        <v>175</v>
      </c>
      <c r="AO49" s="17" t="s">
        <v>43</v>
      </c>
      <c r="AP49" s="17" t="s">
        <v>177</v>
      </c>
      <c r="AQ49" s="19">
        <v>4.5929999999999999E-6</v>
      </c>
      <c r="AR49" s="17">
        <v>0</v>
      </c>
      <c r="AS49" s="17">
        <v>-0.85709999999999997</v>
      </c>
      <c r="AT49" s="18"/>
      <c r="AU49" s="17" t="s">
        <v>76</v>
      </c>
      <c r="AV49" s="17">
        <v>896278</v>
      </c>
      <c r="AW49" s="20" t="s">
        <v>45</v>
      </c>
      <c r="AX49" s="21" t="s">
        <v>216</v>
      </c>
      <c r="AY49" s="21" t="s">
        <v>226</v>
      </c>
      <c r="AZ49" s="20">
        <v>18.96</v>
      </c>
      <c r="BA49" s="19">
        <v>1.3360000000000001E-5</v>
      </c>
      <c r="BB49" s="17">
        <v>1.044E-4</v>
      </c>
      <c r="BC49" s="18"/>
      <c r="BD49" s="17" t="s">
        <v>76</v>
      </c>
      <c r="BE49" s="17">
        <v>896278</v>
      </c>
      <c r="BF49" s="17" t="s">
        <v>42</v>
      </c>
      <c r="BG49" s="17">
        <v>0</v>
      </c>
      <c r="BH49" s="17">
        <v>0.85709999999999997</v>
      </c>
      <c r="BI49" s="17" t="s">
        <v>43</v>
      </c>
      <c r="BJ49" s="17">
        <v>21</v>
      </c>
      <c r="BK49" s="19">
        <v>4.5929999999999999E-6</v>
      </c>
      <c r="BL49" s="17">
        <v>0</v>
      </c>
      <c r="BM49" s="19">
        <v>8.7449999999999998E-5</v>
      </c>
      <c r="BN49" s="18"/>
      <c r="BO49" s="19"/>
      <c r="BQ49" s="19"/>
      <c r="BR49" s="19"/>
      <c r="BS49" s="18"/>
      <c r="BT49" s="17" t="s">
        <v>76</v>
      </c>
      <c r="BU49" s="17">
        <v>896278</v>
      </c>
      <c r="BV49" s="17" t="s">
        <v>42</v>
      </c>
      <c r="BW49" s="17">
        <v>0</v>
      </c>
      <c r="BX49" s="17">
        <v>0.83330000000000004</v>
      </c>
      <c r="BY49" s="17" t="s">
        <v>43</v>
      </c>
      <c r="BZ49" s="19">
        <v>6.2129999999999996E-6</v>
      </c>
      <c r="CA49" s="17">
        <v>0</v>
      </c>
      <c r="CB49" s="18"/>
      <c r="CC49" s="17" t="s">
        <v>76</v>
      </c>
      <c r="CD49" s="17">
        <v>896278</v>
      </c>
      <c r="CE49" s="17" t="s">
        <v>42</v>
      </c>
      <c r="CF49" s="17">
        <v>0</v>
      </c>
      <c r="CG49" s="17">
        <v>0.85709999999999997</v>
      </c>
      <c r="CH49" s="17" t="s">
        <v>43</v>
      </c>
      <c r="CI49" s="19">
        <v>2.9909999999999998E-6</v>
      </c>
      <c r="CJ49" s="17">
        <v>0</v>
      </c>
      <c r="CK49" s="18"/>
      <c r="CP49" s="25"/>
      <c r="CV49" s="25"/>
      <c r="CW49" s="17" t="s">
        <v>76</v>
      </c>
      <c r="CX49" s="17">
        <v>896278</v>
      </c>
      <c r="CY49" s="17">
        <v>0.83281000000000005</v>
      </c>
      <c r="CZ49" s="25"/>
      <c r="DA49" s="17" t="s">
        <v>76</v>
      </c>
      <c r="DB49" s="17">
        <v>896278</v>
      </c>
      <c r="DC49" s="58" t="s">
        <v>579</v>
      </c>
      <c r="DD49" s="59" t="s">
        <v>581</v>
      </c>
      <c r="DE49" s="62">
        <v>7.0243060000000002</v>
      </c>
      <c r="DF49" s="62">
        <v>9.5750890000000002E-3</v>
      </c>
      <c r="DG49" s="62">
        <v>9.5750890000000002E-3</v>
      </c>
      <c r="DH49" s="62">
        <v>0.99990129999999999</v>
      </c>
      <c r="DI49" s="25"/>
    </row>
    <row r="50" spans="1:113" x14ac:dyDescent="0.2">
      <c r="A50" t="s">
        <v>84</v>
      </c>
      <c r="B50">
        <v>334941</v>
      </c>
      <c r="D50" t="s">
        <v>84</v>
      </c>
      <c r="E50">
        <v>334941</v>
      </c>
      <c r="F50" t="s">
        <v>47</v>
      </c>
      <c r="G50">
        <v>0.85709999999999997</v>
      </c>
      <c r="H50">
        <v>8.3330000000000001E-2</v>
      </c>
      <c r="I50" t="s">
        <v>46</v>
      </c>
      <c r="J50">
        <v>15.48</v>
      </c>
      <c r="K50" s="5">
        <v>8.3549999999999998E-5</v>
      </c>
      <c r="L50">
        <v>66</v>
      </c>
      <c r="M50">
        <f>G50-H50</f>
        <v>0.77376999999999996</v>
      </c>
      <c r="O50" t="s">
        <v>84</v>
      </c>
      <c r="P50">
        <v>334941</v>
      </c>
      <c r="Q50" t="s">
        <v>47</v>
      </c>
      <c r="R50">
        <v>0.85709999999999997</v>
      </c>
      <c r="S50">
        <v>7.1429999999999993E-2</v>
      </c>
      <c r="T50" t="s">
        <v>46</v>
      </c>
      <c r="U50">
        <v>17.37</v>
      </c>
      <c r="V50" s="5">
        <v>3.0689999999999999E-5</v>
      </c>
      <c r="W50">
        <v>78</v>
      </c>
      <c r="AW50"/>
      <c r="AX50"/>
      <c r="AY50"/>
      <c r="AZ50"/>
      <c r="BK50" s="5"/>
      <c r="BM50" s="5"/>
      <c r="BO50" s="5"/>
      <c r="BQ50" s="5"/>
      <c r="BR50" s="5"/>
      <c r="CI50" s="5"/>
      <c r="DA50" s="59" t="s">
        <v>84</v>
      </c>
      <c r="DB50" s="59">
        <v>334941</v>
      </c>
      <c r="DC50" s="60" t="s">
        <v>568</v>
      </c>
      <c r="DD50" s="59" t="s">
        <v>569</v>
      </c>
      <c r="DE50" s="61">
        <v>4.5363309999999997</v>
      </c>
      <c r="DF50" s="61">
        <v>4.0277590000000002E-2</v>
      </c>
      <c r="DG50" s="61">
        <v>3.7214520000000001E-2</v>
      </c>
      <c r="DH50" s="61">
        <v>0.99871670000000001</v>
      </c>
    </row>
    <row r="51" spans="1:113" x14ac:dyDescent="0.2">
      <c r="A51" t="s">
        <v>84</v>
      </c>
      <c r="B51">
        <v>354763</v>
      </c>
      <c r="D51" t="s">
        <v>84</v>
      </c>
      <c r="E51">
        <v>354763</v>
      </c>
      <c r="F51" t="s">
        <v>47</v>
      </c>
      <c r="G51">
        <v>0.85709999999999997</v>
      </c>
      <c r="H51">
        <v>8.3330000000000001E-2</v>
      </c>
      <c r="I51" t="s">
        <v>46</v>
      </c>
      <c r="J51">
        <v>15.48</v>
      </c>
      <c r="K51" s="5">
        <v>8.3549999999999998E-5</v>
      </c>
      <c r="L51">
        <v>66</v>
      </c>
      <c r="M51">
        <f>G51-H51</f>
        <v>0.77376999999999996</v>
      </c>
      <c r="O51" t="s">
        <v>84</v>
      </c>
      <c r="P51">
        <v>354763</v>
      </c>
      <c r="Q51" t="s">
        <v>47</v>
      </c>
      <c r="R51">
        <v>0.85709999999999997</v>
      </c>
      <c r="S51">
        <v>7.1429999999999993E-2</v>
      </c>
      <c r="T51" t="s">
        <v>46</v>
      </c>
      <c r="U51">
        <v>17.37</v>
      </c>
      <c r="V51" s="5">
        <v>3.0689999999999999E-5</v>
      </c>
      <c r="W51">
        <v>78</v>
      </c>
      <c r="AW51"/>
      <c r="AX51"/>
      <c r="AY51"/>
      <c r="AZ51"/>
      <c r="BK51" s="5"/>
      <c r="BM51" s="5"/>
      <c r="BO51" s="5"/>
      <c r="BQ51" s="5"/>
      <c r="BR51" s="5"/>
      <c r="CI51" s="5"/>
      <c r="DA51" s="59" t="s">
        <v>84</v>
      </c>
      <c r="DB51" s="59">
        <v>354763</v>
      </c>
      <c r="DC51" s="60" t="s">
        <v>568</v>
      </c>
      <c r="DD51" s="59" t="s">
        <v>569</v>
      </c>
      <c r="DE51" s="61">
        <v>4.5363309999999997</v>
      </c>
      <c r="DF51" s="61">
        <v>4.0277590000000002E-2</v>
      </c>
      <c r="DG51" s="61">
        <v>3.7214520000000001E-2</v>
      </c>
      <c r="DH51" s="61">
        <v>0.99871670000000001</v>
      </c>
    </row>
    <row r="52" spans="1:113" x14ac:dyDescent="0.2">
      <c r="A52" t="s">
        <v>84</v>
      </c>
      <c r="B52">
        <v>364656</v>
      </c>
      <c r="D52" t="s">
        <v>84</v>
      </c>
      <c r="E52">
        <v>364656</v>
      </c>
      <c r="F52" t="s">
        <v>43</v>
      </c>
      <c r="G52">
        <v>0.85709999999999997</v>
      </c>
      <c r="H52">
        <v>8.3330000000000001E-2</v>
      </c>
      <c r="I52" t="s">
        <v>42</v>
      </c>
      <c r="J52">
        <v>15.48</v>
      </c>
      <c r="K52" s="5">
        <v>8.3549999999999998E-5</v>
      </c>
      <c r="L52">
        <v>66</v>
      </c>
      <c r="M52">
        <f>G52-H52</f>
        <v>0.77376999999999996</v>
      </c>
      <c r="O52" t="s">
        <v>84</v>
      </c>
      <c r="P52">
        <v>364656</v>
      </c>
      <c r="Q52" t="s">
        <v>43</v>
      </c>
      <c r="R52">
        <v>0.85709999999999997</v>
      </c>
      <c r="S52">
        <v>7.1429999999999993E-2</v>
      </c>
      <c r="T52" t="s">
        <v>42</v>
      </c>
      <c r="U52">
        <v>17.37</v>
      </c>
      <c r="V52" s="5">
        <v>3.0689999999999999E-5</v>
      </c>
      <c r="W52">
        <v>78</v>
      </c>
      <c r="AW52"/>
      <c r="AX52"/>
      <c r="AY52"/>
      <c r="AZ52"/>
      <c r="BK52" s="5"/>
      <c r="BM52" s="5"/>
      <c r="BO52" s="5"/>
      <c r="BQ52" s="5"/>
      <c r="BR52" s="5"/>
      <c r="CI52" s="5"/>
      <c r="DA52" s="59" t="s">
        <v>84</v>
      </c>
      <c r="DB52" s="59">
        <v>364656</v>
      </c>
      <c r="DC52" s="60" t="s">
        <v>568</v>
      </c>
      <c r="DD52" s="59" t="s">
        <v>569</v>
      </c>
      <c r="DE52" s="61">
        <v>4.5363309999999997</v>
      </c>
      <c r="DF52" s="61">
        <v>4.0277590000000002E-2</v>
      </c>
      <c r="DG52" s="61">
        <v>3.7214520000000001E-2</v>
      </c>
      <c r="DH52" s="61">
        <v>0.99871670000000001</v>
      </c>
    </row>
    <row r="53" spans="1:113" s="17" customFormat="1" x14ac:dyDescent="0.2">
      <c r="A53" s="17" t="s">
        <v>123</v>
      </c>
      <c r="B53" s="17">
        <v>293282</v>
      </c>
      <c r="C53" s="18"/>
      <c r="N53" s="18"/>
      <c r="X53" s="18"/>
      <c r="Y53" s="17" t="s">
        <v>123</v>
      </c>
      <c r="Z53" s="17">
        <v>293282</v>
      </c>
      <c r="AA53" s="17" t="s">
        <v>43</v>
      </c>
      <c r="AB53" s="17">
        <v>0</v>
      </c>
      <c r="AC53" s="17">
        <v>0.83330000000000004</v>
      </c>
      <c r="AD53" s="17" t="s">
        <v>46</v>
      </c>
      <c r="AE53" s="17">
        <v>18.96</v>
      </c>
      <c r="AF53" s="19">
        <v>1.3360000000000001E-5</v>
      </c>
      <c r="AG53" s="17">
        <v>0</v>
      </c>
      <c r="AH53" s="17">
        <f>AB53-AC53</f>
        <v>-0.83330000000000004</v>
      </c>
      <c r="AI53" s="18"/>
      <c r="AT53" s="18"/>
      <c r="AU53" s="17" t="s">
        <v>123</v>
      </c>
      <c r="AV53" s="17">
        <v>293282</v>
      </c>
      <c r="AW53" s="20" t="s">
        <v>45</v>
      </c>
      <c r="AX53" s="21" t="s">
        <v>216</v>
      </c>
      <c r="AY53" s="21" t="s">
        <v>226</v>
      </c>
      <c r="AZ53" s="20">
        <v>18.96</v>
      </c>
      <c r="BA53" s="19">
        <v>1.3360000000000001E-5</v>
      </c>
      <c r="BB53" s="17">
        <v>1.044E-4</v>
      </c>
      <c r="BC53" s="18"/>
      <c r="BK53" s="19"/>
      <c r="BN53" s="18"/>
      <c r="BO53" s="19"/>
      <c r="BQ53" s="19"/>
      <c r="BR53" s="19"/>
      <c r="BS53" s="18"/>
      <c r="BT53" s="17" t="s">
        <v>123</v>
      </c>
      <c r="BU53" s="17">
        <v>293282</v>
      </c>
      <c r="BV53" s="17" t="s">
        <v>43</v>
      </c>
      <c r="BW53" s="17">
        <v>0</v>
      </c>
      <c r="BX53" s="17">
        <v>0.83330000000000004</v>
      </c>
      <c r="BY53" s="17" t="s">
        <v>46</v>
      </c>
      <c r="BZ53" s="19">
        <v>6.2129999999999996E-6</v>
      </c>
      <c r="CA53" s="17">
        <v>0</v>
      </c>
      <c r="CB53" s="18"/>
      <c r="CI53" s="19"/>
      <c r="CK53" s="18"/>
      <c r="CP53" s="25"/>
      <c r="CQ53" t="s">
        <v>123</v>
      </c>
      <c r="CR53">
        <v>293282</v>
      </c>
      <c r="CS53">
        <v>2.0993118499999999</v>
      </c>
      <c r="CT53">
        <v>33.110515069999998</v>
      </c>
      <c r="CU53">
        <v>6.888827</v>
      </c>
      <c r="CV53" s="25"/>
      <c r="CW53" s="17" t="s">
        <v>123</v>
      </c>
      <c r="CX53" s="17">
        <v>293282</v>
      </c>
      <c r="CY53" s="17">
        <v>0.83281000000000005</v>
      </c>
      <c r="CZ53" s="25"/>
      <c r="DA53" s="17" t="s">
        <v>123</v>
      </c>
      <c r="DB53" s="17">
        <v>293282</v>
      </c>
      <c r="DC53" s="58" t="s">
        <v>584</v>
      </c>
      <c r="DD53" s="17" t="s">
        <v>585</v>
      </c>
      <c r="DE53" s="62">
        <v>6.6439510000000004</v>
      </c>
      <c r="DF53" s="62">
        <v>1.3882530000000001E-2</v>
      </c>
      <c r="DG53" s="62">
        <v>1.3882530000000001E-2</v>
      </c>
      <c r="DH53" s="62">
        <v>0.99984740000000005</v>
      </c>
      <c r="DI53" s="25"/>
    </row>
    <row r="54" spans="1:113" x14ac:dyDescent="0.2">
      <c r="A54" t="s">
        <v>126</v>
      </c>
      <c r="B54">
        <v>42695</v>
      </c>
      <c r="D54" t="s">
        <v>126</v>
      </c>
      <c r="E54">
        <v>42695</v>
      </c>
      <c r="F54" t="s">
        <v>47</v>
      </c>
      <c r="G54">
        <v>0.85709999999999997</v>
      </c>
      <c r="H54">
        <v>8.3330000000000001E-2</v>
      </c>
      <c r="I54" t="s">
        <v>42</v>
      </c>
      <c r="J54">
        <v>15.48</v>
      </c>
      <c r="K54" s="5">
        <v>8.3549999999999998E-5</v>
      </c>
      <c r="L54">
        <v>66</v>
      </c>
      <c r="M54">
        <f>G54-H54</f>
        <v>0.77376999999999996</v>
      </c>
      <c r="O54" t="s">
        <v>126</v>
      </c>
      <c r="P54">
        <v>42695</v>
      </c>
      <c r="Q54" t="s">
        <v>47</v>
      </c>
      <c r="R54">
        <v>0.85709999999999997</v>
      </c>
      <c r="S54">
        <v>7.1429999999999993E-2</v>
      </c>
      <c r="T54" t="s">
        <v>42</v>
      </c>
      <c r="U54">
        <v>17.37</v>
      </c>
      <c r="V54" s="5">
        <v>3.0689999999999999E-5</v>
      </c>
      <c r="W54">
        <v>78</v>
      </c>
      <c r="AW54"/>
      <c r="AX54"/>
      <c r="AY54"/>
      <c r="AZ54"/>
      <c r="BK54" s="5"/>
      <c r="BM54" s="5"/>
      <c r="BO54" s="5"/>
      <c r="BQ54" s="5"/>
      <c r="BR54" s="5"/>
      <c r="BZ54" s="5"/>
      <c r="CI54" s="5"/>
      <c r="DA54" s="59" t="s">
        <v>126</v>
      </c>
      <c r="DB54" s="59">
        <v>42695</v>
      </c>
      <c r="DC54" s="60" t="s">
        <v>568</v>
      </c>
      <c r="DD54" s="59" t="s">
        <v>569</v>
      </c>
      <c r="DE54" s="61">
        <v>4.5363309999999997</v>
      </c>
      <c r="DF54" s="61">
        <v>4.0277590000000002E-2</v>
      </c>
      <c r="DG54" s="61">
        <v>3.7214520000000001E-2</v>
      </c>
      <c r="DH54" s="61">
        <v>0.99871670000000001</v>
      </c>
    </row>
    <row r="55" spans="1:113" x14ac:dyDescent="0.2">
      <c r="A55" t="s">
        <v>130</v>
      </c>
      <c r="B55">
        <v>12309</v>
      </c>
      <c r="K55" s="5"/>
      <c r="AW55"/>
      <c r="AX55"/>
      <c r="AY55"/>
      <c r="AZ55"/>
      <c r="BK55" s="5"/>
      <c r="BO55" s="5"/>
      <c r="BQ55" s="5"/>
      <c r="BR55" s="5"/>
      <c r="BZ55" s="5"/>
      <c r="CI55" s="5"/>
      <c r="CQ55" t="s">
        <v>130</v>
      </c>
      <c r="CR55">
        <v>12309</v>
      </c>
      <c r="CS55">
        <v>2.05744858</v>
      </c>
      <c r="CT55">
        <v>31.897265829999998</v>
      </c>
      <c r="CU55">
        <v>6.6253732699999999</v>
      </c>
      <c r="CW55" t="s">
        <v>130</v>
      </c>
      <c r="CX55">
        <v>12309</v>
      </c>
      <c r="CY55">
        <v>0.82043299999999997</v>
      </c>
      <c r="DA55" s="59" t="s">
        <v>130</v>
      </c>
      <c r="DB55" s="59">
        <v>12309</v>
      </c>
      <c r="DC55" s="60" t="s">
        <v>568</v>
      </c>
      <c r="DD55" s="59" t="s">
        <v>569</v>
      </c>
      <c r="DE55" s="61">
        <v>4.5363309999999997</v>
      </c>
      <c r="DF55" s="61">
        <v>4.0277590000000002E-2</v>
      </c>
      <c r="DG55" s="61">
        <v>3.7214520000000001E-2</v>
      </c>
      <c r="DH55" s="61">
        <v>0.99871670000000001</v>
      </c>
    </row>
    <row r="56" spans="1:113" x14ac:dyDescent="0.2">
      <c r="A56" t="s">
        <v>130</v>
      </c>
      <c r="B56">
        <v>12647</v>
      </c>
      <c r="K56" s="5"/>
      <c r="AW56"/>
      <c r="AX56"/>
      <c r="AY56"/>
      <c r="AZ56"/>
      <c r="BK56" s="5"/>
      <c r="BO56" s="5"/>
      <c r="BQ56" s="5"/>
      <c r="BR56" s="5"/>
      <c r="BZ56" s="5"/>
      <c r="CI56" s="5"/>
      <c r="CQ56" t="s">
        <v>130</v>
      </c>
      <c r="CR56">
        <v>12647</v>
      </c>
      <c r="CS56">
        <v>2.2027335799999999</v>
      </c>
      <c r="CT56">
        <v>32.872504679999999</v>
      </c>
      <c r="CU56">
        <v>6.8371437000000004</v>
      </c>
      <c r="CW56" t="s">
        <v>130</v>
      </c>
      <c r="CX56">
        <v>12647</v>
      </c>
      <c r="CY56">
        <v>0.82043299999999997</v>
      </c>
      <c r="DA56" s="59" t="s">
        <v>130</v>
      </c>
      <c r="DB56" s="59">
        <v>12647</v>
      </c>
      <c r="DC56" s="60" t="s">
        <v>568</v>
      </c>
      <c r="DD56" s="59" t="s">
        <v>569</v>
      </c>
      <c r="DE56" s="61">
        <v>4.5363309999999997</v>
      </c>
      <c r="DF56" s="61">
        <v>4.0277590000000002E-2</v>
      </c>
      <c r="DG56" s="61">
        <v>3.7214520000000001E-2</v>
      </c>
      <c r="DH56" s="61">
        <v>0.99871670000000001</v>
      </c>
    </row>
    <row r="57" spans="1:113" x14ac:dyDescent="0.2">
      <c r="A57" t="s">
        <v>130</v>
      </c>
      <c r="B57">
        <v>13860</v>
      </c>
      <c r="K57" s="5"/>
      <c r="AW57"/>
      <c r="AX57"/>
      <c r="AY57"/>
      <c r="AZ57"/>
      <c r="BK57" s="5"/>
      <c r="BO57" s="5"/>
      <c r="BQ57" s="5"/>
      <c r="BR57" s="5"/>
      <c r="BZ57" s="5"/>
      <c r="CI57" s="5"/>
      <c r="CQ57" t="s">
        <v>130</v>
      </c>
      <c r="CR57">
        <v>13860</v>
      </c>
      <c r="CS57">
        <v>2.1188672</v>
      </c>
      <c r="CT57">
        <v>34.661781789999999</v>
      </c>
      <c r="CU57">
        <v>7.2256802899999997</v>
      </c>
      <c r="CW57" t="s">
        <v>130</v>
      </c>
      <c r="CX57">
        <v>13860</v>
      </c>
      <c r="CY57">
        <v>0.82043299999999997</v>
      </c>
      <c r="DA57" s="59" t="s">
        <v>130</v>
      </c>
      <c r="DB57" s="59">
        <v>13860</v>
      </c>
      <c r="DC57" s="60" t="s">
        <v>568</v>
      </c>
      <c r="DD57" s="59" t="s">
        <v>569</v>
      </c>
      <c r="DE57" s="61">
        <v>4.5363309999999997</v>
      </c>
      <c r="DF57" s="61">
        <v>4.0277590000000002E-2</v>
      </c>
      <c r="DG57" s="61">
        <v>3.7214520000000001E-2</v>
      </c>
      <c r="DH57" s="61">
        <v>0.99871670000000001</v>
      </c>
    </row>
    <row r="58" spans="1:113" x14ac:dyDescent="0.2">
      <c r="A58" t="s">
        <v>130</v>
      </c>
      <c r="B58">
        <v>15358</v>
      </c>
      <c r="D58" t="s">
        <v>130</v>
      </c>
      <c r="E58">
        <v>15358</v>
      </c>
      <c r="F58" t="s">
        <v>46</v>
      </c>
      <c r="G58">
        <v>0.85709999999999997</v>
      </c>
      <c r="H58">
        <v>8.3330000000000001E-2</v>
      </c>
      <c r="I58" t="s">
        <v>42</v>
      </c>
      <c r="J58">
        <v>15.48</v>
      </c>
      <c r="K58" s="5">
        <v>8.3549999999999998E-5</v>
      </c>
      <c r="L58">
        <v>66</v>
      </c>
      <c r="M58">
        <f t="shared" ref="M58" si="2">G58-H58</f>
        <v>0.77376999999999996</v>
      </c>
      <c r="AW58"/>
      <c r="AX58"/>
      <c r="AY58"/>
      <c r="AZ58"/>
      <c r="BK58" s="5"/>
      <c r="BO58" s="5"/>
      <c r="BQ58" s="5"/>
      <c r="BR58" s="5"/>
      <c r="BZ58" s="5"/>
      <c r="CQ58" t="s">
        <v>130</v>
      </c>
      <c r="CR58">
        <v>15358</v>
      </c>
      <c r="CS58">
        <v>2.08373798</v>
      </c>
      <c r="CT58">
        <v>34.16969873</v>
      </c>
      <c r="CU58">
        <v>7.1188258099999997</v>
      </c>
      <c r="DA58" s="59" t="s">
        <v>130</v>
      </c>
      <c r="DB58" s="59">
        <v>15358</v>
      </c>
      <c r="DC58" s="60" t="s">
        <v>560</v>
      </c>
      <c r="DD58" s="59" t="s">
        <v>561</v>
      </c>
      <c r="DE58" s="61">
        <v>2.5714290000000002</v>
      </c>
      <c r="DF58" s="61">
        <v>0.12806809999999999</v>
      </c>
      <c r="DG58" s="61">
        <v>0.10907699999999999</v>
      </c>
      <c r="DH58" s="61">
        <v>0.99153049999999998</v>
      </c>
    </row>
    <row r="59" spans="1:113" x14ac:dyDescent="0.2">
      <c r="BO59" s="5"/>
      <c r="BQ59" s="5"/>
      <c r="BR59" s="5"/>
    </row>
    <row r="60" spans="1:113" x14ac:dyDescent="0.2">
      <c r="BO60" s="5"/>
      <c r="BQ60" s="5"/>
      <c r="BR60" s="5"/>
    </row>
    <row r="61" spans="1:113" x14ac:dyDescent="0.2">
      <c r="A61" s="49" t="s">
        <v>413</v>
      </c>
      <c r="BO61" s="5"/>
      <c r="BQ61" s="5"/>
      <c r="BR61" s="5"/>
    </row>
    <row r="62" spans="1:113" x14ac:dyDescent="0.2">
      <c r="BO62" s="5"/>
      <c r="BQ62" s="5"/>
      <c r="BR62" s="5"/>
    </row>
    <row r="63" spans="1:113" x14ac:dyDescent="0.2">
      <c r="BO63" s="5"/>
      <c r="BQ63" s="5"/>
      <c r="BR63" s="5"/>
    </row>
    <row r="64" spans="1:113" x14ac:dyDescent="0.2">
      <c r="BO64" s="5"/>
      <c r="BQ64" s="5"/>
      <c r="BR64" s="5"/>
    </row>
    <row r="65" spans="67:70" x14ac:dyDescent="0.2">
      <c r="BO65" s="5"/>
      <c r="BQ65" s="5"/>
      <c r="BR65" s="5"/>
    </row>
    <row r="66" spans="67:70" x14ac:dyDescent="0.2">
      <c r="BO66" s="5"/>
      <c r="BQ66" s="5"/>
      <c r="BR66" s="5"/>
    </row>
    <row r="67" spans="67:70" x14ac:dyDescent="0.2">
      <c r="BO67" s="5"/>
      <c r="BQ67" s="5"/>
      <c r="BR67" s="5"/>
    </row>
    <row r="68" spans="67:70" x14ac:dyDescent="0.2">
      <c r="BO68" s="5"/>
      <c r="BQ68" s="5"/>
      <c r="BR68" s="5"/>
    </row>
    <row r="69" spans="67:70" x14ac:dyDescent="0.2">
      <c r="BO69" s="5"/>
      <c r="BQ69" s="5"/>
      <c r="BR69" s="5"/>
    </row>
    <row r="70" spans="67:70" x14ac:dyDescent="0.2">
      <c r="BO70" s="5"/>
      <c r="BQ70" s="5"/>
      <c r="BR70" s="5"/>
    </row>
    <row r="71" spans="67:70" x14ac:dyDescent="0.2">
      <c r="BO71" s="5"/>
      <c r="BQ71" s="5"/>
      <c r="BR71" s="5"/>
    </row>
    <row r="72" spans="67:70" x14ac:dyDescent="0.2">
      <c r="BO72" s="5"/>
      <c r="BQ72" s="5"/>
      <c r="BR72" s="5"/>
    </row>
    <row r="73" spans="67:70" x14ac:dyDescent="0.2">
      <c r="BO73" s="5"/>
      <c r="BQ73" s="5"/>
      <c r="BR73" s="5"/>
    </row>
    <row r="74" spans="67:70" x14ac:dyDescent="0.2">
      <c r="BO74" s="5"/>
      <c r="BQ74" s="5"/>
      <c r="BR74" s="5"/>
    </row>
    <row r="75" spans="67:70" x14ac:dyDescent="0.2">
      <c r="BO75" s="5"/>
      <c r="BQ75" s="5"/>
      <c r="BR75" s="5"/>
    </row>
    <row r="76" spans="67:70" x14ac:dyDescent="0.2">
      <c r="BO76" s="5"/>
      <c r="BQ76" s="5"/>
      <c r="BR76" s="5"/>
    </row>
    <row r="77" spans="67:70" x14ac:dyDescent="0.2">
      <c r="BO77" s="5"/>
      <c r="BQ77" s="5"/>
      <c r="BR77" s="5"/>
    </row>
    <row r="78" spans="67:70" x14ac:dyDescent="0.2">
      <c r="BO78" s="5"/>
      <c r="BQ78" s="5"/>
      <c r="BR78" s="5"/>
    </row>
    <row r="79" spans="67:70" x14ac:dyDescent="0.2">
      <c r="BO79" s="5"/>
      <c r="BQ79" s="5"/>
      <c r="BR79" s="5"/>
    </row>
    <row r="80" spans="67:70" x14ac:dyDescent="0.2">
      <c r="BO80" s="5"/>
      <c r="BQ80" s="5"/>
      <c r="BR80" s="5"/>
    </row>
    <row r="81" spans="67:70" x14ac:dyDescent="0.2">
      <c r="BO81" s="5"/>
      <c r="BQ81" s="5"/>
      <c r="BR81" s="5"/>
    </row>
    <row r="82" spans="67:70" x14ac:dyDescent="0.2">
      <c r="BO82" s="5"/>
      <c r="BQ82" s="5"/>
      <c r="BR82" s="5"/>
    </row>
    <row r="83" spans="67:70" x14ac:dyDescent="0.2">
      <c r="BO83" s="5"/>
      <c r="BQ83" s="5"/>
      <c r="BR83" s="5"/>
    </row>
    <row r="84" spans="67:70" x14ac:dyDescent="0.2">
      <c r="BO84" s="5"/>
      <c r="BQ84" s="5"/>
      <c r="BR84" s="5"/>
    </row>
    <row r="85" spans="67:70" x14ac:dyDescent="0.2">
      <c r="BO85" s="5"/>
      <c r="BQ85" s="5"/>
      <c r="BR85" s="5"/>
    </row>
    <row r="86" spans="67:70" x14ac:dyDescent="0.2">
      <c r="BO86" s="5"/>
      <c r="BQ86" s="5"/>
      <c r="BR86" s="5"/>
    </row>
    <row r="87" spans="67:70" x14ac:dyDescent="0.2">
      <c r="BO87" s="5"/>
      <c r="BQ87" s="5"/>
      <c r="BR87" s="5"/>
    </row>
    <row r="88" spans="67:70" x14ac:dyDescent="0.2">
      <c r="BO88" s="5"/>
      <c r="BQ88" s="5"/>
      <c r="BR88" s="5"/>
    </row>
    <row r="89" spans="67:70" x14ac:dyDescent="0.2">
      <c r="BO89" s="5"/>
      <c r="BQ89" s="5"/>
      <c r="BR89" s="5"/>
    </row>
    <row r="90" spans="67:70" x14ac:dyDescent="0.2">
      <c r="BO90" s="5"/>
      <c r="BQ90" s="5"/>
      <c r="BR90" s="5"/>
    </row>
    <row r="91" spans="67:70" x14ac:dyDescent="0.2">
      <c r="BO91" s="5"/>
      <c r="BQ91" s="5"/>
      <c r="BR91" s="5"/>
    </row>
    <row r="92" spans="67:70" x14ac:dyDescent="0.2">
      <c r="BO92" s="5"/>
      <c r="BQ92" s="5"/>
      <c r="BR92" s="5"/>
    </row>
    <row r="93" spans="67:70" x14ac:dyDescent="0.2">
      <c r="BO93" s="5"/>
      <c r="BQ93" s="5"/>
      <c r="BR93" s="5"/>
    </row>
    <row r="94" spans="67:70" x14ac:dyDescent="0.2">
      <c r="BO94" s="5"/>
      <c r="BQ94" s="5"/>
      <c r="BR94" s="5"/>
    </row>
    <row r="95" spans="67:70" x14ac:dyDescent="0.2">
      <c r="BO95" s="5"/>
      <c r="BQ95" s="5"/>
      <c r="BR95" s="5"/>
    </row>
    <row r="96" spans="67:70" x14ac:dyDescent="0.2">
      <c r="BO96" s="5"/>
      <c r="BQ96" s="5"/>
      <c r="BR96" s="5"/>
    </row>
    <row r="97" spans="67:70" x14ac:dyDescent="0.2">
      <c r="BO97" s="5"/>
      <c r="BQ97" s="5"/>
      <c r="BR97" s="5"/>
    </row>
    <row r="98" spans="67:70" x14ac:dyDescent="0.2">
      <c r="BO98" s="5"/>
      <c r="BQ98" s="5"/>
      <c r="BR98" s="5"/>
    </row>
    <row r="99" spans="67:70" x14ac:dyDescent="0.2">
      <c r="BO99" s="5"/>
      <c r="BQ99" s="5"/>
      <c r="BR99" s="5"/>
    </row>
    <row r="100" spans="67:70" x14ac:dyDescent="0.2">
      <c r="BO100" s="5"/>
      <c r="BQ100" s="5"/>
      <c r="BR100" s="5"/>
    </row>
    <row r="101" spans="67:70" x14ac:dyDescent="0.2">
      <c r="BO101" s="5"/>
      <c r="BQ101" s="5"/>
      <c r="BR101" s="5"/>
    </row>
    <row r="102" spans="67:70" x14ac:dyDescent="0.2">
      <c r="BO102" s="5"/>
      <c r="BQ102" s="5"/>
      <c r="BR102" s="5"/>
    </row>
    <row r="103" spans="67:70" x14ac:dyDescent="0.2">
      <c r="BO103" s="5"/>
      <c r="BQ103" s="5"/>
      <c r="BR103" s="5"/>
    </row>
    <row r="104" spans="67:70" x14ac:dyDescent="0.2">
      <c r="BO104" s="5"/>
      <c r="BQ104" s="5"/>
      <c r="BR104" s="5"/>
    </row>
    <row r="105" spans="67:70" x14ac:dyDescent="0.2">
      <c r="BO105" s="5"/>
      <c r="BQ105" s="5"/>
      <c r="BR105" s="5"/>
    </row>
    <row r="106" spans="67:70" x14ac:dyDescent="0.2">
      <c r="BO106" s="5"/>
      <c r="BQ106" s="5"/>
      <c r="BR106" s="5"/>
    </row>
    <row r="107" spans="67:70" x14ac:dyDescent="0.2">
      <c r="BO107" s="5"/>
      <c r="BQ107" s="5"/>
      <c r="BR107" s="5"/>
    </row>
    <row r="108" spans="67:70" x14ac:dyDescent="0.2">
      <c r="BO108" s="5"/>
      <c r="BQ108" s="5"/>
      <c r="BR108" s="5"/>
    </row>
    <row r="109" spans="67:70" x14ac:dyDescent="0.2">
      <c r="BO109" s="5"/>
      <c r="BQ109" s="5"/>
      <c r="BR109" s="5"/>
    </row>
    <row r="110" spans="67:70" x14ac:dyDescent="0.2">
      <c r="BO110" s="5"/>
      <c r="BQ110" s="5"/>
      <c r="BR110" s="5"/>
    </row>
    <row r="111" spans="67:70" x14ac:dyDescent="0.2">
      <c r="BO111" s="5"/>
      <c r="BQ111" s="5"/>
      <c r="BR111" s="5"/>
    </row>
    <row r="112" spans="67:70" x14ac:dyDescent="0.2">
      <c r="BO112" s="5"/>
      <c r="BQ112" s="5"/>
      <c r="BR112" s="5"/>
    </row>
    <row r="113" spans="67:70" x14ac:dyDescent="0.2">
      <c r="BO113" s="5"/>
      <c r="BQ113" s="5"/>
      <c r="BR113" s="5"/>
    </row>
    <row r="114" spans="67:70" x14ac:dyDescent="0.2">
      <c r="BO114" s="5"/>
      <c r="BQ114" s="5"/>
      <c r="BR114" s="5"/>
    </row>
    <row r="115" spans="67:70" x14ac:dyDescent="0.2">
      <c r="BO115" s="5"/>
      <c r="BQ115" s="5"/>
      <c r="BR115" s="5"/>
    </row>
    <row r="116" spans="67:70" x14ac:dyDescent="0.2">
      <c r="BO116" s="5"/>
      <c r="BQ116" s="5"/>
      <c r="BR116" s="5"/>
    </row>
    <row r="117" spans="67:70" x14ac:dyDescent="0.2">
      <c r="BO117" s="5"/>
      <c r="BQ117" s="5"/>
      <c r="BR117" s="5"/>
    </row>
    <row r="118" spans="67:70" x14ac:dyDescent="0.2">
      <c r="BO118" s="5"/>
      <c r="BQ118" s="5"/>
      <c r="BR118" s="5"/>
    </row>
    <row r="119" spans="67:70" x14ac:dyDescent="0.2">
      <c r="BO119" s="5"/>
      <c r="BQ119" s="5"/>
      <c r="BR119" s="5"/>
    </row>
    <row r="120" spans="67:70" x14ac:dyDescent="0.2">
      <c r="BO120" s="5"/>
      <c r="BQ120" s="5"/>
      <c r="BR120" s="5"/>
    </row>
    <row r="121" spans="67:70" x14ac:dyDescent="0.2">
      <c r="BO121" s="5"/>
      <c r="BQ121" s="5"/>
      <c r="BR121" s="5"/>
    </row>
    <row r="122" spans="67:70" x14ac:dyDescent="0.2">
      <c r="BO122" s="5"/>
      <c r="BQ122" s="5"/>
      <c r="BR122" s="5"/>
    </row>
    <row r="123" spans="67:70" x14ac:dyDescent="0.2">
      <c r="BO123" s="5"/>
      <c r="BQ123" s="5"/>
      <c r="BR123" s="5"/>
    </row>
    <row r="166" spans="67:70" x14ac:dyDescent="0.2">
      <c r="BO166" s="5"/>
      <c r="BQ166" s="5"/>
      <c r="BR166" s="5"/>
    </row>
    <row r="167" spans="67:70" x14ac:dyDescent="0.2">
      <c r="BO167" s="5"/>
      <c r="BQ167" s="5"/>
      <c r="BR167" s="5"/>
    </row>
    <row r="168" spans="67:70" x14ac:dyDescent="0.2">
      <c r="BO168" s="5"/>
      <c r="BQ168" s="5"/>
      <c r="BR168" s="5"/>
    </row>
    <row r="169" spans="67:70" x14ac:dyDescent="0.2">
      <c r="BO169" s="5"/>
      <c r="BQ169" s="5"/>
      <c r="BR169" s="5"/>
    </row>
    <row r="170" spans="67:70" x14ac:dyDescent="0.2">
      <c r="BO170" s="5"/>
      <c r="BQ170" s="5"/>
      <c r="BR170" s="5"/>
    </row>
    <row r="171" spans="67:70" x14ac:dyDescent="0.2">
      <c r="BO171" s="5"/>
      <c r="BQ171" s="5"/>
      <c r="BR171" s="5"/>
    </row>
    <row r="172" spans="67:70" x14ac:dyDescent="0.2">
      <c r="BO172" s="5"/>
      <c r="BQ172" s="5"/>
      <c r="BR172" s="5"/>
    </row>
    <row r="173" spans="67:70" x14ac:dyDescent="0.2">
      <c r="BO173" s="5"/>
      <c r="BQ173" s="5"/>
      <c r="BR173" s="5"/>
    </row>
    <row r="174" spans="67:70" x14ac:dyDescent="0.2">
      <c r="BO174" s="5"/>
      <c r="BQ174" s="5"/>
      <c r="BR174" s="5"/>
    </row>
    <row r="175" spans="67:70" x14ac:dyDescent="0.2">
      <c r="BO175" s="5"/>
      <c r="BQ175" s="5"/>
      <c r="BR175" s="5"/>
    </row>
    <row r="176" spans="67:70" x14ac:dyDescent="0.2">
      <c r="BO176" s="5"/>
      <c r="BQ176" s="5"/>
      <c r="BR176" s="5"/>
    </row>
    <row r="177" spans="67:70" x14ac:dyDescent="0.2">
      <c r="BO177" s="5"/>
      <c r="BQ177" s="5"/>
      <c r="BR177" s="5"/>
    </row>
    <row r="178" spans="67:70" x14ac:dyDescent="0.2">
      <c r="BO178" s="5"/>
      <c r="BQ178" s="5"/>
      <c r="BR178" s="5"/>
    </row>
    <row r="179" spans="67:70" x14ac:dyDescent="0.2">
      <c r="BO179" s="5"/>
      <c r="BQ179" s="5"/>
      <c r="BR179" s="5"/>
    </row>
    <row r="180" spans="67:70" x14ac:dyDescent="0.2">
      <c r="BO180" s="5"/>
      <c r="BQ180" s="5"/>
      <c r="BR180" s="5"/>
    </row>
    <row r="181" spans="67:70" x14ac:dyDescent="0.2">
      <c r="BO181" s="5"/>
      <c r="BQ181" s="5"/>
      <c r="BR181" s="5"/>
    </row>
    <row r="182" spans="67:70" x14ac:dyDescent="0.2">
      <c r="BO182" s="5"/>
      <c r="BQ182" s="5"/>
      <c r="BR182" s="5"/>
    </row>
    <row r="183" spans="67:70" x14ac:dyDescent="0.2">
      <c r="BO183" s="5"/>
      <c r="BQ183" s="5"/>
      <c r="BR183" s="5"/>
    </row>
    <row r="184" spans="67:70" x14ac:dyDescent="0.2">
      <c r="BO184" s="5"/>
      <c r="BQ184" s="5"/>
      <c r="BR184" s="5"/>
    </row>
    <row r="185" spans="67:70" x14ac:dyDescent="0.2">
      <c r="BO185" s="5"/>
      <c r="BQ185" s="5"/>
      <c r="BR185" s="5"/>
    </row>
    <row r="186" spans="67:70" x14ac:dyDescent="0.2">
      <c r="BO186" s="5"/>
      <c r="BQ186" s="5"/>
      <c r="BR186" s="5"/>
    </row>
    <row r="187" spans="67:70" x14ac:dyDescent="0.2">
      <c r="BO187" s="5"/>
      <c r="BQ187" s="5"/>
      <c r="BR187" s="5"/>
    </row>
    <row r="188" spans="67:70" x14ac:dyDescent="0.2">
      <c r="BO188" s="5"/>
      <c r="BQ188" s="5"/>
      <c r="BR188" s="5"/>
    </row>
    <row r="189" spans="67:70" x14ac:dyDescent="0.2">
      <c r="BO189" s="5"/>
      <c r="BQ189" s="5"/>
      <c r="BR189" s="5"/>
    </row>
    <row r="190" spans="67:70" x14ac:dyDescent="0.2">
      <c r="BO190" s="5"/>
      <c r="BQ190" s="5"/>
      <c r="BR190" s="5"/>
    </row>
    <row r="191" spans="67:70" x14ac:dyDescent="0.2">
      <c r="BO191" s="5"/>
      <c r="BQ191" s="5"/>
      <c r="BR191" s="5"/>
    </row>
    <row r="192" spans="67:70" x14ac:dyDescent="0.2">
      <c r="BO192" s="5"/>
      <c r="BQ192" s="5"/>
      <c r="BR192" s="5"/>
    </row>
    <row r="283" spans="67:70" x14ac:dyDescent="0.2">
      <c r="BO283" s="5"/>
      <c r="BQ283" s="5"/>
      <c r="BR283" s="5"/>
    </row>
    <row r="293" spans="22:70" x14ac:dyDescent="0.2">
      <c r="V293" s="5"/>
      <c r="BO293" s="5"/>
      <c r="BQ293" s="5"/>
      <c r="BR293" s="5"/>
    </row>
    <row r="294" spans="22:70" x14ac:dyDescent="0.2">
      <c r="BO294" s="5"/>
      <c r="BQ294" s="5"/>
      <c r="BR294" s="5"/>
    </row>
    <row r="295" spans="22:70" x14ac:dyDescent="0.2">
      <c r="BO295" s="5"/>
      <c r="BQ295" s="5"/>
      <c r="BR295" s="5"/>
    </row>
    <row r="296" spans="22:70" x14ac:dyDescent="0.2">
      <c r="BO296" s="5"/>
      <c r="BQ296" s="5"/>
      <c r="BR296" s="5"/>
    </row>
    <row r="297" spans="22:70" x14ac:dyDescent="0.2">
      <c r="BO297" s="5"/>
      <c r="BQ297" s="5"/>
      <c r="BR297" s="5"/>
    </row>
    <row r="298" spans="22:70" x14ac:dyDescent="0.2">
      <c r="BO298" s="5"/>
      <c r="BQ298" s="5"/>
      <c r="BR298" s="5"/>
    </row>
    <row r="299" spans="22:70" x14ac:dyDescent="0.2">
      <c r="BO299" s="5"/>
      <c r="BQ299" s="5"/>
      <c r="BR299" s="5"/>
    </row>
    <row r="300" spans="22:70" x14ac:dyDescent="0.2">
      <c r="BO300" s="5"/>
      <c r="BQ300" s="5"/>
      <c r="BR300" s="5"/>
    </row>
    <row r="301" spans="22:70" x14ac:dyDescent="0.2">
      <c r="BO301" s="5"/>
      <c r="BQ301" s="5"/>
      <c r="BR301" s="5"/>
    </row>
    <row r="323" spans="67:70" x14ac:dyDescent="0.2">
      <c r="BO323" s="5"/>
      <c r="BQ323" s="5"/>
      <c r="BR323" s="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95AA88-891D-5443-8889-5DAC769509C7}">
  <dimension ref="A1:DF282"/>
  <sheetViews>
    <sheetView zoomScale="108" zoomScaleNormal="108" workbookViewId="0">
      <pane xSplit="3140" ySplit="1160" topLeftCell="CW1" activePane="topRight"/>
      <selection activeCell="U107" sqref="U107"/>
      <selection pane="topRight" activeCell="DF1" sqref="DF1:DF1048576"/>
      <selection pane="bottomLeft" activeCell="A16" sqref="A16:XFD16"/>
      <selection pane="bottomRight" activeCell="CX37" sqref="CX37:DE38"/>
    </sheetView>
  </sheetViews>
  <sheetFormatPr baseColWidth="10" defaultRowHeight="16" x14ac:dyDescent="0.2"/>
  <cols>
    <col min="1" max="1" width="11.1640625" customWidth="1"/>
    <col min="2" max="2" width="9.1640625" customWidth="1"/>
    <col min="3" max="3" width="5.5" style="23" customWidth="1"/>
    <col min="4" max="4" width="12.33203125" customWidth="1"/>
    <col min="5" max="5" width="8.1640625" bestFit="1" customWidth="1"/>
    <col min="6" max="6" width="5.5" customWidth="1"/>
    <col min="7" max="7" width="7.5" bestFit="1" customWidth="1"/>
    <col min="8" max="8" width="8.1640625" bestFit="1" customWidth="1"/>
    <col min="9" max="9" width="5.5" customWidth="1"/>
    <col min="10" max="10" width="6.33203125" bestFit="1" customWidth="1"/>
    <col min="11" max="11" width="10.6640625" bestFit="1" customWidth="1"/>
    <col min="12" max="12" width="3.6640625" bestFit="1" customWidth="1"/>
    <col min="13" max="13" width="8.5" bestFit="1" customWidth="1"/>
    <col min="14" max="14" width="5.5" style="23" customWidth="1"/>
    <col min="15" max="15" width="11.6640625" customWidth="1"/>
    <col min="16" max="16" width="8.5" bestFit="1" customWidth="1"/>
    <col min="17" max="17" width="5.5" customWidth="1"/>
    <col min="18" max="18" width="7.5" bestFit="1" customWidth="1"/>
    <col min="19" max="19" width="8.5" bestFit="1" customWidth="1"/>
    <col min="20" max="20" width="5.5" customWidth="1"/>
    <col min="21" max="21" width="6.33203125" bestFit="1" customWidth="1"/>
    <col min="22" max="22" width="8.33203125" bestFit="1" customWidth="1"/>
    <col min="23" max="23" width="6.33203125" bestFit="1" customWidth="1"/>
    <col min="24" max="24" width="5.5" style="23" customWidth="1"/>
    <col min="25" max="25" width="11.6640625" customWidth="1"/>
    <col min="26" max="26" width="8.5" bestFit="1" customWidth="1"/>
    <col min="27" max="28" width="5.5" customWidth="1"/>
    <col min="29" max="29" width="6.33203125" customWidth="1"/>
    <col min="30" max="30" width="5.5" customWidth="1"/>
    <col min="31" max="31" width="6.33203125" bestFit="1" customWidth="1"/>
    <col min="32" max="32" width="8.33203125" bestFit="1" customWidth="1"/>
    <col min="33" max="33" width="3.6640625" bestFit="1" customWidth="1"/>
    <col min="34" max="34" width="8" bestFit="1" customWidth="1"/>
    <col min="35" max="35" width="5.5" style="23" customWidth="1"/>
    <col min="36" max="36" width="10.1640625" customWidth="1"/>
    <col min="37" max="37" width="9.5" bestFit="1" customWidth="1"/>
    <col min="38" max="38" width="3.33203125" bestFit="1" customWidth="1"/>
    <col min="39" max="39" width="7.1640625" bestFit="1" customWidth="1"/>
    <col min="40" max="40" width="4.5" bestFit="1" customWidth="1"/>
    <col min="41" max="41" width="3.33203125" bestFit="1" customWidth="1"/>
    <col min="42" max="42" width="6.33203125" bestFit="1" customWidth="1"/>
    <col min="43" max="43" width="9.6640625" customWidth="1"/>
    <col min="44" max="44" width="3.6640625" bestFit="1" customWidth="1"/>
    <col min="45" max="45" width="9" customWidth="1"/>
    <col min="46" max="46" width="5.5" style="23" customWidth="1"/>
    <col min="47" max="47" width="12" customWidth="1"/>
    <col min="48" max="48" width="8.1640625" bestFit="1" customWidth="1"/>
    <col min="49" max="49" width="7.33203125" style="8" bestFit="1" customWidth="1"/>
    <col min="50" max="50" width="7" style="11" customWidth="1"/>
    <col min="51" max="51" width="4.6640625" style="11" customWidth="1"/>
    <col min="52" max="52" width="6.5" style="8" customWidth="1"/>
    <col min="53" max="53" width="9.5" customWidth="1"/>
    <col min="55" max="55" width="5.5" style="23" customWidth="1"/>
    <col min="56" max="56" width="11.6640625" customWidth="1"/>
    <col min="57" max="57" width="9.33203125" customWidth="1"/>
    <col min="58" max="58" width="3.33203125" bestFit="1" customWidth="1"/>
    <col min="59" max="59" width="7.1640625" bestFit="1" customWidth="1"/>
    <col min="60" max="60" width="4.5" bestFit="1" customWidth="1"/>
    <col min="61" max="61" width="3.33203125" bestFit="1" customWidth="1"/>
    <col min="62" max="62" width="6.83203125" customWidth="1"/>
    <col min="63" max="63" width="9.5" customWidth="1"/>
    <col min="64" max="64" width="3.6640625" bestFit="1" customWidth="1"/>
    <col min="65" max="65" width="9.83203125" customWidth="1"/>
    <col min="66" max="66" width="5.5" style="23" customWidth="1"/>
    <col min="67" max="67" width="11.5" customWidth="1"/>
    <col min="68" max="68" width="8.1640625" bestFit="1" customWidth="1"/>
    <col min="69" max="72" width="5.5" customWidth="1"/>
    <col min="73" max="73" width="8.33203125" bestFit="1" customWidth="1"/>
    <col min="74" max="74" width="3.6640625" bestFit="1" customWidth="1"/>
    <col min="75" max="75" width="5.5" style="23" customWidth="1"/>
    <col min="76" max="76" width="11.1640625" customWidth="1"/>
    <col min="77" max="77" width="7.1640625" bestFit="1" customWidth="1"/>
    <col min="78" max="78" width="3.33203125" bestFit="1" customWidth="1"/>
    <col min="79" max="79" width="7.1640625" bestFit="1" customWidth="1"/>
    <col min="80" max="80" width="4.5" bestFit="1" customWidth="1"/>
    <col min="81" max="81" width="3.33203125" bestFit="1" customWidth="1"/>
    <col min="82" max="82" width="8.33203125" bestFit="1" customWidth="1"/>
    <col min="83" max="83" width="3.6640625" bestFit="1" customWidth="1"/>
    <col min="84" max="84" width="5.5" style="25" customWidth="1"/>
    <col min="90" max="90" width="5.5" style="25" customWidth="1"/>
    <col min="93" max="93" width="12.33203125" customWidth="1"/>
    <col min="94" max="94" width="5.5" style="25" customWidth="1"/>
    <col min="101" max="101" width="5.5" style="25" customWidth="1"/>
    <col min="110" max="110" width="5.5" style="25" customWidth="1"/>
  </cols>
  <sheetData>
    <row r="1" spans="1:110" x14ac:dyDescent="0.2">
      <c r="A1" t="s">
        <v>23</v>
      </c>
      <c r="D1" s="22" t="s">
        <v>143</v>
      </c>
      <c r="O1" s="22" t="s">
        <v>316</v>
      </c>
      <c r="Y1" s="22" t="s">
        <v>317</v>
      </c>
      <c r="AJ1" s="22" t="s">
        <v>318</v>
      </c>
      <c r="AU1" s="22" t="s">
        <v>319</v>
      </c>
      <c r="BD1" s="22" t="s">
        <v>323</v>
      </c>
      <c r="BO1" s="22" t="s">
        <v>325</v>
      </c>
      <c r="BX1" s="22" t="s">
        <v>327</v>
      </c>
      <c r="CG1" t="s">
        <v>359</v>
      </c>
      <c r="CM1" t="s">
        <v>365</v>
      </c>
      <c r="CQ1" t="s">
        <v>409</v>
      </c>
      <c r="CX1" s="59" t="s">
        <v>588</v>
      </c>
      <c r="CY1" s="59"/>
      <c r="CZ1" s="60"/>
      <c r="DA1" s="59"/>
      <c r="DB1" s="59"/>
      <c r="DC1" s="59"/>
      <c r="DD1" s="59"/>
      <c r="DE1" s="59"/>
    </row>
    <row r="2" spans="1:110" x14ac:dyDescent="0.2">
      <c r="A2" t="s">
        <v>24</v>
      </c>
      <c r="B2" t="s">
        <v>25</v>
      </c>
      <c r="D2" t="s">
        <v>28</v>
      </c>
      <c r="E2" t="s">
        <v>25</v>
      </c>
      <c r="F2" t="s">
        <v>30</v>
      </c>
      <c r="G2" t="s">
        <v>31</v>
      </c>
      <c r="H2" t="s">
        <v>32</v>
      </c>
      <c r="I2" t="s">
        <v>33</v>
      </c>
      <c r="J2" t="s">
        <v>36</v>
      </c>
      <c r="K2" t="s">
        <v>34</v>
      </c>
      <c r="L2" t="s">
        <v>35</v>
      </c>
      <c r="M2" t="s">
        <v>162</v>
      </c>
      <c r="O2" t="s">
        <v>28</v>
      </c>
      <c r="P2" t="s">
        <v>25</v>
      </c>
      <c r="Q2" t="s">
        <v>30</v>
      </c>
      <c r="R2" t="s">
        <v>31</v>
      </c>
      <c r="S2" t="s">
        <v>32</v>
      </c>
      <c r="T2" t="s">
        <v>33</v>
      </c>
      <c r="U2" t="s">
        <v>36</v>
      </c>
      <c r="V2" t="s">
        <v>34</v>
      </c>
      <c r="W2" t="s">
        <v>35</v>
      </c>
      <c r="Y2" t="s">
        <v>28</v>
      </c>
      <c r="Z2" t="s">
        <v>25</v>
      </c>
      <c r="AA2" t="s">
        <v>30</v>
      </c>
      <c r="AB2" t="s">
        <v>31</v>
      </c>
      <c r="AC2" t="s">
        <v>32</v>
      </c>
      <c r="AD2" t="s">
        <v>33</v>
      </c>
      <c r="AE2" t="s">
        <v>36</v>
      </c>
      <c r="AF2" t="s">
        <v>34</v>
      </c>
      <c r="AG2" t="s">
        <v>35</v>
      </c>
      <c r="AH2" t="s">
        <v>162</v>
      </c>
      <c r="AJ2" t="s">
        <v>28</v>
      </c>
      <c r="AK2" t="s">
        <v>25</v>
      </c>
      <c r="AL2" t="s">
        <v>30</v>
      </c>
      <c r="AM2" t="s">
        <v>31</v>
      </c>
      <c r="AN2" t="s">
        <v>32</v>
      </c>
      <c r="AO2" t="s">
        <v>33</v>
      </c>
      <c r="AP2" t="s">
        <v>36</v>
      </c>
      <c r="AQ2" t="s">
        <v>34</v>
      </c>
      <c r="AR2" t="s">
        <v>35</v>
      </c>
      <c r="AS2" t="s">
        <v>162</v>
      </c>
      <c r="AU2" t="s">
        <v>24</v>
      </c>
      <c r="AV2" t="s">
        <v>25</v>
      </c>
      <c r="AZ2" s="8" t="s">
        <v>36</v>
      </c>
      <c r="BA2" t="s">
        <v>26</v>
      </c>
      <c r="BB2" t="s">
        <v>27</v>
      </c>
      <c r="BD2" t="s">
        <v>24</v>
      </c>
      <c r="BE2" t="s">
        <v>25</v>
      </c>
      <c r="BF2" t="s">
        <v>30</v>
      </c>
      <c r="BG2" t="s">
        <v>31</v>
      </c>
      <c r="BH2" t="s">
        <v>32</v>
      </c>
      <c r="BI2" t="s">
        <v>33</v>
      </c>
      <c r="BJ2" t="s">
        <v>36</v>
      </c>
      <c r="BK2" t="s">
        <v>34</v>
      </c>
      <c r="BL2" t="s">
        <v>35</v>
      </c>
      <c r="BM2" t="s">
        <v>27</v>
      </c>
      <c r="BO2" t="s">
        <v>28</v>
      </c>
      <c r="BP2" t="s">
        <v>29</v>
      </c>
      <c r="BQ2" t="s">
        <v>30</v>
      </c>
      <c r="BR2" t="s">
        <v>31</v>
      </c>
      <c r="BS2" t="s">
        <v>32</v>
      </c>
      <c r="BT2" t="s">
        <v>33</v>
      </c>
      <c r="BU2" t="s">
        <v>34</v>
      </c>
      <c r="BV2" t="s">
        <v>35</v>
      </c>
      <c r="BX2" t="s">
        <v>37</v>
      </c>
      <c r="BY2" t="s">
        <v>28</v>
      </c>
      <c r="BZ2" t="s">
        <v>30</v>
      </c>
      <c r="CA2" t="s">
        <v>31</v>
      </c>
      <c r="CB2" t="s">
        <v>32</v>
      </c>
      <c r="CC2" t="s">
        <v>33</v>
      </c>
      <c r="CD2" t="s">
        <v>34</v>
      </c>
      <c r="CE2" t="s">
        <v>35</v>
      </c>
      <c r="CG2" t="s">
        <v>24</v>
      </c>
      <c r="CH2" t="s">
        <v>25</v>
      </c>
      <c r="CI2" t="s">
        <v>337</v>
      </c>
      <c r="CJ2" t="s">
        <v>338</v>
      </c>
      <c r="CK2" t="s">
        <v>339</v>
      </c>
      <c r="CM2" t="s">
        <v>24</v>
      </c>
      <c r="CN2" t="s">
        <v>25</v>
      </c>
      <c r="CO2" t="s">
        <v>363</v>
      </c>
      <c r="CQ2" t="s">
        <v>24</v>
      </c>
      <c r="CR2" t="s">
        <v>370</v>
      </c>
      <c r="CS2" t="s">
        <v>371</v>
      </c>
      <c r="CT2" t="s">
        <v>372</v>
      </c>
      <c r="CU2" t="s">
        <v>373</v>
      </c>
      <c r="CV2" t="s">
        <v>374</v>
      </c>
      <c r="CX2" s="59" t="s">
        <v>37</v>
      </c>
      <c r="CY2" s="59" t="s">
        <v>25</v>
      </c>
      <c r="CZ2" s="60" t="s">
        <v>551</v>
      </c>
      <c r="DA2" s="59" t="s">
        <v>552</v>
      </c>
      <c r="DB2" s="59" t="s">
        <v>553</v>
      </c>
      <c r="DC2" s="59" t="s">
        <v>554</v>
      </c>
      <c r="DD2" s="59" t="s">
        <v>555</v>
      </c>
      <c r="DE2" s="59" t="s">
        <v>556</v>
      </c>
    </row>
    <row r="3" spans="1:110" x14ac:dyDescent="0.2">
      <c r="CQ3" t="s">
        <v>41</v>
      </c>
      <c r="CR3">
        <v>232001</v>
      </c>
      <c r="CS3">
        <v>242000</v>
      </c>
      <c r="CT3">
        <v>18</v>
      </c>
      <c r="CU3">
        <v>0.66456999999999999</v>
      </c>
      <c r="CV3">
        <v>0.54945299999999997</v>
      </c>
    </row>
    <row r="4" spans="1:110" x14ac:dyDescent="0.2">
      <c r="CQ4" t="s">
        <v>41</v>
      </c>
      <c r="CR4">
        <v>228001</v>
      </c>
      <c r="CS4">
        <v>238000</v>
      </c>
      <c r="CT4">
        <v>19</v>
      </c>
      <c r="CU4">
        <v>0.650613</v>
      </c>
      <c r="CV4">
        <v>0.52298299999999998</v>
      </c>
    </row>
    <row r="5" spans="1:110" s="17" customFormat="1" x14ac:dyDescent="0.2">
      <c r="A5" s="17" t="s">
        <v>56</v>
      </c>
      <c r="B5" s="17">
        <v>388168</v>
      </c>
      <c r="C5" s="24"/>
      <c r="N5" s="24"/>
      <c r="X5" s="24"/>
      <c r="AI5" s="24"/>
      <c r="AJ5" s="17" t="s">
        <v>56</v>
      </c>
      <c r="AK5" s="17">
        <v>388168</v>
      </c>
      <c r="AL5" s="17" t="s">
        <v>43</v>
      </c>
      <c r="AM5" s="17">
        <v>0.92859999999999998</v>
      </c>
      <c r="AN5" s="17">
        <v>0</v>
      </c>
      <c r="AO5" s="17" t="s">
        <v>42</v>
      </c>
      <c r="AP5" s="17">
        <v>24.27</v>
      </c>
      <c r="AQ5" s="19">
        <v>8.3880000000000002E-7</v>
      </c>
      <c r="AR5" s="17" t="s">
        <v>54</v>
      </c>
      <c r="AS5" s="17">
        <f>AM5-AN5</f>
        <v>0.92859999999999998</v>
      </c>
      <c r="AT5" s="24"/>
      <c r="AU5" s="17" t="s">
        <v>56</v>
      </c>
      <c r="AV5" s="17">
        <v>388168</v>
      </c>
      <c r="AW5" s="20" t="s">
        <v>45</v>
      </c>
      <c r="AX5" s="21" t="s">
        <v>217</v>
      </c>
      <c r="AY5" s="21" t="s">
        <v>220</v>
      </c>
      <c r="AZ5" s="20">
        <v>22.29</v>
      </c>
      <c r="BA5" s="19">
        <v>2.3489999999999999E-6</v>
      </c>
      <c r="BB5" s="19">
        <v>2.588E-5</v>
      </c>
      <c r="BC5" s="24"/>
      <c r="BD5" s="17" t="s">
        <v>56</v>
      </c>
      <c r="BE5" s="17">
        <v>388168</v>
      </c>
      <c r="BF5" s="17" t="s">
        <v>43</v>
      </c>
      <c r="BG5" s="17">
        <v>0.92859999999999998</v>
      </c>
      <c r="BH5" s="17">
        <v>0</v>
      </c>
      <c r="BI5" s="17" t="s">
        <v>42</v>
      </c>
      <c r="BJ5" s="17">
        <v>24.27</v>
      </c>
      <c r="BK5" s="19">
        <v>8.3880000000000002E-7</v>
      </c>
      <c r="BL5" s="17" t="s">
        <v>54</v>
      </c>
      <c r="BM5" s="19">
        <v>2.4749999999999999E-5</v>
      </c>
      <c r="BN5" s="24"/>
      <c r="BO5" s="17" t="s">
        <v>56</v>
      </c>
      <c r="BP5" s="17">
        <v>388168</v>
      </c>
      <c r="BQ5" s="17" t="s">
        <v>43</v>
      </c>
      <c r="BR5" s="17">
        <v>0.92859999999999998</v>
      </c>
      <c r="BS5" s="17">
        <v>0</v>
      </c>
      <c r="BT5" s="17" t="s">
        <v>42</v>
      </c>
      <c r="BU5" s="19">
        <v>1.3459999999999999E-6</v>
      </c>
      <c r="BV5" s="17" t="s">
        <v>54</v>
      </c>
      <c r="BW5" s="24"/>
      <c r="BX5" s="17" t="s">
        <v>56</v>
      </c>
      <c r="BY5" s="17">
        <v>388168</v>
      </c>
      <c r="BZ5" s="17" t="s">
        <v>43</v>
      </c>
      <c r="CA5" s="17">
        <v>0.92859999999999998</v>
      </c>
      <c r="CB5" s="17">
        <v>0</v>
      </c>
      <c r="CC5" s="17" t="s">
        <v>42</v>
      </c>
      <c r="CD5" s="19">
        <v>3.7389999999999998E-7</v>
      </c>
      <c r="CE5" s="17" t="s">
        <v>54</v>
      </c>
      <c r="CF5" s="25"/>
      <c r="CL5" s="25"/>
      <c r="CM5" s="17" t="s">
        <v>56</v>
      </c>
      <c r="CN5" s="17">
        <v>388168</v>
      </c>
      <c r="CO5" s="17">
        <v>0.91707399999999994</v>
      </c>
      <c r="CP5" s="25"/>
      <c r="CW5" s="25"/>
      <c r="CX5" s="17" t="s">
        <v>56</v>
      </c>
      <c r="CY5" s="17">
        <v>388168</v>
      </c>
      <c r="CZ5" s="58" t="s">
        <v>563</v>
      </c>
      <c r="DA5" s="17" t="s">
        <v>564</v>
      </c>
      <c r="DB5" s="62">
        <v>10.268140000000001</v>
      </c>
      <c r="DC5" s="62">
        <v>1.2832589999999999E-3</v>
      </c>
      <c r="DD5" s="62">
        <v>1.2832589999999999E-3</v>
      </c>
      <c r="DE5" s="62">
        <v>1</v>
      </c>
      <c r="DF5" s="25"/>
    </row>
    <row r="6" spans="1:110" s="17" customFormat="1" x14ac:dyDescent="0.2">
      <c r="A6" s="17" t="s">
        <v>56</v>
      </c>
      <c r="B6" s="17">
        <v>391539</v>
      </c>
      <c r="C6" s="24"/>
      <c r="N6" s="24"/>
      <c r="O6" s="17" t="s">
        <v>56</v>
      </c>
      <c r="P6" s="17">
        <v>391539</v>
      </c>
      <c r="Q6" s="17" t="s">
        <v>47</v>
      </c>
      <c r="R6" s="17">
        <v>0.92859999999999998</v>
      </c>
      <c r="S6" s="17">
        <v>7.1429999999999993E-2</v>
      </c>
      <c r="T6" s="17" t="s">
        <v>46</v>
      </c>
      <c r="U6" s="17">
        <v>20.57</v>
      </c>
      <c r="V6" s="19">
        <v>5.7450000000000001E-6</v>
      </c>
      <c r="W6" s="17">
        <v>169</v>
      </c>
      <c r="X6" s="24"/>
      <c r="AI6" s="24"/>
      <c r="AT6" s="24"/>
      <c r="AU6" s="17" t="s">
        <v>56</v>
      </c>
      <c r="AV6" s="17">
        <v>391539</v>
      </c>
      <c r="AW6" s="20" t="s">
        <v>45</v>
      </c>
      <c r="AX6" s="21" t="s">
        <v>217</v>
      </c>
      <c r="AY6" s="21" t="s">
        <v>220</v>
      </c>
      <c r="AZ6" s="20">
        <v>22.29</v>
      </c>
      <c r="BA6" s="19">
        <v>2.3489999999999999E-6</v>
      </c>
      <c r="BB6" s="19">
        <v>2.588E-5</v>
      </c>
      <c r="BC6" s="24"/>
      <c r="BD6"/>
      <c r="BE6"/>
      <c r="BF6"/>
      <c r="BG6"/>
      <c r="BH6"/>
      <c r="BI6"/>
      <c r="BJ6"/>
      <c r="BK6" s="5"/>
      <c r="BL6"/>
      <c r="BM6"/>
      <c r="BN6" s="24"/>
      <c r="BO6" s="17" t="s">
        <v>56</v>
      </c>
      <c r="BP6" s="17">
        <v>391539</v>
      </c>
      <c r="BQ6" s="17" t="s">
        <v>47</v>
      </c>
      <c r="BR6" s="17">
        <v>0.92859999999999998</v>
      </c>
      <c r="BS6" s="17">
        <v>0</v>
      </c>
      <c r="BT6" s="17" t="s">
        <v>46</v>
      </c>
      <c r="BU6" s="19">
        <v>1.3459999999999999E-6</v>
      </c>
      <c r="BV6" s="17" t="s">
        <v>54</v>
      </c>
      <c r="BW6" s="24"/>
      <c r="CD6" s="19"/>
      <c r="CF6" s="25"/>
      <c r="CL6" s="25"/>
      <c r="CM6" s="17" t="s">
        <v>56</v>
      </c>
      <c r="CN6" s="17">
        <v>391539</v>
      </c>
      <c r="CO6" s="17">
        <v>0.91707399999999994</v>
      </c>
      <c r="CP6" s="25"/>
      <c r="CW6" s="25"/>
      <c r="CX6" s="17" t="s">
        <v>56</v>
      </c>
      <c r="CY6" s="17">
        <v>391539</v>
      </c>
      <c r="CZ6" s="58" t="s">
        <v>562</v>
      </c>
      <c r="DA6" s="17" t="s">
        <v>561</v>
      </c>
      <c r="DB6" s="62">
        <v>7.1428570000000002</v>
      </c>
      <c r="DC6" s="62">
        <v>8.8779210000000004E-3</v>
      </c>
      <c r="DD6" s="62">
        <v>8.4695110000000007E-3</v>
      </c>
      <c r="DE6" s="62">
        <v>0.99991439999999998</v>
      </c>
      <c r="DF6" s="25"/>
    </row>
    <row r="7" spans="1:110" s="17" customFormat="1" x14ac:dyDescent="0.2">
      <c r="A7" s="17" t="s">
        <v>56</v>
      </c>
      <c r="B7" s="17">
        <v>391576</v>
      </c>
      <c r="C7" s="24"/>
      <c r="N7" s="24"/>
      <c r="O7" s="17" t="s">
        <v>56</v>
      </c>
      <c r="P7" s="17">
        <v>391576</v>
      </c>
      <c r="Q7" s="17" t="s">
        <v>46</v>
      </c>
      <c r="R7" s="17">
        <v>0.92859999999999998</v>
      </c>
      <c r="S7" s="17">
        <v>7.1429999999999993E-2</v>
      </c>
      <c r="T7" s="17" t="s">
        <v>47</v>
      </c>
      <c r="U7" s="17">
        <v>20.57</v>
      </c>
      <c r="V7" s="19">
        <v>5.7450000000000001E-6</v>
      </c>
      <c r="W7" s="17">
        <v>169</v>
      </c>
      <c r="X7" s="24"/>
      <c r="AI7" s="24"/>
      <c r="AT7" s="24"/>
      <c r="AU7" s="17" t="s">
        <v>56</v>
      </c>
      <c r="AV7" s="17">
        <v>391576</v>
      </c>
      <c r="AW7" s="20" t="s">
        <v>45</v>
      </c>
      <c r="AX7" s="21" t="s">
        <v>217</v>
      </c>
      <c r="AY7" s="21" t="s">
        <v>220</v>
      </c>
      <c r="AZ7" s="20">
        <v>22.29</v>
      </c>
      <c r="BA7" s="19">
        <v>2.3489999999999999E-6</v>
      </c>
      <c r="BB7" s="19">
        <v>2.588E-5</v>
      </c>
      <c r="BC7" s="24"/>
      <c r="BD7"/>
      <c r="BE7"/>
      <c r="BF7"/>
      <c r="BG7"/>
      <c r="BH7"/>
      <c r="BI7"/>
      <c r="BJ7"/>
      <c r="BK7" s="5"/>
      <c r="BL7"/>
      <c r="BM7"/>
      <c r="BN7" s="24"/>
      <c r="BO7" s="17" t="s">
        <v>56</v>
      </c>
      <c r="BP7" s="17">
        <v>391576</v>
      </c>
      <c r="BQ7" s="17" t="s">
        <v>46</v>
      </c>
      <c r="BR7" s="17">
        <v>0.92859999999999998</v>
      </c>
      <c r="BS7" s="17">
        <v>0</v>
      </c>
      <c r="BT7" s="17" t="s">
        <v>47</v>
      </c>
      <c r="BU7" s="19">
        <v>1.3459999999999999E-6</v>
      </c>
      <c r="BV7" s="17" t="s">
        <v>54</v>
      </c>
      <c r="BW7" s="24"/>
      <c r="CD7" s="19"/>
      <c r="CF7" s="25"/>
      <c r="CL7" s="25"/>
      <c r="CM7" s="17" t="s">
        <v>56</v>
      </c>
      <c r="CN7" s="17">
        <v>391576</v>
      </c>
      <c r="CO7" s="17">
        <v>0.91707399999999994</v>
      </c>
      <c r="CP7" s="25"/>
      <c r="CW7" s="25"/>
      <c r="CX7" s="17" t="s">
        <v>56</v>
      </c>
      <c r="CY7" s="17">
        <v>391576</v>
      </c>
      <c r="CZ7" s="58" t="s">
        <v>562</v>
      </c>
      <c r="DA7" s="17" t="s">
        <v>561</v>
      </c>
      <c r="DB7" s="62">
        <v>7.1428570000000002</v>
      </c>
      <c r="DC7" s="62">
        <v>8.8779210000000004E-3</v>
      </c>
      <c r="DD7" s="62">
        <v>8.4695110000000007E-3</v>
      </c>
      <c r="DE7" s="62">
        <v>0.99991439999999998</v>
      </c>
      <c r="DF7" s="25"/>
    </row>
    <row r="8" spans="1:110" x14ac:dyDescent="0.2">
      <c r="A8" t="s">
        <v>63</v>
      </c>
      <c r="B8">
        <v>152433</v>
      </c>
      <c r="D8" t="s">
        <v>63</v>
      </c>
      <c r="E8">
        <v>152433</v>
      </c>
      <c r="F8" t="s">
        <v>47</v>
      </c>
      <c r="G8">
        <v>0.85709999999999997</v>
      </c>
      <c r="H8">
        <v>8.3330000000000001E-2</v>
      </c>
      <c r="I8" t="s">
        <v>42</v>
      </c>
      <c r="J8">
        <v>15.48</v>
      </c>
      <c r="K8" s="5">
        <v>8.3549999999999998E-5</v>
      </c>
      <c r="L8">
        <v>66</v>
      </c>
      <c r="M8">
        <f>G8-H8</f>
        <v>0.77376999999999996</v>
      </c>
      <c r="V8" s="5"/>
      <c r="AW8"/>
      <c r="AX8"/>
      <c r="AY8"/>
      <c r="AZ8"/>
      <c r="BK8" s="5"/>
      <c r="BM8" s="5"/>
      <c r="BU8" s="5"/>
      <c r="CD8" s="5"/>
    </row>
    <row r="9" spans="1:110" x14ac:dyDescent="0.2">
      <c r="A9" t="s">
        <v>64</v>
      </c>
      <c r="B9">
        <v>183895</v>
      </c>
      <c r="D9" t="s">
        <v>64</v>
      </c>
      <c r="E9">
        <v>183895</v>
      </c>
      <c r="F9" t="s">
        <v>46</v>
      </c>
      <c r="G9">
        <v>0.85709999999999997</v>
      </c>
      <c r="H9">
        <v>8.3330000000000001E-2</v>
      </c>
      <c r="I9" t="s">
        <v>42</v>
      </c>
      <c r="J9">
        <v>15.48</v>
      </c>
      <c r="K9" s="5">
        <v>8.3549999999999998E-5</v>
      </c>
      <c r="L9">
        <v>66</v>
      </c>
      <c r="M9">
        <f t="shared" ref="M9:M15" si="0">G9-H9</f>
        <v>0.77376999999999996</v>
      </c>
      <c r="V9" s="5"/>
      <c r="AW9"/>
      <c r="AX9"/>
      <c r="AY9"/>
      <c r="AZ9"/>
      <c r="BK9" s="5"/>
      <c r="BM9" s="5"/>
      <c r="BU9" s="5"/>
      <c r="CD9" s="5"/>
    </row>
    <row r="10" spans="1:110" x14ac:dyDescent="0.2">
      <c r="A10" t="s">
        <v>64</v>
      </c>
      <c r="B10">
        <v>196457</v>
      </c>
      <c r="D10" t="s">
        <v>64</v>
      </c>
      <c r="E10">
        <v>196457</v>
      </c>
      <c r="F10" t="s">
        <v>43</v>
      </c>
      <c r="G10">
        <v>0.85709999999999997</v>
      </c>
      <c r="H10">
        <v>8.3330000000000001E-2</v>
      </c>
      <c r="I10" t="s">
        <v>42</v>
      </c>
      <c r="J10">
        <v>15.48</v>
      </c>
      <c r="K10" s="5">
        <v>8.3549999999999998E-5</v>
      </c>
      <c r="L10">
        <v>66</v>
      </c>
      <c r="M10">
        <f t="shared" si="0"/>
        <v>0.77376999999999996</v>
      </c>
      <c r="V10" s="5"/>
      <c r="AW10"/>
      <c r="AX10"/>
      <c r="AY10"/>
      <c r="AZ10"/>
      <c r="BK10" s="5"/>
      <c r="BM10" s="5"/>
      <c r="BU10" s="5"/>
      <c r="CD10" s="5"/>
    </row>
    <row r="11" spans="1:110" x14ac:dyDescent="0.2">
      <c r="A11" t="s">
        <v>64</v>
      </c>
      <c r="B11">
        <v>202820</v>
      </c>
      <c r="D11" t="s">
        <v>64</v>
      </c>
      <c r="E11">
        <v>202820</v>
      </c>
      <c r="F11" t="s">
        <v>43</v>
      </c>
      <c r="G11">
        <v>0.85709999999999997</v>
      </c>
      <c r="H11">
        <v>8.3330000000000001E-2</v>
      </c>
      <c r="I11" t="s">
        <v>42</v>
      </c>
      <c r="J11">
        <v>15.48</v>
      </c>
      <c r="K11" s="5">
        <v>8.3549999999999998E-5</v>
      </c>
      <c r="L11">
        <v>66</v>
      </c>
      <c r="M11">
        <f t="shared" si="0"/>
        <v>0.77376999999999996</v>
      </c>
      <c r="V11" s="5"/>
      <c r="AW11"/>
      <c r="AX11"/>
      <c r="AY11"/>
      <c r="AZ11"/>
      <c r="BK11" s="5"/>
      <c r="BM11" s="5"/>
      <c r="BU11" s="5"/>
      <c r="CD11" s="5"/>
    </row>
    <row r="12" spans="1:110" x14ac:dyDescent="0.2">
      <c r="A12" t="s">
        <v>64</v>
      </c>
      <c r="B12">
        <v>206440</v>
      </c>
      <c r="D12" t="s">
        <v>64</v>
      </c>
      <c r="E12">
        <v>206440</v>
      </c>
      <c r="F12" t="s">
        <v>43</v>
      </c>
      <c r="G12">
        <v>0.85709999999999997</v>
      </c>
      <c r="H12">
        <v>8.3330000000000001E-2</v>
      </c>
      <c r="I12" t="s">
        <v>42</v>
      </c>
      <c r="J12">
        <v>15.48</v>
      </c>
      <c r="K12" s="5">
        <v>8.3549999999999998E-5</v>
      </c>
      <c r="L12">
        <v>66</v>
      </c>
      <c r="M12">
        <f t="shared" si="0"/>
        <v>0.77376999999999996</v>
      </c>
      <c r="V12" s="5"/>
      <c r="AW12"/>
      <c r="AX12"/>
      <c r="AY12"/>
      <c r="AZ12"/>
      <c r="BK12" s="5"/>
      <c r="BM12" s="5"/>
      <c r="BU12" s="5"/>
      <c r="CD12" s="5"/>
      <c r="CG12" s="2"/>
      <c r="CH12" s="2"/>
    </row>
    <row r="13" spans="1:110" x14ac:dyDescent="0.2">
      <c r="A13" t="s">
        <v>64</v>
      </c>
      <c r="B13">
        <v>218376</v>
      </c>
      <c r="D13" t="s">
        <v>64</v>
      </c>
      <c r="E13">
        <v>218376</v>
      </c>
      <c r="F13" t="s">
        <v>47</v>
      </c>
      <c r="G13">
        <v>0.85709999999999997</v>
      </c>
      <c r="H13">
        <v>8.3330000000000001E-2</v>
      </c>
      <c r="I13" t="s">
        <v>42</v>
      </c>
      <c r="J13">
        <v>15.48</v>
      </c>
      <c r="K13" s="5">
        <v>8.3549999999999998E-5</v>
      </c>
      <c r="L13">
        <v>66</v>
      </c>
      <c r="M13">
        <f t="shared" si="0"/>
        <v>0.77376999999999996</v>
      </c>
      <c r="V13" s="5"/>
      <c r="AW13"/>
      <c r="AX13"/>
      <c r="AY13"/>
      <c r="AZ13"/>
      <c r="BK13" s="5"/>
      <c r="BM13" s="5"/>
      <c r="BU13" s="5"/>
      <c r="CD13" s="5"/>
    </row>
    <row r="14" spans="1:110" x14ac:dyDescent="0.2">
      <c r="A14" t="s">
        <v>64</v>
      </c>
      <c r="B14">
        <v>281311</v>
      </c>
      <c r="D14" t="s">
        <v>64</v>
      </c>
      <c r="E14">
        <v>281311</v>
      </c>
      <c r="F14" t="s">
        <v>43</v>
      </c>
      <c r="G14">
        <v>0.85709999999999997</v>
      </c>
      <c r="H14">
        <v>8.3330000000000001E-2</v>
      </c>
      <c r="I14" t="s">
        <v>46</v>
      </c>
      <c r="J14">
        <v>15.48</v>
      </c>
      <c r="K14" s="5">
        <v>8.3549999999999998E-5</v>
      </c>
      <c r="L14">
        <v>66</v>
      </c>
      <c r="M14">
        <f t="shared" si="0"/>
        <v>0.77376999999999996</v>
      </c>
      <c r="V14" s="5"/>
      <c r="AW14"/>
      <c r="AX14"/>
      <c r="AY14"/>
      <c r="AZ14"/>
      <c r="BK14" s="5"/>
      <c r="BM14" s="5"/>
      <c r="BU14" s="5"/>
      <c r="CD14" s="5"/>
    </row>
    <row r="15" spans="1:110" x14ac:dyDescent="0.2">
      <c r="A15" t="s">
        <v>64</v>
      </c>
      <c r="B15">
        <v>305256</v>
      </c>
      <c r="D15" t="s">
        <v>64</v>
      </c>
      <c r="E15">
        <v>305256</v>
      </c>
      <c r="F15" t="s">
        <v>46</v>
      </c>
      <c r="G15">
        <v>0.85709999999999997</v>
      </c>
      <c r="H15">
        <v>8.3330000000000001E-2</v>
      </c>
      <c r="I15" t="s">
        <v>42</v>
      </c>
      <c r="J15">
        <v>15.48</v>
      </c>
      <c r="K15" s="5">
        <v>8.3549999999999998E-5</v>
      </c>
      <c r="L15">
        <v>66</v>
      </c>
      <c r="M15">
        <f t="shared" si="0"/>
        <v>0.77376999999999996</v>
      </c>
      <c r="V15" s="5"/>
      <c r="AW15"/>
      <c r="AX15"/>
      <c r="AY15"/>
      <c r="AZ15"/>
      <c r="BK15" s="5"/>
      <c r="BM15" s="5"/>
      <c r="BU15" s="5"/>
      <c r="CD15" s="5"/>
    </row>
    <row r="16" spans="1:110" x14ac:dyDescent="0.2">
      <c r="K16" s="5"/>
      <c r="V16" s="5"/>
      <c r="AW16"/>
      <c r="AX16"/>
      <c r="AY16"/>
      <c r="AZ16"/>
      <c r="BK16" s="5"/>
      <c r="BM16" s="5"/>
      <c r="BU16" s="5"/>
      <c r="CD16" s="5"/>
    </row>
    <row r="17" spans="1:110" x14ac:dyDescent="0.2">
      <c r="A17" t="s">
        <v>65</v>
      </c>
      <c r="B17">
        <v>547515</v>
      </c>
      <c r="K17" s="5"/>
      <c r="V17" s="5"/>
      <c r="AW17"/>
      <c r="AX17"/>
      <c r="AY17"/>
      <c r="AZ17"/>
      <c r="BK17" s="5"/>
      <c r="BM17" s="5"/>
      <c r="BU17" s="5"/>
      <c r="CD17" s="5"/>
      <c r="CG17" t="s">
        <v>65</v>
      </c>
      <c r="CH17">
        <v>547515</v>
      </c>
      <c r="CI17">
        <v>2.1479311499999998</v>
      </c>
      <c r="CJ17">
        <v>36.796141149999997</v>
      </c>
      <c r="CK17">
        <v>7.68915053</v>
      </c>
    </row>
    <row r="18" spans="1:110" x14ac:dyDescent="0.2">
      <c r="A18" t="s">
        <v>71</v>
      </c>
      <c r="B18">
        <v>911880</v>
      </c>
      <c r="K18" s="5"/>
      <c r="V18" s="5"/>
      <c r="AW18"/>
      <c r="AX18"/>
      <c r="AY18"/>
      <c r="AZ18"/>
      <c r="BK18" s="5"/>
      <c r="BM18" s="5"/>
      <c r="BU18" s="5"/>
      <c r="CD18" s="5"/>
      <c r="CG18" t="s">
        <v>71</v>
      </c>
      <c r="CH18">
        <v>911880</v>
      </c>
      <c r="CI18">
        <v>2.1983623099999998</v>
      </c>
      <c r="CJ18">
        <v>37.52920263</v>
      </c>
      <c r="CK18">
        <v>7.8483328099999996</v>
      </c>
    </row>
    <row r="19" spans="1:110" s="17" customFormat="1" x14ac:dyDescent="0.2">
      <c r="A19" s="17" t="s">
        <v>71</v>
      </c>
      <c r="B19" s="17">
        <v>922399</v>
      </c>
      <c r="C19" s="24"/>
      <c r="N19" s="24"/>
      <c r="X19" s="24"/>
      <c r="Y19" s="17" t="s">
        <v>71</v>
      </c>
      <c r="Z19" s="17">
        <v>922399</v>
      </c>
      <c r="AA19" s="17" t="s">
        <v>43</v>
      </c>
      <c r="AB19" s="17">
        <v>7.1429999999999993E-2</v>
      </c>
      <c r="AC19" s="17">
        <v>1</v>
      </c>
      <c r="AD19" s="17" t="s">
        <v>42</v>
      </c>
      <c r="AE19" s="17">
        <v>22.29</v>
      </c>
      <c r="AF19" s="19">
        <v>2.3489999999999999E-6</v>
      </c>
      <c r="AG19" s="17">
        <v>0</v>
      </c>
      <c r="AH19" s="17">
        <f>AB19-AC19</f>
        <v>-0.92857000000000001</v>
      </c>
      <c r="AI19" s="24"/>
      <c r="AT19" s="24"/>
      <c r="AU19" s="17" t="s">
        <v>71</v>
      </c>
      <c r="AV19" s="17">
        <v>922399</v>
      </c>
      <c r="AW19" s="20" t="s">
        <v>45</v>
      </c>
      <c r="AX19" s="21" t="s">
        <v>223</v>
      </c>
      <c r="AY19" s="21" t="s">
        <v>224</v>
      </c>
      <c r="AZ19" s="20">
        <v>22.29</v>
      </c>
      <c r="BA19" s="19">
        <v>2.3489999999999999E-6</v>
      </c>
      <c r="BB19" s="19">
        <v>2.588E-5</v>
      </c>
      <c r="BC19" s="24"/>
      <c r="BK19" s="19"/>
      <c r="BM19" s="19"/>
      <c r="BN19" s="24"/>
      <c r="BO19" s="17" t="s">
        <v>71</v>
      </c>
      <c r="BP19" s="17">
        <v>922399</v>
      </c>
      <c r="BQ19" s="17" t="s">
        <v>43</v>
      </c>
      <c r="BR19" s="17">
        <v>7.1429999999999993E-2</v>
      </c>
      <c r="BS19" s="17">
        <v>1</v>
      </c>
      <c r="BT19" s="17" t="s">
        <v>42</v>
      </c>
      <c r="BU19" s="19">
        <v>1.3459999999999999E-6</v>
      </c>
      <c r="BV19" s="17">
        <v>0</v>
      </c>
      <c r="BW19" s="24"/>
      <c r="CD19" s="19"/>
      <c r="CF19" s="25"/>
      <c r="CL19" s="25"/>
      <c r="CM19" s="17" t="s">
        <v>71</v>
      </c>
      <c r="CN19" s="17">
        <v>922399</v>
      </c>
      <c r="CO19" s="17">
        <v>0.91707399999999994</v>
      </c>
      <c r="CP19" s="25"/>
      <c r="CW19" s="25"/>
      <c r="CX19" s="17" t="s">
        <v>71</v>
      </c>
      <c r="CY19" s="17">
        <v>922399</v>
      </c>
      <c r="CZ19" s="58" t="s">
        <v>562</v>
      </c>
      <c r="DA19" s="17" t="s">
        <v>561</v>
      </c>
      <c r="DB19" s="62">
        <v>7.1428570000000002</v>
      </c>
      <c r="DC19" s="62">
        <v>8.8779210000000004E-3</v>
      </c>
      <c r="DD19" s="62">
        <v>8.4695110000000007E-3</v>
      </c>
      <c r="DE19" s="62">
        <v>0.99991439999999998</v>
      </c>
      <c r="DF19" s="25"/>
    </row>
    <row r="20" spans="1:110" s="17" customFormat="1" x14ac:dyDescent="0.2">
      <c r="A20" s="17" t="s">
        <v>71</v>
      </c>
      <c r="B20" s="17">
        <v>922874</v>
      </c>
      <c r="C20" s="24"/>
      <c r="N20" s="24"/>
      <c r="X20" s="24"/>
      <c r="Y20" s="17" t="s">
        <v>71</v>
      </c>
      <c r="Z20" s="17">
        <v>922874</v>
      </c>
      <c r="AA20" s="17" t="s">
        <v>42</v>
      </c>
      <c r="AB20" s="17">
        <v>7.1429999999999993E-2</v>
      </c>
      <c r="AC20" s="17">
        <v>1</v>
      </c>
      <c r="AD20" s="17" t="s">
        <v>43</v>
      </c>
      <c r="AE20" s="17">
        <v>22.29</v>
      </c>
      <c r="AF20" s="19">
        <v>2.3489999999999999E-6</v>
      </c>
      <c r="AG20" s="17">
        <v>0</v>
      </c>
      <c r="AH20" s="17">
        <f>AB20-AC20</f>
        <v>-0.92857000000000001</v>
      </c>
      <c r="AI20" s="24"/>
      <c r="AT20" s="24"/>
      <c r="AU20" s="17" t="s">
        <v>71</v>
      </c>
      <c r="AV20" s="17">
        <v>922874</v>
      </c>
      <c r="AW20" s="20" t="s">
        <v>45</v>
      </c>
      <c r="AX20" s="21" t="s">
        <v>223</v>
      </c>
      <c r="AY20" s="21" t="s">
        <v>224</v>
      </c>
      <c r="AZ20" s="20">
        <v>22.29</v>
      </c>
      <c r="BA20" s="19">
        <v>2.3489999999999999E-6</v>
      </c>
      <c r="BB20" s="19">
        <v>2.588E-5</v>
      </c>
      <c r="BC20" s="24"/>
      <c r="BK20" s="19"/>
      <c r="BM20" s="19"/>
      <c r="BN20" s="24"/>
      <c r="BO20" s="17" t="s">
        <v>71</v>
      </c>
      <c r="BP20" s="17">
        <v>922874</v>
      </c>
      <c r="BQ20" s="17" t="s">
        <v>42</v>
      </c>
      <c r="BR20" s="17">
        <v>7.1429999999999993E-2</v>
      </c>
      <c r="BS20" s="17">
        <v>1</v>
      </c>
      <c r="BT20" s="17" t="s">
        <v>43</v>
      </c>
      <c r="BU20" s="19">
        <v>1.3459999999999999E-6</v>
      </c>
      <c r="BV20" s="17">
        <v>0</v>
      </c>
      <c r="BW20" s="24"/>
      <c r="CD20" s="19"/>
      <c r="CF20" s="25"/>
      <c r="CL20" s="25"/>
      <c r="CM20" s="17" t="s">
        <v>71</v>
      </c>
      <c r="CN20" s="17">
        <v>922874</v>
      </c>
      <c r="CO20" s="17">
        <v>0.91707399999999994</v>
      </c>
      <c r="CP20" s="25"/>
      <c r="CW20" s="25"/>
      <c r="CX20" s="17" t="s">
        <v>71</v>
      </c>
      <c r="CY20" s="17">
        <v>922874</v>
      </c>
      <c r="CZ20" s="58" t="s">
        <v>562</v>
      </c>
      <c r="DA20" s="17" t="s">
        <v>561</v>
      </c>
      <c r="DB20" s="62">
        <v>7.1428570000000002</v>
      </c>
      <c r="DC20" s="62">
        <v>8.8779210000000004E-3</v>
      </c>
      <c r="DD20" s="62">
        <v>8.4695110000000007E-3</v>
      </c>
      <c r="DE20" s="62">
        <v>0.99991439999999998</v>
      </c>
      <c r="DF20" s="25"/>
    </row>
    <row r="21" spans="1:110" s="17" customFormat="1" x14ac:dyDescent="0.2">
      <c r="A21" s="17" t="s">
        <v>71</v>
      </c>
      <c r="B21" s="17">
        <v>923342</v>
      </c>
      <c r="C21" s="24"/>
      <c r="N21" s="24"/>
      <c r="X21" s="24"/>
      <c r="Y21" s="17" t="s">
        <v>71</v>
      </c>
      <c r="Z21" s="17">
        <v>923342</v>
      </c>
      <c r="AA21" s="17" t="s">
        <v>47</v>
      </c>
      <c r="AB21" s="17">
        <v>7.1429999999999993E-2</v>
      </c>
      <c r="AC21" s="17">
        <v>1</v>
      </c>
      <c r="AD21" s="17" t="s">
        <v>46</v>
      </c>
      <c r="AE21" s="17">
        <v>22.29</v>
      </c>
      <c r="AF21" s="19">
        <v>2.3489999999999999E-6</v>
      </c>
      <c r="AG21" s="17">
        <v>0</v>
      </c>
      <c r="AH21" s="17">
        <f>AB21-AC21</f>
        <v>-0.92857000000000001</v>
      </c>
      <c r="AI21" s="24"/>
      <c r="AT21" s="24"/>
      <c r="AU21" s="17" t="s">
        <v>71</v>
      </c>
      <c r="AV21" s="17">
        <v>923342</v>
      </c>
      <c r="AW21" s="20" t="s">
        <v>45</v>
      </c>
      <c r="AX21" s="21" t="s">
        <v>223</v>
      </c>
      <c r="AY21" s="21" t="s">
        <v>224</v>
      </c>
      <c r="AZ21" s="20">
        <v>22.29</v>
      </c>
      <c r="BA21" s="19">
        <v>2.3489999999999999E-6</v>
      </c>
      <c r="BB21" s="19">
        <v>2.588E-5</v>
      </c>
      <c r="BC21" s="24"/>
      <c r="BK21" s="19"/>
      <c r="BM21" s="19"/>
      <c r="BN21" s="24"/>
      <c r="BO21" s="17" t="s">
        <v>71</v>
      </c>
      <c r="BP21" s="17">
        <v>923342</v>
      </c>
      <c r="BQ21" s="17" t="s">
        <v>47</v>
      </c>
      <c r="BR21" s="17">
        <v>7.1429999999999993E-2</v>
      </c>
      <c r="BS21" s="17">
        <v>1</v>
      </c>
      <c r="BT21" s="17" t="s">
        <v>46</v>
      </c>
      <c r="BU21" s="19">
        <v>1.3459999999999999E-6</v>
      </c>
      <c r="BV21" s="17">
        <v>0</v>
      </c>
      <c r="BW21" s="24"/>
      <c r="CD21" s="19"/>
      <c r="CF21" s="25"/>
      <c r="CL21" s="25"/>
      <c r="CM21" s="17" t="s">
        <v>71</v>
      </c>
      <c r="CN21" s="17">
        <v>923342</v>
      </c>
      <c r="CO21" s="17">
        <v>0.91707399999999994</v>
      </c>
      <c r="CP21" s="25"/>
      <c r="CW21" s="25"/>
      <c r="CX21" s="17" t="s">
        <v>71</v>
      </c>
      <c r="CY21" s="17">
        <v>923342</v>
      </c>
      <c r="CZ21" s="58" t="s">
        <v>562</v>
      </c>
      <c r="DA21" s="17" t="s">
        <v>561</v>
      </c>
      <c r="DB21" s="62">
        <v>7.1428570000000002</v>
      </c>
      <c r="DC21" s="62">
        <v>8.8779210000000004E-3</v>
      </c>
      <c r="DD21" s="62">
        <v>8.4695110000000007E-3</v>
      </c>
      <c r="DE21" s="62">
        <v>0.99991439999999998</v>
      </c>
      <c r="DF21" s="25"/>
    </row>
    <row r="22" spans="1:110" s="17" customFormat="1" x14ac:dyDescent="0.2">
      <c r="A22" t="s">
        <v>71</v>
      </c>
      <c r="B22">
        <v>1025932</v>
      </c>
      <c r="C22" s="24"/>
      <c r="N22" s="24"/>
      <c r="X22" s="24"/>
      <c r="AF22" s="19"/>
      <c r="AI22" s="24"/>
      <c r="AT22" s="24"/>
      <c r="AW22" s="20"/>
      <c r="AX22" s="21"/>
      <c r="AY22" s="21"/>
      <c r="AZ22" s="20"/>
      <c r="BA22" s="19"/>
      <c r="BB22" s="19"/>
      <c r="BC22" s="24"/>
      <c r="BK22" s="19"/>
      <c r="BM22" s="19"/>
      <c r="BN22" s="24"/>
      <c r="BU22" s="19"/>
      <c r="BW22" s="24"/>
      <c r="CD22" s="19"/>
      <c r="CF22" s="25"/>
      <c r="CG22" t="s">
        <v>71</v>
      </c>
      <c r="CH22">
        <v>1025932</v>
      </c>
      <c r="CI22">
        <v>2.1967572400000002</v>
      </c>
      <c r="CJ22">
        <v>37.820351199999998</v>
      </c>
      <c r="CK22">
        <v>7.9115549200000004</v>
      </c>
      <c r="CL22" s="25"/>
      <c r="CP22" s="25"/>
      <c r="CW22" s="25"/>
      <c r="DF22" s="25"/>
    </row>
    <row r="23" spans="1:110" x14ac:dyDescent="0.2">
      <c r="A23" t="s">
        <v>71</v>
      </c>
      <c r="B23">
        <v>1030476</v>
      </c>
      <c r="Y23" t="s">
        <v>71</v>
      </c>
      <c r="Z23">
        <v>1030476</v>
      </c>
      <c r="AA23" t="s">
        <v>42</v>
      </c>
      <c r="AB23">
        <v>0</v>
      </c>
      <c r="AC23">
        <v>0.83330000000000004</v>
      </c>
      <c r="AD23" t="s">
        <v>47</v>
      </c>
      <c r="AE23">
        <v>18.96</v>
      </c>
      <c r="AF23" s="5">
        <v>1.3360000000000001E-5</v>
      </c>
      <c r="AG23">
        <v>0</v>
      </c>
      <c r="AH23">
        <f>AB23-AC23</f>
        <v>-0.83330000000000004</v>
      </c>
      <c r="BA23" s="5"/>
      <c r="BK23" s="5"/>
      <c r="BU23" s="5"/>
      <c r="CD23" s="5"/>
    </row>
    <row r="24" spans="1:110" x14ac:dyDescent="0.2">
      <c r="A24" t="s">
        <v>71</v>
      </c>
      <c r="B24">
        <v>1030693</v>
      </c>
      <c r="Y24" t="s">
        <v>71</v>
      </c>
      <c r="Z24">
        <v>1030693</v>
      </c>
      <c r="AA24" t="s">
        <v>46</v>
      </c>
      <c r="AB24">
        <v>0</v>
      </c>
      <c r="AC24">
        <v>0.83330000000000004</v>
      </c>
      <c r="AD24" t="s">
        <v>47</v>
      </c>
      <c r="AE24">
        <v>18.96</v>
      </c>
      <c r="AF24" s="5">
        <v>1.3360000000000001E-5</v>
      </c>
      <c r="AG24">
        <v>0</v>
      </c>
      <c r="AH24">
        <f>AB24-AC24</f>
        <v>-0.83330000000000004</v>
      </c>
      <c r="BA24" s="5"/>
      <c r="BK24" s="5"/>
      <c r="BU24" s="5"/>
      <c r="CD24" s="5"/>
    </row>
    <row r="25" spans="1:110" x14ac:dyDescent="0.2">
      <c r="A25" t="s">
        <v>71</v>
      </c>
      <c r="B25">
        <v>1058962</v>
      </c>
      <c r="Y25" t="s">
        <v>71</v>
      </c>
      <c r="Z25">
        <v>1058962</v>
      </c>
      <c r="AA25" t="s">
        <v>46</v>
      </c>
      <c r="AB25">
        <v>0</v>
      </c>
      <c r="AC25">
        <v>0.83330000000000004</v>
      </c>
      <c r="AD25" t="s">
        <v>47</v>
      </c>
      <c r="AE25">
        <v>18.96</v>
      </c>
      <c r="AF25" s="5">
        <v>1.3360000000000001E-5</v>
      </c>
      <c r="AG25">
        <v>0</v>
      </c>
      <c r="AH25">
        <f>AB25-AC25</f>
        <v>-0.83330000000000004</v>
      </c>
      <c r="BA25" s="5"/>
      <c r="BK25" s="5"/>
      <c r="BU25" s="5"/>
      <c r="CD25" s="5"/>
    </row>
    <row r="26" spans="1:110" x14ac:dyDescent="0.2">
      <c r="A26" t="s">
        <v>74</v>
      </c>
      <c r="B26">
        <v>2625309</v>
      </c>
      <c r="D26" t="s">
        <v>74</v>
      </c>
      <c r="E26">
        <v>2625309</v>
      </c>
      <c r="F26" t="s">
        <v>42</v>
      </c>
      <c r="G26">
        <v>0.85709999999999997</v>
      </c>
      <c r="H26">
        <v>8.3330000000000001E-2</v>
      </c>
      <c r="I26" t="s">
        <v>43</v>
      </c>
      <c r="J26">
        <v>15.48</v>
      </c>
      <c r="K26" s="5">
        <v>8.3549999999999998E-5</v>
      </c>
      <c r="L26">
        <v>66</v>
      </c>
      <c r="M26">
        <f t="shared" ref="M26:M36" si="1">G26-H26</f>
        <v>0.77376999999999996</v>
      </c>
      <c r="AW26"/>
      <c r="AX26"/>
      <c r="AY26"/>
      <c r="AZ26"/>
      <c r="BK26" s="5"/>
      <c r="BU26" s="5"/>
      <c r="CD26" s="5"/>
    </row>
    <row r="27" spans="1:110" x14ac:dyDescent="0.2">
      <c r="A27" t="s">
        <v>74</v>
      </c>
      <c r="B27">
        <v>2642157</v>
      </c>
      <c r="D27" t="s">
        <v>74</v>
      </c>
      <c r="E27">
        <v>2642157</v>
      </c>
      <c r="F27" t="s">
        <v>42</v>
      </c>
      <c r="G27">
        <v>0.85709999999999997</v>
      </c>
      <c r="H27">
        <v>8.3330000000000001E-2</v>
      </c>
      <c r="I27" t="s">
        <v>46</v>
      </c>
      <c r="J27">
        <v>15.48</v>
      </c>
      <c r="K27" s="5">
        <v>8.3549999999999998E-5</v>
      </c>
      <c r="L27">
        <v>66</v>
      </c>
      <c r="M27">
        <f t="shared" si="1"/>
        <v>0.77376999999999996</v>
      </c>
      <c r="AW27"/>
      <c r="AX27"/>
      <c r="AY27"/>
      <c r="AZ27"/>
      <c r="BK27" s="5"/>
      <c r="BU27" s="5"/>
      <c r="CD27" s="5"/>
    </row>
    <row r="28" spans="1:110" x14ac:dyDescent="0.2">
      <c r="A28" t="s">
        <v>74</v>
      </c>
      <c r="B28">
        <v>2643038</v>
      </c>
      <c r="D28" t="s">
        <v>74</v>
      </c>
      <c r="E28">
        <v>2643038</v>
      </c>
      <c r="F28" t="s">
        <v>43</v>
      </c>
      <c r="G28">
        <v>0.85709999999999997</v>
      </c>
      <c r="H28">
        <v>8.3330000000000001E-2</v>
      </c>
      <c r="I28" t="s">
        <v>46</v>
      </c>
      <c r="J28">
        <v>15.48</v>
      </c>
      <c r="K28" s="5">
        <v>8.3549999999999998E-5</v>
      </c>
      <c r="L28">
        <v>66</v>
      </c>
      <c r="M28">
        <f t="shared" si="1"/>
        <v>0.77376999999999996</v>
      </c>
      <c r="AW28"/>
      <c r="AX28"/>
      <c r="AY28"/>
      <c r="AZ28"/>
      <c r="BK28" s="5"/>
      <c r="BU28" s="5"/>
      <c r="CD28" s="5"/>
    </row>
    <row r="29" spans="1:110" x14ac:dyDescent="0.2">
      <c r="A29" t="s">
        <v>74</v>
      </c>
      <c r="B29">
        <v>2644771</v>
      </c>
      <c r="D29" t="s">
        <v>74</v>
      </c>
      <c r="E29">
        <v>2644771</v>
      </c>
      <c r="F29" t="s">
        <v>47</v>
      </c>
      <c r="G29">
        <v>0.85709999999999997</v>
      </c>
      <c r="H29">
        <v>8.3330000000000001E-2</v>
      </c>
      <c r="I29" t="s">
        <v>43</v>
      </c>
      <c r="J29">
        <v>15.48</v>
      </c>
      <c r="K29" s="5">
        <v>8.3549999999999998E-5</v>
      </c>
      <c r="L29">
        <v>66</v>
      </c>
      <c r="M29">
        <f t="shared" si="1"/>
        <v>0.77376999999999996</v>
      </c>
      <c r="AW29"/>
      <c r="AX29"/>
      <c r="AY29"/>
      <c r="AZ29"/>
      <c r="BK29" s="5"/>
      <c r="BU29" s="5"/>
      <c r="CD29" s="5"/>
    </row>
    <row r="30" spans="1:110" x14ac:dyDescent="0.2">
      <c r="A30" t="s">
        <v>74</v>
      </c>
      <c r="B30">
        <v>2646565</v>
      </c>
      <c r="D30" t="s">
        <v>74</v>
      </c>
      <c r="E30">
        <v>2646565</v>
      </c>
      <c r="F30" t="s">
        <v>47</v>
      </c>
      <c r="G30">
        <v>0.85709999999999997</v>
      </c>
      <c r="H30">
        <v>8.3330000000000001E-2</v>
      </c>
      <c r="I30" t="s">
        <v>43</v>
      </c>
      <c r="J30">
        <v>15.48</v>
      </c>
      <c r="K30" s="5">
        <v>8.3549999999999998E-5</v>
      </c>
      <c r="L30">
        <v>66</v>
      </c>
      <c r="M30">
        <f t="shared" si="1"/>
        <v>0.77376999999999996</v>
      </c>
      <c r="AW30"/>
      <c r="AX30"/>
      <c r="AY30"/>
      <c r="AZ30"/>
      <c r="BK30" s="5"/>
      <c r="BU30" s="5"/>
      <c r="CD30" s="5"/>
    </row>
    <row r="31" spans="1:110" x14ac:dyDescent="0.2">
      <c r="A31" t="s">
        <v>74</v>
      </c>
      <c r="B31">
        <v>2654597</v>
      </c>
      <c r="D31" t="s">
        <v>74</v>
      </c>
      <c r="E31">
        <v>2654597</v>
      </c>
      <c r="F31" t="s">
        <v>47</v>
      </c>
      <c r="G31">
        <v>0.85709999999999997</v>
      </c>
      <c r="H31">
        <v>8.3330000000000001E-2</v>
      </c>
      <c r="I31" t="s">
        <v>46</v>
      </c>
      <c r="J31">
        <v>15.48</v>
      </c>
      <c r="K31" s="5">
        <v>8.3549999999999998E-5</v>
      </c>
      <c r="L31">
        <v>66</v>
      </c>
      <c r="M31">
        <f t="shared" si="1"/>
        <v>0.77376999999999996</v>
      </c>
      <c r="AW31"/>
      <c r="AX31"/>
      <c r="AY31"/>
      <c r="AZ31"/>
      <c r="BK31" s="5"/>
      <c r="BU31" s="5"/>
      <c r="CD31" s="5"/>
    </row>
    <row r="32" spans="1:110" x14ac:dyDescent="0.2">
      <c r="A32" t="s">
        <v>74</v>
      </c>
      <c r="B32">
        <v>2655788</v>
      </c>
      <c r="D32" t="s">
        <v>74</v>
      </c>
      <c r="E32">
        <v>2655788</v>
      </c>
      <c r="F32" t="s">
        <v>43</v>
      </c>
      <c r="G32">
        <v>0.85709999999999997</v>
      </c>
      <c r="H32">
        <v>8.3330000000000001E-2</v>
      </c>
      <c r="I32" t="s">
        <v>46</v>
      </c>
      <c r="J32">
        <v>15.48</v>
      </c>
      <c r="K32" s="5">
        <v>8.3549999999999998E-5</v>
      </c>
      <c r="L32">
        <v>66</v>
      </c>
      <c r="M32">
        <f t="shared" si="1"/>
        <v>0.77376999999999996</v>
      </c>
      <c r="AW32"/>
      <c r="AX32"/>
      <c r="AY32"/>
      <c r="AZ32"/>
      <c r="BK32" s="5"/>
      <c r="BU32" s="5"/>
      <c r="CD32" s="5"/>
    </row>
    <row r="33" spans="1:109" x14ac:dyDescent="0.2">
      <c r="A33" t="s">
        <v>74</v>
      </c>
      <c r="B33">
        <v>2657600</v>
      </c>
      <c r="D33" t="s">
        <v>74</v>
      </c>
      <c r="E33">
        <v>2657600</v>
      </c>
      <c r="F33" t="s">
        <v>47</v>
      </c>
      <c r="G33">
        <v>0.85709999999999997</v>
      </c>
      <c r="H33">
        <v>8.3330000000000001E-2</v>
      </c>
      <c r="I33" t="s">
        <v>46</v>
      </c>
      <c r="J33">
        <v>15.48</v>
      </c>
      <c r="K33" s="5">
        <v>8.3549999999999998E-5</v>
      </c>
      <c r="L33">
        <v>66</v>
      </c>
      <c r="M33">
        <f t="shared" si="1"/>
        <v>0.77376999999999996</v>
      </c>
      <c r="AW33"/>
      <c r="AX33"/>
      <c r="AY33"/>
      <c r="AZ33"/>
      <c r="BK33" s="5"/>
      <c r="BU33" s="5"/>
      <c r="CD33" s="5"/>
    </row>
    <row r="34" spans="1:109" x14ac:dyDescent="0.2">
      <c r="A34" t="s">
        <v>74</v>
      </c>
      <c r="B34">
        <v>2661801</v>
      </c>
      <c r="D34" t="s">
        <v>74</v>
      </c>
      <c r="E34">
        <v>2661801</v>
      </c>
      <c r="F34" t="s">
        <v>43</v>
      </c>
      <c r="G34">
        <v>0.85709999999999997</v>
      </c>
      <c r="H34">
        <v>8.3330000000000001E-2</v>
      </c>
      <c r="I34" t="s">
        <v>47</v>
      </c>
      <c r="J34">
        <v>15.48</v>
      </c>
      <c r="K34" s="5">
        <v>8.3549999999999998E-5</v>
      </c>
      <c r="L34">
        <v>66</v>
      </c>
      <c r="M34">
        <f t="shared" si="1"/>
        <v>0.77376999999999996</v>
      </c>
      <c r="AW34"/>
      <c r="AX34"/>
      <c r="AY34"/>
      <c r="AZ34"/>
      <c r="BK34" s="5"/>
      <c r="BU34" s="5"/>
      <c r="CD34" s="5"/>
    </row>
    <row r="35" spans="1:109" x14ac:dyDescent="0.2">
      <c r="A35" t="s">
        <v>74</v>
      </c>
      <c r="B35">
        <v>2662028</v>
      </c>
      <c r="D35" t="s">
        <v>74</v>
      </c>
      <c r="E35">
        <v>2662028</v>
      </c>
      <c r="F35" t="s">
        <v>46</v>
      </c>
      <c r="G35">
        <v>0.85709999999999997</v>
      </c>
      <c r="H35">
        <v>8.3330000000000001E-2</v>
      </c>
      <c r="I35" t="s">
        <v>47</v>
      </c>
      <c r="J35">
        <v>15.48</v>
      </c>
      <c r="K35" s="5">
        <v>8.3549999999999998E-5</v>
      </c>
      <c r="L35">
        <v>66</v>
      </c>
      <c r="M35">
        <f t="shared" si="1"/>
        <v>0.77376999999999996</v>
      </c>
      <c r="AW35"/>
      <c r="AX35"/>
      <c r="AY35"/>
      <c r="AZ35"/>
      <c r="BK35" s="5"/>
      <c r="BU35" s="5"/>
      <c r="CD35" s="5"/>
    </row>
    <row r="36" spans="1:109" x14ac:dyDescent="0.2">
      <c r="A36" t="s">
        <v>74</v>
      </c>
      <c r="B36">
        <v>2662433</v>
      </c>
      <c r="D36" t="s">
        <v>74</v>
      </c>
      <c r="E36">
        <v>2662433</v>
      </c>
      <c r="F36" t="s">
        <v>46</v>
      </c>
      <c r="G36">
        <v>0.85709999999999997</v>
      </c>
      <c r="H36">
        <v>8.3330000000000001E-2</v>
      </c>
      <c r="I36" t="s">
        <v>43</v>
      </c>
      <c r="J36">
        <v>15.48</v>
      </c>
      <c r="K36" s="5">
        <v>8.3549999999999998E-5</v>
      </c>
      <c r="L36">
        <v>66</v>
      </c>
      <c r="M36">
        <f t="shared" si="1"/>
        <v>0.77376999999999996</v>
      </c>
      <c r="AW36"/>
      <c r="AX36"/>
      <c r="AY36"/>
      <c r="AZ36"/>
      <c r="BK36" s="5"/>
      <c r="BU36" s="5"/>
      <c r="CD36" s="5"/>
    </row>
    <row r="37" spans="1:109" x14ac:dyDescent="0.2">
      <c r="A37" t="s">
        <v>76</v>
      </c>
      <c r="B37">
        <v>858392</v>
      </c>
      <c r="D37" t="s">
        <v>76</v>
      </c>
      <c r="E37">
        <v>858392</v>
      </c>
      <c r="F37" t="s">
        <v>43</v>
      </c>
      <c r="G37">
        <v>0.85709999999999997</v>
      </c>
      <c r="H37">
        <v>8.3330000000000001E-2</v>
      </c>
      <c r="I37" t="s">
        <v>42</v>
      </c>
      <c r="J37">
        <v>15.48</v>
      </c>
      <c r="K37" s="5">
        <v>8.3549999999999998E-5</v>
      </c>
      <c r="L37">
        <v>66</v>
      </c>
      <c r="M37">
        <f t="shared" ref="M37:M46" si="2">G37-H37</f>
        <v>0.77376999999999996</v>
      </c>
      <c r="V37" s="5"/>
      <c r="AW37"/>
      <c r="AX37"/>
      <c r="AY37"/>
      <c r="AZ37"/>
      <c r="BK37" s="5"/>
      <c r="BU37" s="5"/>
      <c r="CD37" s="5"/>
      <c r="CX37" s="59" t="s">
        <v>76</v>
      </c>
      <c r="CY37" s="59">
        <v>858392</v>
      </c>
      <c r="CZ37" s="60" t="s">
        <v>563</v>
      </c>
      <c r="DA37" s="59" t="s">
        <v>564</v>
      </c>
      <c r="DB37" s="61">
        <v>10.268140000000001</v>
      </c>
      <c r="DC37" s="61">
        <v>1.2832589999999999E-3</v>
      </c>
      <c r="DD37" s="61">
        <v>1.2832589999999999E-3</v>
      </c>
      <c r="DE37" s="61">
        <v>1</v>
      </c>
    </row>
    <row r="38" spans="1:109" x14ac:dyDescent="0.2">
      <c r="A38" t="s">
        <v>76</v>
      </c>
      <c r="B38">
        <v>859282</v>
      </c>
      <c r="D38" t="s">
        <v>76</v>
      </c>
      <c r="E38">
        <v>859282</v>
      </c>
      <c r="F38" t="s">
        <v>47</v>
      </c>
      <c r="G38">
        <v>0.85709999999999997</v>
      </c>
      <c r="H38">
        <v>8.3330000000000001E-2</v>
      </c>
      <c r="I38" t="s">
        <v>46</v>
      </c>
      <c r="J38">
        <v>15.48</v>
      </c>
      <c r="K38" s="5">
        <v>8.3549999999999998E-5</v>
      </c>
      <c r="L38">
        <v>66</v>
      </c>
      <c r="M38">
        <f t="shared" si="2"/>
        <v>0.77376999999999996</v>
      </c>
      <c r="V38" s="5"/>
      <c r="AW38"/>
      <c r="AX38"/>
      <c r="AY38"/>
      <c r="AZ38"/>
      <c r="BK38" s="5"/>
      <c r="BU38" s="5"/>
      <c r="CD38" s="5"/>
      <c r="CX38" s="59" t="s">
        <v>76</v>
      </c>
      <c r="CY38" s="59">
        <v>859282</v>
      </c>
      <c r="CZ38" s="60" t="s">
        <v>577</v>
      </c>
      <c r="DA38" s="59" t="s">
        <v>569</v>
      </c>
      <c r="DB38" s="61">
        <v>10.268140000000001</v>
      </c>
      <c r="DC38" s="61">
        <v>1.2832589999999999E-3</v>
      </c>
      <c r="DD38" s="61">
        <v>1.2832589999999999E-3</v>
      </c>
      <c r="DE38" s="61">
        <v>1</v>
      </c>
    </row>
    <row r="39" spans="1:109" x14ac:dyDescent="0.2">
      <c r="K39" s="5"/>
      <c r="V39" s="5"/>
      <c r="AW39"/>
      <c r="AX39"/>
      <c r="AY39"/>
      <c r="AZ39"/>
      <c r="BK39" s="5"/>
      <c r="BU39" s="5"/>
      <c r="CD39" s="5"/>
      <c r="CQ39" s="17" t="s">
        <v>76</v>
      </c>
      <c r="CR39" s="17">
        <v>876001</v>
      </c>
      <c r="CS39" s="17">
        <v>886000</v>
      </c>
      <c r="CT39" s="17">
        <v>15</v>
      </c>
      <c r="CU39" s="17">
        <v>0.700793</v>
      </c>
      <c r="CV39" s="17">
        <v>0.58330700000000002</v>
      </c>
    </row>
    <row r="40" spans="1:109" x14ac:dyDescent="0.2">
      <c r="K40" s="5"/>
      <c r="V40" s="5"/>
      <c r="AW40"/>
      <c r="AX40"/>
      <c r="AY40"/>
      <c r="AZ40"/>
      <c r="BK40" s="5"/>
      <c r="BU40" s="5"/>
      <c r="CD40" s="5"/>
      <c r="CQ40" s="17" t="s">
        <v>76</v>
      </c>
      <c r="CR40" s="17">
        <v>878001</v>
      </c>
      <c r="CS40" s="17">
        <v>888000</v>
      </c>
      <c r="CT40" s="17">
        <v>13</v>
      </c>
      <c r="CU40" s="17">
        <v>0.66555600000000004</v>
      </c>
      <c r="CV40" s="17">
        <v>0.50353099999999995</v>
      </c>
    </row>
    <row r="41" spans="1:109" x14ac:dyDescent="0.2">
      <c r="A41" t="s">
        <v>80</v>
      </c>
      <c r="B41">
        <v>232055</v>
      </c>
      <c r="D41" t="s">
        <v>80</v>
      </c>
      <c r="E41">
        <v>232055</v>
      </c>
      <c r="F41" t="s">
        <v>42</v>
      </c>
      <c r="G41">
        <v>0.85709999999999997</v>
      </c>
      <c r="H41">
        <v>8.3330000000000001E-2</v>
      </c>
      <c r="I41" t="s">
        <v>43</v>
      </c>
      <c r="J41">
        <v>15.48</v>
      </c>
      <c r="K41" s="5">
        <v>8.3549999999999998E-5</v>
      </c>
      <c r="L41">
        <v>66</v>
      </c>
      <c r="M41">
        <f t="shared" si="2"/>
        <v>0.77376999999999996</v>
      </c>
      <c r="V41" s="5"/>
      <c r="AW41"/>
      <c r="AX41"/>
      <c r="AY41"/>
      <c r="AZ41"/>
      <c r="BK41" s="5"/>
      <c r="CD41" s="5"/>
    </row>
    <row r="42" spans="1:109" x14ac:dyDescent="0.2">
      <c r="A42" t="s">
        <v>80</v>
      </c>
      <c r="B42">
        <v>233819</v>
      </c>
      <c r="D42" t="s">
        <v>80</v>
      </c>
      <c r="E42">
        <v>233819</v>
      </c>
      <c r="F42" t="s">
        <v>43</v>
      </c>
      <c r="G42">
        <v>0.85709999999999997</v>
      </c>
      <c r="H42">
        <v>8.3330000000000001E-2</v>
      </c>
      <c r="I42" t="s">
        <v>42</v>
      </c>
      <c r="J42">
        <v>15.48</v>
      </c>
      <c r="K42" s="5">
        <v>8.3549999999999998E-5</v>
      </c>
      <c r="L42">
        <v>66</v>
      </c>
      <c r="M42">
        <f t="shared" si="2"/>
        <v>0.77376999999999996</v>
      </c>
      <c r="V42" s="5"/>
      <c r="AW42"/>
      <c r="AX42"/>
      <c r="AY42"/>
      <c r="AZ42"/>
      <c r="BK42" s="5"/>
      <c r="CD42" s="5"/>
    </row>
    <row r="43" spans="1:109" x14ac:dyDescent="0.2">
      <c r="A43" t="s">
        <v>84</v>
      </c>
      <c r="B43">
        <v>334941</v>
      </c>
      <c r="D43" t="s">
        <v>84</v>
      </c>
      <c r="E43">
        <v>334941</v>
      </c>
      <c r="F43" t="s">
        <v>47</v>
      </c>
      <c r="G43">
        <v>0.85709999999999997</v>
      </c>
      <c r="H43">
        <v>8.3330000000000001E-2</v>
      </c>
      <c r="I43" t="s">
        <v>46</v>
      </c>
      <c r="J43">
        <v>15.48</v>
      </c>
      <c r="K43" s="5">
        <v>8.3549999999999998E-5</v>
      </c>
      <c r="L43">
        <v>66</v>
      </c>
      <c r="M43">
        <f t="shared" si="2"/>
        <v>0.77376999999999996</v>
      </c>
      <c r="V43" s="5"/>
      <c r="AW43"/>
      <c r="AX43"/>
      <c r="AY43"/>
      <c r="AZ43"/>
      <c r="BK43" s="5"/>
      <c r="BM43" s="5"/>
      <c r="CD43" s="5"/>
    </row>
    <row r="44" spans="1:109" x14ac:dyDescent="0.2">
      <c r="A44" t="s">
        <v>84</v>
      </c>
      <c r="B44">
        <v>354763</v>
      </c>
      <c r="D44" t="s">
        <v>84</v>
      </c>
      <c r="E44">
        <v>354763</v>
      </c>
      <c r="F44" t="s">
        <v>47</v>
      </c>
      <c r="G44">
        <v>0.85709999999999997</v>
      </c>
      <c r="H44">
        <v>8.3330000000000001E-2</v>
      </c>
      <c r="I44" t="s">
        <v>46</v>
      </c>
      <c r="J44">
        <v>15.48</v>
      </c>
      <c r="K44" s="5">
        <v>8.3549999999999998E-5</v>
      </c>
      <c r="L44">
        <v>66</v>
      </c>
      <c r="M44">
        <f t="shared" si="2"/>
        <v>0.77376999999999996</v>
      </c>
      <c r="V44" s="5"/>
      <c r="AW44"/>
      <c r="AX44"/>
      <c r="AY44"/>
      <c r="AZ44"/>
      <c r="BK44" s="5"/>
      <c r="BM44" s="5"/>
      <c r="CD44" s="5"/>
    </row>
    <row r="45" spans="1:109" x14ac:dyDescent="0.2">
      <c r="A45" t="s">
        <v>84</v>
      </c>
      <c r="B45">
        <v>364656</v>
      </c>
      <c r="D45" t="s">
        <v>84</v>
      </c>
      <c r="E45">
        <v>364656</v>
      </c>
      <c r="F45" t="s">
        <v>43</v>
      </c>
      <c r="G45">
        <v>0.85709999999999997</v>
      </c>
      <c r="H45">
        <v>8.3330000000000001E-2</v>
      </c>
      <c r="I45" t="s">
        <v>42</v>
      </c>
      <c r="J45">
        <v>15.48</v>
      </c>
      <c r="K45" s="5">
        <v>8.3549999999999998E-5</v>
      </c>
      <c r="L45">
        <v>66</v>
      </c>
      <c r="M45">
        <f t="shared" si="2"/>
        <v>0.77376999999999996</v>
      </c>
      <c r="V45" s="5"/>
      <c r="AW45"/>
      <c r="AX45"/>
      <c r="AY45"/>
      <c r="AZ45"/>
      <c r="BK45" s="5"/>
      <c r="BM45" s="5"/>
      <c r="CD45" s="5"/>
    </row>
    <row r="46" spans="1:109" x14ac:dyDescent="0.2">
      <c r="A46" t="s">
        <v>126</v>
      </c>
      <c r="B46">
        <v>42695</v>
      </c>
      <c r="D46" t="s">
        <v>126</v>
      </c>
      <c r="E46">
        <v>42695</v>
      </c>
      <c r="F46" t="s">
        <v>47</v>
      </c>
      <c r="G46">
        <v>0.85709999999999997</v>
      </c>
      <c r="H46">
        <v>8.3330000000000001E-2</v>
      </c>
      <c r="I46" t="s">
        <v>42</v>
      </c>
      <c r="J46">
        <v>15.48</v>
      </c>
      <c r="K46" s="5">
        <v>8.3549999999999998E-5</v>
      </c>
      <c r="L46">
        <v>66</v>
      </c>
      <c r="M46">
        <f t="shared" si="2"/>
        <v>0.77376999999999996</v>
      </c>
      <c r="V46" s="5"/>
      <c r="AW46"/>
      <c r="AX46"/>
      <c r="AY46"/>
      <c r="AZ46"/>
      <c r="BK46" s="5"/>
      <c r="BM46" s="5"/>
      <c r="BU46" s="5"/>
      <c r="CD46" s="5"/>
    </row>
    <row r="47" spans="1:109" x14ac:dyDescent="0.2">
      <c r="A47" t="s">
        <v>130</v>
      </c>
      <c r="B47">
        <v>15358</v>
      </c>
      <c r="D47" t="s">
        <v>130</v>
      </c>
      <c r="E47">
        <v>15358</v>
      </c>
      <c r="F47" t="s">
        <v>46</v>
      </c>
      <c r="G47">
        <v>0.85709999999999997</v>
      </c>
      <c r="H47">
        <v>8.3330000000000001E-2</v>
      </c>
      <c r="I47" t="s">
        <v>42</v>
      </c>
      <c r="J47">
        <v>15.48</v>
      </c>
      <c r="K47" s="5">
        <v>8.3549999999999998E-5</v>
      </c>
      <c r="L47">
        <v>66</v>
      </c>
      <c r="M47">
        <f t="shared" ref="M47" si="3">G47-H47</f>
        <v>0.77376999999999996</v>
      </c>
      <c r="AW47"/>
      <c r="AX47"/>
      <c r="AY47"/>
      <c r="AZ47"/>
      <c r="BK47" s="5"/>
      <c r="BU47" s="5"/>
    </row>
    <row r="50" spans="1:1" x14ac:dyDescent="0.2">
      <c r="A50" t="s">
        <v>414</v>
      </c>
    </row>
    <row r="282" spans="22:22" x14ac:dyDescent="0.2">
      <c r="V282" s="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41B1D-10D7-CB43-A9FE-34C8ABD25AF4}">
  <dimension ref="A1:DO342"/>
  <sheetViews>
    <sheetView zoomScale="118" zoomScaleNormal="118" workbookViewId="0">
      <pane xSplit="4040" ySplit="1280" topLeftCell="CY64" activePane="bottomRight"/>
      <selection sqref="A1:B1048576"/>
      <selection pane="topRight" activeCell="DA1" sqref="DA1:DH1048576"/>
      <selection pane="bottomLeft" activeCell="A77" sqref="A77"/>
      <selection pane="bottomRight" activeCell="DA73" sqref="DA73:DH77"/>
    </sheetView>
  </sheetViews>
  <sheetFormatPr baseColWidth="10" defaultRowHeight="16" x14ac:dyDescent="0.2"/>
  <cols>
    <col min="1" max="1" width="11.1640625" customWidth="1"/>
    <col min="2" max="2" width="8.1640625" bestFit="1" customWidth="1"/>
    <col min="3" max="3" width="5.5" style="16" customWidth="1"/>
    <col min="4" max="4" width="12.33203125" customWidth="1"/>
    <col min="5" max="5" width="8.1640625" bestFit="1" customWidth="1"/>
    <col min="6" max="6" width="5.5" customWidth="1"/>
    <col min="7" max="7" width="7.5" bestFit="1" customWidth="1"/>
    <col min="8" max="8" width="8.5" bestFit="1" customWidth="1"/>
    <col min="9" max="9" width="5.5" customWidth="1"/>
    <col min="10" max="10" width="6.33203125" bestFit="1" customWidth="1"/>
    <col min="11" max="11" width="10.6640625" bestFit="1" customWidth="1"/>
    <col min="12" max="12" width="6.5" customWidth="1"/>
    <col min="13" max="13" width="8.5" bestFit="1" customWidth="1"/>
    <col min="14" max="14" width="5.5" style="16" customWidth="1"/>
    <col min="15" max="15" width="11.6640625" customWidth="1"/>
    <col min="16" max="16" width="8.5" bestFit="1" customWidth="1"/>
    <col min="17" max="17" width="5.5" customWidth="1"/>
    <col min="18" max="18" width="7.5" bestFit="1" customWidth="1"/>
    <col min="19" max="19" width="8.5" bestFit="1" customWidth="1"/>
    <col min="20" max="20" width="5.5" customWidth="1"/>
    <col min="21" max="21" width="6.33203125" bestFit="1" customWidth="1"/>
    <col min="22" max="22" width="8.33203125" bestFit="1" customWidth="1"/>
    <col min="23" max="23" width="6.33203125" bestFit="1" customWidth="1"/>
    <col min="24" max="24" width="5.5" style="16" customWidth="1"/>
    <col min="25" max="25" width="11.6640625" customWidth="1"/>
    <col min="26" max="26" width="8.5" bestFit="1" customWidth="1"/>
    <col min="27" max="28" width="5.5" customWidth="1"/>
    <col min="29" max="29" width="6.33203125" customWidth="1"/>
    <col min="30" max="30" width="5.5" customWidth="1"/>
    <col min="31" max="31" width="6.33203125" bestFit="1" customWidth="1"/>
    <col min="32" max="32" width="8.33203125" bestFit="1" customWidth="1"/>
    <col min="33" max="33" width="9.5" bestFit="1" customWidth="1"/>
    <col min="34" max="34" width="8" bestFit="1" customWidth="1"/>
    <col min="35" max="35" width="5.5" style="16" customWidth="1"/>
    <col min="36" max="36" width="10.1640625" customWidth="1"/>
    <col min="37" max="37" width="9.5" bestFit="1" customWidth="1"/>
    <col min="38" max="38" width="3.33203125" bestFit="1" customWidth="1"/>
    <col min="39" max="39" width="8.5" bestFit="1" customWidth="1"/>
    <col min="40" max="40" width="7.1640625" bestFit="1" customWidth="1"/>
    <col min="41" max="41" width="3.33203125" bestFit="1" customWidth="1"/>
    <col min="42" max="42" width="6.33203125" bestFit="1" customWidth="1"/>
    <col min="43" max="43" width="9.6640625" customWidth="1"/>
    <col min="44" max="44" width="8.6640625" customWidth="1"/>
    <col min="45" max="45" width="9" customWidth="1"/>
    <col min="46" max="46" width="5.5" style="16" customWidth="1"/>
    <col min="47" max="47" width="12" customWidth="1"/>
    <col min="48" max="48" width="8.1640625" bestFit="1" customWidth="1"/>
    <col min="49" max="49" width="7.33203125" style="8" bestFit="1" customWidth="1"/>
    <col min="50" max="50" width="7" style="11" customWidth="1"/>
    <col min="51" max="51" width="4.6640625" style="11" customWidth="1"/>
    <col min="52" max="52" width="6.5" style="8" customWidth="1"/>
    <col min="53" max="53" width="9.5" customWidth="1"/>
    <col min="55" max="55" width="5.5" style="16" customWidth="1"/>
    <col min="56" max="56" width="11.6640625" customWidth="1"/>
    <col min="57" max="57" width="9.33203125" customWidth="1"/>
    <col min="58" max="58" width="3.33203125" bestFit="1" customWidth="1"/>
    <col min="59" max="60" width="8.5" customWidth="1"/>
    <col min="61" max="61" width="3.33203125" bestFit="1" customWidth="1"/>
    <col min="62" max="62" width="6.83203125" customWidth="1"/>
    <col min="63" max="63" width="9.5" customWidth="1"/>
    <col min="64" max="64" width="8.6640625" customWidth="1"/>
    <col min="65" max="65" width="9.83203125" customWidth="1"/>
    <col min="66" max="66" width="5.5" style="16" customWidth="1"/>
    <col min="67" max="67" width="11.6640625" customWidth="1"/>
    <col min="68" max="70" width="10.1640625" customWidth="1"/>
    <col min="71" max="71" width="5.5" style="16" customWidth="1"/>
    <col min="72" max="72" width="11.5" customWidth="1"/>
    <col min="73" max="73" width="8.1640625" bestFit="1" customWidth="1"/>
    <col min="74" max="77" width="5.5" customWidth="1"/>
    <col min="78" max="78" width="8.33203125" bestFit="1" customWidth="1"/>
    <col min="79" max="79" width="8.6640625" customWidth="1"/>
    <col min="80" max="80" width="5.5" style="16" customWidth="1"/>
    <col min="81" max="81" width="11.1640625" customWidth="1"/>
    <col min="83" max="83" width="3.33203125" bestFit="1" customWidth="1"/>
    <col min="84" max="85" width="8.1640625" bestFit="1" customWidth="1"/>
    <col min="86" max="86" width="3.33203125" bestFit="1" customWidth="1"/>
    <col min="87" max="87" width="10" customWidth="1"/>
    <col min="88" max="88" width="8.6640625" customWidth="1"/>
    <col min="89" max="89" width="5.5" style="16" customWidth="1"/>
    <col min="90" max="90" width="11.6640625" customWidth="1"/>
    <col min="94" max="94" width="5.5" style="25" customWidth="1"/>
    <col min="95" max="95" width="11.33203125" customWidth="1"/>
    <col min="100" max="100" width="5.5" style="25" customWidth="1"/>
    <col min="101" max="101" width="11.5" customWidth="1"/>
    <col min="104" max="104" width="5.5" style="25" customWidth="1"/>
    <col min="105" max="105" width="10.6640625" style="63" customWidth="1"/>
    <col min="106" max="107" width="8.83203125" style="63" customWidth="1"/>
    <col min="108" max="108" width="13.33203125" style="63" customWidth="1"/>
    <col min="109" max="109" width="8.83203125" style="63" customWidth="1"/>
    <col min="110" max="110" width="7.83203125" style="63" customWidth="1"/>
    <col min="111" max="112" width="8.83203125" style="63" customWidth="1"/>
    <col min="113" max="113" width="8" style="36" customWidth="1"/>
    <col min="114" max="114" width="12.1640625" customWidth="1"/>
    <col min="115" max="115" width="8.83203125" style="36" customWidth="1"/>
  </cols>
  <sheetData>
    <row r="1" spans="1:114" x14ac:dyDescent="0.2">
      <c r="A1" t="s">
        <v>382</v>
      </c>
      <c r="D1" s="15" t="s">
        <v>143</v>
      </c>
      <c r="O1" s="15" t="s">
        <v>305</v>
      </c>
      <c r="Y1" s="15" t="s">
        <v>299</v>
      </c>
      <c r="AJ1" s="15" t="s">
        <v>301</v>
      </c>
      <c r="AU1" s="15" t="s">
        <v>320</v>
      </c>
      <c r="BD1" s="15" t="s">
        <v>302</v>
      </c>
      <c r="BO1" s="15" t="s">
        <v>303</v>
      </c>
      <c r="BT1" s="15" t="s">
        <v>310</v>
      </c>
      <c r="CC1" s="15" t="s">
        <v>311</v>
      </c>
      <c r="CL1" s="15" t="s">
        <v>304</v>
      </c>
      <c r="CQ1" t="s">
        <v>356</v>
      </c>
      <c r="CW1" t="s">
        <v>364</v>
      </c>
      <c r="DA1" s="59" t="s">
        <v>557</v>
      </c>
      <c r="DB1" s="59"/>
      <c r="DC1" s="60"/>
      <c r="DD1" s="59"/>
      <c r="DE1" s="59"/>
      <c r="DF1" s="59"/>
      <c r="DG1" s="59"/>
      <c r="DH1" s="59"/>
    </row>
    <row r="2" spans="1:114" x14ac:dyDescent="0.2">
      <c r="A2" t="s">
        <v>24</v>
      </c>
      <c r="B2" t="s">
        <v>25</v>
      </c>
      <c r="D2" t="s">
        <v>28</v>
      </c>
      <c r="E2" t="s">
        <v>25</v>
      </c>
      <c r="F2" t="s">
        <v>30</v>
      </c>
      <c r="G2" t="s">
        <v>31</v>
      </c>
      <c r="H2" t="s">
        <v>32</v>
      </c>
      <c r="I2" t="s">
        <v>33</v>
      </c>
      <c r="J2" t="s">
        <v>36</v>
      </c>
      <c r="K2" t="s">
        <v>34</v>
      </c>
      <c r="L2" t="s">
        <v>35</v>
      </c>
      <c r="M2" t="s">
        <v>162</v>
      </c>
      <c r="O2" t="s">
        <v>28</v>
      </c>
      <c r="P2" t="s">
        <v>25</v>
      </c>
      <c r="Q2" t="s">
        <v>30</v>
      </c>
      <c r="R2" t="s">
        <v>31</v>
      </c>
      <c r="S2" t="s">
        <v>32</v>
      </c>
      <c r="T2" t="s">
        <v>33</v>
      </c>
      <c r="U2" t="s">
        <v>36</v>
      </c>
      <c r="V2" t="s">
        <v>34</v>
      </c>
      <c r="W2" t="s">
        <v>35</v>
      </c>
      <c r="Y2" t="s">
        <v>28</v>
      </c>
      <c r="Z2" t="s">
        <v>25</v>
      </c>
      <c r="AA2" t="s">
        <v>30</v>
      </c>
      <c r="AB2" t="s">
        <v>31</v>
      </c>
      <c r="AC2" t="s">
        <v>32</v>
      </c>
      <c r="AD2" t="s">
        <v>33</v>
      </c>
      <c r="AE2" t="s">
        <v>36</v>
      </c>
      <c r="AF2" t="s">
        <v>34</v>
      </c>
      <c r="AG2" t="s">
        <v>35</v>
      </c>
      <c r="AH2" t="s">
        <v>162</v>
      </c>
      <c r="AJ2" t="s">
        <v>28</v>
      </c>
      <c r="AK2" t="s">
        <v>25</v>
      </c>
      <c r="AL2" t="s">
        <v>30</v>
      </c>
      <c r="AM2" t="s">
        <v>31</v>
      </c>
      <c r="AN2" t="s">
        <v>32</v>
      </c>
      <c r="AO2" t="s">
        <v>33</v>
      </c>
      <c r="AP2" t="s">
        <v>36</v>
      </c>
      <c r="AQ2" t="s">
        <v>34</v>
      </c>
      <c r="AR2" t="s">
        <v>35</v>
      </c>
      <c r="AS2" t="s">
        <v>162</v>
      </c>
      <c r="AU2" t="s">
        <v>24</v>
      </c>
      <c r="AV2" t="s">
        <v>25</v>
      </c>
      <c r="AZ2" s="8" t="s">
        <v>36</v>
      </c>
      <c r="BA2" t="s">
        <v>26</v>
      </c>
      <c r="BB2" t="s">
        <v>27</v>
      </c>
      <c r="BD2" t="s">
        <v>24</v>
      </c>
      <c r="BE2" t="s">
        <v>25</v>
      </c>
      <c r="BF2" t="s">
        <v>30</v>
      </c>
      <c r="BG2" t="s">
        <v>31</v>
      </c>
      <c r="BH2" t="s">
        <v>32</v>
      </c>
      <c r="BI2" t="s">
        <v>33</v>
      </c>
      <c r="BJ2" t="s">
        <v>36</v>
      </c>
      <c r="BK2" t="s">
        <v>34</v>
      </c>
      <c r="BL2" t="s">
        <v>35</v>
      </c>
      <c r="BM2" t="s">
        <v>27</v>
      </c>
      <c r="BO2" t="s">
        <v>28</v>
      </c>
      <c r="BP2" t="s">
        <v>25</v>
      </c>
      <c r="BQ2" t="s">
        <v>26</v>
      </c>
      <c r="BR2" t="s">
        <v>27</v>
      </c>
      <c r="BT2" t="s">
        <v>28</v>
      </c>
      <c r="BU2" t="s">
        <v>29</v>
      </c>
      <c r="BV2" t="s">
        <v>30</v>
      </c>
      <c r="BW2" t="s">
        <v>31</v>
      </c>
      <c r="BX2" t="s">
        <v>32</v>
      </c>
      <c r="BY2" t="s">
        <v>33</v>
      </c>
      <c r="BZ2" t="s">
        <v>34</v>
      </c>
      <c r="CA2" t="s">
        <v>35</v>
      </c>
      <c r="CC2" t="s">
        <v>37</v>
      </c>
      <c r="CD2" t="s">
        <v>28</v>
      </c>
      <c r="CE2" t="s">
        <v>30</v>
      </c>
      <c r="CF2" t="s">
        <v>31</v>
      </c>
      <c r="CG2" t="s">
        <v>32</v>
      </c>
      <c r="CH2" t="s">
        <v>33</v>
      </c>
      <c r="CI2" t="s">
        <v>34</v>
      </c>
      <c r="CJ2" t="s">
        <v>35</v>
      </c>
      <c r="CL2" t="s">
        <v>24</v>
      </c>
      <c r="CM2" t="s">
        <v>25</v>
      </c>
      <c r="CN2" t="s">
        <v>26</v>
      </c>
      <c r="CO2" t="s">
        <v>27</v>
      </c>
      <c r="CQ2" t="s">
        <v>24</v>
      </c>
      <c r="CR2" t="s">
        <v>25</v>
      </c>
      <c r="CS2" t="s">
        <v>337</v>
      </c>
      <c r="CT2" t="s">
        <v>338</v>
      </c>
      <c r="CU2" t="s">
        <v>339</v>
      </c>
      <c r="CW2" t="s">
        <v>24</v>
      </c>
      <c r="CX2" t="s">
        <v>25</v>
      </c>
      <c r="CY2" t="s">
        <v>363</v>
      </c>
      <c r="DA2" s="59" t="s">
        <v>37</v>
      </c>
      <c r="DB2" s="59" t="s">
        <v>25</v>
      </c>
      <c r="DC2" s="60" t="s">
        <v>551</v>
      </c>
      <c r="DD2" s="59" t="s">
        <v>552</v>
      </c>
      <c r="DE2" s="59" t="s">
        <v>553</v>
      </c>
      <c r="DF2" s="59" t="s">
        <v>554</v>
      </c>
      <c r="DG2" s="59" t="s">
        <v>555</v>
      </c>
      <c r="DH2" s="59" t="s">
        <v>556</v>
      </c>
      <c r="DJ2" s="48" t="s">
        <v>550</v>
      </c>
    </row>
    <row r="3" spans="1:114" x14ac:dyDescent="0.2">
      <c r="A3" t="s">
        <v>41</v>
      </c>
      <c r="B3">
        <v>221437</v>
      </c>
      <c r="AF3" s="5"/>
      <c r="AJ3" s="7"/>
      <c r="AS3" s="6"/>
      <c r="BA3" s="5"/>
      <c r="BK3" s="5"/>
      <c r="BM3" s="5"/>
      <c r="BO3" s="5"/>
      <c r="BQ3" s="5"/>
      <c r="BR3" s="5"/>
      <c r="BZ3" s="5"/>
      <c r="CC3" t="s">
        <v>41</v>
      </c>
      <c r="CD3">
        <v>221437</v>
      </c>
      <c r="CE3" t="s">
        <v>42</v>
      </c>
      <c r="CF3">
        <v>7.1429999999999993E-2</v>
      </c>
      <c r="CG3">
        <v>0.92859999999999998</v>
      </c>
      <c r="CH3" t="s">
        <v>43</v>
      </c>
      <c r="CI3" s="5">
        <v>4.9359999999999998E-6</v>
      </c>
      <c r="CJ3">
        <v>5.9170000000000004E-3</v>
      </c>
      <c r="CW3" t="s">
        <v>41</v>
      </c>
      <c r="CX3">
        <v>221437</v>
      </c>
      <c r="CY3">
        <v>0.82043299999999997</v>
      </c>
      <c r="DA3" s="59" t="s">
        <v>41</v>
      </c>
      <c r="DB3" s="59">
        <v>221437</v>
      </c>
      <c r="DC3" s="60" t="s">
        <v>562</v>
      </c>
      <c r="DD3" s="59" t="s">
        <v>561</v>
      </c>
      <c r="DE3" s="61">
        <v>7.1428570000000002</v>
      </c>
      <c r="DF3" s="61">
        <v>8.8779210000000004E-3</v>
      </c>
      <c r="DG3" s="61">
        <v>8.4695110000000007E-3</v>
      </c>
      <c r="DH3" s="61">
        <v>0.99991439999999998</v>
      </c>
      <c r="DJ3">
        <v>13</v>
      </c>
    </row>
    <row r="4" spans="1:114" x14ac:dyDescent="0.2">
      <c r="A4" t="s">
        <v>41</v>
      </c>
      <c r="B4">
        <v>221836</v>
      </c>
      <c r="AF4" s="5"/>
      <c r="AJ4" s="7"/>
      <c r="AS4" s="6"/>
      <c r="BA4" s="5"/>
      <c r="BK4" s="5"/>
      <c r="BM4" s="5"/>
      <c r="BO4" s="5"/>
      <c r="BQ4" s="5"/>
      <c r="BR4" s="5"/>
      <c r="BZ4" s="5"/>
      <c r="CC4" t="s">
        <v>41</v>
      </c>
      <c r="CD4">
        <v>221836</v>
      </c>
      <c r="CE4" t="s">
        <v>43</v>
      </c>
      <c r="CF4">
        <v>7.1429999999999993E-2</v>
      </c>
      <c r="CG4">
        <v>0.92859999999999998</v>
      </c>
      <c r="CH4" t="s">
        <v>42</v>
      </c>
      <c r="CI4" s="5">
        <v>4.9359999999999998E-6</v>
      </c>
      <c r="CJ4">
        <v>5.9170000000000004E-3</v>
      </c>
      <c r="CW4" t="s">
        <v>41</v>
      </c>
      <c r="CX4">
        <v>221836</v>
      </c>
      <c r="CY4">
        <v>0.82043299999999997</v>
      </c>
      <c r="DA4" s="59" t="s">
        <v>41</v>
      </c>
      <c r="DB4" s="59">
        <v>221836</v>
      </c>
      <c r="DC4" s="60" t="s">
        <v>562</v>
      </c>
      <c r="DD4" s="59" t="s">
        <v>561</v>
      </c>
      <c r="DE4" s="61">
        <v>7.1428570000000002</v>
      </c>
      <c r="DF4" s="61">
        <v>8.8779210000000004E-3</v>
      </c>
      <c r="DG4" s="61">
        <v>8.4695110000000007E-3</v>
      </c>
      <c r="DH4" s="61">
        <v>0.99991439999999998</v>
      </c>
      <c r="DJ4">
        <v>13</v>
      </c>
    </row>
    <row r="5" spans="1:114" x14ac:dyDescent="0.2">
      <c r="A5" t="s">
        <v>41</v>
      </c>
      <c r="B5">
        <v>223335</v>
      </c>
      <c r="AF5" s="5"/>
      <c r="AJ5" s="7"/>
      <c r="AS5" s="6"/>
      <c r="BA5" s="5"/>
      <c r="BK5" s="5"/>
      <c r="BM5" s="5"/>
      <c r="BO5" s="5"/>
      <c r="BQ5" s="5"/>
      <c r="BR5" s="5"/>
      <c r="BZ5" s="5"/>
      <c r="CC5" t="s">
        <v>41</v>
      </c>
      <c r="CD5">
        <v>223335</v>
      </c>
      <c r="CE5" t="s">
        <v>43</v>
      </c>
      <c r="CF5">
        <v>7.1429999999999993E-2</v>
      </c>
      <c r="CG5">
        <v>0.92859999999999998</v>
      </c>
      <c r="CH5" t="s">
        <v>42</v>
      </c>
      <c r="CI5" s="5">
        <v>4.9359999999999998E-6</v>
      </c>
      <c r="CJ5">
        <v>5.9170000000000004E-3</v>
      </c>
      <c r="CW5" t="s">
        <v>41</v>
      </c>
      <c r="CX5">
        <v>223335</v>
      </c>
      <c r="CY5">
        <v>0.82043299999999997</v>
      </c>
      <c r="DA5" s="59" t="s">
        <v>41</v>
      </c>
      <c r="DB5" s="59">
        <v>223335</v>
      </c>
      <c r="DC5" s="60" t="s">
        <v>562</v>
      </c>
      <c r="DD5" s="59" t="s">
        <v>561</v>
      </c>
      <c r="DE5" s="61">
        <v>7.1428570000000002</v>
      </c>
      <c r="DF5" s="61">
        <v>8.8779210000000004E-3</v>
      </c>
      <c r="DG5" s="61">
        <v>8.4695110000000007E-3</v>
      </c>
      <c r="DH5" s="61">
        <v>0.99991439999999998</v>
      </c>
      <c r="DJ5">
        <v>1</v>
      </c>
    </row>
    <row r="6" spans="1:114" x14ac:dyDescent="0.2">
      <c r="A6" t="s">
        <v>41</v>
      </c>
      <c r="B6">
        <v>223586</v>
      </c>
      <c r="AF6" s="5"/>
      <c r="AJ6" s="7"/>
      <c r="AS6" s="6"/>
      <c r="BA6" s="5"/>
      <c r="BK6" s="5"/>
      <c r="BM6" s="5"/>
      <c r="BO6" s="5"/>
      <c r="BQ6" s="5"/>
      <c r="BR6" s="5"/>
      <c r="BZ6" s="5"/>
      <c r="CC6" t="s">
        <v>41</v>
      </c>
      <c r="CD6">
        <v>223586</v>
      </c>
      <c r="CE6" t="s">
        <v>46</v>
      </c>
      <c r="CF6">
        <v>7.1429999999999993E-2</v>
      </c>
      <c r="CG6">
        <v>0.92859999999999998</v>
      </c>
      <c r="CH6" t="s">
        <v>47</v>
      </c>
      <c r="CI6" s="5">
        <v>4.9359999999999998E-6</v>
      </c>
      <c r="CJ6">
        <v>5.9170000000000004E-3</v>
      </c>
      <c r="CW6" t="s">
        <v>41</v>
      </c>
      <c r="CX6">
        <v>223586</v>
      </c>
      <c r="CY6">
        <v>0.82043299999999997</v>
      </c>
      <c r="DA6" s="59" t="s">
        <v>41</v>
      </c>
      <c r="DB6" s="59">
        <v>223586</v>
      </c>
      <c r="DC6" s="60" t="s">
        <v>562</v>
      </c>
      <c r="DD6" s="59" t="s">
        <v>561</v>
      </c>
      <c r="DE6" s="61">
        <v>7.1428570000000002</v>
      </c>
      <c r="DF6" s="61">
        <v>8.8779210000000004E-3</v>
      </c>
      <c r="DG6" s="61">
        <v>8.4695110000000007E-3</v>
      </c>
      <c r="DH6" s="61">
        <v>0.99991439999999998</v>
      </c>
      <c r="DJ6">
        <v>1</v>
      </c>
    </row>
    <row r="7" spans="1:114" x14ac:dyDescent="0.2">
      <c r="A7" t="s">
        <v>41</v>
      </c>
      <c r="B7">
        <v>225312</v>
      </c>
      <c r="AF7" s="5"/>
      <c r="AJ7" s="7"/>
      <c r="AS7" s="6"/>
      <c r="BA7" s="5"/>
      <c r="BK7" s="5"/>
      <c r="BM7" s="5"/>
      <c r="BO7" s="5"/>
      <c r="BQ7" s="5"/>
      <c r="BR7" s="5"/>
      <c r="BZ7" s="5"/>
      <c r="CC7" t="s">
        <v>41</v>
      </c>
      <c r="CD7">
        <v>225312</v>
      </c>
      <c r="CE7" t="s">
        <v>47</v>
      </c>
      <c r="CF7">
        <v>7.1429999999999993E-2</v>
      </c>
      <c r="CG7">
        <v>0.92859999999999998</v>
      </c>
      <c r="CH7" t="s">
        <v>43</v>
      </c>
      <c r="CI7" s="5">
        <v>4.9359999999999998E-6</v>
      </c>
      <c r="CJ7">
        <v>5.9170000000000004E-3</v>
      </c>
      <c r="CQ7" t="s">
        <v>41</v>
      </c>
      <c r="CR7">
        <v>225312</v>
      </c>
      <c r="CS7">
        <v>2.1349971399999998</v>
      </c>
      <c r="CT7">
        <v>33.134767709999998</v>
      </c>
      <c r="CU7">
        <v>6.8940933900000001</v>
      </c>
      <c r="DA7" s="59" t="s">
        <v>41</v>
      </c>
      <c r="DB7" s="59">
        <v>225312</v>
      </c>
      <c r="DC7" s="60" t="s">
        <v>562</v>
      </c>
      <c r="DD7" s="59" t="s">
        <v>561</v>
      </c>
      <c r="DE7" s="61">
        <v>7.1428570000000002</v>
      </c>
      <c r="DF7" s="61">
        <v>8.8779210000000004E-3</v>
      </c>
      <c r="DG7" s="61">
        <v>8.4695110000000007E-3</v>
      </c>
      <c r="DH7" s="61">
        <v>0.99991439999999998</v>
      </c>
      <c r="DJ7">
        <v>13</v>
      </c>
    </row>
    <row r="8" spans="1:114" x14ac:dyDescent="0.2">
      <c r="A8" t="s">
        <v>41</v>
      </c>
      <c r="B8">
        <v>229648</v>
      </c>
      <c r="AF8" s="5"/>
      <c r="AJ8" s="7"/>
      <c r="AS8" s="6"/>
      <c r="BA8" s="5"/>
      <c r="BK8" s="5"/>
      <c r="BM8" s="5"/>
      <c r="BO8" s="5"/>
      <c r="BQ8" s="5"/>
      <c r="BR8" s="5"/>
      <c r="BZ8" s="5"/>
      <c r="CC8" t="s">
        <v>41</v>
      </c>
      <c r="CD8">
        <v>229648</v>
      </c>
      <c r="CE8" t="s">
        <v>47</v>
      </c>
      <c r="CF8">
        <v>7.1429999999999993E-2</v>
      </c>
      <c r="CG8">
        <v>0.92859999999999998</v>
      </c>
      <c r="CH8" t="s">
        <v>42</v>
      </c>
      <c r="CI8" s="5">
        <v>4.9359999999999998E-6</v>
      </c>
      <c r="CJ8">
        <v>5.9170000000000004E-3</v>
      </c>
      <c r="CW8" t="s">
        <v>41</v>
      </c>
      <c r="CX8">
        <v>229648</v>
      </c>
      <c r="CY8">
        <v>0.82043299999999997</v>
      </c>
      <c r="DA8" s="59" t="s">
        <v>41</v>
      </c>
      <c r="DB8" s="59">
        <v>229648</v>
      </c>
      <c r="DC8" s="60" t="s">
        <v>562</v>
      </c>
      <c r="DD8" s="59" t="s">
        <v>561</v>
      </c>
      <c r="DE8" s="61">
        <v>7.1428570000000002</v>
      </c>
      <c r="DF8" s="61">
        <v>8.8779210000000004E-3</v>
      </c>
      <c r="DG8" s="61">
        <v>8.4695110000000007E-3</v>
      </c>
      <c r="DH8" s="61">
        <v>0.99991439999999998</v>
      </c>
      <c r="DJ8">
        <v>13</v>
      </c>
    </row>
    <row r="9" spans="1:114" x14ac:dyDescent="0.2">
      <c r="A9" t="s">
        <v>41</v>
      </c>
      <c r="B9">
        <v>232283</v>
      </c>
      <c r="AF9" s="5"/>
      <c r="AJ9" s="7"/>
      <c r="AS9" s="6"/>
      <c r="BA9" s="5"/>
      <c r="BK9" s="5"/>
      <c r="BM9" s="5"/>
      <c r="BO9" s="5"/>
      <c r="BQ9" s="5"/>
      <c r="BR9" s="5"/>
      <c r="BZ9" s="5"/>
      <c r="CC9" t="s">
        <v>41</v>
      </c>
      <c r="CD9">
        <v>232283</v>
      </c>
      <c r="CE9" t="s">
        <v>42</v>
      </c>
      <c r="CF9">
        <v>7.1429999999999993E-2</v>
      </c>
      <c r="CG9">
        <v>0.92859999999999998</v>
      </c>
      <c r="CH9" t="s">
        <v>43</v>
      </c>
      <c r="CI9" s="5">
        <v>4.9359999999999998E-6</v>
      </c>
      <c r="CJ9">
        <v>5.9170000000000004E-3</v>
      </c>
      <c r="CW9" t="s">
        <v>41</v>
      </c>
      <c r="CX9">
        <v>232283</v>
      </c>
      <c r="CY9">
        <v>0.82043299999999997</v>
      </c>
      <c r="DA9" s="59" t="s">
        <v>41</v>
      </c>
      <c r="DB9" s="59">
        <v>232283</v>
      </c>
      <c r="DC9" s="60" t="s">
        <v>562</v>
      </c>
      <c r="DD9" s="59" t="s">
        <v>561</v>
      </c>
      <c r="DE9" s="61">
        <v>7.1428570000000002</v>
      </c>
      <c r="DF9" s="61">
        <v>8.8779210000000004E-3</v>
      </c>
      <c r="DG9" s="61">
        <v>8.4695110000000007E-3</v>
      </c>
      <c r="DH9" s="61">
        <v>0.99991439999999998</v>
      </c>
      <c r="DJ9">
        <v>1</v>
      </c>
    </row>
    <row r="10" spans="1:114" x14ac:dyDescent="0.2">
      <c r="A10" t="s">
        <v>41</v>
      </c>
      <c r="B10">
        <v>232678</v>
      </c>
      <c r="AF10" s="5"/>
      <c r="AJ10" s="7"/>
      <c r="AS10" s="6"/>
      <c r="BA10" s="5"/>
      <c r="BK10" s="5"/>
      <c r="BM10" s="5"/>
      <c r="BO10" s="5"/>
      <c r="BQ10" s="5"/>
      <c r="BR10" s="5"/>
      <c r="BZ10" s="5"/>
      <c r="CC10" t="s">
        <v>41</v>
      </c>
      <c r="CD10">
        <v>232678</v>
      </c>
      <c r="CE10" t="s">
        <v>47</v>
      </c>
      <c r="CF10">
        <v>7.1429999999999993E-2</v>
      </c>
      <c r="CG10">
        <v>0.92859999999999998</v>
      </c>
      <c r="CH10" t="s">
        <v>46</v>
      </c>
      <c r="CI10" s="5">
        <v>4.9359999999999998E-6</v>
      </c>
      <c r="CJ10">
        <v>5.9170000000000004E-3</v>
      </c>
      <c r="CW10" t="s">
        <v>41</v>
      </c>
      <c r="CX10">
        <v>232678</v>
      </c>
      <c r="CY10">
        <v>0.82043299999999997</v>
      </c>
      <c r="DA10" s="59" t="s">
        <v>41</v>
      </c>
      <c r="DB10" s="59">
        <v>232678</v>
      </c>
      <c r="DC10" s="60" t="s">
        <v>562</v>
      </c>
      <c r="DD10" s="59" t="s">
        <v>561</v>
      </c>
      <c r="DE10" s="61">
        <v>7.1428570000000002</v>
      </c>
      <c r="DF10" s="61">
        <v>8.8779210000000004E-3</v>
      </c>
      <c r="DG10" s="61">
        <v>8.4695110000000007E-3</v>
      </c>
      <c r="DH10" s="61">
        <v>0.99991439999999998</v>
      </c>
      <c r="DJ10">
        <v>1</v>
      </c>
    </row>
    <row r="11" spans="1:114" x14ac:dyDescent="0.2">
      <c r="A11" t="s">
        <v>41</v>
      </c>
      <c r="B11">
        <v>235018</v>
      </c>
      <c r="AF11" s="5"/>
      <c r="AJ11" s="7"/>
      <c r="AS11" s="6"/>
      <c r="BA11" s="5"/>
      <c r="BK11" s="5"/>
      <c r="BM11" s="5"/>
      <c r="BO11" s="5"/>
      <c r="BQ11" s="5"/>
      <c r="BR11" s="5"/>
      <c r="BZ11" s="5"/>
      <c r="CC11" t="s">
        <v>41</v>
      </c>
      <c r="CD11">
        <v>235018</v>
      </c>
      <c r="CE11" t="s">
        <v>47</v>
      </c>
      <c r="CF11">
        <v>7.1429999999999993E-2</v>
      </c>
      <c r="CG11">
        <v>0.92859999999999998</v>
      </c>
      <c r="CH11" t="s">
        <v>46</v>
      </c>
      <c r="CI11" s="5">
        <v>4.9359999999999998E-6</v>
      </c>
      <c r="CJ11">
        <v>5.9170000000000004E-3</v>
      </c>
      <c r="CQ11" t="s">
        <v>41</v>
      </c>
      <c r="CR11">
        <v>235018</v>
      </c>
      <c r="CS11">
        <v>2.05653934</v>
      </c>
      <c r="CT11">
        <v>33.50032212</v>
      </c>
      <c r="CU11">
        <v>6.9734725199999996</v>
      </c>
      <c r="DA11" s="59" t="s">
        <v>41</v>
      </c>
      <c r="DB11" s="59">
        <v>235018</v>
      </c>
      <c r="DC11" s="60" t="s">
        <v>562</v>
      </c>
      <c r="DD11" s="59" t="s">
        <v>561</v>
      </c>
      <c r="DE11" s="61">
        <v>7.1428570000000002</v>
      </c>
      <c r="DF11" s="61">
        <v>8.8779210000000004E-3</v>
      </c>
      <c r="DG11" s="61">
        <v>8.4695110000000007E-3</v>
      </c>
      <c r="DH11" s="61">
        <v>0.99991439999999998</v>
      </c>
      <c r="DJ11">
        <v>13</v>
      </c>
    </row>
    <row r="12" spans="1:114" x14ac:dyDescent="0.2">
      <c r="A12" t="s">
        <v>41</v>
      </c>
      <c r="B12">
        <v>235907</v>
      </c>
      <c r="AF12" s="5"/>
      <c r="AJ12" s="7"/>
      <c r="AS12" s="6"/>
      <c r="BA12" s="5"/>
      <c r="BK12" s="5"/>
      <c r="BM12" s="5"/>
      <c r="BO12" s="5"/>
      <c r="BQ12" s="5"/>
      <c r="BR12" s="5"/>
      <c r="BZ12" s="5"/>
      <c r="CC12" t="s">
        <v>41</v>
      </c>
      <c r="CD12">
        <v>235907</v>
      </c>
      <c r="CE12" t="s">
        <v>47</v>
      </c>
      <c r="CF12">
        <v>7.1429999999999993E-2</v>
      </c>
      <c r="CG12">
        <v>0.92859999999999998</v>
      </c>
      <c r="CH12" t="s">
        <v>43</v>
      </c>
      <c r="CI12" s="5">
        <v>4.9359999999999998E-6</v>
      </c>
      <c r="CJ12">
        <v>5.9170000000000004E-3</v>
      </c>
      <c r="CW12" t="s">
        <v>41</v>
      </c>
      <c r="CX12">
        <v>235907</v>
      </c>
      <c r="CY12">
        <v>0.82043299999999997</v>
      </c>
      <c r="DA12" s="59" t="s">
        <v>41</v>
      </c>
      <c r="DB12" s="59">
        <v>235907</v>
      </c>
      <c r="DC12" s="60" t="s">
        <v>562</v>
      </c>
      <c r="DD12" s="59" t="s">
        <v>561</v>
      </c>
      <c r="DE12" s="61">
        <v>7.1428570000000002</v>
      </c>
      <c r="DF12" s="61">
        <v>8.8779210000000004E-3</v>
      </c>
      <c r="DG12" s="61">
        <v>8.4695110000000007E-3</v>
      </c>
      <c r="DH12" s="61">
        <v>0.99991439999999998</v>
      </c>
      <c r="DJ12">
        <v>1</v>
      </c>
    </row>
    <row r="13" spans="1:114" x14ac:dyDescent="0.2">
      <c r="A13" t="s">
        <v>41</v>
      </c>
      <c r="B13">
        <v>236344</v>
      </c>
      <c r="AF13" s="5"/>
      <c r="AJ13" s="7"/>
      <c r="AS13" s="6"/>
      <c r="BA13" s="5"/>
      <c r="BK13" s="5"/>
      <c r="BM13" s="5"/>
      <c r="BO13" s="5"/>
      <c r="BQ13" s="5"/>
      <c r="BR13" s="5"/>
      <c r="BZ13" s="5"/>
      <c r="CC13" t="s">
        <v>41</v>
      </c>
      <c r="CD13">
        <v>236344</v>
      </c>
      <c r="CE13" t="s">
        <v>47</v>
      </c>
      <c r="CF13">
        <v>7.1429999999999993E-2</v>
      </c>
      <c r="CG13">
        <v>0.92859999999999998</v>
      </c>
      <c r="CH13" t="s">
        <v>46</v>
      </c>
      <c r="CI13" s="5">
        <v>4.9359999999999998E-6</v>
      </c>
      <c r="CJ13">
        <v>5.9170000000000004E-3</v>
      </c>
      <c r="CW13" t="s">
        <v>41</v>
      </c>
      <c r="CX13">
        <v>236344</v>
      </c>
      <c r="CY13">
        <v>0.82043299999999997</v>
      </c>
      <c r="DA13" s="59" t="s">
        <v>41</v>
      </c>
      <c r="DB13" s="59">
        <v>236344</v>
      </c>
      <c r="DC13" s="60" t="s">
        <v>562</v>
      </c>
      <c r="DD13" s="59" t="s">
        <v>561</v>
      </c>
      <c r="DE13" s="61">
        <v>7.1428570000000002</v>
      </c>
      <c r="DF13" s="61">
        <v>8.8779210000000004E-3</v>
      </c>
      <c r="DG13" s="61">
        <v>8.4695110000000007E-3</v>
      </c>
      <c r="DH13" s="61">
        <v>0.99991439999999998</v>
      </c>
      <c r="DJ13">
        <v>13</v>
      </c>
    </row>
    <row r="14" spans="1:114" x14ac:dyDescent="0.2">
      <c r="A14" t="s">
        <v>41</v>
      </c>
      <c r="B14">
        <v>236658</v>
      </c>
      <c r="AF14" s="5"/>
      <c r="AJ14" s="7"/>
      <c r="AS14" s="6"/>
      <c r="BA14" s="5"/>
      <c r="BK14" s="5"/>
      <c r="BM14" s="5"/>
      <c r="BO14" s="5"/>
      <c r="BQ14" s="5"/>
      <c r="BR14" s="5"/>
      <c r="BZ14" s="5"/>
      <c r="CC14" t="s">
        <v>41</v>
      </c>
      <c r="CD14">
        <v>236658</v>
      </c>
      <c r="CE14" t="s">
        <v>42</v>
      </c>
      <c r="CF14">
        <v>7.1429999999999993E-2</v>
      </c>
      <c r="CG14">
        <v>0.92859999999999998</v>
      </c>
      <c r="CH14" t="s">
        <v>43</v>
      </c>
      <c r="CI14" s="5">
        <v>4.9359999999999998E-6</v>
      </c>
      <c r="CJ14">
        <v>5.9170000000000004E-3</v>
      </c>
      <c r="CW14" t="s">
        <v>41</v>
      </c>
      <c r="CX14">
        <v>236658</v>
      </c>
      <c r="CY14">
        <v>0.82043299999999997</v>
      </c>
      <c r="DA14" s="59" t="s">
        <v>41</v>
      </c>
      <c r="DB14" s="59">
        <v>236658</v>
      </c>
      <c r="DC14" s="60" t="s">
        <v>562</v>
      </c>
      <c r="DD14" s="59" t="s">
        <v>561</v>
      </c>
      <c r="DE14" s="61">
        <v>7.1428570000000002</v>
      </c>
      <c r="DF14" s="61">
        <v>8.8779210000000004E-3</v>
      </c>
      <c r="DG14" s="61">
        <v>8.4695110000000007E-3</v>
      </c>
      <c r="DH14" s="61">
        <v>0.99991439999999998</v>
      </c>
      <c r="DJ14">
        <v>1</v>
      </c>
    </row>
    <row r="15" spans="1:114" x14ac:dyDescent="0.2">
      <c r="A15" t="s">
        <v>41</v>
      </c>
      <c r="B15">
        <v>237599</v>
      </c>
      <c r="AF15" s="5"/>
      <c r="AJ15" s="7"/>
      <c r="AS15" s="6"/>
      <c r="BA15" s="5"/>
      <c r="BK15" s="5"/>
      <c r="BM15" s="5"/>
      <c r="BO15" s="5"/>
      <c r="BQ15" s="5"/>
      <c r="BR15" s="5"/>
      <c r="BZ15" s="5"/>
      <c r="CC15" t="s">
        <v>41</v>
      </c>
      <c r="CD15">
        <v>237599</v>
      </c>
      <c r="CE15" t="s">
        <v>46</v>
      </c>
      <c r="CF15">
        <v>7.1429999999999993E-2</v>
      </c>
      <c r="CG15">
        <v>0.92859999999999998</v>
      </c>
      <c r="CH15" t="s">
        <v>47</v>
      </c>
      <c r="CI15" s="5">
        <v>4.9359999999999998E-6</v>
      </c>
      <c r="CJ15">
        <v>5.9170000000000004E-3</v>
      </c>
      <c r="CQ15" t="s">
        <v>41</v>
      </c>
      <c r="CR15">
        <v>237599</v>
      </c>
      <c r="CS15">
        <v>2.1567908199999999</v>
      </c>
      <c r="CT15">
        <v>33.767125499999999</v>
      </c>
      <c r="CU15">
        <v>7.0314081399999999</v>
      </c>
      <c r="CW15" t="s">
        <v>41</v>
      </c>
      <c r="CX15">
        <v>237599</v>
      </c>
      <c r="CY15">
        <v>0.82043299999999997</v>
      </c>
      <c r="DA15" s="59" t="s">
        <v>41</v>
      </c>
      <c r="DB15" s="59">
        <v>237599</v>
      </c>
      <c r="DC15" s="60" t="s">
        <v>562</v>
      </c>
      <c r="DD15" s="59" t="s">
        <v>561</v>
      </c>
      <c r="DE15" s="61">
        <v>7.1428570000000002</v>
      </c>
      <c r="DF15" s="61">
        <v>8.8779210000000004E-3</v>
      </c>
      <c r="DG15" s="61">
        <v>8.4695110000000007E-3</v>
      </c>
      <c r="DH15" s="61">
        <v>0.99991439999999998</v>
      </c>
      <c r="DJ15">
        <v>1</v>
      </c>
    </row>
    <row r="16" spans="1:114" x14ac:dyDescent="0.2">
      <c r="A16" t="s">
        <v>41</v>
      </c>
      <c r="B16">
        <v>237669</v>
      </c>
      <c r="AF16" s="5"/>
      <c r="AJ16" s="7"/>
      <c r="AS16" s="6"/>
      <c r="BA16" s="5"/>
      <c r="BK16" s="5"/>
      <c r="BM16" s="5"/>
      <c r="BO16" s="5"/>
      <c r="BQ16" s="5"/>
      <c r="BR16" s="5"/>
      <c r="BZ16" s="5"/>
      <c r="CC16" t="s">
        <v>41</v>
      </c>
      <c r="CD16">
        <v>237669</v>
      </c>
      <c r="CE16" t="s">
        <v>47</v>
      </c>
      <c r="CF16">
        <v>7.1429999999999993E-2</v>
      </c>
      <c r="CG16">
        <v>0.92859999999999998</v>
      </c>
      <c r="CH16" t="s">
        <v>46</v>
      </c>
      <c r="CI16" s="5">
        <v>4.9359999999999998E-6</v>
      </c>
      <c r="CJ16">
        <v>5.9170000000000004E-3</v>
      </c>
      <c r="CQ16" t="s">
        <v>41</v>
      </c>
      <c r="CR16">
        <v>237669</v>
      </c>
      <c r="CS16">
        <v>2.09821832</v>
      </c>
      <c r="CT16">
        <v>31.7659974</v>
      </c>
      <c r="CU16">
        <v>6.59686869</v>
      </c>
      <c r="CW16" t="s">
        <v>41</v>
      </c>
      <c r="CX16">
        <v>237669</v>
      </c>
      <c r="CY16">
        <v>0.82043299999999997</v>
      </c>
      <c r="DA16" s="59" t="s">
        <v>41</v>
      </c>
      <c r="DB16" s="59">
        <v>237669</v>
      </c>
      <c r="DC16" s="60" t="s">
        <v>562</v>
      </c>
      <c r="DD16" s="59" t="s">
        <v>561</v>
      </c>
      <c r="DE16" s="61">
        <v>7.1428570000000002</v>
      </c>
      <c r="DF16" s="61">
        <v>8.8779210000000004E-3</v>
      </c>
      <c r="DG16" s="61">
        <v>8.4695110000000007E-3</v>
      </c>
      <c r="DH16" s="61">
        <v>0.99991439999999998</v>
      </c>
      <c r="DJ16">
        <v>1</v>
      </c>
    </row>
    <row r="17" spans="1:115" x14ac:dyDescent="0.2">
      <c r="A17" t="s">
        <v>41</v>
      </c>
      <c r="B17">
        <v>238786</v>
      </c>
      <c r="AF17" s="5"/>
      <c r="AJ17" s="7"/>
      <c r="AS17" s="6"/>
      <c r="BA17" s="5"/>
      <c r="BK17" s="5"/>
      <c r="BM17" s="5"/>
      <c r="BO17" s="5"/>
      <c r="BQ17" s="5"/>
      <c r="BR17" s="5"/>
      <c r="BZ17" s="5"/>
      <c r="CC17" t="s">
        <v>41</v>
      </c>
      <c r="CD17">
        <v>238786</v>
      </c>
      <c r="CE17" t="s">
        <v>46</v>
      </c>
      <c r="CF17">
        <v>7.1429999999999993E-2</v>
      </c>
      <c r="CG17">
        <v>0.92859999999999998</v>
      </c>
      <c r="CH17" t="s">
        <v>43</v>
      </c>
      <c r="CI17" s="5">
        <v>4.9359999999999998E-6</v>
      </c>
      <c r="CJ17">
        <v>5.9170000000000004E-3</v>
      </c>
      <c r="CQ17" t="s">
        <v>41</v>
      </c>
      <c r="CR17">
        <v>238786</v>
      </c>
      <c r="CS17">
        <v>2.1493663399999998</v>
      </c>
      <c r="CT17">
        <v>34.634001220000002</v>
      </c>
      <c r="CU17">
        <v>7.2196478099999997</v>
      </c>
      <c r="CW17" t="s">
        <v>41</v>
      </c>
      <c r="CX17">
        <v>238786</v>
      </c>
      <c r="CY17">
        <v>0.82043299999999997</v>
      </c>
      <c r="DA17" s="59" t="s">
        <v>41</v>
      </c>
      <c r="DB17" s="59">
        <v>238786</v>
      </c>
      <c r="DC17" s="60" t="s">
        <v>562</v>
      </c>
      <c r="DD17" s="59" t="s">
        <v>561</v>
      </c>
      <c r="DE17" s="61">
        <v>7.1428570000000002</v>
      </c>
      <c r="DF17" s="61">
        <v>8.8779210000000004E-3</v>
      </c>
      <c r="DG17" s="61">
        <v>8.4695110000000007E-3</v>
      </c>
      <c r="DH17" s="61">
        <v>0.99991439999999998</v>
      </c>
      <c r="DJ17">
        <v>1</v>
      </c>
    </row>
    <row r="18" spans="1:115" s="17" customFormat="1" x14ac:dyDescent="0.2">
      <c r="A18" s="17" t="s">
        <v>56</v>
      </c>
      <c r="B18" s="17">
        <v>388168</v>
      </c>
      <c r="C18" s="18"/>
      <c r="N18" s="18"/>
      <c r="X18" s="18"/>
      <c r="AI18" s="18"/>
      <c r="AJ18" s="17" t="s">
        <v>56</v>
      </c>
      <c r="AK18" s="17">
        <v>388168</v>
      </c>
      <c r="AL18" s="17" t="s">
        <v>43</v>
      </c>
      <c r="AM18" s="17">
        <v>0.92859999999999998</v>
      </c>
      <c r="AN18" s="17">
        <v>0</v>
      </c>
      <c r="AO18" s="17" t="s">
        <v>42</v>
      </c>
      <c r="AP18" s="17">
        <v>24.27</v>
      </c>
      <c r="AQ18" s="19">
        <v>8.3880000000000002E-7</v>
      </c>
      <c r="AR18" s="17" t="s">
        <v>54</v>
      </c>
      <c r="AS18" s="17">
        <f>AM18-AN18</f>
        <v>0.92859999999999998</v>
      </c>
      <c r="AT18" s="18"/>
      <c r="AU18" s="17" t="s">
        <v>56</v>
      </c>
      <c r="AV18" s="17">
        <v>388168</v>
      </c>
      <c r="AW18" s="20" t="s">
        <v>45</v>
      </c>
      <c r="AX18" s="21" t="s">
        <v>217</v>
      </c>
      <c r="AY18" s="21" t="s">
        <v>220</v>
      </c>
      <c r="AZ18" s="20">
        <v>22.29</v>
      </c>
      <c r="BA18" s="19">
        <v>2.3489999999999999E-6</v>
      </c>
      <c r="BB18" s="19">
        <v>2.588E-5</v>
      </c>
      <c r="BC18" s="18"/>
      <c r="BD18" s="17" t="s">
        <v>56</v>
      </c>
      <c r="BE18" s="17">
        <v>388168</v>
      </c>
      <c r="BF18" s="17" t="s">
        <v>43</v>
      </c>
      <c r="BG18" s="17">
        <v>0.92859999999999998</v>
      </c>
      <c r="BH18" s="17">
        <v>0</v>
      </c>
      <c r="BI18" s="17" t="s">
        <v>42</v>
      </c>
      <c r="BJ18" s="17">
        <v>24.27</v>
      </c>
      <c r="BK18" s="19">
        <v>8.3880000000000002E-7</v>
      </c>
      <c r="BL18" s="17" t="s">
        <v>54</v>
      </c>
      <c r="BM18" s="19">
        <v>2.4749999999999999E-5</v>
      </c>
      <c r="BN18" s="18"/>
      <c r="BO18" s="19"/>
      <c r="BQ18" s="19"/>
      <c r="BR18" s="19"/>
      <c r="BS18" s="18"/>
      <c r="BT18" s="17" t="s">
        <v>56</v>
      </c>
      <c r="BU18" s="17">
        <v>388168</v>
      </c>
      <c r="BV18" s="17" t="s">
        <v>43</v>
      </c>
      <c r="BW18" s="17">
        <v>0.92859999999999998</v>
      </c>
      <c r="BX18" s="17">
        <v>0</v>
      </c>
      <c r="BY18" s="17" t="s">
        <v>42</v>
      </c>
      <c r="BZ18" s="19">
        <v>1.3459999999999999E-6</v>
      </c>
      <c r="CA18" s="17" t="s">
        <v>54</v>
      </c>
      <c r="CB18" s="18"/>
      <c r="CC18" s="17" t="s">
        <v>56</v>
      </c>
      <c r="CD18" s="17">
        <v>388168</v>
      </c>
      <c r="CE18" s="17" t="s">
        <v>43</v>
      </c>
      <c r="CF18" s="17">
        <v>0.92859999999999998</v>
      </c>
      <c r="CG18" s="17">
        <v>0</v>
      </c>
      <c r="CH18" s="17" t="s">
        <v>42</v>
      </c>
      <c r="CI18" s="19">
        <v>3.7389999999999998E-7</v>
      </c>
      <c r="CJ18" s="17" t="s">
        <v>54</v>
      </c>
      <c r="CK18" s="18"/>
      <c r="CP18" s="25"/>
      <c r="CQ18" t="s">
        <v>56</v>
      </c>
      <c r="CR18">
        <v>388168</v>
      </c>
      <c r="CS18">
        <v>2.2183541899999999</v>
      </c>
      <c r="CT18">
        <v>33.098605310000003</v>
      </c>
      <c r="CU18">
        <v>6.8862408300000002</v>
      </c>
      <c r="CV18" s="25"/>
      <c r="CW18" t="s">
        <v>56</v>
      </c>
      <c r="CX18">
        <v>388168</v>
      </c>
      <c r="CY18">
        <v>0.91707399999999994</v>
      </c>
      <c r="CZ18" s="25"/>
      <c r="DA18" s="17" t="s">
        <v>56</v>
      </c>
      <c r="DB18" s="17">
        <v>388168</v>
      </c>
      <c r="DC18" s="58" t="s">
        <v>563</v>
      </c>
      <c r="DD18" s="17" t="s">
        <v>564</v>
      </c>
      <c r="DE18" s="62">
        <v>10.268140000000001</v>
      </c>
      <c r="DF18" s="62">
        <v>1.2832589999999999E-3</v>
      </c>
      <c r="DG18" s="62">
        <v>1.2832589999999999E-3</v>
      </c>
      <c r="DH18" s="62">
        <v>1</v>
      </c>
      <c r="DI18" s="37"/>
      <c r="DJ18" s="17">
        <v>0</v>
      </c>
      <c r="DK18" s="37"/>
    </row>
    <row r="19" spans="1:115" s="17" customFormat="1" x14ac:dyDescent="0.2">
      <c r="A19" s="17" t="s">
        <v>56</v>
      </c>
      <c r="B19" s="17">
        <v>391539</v>
      </c>
      <c r="C19" s="18"/>
      <c r="N19" s="18"/>
      <c r="O19" s="17" t="s">
        <v>56</v>
      </c>
      <c r="P19" s="17">
        <v>391539</v>
      </c>
      <c r="Q19" s="17" t="s">
        <v>47</v>
      </c>
      <c r="R19" s="17">
        <v>0.92859999999999998</v>
      </c>
      <c r="S19" s="17">
        <v>7.1429999999999993E-2</v>
      </c>
      <c r="T19" s="17" t="s">
        <v>46</v>
      </c>
      <c r="U19" s="17">
        <v>20.57</v>
      </c>
      <c r="V19" s="19">
        <v>5.7450000000000001E-6</v>
      </c>
      <c r="W19" s="17">
        <v>169</v>
      </c>
      <c r="X19" s="18"/>
      <c r="AI19" s="18"/>
      <c r="AT19" s="18"/>
      <c r="AU19" s="17" t="s">
        <v>56</v>
      </c>
      <c r="AV19" s="17">
        <v>391539</v>
      </c>
      <c r="AW19" s="20" t="s">
        <v>45</v>
      </c>
      <c r="AX19" s="21" t="s">
        <v>217</v>
      </c>
      <c r="AY19" s="21" t="s">
        <v>220</v>
      </c>
      <c r="AZ19" s="20">
        <v>22.29</v>
      </c>
      <c r="BA19" s="19">
        <v>2.3489999999999999E-6</v>
      </c>
      <c r="BB19" s="19">
        <v>2.588E-5</v>
      </c>
      <c r="BC19" s="18"/>
      <c r="BD19"/>
      <c r="BE19"/>
      <c r="BF19"/>
      <c r="BG19"/>
      <c r="BH19"/>
      <c r="BI19"/>
      <c r="BJ19"/>
      <c r="BK19" s="5"/>
      <c r="BL19"/>
      <c r="BM19"/>
      <c r="BN19" s="18"/>
      <c r="BO19" s="19"/>
      <c r="BQ19" s="19"/>
      <c r="BR19" s="19"/>
      <c r="BS19" s="18"/>
      <c r="BT19" s="17" t="s">
        <v>56</v>
      </c>
      <c r="BU19" s="17">
        <v>391539</v>
      </c>
      <c r="BV19" s="17" t="s">
        <v>47</v>
      </c>
      <c r="BW19" s="17">
        <v>0.92859999999999998</v>
      </c>
      <c r="BX19" s="17">
        <v>0</v>
      </c>
      <c r="BY19" s="17" t="s">
        <v>46</v>
      </c>
      <c r="BZ19" s="19">
        <v>1.3459999999999999E-6</v>
      </c>
      <c r="CA19" s="17" t="s">
        <v>54</v>
      </c>
      <c r="CB19" s="18"/>
      <c r="CC19" s="17" t="s">
        <v>56</v>
      </c>
      <c r="CD19" s="17">
        <v>391539</v>
      </c>
      <c r="CE19" s="17" t="s">
        <v>47</v>
      </c>
      <c r="CF19" s="17">
        <v>0.92859999999999998</v>
      </c>
      <c r="CG19" s="17">
        <v>7.1429999999999993E-2</v>
      </c>
      <c r="CH19" s="17" t="s">
        <v>46</v>
      </c>
      <c r="CI19" s="19">
        <v>4.9359999999999998E-6</v>
      </c>
      <c r="CJ19" s="17">
        <v>169</v>
      </c>
      <c r="CK19" s="18"/>
      <c r="CP19" s="25"/>
      <c r="CV19" s="25"/>
      <c r="CW19" t="s">
        <v>56</v>
      </c>
      <c r="CX19">
        <v>391539</v>
      </c>
      <c r="CY19">
        <v>0.91707399999999994</v>
      </c>
      <c r="CZ19" s="25"/>
      <c r="DA19" s="17" t="s">
        <v>56</v>
      </c>
      <c r="DB19" s="17">
        <v>391539</v>
      </c>
      <c r="DC19" s="58" t="s">
        <v>562</v>
      </c>
      <c r="DD19" s="17" t="s">
        <v>561</v>
      </c>
      <c r="DE19" s="62">
        <v>7.1428570000000002</v>
      </c>
      <c r="DF19" s="62">
        <v>8.8779210000000004E-3</v>
      </c>
      <c r="DG19" s="62">
        <v>8.4695110000000007E-3</v>
      </c>
      <c r="DH19" s="62">
        <v>0.99991439999999998</v>
      </c>
      <c r="DI19" s="37"/>
      <c r="DJ19" s="17">
        <v>1</v>
      </c>
      <c r="DK19" s="37"/>
    </row>
    <row r="20" spans="1:115" s="17" customFormat="1" x14ac:dyDescent="0.2">
      <c r="A20" s="17" t="s">
        <v>56</v>
      </c>
      <c r="B20" s="17">
        <v>391576</v>
      </c>
      <c r="C20" s="18"/>
      <c r="N20" s="18"/>
      <c r="O20" s="17" t="s">
        <v>56</v>
      </c>
      <c r="P20" s="17">
        <v>391576</v>
      </c>
      <c r="Q20" s="17" t="s">
        <v>46</v>
      </c>
      <c r="R20" s="17">
        <v>0.92859999999999998</v>
      </c>
      <c r="S20" s="17">
        <v>7.1429999999999993E-2</v>
      </c>
      <c r="T20" s="17" t="s">
        <v>47</v>
      </c>
      <c r="U20" s="17">
        <v>20.57</v>
      </c>
      <c r="V20" s="19">
        <v>5.7450000000000001E-6</v>
      </c>
      <c r="W20" s="17">
        <v>169</v>
      </c>
      <c r="X20" s="18"/>
      <c r="AI20" s="18"/>
      <c r="AT20" s="18"/>
      <c r="AU20" s="17" t="s">
        <v>56</v>
      </c>
      <c r="AV20" s="17">
        <v>391576</v>
      </c>
      <c r="AW20" s="20" t="s">
        <v>45</v>
      </c>
      <c r="AX20" s="21" t="s">
        <v>217</v>
      </c>
      <c r="AY20" s="21" t="s">
        <v>220</v>
      </c>
      <c r="AZ20" s="20">
        <v>22.29</v>
      </c>
      <c r="BA20" s="19">
        <v>2.3489999999999999E-6</v>
      </c>
      <c r="BB20" s="19">
        <v>2.588E-5</v>
      </c>
      <c r="BC20" s="18"/>
      <c r="BD20"/>
      <c r="BE20"/>
      <c r="BF20"/>
      <c r="BG20"/>
      <c r="BH20"/>
      <c r="BI20"/>
      <c r="BJ20"/>
      <c r="BK20" s="5"/>
      <c r="BL20"/>
      <c r="BM20"/>
      <c r="BN20" s="18"/>
      <c r="BO20" s="19"/>
      <c r="BQ20" s="19"/>
      <c r="BR20" s="19"/>
      <c r="BS20" s="18"/>
      <c r="BT20" s="17" t="s">
        <v>56</v>
      </c>
      <c r="BU20" s="17">
        <v>391576</v>
      </c>
      <c r="BV20" s="17" t="s">
        <v>46</v>
      </c>
      <c r="BW20" s="17">
        <v>0.92859999999999998</v>
      </c>
      <c r="BX20" s="17">
        <v>0</v>
      </c>
      <c r="BY20" s="17" t="s">
        <v>47</v>
      </c>
      <c r="BZ20" s="19">
        <v>1.3459999999999999E-6</v>
      </c>
      <c r="CA20" s="17" t="s">
        <v>54</v>
      </c>
      <c r="CB20" s="18"/>
      <c r="CC20" s="17" t="s">
        <v>56</v>
      </c>
      <c r="CD20" s="17">
        <v>391576</v>
      </c>
      <c r="CE20" s="17" t="s">
        <v>46</v>
      </c>
      <c r="CF20" s="17">
        <v>0.92859999999999998</v>
      </c>
      <c r="CG20" s="17">
        <v>7.1429999999999993E-2</v>
      </c>
      <c r="CH20" s="17" t="s">
        <v>47</v>
      </c>
      <c r="CI20" s="19">
        <v>4.9359999999999998E-6</v>
      </c>
      <c r="CJ20" s="17">
        <v>169</v>
      </c>
      <c r="CK20" s="18"/>
      <c r="CP20" s="25"/>
      <c r="CQ20" t="s">
        <v>56</v>
      </c>
      <c r="CR20">
        <v>391576</v>
      </c>
      <c r="CS20">
        <v>2.22425059</v>
      </c>
      <c r="CT20">
        <v>32.796688080000003</v>
      </c>
      <c r="CU20">
        <v>6.8206803300000001</v>
      </c>
      <c r="CV20" s="25"/>
      <c r="CW20" t="s">
        <v>56</v>
      </c>
      <c r="CX20">
        <v>391576</v>
      </c>
      <c r="CY20">
        <v>0.91707399999999994</v>
      </c>
      <c r="CZ20" s="25"/>
      <c r="DA20" s="17" t="s">
        <v>56</v>
      </c>
      <c r="DB20" s="17">
        <v>391576</v>
      </c>
      <c r="DC20" s="58" t="s">
        <v>562</v>
      </c>
      <c r="DD20" s="17" t="s">
        <v>561</v>
      </c>
      <c r="DE20" s="62">
        <v>7.1428570000000002</v>
      </c>
      <c r="DF20" s="62">
        <v>8.8779210000000004E-3</v>
      </c>
      <c r="DG20" s="62">
        <v>8.4695110000000007E-3</v>
      </c>
      <c r="DH20" s="62">
        <v>0.99991439999999998</v>
      </c>
      <c r="DI20" s="37"/>
      <c r="DJ20" s="17">
        <v>1</v>
      </c>
      <c r="DK20" s="37"/>
    </row>
    <row r="21" spans="1:115" x14ac:dyDescent="0.2">
      <c r="A21" t="s">
        <v>64</v>
      </c>
      <c r="B21">
        <v>183895</v>
      </c>
      <c r="D21" t="s">
        <v>64</v>
      </c>
      <c r="E21">
        <v>183895</v>
      </c>
      <c r="F21" t="s">
        <v>46</v>
      </c>
      <c r="G21">
        <v>0.85709999999999997</v>
      </c>
      <c r="H21">
        <v>8.3330000000000001E-2</v>
      </c>
      <c r="I21" t="s">
        <v>42</v>
      </c>
      <c r="J21">
        <v>15.48</v>
      </c>
      <c r="K21" s="5">
        <v>8.3549999999999998E-5</v>
      </c>
      <c r="L21">
        <v>66</v>
      </c>
      <c r="M21">
        <f t="shared" ref="M21:M27" si="0">G21-H21</f>
        <v>0.77376999999999996</v>
      </c>
      <c r="O21" t="s">
        <v>64</v>
      </c>
      <c r="P21">
        <v>183895</v>
      </c>
      <c r="Q21" t="s">
        <v>46</v>
      </c>
      <c r="R21">
        <v>0.85709999999999997</v>
      </c>
      <c r="S21">
        <v>7.1429999999999993E-2</v>
      </c>
      <c r="T21" t="s">
        <v>42</v>
      </c>
      <c r="U21">
        <v>17.37</v>
      </c>
      <c r="V21" s="5">
        <v>3.0689999999999999E-5</v>
      </c>
      <c r="W21">
        <v>78</v>
      </c>
      <c r="AW21"/>
      <c r="AX21"/>
      <c r="AY21"/>
      <c r="AZ21"/>
      <c r="BK21" s="5"/>
      <c r="BM21" s="5"/>
      <c r="BO21" s="5"/>
      <c r="BQ21" s="5"/>
      <c r="BR21" s="5"/>
      <c r="BZ21" s="5"/>
      <c r="CI21" s="5"/>
      <c r="DA21" s="59" t="s">
        <v>64</v>
      </c>
      <c r="DB21" s="59">
        <v>183895</v>
      </c>
      <c r="DC21" s="60" t="s">
        <v>567</v>
      </c>
      <c r="DD21" s="59" t="s">
        <v>564</v>
      </c>
      <c r="DE21" s="61">
        <v>4.5363309999999997</v>
      </c>
      <c r="DF21" s="61">
        <v>4.0277590000000002E-2</v>
      </c>
      <c r="DG21" s="61">
        <v>3.7214520000000001E-2</v>
      </c>
      <c r="DH21" s="61">
        <v>0.99871670000000001</v>
      </c>
      <c r="DJ21">
        <v>1</v>
      </c>
    </row>
    <row r="22" spans="1:115" x14ac:dyDescent="0.2">
      <c r="A22" t="s">
        <v>64</v>
      </c>
      <c r="B22">
        <v>196457</v>
      </c>
      <c r="D22" t="s">
        <v>64</v>
      </c>
      <c r="E22">
        <v>196457</v>
      </c>
      <c r="F22" t="s">
        <v>43</v>
      </c>
      <c r="G22">
        <v>0.85709999999999997</v>
      </c>
      <c r="H22">
        <v>8.3330000000000001E-2</v>
      </c>
      <c r="I22" t="s">
        <v>42</v>
      </c>
      <c r="J22">
        <v>15.48</v>
      </c>
      <c r="K22" s="5">
        <v>8.3549999999999998E-5</v>
      </c>
      <c r="L22">
        <v>66</v>
      </c>
      <c r="M22">
        <f t="shared" si="0"/>
        <v>0.77376999999999996</v>
      </c>
      <c r="O22" t="s">
        <v>64</v>
      </c>
      <c r="P22">
        <v>196457</v>
      </c>
      <c r="Q22" t="s">
        <v>43</v>
      </c>
      <c r="R22">
        <v>0.85709999999999997</v>
      </c>
      <c r="S22">
        <v>7.1429999999999993E-2</v>
      </c>
      <c r="T22" t="s">
        <v>42</v>
      </c>
      <c r="U22">
        <v>17.37</v>
      </c>
      <c r="V22" s="5">
        <v>3.0689999999999999E-5</v>
      </c>
      <c r="W22">
        <v>78</v>
      </c>
      <c r="AW22"/>
      <c r="AX22"/>
      <c r="AY22"/>
      <c r="AZ22"/>
      <c r="BK22" s="5"/>
      <c r="BM22" s="5"/>
      <c r="BO22" s="5"/>
      <c r="BQ22" s="5"/>
      <c r="BR22" s="5"/>
      <c r="BZ22" s="5"/>
      <c r="CI22" s="5"/>
      <c r="DA22" s="59" t="s">
        <v>64</v>
      </c>
      <c r="DB22" s="59">
        <v>196457</v>
      </c>
      <c r="DC22" s="60" t="s">
        <v>567</v>
      </c>
      <c r="DD22" s="59" t="s">
        <v>564</v>
      </c>
      <c r="DE22" s="61">
        <v>4.5363309999999997</v>
      </c>
      <c r="DF22" s="61">
        <v>4.0277590000000002E-2</v>
      </c>
      <c r="DG22" s="61">
        <v>3.7214520000000001E-2</v>
      </c>
      <c r="DH22" s="61">
        <v>0.99871670000000001</v>
      </c>
      <c r="DJ22">
        <v>1</v>
      </c>
    </row>
    <row r="23" spans="1:115" x14ac:dyDescent="0.2">
      <c r="A23" t="s">
        <v>64</v>
      </c>
      <c r="B23">
        <v>202820</v>
      </c>
      <c r="D23" t="s">
        <v>64</v>
      </c>
      <c r="E23">
        <v>202820</v>
      </c>
      <c r="F23" t="s">
        <v>43</v>
      </c>
      <c r="G23">
        <v>0.85709999999999997</v>
      </c>
      <c r="H23">
        <v>8.3330000000000001E-2</v>
      </c>
      <c r="I23" t="s">
        <v>42</v>
      </c>
      <c r="J23">
        <v>15.48</v>
      </c>
      <c r="K23" s="5">
        <v>8.3549999999999998E-5</v>
      </c>
      <c r="L23">
        <v>66</v>
      </c>
      <c r="M23">
        <f t="shared" si="0"/>
        <v>0.77376999999999996</v>
      </c>
      <c r="O23" t="s">
        <v>64</v>
      </c>
      <c r="P23">
        <v>202820</v>
      </c>
      <c r="Q23" t="s">
        <v>43</v>
      </c>
      <c r="R23">
        <v>0.85709999999999997</v>
      </c>
      <c r="S23">
        <v>7.1429999999999993E-2</v>
      </c>
      <c r="T23" t="s">
        <v>42</v>
      </c>
      <c r="U23">
        <v>17.37</v>
      </c>
      <c r="V23" s="5">
        <v>3.0689999999999999E-5</v>
      </c>
      <c r="W23">
        <v>78</v>
      </c>
      <c r="AW23"/>
      <c r="AX23"/>
      <c r="AY23"/>
      <c r="AZ23"/>
      <c r="BK23" s="5"/>
      <c r="BM23" s="5"/>
      <c r="BO23" s="5"/>
      <c r="BQ23" s="5"/>
      <c r="BR23" s="5"/>
      <c r="BZ23" s="5"/>
      <c r="CI23" s="5"/>
      <c r="DA23" s="59" t="s">
        <v>64</v>
      </c>
      <c r="DB23" s="59">
        <v>202820</v>
      </c>
      <c r="DC23" s="60" t="s">
        <v>568</v>
      </c>
      <c r="DD23" s="59" t="s">
        <v>569</v>
      </c>
      <c r="DE23" s="61">
        <v>4.5363309999999997</v>
      </c>
      <c r="DF23" s="61">
        <v>4.0277590000000002E-2</v>
      </c>
      <c r="DG23" s="61">
        <v>3.7214520000000001E-2</v>
      </c>
      <c r="DH23" s="61">
        <v>0.99871670000000001</v>
      </c>
      <c r="DJ23">
        <v>13</v>
      </c>
    </row>
    <row r="24" spans="1:115" x14ac:dyDescent="0.2">
      <c r="A24" t="s">
        <v>64</v>
      </c>
      <c r="B24">
        <v>206440</v>
      </c>
      <c r="D24" t="s">
        <v>64</v>
      </c>
      <c r="E24">
        <v>206440</v>
      </c>
      <c r="F24" t="s">
        <v>43</v>
      </c>
      <c r="G24">
        <v>0.85709999999999997</v>
      </c>
      <c r="H24">
        <v>8.3330000000000001E-2</v>
      </c>
      <c r="I24" t="s">
        <v>42</v>
      </c>
      <c r="J24">
        <v>15.48</v>
      </c>
      <c r="K24" s="5">
        <v>8.3549999999999998E-5</v>
      </c>
      <c r="L24">
        <v>66</v>
      </c>
      <c r="M24">
        <f t="shared" si="0"/>
        <v>0.77376999999999996</v>
      </c>
      <c r="O24" t="s">
        <v>64</v>
      </c>
      <c r="P24">
        <v>206440</v>
      </c>
      <c r="Q24" t="s">
        <v>43</v>
      </c>
      <c r="R24">
        <v>0.85709999999999997</v>
      </c>
      <c r="S24">
        <v>7.1429999999999993E-2</v>
      </c>
      <c r="T24" t="s">
        <v>42</v>
      </c>
      <c r="U24">
        <v>17.37</v>
      </c>
      <c r="V24" s="5">
        <v>3.0689999999999999E-5</v>
      </c>
      <c r="W24">
        <v>78</v>
      </c>
      <c r="AW24"/>
      <c r="AX24"/>
      <c r="AY24"/>
      <c r="AZ24"/>
      <c r="BK24" s="5"/>
      <c r="BM24" s="5"/>
      <c r="BO24" s="5"/>
      <c r="BQ24" s="5"/>
      <c r="BR24" s="5"/>
      <c r="BZ24" s="5"/>
      <c r="CI24" s="5"/>
      <c r="DA24" s="59" t="s">
        <v>64</v>
      </c>
      <c r="DB24" s="59">
        <v>206440</v>
      </c>
      <c r="DC24" s="60" t="s">
        <v>567</v>
      </c>
      <c r="DD24" s="59" t="s">
        <v>564</v>
      </c>
      <c r="DE24" s="61">
        <v>4.5363309999999997</v>
      </c>
      <c r="DF24" s="61">
        <v>4.0277590000000002E-2</v>
      </c>
      <c r="DG24" s="61">
        <v>3.7214520000000001E-2</v>
      </c>
      <c r="DH24" s="61">
        <v>0.99871670000000001</v>
      </c>
      <c r="DJ24">
        <v>1</v>
      </c>
    </row>
    <row r="25" spans="1:115" x14ac:dyDescent="0.2">
      <c r="A25" t="s">
        <v>64</v>
      </c>
      <c r="B25">
        <v>218376</v>
      </c>
      <c r="D25" t="s">
        <v>64</v>
      </c>
      <c r="E25">
        <v>218376</v>
      </c>
      <c r="F25" t="s">
        <v>47</v>
      </c>
      <c r="G25">
        <v>0.85709999999999997</v>
      </c>
      <c r="H25">
        <v>8.3330000000000001E-2</v>
      </c>
      <c r="I25" t="s">
        <v>42</v>
      </c>
      <c r="J25">
        <v>15.48</v>
      </c>
      <c r="K25" s="5">
        <v>8.3549999999999998E-5</v>
      </c>
      <c r="L25">
        <v>66</v>
      </c>
      <c r="M25">
        <f t="shared" si="0"/>
        <v>0.77376999999999996</v>
      </c>
      <c r="O25" t="s">
        <v>64</v>
      </c>
      <c r="P25">
        <v>218376</v>
      </c>
      <c r="Q25" t="s">
        <v>47</v>
      </c>
      <c r="R25">
        <v>0.85709999999999997</v>
      </c>
      <c r="S25">
        <v>7.1429999999999993E-2</v>
      </c>
      <c r="T25" t="s">
        <v>42</v>
      </c>
      <c r="U25">
        <v>17.37</v>
      </c>
      <c r="V25" s="5">
        <v>3.0689999999999999E-5</v>
      </c>
      <c r="W25">
        <v>78</v>
      </c>
      <c r="AW25"/>
      <c r="AX25"/>
      <c r="AY25"/>
      <c r="AZ25"/>
      <c r="BK25" s="5"/>
      <c r="BM25" s="5"/>
      <c r="BO25" s="5"/>
      <c r="BQ25" s="5"/>
      <c r="BR25" s="5"/>
      <c r="BZ25" s="5"/>
      <c r="CI25" s="5"/>
      <c r="DA25" s="59" t="s">
        <v>64</v>
      </c>
      <c r="DB25" s="59">
        <v>218376</v>
      </c>
      <c r="DC25" s="60" t="s">
        <v>568</v>
      </c>
      <c r="DD25" s="59" t="s">
        <v>569</v>
      </c>
      <c r="DE25" s="61">
        <v>4.5363309999999997</v>
      </c>
      <c r="DF25" s="61">
        <v>4.0277590000000002E-2</v>
      </c>
      <c r="DG25" s="61">
        <v>3.7214520000000001E-2</v>
      </c>
      <c r="DH25" s="61">
        <v>0.99871670000000001</v>
      </c>
      <c r="DJ25">
        <v>13</v>
      </c>
    </row>
    <row r="26" spans="1:115" x14ac:dyDescent="0.2">
      <c r="A26" t="s">
        <v>64</v>
      </c>
      <c r="B26">
        <v>281311</v>
      </c>
      <c r="D26" t="s">
        <v>64</v>
      </c>
      <c r="E26">
        <v>281311</v>
      </c>
      <c r="F26" t="s">
        <v>43</v>
      </c>
      <c r="G26">
        <v>0.85709999999999997</v>
      </c>
      <c r="H26">
        <v>8.3330000000000001E-2</v>
      </c>
      <c r="I26" t="s">
        <v>46</v>
      </c>
      <c r="J26">
        <v>15.48</v>
      </c>
      <c r="K26" s="5">
        <v>8.3549999999999998E-5</v>
      </c>
      <c r="L26">
        <v>66</v>
      </c>
      <c r="M26">
        <f t="shared" si="0"/>
        <v>0.77376999999999996</v>
      </c>
      <c r="O26" t="s">
        <v>64</v>
      </c>
      <c r="P26">
        <v>281311</v>
      </c>
      <c r="Q26" t="s">
        <v>43</v>
      </c>
      <c r="R26">
        <v>0.85709999999999997</v>
      </c>
      <c r="S26">
        <v>7.1429999999999993E-2</v>
      </c>
      <c r="T26" t="s">
        <v>46</v>
      </c>
      <c r="U26">
        <v>17.37</v>
      </c>
      <c r="V26" s="5">
        <v>3.0689999999999999E-5</v>
      </c>
      <c r="W26">
        <v>78</v>
      </c>
      <c r="AW26"/>
      <c r="AX26"/>
      <c r="AY26"/>
      <c r="AZ26"/>
      <c r="BK26" s="5"/>
      <c r="BM26" s="5"/>
      <c r="BO26" s="5"/>
      <c r="BQ26" s="5"/>
      <c r="BR26" s="5"/>
      <c r="BZ26" s="5"/>
      <c r="CI26" s="5"/>
      <c r="DA26" s="59" t="s">
        <v>64</v>
      </c>
      <c r="DB26" s="59">
        <v>281311</v>
      </c>
      <c r="DC26" s="60" t="s">
        <v>567</v>
      </c>
      <c r="DD26" s="59" t="s">
        <v>564</v>
      </c>
      <c r="DE26" s="61">
        <v>4.5363309999999997</v>
      </c>
      <c r="DF26" s="61">
        <v>4.0277590000000002E-2</v>
      </c>
      <c r="DG26" s="61">
        <v>3.7214520000000001E-2</v>
      </c>
      <c r="DH26" s="61">
        <v>0.99871670000000001</v>
      </c>
      <c r="DJ26">
        <v>1</v>
      </c>
    </row>
    <row r="27" spans="1:115" x14ac:dyDescent="0.2">
      <c r="A27" t="s">
        <v>64</v>
      </c>
      <c r="B27">
        <v>305256</v>
      </c>
      <c r="D27" t="s">
        <v>64</v>
      </c>
      <c r="E27">
        <v>305256</v>
      </c>
      <c r="F27" t="s">
        <v>46</v>
      </c>
      <c r="G27">
        <v>0.85709999999999997</v>
      </c>
      <c r="H27">
        <v>8.3330000000000001E-2</v>
      </c>
      <c r="I27" t="s">
        <v>42</v>
      </c>
      <c r="J27">
        <v>15.48</v>
      </c>
      <c r="K27" s="5">
        <v>8.3549999999999998E-5</v>
      </c>
      <c r="L27">
        <v>66</v>
      </c>
      <c r="M27">
        <f t="shared" si="0"/>
        <v>0.77376999999999996</v>
      </c>
      <c r="O27" t="s">
        <v>64</v>
      </c>
      <c r="P27">
        <v>305256</v>
      </c>
      <c r="Q27" t="s">
        <v>46</v>
      </c>
      <c r="R27">
        <v>0.85709999999999997</v>
      </c>
      <c r="S27">
        <v>7.1429999999999993E-2</v>
      </c>
      <c r="T27" t="s">
        <v>42</v>
      </c>
      <c r="U27">
        <v>17.37</v>
      </c>
      <c r="V27" s="5">
        <v>3.0689999999999999E-5</v>
      </c>
      <c r="W27">
        <v>78</v>
      </c>
      <c r="AW27"/>
      <c r="AX27"/>
      <c r="AY27"/>
      <c r="AZ27"/>
      <c r="BK27" s="5"/>
      <c r="BM27" s="5"/>
      <c r="BO27" s="5"/>
      <c r="BQ27" s="5"/>
      <c r="BR27" s="5"/>
      <c r="BZ27" s="5"/>
      <c r="CI27" s="5"/>
      <c r="DA27" s="59" t="s">
        <v>64</v>
      </c>
      <c r="DB27" s="59">
        <v>305256</v>
      </c>
      <c r="DC27" s="60" t="s">
        <v>567</v>
      </c>
      <c r="DD27" s="59" t="s">
        <v>564</v>
      </c>
      <c r="DE27" s="61">
        <v>4.5363309999999997</v>
      </c>
      <c r="DF27" s="61">
        <v>4.0277590000000002E-2</v>
      </c>
      <c r="DG27" s="61">
        <v>3.7214520000000001E-2</v>
      </c>
      <c r="DH27" s="61">
        <v>0.99871670000000001</v>
      </c>
      <c r="DJ27">
        <v>1</v>
      </c>
    </row>
    <row r="28" spans="1:115" x14ac:dyDescent="0.2">
      <c r="A28" t="s">
        <v>64</v>
      </c>
      <c r="B28">
        <v>784272</v>
      </c>
      <c r="K28" s="5"/>
      <c r="V28" s="5"/>
      <c r="AW28"/>
      <c r="AX28"/>
      <c r="AY28"/>
      <c r="AZ28"/>
      <c r="BK28" s="5"/>
      <c r="BM28" s="5"/>
      <c r="BO28" s="43" t="s">
        <v>64</v>
      </c>
      <c r="BP28" s="2">
        <v>784272</v>
      </c>
      <c r="BQ28" s="43">
        <v>1.828E-4</v>
      </c>
      <c r="BR28" s="43">
        <v>2.5279999999999999E-3</v>
      </c>
      <c r="BZ28" s="5"/>
      <c r="CI28" s="5"/>
      <c r="DA28" s="59" t="s">
        <v>64</v>
      </c>
      <c r="DB28" s="59">
        <v>784272</v>
      </c>
      <c r="DC28" s="60" t="s">
        <v>566</v>
      </c>
      <c r="DD28" s="59" t="s">
        <v>565</v>
      </c>
      <c r="DE28" s="61">
        <v>1.5555559999999999</v>
      </c>
      <c r="DF28" s="61">
        <v>0.51304349999999999</v>
      </c>
      <c r="DG28" s="61">
        <v>1</v>
      </c>
      <c r="DH28" s="61">
        <v>0.37101450000000002</v>
      </c>
    </row>
    <row r="29" spans="1:115" x14ac:dyDescent="0.2">
      <c r="A29" t="s">
        <v>64</v>
      </c>
      <c r="B29">
        <v>785345</v>
      </c>
      <c r="K29" s="5"/>
      <c r="V29" s="5"/>
      <c r="AW29"/>
      <c r="AX29"/>
      <c r="AY29"/>
      <c r="AZ29"/>
      <c r="BK29" s="5"/>
      <c r="BM29" s="5"/>
      <c r="BO29" s="43" t="s">
        <v>64</v>
      </c>
      <c r="BP29" s="2">
        <v>785345</v>
      </c>
      <c r="BQ29" s="43">
        <v>1.828E-4</v>
      </c>
      <c r="BR29" s="43">
        <v>2.5279999999999999E-3</v>
      </c>
      <c r="BZ29" s="5"/>
      <c r="CI29" s="5"/>
      <c r="DA29" s="59" t="s">
        <v>64</v>
      </c>
      <c r="DB29" s="59">
        <v>785345</v>
      </c>
      <c r="DC29" s="60" t="s">
        <v>566</v>
      </c>
      <c r="DD29" s="59" t="s">
        <v>565</v>
      </c>
      <c r="DE29" s="61">
        <v>1.5555559999999999</v>
      </c>
      <c r="DF29" s="61">
        <v>0.51304349999999999</v>
      </c>
      <c r="DG29" s="61">
        <v>1</v>
      </c>
      <c r="DH29" s="61">
        <v>0.37101450000000002</v>
      </c>
    </row>
    <row r="30" spans="1:115" x14ac:dyDescent="0.2">
      <c r="A30" t="s">
        <v>64</v>
      </c>
      <c r="B30">
        <v>787111</v>
      </c>
      <c r="K30" s="5"/>
      <c r="V30" s="5"/>
      <c r="AW30"/>
      <c r="AX30"/>
      <c r="AY30"/>
      <c r="AZ30"/>
      <c r="BK30" s="5"/>
      <c r="BM30" s="5"/>
      <c r="BO30" s="43" t="s">
        <v>64</v>
      </c>
      <c r="BP30" s="2">
        <v>787111</v>
      </c>
      <c r="BQ30" s="43">
        <v>1.828E-4</v>
      </c>
      <c r="BR30" s="43">
        <v>2.5279999999999999E-3</v>
      </c>
      <c r="BZ30" s="5"/>
      <c r="CI30" s="5"/>
      <c r="DA30" s="59" t="s">
        <v>64</v>
      </c>
      <c r="DB30" s="59">
        <v>787111</v>
      </c>
      <c r="DC30" s="60" t="s">
        <v>566</v>
      </c>
      <c r="DD30" s="59" t="s">
        <v>565</v>
      </c>
      <c r="DE30" s="61">
        <v>1.5555559999999999</v>
      </c>
      <c r="DF30" s="61">
        <v>0.51304349999999999</v>
      </c>
      <c r="DG30" s="61">
        <v>1</v>
      </c>
      <c r="DH30" s="61">
        <v>0.37101450000000002</v>
      </c>
    </row>
    <row r="31" spans="1:115" x14ac:dyDescent="0.2">
      <c r="A31" t="s">
        <v>64</v>
      </c>
      <c r="B31">
        <v>788010</v>
      </c>
      <c r="K31" s="5"/>
      <c r="V31" s="5"/>
      <c r="AW31"/>
      <c r="AX31"/>
      <c r="AY31"/>
      <c r="AZ31"/>
      <c r="BK31" s="5"/>
      <c r="BM31" s="5"/>
      <c r="BO31" s="43" t="s">
        <v>64</v>
      </c>
      <c r="BP31" s="2">
        <v>788010</v>
      </c>
      <c r="BQ31" s="43">
        <v>1.828E-4</v>
      </c>
      <c r="BR31" s="43">
        <v>2.5279999999999999E-3</v>
      </c>
      <c r="BZ31" s="5"/>
      <c r="CI31" s="5"/>
      <c r="DA31" s="59" t="s">
        <v>64</v>
      </c>
      <c r="DB31" s="59">
        <v>788010</v>
      </c>
      <c r="DC31" s="60" t="s">
        <v>566</v>
      </c>
      <c r="DD31" s="59" t="s">
        <v>565</v>
      </c>
      <c r="DE31" s="61">
        <v>1.5555559999999999</v>
      </c>
      <c r="DF31" s="61">
        <v>0.51304349999999999</v>
      </c>
      <c r="DG31" s="61">
        <v>1</v>
      </c>
      <c r="DH31" s="61">
        <v>0.37101450000000002</v>
      </c>
    </row>
    <row r="32" spans="1:115" x14ac:dyDescent="0.2">
      <c r="A32" t="s">
        <v>64</v>
      </c>
      <c r="B32">
        <v>789001</v>
      </c>
      <c r="K32" s="5"/>
      <c r="V32" s="5"/>
      <c r="AW32"/>
      <c r="AX32"/>
      <c r="AY32"/>
      <c r="AZ32"/>
      <c r="BK32" s="5"/>
      <c r="BM32" s="5"/>
      <c r="BO32" s="43" t="s">
        <v>64</v>
      </c>
      <c r="BP32" s="2">
        <v>789001</v>
      </c>
      <c r="BQ32" s="43">
        <v>1.828E-4</v>
      </c>
      <c r="BR32" s="43">
        <v>2.5279999999999999E-3</v>
      </c>
      <c r="BZ32" s="5"/>
      <c r="CI32" s="5"/>
      <c r="DA32" s="59" t="s">
        <v>64</v>
      </c>
      <c r="DB32" s="59">
        <v>789001</v>
      </c>
      <c r="DC32" s="60" t="s">
        <v>566</v>
      </c>
      <c r="DD32" s="59" t="s">
        <v>565</v>
      </c>
      <c r="DE32" s="61">
        <v>1.5555559999999999</v>
      </c>
      <c r="DF32" s="61">
        <v>0.51304349999999999</v>
      </c>
      <c r="DG32" s="61">
        <v>1</v>
      </c>
      <c r="DH32" s="61">
        <v>0.37101450000000002</v>
      </c>
    </row>
    <row r="33" spans="1:115" x14ac:dyDescent="0.2">
      <c r="A33" t="s">
        <v>64</v>
      </c>
      <c r="B33">
        <v>789078</v>
      </c>
      <c r="K33" s="5"/>
      <c r="V33" s="5"/>
      <c r="AW33"/>
      <c r="AX33"/>
      <c r="AY33"/>
      <c r="AZ33"/>
      <c r="BK33" s="5"/>
      <c r="BM33" s="5"/>
      <c r="BO33" s="43" t="s">
        <v>64</v>
      </c>
      <c r="BP33" s="2">
        <v>789078</v>
      </c>
      <c r="BQ33" s="43">
        <v>1.828E-4</v>
      </c>
      <c r="BR33" s="43">
        <v>2.5279999999999999E-3</v>
      </c>
      <c r="BZ33" s="5"/>
      <c r="CI33" s="5"/>
      <c r="DA33" s="59" t="s">
        <v>64</v>
      </c>
      <c r="DB33" s="59">
        <v>789078</v>
      </c>
      <c r="DC33" s="60" t="s">
        <v>566</v>
      </c>
      <c r="DD33" s="59" t="s">
        <v>565</v>
      </c>
      <c r="DE33" s="61">
        <v>1.5555559999999999</v>
      </c>
      <c r="DF33" s="61">
        <v>0.51304349999999999</v>
      </c>
      <c r="DG33" s="61">
        <v>1</v>
      </c>
      <c r="DH33" s="61">
        <v>0.37101450000000002</v>
      </c>
    </row>
    <row r="34" spans="1:115" x14ac:dyDescent="0.2">
      <c r="A34" t="s">
        <v>64</v>
      </c>
      <c r="B34">
        <v>790014</v>
      </c>
      <c r="K34" s="5"/>
      <c r="V34" s="5"/>
      <c r="AW34"/>
      <c r="AX34"/>
      <c r="AY34"/>
      <c r="AZ34"/>
      <c r="BK34" s="5"/>
      <c r="BM34" s="5"/>
      <c r="BO34" s="43" t="s">
        <v>64</v>
      </c>
      <c r="BP34" s="2">
        <v>790014</v>
      </c>
      <c r="BQ34" s="43">
        <v>1.828E-4</v>
      </c>
      <c r="BR34" s="43">
        <v>2.5279999999999999E-3</v>
      </c>
      <c r="BZ34" s="5"/>
      <c r="CI34" s="5"/>
      <c r="DA34" s="59" t="s">
        <v>64</v>
      </c>
      <c r="DB34" s="59">
        <v>790014</v>
      </c>
      <c r="DC34" s="60" t="s">
        <v>566</v>
      </c>
      <c r="DD34" s="59" t="s">
        <v>565</v>
      </c>
      <c r="DE34" s="61">
        <v>1.5555559999999999</v>
      </c>
      <c r="DF34" s="61">
        <v>0.51304349999999999</v>
      </c>
      <c r="DG34" s="61">
        <v>1</v>
      </c>
      <c r="DH34" s="61">
        <v>0.37101450000000002</v>
      </c>
    </row>
    <row r="35" spans="1:115" x14ac:dyDescent="0.2">
      <c r="A35" t="s">
        <v>64</v>
      </c>
      <c r="B35">
        <v>793312</v>
      </c>
      <c r="K35" s="5"/>
      <c r="V35" s="5"/>
      <c r="AW35"/>
      <c r="AX35"/>
      <c r="AY35"/>
      <c r="AZ35"/>
      <c r="BK35" s="5"/>
      <c r="BM35" s="5"/>
      <c r="BO35" s="43" t="s">
        <v>64</v>
      </c>
      <c r="BP35" s="2">
        <v>793312</v>
      </c>
      <c r="BQ35" s="43">
        <v>1.828E-4</v>
      </c>
      <c r="BR35" s="43">
        <v>2.5279999999999999E-3</v>
      </c>
      <c r="BZ35" s="5"/>
      <c r="CI35" s="5"/>
      <c r="DA35" s="59" t="s">
        <v>64</v>
      </c>
      <c r="DB35" s="59">
        <v>793312</v>
      </c>
      <c r="DC35" s="60" t="s">
        <v>566</v>
      </c>
      <c r="DD35" s="59" t="s">
        <v>565</v>
      </c>
      <c r="DE35" s="61">
        <v>1.5555559999999999</v>
      </c>
      <c r="DF35" s="61">
        <v>0.51304349999999999</v>
      </c>
      <c r="DG35" s="61">
        <v>1</v>
      </c>
      <c r="DH35" s="61">
        <v>0.37101450000000002</v>
      </c>
    </row>
    <row r="36" spans="1:115" x14ac:dyDescent="0.2">
      <c r="A36" t="s">
        <v>64</v>
      </c>
      <c r="B36">
        <v>793593</v>
      </c>
      <c r="K36" s="5"/>
      <c r="V36" s="5"/>
      <c r="AW36"/>
      <c r="AX36"/>
      <c r="AY36"/>
      <c r="AZ36"/>
      <c r="BK36" s="5"/>
      <c r="BM36" s="5"/>
      <c r="BO36" s="43" t="s">
        <v>64</v>
      </c>
      <c r="BP36" s="2">
        <v>793593</v>
      </c>
      <c r="BQ36" s="43">
        <v>1.828E-4</v>
      </c>
      <c r="BR36" s="43">
        <v>2.5279999999999999E-3</v>
      </c>
      <c r="BZ36" s="5"/>
      <c r="CI36" s="5"/>
      <c r="DA36" s="59" t="s">
        <v>64</v>
      </c>
      <c r="DB36" s="59">
        <v>793593</v>
      </c>
      <c r="DC36" s="60" t="s">
        <v>566</v>
      </c>
      <c r="DD36" s="59" t="s">
        <v>565</v>
      </c>
      <c r="DE36" s="61">
        <v>1.5555559999999999</v>
      </c>
      <c r="DF36" s="61">
        <v>0.51304349999999999</v>
      </c>
      <c r="DG36" s="61">
        <v>1</v>
      </c>
      <c r="DH36" s="61">
        <v>0.37101450000000002</v>
      </c>
    </row>
    <row r="37" spans="1:115" x14ac:dyDescent="0.2">
      <c r="A37" t="s">
        <v>64</v>
      </c>
      <c r="B37">
        <v>794260</v>
      </c>
      <c r="K37" s="5"/>
      <c r="V37" s="5"/>
      <c r="AW37"/>
      <c r="AX37"/>
      <c r="AY37"/>
      <c r="AZ37"/>
      <c r="BK37" s="5"/>
      <c r="BM37" s="5"/>
      <c r="BO37" s="43" t="s">
        <v>64</v>
      </c>
      <c r="BP37" s="2">
        <v>794260</v>
      </c>
      <c r="BQ37" s="43">
        <v>1.828E-4</v>
      </c>
      <c r="BR37" s="43">
        <v>2.5279999999999999E-3</v>
      </c>
      <c r="BZ37" s="5"/>
      <c r="CI37" s="5"/>
      <c r="DA37" s="59" t="s">
        <v>64</v>
      </c>
      <c r="DB37" s="59">
        <v>794260</v>
      </c>
      <c r="DC37" s="60" t="s">
        <v>566</v>
      </c>
      <c r="DD37" s="59" t="s">
        <v>565</v>
      </c>
      <c r="DE37" s="61">
        <v>1.5555559999999999</v>
      </c>
      <c r="DF37" s="61">
        <v>0.51304349999999999</v>
      </c>
      <c r="DG37" s="61">
        <v>1</v>
      </c>
      <c r="DH37" s="61">
        <v>0.37101450000000002</v>
      </c>
    </row>
    <row r="38" spans="1:115" x14ac:dyDescent="0.2">
      <c r="A38" t="s">
        <v>64</v>
      </c>
      <c r="B38">
        <v>800190</v>
      </c>
      <c r="K38" s="5"/>
      <c r="V38" s="5"/>
      <c r="AW38"/>
      <c r="AX38"/>
      <c r="AY38"/>
      <c r="AZ38"/>
      <c r="BK38" s="5"/>
      <c r="BM38" s="5"/>
      <c r="BO38" s="43" t="s">
        <v>64</v>
      </c>
      <c r="BP38" s="2">
        <v>800190</v>
      </c>
      <c r="BQ38" s="43">
        <v>1.828E-4</v>
      </c>
      <c r="BR38" s="43">
        <v>2.5279999999999999E-3</v>
      </c>
      <c r="BZ38" s="5"/>
      <c r="CI38" s="5"/>
      <c r="DA38" s="59" t="s">
        <v>64</v>
      </c>
      <c r="DB38" s="59">
        <v>800190</v>
      </c>
      <c r="DC38" s="60" t="s">
        <v>566</v>
      </c>
      <c r="DD38" s="59" t="s">
        <v>565</v>
      </c>
      <c r="DE38" s="61">
        <v>1.5555559999999999</v>
      </c>
      <c r="DF38" s="61">
        <v>0.51304349999999999</v>
      </c>
      <c r="DG38" s="61">
        <v>1</v>
      </c>
      <c r="DH38" s="61">
        <v>0.37101450000000002</v>
      </c>
    </row>
    <row r="39" spans="1:115" x14ac:dyDescent="0.2">
      <c r="A39" t="s">
        <v>64</v>
      </c>
      <c r="B39">
        <v>803021</v>
      </c>
      <c r="K39" s="5"/>
      <c r="V39" s="5"/>
      <c r="AW39"/>
      <c r="AX39"/>
      <c r="AY39"/>
      <c r="AZ39"/>
      <c r="BK39" s="5"/>
      <c r="BM39" s="5"/>
      <c r="BO39" s="43" t="s">
        <v>64</v>
      </c>
      <c r="BP39" s="2">
        <v>803021</v>
      </c>
      <c r="BQ39" s="43">
        <v>1.828E-4</v>
      </c>
      <c r="BR39" s="43">
        <v>2.5279999999999999E-3</v>
      </c>
      <c r="BZ39" s="5"/>
      <c r="CI39" s="5"/>
      <c r="DA39" s="59" t="s">
        <v>64</v>
      </c>
      <c r="DB39" s="59">
        <v>803021</v>
      </c>
      <c r="DC39" s="60" t="s">
        <v>566</v>
      </c>
      <c r="DD39" s="59" t="s">
        <v>565</v>
      </c>
      <c r="DE39" s="61">
        <v>1.5555559999999999</v>
      </c>
      <c r="DF39" s="61">
        <v>0.51304349999999999</v>
      </c>
      <c r="DG39" s="61">
        <v>1</v>
      </c>
      <c r="DH39" s="61">
        <v>0.37101450000000002</v>
      </c>
    </row>
    <row r="40" spans="1:115" x14ac:dyDescent="0.2">
      <c r="A40" t="s">
        <v>64</v>
      </c>
      <c r="B40">
        <v>804351</v>
      </c>
      <c r="K40" s="5"/>
      <c r="V40" s="5"/>
      <c r="AW40"/>
      <c r="AX40"/>
      <c r="AY40"/>
      <c r="AZ40"/>
      <c r="BK40" s="5"/>
      <c r="BM40" s="5"/>
      <c r="BO40" s="43" t="s">
        <v>64</v>
      </c>
      <c r="BP40" s="2">
        <v>804351</v>
      </c>
      <c r="BQ40" s="43">
        <v>1.828E-4</v>
      </c>
      <c r="BR40" s="43">
        <v>2.5279999999999999E-3</v>
      </c>
      <c r="BZ40" s="5"/>
      <c r="CI40" s="5"/>
      <c r="DA40" s="59" t="s">
        <v>64</v>
      </c>
      <c r="DB40" s="59">
        <v>804351</v>
      </c>
      <c r="DC40" s="60" t="s">
        <v>566</v>
      </c>
      <c r="DD40" s="59" t="s">
        <v>565</v>
      </c>
      <c r="DE40" s="61">
        <v>1.5555559999999999</v>
      </c>
      <c r="DF40" s="61">
        <v>0.51304349999999999</v>
      </c>
      <c r="DG40" s="61">
        <v>1</v>
      </c>
      <c r="DH40" s="61">
        <v>0.37101450000000002</v>
      </c>
    </row>
    <row r="41" spans="1:115" x14ac:dyDescent="0.2">
      <c r="A41" t="s">
        <v>71</v>
      </c>
      <c r="B41">
        <v>911880</v>
      </c>
      <c r="AW41"/>
      <c r="AX41"/>
      <c r="AY41"/>
      <c r="AZ41"/>
      <c r="BK41" s="5"/>
      <c r="BO41" s="5"/>
      <c r="BQ41" s="5"/>
      <c r="BR41" s="5"/>
      <c r="BZ41" s="5"/>
      <c r="CI41" s="5"/>
      <c r="CQ41" t="s">
        <v>71</v>
      </c>
      <c r="CR41">
        <v>911880</v>
      </c>
      <c r="CS41">
        <v>2.1983623099999998</v>
      </c>
      <c r="CT41">
        <v>37.52920263</v>
      </c>
      <c r="CU41">
        <v>7.8483328099999996</v>
      </c>
      <c r="CW41" t="s">
        <v>71</v>
      </c>
      <c r="CX41">
        <v>911880</v>
      </c>
      <c r="CY41">
        <v>0.82043299999999997</v>
      </c>
      <c r="DA41" s="59" t="s">
        <v>71</v>
      </c>
      <c r="DB41" s="59">
        <v>911880</v>
      </c>
      <c r="DC41" s="60" t="s">
        <v>568</v>
      </c>
      <c r="DD41" s="59" t="s">
        <v>569</v>
      </c>
      <c r="DE41" s="61">
        <v>4.5363309999999997</v>
      </c>
      <c r="DF41" s="61">
        <v>4.0277590000000002E-2</v>
      </c>
      <c r="DG41" s="61">
        <v>3.7214520000000001E-2</v>
      </c>
      <c r="DH41" s="61">
        <v>0.99871670000000001</v>
      </c>
      <c r="DJ41">
        <v>2</v>
      </c>
    </row>
    <row r="42" spans="1:115" x14ac:dyDescent="0.2">
      <c r="A42" t="s">
        <v>71</v>
      </c>
      <c r="B42">
        <v>917549</v>
      </c>
      <c r="AW42"/>
      <c r="AX42"/>
      <c r="AY42"/>
      <c r="AZ42"/>
      <c r="BK42" s="5"/>
      <c r="BO42" s="5"/>
      <c r="BQ42" s="5"/>
      <c r="BR42" s="5"/>
      <c r="BZ42" s="5"/>
      <c r="CI42" s="5"/>
      <c r="CQ42" t="s">
        <v>71</v>
      </c>
      <c r="CR42">
        <v>917549</v>
      </c>
      <c r="CS42">
        <v>2.2210651299999999</v>
      </c>
      <c r="CT42">
        <v>32.429563170000002</v>
      </c>
      <c r="CU42">
        <v>6.7409601700000001</v>
      </c>
      <c r="CW42" t="s">
        <v>71</v>
      </c>
      <c r="CX42">
        <v>917549</v>
      </c>
      <c r="CY42">
        <v>0.82043299999999997</v>
      </c>
      <c r="DA42" s="59" t="s">
        <v>71</v>
      </c>
      <c r="DB42" s="59">
        <v>917549</v>
      </c>
      <c r="DC42" s="60" t="s">
        <v>568</v>
      </c>
      <c r="DD42" s="59" t="s">
        <v>569</v>
      </c>
      <c r="DE42" s="61">
        <v>4.5363309999999997</v>
      </c>
      <c r="DF42" s="61">
        <v>4.0277590000000002E-2</v>
      </c>
      <c r="DG42" s="61">
        <v>3.7214520000000001E-2</v>
      </c>
      <c r="DH42" s="61">
        <v>0.99871670000000001</v>
      </c>
      <c r="DJ42">
        <v>2</v>
      </c>
    </row>
    <row r="43" spans="1:115" s="17" customFormat="1" x14ac:dyDescent="0.2">
      <c r="A43" s="17" t="s">
        <v>71</v>
      </c>
      <c r="B43" s="17">
        <v>922399</v>
      </c>
      <c r="C43" s="18"/>
      <c r="N43" s="18"/>
      <c r="X43" s="18"/>
      <c r="Y43" s="17" t="s">
        <v>71</v>
      </c>
      <c r="Z43" s="17">
        <v>922399</v>
      </c>
      <c r="AA43" s="17" t="s">
        <v>43</v>
      </c>
      <c r="AB43" s="17">
        <v>7.1429999999999993E-2</v>
      </c>
      <c r="AC43" s="17">
        <v>1</v>
      </c>
      <c r="AD43" s="17" t="s">
        <v>42</v>
      </c>
      <c r="AE43" s="17">
        <v>22.29</v>
      </c>
      <c r="AF43" s="19">
        <v>2.3489999999999999E-6</v>
      </c>
      <c r="AG43" s="17">
        <v>0</v>
      </c>
      <c r="AH43" s="17">
        <f>AB43-AC43</f>
        <v>-0.92857000000000001</v>
      </c>
      <c r="AI43" s="18"/>
      <c r="AT43" s="18"/>
      <c r="AU43" s="17" t="s">
        <v>71</v>
      </c>
      <c r="AV43" s="17">
        <v>922399</v>
      </c>
      <c r="AW43" s="20" t="s">
        <v>45</v>
      </c>
      <c r="AX43" s="21" t="s">
        <v>223</v>
      </c>
      <c r="AY43" s="21" t="s">
        <v>224</v>
      </c>
      <c r="AZ43" s="20">
        <v>22.29</v>
      </c>
      <c r="BA43" s="19">
        <v>2.3489999999999999E-6</v>
      </c>
      <c r="BB43" s="19">
        <v>2.588E-5</v>
      </c>
      <c r="BC43" s="18"/>
      <c r="BK43" s="19"/>
      <c r="BM43" s="19"/>
      <c r="BN43" s="18"/>
      <c r="BO43" s="19"/>
      <c r="BQ43" s="19"/>
      <c r="BR43" s="19"/>
      <c r="BS43" s="18"/>
      <c r="BT43" s="17" t="s">
        <v>71</v>
      </c>
      <c r="BU43" s="17">
        <v>922399</v>
      </c>
      <c r="BV43" s="17" t="s">
        <v>43</v>
      </c>
      <c r="BW43" s="17">
        <v>7.1429999999999993E-2</v>
      </c>
      <c r="BX43" s="17">
        <v>1</v>
      </c>
      <c r="BY43" s="17" t="s">
        <v>42</v>
      </c>
      <c r="BZ43" s="19">
        <v>1.3459999999999999E-6</v>
      </c>
      <c r="CA43" s="17">
        <v>0</v>
      </c>
      <c r="CB43" s="18"/>
      <c r="CC43" s="17" t="s">
        <v>71</v>
      </c>
      <c r="CD43" s="17">
        <v>922399</v>
      </c>
      <c r="CE43" s="17" t="s">
        <v>43</v>
      </c>
      <c r="CF43" s="17">
        <v>7.1429999999999993E-2</v>
      </c>
      <c r="CG43" s="17">
        <v>0.92859999999999998</v>
      </c>
      <c r="CH43" s="17" t="s">
        <v>42</v>
      </c>
      <c r="CI43" s="19">
        <v>4.9359999999999998E-6</v>
      </c>
      <c r="CJ43" s="17">
        <v>5.9170000000000004E-3</v>
      </c>
      <c r="CK43" s="18"/>
      <c r="CP43" s="25"/>
      <c r="CQ43"/>
      <c r="CR43"/>
      <c r="CS43"/>
      <c r="CT43"/>
      <c r="CU43"/>
      <c r="CV43" s="25"/>
      <c r="CW43" s="17" t="s">
        <v>71</v>
      </c>
      <c r="CX43" s="17">
        <v>922399</v>
      </c>
      <c r="CY43" s="17">
        <v>0.91707399999999994</v>
      </c>
      <c r="CZ43" s="25"/>
      <c r="DA43" s="17" t="s">
        <v>71</v>
      </c>
      <c r="DB43" s="17">
        <v>922399</v>
      </c>
      <c r="DC43" s="58" t="s">
        <v>562</v>
      </c>
      <c r="DD43" s="17" t="s">
        <v>561</v>
      </c>
      <c r="DE43" s="62">
        <v>7.1428570000000002</v>
      </c>
      <c r="DF43" s="62">
        <v>8.8779210000000004E-3</v>
      </c>
      <c r="DG43" s="62">
        <v>8.4695110000000007E-3</v>
      </c>
      <c r="DH43" s="62">
        <v>0.99991439999999998</v>
      </c>
      <c r="DI43" s="37"/>
      <c r="DJ43" s="17">
        <v>1</v>
      </c>
      <c r="DK43" s="37"/>
    </row>
    <row r="44" spans="1:115" s="17" customFormat="1" x14ac:dyDescent="0.2">
      <c r="A44" s="17" t="s">
        <v>71</v>
      </c>
      <c r="B44" s="17">
        <v>922874</v>
      </c>
      <c r="C44" s="18"/>
      <c r="N44" s="18"/>
      <c r="X44" s="18"/>
      <c r="Y44" s="17" t="s">
        <v>71</v>
      </c>
      <c r="Z44" s="17">
        <v>922874</v>
      </c>
      <c r="AA44" s="17" t="s">
        <v>42</v>
      </c>
      <c r="AB44" s="17">
        <v>7.1429999999999993E-2</v>
      </c>
      <c r="AC44" s="17">
        <v>1</v>
      </c>
      <c r="AD44" s="17" t="s">
        <v>43</v>
      </c>
      <c r="AE44" s="17">
        <v>22.29</v>
      </c>
      <c r="AF44" s="19">
        <v>2.3489999999999999E-6</v>
      </c>
      <c r="AG44" s="17">
        <v>0</v>
      </c>
      <c r="AH44" s="17">
        <f>AB44-AC44</f>
        <v>-0.92857000000000001</v>
      </c>
      <c r="AI44" s="18"/>
      <c r="AT44" s="18"/>
      <c r="AU44" s="17" t="s">
        <v>71</v>
      </c>
      <c r="AV44" s="17">
        <v>922874</v>
      </c>
      <c r="AW44" s="20" t="s">
        <v>45</v>
      </c>
      <c r="AX44" s="21" t="s">
        <v>223</v>
      </c>
      <c r="AY44" s="21" t="s">
        <v>224</v>
      </c>
      <c r="AZ44" s="20">
        <v>22.29</v>
      </c>
      <c r="BA44" s="19">
        <v>2.3489999999999999E-6</v>
      </c>
      <c r="BB44" s="19">
        <v>2.588E-5</v>
      </c>
      <c r="BC44" s="18"/>
      <c r="BK44" s="19"/>
      <c r="BM44" s="19"/>
      <c r="BN44" s="18"/>
      <c r="BO44" s="19"/>
      <c r="BQ44" s="19"/>
      <c r="BR44" s="19"/>
      <c r="BS44" s="18"/>
      <c r="BT44" s="17" t="s">
        <v>71</v>
      </c>
      <c r="BU44" s="17">
        <v>922874</v>
      </c>
      <c r="BV44" s="17" t="s">
        <v>42</v>
      </c>
      <c r="BW44" s="17">
        <v>7.1429999999999993E-2</v>
      </c>
      <c r="BX44" s="17">
        <v>1</v>
      </c>
      <c r="BY44" s="17" t="s">
        <v>43</v>
      </c>
      <c r="BZ44" s="19">
        <v>1.3459999999999999E-6</v>
      </c>
      <c r="CA44" s="17">
        <v>0</v>
      </c>
      <c r="CB44" s="18"/>
      <c r="CC44" s="17" t="s">
        <v>71</v>
      </c>
      <c r="CD44" s="17">
        <v>922874</v>
      </c>
      <c r="CE44" s="17" t="s">
        <v>42</v>
      </c>
      <c r="CF44" s="17">
        <v>7.1429999999999993E-2</v>
      </c>
      <c r="CG44" s="17">
        <v>0.92859999999999998</v>
      </c>
      <c r="CH44" s="17" t="s">
        <v>43</v>
      </c>
      <c r="CI44" s="19">
        <v>4.9359999999999998E-6</v>
      </c>
      <c r="CJ44" s="17">
        <v>5.9170000000000004E-3</v>
      </c>
      <c r="CK44" s="18"/>
      <c r="CP44" s="25"/>
      <c r="CQ44" s="17" t="s">
        <v>71</v>
      </c>
      <c r="CR44" s="17">
        <v>922874</v>
      </c>
      <c r="CS44" s="17">
        <v>2.1050968999999999</v>
      </c>
      <c r="CT44" s="17">
        <v>35.054899470000002</v>
      </c>
      <c r="CU44" s="17">
        <v>7.31104471</v>
      </c>
      <c r="CV44" s="25"/>
      <c r="CW44" s="17" t="s">
        <v>71</v>
      </c>
      <c r="CX44" s="17">
        <v>922874</v>
      </c>
      <c r="CY44" s="17">
        <v>0.91707399999999994</v>
      </c>
      <c r="CZ44" s="25"/>
      <c r="DA44" s="17" t="s">
        <v>71</v>
      </c>
      <c r="DB44" s="17">
        <v>922874</v>
      </c>
      <c r="DC44" s="58" t="s">
        <v>562</v>
      </c>
      <c r="DD44" s="17" t="s">
        <v>561</v>
      </c>
      <c r="DE44" s="62">
        <v>7.1428570000000002</v>
      </c>
      <c r="DF44" s="62">
        <v>8.8779210000000004E-3</v>
      </c>
      <c r="DG44" s="62">
        <v>8.4695110000000007E-3</v>
      </c>
      <c r="DH44" s="62">
        <v>0.99991439999999998</v>
      </c>
      <c r="DI44" s="37"/>
      <c r="DJ44" s="17">
        <v>1</v>
      </c>
      <c r="DK44" s="37"/>
    </row>
    <row r="45" spans="1:115" s="17" customFormat="1" x14ac:dyDescent="0.2">
      <c r="A45" s="17" t="s">
        <v>71</v>
      </c>
      <c r="B45" s="17">
        <v>923342</v>
      </c>
      <c r="C45" s="18"/>
      <c r="N45" s="18"/>
      <c r="X45" s="18"/>
      <c r="Y45" s="17" t="s">
        <v>71</v>
      </c>
      <c r="Z45" s="17">
        <v>923342</v>
      </c>
      <c r="AA45" s="17" t="s">
        <v>47</v>
      </c>
      <c r="AB45" s="17">
        <v>7.1429999999999993E-2</v>
      </c>
      <c r="AC45" s="17">
        <v>1</v>
      </c>
      <c r="AD45" s="17" t="s">
        <v>46</v>
      </c>
      <c r="AE45" s="17">
        <v>22.29</v>
      </c>
      <c r="AF45" s="19">
        <v>2.3489999999999999E-6</v>
      </c>
      <c r="AG45" s="17">
        <v>0</v>
      </c>
      <c r="AH45" s="17">
        <f>AB45-AC45</f>
        <v>-0.92857000000000001</v>
      </c>
      <c r="AI45" s="18"/>
      <c r="AT45" s="18"/>
      <c r="AU45" s="17" t="s">
        <v>71</v>
      </c>
      <c r="AV45" s="17">
        <v>923342</v>
      </c>
      <c r="AW45" s="20" t="s">
        <v>45</v>
      </c>
      <c r="AX45" s="21" t="s">
        <v>223</v>
      </c>
      <c r="AY45" s="21" t="s">
        <v>224</v>
      </c>
      <c r="AZ45" s="20">
        <v>22.29</v>
      </c>
      <c r="BA45" s="19">
        <v>2.3489999999999999E-6</v>
      </c>
      <c r="BB45" s="19">
        <v>2.588E-5</v>
      </c>
      <c r="BC45" s="18"/>
      <c r="BK45" s="19"/>
      <c r="BM45" s="19"/>
      <c r="BN45" s="18"/>
      <c r="BO45" s="19"/>
      <c r="BQ45" s="19"/>
      <c r="BR45" s="19"/>
      <c r="BS45" s="18"/>
      <c r="BT45" s="17" t="s">
        <v>71</v>
      </c>
      <c r="BU45" s="17">
        <v>923342</v>
      </c>
      <c r="BV45" s="17" t="s">
        <v>47</v>
      </c>
      <c r="BW45" s="17">
        <v>7.1429999999999993E-2</v>
      </c>
      <c r="BX45" s="17">
        <v>1</v>
      </c>
      <c r="BY45" s="17" t="s">
        <v>46</v>
      </c>
      <c r="BZ45" s="19">
        <v>1.3459999999999999E-6</v>
      </c>
      <c r="CA45" s="17">
        <v>0</v>
      </c>
      <c r="CB45" s="18"/>
      <c r="CC45" s="17" t="s">
        <v>71</v>
      </c>
      <c r="CD45" s="17">
        <v>923342</v>
      </c>
      <c r="CE45" s="17" t="s">
        <v>47</v>
      </c>
      <c r="CF45" s="17">
        <v>7.1429999999999993E-2</v>
      </c>
      <c r="CG45" s="17">
        <v>0.92859999999999998</v>
      </c>
      <c r="CH45" s="17" t="s">
        <v>46</v>
      </c>
      <c r="CI45" s="19">
        <v>4.9359999999999998E-6</v>
      </c>
      <c r="CJ45" s="17">
        <v>5.9170000000000004E-3</v>
      </c>
      <c r="CK45" s="18"/>
      <c r="CP45" s="25"/>
      <c r="CQ45"/>
      <c r="CR45"/>
      <c r="CS45"/>
      <c r="CT45"/>
      <c r="CU45"/>
      <c r="CV45" s="25"/>
      <c r="CW45" s="17" t="s">
        <v>71</v>
      </c>
      <c r="CX45" s="17">
        <v>923342</v>
      </c>
      <c r="CY45" s="17">
        <v>0.91707399999999994</v>
      </c>
      <c r="CZ45" s="25"/>
      <c r="DA45" s="17" t="s">
        <v>71</v>
      </c>
      <c r="DB45" s="17">
        <v>923342</v>
      </c>
      <c r="DC45" s="58" t="s">
        <v>562</v>
      </c>
      <c r="DD45" s="17" t="s">
        <v>561</v>
      </c>
      <c r="DE45" s="62">
        <v>7.1428570000000002</v>
      </c>
      <c r="DF45" s="62">
        <v>8.8779210000000004E-3</v>
      </c>
      <c r="DG45" s="62">
        <v>8.4695110000000007E-3</v>
      </c>
      <c r="DH45" s="62">
        <v>0.99991439999999998</v>
      </c>
      <c r="DI45" s="37"/>
      <c r="DJ45" s="17">
        <v>1</v>
      </c>
      <c r="DK45" s="37"/>
    </row>
    <row r="46" spans="1:115" s="17" customFormat="1" x14ac:dyDescent="0.2">
      <c r="A46" t="s">
        <v>71</v>
      </c>
      <c r="B46">
        <v>926575</v>
      </c>
      <c r="C46" s="18"/>
      <c r="N46" s="18"/>
      <c r="X46" s="18"/>
      <c r="AF46" s="19"/>
      <c r="AI46" s="18"/>
      <c r="AT46" s="18"/>
      <c r="AW46" s="20"/>
      <c r="AX46" s="21"/>
      <c r="AY46" s="21"/>
      <c r="AZ46" s="20"/>
      <c r="BA46" s="19"/>
      <c r="BB46" s="19"/>
      <c r="BC46" s="18"/>
      <c r="BK46" s="19"/>
      <c r="BM46" s="19"/>
      <c r="BN46" s="18"/>
      <c r="BO46" s="19"/>
      <c r="BQ46" s="19"/>
      <c r="BR46" s="19"/>
      <c r="BS46" s="18"/>
      <c r="BZ46" s="19"/>
      <c r="CB46" s="18"/>
      <c r="CI46" s="19"/>
      <c r="CK46" s="18"/>
      <c r="CP46" s="25"/>
      <c r="CQ46" t="s">
        <v>71</v>
      </c>
      <c r="CR46">
        <v>926575</v>
      </c>
      <c r="CS46">
        <v>2.1182963199999998</v>
      </c>
      <c r="CT46">
        <v>34.644490789999999</v>
      </c>
      <c r="CU46">
        <v>7.2219255899999997</v>
      </c>
      <c r="CV46" s="25"/>
      <c r="CW46" t="s">
        <v>71</v>
      </c>
      <c r="CX46">
        <v>926575</v>
      </c>
      <c r="CY46">
        <v>0.82043299999999997</v>
      </c>
      <c r="CZ46" s="25"/>
      <c r="DA46" s="59" t="s">
        <v>71</v>
      </c>
      <c r="DB46" s="59">
        <v>926575</v>
      </c>
      <c r="DC46" s="60" t="s">
        <v>568</v>
      </c>
      <c r="DD46" s="59" t="s">
        <v>569</v>
      </c>
      <c r="DE46" s="61">
        <v>4.5363309999999997</v>
      </c>
      <c r="DF46" s="61">
        <v>4.0277590000000002E-2</v>
      </c>
      <c r="DG46" s="61">
        <v>3.7214520000000001E-2</v>
      </c>
      <c r="DH46" s="61">
        <v>0.99871670000000001</v>
      </c>
      <c r="DI46" s="37"/>
      <c r="DJ46" s="17">
        <v>2</v>
      </c>
      <c r="DK46" s="37"/>
    </row>
    <row r="47" spans="1:115" s="17" customFormat="1" x14ac:dyDescent="0.2">
      <c r="A47" s="17" t="s">
        <v>71</v>
      </c>
      <c r="B47" s="17">
        <v>1030476</v>
      </c>
      <c r="C47" s="18"/>
      <c r="N47" s="18"/>
      <c r="X47" s="18"/>
      <c r="Y47" s="17" t="s">
        <v>71</v>
      </c>
      <c r="Z47" s="17">
        <v>1030476</v>
      </c>
      <c r="AA47" s="17" t="s">
        <v>42</v>
      </c>
      <c r="AB47" s="17">
        <v>0</v>
      </c>
      <c r="AC47" s="17">
        <v>0.83330000000000004</v>
      </c>
      <c r="AD47" s="17" t="s">
        <v>47</v>
      </c>
      <c r="AE47" s="17">
        <v>18.96</v>
      </c>
      <c r="AF47" s="19">
        <v>1.3360000000000001E-5</v>
      </c>
      <c r="AG47" s="17">
        <v>0</v>
      </c>
      <c r="AH47" s="17">
        <f>AB47-AC47</f>
        <v>-0.83330000000000004</v>
      </c>
      <c r="AI47" s="18"/>
      <c r="AT47" s="18"/>
      <c r="AU47" s="17" t="s">
        <v>71</v>
      </c>
      <c r="AV47" s="17">
        <v>1030476</v>
      </c>
      <c r="AW47" s="20" t="s">
        <v>45</v>
      </c>
      <c r="AX47" s="21" t="s">
        <v>216</v>
      </c>
      <c r="AY47" s="21" t="s">
        <v>226</v>
      </c>
      <c r="AZ47" s="20">
        <v>18.96</v>
      </c>
      <c r="BA47" s="19">
        <v>1.3360000000000001E-5</v>
      </c>
      <c r="BB47" s="17">
        <v>1.044E-4</v>
      </c>
      <c r="BC47" s="18"/>
      <c r="BK47" s="19"/>
      <c r="BN47" s="18"/>
      <c r="BO47" s="19"/>
      <c r="BQ47" s="19"/>
      <c r="BR47" s="19"/>
      <c r="BS47" s="18"/>
      <c r="BT47" s="17" t="s">
        <v>71</v>
      </c>
      <c r="BU47" s="17">
        <v>1030476</v>
      </c>
      <c r="BV47" s="17" t="s">
        <v>42</v>
      </c>
      <c r="BW47" s="17">
        <v>0</v>
      </c>
      <c r="BX47" s="17">
        <v>0.83330000000000004</v>
      </c>
      <c r="BY47" s="17" t="s">
        <v>47</v>
      </c>
      <c r="BZ47" s="19">
        <v>6.2129999999999996E-6</v>
      </c>
      <c r="CA47" s="17">
        <v>0</v>
      </c>
      <c r="CB47" s="18"/>
      <c r="CI47" s="19"/>
      <c r="CK47" s="18"/>
      <c r="CP47" s="25"/>
      <c r="CV47" s="25"/>
      <c r="CW47" s="17" t="s">
        <v>71</v>
      </c>
      <c r="CX47" s="17">
        <v>1030476</v>
      </c>
      <c r="CY47" s="17">
        <v>0.83281000000000005</v>
      </c>
      <c r="CZ47" s="25"/>
      <c r="DA47" s="17" t="s">
        <v>71</v>
      </c>
      <c r="DB47" s="17">
        <v>1030476</v>
      </c>
      <c r="DC47" s="58" t="s">
        <v>575</v>
      </c>
      <c r="DD47" s="17" t="s">
        <v>576</v>
      </c>
      <c r="DE47" s="62">
        <v>4.2473619999999999</v>
      </c>
      <c r="DF47" s="62">
        <v>8.1142469999999994E-2</v>
      </c>
      <c r="DG47" s="62">
        <v>4.6427660000000003E-2</v>
      </c>
      <c r="DH47" s="62">
        <v>0.99832189999999998</v>
      </c>
      <c r="DI47" s="37"/>
      <c r="DJ47" s="17">
        <v>11</v>
      </c>
      <c r="DK47" s="37"/>
    </row>
    <row r="48" spans="1:115" s="17" customFormat="1" x14ac:dyDescent="0.2">
      <c r="A48" s="17" t="s">
        <v>71</v>
      </c>
      <c r="B48" s="17">
        <v>1030693</v>
      </c>
      <c r="C48" s="18"/>
      <c r="N48" s="18"/>
      <c r="X48" s="18"/>
      <c r="Y48" s="17" t="s">
        <v>71</v>
      </c>
      <c r="Z48" s="17">
        <v>1030693</v>
      </c>
      <c r="AA48" s="17" t="s">
        <v>46</v>
      </c>
      <c r="AB48" s="17">
        <v>0</v>
      </c>
      <c r="AC48" s="17">
        <v>0.83330000000000004</v>
      </c>
      <c r="AD48" s="17" t="s">
        <v>47</v>
      </c>
      <c r="AE48" s="17">
        <v>18.96</v>
      </c>
      <c r="AF48" s="19">
        <v>1.3360000000000001E-5</v>
      </c>
      <c r="AG48" s="17">
        <v>0</v>
      </c>
      <c r="AH48" s="17">
        <f>AB48-AC48</f>
        <v>-0.83330000000000004</v>
      </c>
      <c r="AI48" s="18"/>
      <c r="AT48" s="18"/>
      <c r="AU48" s="17" t="s">
        <v>71</v>
      </c>
      <c r="AV48" s="17">
        <v>1030693</v>
      </c>
      <c r="AW48" s="20" t="s">
        <v>45</v>
      </c>
      <c r="AX48" s="21" t="s">
        <v>216</v>
      </c>
      <c r="AY48" s="21" t="s">
        <v>226</v>
      </c>
      <c r="AZ48" s="20">
        <v>18.96</v>
      </c>
      <c r="BA48" s="19">
        <v>1.3360000000000001E-5</v>
      </c>
      <c r="BB48" s="17">
        <v>1.044E-4</v>
      </c>
      <c r="BC48" s="18"/>
      <c r="BK48" s="19"/>
      <c r="BN48" s="18"/>
      <c r="BO48" s="19"/>
      <c r="BQ48" s="19"/>
      <c r="BR48" s="19"/>
      <c r="BS48" s="18"/>
      <c r="BT48" s="17" t="s">
        <v>71</v>
      </c>
      <c r="BU48" s="17">
        <v>1030693</v>
      </c>
      <c r="BV48" s="17" t="s">
        <v>46</v>
      </c>
      <c r="BW48" s="17">
        <v>0</v>
      </c>
      <c r="BX48" s="17">
        <v>0.83330000000000004</v>
      </c>
      <c r="BY48" s="17" t="s">
        <v>47</v>
      </c>
      <c r="BZ48" s="19">
        <v>6.2129999999999996E-6</v>
      </c>
      <c r="CA48" s="17">
        <v>0</v>
      </c>
      <c r="CB48" s="18"/>
      <c r="CI48" s="19"/>
      <c r="CK48" s="18"/>
      <c r="CP48" s="25"/>
      <c r="CQ48"/>
      <c r="CR48"/>
      <c r="CS48"/>
      <c r="CT48"/>
      <c r="CU48"/>
      <c r="CV48" s="25"/>
      <c r="CW48" s="17" t="s">
        <v>71</v>
      </c>
      <c r="CX48" s="17">
        <v>1030693</v>
      </c>
      <c r="CY48" s="17">
        <v>0.83281000000000005</v>
      </c>
      <c r="CZ48" s="25"/>
      <c r="DA48" s="17" t="s">
        <v>71</v>
      </c>
      <c r="DB48" s="17">
        <v>1030693</v>
      </c>
      <c r="DC48" s="58" t="s">
        <v>575</v>
      </c>
      <c r="DD48" s="17" t="s">
        <v>576</v>
      </c>
      <c r="DE48" s="62">
        <v>4.2473619999999999</v>
      </c>
      <c r="DF48" s="62">
        <v>8.1142469999999994E-2</v>
      </c>
      <c r="DG48" s="62">
        <v>4.6427660000000003E-2</v>
      </c>
      <c r="DH48" s="62">
        <v>0.99832189999999998</v>
      </c>
      <c r="DI48" s="37"/>
      <c r="DJ48" s="17">
        <v>11</v>
      </c>
      <c r="DK48" s="37"/>
    </row>
    <row r="49" spans="1:119" s="17" customFormat="1" x14ac:dyDescent="0.2">
      <c r="A49" s="17" t="s">
        <v>71</v>
      </c>
      <c r="B49" s="17">
        <v>1058962</v>
      </c>
      <c r="C49" s="18"/>
      <c r="N49" s="18"/>
      <c r="X49" s="18"/>
      <c r="Y49" s="17" t="s">
        <v>71</v>
      </c>
      <c r="Z49" s="17">
        <v>1058962</v>
      </c>
      <c r="AA49" s="17" t="s">
        <v>46</v>
      </c>
      <c r="AB49" s="17">
        <v>0</v>
      </c>
      <c r="AC49" s="17">
        <v>0.83330000000000004</v>
      </c>
      <c r="AD49" s="17" t="s">
        <v>47</v>
      </c>
      <c r="AE49" s="17">
        <v>18.96</v>
      </c>
      <c r="AF49" s="19">
        <v>1.3360000000000001E-5</v>
      </c>
      <c r="AG49" s="17">
        <v>0</v>
      </c>
      <c r="AH49" s="17">
        <f>AB49-AC49</f>
        <v>-0.83330000000000004</v>
      </c>
      <c r="AI49" s="18"/>
      <c r="AT49" s="18"/>
      <c r="AU49" s="17" t="s">
        <v>71</v>
      </c>
      <c r="AV49" s="17">
        <v>1058962</v>
      </c>
      <c r="AW49" s="20" t="s">
        <v>45</v>
      </c>
      <c r="AX49" s="21" t="s">
        <v>216</v>
      </c>
      <c r="AY49" s="21" t="s">
        <v>226</v>
      </c>
      <c r="AZ49" s="20">
        <v>18.96</v>
      </c>
      <c r="BA49" s="19">
        <v>1.3360000000000001E-5</v>
      </c>
      <c r="BB49" s="17">
        <v>1.044E-4</v>
      </c>
      <c r="BC49" s="18"/>
      <c r="BK49" s="19"/>
      <c r="BN49" s="18"/>
      <c r="BO49" s="19"/>
      <c r="BQ49" s="19"/>
      <c r="BR49" s="19"/>
      <c r="BS49" s="18"/>
      <c r="BT49" s="17" t="s">
        <v>71</v>
      </c>
      <c r="BU49" s="17">
        <v>1058962</v>
      </c>
      <c r="BV49" s="17" t="s">
        <v>46</v>
      </c>
      <c r="BW49" s="17">
        <v>0</v>
      </c>
      <c r="BX49" s="17">
        <v>0.83330000000000004</v>
      </c>
      <c r="BY49" s="17" t="s">
        <v>47</v>
      </c>
      <c r="BZ49" s="19">
        <v>6.2129999999999996E-6</v>
      </c>
      <c r="CA49" s="17">
        <v>0</v>
      </c>
      <c r="CB49" s="18"/>
      <c r="CI49" s="19"/>
      <c r="CK49" s="18"/>
      <c r="CP49" s="25"/>
      <c r="CQ49"/>
      <c r="CR49"/>
      <c r="CS49"/>
      <c r="CT49"/>
      <c r="CU49"/>
      <c r="CV49" s="25"/>
      <c r="CW49" s="17" t="s">
        <v>71</v>
      </c>
      <c r="CX49" s="17">
        <v>1058962</v>
      </c>
      <c r="CY49" s="17">
        <v>0.83281000000000005</v>
      </c>
      <c r="CZ49" s="25"/>
      <c r="DA49" s="17" t="s">
        <v>71</v>
      </c>
      <c r="DB49" s="17">
        <v>1058962</v>
      </c>
      <c r="DC49" s="58" t="s">
        <v>575</v>
      </c>
      <c r="DD49" s="17" t="s">
        <v>576</v>
      </c>
      <c r="DE49" s="62">
        <v>4.2473619999999999</v>
      </c>
      <c r="DF49" s="62">
        <v>8.1142469999999994E-2</v>
      </c>
      <c r="DG49" s="62">
        <v>4.6427660000000003E-2</v>
      </c>
      <c r="DH49" s="62">
        <v>0.99832189999999998</v>
      </c>
      <c r="DI49" s="37"/>
      <c r="DJ49" s="17">
        <v>11</v>
      </c>
      <c r="DK49" s="37"/>
    </row>
    <row r="50" spans="1:119" x14ac:dyDescent="0.2">
      <c r="A50" t="s">
        <v>76</v>
      </c>
      <c r="B50">
        <v>858392</v>
      </c>
      <c r="D50" t="s">
        <v>76</v>
      </c>
      <c r="E50">
        <v>858392</v>
      </c>
      <c r="F50" t="s">
        <v>43</v>
      </c>
      <c r="G50">
        <v>0.85709999999999997</v>
      </c>
      <c r="H50">
        <v>8.3330000000000001E-2</v>
      </c>
      <c r="I50" t="s">
        <v>42</v>
      </c>
      <c r="J50">
        <v>15.48</v>
      </c>
      <c r="K50" s="5">
        <v>8.3549999999999998E-5</v>
      </c>
      <c r="L50">
        <v>66</v>
      </c>
      <c r="M50">
        <f>G50-H50</f>
        <v>0.77376999999999996</v>
      </c>
      <c r="O50" t="s">
        <v>76</v>
      </c>
      <c r="P50">
        <v>858392</v>
      </c>
      <c r="Q50" t="s">
        <v>43</v>
      </c>
      <c r="R50">
        <v>0.85709999999999997</v>
      </c>
      <c r="S50">
        <v>7.1429999999999993E-2</v>
      </c>
      <c r="T50" t="s">
        <v>42</v>
      </c>
      <c r="U50">
        <v>17.37</v>
      </c>
      <c r="V50" s="5">
        <v>3.0689999999999999E-5</v>
      </c>
      <c r="W50">
        <v>78</v>
      </c>
      <c r="AW50"/>
      <c r="AX50"/>
      <c r="AY50"/>
      <c r="AZ50"/>
      <c r="BK50" s="5"/>
      <c r="BO50" s="19"/>
      <c r="BP50" s="17"/>
      <c r="BQ50" s="19"/>
      <c r="BR50" s="19"/>
      <c r="BZ50" s="5"/>
      <c r="CI50" s="5"/>
      <c r="CK50" s="18"/>
      <c r="CL50" s="17"/>
      <c r="CM50" s="17"/>
      <c r="CN50" s="17"/>
      <c r="CO50" s="17"/>
      <c r="DA50" s="59" t="s">
        <v>76</v>
      </c>
      <c r="DB50" s="59">
        <v>858392</v>
      </c>
      <c r="DC50" s="60" t="s">
        <v>563</v>
      </c>
      <c r="DD50" s="59" t="s">
        <v>564</v>
      </c>
      <c r="DE50" s="61">
        <v>10.268140000000001</v>
      </c>
      <c r="DF50" s="61">
        <v>1.2832589999999999E-3</v>
      </c>
      <c r="DG50" s="61">
        <v>1.2832589999999999E-3</v>
      </c>
      <c r="DH50" s="61">
        <v>1</v>
      </c>
      <c r="DJ50">
        <v>1</v>
      </c>
    </row>
    <row r="51" spans="1:119" x14ac:dyDescent="0.2">
      <c r="A51" t="s">
        <v>76</v>
      </c>
      <c r="B51">
        <v>859282</v>
      </c>
      <c r="D51" t="s">
        <v>76</v>
      </c>
      <c r="E51">
        <v>859282</v>
      </c>
      <c r="F51" t="s">
        <v>47</v>
      </c>
      <c r="G51">
        <v>0.85709999999999997</v>
      </c>
      <c r="H51">
        <v>8.3330000000000001E-2</v>
      </c>
      <c r="I51" t="s">
        <v>46</v>
      </c>
      <c r="J51">
        <v>15.48</v>
      </c>
      <c r="K51" s="5">
        <v>8.3549999999999998E-5</v>
      </c>
      <c r="L51">
        <v>66</v>
      </c>
      <c r="M51">
        <f>G51-H51</f>
        <v>0.77376999999999996</v>
      </c>
      <c r="O51" t="s">
        <v>76</v>
      </c>
      <c r="P51">
        <v>859282</v>
      </c>
      <c r="Q51" t="s">
        <v>47</v>
      </c>
      <c r="R51">
        <v>0.85709999999999997</v>
      </c>
      <c r="S51">
        <v>7.1429999999999993E-2</v>
      </c>
      <c r="T51" t="s">
        <v>46</v>
      </c>
      <c r="U51">
        <v>17.37</v>
      </c>
      <c r="V51" s="5">
        <v>3.0689999999999999E-5</v>
      </c>
      <c r="W51">
        <v>78</v>
      </c>
      <c r="AW51"/>
      <c r="AX51"/>
      <c r="AY51"/>
      <c r="AZ51"/>
      <c r="BK51" s="5"/>
      <c r="BO51" s="5"/>
      <c r="BQ51" s="5"/>
      <c r="BR51" s="5"/>
      <c r="BZ51" s="5"/>
      <c r="CI51" s="5"/>
      <c r="DA51" s="59" t="s">
        <v>76</v>
      </c>
      <c r="DB51" s="59">
        <v>859282</v>
      </c>
      <c r="DC51" s="60" t="s">
        <v>577</v>
      </c>
      <c r="DD51" s="59" t="s">
        <v>569</v>
      </c>
      <c r="DE51" s="61">
        <v>10.268140000000001</v>
      </c>
      <c r="DF51" s="61">
        <v>1.2832589999999999E-3</v>
      </c>
      <c r="DG51" s="61">
        <v>1.2832589999999999E-3</v>
      </c>
      <c r="DH51" s="61">
        <v>1</v>
      </c>
      <c r="DJ51">
        <v>13</v>
      </c>
    </row>
    <row r="52" spans="1:119" s="17" customFormat="1" x14ac:dyDescent="0.2">
      <c r="A52" s="17" t="s">
        <v>76</v>
      </c>
      <c r="B52" s="17">
        <v>864821</v>
      </c>
      <c r="C52" s="18"/>
      <c r="K52" s="19"/>
      <c r="N52" s="18"/>
      <c r="V52" s="19"/>
      <c r="X52" s="18"/>
      <c r="Y52" s="17" t="s">
        <v>76</v>
      </c>
      <c r="Z52" s="17">
        <v>864821</v>
      </c>
      <c r="AA52" s="17" t="s">
        <v>46</v>
      </c>
      <c r="AB52" s="17">
        <v>0</v>
      </c>
      <c r="AC52" s="17">
        <v>0.83330000000000004</v>
      </c>
      <c r="AD52" s="17" t="s">
        <v>47</v>
      </c>
      <c r="AE52" s="17">
        <v>18.96</v>
      </c>
      <c r="AF52" s="19">
        <v>1.3360000000000001E-5</v>
      </c>
      <c r="AG52" s="17">
        <v>0</v>
      </c>
      <c r="AH52" s="17">
        <f t="shared" ref="AH52:AH61" si="1">AB52-AC52</f>
        <v>-0.83330000000000004</v>
      </c>
      <c r="AI52" s="18"/>
      <c r="AJ52" s="17" t="s">
        <v>76</v>
      </c>
      <c r="AK52" s="17" t="s">
        <v>164</v>
      </c>
      <c r="AL52" s="17" t="s">
        <v>46</v>
      </c>
      <c r="AM52" s="17">
        <v>0</v>
      </c>
      <c r="AN52" s="17" t="s">
        <v>175</v>
      </c>
      <c r="AO52" s="17" t="s">
        <v>47</v>
      </c>
      <c r="AP52" s="17" t="s">
        <v>177</v>
      </c>
      <c r="AQ52" s="19">
        <v>4.5929999999999999E-6</v>
      </c>
      <c r="AR52" s="17">
        <v>0</v>
      </c>
      <c r="AS52" s="17">
        <v>-0.85709999999999997</v>
      </c>
      <c r="AT52" s="18"/>
      <c r="AU52" s="17" t="s">
        <v>76</v>
      </c>
      <c r="AV52" s="17">
        <v>864821</v>
      </c>
      <c r="AW52" s="20" t="s">
        <v>45</v>
      </c>
      <c r="AX52" s="21" t="s">
        <v>216</v>
      </c>
      <c r="AY52" s="21" t="s">
        <v>226</v>
      </c>
      <c r="AZ52" s="20">
        <v>18.96</v>
      </c>
      <c r="BA52" s="19">
        <v>1.3360000000000001E-5</v>
      </c>
      <c r="BB52" s="17">
        <v>1.044E-4</v>
      </c>
      <c r="BC52" s="18"/>
      <c r="BD52" s="17" t="s">
        <v>76</v>
      </c>
      <c r="BE52" s="17">
        <v>864821</v>
      </c>
      <c r="BF52" s="17" t="s">
        <v>46</v>
      </c>
      <c r="BG52" s="17">
        <v>0</v>
      </c>
      <c r="BH52" s="17">
        <v>0.85709999999999997</v>
      </c>
      <c r="BI52" s="17" t="s">
        <v>47</v>
      </c>
      <c r="BJ52" s="17">
        <v>21</v>
      </c>
      <c r="BK52" s="19">
        <v>4.5929999999999999E-6</v>
      </c>
      <c r="BL52" s="17">
        <v>0</v>
      </c>
      <c r="BM52" s="19">
        <v>8.7449999999999998E-5</v>
      </c>
      <c r="BN52" s="18"/>
      <c r="BO52" s="19"/>
      <c r="BQ52" s="19"/>
      <c r="BR52" s="19"/>
      <c r="BS52" s="18"/>
      <c r="BT52" s="17" t="s">
        <v>76</v>
      </c>
      <c r="BU52" s="17">
        <v>864821</v>
      </c>
      <c r="BV52" s="17" t="s">
        <v>46</v>
      </c>
      <c r="BW52" s="17">
        <v>0</v>
      </c>
      <c r="BX52" s="17">
        <v>0.83330000000000004</v>
      </c>
      <c r="BY52" s="17" t="s">
        <v>47</v>
      </c>
      <c r="BZ52" s="19">
        <v>6.2129999999999996E-6</v>
      </c>
      <c r="CA52" s="17">
        <v>0</v>
      </c>
      <c r="CB52" s="18"/>
      <c r="CC52" s="17" t="s">
        <v>76</v>
      </c>
      <c r="CD52" s="17">
        <v>864821</v>
      </c>
      <c r="CE52" s="17" t="s">
        <v>46</v>
      </c>
      <c r="CF52" s="17">
        <v>0</v>
      </c>
      <c r="CG52" s="17">
        <v>0.85709999999999997</v>
      </c>
      <c r="CH52" s="17" t="s">
        <v>47</v>
      </c>
      <c r="CI52" s="19">
        <v>2.9909999999999998E-6</v>
      </c>
      <c r="CJ52" s="17">
        <v>0</v>
      </c>
      <c r="CK52" s="18"/>
      <c r="CP52" s="25"/>
      <c r="CQ52" s="17" t="s">
        <v>76</v>
      </c>
      <c r="CR52" s="17">
        <v>864821</v>
      </c>
      <c r="CS52" s="17">
        <v>2.2351530099999999</v>
      </c>
      <c r="CT52" s="17">
        <v>32.302559270000003</v>
      </c>
      <c r="CU52" s="17">
        <v>6.7133816199999998</v>
      </c>
      <c r="CV52" s="25"/>
      <c r="CW52" s="17" t="s">
        <v>76</v>
      </c>
      <c r="CX52" s="17">
        <v>864821</v>
      </c>
      <c r="CY52" s="17">
        <v>0.83281000000000005</v>
      </c>
      <c r="CZ52" s="25"/>
      <c r="DA52" s="17" t="s">
        <v>76</v>
      </c>
      <c r="DB52" s="17">
        <v>864821</v>
      </c>
      <c r="DC52" s="58" t="s">
        <v>578</v>
      </c>
      <c r="DD52" s="59" t="s">
        <v>580</v>
      </c>
      <c r="DE52" s="62">
        <v>7.0243060000000002</v>
      </c>
      <c r="DF52" s="62">
        <v>9.5750890000000002E-3</v>
      </c>
      <c r="DG52" s="62">
        <v>9.5750890000000002E-3</v>
      </c>
      <c r="DH52" s="62">
        <v>0.99990129999999999</v>
      </c>
      <c r="DI52" s="37"/>
      <c r="DJ52" s="17">
        <v>12</v>
      </c>
      <c r="DK52" s="37"/>
    </row>
    <row r="53" spans="1:119" s="17" customFormat="1" x14ac:dyDescent="0.2">
      <c r="A53" s="17" t="s">
        <v>76</v>
      </c>
      <c r="B53" s="17">
        <v>877049</v>
      </c>
      <c r="C53" s="18"/>
      <c r="K53" s="19"/>
      <c r="N53" s="18"/>
      <c r="V53" s="19"/>
      <c r="X53" s="18"/>
      <c r="Y53" s="17" t="s">
        <v>76</v>
      </c>
      <c r="Z53" s="17">
        <v>877049</v>
      </c>
      <c r="AA53" s="17" t="s">
        <v>46</v>
      </c>
      <c r="AB53" s="17">
        <v>0</v>
      </c>
      <c r="AC53" s="17">
        <v>0.83330000000000004</v>
      </c>
      <c r="AD53" s="17" t="s">
        <v>47</v>
      </c>
      <c r="AE53" s="17">
        <v>18.96</v>
      </c>
      <c r="AF53" s="19">
        <v>1.3360000000000001E-5</v>
      </c>
      <c r="AG53" s="17">
        <v>0</v>
      </c>
      <c r="AH53" s="17">
        <f t="shared" si="1"/>
        <v>-0.83330000000000004</v>
      </c>
      <c r="AI53" s="18"/>
      <c r="AJ53" s="17" t="s">
        <v>76</v>
      </c>
      <c r="AK53" s="17" t="s">
        <v>166</v>
      </c>
      <c r="AL53" s="17" t="s">
        <v>46</v>
      </c>
      <c r="AM53" s="17">
        <v>0</v>
      </c>
      <c r="AN53" s="17" t="s">
        <v>175</v>
      </c>
      <c r="AO53" s="17" t="s">
        <v>47</v>
      </c>
      <c r="AP53" s="17" t="s">
        <v>177</v>
      </c>
      <c r="AQ53" s="19">
        <v>4.5929999999999999E-6</v>
      </c>
      <c r="AR53" s="17">
        <v>0</v>
      </c>
      <c r="AS53" s="17">
        <v>-0.85709999999999997</v>
      </c>
      <c r="AT53" s="18"/>
      <c r="AU53" s="17" t="s">
        <v>76</v>
      </c>
      <c r="AV53" s="17">
        <v>877049</v>
      </c>
      <c r="AW53" s="20" t="s">
        <v>45</v>
      </c>
      <c r="AX53" s="21" t="s">
        <v>216</v>
      </c>
      <c r="AY53" s="21" t="s">
        <v>226</v>
      </c>
      <c r="AZ53" s="20">
        <v>18.96</v>
      </c>
      <c r="BA53" s="19">
        <v>1.3360000000000001E-5</v>
      </c>
      <c r="BB53" s="17">
        <v>1.044E-4</v>
      </c>
      <c r="BC53" s="18"/>
      <c r="BD53" s="17" t="s">
        <v>76</v>
      </c>
      <c r="BE53" s="17">
        <v>877049</v>
      </c>
      <c r="BF53" s="17" t="s">
        <v>46</v>
      </c>
      <c r="BG53" s="17">
        <v>0</v>
      </c>
      <c r="BH53" s="17">
        <v>0.85709999999999997</v>
      </c>
      <c r="BI53" s="17" t="s">
        <v>47</v>
      </c>
      <c r="BJ53" s="17">
        <v>21</v>
      </c>
      <c r="BK53" s="19">
        <v>4.5929999999999999E-6</v>
      </c>
      <c r="BL53" s="17">
        <v>0</v>
      </c>
      <c r="BM53" s="19">
        <v>8.7449999999999998E-5</v>
      </c>
      <c r="BN53" s="18"/>
      <c r="BO53" s="19"/>
      <c r="BQ53" s="19"/>
      <c r="BR53" s="19"/>
      <c r="BS53" s="18"/>
      <c r="BT53" s="17" t="s">
        <v>76</v>
      </c>
      <c r="BU53" s="17">
        <v>877049</v>
      </c>
      <c r="BV53" s="17" t="s">
        <v>46</v>
      </c>
      <c r="BW53" s="17">
        <v>0</v>
      </c>
      <c r="BX53" s="17">
        <v>0.83330000000000004</v>
      </c>
      <c r="BY53" s="17" t="s">
        <v>47</v>
      </c>
      <c r="BZ53" s="19">
        <v>6.2129999999999996E-6</v>
      </c>
      <c r="CA53" s="17">
        <v>0</v>
      </c>
      <c r="CB53" s="18"/>
      <c r="CC53" s="17" t="s">
        <v>76</v>
      </c>
      <c r="CD53" s="17">
        <v>877049</v>
      </c>
      <c r="CE53" s="17" t="s">
        <v>46</v>
      </c>
      <c r="CF53" s="17">
        <v>0</v>
      </c>
      <c r="CG53" s="17">
        <v>0.85709999999999997</v>
      </c>
      <c r="CH53" s="17" t="s">
        <v>47</v>
      </c>
      <c r="CI53" s="19">
        <v>2.9909999999999998E-6</v>
      </c>
      <c r="CJ53" s="17">
        <v>0</v>
      </c>
      <c r="CK53" s="18"/>
      <c r="CP53" s="25"/>
      <c r="CV53" s="25"/>
      <c r="CW53" s="17" t="s">
        <v>76</v>
      </c>
      <c r="CX53" s="17">
        <v>877049</v>
      </c>
      <c r="CY53" s="17">
        <v>0.83281000000000005</v>
      </c>
      <c r="CZ53" s="25"/>
      <c r="DA53" s="17" t="s">
        <v>76</v>
      </c>
      <c r="DB53" s="17">
        <v>877049</v>
      </c>
      <c r="DC53" s="58" t="s">
        <v>579</v>
      </c>
      <c r="DD53" s="59" t="s">
        <v>581</v>
      </c>
      <c r="DE53" s="62">
        <v>7.0243060000000002</v>
      </c>
      <c r="DF53" s="62">
        <v>9.5750890000000002E-3</v>
      </c>
      <c r="DG53" s="62">
        <v>9.5750890000000002E-3</v>
      </c>
      <c r="DH53" s="62">
        <v>0.99990129999999999</v>
      </c>
      <c r="DI53" s="37"/>
      <c r="DJ53" s="17">
        <v>2</v>
      </c>
      <c r="DK53" s="37"/>
    </row>
    <row r="54" spans="1:119" s="17" customFormat="1" x14ac:dyDescent="0.2">
      <c r="A54" s="17" t="s">
        <v>76</v>
      </c>
      <c r="B54" s="17">
        <v>877694</v>
      </c>
      <c r="C54" s="18"/>
      <c r="K54" s="19"/>
      <c r="N54" s="18"/>
      <c r="V54" s="19"/>
      <c r="X54" s="18"/>
      <c r="Y54" s="17" t="s">
        <v>76</v>
      </c>
      <c r="Z54" s="17">
        <v>877694</v>
      </c>
      <c r="AA54" s="17" t="s">
        <v>46</v>
      </c>
      <c r="AB54" s="17">
        <v>0</v>
      </c>
      <c r="AC54" s="17">
        <v>0.83330000000000004</v>
      </c>
      <c r="AD54" s="17" t="s">
        <v>47</v>
      </c>
      <c r="AE54" s="17">
        <v>18.96</v>
      </c>
      <c r="AF54" s="19">
        <v>1.3360000000000001E-5</v>
      </c>
      <c r="AG54" s="17">
        <v>0</v>
      </c>
      <c r="AH54" s="17">
        <f t="shared" si="1"/>
        <v>-0.83330000000000004</v>
      </c>
      <c r="AI54" s="18"/>
      <c r="AJ54" s="17" t="s">
        <v>76</v>
      </c>
      <c r="AK54" s="17" t="s">
        <v>167</v>
      </c>
      <c r="AL54" s="17" t="s">
        <v>46</v>
      </c>
      <c r="AM54" s="17">
        <v>0</v>
      </c>
      <c r="AN54" s="17" t="s">
        <v>175</v>
      </c>
      <c r="AO54" s="17" t="s">
        <v>47</v>
      </c>
      <c r="AP54" s="17" t="s">
        <v>177</v>
      </c>
      <c r="AQ54" s="19">
        <v>4.5929999999999999E-6</v>
      </c>
      <c r="AR54" s="17">
        <v>0</v>
      </c>
      <c r="AS54" s="17">
        <v>-0.85709999999999997</v>
      </c>
      <c r="AT54" s="18"/>
      <c r="AU54" s="17" t="s">
        <v>76</v>
      </c>
      <c r="AV54" s="17">
        <v>877694</v>
      </c>
      <c r="AW54" s="20" t="s">
        <v>45</v>
      </c>
      <c r="AX54" s="21" t="s">
        <v>216</v>
      </c>
      <c r="AY54" s="21" t="s">
        <v>226</v>
      </c>
      <c r="AZ54" s="20">
        <v>18.96</v>
      </c>
      <c r="BA54" s="19">
        <v>1.3360000000000001E-5</v>
      </c>
      <c r="BB54" s="17">
        <v>1.044E-4</v>
      </c>
      <c r="BC54" s="18"/>
      <c r="BD54" s="17" t="s">
        <v>76</v>
      </c>
      <c r="BE54" s="17">
        <v>877694</v>
      </c>
      <c r="BF54" s="17" t="s">
        <v>46</v>
      </c>
      <c r="BG54" s="17">
        <v>0</v>
      </c>
      <c r="BH54" s="17">
        <v>0.85709999999999997</v>
      </c>
      <c r="BI54" s="17" t="s">
        <v>47</v>
      </c>
      <c r="BJ54" s="17">
        <v>21</v>
      </c>
      <c r="BK54" s="19">
        <v>4.5929999999999999E-6</v>
      </c>
      <c r="BL54" s="17">
        <v>0</v>
      </c>
      <c r="BM54" s="19">
        <v>8.7449999999999998E-5</v>
      </c>
      <c r="BN54" s="18"/>
      <c r="BO54" s="19"/>
      <c r="BQ54" s="19"/>
      <c r="BR54" s="19"/>
      <c r="BS54" s="18"/>
      <c r="BT54" s="17" t="s">
        <v>76</v>
      </c>
      <c r="BU54" s="17">
        <v>877694</v>
      </c>
      <c r="BV54" s="17" t="s">
        <v>46</v>
      </c>
      <c r="BW54" s="17">
        <v>0</v>
      </c>
      <c r="BX54" s="17">
        <v>0.83330000000000004</v>
      </c>
      <c r="BY54" s="17" t="s">
        <v>47</v>
      </c>
      <c r="BZ54" s="19">
        <v>6.2129999999999996E-6</v>
      </c>
      <c r="CA54" s="17">
        <v>0</v>
      </c>
      <c r="CB54" s="18"/>
      <c r="CC54" s="17" t="s">
        <v>76</v>
      </c>
      <c r="CD54" s="17">
        <v>877694</v>
      </c>
      <c r="CE54" s="17" t="s">
        <v>46</v>
      </c>
      <c r="CF54" s="17">
        <v>0</v>
      </c>
      <c r="CG54" s="17">
        <v>0.85709999999999997</v>
      </c>
      <c r="CH54" s="17" t="s">
        <v>47</v>
      </c>
      <c r="CI54" s="19">
        <v>2.9909999999999998E-6</v>
      </c>
      <c r="CJ54" s="17">
        <v>0</v>
      </c>
      <c r="CK54" s="18"/>
      <c r="CP54" s="25"/>
      <c r="CV54" s="25"/>
      <c r="CW54" s="17" t="s">
        <v>76</v>
      </c>
      <c r="CX54" s="17">
        <v>877694</v>
      </c>
      <c r="CY54" s="17">
        <v>0.83281000000000005</v>
      </c>
      <c r="CZ54" s="25"/>
      <c r="DA54" s="17" t="s">
        <v>76</v>
      </c>
      <c r="DB54" s="17">
        <v>877694</v>
      </c>
      <c r="DC54" s="58" t="s">
        <v>578</v>
      </c>
      <c r="DD54" s="59" t="s">
        <v>580</v>
      </c>
      <c r="DE54" s="62">
        <v>7.0243060000000002</v>
      </c>
      <c r="DF54" s="62">
        <v>9.5750890000000002E-3</v>
      </c>
      <c r="DG54" s="62">
        <v>9.5750890000000002E-3</v>
      </c>
      <c r="DH54" s="62">
        <v>0.99990129999999999</v>
      </c>
      <c r="DI54" s="37"/>
      <c r="DJ54" s="17">
        <v>12</v>
      </c>
      <c r="DK54" s="37"/>
    </row>
    <row r="55" spans="1:119" s="17" customFormat="1" x14ac:dyDescent="0.2">
      <c r="A55" s="17" t="s">
        <v>76</v>
      </c>
      <c r="B55" s="17">
        <v>878376</v>
      </c>
      <c r="C55" s="18"/>
      <c r="K55" s="19"/>
      <c r="N55" s="18"/>
      <c r="V55" s="19"/>
      <c r="X55" s="18"/>
      <c r="Y55" s="17" t="s">
        <v>76</v>
      </c>
      <c r="Z55" s="17">
        <v>878376</v>
      </c>
      <c r="AA55" s="17" t="s">
        <v>43</v>
      </c>
      <c r="AB55" s="17">
        <v>0</v>
      </c>
      <c r="AC55" s="17">
        <v>0.83330000000000004</v>
      </c>
      <c r="AD55" s="17" t="s">
        <v>42</v>
      </c>
      <c r="AE55" s="17">
        <v>18.96</v>
      </c>
      <c r="AF55" s="19">
        <v>1.3360000000000001E-5</v>
      </c>
      <c r="AG55" s="17">
        <v>0</v>
      </c>
      <c r="AH55" s="17">
        <f t="shared" si="1"/>
        <v>-0.83330000000000004</v>
      </c>
      <c r="AI55" s="18"/>
      <c r="AJ55" s="17" t="s">
        <v>76</v>
      </c>
      <c r="AK55" s="17" t="s">
        <v>168</v>
      </c>
      <c r="AL55" s="17" t="s">
        <v>43</v>
      </c>
      <c r="AM55" s="17">
        <v>0</v>
      </c>
      <c r="AN55" s="17" t="s">
        <v>175</v>
      </c>
      <c r="AO55" s="17" t="s">
        <v>42</v>
      </c>
      <c r="AP55" s="17" t="s">
        <v>177</v>
      </c>
      <c r="AQ55" s="19">
        <v>4.5929999999999999E-6</v>
      </c>
      <c r="AR55" s="17">
        <v>0</v>
      </c>
      <c r="AS55" s="17">
        <v>-0.85709999999999997</v>
      </c>
      <c r="AT55" s="18"/>
      <c r="AU55" s="17" t="s">
        <v>76</v>
      </c>
      <c r="AV55" s="17">
        <v>878376</v>
      </c>
      <c r="AW55" s="20" t="s">
        <v>45</v>
      </c>
      <c r="AX55" s="21" t="s">
        <v>216</v>
      </c>
      <c r="AY55" s="21" t="s">
        <v>226</v>
      </c>
      <c r="AZ55" s="20">
        <v>18.96</v>
      </c>
      <c r="BA55" s="19">
        <v>1.3360000000000001E-5</v>
      </c>
      <c r="BB55" s="17">
        <v>1.044E-4</v>
      </c>
      <c r="BC55" s="18"/>
      <c r="BD55" s="17" t="s">
        <v>76</v>
      </c>
      <c r="BE55" s="17">
        <v>878376</v>
      </c>
      <c r="BF55" s="17" t="s">
        <v>43</v>
      </c>
      <c r="BG55" s="17">
        <v>0</v>
      </c>
      <c r="BH55" s="17">
        <v>0.85709999999999997</v>
      </c>
      <c r="BI55" s="17" t="s">
        <v>42</v>
      </c>
      <c r="BJ55" s="17">
        <v>21</v>
      </c>
      <c r="BK55" s="19">
        <v>4.5929999999999999E-6</v>
      </c>
      <c r="BL55" s="17">
        <v>0</v>
      </c>
      <c r="BM55" s="19">
        <v>8.7449999999999998E-5</v>
      </c>
      <c r="BN55" s="18"/>
      <c r="BO55" s="19"/>
      <c r="BQ55" s="19"/>
      <c r="BR55" s="19"/>
      <c r="BS55" s="18"/>
      <c r="BT55" s="17" t="s">
        <v>76</v>
      </c>
      <c r="BU55" s="17">
        <v>878376</v>
      </c>
      <c r="BV55" s="17" t="s">
        <v>43</v>
      </c>
      <c r="BW55" s="17">
        <v>0</v>
      </c>
      <c r="BX55" s="17">
        <v>0.83330000000000004</v>
      </c>
      <c r="BY55" s="17" t="s">
        <v>42</v>
      </c>
      <c r="BZ55" s="19">
        <v>6.2129999999999996E-6</v>
      </c>
      <c r="CA55" s="17">
        <v>0</v>
      </c>
      <c r="CB55" s="18"/>
      <c r="CC55" s="17" t="s">
        <v>76</v>
      </c>
      <c r="CD55" s="17">
        <v>878376</v>
      </c>
      <c r="CE55" s="17" t="s">
        <v>43</v>
      </c>
      <c r="CF55" s="17">
        <v>0</v>
      </c>
      <c r="CG55" s="17">
        <v>0.85709999999999997</v>
      </c>
      <c r="CH55" s="17" t="s">
        <v>42</v>
      </c>
      <c r="CI55" s="19">
        <v>2.9909999999999998E-6</v>
      </c>
      <c r="CJ55" s="17">
        <v>0</v>
      </c>
      <c r="CK55" s="18"/>
      <c r="CP55" s="25"/>
      <c r="CV55" s="25"/>
      <c r="CW55" s="17" t="s">
        <v>76</v>
      </c>
      <c r="CX55" s="17">
        <v>878376</v>
      </c>
      <c r="CY55" s="17">
        <v>0.83281000000000005</v>
      </c>
      <c r="CZ55" s="25"/>
      <c r="DA55" s="17" t="s">
        <v>76</v>
      </c>
      <c r="DB55" s="17">
        <v>878376</v>
      </c>
      <c r="DC55" s="58" t="s">
        <v>578</v>
      </c>
      <c r="DD55" s="59" t="s">
        <v>580</v>
      </c>
      <c r="DE55" s="62">
        <v>7.0243060000000002</v>
      </c>
      <c r="DF55" s="62">
        <v>9.5750890000000002E-3</v>
      </c>
      <c r="DG55" s="62">
        <v>9.5750890000000002E-3</v>
      </c>
      <c r="DH55" s="62">
        <v>0.99990129999999999</v>
      </c>
      <c r="DI55" s="37"/>
      <c r="DJ55" s="17">
        <v>12</v>
      </c>
      <c r="DK55" s="37"/>
    </row>
    <row r="56" spans="1:119" s="17" customFormat="1" x14ac:dyDescent="0.2">
      <c r="A56" s="17" t="s">
        <v>76</v>
      </c>
      <c r="B56" s="17">
        <v>879705</v>
      </c>
      <c r="C56" s="18"/>
      <c r="K56" s="19"/>
      <c r="N56" s="18"/>
      <c r="V56" s="19"/>
      <c r="X56" s="18"/>
      <c r="Y56" s="17" t="s">
        <v>76</v>
      </c>
      <c r="Z56" s="17">
        <v>879705</v>
      </c>
      <c r="AA56" s="17" t="s">
        <v>47</v>
      </c>
      <c r="AB56" s="17">
        <v>0</v>
      </c>
      <c r="AC56" s="17">
        <v>0.83330000000000004</v>
      </c>
      <c r="AD56" s="17" t="s">
        <v>43</v>
      </c>
      <c r="AE56" s="17">
        <v>18.96</v>
      </c>
      <c r="AF56" s="19">
        <v>1.3360000000000001E-5</v>
      </c>
      <c r="AG56" s="17">
        <v>0</v>
      </c>
      <c r="AH56" s="17">
        <f t="shared" si="1"/>
        <v>-0.83330000000000004</v>
      </c>
      <c r="AI56" s="18"/>
      <c r="AJ56" s="17" t="s">
        <v>76</v>
      </c>
      <c r="AK56" s="17" t="s">
        <v>169</v>
      </c>
      <c r="AL56" s="17" t="s">
        <v>47</v>
      </c>
      <c r="AM56" s="17">
        <v>0</v>
      </c>
      <c r="AN56" s="17" t="s">
        <v>175</v>
      </c>
      <c r="AO56" s="17" t="s">
        <v>43</v>
      </c>
      <c r="AP56" s="17" t="s">
        <v>177</v>
      </c>
      <c r="AQ56" s="19">
        <v>4.5929999999999999E-6</v>
      </c>
      <c r="AR56" s="17">
        <v>0</v>
      </c>
      <c r="AS56" s="17">
        <v>-0.85709999999999997</v>
      </c>
      <c r="AT56" s="18"/>
      <c r="AU56" s="17" t="s">
        <v>76</v>
      </c>
      <c r="AV56" s="17">
        <v>879705</v>
      </c>
      <c r="AW56" s="20" t="s">
        <v>45</v>
      </c>
      <c r="AX56" s="21" t="s">
        <v>216</v>
      </c>
      <c r="AY56" s="21" t="s">
        <v>226</v>
      </c>
      <c r="AZ56" s="20">
        <v>18.96</v>
      </c>
      <c r="BA56" s="19">
        <v>1.3360000000000001E-5</v>
      </c>
      <c r="BB56" s="17">
        <v>1.044E-4</v>
      </c>
      <c r="BC56" s="18"/>
      <c r="BD56" s="17" t="s">
        <v>76</v>
      </c>
      <c r="BE56" s="17">
        <v>879705</v>
      </c>
      <c r="BF56" s="17" t="s">
        <v>47</v>
      </c>
      <c r="BG56" s="17">
        <v>0</v>
      </c>
      <c r="BH56" s="17">
        <v>0.85709999999999997</v>
      </c>
      <c r="BI56" s="17" t="s">
        <v>43</v>
      </c>
      <c r="BJ56" s="17">
        <v>21</v>
      </c>
      <c r="BK56" s="19">
        <v>4.5929999999999999E-6</v>
      </c>
      <c r="BL56" s="17">
        <v>0</v>
      </c>
      <c r="BM56" s="19">
        <v>8.7449999999999998E-5</v>
      </c>
      <c r="BN56" s="18"/>
      <c r="BO56" s="19"/>
      <c r="BQ56" s="19"/>
      <c r="BR56" s="19"/>
      <c r="BS56" s="18"/>
      <c r="BT56" s="17" t="s">
        <v>76</v>
      </c>
      <c r="BU56" s="17">
        <v>879705</v>
      </c>
      <c r="BV56" s="17" t="s">
        <v>47</v>
      </c>
      <c r="BW56" s="17">
        <v>0</v>
      </c>
      <c r="BX56" s="17">
        <v>0.83330000000000004</v>
      </c>
      <c r="BY56" s="17" t="s">
        <v>43</v>
      </c>
      <c r="BZ56" s="19">
        <v>6.2129999999999996E-6</v>
      </c>
      <c r="CA56" s="17">
        <v>0</v>
      </c>
      <c r="CB56" s="18"/>
      <c r="CC56" s="17" t="s">
        <v>76</v>
      </c>
      <c r="CD56" s="17">
        <v>879705</v>
      </c>
      <c r="CE56" s="17" t="s">
        <v>47</v>
      </c>
      <c r="CF56" s="17">
        <v>0</v>
      </c>
      <c r="CG56" s="17">
        <v>0.85709999999999997</v>
      </c>
      <c r="CH56" s="17" t="s">
        <v>43</v>
      </c>
      <c r="CI56" s="19">
        <v>2.9909999999999998E-6</v>
      </c>
      <c r="CJ56" s="17">
        <v>0</v>
      </c>
      <c r="CK56" s="18"/>
      <c r="CP56" s="25"/>
      <c r="CV56" s="25"/>
      <c r="CW56" s="17" t="s">
        <v>76</v>
      </c>
      <c r="CX56" s="17">
        <v>879705</v>
      </c>
      <c r="CY56" s="17">
        <v>0.83281000000000005</v>
      </c>
      <c r="CZ56" s="25"/>
      <c r="DA56" s="17" t="s">
        <v>76</v>
      </c>
      <c r="DB56" s="17">
        <v>879705</v>
      </c>
      <c r="DC56" s="58" t="s">
        <v>579</v>
      </c>
      <c r="DD56" s="59" t="s">
        <v>581</v>
      </c>
      <c r="DE56" s="62">
        <v>7.0243060000000002</v>
      </c>
      <c r="DF56" s="62">
        <v>9.5750890000000002E-3</v>
      </c>
      <c r="DG56" s="62">
        <v>9.5750890000000002E-3</v>
      </c>
      <c r="DH56" s="62">
        <v>0.99990129999999999</v>
      </c>
      <c r="DI56" s="37"/>
      <c r="DJ56" s="17">
        <v>2</v>
      </c>
      <c r="DK56" s="37"/>
    </row>
    <row r="57" spans="1:119" s="17" customFormat="1" x14ac:dyDescent="0.2">
      <c r="A57" s="17" t="s">
        <v>76</v>
      </c>
      <c r="B57" s="17">
        <v>880072</v>
      </c>
      <c r="C57" s="18"/>
      <c r="K57" s="19"/>
      <c r="N57" s="18"/>
      <c r="V57" s="19"/>
      <c r="X57" s="18"/>
      <c r="Y57" s="17" t="s">
        <v>76</v>
      </c>
      <c r="Z57" s="17">
        <v>880072</v>
      </c>
      <c r="AA57" s="17" t="s">
        <v>43</v>
      </c>
      <c r="AB57" s="17">
        <v>0</v>
      </c>
      <c r="AC57" s="17">
        <v>0.83330000000000004</v>
      </c>
      <c r="AD57" s="17" t="s">
        <v>42</v>
      </c>
      <c r="AE57" s="17">
        <v>18.96</v>
      </c>
      <c r="AF57" s="19">
        <v>1.3360000000000001E-5</v>
      </c>
      <c r="AG57" s="17">
        <v>0</v>
      </c>
      <c r="AH57" s="17">
        <f t="shared" si="1"/>
        <v>-0.83330000000000004</v>
      </c>
      <c r="AI57" s="18"/>
      <c r="AJ57" s="17" t="s">
        <v>76</v>
      </c>
      <c r="AK57" s="17" t="s">
        <v>170</v>
      </c>
      <c r="AL57" s="17" t="s">
        <v>43</v>
      </c>
      <c r="AM57" s="17">
        <v>0</v>
      </c>
      <c r="AN57" s="17" t="s">
        <v>175</v>
      </c>
      <c r="AO57" s="17" t="s">
        <v>42</v>
      </c>
      <c r="AP57" s="17" t="s">
        <v>177</v>
      </c>
      <c r="AQ57" s="19">
        <v>4.5929999999999999E-6</v>
      </c>
      <c r="AR57" s="17">
        <v>0</v>
      </c>
      <c r="AS57" s="17">
        <v>-0.85709999999999997</v>
      </c>
      <c r="AT57" s="18"/>
      <c r="AU57" s="17" t="s">
        <v>76</v>
      </c>
      <c r="AV57" s="17">
        <v>880072</v>
      </c>
      <c r="AW57" s="20" t="s">
        <v>45</v>
      </c>
      <c r="AX57" s="21" t="s">
        <v>216</v>
      </c>
      <c r="AY57" s="21" t="s">
        <v>226</v>
      </c>
      <c r="AZ57" s="20">
        <v>18.96</v>
      </c>
      <c r="BA57" s="19">
        <v>1.3360000000000001E-5</v>
      </c>
      <c r="BB57" s="17">
        <v>1.044E-4</v>
      </c>
      <c r="BC57" s="18"/>
      <c r="BD57" s="17" t="s">
        <v>76</v>
      </c>
      <c r="BE57" s="17">
        <v>880072</v>
      </c>
      <c r="BF57" s="17" t="s">
        <v>43</v>
      </c>
      <c r="BG57" s="17">
        <v>0</v>
      </c>
      <c r="BH57" s="17">
        <v>0.85709999999999997</v>
      </c>
      <c r="BI57" s="17" t="s">
        <v>42</v>
      </c>
      <c r="BJ57" s="17">
        <v>21</v>
      </c>
      <c r="BK57" s="19">
        <v>4.5929999999999999E-6</v>
      </c>
      <c r="BL57" s="17">
        <v>0</v>
      </c>
      <c r="BM57" s="19">
        <v>8.7449999999999998E-5</v>
      </c>
      <c r="BN57" s="18"/>
      <c r="BO57" s="19"/>
      <c r="BQ57" s="19"/>
      <c r="BR57" s="19"/>
      <c r="BS57" s="18"/>
      <c r="BT57" s="17" t="s">
        <v>76</v>
      </c>
      <c r="BU57" s="17">
        <v>880072</v>
      </c>
      <c r="BV57" s="17" t="s">
        <v>43</v>
      </c>
      <c r="BW57" s="17">
        <v>0</v>
      </c>
      <c r="BX57" s="17">
        <v>0.83330000000000004</v>
      </c>
      <c r="BY57" s="17" t="s">
        <v>42</v>
      </c>
      <c r="BZ57" s="19">
        <v>6.2129999999999996E-6</v>
      </c>
      <c r="CA57" s="17">
        <v>0</v>
      </c>
      <c r="CB57" s="18"/>
      <c r="CC57" s="17" t="s">
        <v>76</v>
      </c>
      <c r="CD57" s="17">
        <v>880072</v>
      </c>
      <c r="CE57" s="17" t="s">
        <v>43</v>
      </c>
      <c r="CF57" s="17">
        <v>0</v>
      </c>
      <c r="CG57" s="17">
        <v>0.85709999999999997</v>
      </c>
      <c r="CH57" s="17" t="s">
        <v>42</v>
      </c>
      <c r="CI57" s="19">
        <v>2.9909999999999998E-6</v>
      </c>
      <c r="CJ57" s="17">
        <v>0</v>
      </c>
      <c r="CK57" s="18"/>
      <c r="CP57" s="25"/>
      <c r="CQ57" s="17" t="s">
        <v>76</v>
      </c>
      <c r="CR57" s="17">
        <v>880072</v>
      </c>
      <c r="CS57" s="17">
        <v>2.2132671199999998</v>
      </c>
      <c r="CT57" s="17">
        <v>34.94598302</v>
      </c>
      <c r="CU57" s="17">
        <v>7.2873938000000003</v>
      </c>
      <c r="CV57" s="25"/>
      <c r="CW57" s="17" t="s">
        <v>76</v>
      </c>
      <c r="CX57" s="17">
        <v>880072</v>
      </c>
      <c r="CY57" s="17">
        <v>0.83281000000000005</v>
      </c>
      <c r="CZ57" s="25"/>
      <c r="DA57" s="17" t="s">
        <v>76</v>
      </c>
      <c r="DB57" s="17">
        <v>880072</v>
      </c>
      <c r="DC57" s="58" t="s">
        <v>578</v>
      </c>
      <c r="DD57" s="59" t="s">
        <v>580</v>
      </c>
      <c r="DE57" s="62">
        <v>7.0243060000000002</v>
      </c>
      <c r="DF57" s="62">
        <v>9.5750890000000002E-3</v>
      </c>
      <c r="DG57" s="62">
        <v>9.5750890000000002E-3</v>
      </c>
      <c r="DH57" s="62">
        <v>0.99990129999999999</v>
      </c>
      <c r="DI57" s="37"/>
      <c r="DJ57" s="17">
        <v>12</v>
      </c>
      <c r="DK57" s="37"/>
    </row>
    <row r="58" spans="1:119" s="17" customFormat="1" x14ac:dyDescent="0.2">
      <c r="A58" s="17" t="s">
        <v>76</v>
      </c>
      <c r="B58" s="17">
        <v>882180</v>
      </c>
      <c r="C58" s="18"/>
      <c r="K58" s="19"/>
      <c r="N58" s="18"/>
      <c r="V58" s="19"/>
      <c r="X58" s="18"/>
      <c r="Y58" s="17" t="s">
        <v>76</v>
      </c>
      <c r="Z58" s="17">
        <v>882180</v>
      </c>
      <c r="AA58" s="17" t="s">
        <v>46</v>
      </c>
      <c r="AB58" s="17">
        <v>0</v>
      </c>
      <c r="AC58" s="17">
        <v>0.83330000000000004</v>
      </c>
      <c r="AD58" s="17" t="s">
        <v>47</v>
      </c>
      <c r="AE58" s="17">
        <v>18.96</v>
      </c>
      <c r="AF58" s="19">
        <v>1.3360000000000001E-5</v>
      </c>
      <c r="AG58" s="17">
        <v>0</v>
      </c>
      <c r="AH58" s="17">
        <f t="shared" si="1"/>
        <v>-0.83330000000000004</v>
      </c>
      <c r="AI58" s="18"/>
      <c r="AJ58" s="17" t="s">
        <v>76</v>
      </c>
      <c r="AK58" s="17" t="s">
        <v>171</v>
      </c>
      <c r="AL58" s="17" t="s">
        <v>46</v>
      </c>
      <c r="AM58" s="17">
        <v>0</v>
      </c>
      <c r="AN58" s="17" t="s">
        <v>175</v>
      </c>
      <c r="AO58" s="17" t="s">
        <v>47</v>
      </c>
      <c r="AP58" s="17" t="s">
        <v>177</v>
      </c>
      <c r="AQ58" s="19">
        <v>4.5929999999999999E-6</v>
      </c>
      <c r="AR58" s="17">
        <v>0</v>
      </c>
      <c r="AS58" s="17">
        <v>-0.85709999999999997</v>
      </c>
      <c r="AT58" s="18"/>
      <c r="AU58" s="17" t="s">
        <v>76</v>
      </c>
      <c r="AV58" s="17">
        <v>882180</v>
      </c>
      <c r="AW58" s="20" t="s">
        <v>45</v>
      </c>
      <c r="AX58" s="21" t="s">
        <v>216</v>
      </c>
      <c r="AY58" s="21" t="s">
        <v>226</v>
      </c>
      <c r="AZ58" s="20">
        <v>18.96</v>
      </c>
      <c r="BA58" s="19">
        <v>1.3360000000000001E-5</v>
      </c>
      <c r="BB58" s="17">
        <v>1.044E-4</v>
      </c>
      <c r="BC58" s="18"/>
      <c r="BD58" s="17" t="s">
        <v>76</v>
      </c>
      <c r="BE58" s="17">
        <v>882180</v>
      </c>
      <c r="BF58" s="17" t="s">
        <v>46</v>
      </c>
      <c r="BG58" s="17">
        <v>0</v>
      </c>
      <c r="BH58" s="17">
        <v>0.85709999999999997</v>
      </c>
      <c r="BI58" s="17" t="s">
        <v>47</v>
      </c>
      <c r="BJ58" s="17">
        <v>21</v>
      </c>
      <c r="BK58" s="19">
        <v>4.5929999999999999E-6</v>
      </c>
      <c r="BL58" s="17">
        <v>0</v>
      </c>
      <c r="BM58" s="19">
        <v>8.7449999999999998E-5</v>
      </c>
      <c r="BN58" s="18"/>
      <c r="BO58" s="19"/>
      <c r="BQ58" s="19"/>
      <c r="BR58" s="19"/>
      <c r="BS58" s="18"/>
      <c r="BT58" s="17" t="s">
        <v>76</v>
      </c>
      <c r="BU58" s="17">
        <v>882180</v>
      </c>
      <c r="BV58" s="17" t="s">
        <v>46</v>
      </c>
      <c r="BW58" s="17">
        <v>0</v>
      </c>
      <c r="BX58" s="17">
        <v>0.83330000000000004</v>
      </c>
      <c r="BY58" s="17" t="s">
        <v>47</v>
      </c>
      <c r="BZ58" s="19">
        <v>6.2129999999999996E-6</v>
      </c>
      <c r="CA58" s="17">
        <v>0</v>
      </c>
      <c r="CB58" s="18"/>
      <c r="CC58" s="17" t="s">
        <v>76</v>
      </c>
      <c r="CD58" s="17">
        <v>882180</v>
      </c>
      <c r="CE58" s="17" t="s">
        <v>46</v>
      </c>
      <c r="CF58" s="17">
        <v>0</v>
      </c>
      <c r="CG58" s="17">
        <v>0.85709999999999997</v>
      </c>
      <c r="CH58" s="17" t="s">
        <v>47</v>
      </c>
      <c r="CI58" s="19">
        <v>2.9909999999999998E-6</v>
      </c>
      <c r="CJ58" s="17">
        <v>0</v>
      </c>
      <c r="CK58" s="18"/>
      <c r="CP58" s="25"/>
      <c r="CV58" s="25"/>
      <c r="CW58" s="17" t="s">
        <v>76</v>
      </c>
      <c r="CX58" s="17">
        <v>882180</v>
      </c>
      <c r="CY58" s="17">
        <v>0.83281000000000005</v>
      </c>
      <c r="CZ58" s="25"/>
      <c r="DA58" s="17" t="s">
        <v>76</v>
      </c>
      <c r="DB58" s="17">
        <v>882180</v>
      </c>
      <c r="DC58" s="58" t="s">
        <v>579</v>
      </c>
      <c r="DD58" s="59" t="s">
        <v>581</v>
      </c>
      <c r="DE58" s="62">
        <v>7.0243060000000002</v>
      </c>
      <c r="DF58" s="62">
        <v>9.5750890000000002E-3</v>
      </c>
      <c r="DG58" s="62">
        <v>9.5750890000000002E-3</v>
      </c>
      <c r="DH58" s="62">
        <v>0.99990129999999999</v>
      </c>
      <c r="DI58" s="37"/>
      <c r="DJ58" s="17">
        <v>2</v>
      </c>
      <c r="DK58" s="37"/>
    </row>
    <row r="59" spans="1:119" s="17" customFormat="1" x14ac:dyDescent="0.2">
      <c r="A59" s="17" t="s">
        <v>76</v>
      </c>
      <c r="B59" s="17">
        <v>884668</v>
      </c>
      <c r="C59" s="18"/>
      <c r="K59" s="19"/>
      <c r="N59" s="18"/>
      <c r="V59" s="19"/>
      <c r="X59" s="18"/>
      <c r="Y59" s="17" t="s">
        <v>76</v>
      </c>
      <c r="Z59" s="17">
        <v>884668</v>
      </c>
      <c r="AA59" s="17" t="s">
        <v>47</v>
      </c>
      <c r="AB59" s="17">
        <v>0</v>
      </c>
      <c r="AC59" s="17">
        <v>0.83330000000000004</v>
      </c>
      <c r="AD59" s="17" t="s">
        <v>46</v>
      </c>
      <c r="AE59" s="17">
        <v>18.96</v>
      </c>
      <c r="AF59" s="19">
        <v>1.3360000000000001E-5</v>
      </c>
      <c r="AG59" s="17">
        <v>0</v>
      </c>
      <c r="AH59" s="17">
        <f t="shared" si="1"/>
        <v>-0.83330000000000004</v>
      </c>
      <c r="AI59" s="18"/>
      <c r="AJ59" s="17" t="s">
        <v>76</v>
      </c>
      <c r="AK59" s="17" t="s">
        <v>172</v>
      </c>
      <c r="AL59" s="17" t="s">
        <v>47</v>
      </c>
      <c r="AM59" s="17">
        <v>0</v>
      </c>
      <c r="AN59" s="17" t="s">
        <v>175</v>
      </c>
      <c r="AO59" s="17" t="s">
        <v>46</v>
      </c>
      <c r="AP59" s="17" t="s">
        <v>177</v>
      </c>
      <c r="AQ59" s="19">
        <v>4.5929999999999999E-6</v>
      </c>
      <c r="AR59" s="17">
        <v>0</v>
      </c>
      <c r="AS59" s="17">
        <v>-0.85709999999999997</v>
      </c>
      <c r="AT59" s="18"/>
      <c r="AU59" s="17" t="s">
        <v>76</v>
      </c>
      <c r="AV59" s="17">
        <v>884668</v>
      </c>
      <c r="AW59" s="20" t="s">
        <v>45</v>
      </c>
      <c r="AX59" s="21" t="s">
        <v>216</v>
      </c>
      <c r="AY59" s="21" t="s">
        <v>226</v>
      </c>
      <c r="AZ59" s="20">
        <v>18.96</v>
      </c>
      <c r="BA59" s="19">
        <v>1.3360000000000001E-5</v>
      </c>
      <c r="BB59" s="17">
        <v>1.044E-4</v>
      </c>
      <c r="BC59" s="18"/>
      <c r="BD59" s="17" t="s">
        <v>76</v>
      </c>
      <c r="BE59" s="17">
        <v>884668</v>
      </c>
      <c r="BF59" s="17" t="s">
        <v>47</v>
      </c>
      <c r="BG59" s="17">
        <v>0</v>
      </c>
      <c r="BH59" s="17">
        <v>0.85709999999999997</v>
      </c>
      <c r="BI59" s="17" t="s">
        <v>46</v>
      </c>
      <c r="BJ59" s="17">
        <v>21</v>
      </c>
      <c r="BK59" s="19">
        <v>4.5929999999999999E-6</v>
      </c>
      <c r="BL59" s="17">
        <v>0</v>
      </c>
      <c r="BM59" s="19">
        <v>8.7449999999999998E-5</v>
      </c>
      <c r="BN59" s="18"/>
      <c r="BO59" s="19"/>
      <c r="BQ59" s="19"/>
      <c r="BR59" s="19"/>
      <c r="BS59" s="18"/>
      <c r="BT59" s="17" t="s">
        <v>76</v>
      </c>
      <c r="BU59" s="17">
        <v>884668</v>
      </c>
      <c r="BV59" s="17" t="s">
        <v>47</v>
      </c>
      <c r="BW59" s="17">
        <v>0</v>
      </c>
      <c r="BX59" s="17">
        <v>0.83330000000000004</v>
      </c>
      <c r="BY59" s="17" t="s">
        <v>46</v>
      </c>
      <c r="BZ59" s="19">
        <v>6.2129999999999996E-6</v>
      </c>
      <c r="CA59" s="17">
        <v>0</v>
      </c>
      <c r="CB59" s="18"/>
      <c r="CC59" s="17" t="s">
        <v>76</v>
      </c>
      <c r="CD59" s="17">
        <v>884668</v>
      </c>
      <c r="CE59" s="17" t="s">
        <v>47</v>
      </c>
      <c r="CF59" s="17">
        <v>0</v>
      </c>
      <c r="CG59" s="17">
        <v>0.85709999999999997</v>
      </c>
      <c r="CH59" s="17" t="s">
        <v>46</v>
      </c>
      <c r="CI59" s="19">
        <v>2.9909999999999998E-6</v>
      </c>
      <c r="CJ59" s="17">
        <v>0</v>
      </c>
      <c r="CK59" s="18"/>
      <c r="CP59" s="25"/>
      <c r="CQ59" s="17" t="s">
        <v>76</v>
      </c>
      <c r="CR59" s="17">
        <v>884668</v>
      </c>
      <c r="CS59" s="17">
        <v>2.1370634100000001</v>
      </c>
      <c r="CT59" s="17">
        <v>32.111875740000002</v>
      </c>
      <c r="CU59" s="17">
        <v>6.6719752200000002</v>
      </c>
      <c r="CV59" s="25"/>
      <c r="CW59" s="17" t="s">
        <v>76</v>
      </c>
      <c r="CX59" s="17">
        <v>884668</v>
      </c>
      <c r="CY59" s="17">
        <v>0.83281000000000005</v>
      </c>
      <c r="CZ59" s="25"/>
      <c r="DA59" s="17" t="s">
        <v>76</v>
      </c>
      <c r="DB59" s="17">
        <v>884668</v>
      </c>
      <c r="DC59" s="58" t="s">
        <v>578</v>
      </c>
      <c r="DD59" s="59" t="s">
        <v>580</v>
      </c>
      <c r="DE59" s="62">
        <v>7.0243060000000002</v>
      </c>
      <c r="DF59" s="62">
        <v>9.5750890000000002E-3</v>
      </c>
      <c r="DG59" s="62">
        <v>9.5750890000000002E-3</v>
      </c>
      <c r="DH59" s="62">
        <v>0.99990129999999999</v>
      </c>
      <c r="DI59" s="37"/>
      <c r="DJ59" s="17">
        <v>12</v>
      </c>
      <c r="DK59" s="37"/>
    </row>
    <row r="60" spans="1:119" s="17" customFormat="1" x14ac:dyDescent="0.2">
      <c r="A60" s="17" t="s">
        <v>76</v>
      </c>
      <c r="B60" s="17">
        <v>884985</v>
      </c>
      <c r="C60" s="18"/>
      <c r="K60" s="19"/>
      <c r="N60" s="18"/>
      <c r="V60" s="19"/>
      <c r="X60" s="18"/>
      <c r="Y60" s="17" t="s">
        <v>76</v>
      </c>
      <c r="Z60" s="17">
        <v>884985</v>
      </c>
      <c r="AA60" s="17" t="s">
        <v>47</v>
      </c>
      <c r="AB60" s="17">
        <v>0</v>
      </c>
      <c r="AC60" s="17">
        <v>0.83330000000000004</v>
      </c>
      <c r="AD60" s="17" t="s">
        <v>46</v>
      </c>
      <c r="AE60" s="17">
        <v>18.96</v>
      </c>
      <c r="AF60" s="19">
        <v>1.3360000000000001E-5</v>
      </c>
      <c r="AG60" s="17">
        <v>0</v>
      </c>
      <c r="AH60" s="17">
        <f t="shared" si="1"/>
        <v>-0.83330000000000004</v>
      </c>
      <c r="AI60" s="18"/>
      <c r="AJ60" s="17" t="s">
        <v>76</v>
      </c>
      <c r="AK60" s="17" t="s">
        <v>173</v>
      </c>
      <c r="AL60" s="17" t="s">
        <v>47</v>
      </c>
      <c r="AM60" s="17">
        <v>0</v>
      </c>
      <c r="AN60" s="17" t="s">
        <v>175</v>
      </c>
      <c r="AO60" s="17" t="s">
        <v>46</v>
      </c>
      <c r="AP60" s="17" t="s">
        <v>177</v>
      </c>
      <c r="AQ60" s="19">
        <v>4.5929999999999999E-6</v>
      </c>
      <c r="AR60" s="17">
        <v>0</v>
      </c>
      <c r="AS60" s="17">
        <v>-0.85709999999999997</v>
      </c>
      <c r="AT60" s="18"/>
      <c r="AU60" s="17" t="s">
        <v>76</v>
      </c>
      <c r="AV60" s="17">
        <v>884985</v>
      </c>
      <c r="AW60" s="20" t="s">
        <v>45</v>
      </c>
      <c r="AX60" s="21" t="s">
        <v>216</v>
      </c>
      <c r="AY60" s="21" t="s">
        <v>226</v>
      </c>
      <c r="AZ60" s="20">
        <v>18.96</v>
      </c>
      <c r="BA60" s="19">
        <v>1.3360000000000001E-5</v>
      </c>
      <c r="BB60" s="17">
        <v>1.044E-4</v>
      </c>
      <c r="BC60" s="18"/>
      <c r="BD60" s="17" t="s">
        <v>76</v>
      </c>
      <c r="BE60" s="17">
        <v>884985</v>
      </c>
      <c r="BF60" s="17" t="s">
        <v>47</v>
      </c>
      <c r="BG60" s="17">
        <v>0</v>
      </c>
      <c r="BH60" s="17">
        <v>0.85709999999999997</v>
      </c>
      <c r="BI60" s="17" t="s">
        <v>46</v>
      </c>
      <c r="BJ60" s="17">
        <v>21</v>
      </c>
      <c r="BK60" s="19">
        <v>4.5929999999999999E-6</v>
      </c>
      <c r="BL60" s="17">
        <v>0</v>
      </c>
      <c r="BM60" s="19">
        <v>8.7449999999999998E-5</v>
      </c>
      <c r="BN60" s="18"/>
      <c r="BO60" s="19"/>
      <c r="BQ60" s="19"/>
      <c r="BR60" s="19"/>
      <c r="BS60" s="18"/>
      <c r="BT60" s="17" t="s">
        <v>76</v>
      </c>
      <c r="BU60" s="17">
        <v>884985</v>
      </c>
      <c r="BV60" s="17" t="s">
        <v>47</v>
      </c>
      <c r="BW60" s="17">
        <v>0</v>
      </c>
      <c r="BX60" s="17">
        <v>0.83330000000000004</v>
      </c>
      <c r="BY60" s="17" t="s">
        <v>46</v>
      </c>
      <c r="BZ60" s="19">
        <v>6.2129999999999996E-6</v>
      </c>
      <c r="CA60" s="17">
        <v>0</v>
      </c>
      <c r="CB60" s="18"/>
      <c r="CC60" s="17" t="s">
        <v>76</v>
      </c>
      <c r="CD60" s="17">
        <v>884985</v>
      </c>
      <c r="CE60" s="17" t="s">
        <v>47</v>
      </c>
      <c r="CF60" s="17">
        <v>0</v>
      </c>
      <c r="CG60" s="17">
        <v>0.85709999999999997</v>
      </c>
      <c r="CH60" s="17" t="s">
        <v>46</v>
      </c>
      <c r="CI60" s="19">
        <v>2.9909999999999998E-6</v>
      </c>
      <c r="CJ60" s="17">
        <v>0</v>
      </c>
      <c r="CK60" s="18"/>
      <c r="CP60" s="25"/>
      <c r="CV60" s="25"/>
      <c r="CW60" s="17" t="s">
        <v>76</v>
      </c>
      <c r="CX60" s="17">
        <v>884985</v>
      </c>
      <c r="CY60" s="17">
        <v>0.83281000000000005</v>
      </c>
      <c r="CZ60" s="25"/>
      <c r="DA60" s="17" t="s">
        <v>76</v>
      </c>
      <c r="DB60" s="17">
        <v>884985</v>
      </c>
      <c r="DC60" s="58" t="s">
        <v>579</v>
      </c>
      <c r="DD60" s="59" t="s">
        <v>581</v>
      </c>
      <c r="DE60" s="62">
        <v>7.0243060000000002</v>
      </c>
      <c r="DF60" s="62">
        <v>9.5750890000000002E-3</v>
      </c>
      <c r="DG60" s="62">
        <v>9.5750890000000002E-3</v>
      </c>
      <c r="DH60" s="62">
        <v>0.99990129999999999</v>
      </c>
      <c r="DI60" s="37"/>
      <c r="DJ60" s="17">
        <v>2</v>
      </c>
      <c r="DK60" s="37"/>
    </row>
    <row r="61" spans="1:119" s="17" customFormat="1" x14ac:dyDescent="0.2">
      <c r="A61" s="17" t="s">
        <v>76</v>
      </c>
      <c r="B61" s="17">
        <v>896278</v>
      </c>
      <c r="C61" s="18"/>
      <c r="K61" s="19"/>
      <c r="N61" s="18"/>
      <c r="V61" s="19"/>
      <c r="X61" s="18"/>
      <c r="Y61" s="17" t="s">
        <v>76</v>
      </c>
      <c r="Z61" s="17">
        <v>896278</v>
      </c>
      <c r="AA61" s="17" t="s">
        <v>42</v>
      </c>
      <c r="AB61" s="17">
        <v>0</v>
      </c>
      <c r="AC61" s="17">
        <v>0.83330000000000004</v>
      </c>
      <c r="AD61" s="17" t="s">
        <v>43</v>
      </c>
      <c r="AE61" s="17">
        <v>18.96</v>
      </c>
      <c r="AF61" s="19">
        <v>1.3360000000000001E-5</v>
      </c>
      <c r="AG61" s="17">
        <v>0</v>
      </c>
      <c r="AH61" s="17">
        <f t="shared" si="1"/>
        <v>-0.83330000000000004</v>
      </c>
      <c r="AI61" s="18"/>
      <c r="AJ61" s="17" t="s">
        <v>76</v>
      </c>
      <c r="AK61" s="17" t="s">
        <v>174</v>
      </c>
      <c r="AL61" s="17" t="s">
        <v>42</v>
      </c>
      <c r="AM61" s="17">
        <v>0</v>
      </c>
      <c r="AN61" s="17" t="s">
        <v>175</v>
      </c>
      <c r="AO61" s="17" t="s">
        <v>43</v>
      </c>
      <c r="AP61" s="17" t="s">
        <v>177</v>
      </c>
      <c r="AQ61" s="19">
        <v>4.5929999999999999E-6</v>
      </c>
      <c r="AR61" s="17">
        <v>0</v>
      </c>
      <c r="AS61" s="17">
        <v>-0.85709999999999997</v>
      </c>
      <c r="AT61" s="18"/>
      <c r="AU61" s="17" t="s">
        <v>76</v>
      </c>
      <c r="AV61" s="17">
        <v>896278</v>
      </c>
      <c r="AW61" s="20" t="s">
        <v>45</v>
      </c>
      <c r="AX61" s="21" t="s">
        <v>216</v>
      </c>
      <c r="AY61" s="21" t="s">
        <v>226</v>
      </c>
      <c r="AZ61" s="20">
        <v>18.96</v>
      </c>
      <c r="BA61" s="19">
        <v>1.3360000000000001E-5</v>
      </c>
      <c r="BB61" s="17">
        <v>1.044E-4</v>
      </c>
      <c r="BC61" s="18"/>
      <c r="BD61" s="17" t="s">
        <v>76</v>
      </c>
      <c r="BE61" s="17">
        <v>896278</v>
      </c>
      <c r="BF61" s="17" t="s">
        <v>42</v>
      </c>
      <c r="BG61" s="17">
        <v>0</v>
      </c>
      <c r="BH61" s="17">
        <v>0.85709999999999997</v>
      </c>
      <c r="BI61" s="17" t="s">
        <v>43</v>
      </c>
      <c r="BJ61" s="17">
        <v>21</v>
      </c>
      <c r="BK61" s="19">
        <v>4.5929999999999999E-6</v>
      </c>
      <c r="BL61" s="17">
        <v>0</v>
      </c>
      <c r="BM61" s="19">
        <v>8.7449999999999998E-5</v>
      </c>
      <c r="BN61" s="18"/>
      <c r="BO61" s="19"/>
      <c r="BQ61" s="19"/>
      <c r="BR61" s="19"/>
      <c r="BS61" s="18"/>
      <c r="BT61" s="17" t="s">
        <v>76</v>
      </c>
      <c r="BU61" s="17">
        <v>896278</v>
      </c>
      <c r="BV61" s="17" t="s">
        <v>42</v>
      </c>
      <c r="BW61" s="17">
        <v>0</v>
      </c>
      <c r="BX61" s="17">
        <v>0.83330000000000004</v>
      </c>
      <c r="BY61" s="17" t="s">
        <v>43</v>
      </c>
      <c r="BZ61" s="19">
        <v>6.2129999999999996E-6</v>
      </c>
      <c r="CA61" s="17">
        <v>0</v>
      </c>
      <c r="CB61" s="18"/>
      <c r="CC61" s="17" t="s">
        <v>76</v>
      </c>
      <c r="CD61" s="17">
        <v>896278</v>
      </c>
      <c r="CE61" s="17" t="s">
        <v>42</v>
      </c>
      <c r="CF61" s="17">
        <v>0</v>
      </c>
      <c r="CG61" s="17">
        <v>0.85709999999999997</v>
      </c>
      <c r="CH61" s="17" t="s">
        <v>43</v>
      </c>
      <c r="CI61" s="19">
        <v>2.9909999999999998E-6</v>
      </c>
      <c r="CJ61" s="17">
        <v>0</v>
      </c>
      <c r="CK61" s="18"/>
      <c r="CP61" s="25"/>
      <c r="CV61" s="25"/>
      <c r="CW61" s="17" t="s">
        <v>76</v>
      </c>
      <c r="CX61" s="17">
        <v>896278</v>
      </c>
      <c r="CY61" s="17">
        <v>0.83281000000000005</v>
      </c>
      <c r="CZ61" s="25"/>
      <c r="DA61" s="17" t="s">
        <v>76</v>
      </c>
      <c r="DB61" s="17">
        <v>896278</v>
      </c>
      <c r="DC61" s="58" t="s">
        <v>579</v>
      </c>
      <c r="DD61" s="59" t="s">
        <v>581</v>
      </c>
      <c r="DE61" s="62">
        <v>7.0243060000000002</v>
      </c>
      <c r="DF61" s="62">
        <v>9.5750890000000002E-3</v>
      </c>
      <c r="DG61" s="62">
        <v>9.5750890000000002E-3</v>
      </c>
      <c r="DH61" s="62">
        <v>0.99990129999999999</v>
      </c>
      <c r="DI61" s="37"/>
      <c r="DJ61" s="17">
        <v>2</v>
      </c>
      <c r="DK61" s="37"/>
    </row>
    <row r="62" spans="1:119" x14ac:dyDescent="0.2">
      <c r="A62" t="s">
        <v>81</v>
      </c>
      <c r="B62">
        <v>982182</v>
      </c>
      <c r="V62" s="5"/>
      <c r="AW62"/>
      <c r="AX62"/>
      <c r="AY62"/>
      <c r="AZ62"/>
      <c r="BK62" s="5"/>
      <c r="BO62" s="5" t="s">
        <v>81</v>
      </c>
      <c r="BP62">
        <v>982182</v>
      </c>
      <c r="BQ62" s="5">
        <v>1.828E-4</v>
      </c>
      <c r="BR62" s="5">
        <v>2.5279999999999999E-3</v>
      </c>
      <c r="CI62" s="5"/>
      <c r="DA62" s="59" t="s">
        <v>81</v>
      </c>
      <c r="DB62" s="59">
        <v>982182</v>
      </c>
      <c r="DC62" s="60" t="s">
        <v>566</v>
      </c>
      <c r="DD62" s="59" t="s">
        <v>565</v>
      </c>
      <c r="DE62" s="61">
        <v>1.5555559999999999</v>
      </c>
      <c r="DF62" s="61">
        <v>0.51304349999999999</v>
      </c>
      <c r="DG62" s="61">
        <v>1</v>
      </c>
      <c r="DH62" s="61">
        <v>0.37101450000000002</v>
      </c>
      <c r="DI62" s="37"/>
      <c r="DJ62" s="17">
        <v>7</v>
      </c>
      <c r="DK62" s="37"/>
      <c r="DO62" s="17"/>
    </row>
    <row r="63" spans="1:119" x14ac:dyDescent="0.2">
      <c r="A63" t="s">
        <v>81</v>
      </c>
      <c r="B63">
        <v>983311</v>
      </c>
      <c r="V63" s="5"/>
      <c r="AW63"/>
      <c r="AX63"/>
      <c r="AY63"/>
      <c r="AZ63"/>
      <c r="BK63" s="5"/>
      <c r="BO63" s="5" t="s">
        <v>81</v>
      </c>
      <c r="BP63">
        <v>983311</v>
      </c>
      <c r="BQ63" s="5">
        <v>1.828E-4</v>
      </c>
      <c r="BR63" s="5">
        <v>2.5279999999999999E-3</v>
      </c>
      <c r="CI63" s="5"/>
      <c r="DA63" s="59" t="s">
        <v>81</v>
      </c>
      <c r="DB63" s="59">
        <v>983311</v>
      </c>
      <c r="DC63" s="60" t="s">
        <v>566</v>
      </c>
      <c r="DD63" s="59" t="s">
        <v>565</v>
      </c>
      <c r="DE63" s="61">
        <v>1.5555559999999999</v>
      </c>
      <c r="DF63" s="61">
        <v>0.51304349999999999</v>
      </c>
      <c r="DG63" s="61">
        <v>1</v>
      </c>
      <c r="DH63" s="61">
        <v>0.37101450000000002</v>
      </c>
      <c r="DI63" s="37"/>
      <c r="DJ63" s="17">
        <v>7</v>
      </c>
      <c r="DK63" s="37"/>
      <c r="DO63" s="17"/>
    </row>
    <row r="64" spans="1:119" x14ac:dyDescent="0.2">
      <c r="A64" t="s">
        <v>84</v>
      </c>
      <c r="B64">
        <v>334941</v>
      </c>
      <c r="D64" t="s">
        <v>84</v>
      </c>
      <c r="E64">
        <v>334941</v>
      </c>
      <c r="F64" t="s">
        <v>47</v>
      </c>
      <c r="G64">
        <v>0.85709999999999997</v>
      </c>
      <c r="H64">
        <v>8.3330000000000001E-2</v>
      </c>
      <c r="I64" t="s">
        <v>46</v>
      </c>
      <c r="J64">
        <v>15.48</v>
      </c>
      <c r="K64" s="5">
        <v>8.3549999999999998E-5</v>
      </c>
      <c r="L64">
        <v>66</v>
      </c>
      <c r="M64">
        <f>G64-H64</f>
        <v>0.77376999999999996</v>
      </c>
      <c r="O64" t="s">
        <v>84</v>
      </c>
      <c r="P64">
        <v>334941</v>
      </c>
      <c r="Q64" t="s">
        <v>47</v>
      </c>
      <c r="R64">
        <v>0.85709999999999997</v>
      </c>
      <c r="S64">
        <v>7.1429999999999993E-2</v>
      </c>
      <c r="T64" t="s">
        <v>46</v>
      </c>
      <c r="U64">
        <v>17.37</v>
      </c>
      <c r="V64" s="5">
        <v>3.0689999999999999E-5</v>
      </c>
      <c r="W64">
        <v>78</v>
      </c>
      <c r="AW64"/>
      <c r="AX64"/>
      <c r="AY64"/>
      <c r="AZ64"/>
      <c r="BK64" s="5"/>
      <c r="BM64" s="5"/>
      <c r="BO64" s="5"/>
      <c r="BQ64" s="5"/>
      <c r="BR64" s="5"/>
      <c r="CI64" s="5"/>
      <c r="DA64" s="59" t="s">
        <v>84</v>
      </c>
      <c r="DB64" s="59">
        <v>334941</v>
      </c>
      <c r="DC64" s="60" t="s">
        <v>568</v>
      </c>
      <c r="DD64" s="59" t="s">
        <v>569</v>
      </c>
      <c r="DE64" s="61">
        <v>4.5363309999999997</v>
      </c>
      <c r="DF64" s="61">
        <v>4.0277590000000002E-2</v>
      </c>
      <c r="DG64" s="61">
        <v>3.7214520000000001E-2</v>
      </c>
      <c r="DH64" s="61">
        <v>0.99871670000000001</v>
      </c>
      <c r="DJ64">
        <v>13</v>
      </c>
    </row>
    <row r="65" spans="1:115" x14ac:dyDescent="0.2">
      <c r="A65" t="s">
        <v>84</v>
      </c>
      <c r="B65">
        <v>354763</v>
      </c>
      <c r="D65" t="s">
        <v>84</v>
      </c>
      <c r="E65">
        <v>354763</v>
      </c>
      <c r="F65" t="s">
        <v>47</v>
      </c>
      <c r="G65">
        <v>0.85709999999999997</v>
      </c>
      <c r="H65">
        <v>8.3330000000000001E-2</v>
      </c>
      <c r="I65" t="s">
        <v>46</v>
      </c>
      <c r="J65">
        <v>15.48</v>
      </c>
      <c r="K65" s="5">
        <v>8.3549999999999998E-5</v>
      </c>
      <c r="L65">
        <v>66</v>
      </c>
      <c r="M65">
        <f>G65-H65</f>
        <v>0.77376999999999996</v>
      </c>
      <c r="O65" t="s">
        <v>84</v>
      </c>
      <c r="P65">
        <v>354763</v>
      </c>
      <c r="Q65" t="s">
        <v>47</v>
      </c>
      <c r="R65">
        <v>0.85709999999999997</v>
      </c>
      <c r="S65">
        <v>7.1429999999999993E-2</v>
      </c>
      <c r="T65" t="s">
        <v>46</v>
      </c>
      <c r="U65">
        <v>17.37</v>
      </c>
      <c r="V65" s="5">
        <v>3.0689999999999999E-5</v>
      </c>
      <c r="W65">
        <v>78</v>
      </c>
      <c r="AW65"/>
      <c r="AX65"/>
      <c r="AY65"/>
      <c r="AZ65"/>
      <c r="BK65" s="5"/>
      <c r="BM65" s="5"/>
      <c r="BO65" s="5"/>
      <c r="BQ65" s="5"/>
      <c r="BR65" s="5"/>
      <c r="CI65" s="5"/>
      <c r="DA65" s="59" t="s">
        <v>84</v>
      </c>
      <c r="DB65" s="59">
        <v>354763</v>
      </c>
      <c r="DC65" s="60" t="s">
        <v>568</v>
      </c>
      <c r="DD65" s="59" t="s">
        <v>569</v>
      </c>
      <c r="DE65" s="61">
        <v>4.5363309999999997</v>
      </c>
      <c r="DF65" s="61">
        <v>4.0277590000000002E-2</v>
      </c>
      <c r="DG65" s="61">
        <v>3.7214520000000001E-2</v>
      </c>
      <c r="DH65" s="61">
        <v>0.99871670000000001</v>
      </c>
      <c r="DJ65">
        <v>13</v>
      </c>
    </row>
    <row r="66" spans="1:115" x14ac:dyDescent="0.2">
      <c r="A66" t="s">
        <v>84</v>
      </c>
      <c r="B66">
        <v>364656</v>
      </c>
      <c r="D66" t="s">
        <v>84</v>
      </c>
      <c r="E66">
        <v>364656</v>
      </c>
      <c r="F66" t="s">
        <v>43</v>
      </c>
      <c r="G66">
        <v>0.85709999999999997</v>
      </c>
      <c r="H66">
        <v>8.3330000000000001E-2</v>
      </c>
      <c r="I66" t="s">
        <v>42</v>
      </c>
      <c r="J66">
        <v>15.48</v>
      </c>
      <c r="K66" s="5">
        <v>8.3549999999999998E-5</v>
      </c>
      <c r="L66">
        <v>66</v>
      </c>
      <c r="M66">
        <f>G66-H66</f>
        <v>0.77376999999999996</v>
      </c>
      <c r="O66" t="s">
        <v>84</v>
      </c>
      <c r="P66">
        <v>364656</v>
      </c>
      <c r="Q66" t="s">
        <v>43</v>
      </c>
      <c r="R66">
        <v>0.85709999999999997</v>
      </c>
      <c r="S66">
        <v>7.1429999999999993E-2</v>
      </c>
      <c r="T66" t="s">
        <v>42</v>
      </c>
      <c r="U66">
        <v>17.37</v>
      </c>
      <c r="V66" s="5">
        <v>3.0689999999999999E-5</v>
      </c>
      <c r="W66">
        <v>78</v>
      </c>
      <c r="AW66"/>
      <c r="AX66"/>
      <c r="AY66"/>
      <c r="AZ66"/>
      <c r="BK66" s="5"/>
      <c r="BM66" s="5"/>
      <c r="BO66" s="5"/>
      <c r="BQ66" s="5"/>
      <c r="BR66" s="5"/>
      <c r="CI66" s="5"/>
      <c r="DA66" s="59" t="s">
        <v>84</v>
      </c>
      <c r="DB66" s="59">
        <v>364656</v>
      </c>
      <c r="DC66" s="60" t="s">
        <v>568</v>
      </c>
      <c r="DD66" s="59" t="s">
        <v>569</v>
      </c>
      <c r="DE66" s="61">
        <v>4.5363309999999997</v>
      </c>
      <c r="DF66" s="61">
        <v>4.0277590000000002E-2</v>
      </c>
      <c r="DG66" s="61">
        <v>3.7214520000000001E-2</v>
      </c>
      <c r="DH66" s="61">
        <v>0.99871670000000001</v>
      </c>
      <c r="DJ66">
        <v>13</v>
      </c>
    </row>
    <row r="67" spans="1:115" x14ac:dyDescent="0.2">
      <c r="A67" t="s">
        <v>110</v>
      </c>
      <c r="B67">
        <v>221933</v>
      </c>
      <c r="K67" s="5"/>
      <c r="V67" s="5"/>
      <c r="AW67"/>
      <c r="AX67"/>
      <c r="AY67"/>
      <c r="AZ67"/>
      <c r="BK67" s="5"/>
      <c r="BM67" s="5"/>
      <c r="BO67" s="5" t="s">
        <v>110</v>
      </c>
      <c r="BP67">
        <v>221933</v>
      </c>
      <c r="BQ67" s="5">
        <v>1.828E-4</v>
      </c>
      <c r="BR67" s="5">
        <v>2.5279999999999999E-3</v>
      </c>
      <c r="CI67" s="5"/>
      <c r="DA67" s="59" t="s">
        <v>110</v>
      </c>
      <c r="DB67" s="59">
        <v>221933</v>
      </c>
      <c r="DC67" s="60" t="s">
        <v>566</v>
      </c>
      <c r="DD67" s="59" t="s">
        <v>565</v>
      </c>
      <c r="DE67" s="61">
        <v>1.5555559999999999</v>
      </c>
      <c r="DF67" s="61">
        <v>0.51304349999999999</v>
      </c>
      <c r="DG67" s="61">
        <v>1</v>
      </c>
      <c r="DH67" s="61">
        <v>0.37101450000000002</v>
      </c>
    </row>
    <row r="68" spans="1:115" x14ac:dyDescent="0.2">
      <c r="A68" t="s">
        <v>110</v>
      </c>
      <c r="B68">
        <v>221934</v>
      </c>
      <c r="K68" s="5"/>
      <c r="V68" s="5"/>
      <c r="AW68"/>
      <c r="AX68"/>
      <c r="AY68"/>
      <c r="AZ68"/>
      <c r="BK68" s="5"/>
      <c r="BM68" s="5"/>
      <c r="BO68" s="5" t="s">
        <v>110</v>
      </c>
      <c r="BP68">
        <v>221934</v>
      </c>
      <c r="BQ68" s="5">
        <v>1.828E-4</v>
      </c>
      <c r="BR68" s="5">
        <v>2.5279999999999999E-3</v>
      </c>
      <c r="CI68" s="5"/>
      <c r="DA68" s="59" t="s">
        <v>110</v>
      </c>
      <c r="DB68" s="59">
        <v>221934</v>
      </c>
      <c r="DC68" s="60" t="s">
        <v>566</v>
      </c>
      <c r="DD68" s="59" t="s">
        <v>565</v>
      </c>
      <c r="DE68" s="61">
        <v>1.5555559999999999</v>
      </c>
      <c r="DF68" s="61">
        <v>0.51304349999999999</v>
      </c>
      <c r="DG68" s="61">
        <v>1</v>
      </c>
      <c r="DH68" s="61">
        <v>0.37101450000000002</v>
      </c>
    </row>
    <row r="69" spans="1:115" x14ac:dyDescent="0.2">
      <c r="A69" t="s">
        <v>110</v>
      </c>
      <c r="B69">
        <v>231502</v>
      </c>
      <c r="K69" s="5"/>
      <c r="V69" s="5"/>
      <c r="AW69"/>
      <c r="AX69"/>
      <c r="AY69"/>
      <c r="AZ69"/>
      <c r="BK69" s="5"/>
      <c r="BM69" s="5"/>
      <c r="BO69" s="5" t="s">
        <v>110</v>
      </c>
      <c r="BP69">
        <v>231502</v>
      </c>
      <c r="BQ69" s="5">
        <v>1.828E-4</v>
      </c>
      <c r="BR69" s="5">
        <v>2.5279999999999999E-3</v>
      </c>
      <c r="CI69" s="5"/>
      <c r="DA69" s="59" t="s">
        <v>110</v>
      </c>
      <c r="DB69" s="59">
        <v>231502</v>
      </c>
      <c r="DC69" s="60" t="s">
        <v>566</v>
      </c>
      <c r="DD69" s="59" t="s">
        <v>565</v>
      </c>
      <c r="DE69" s="61">
        <v>1.5555559999999999</v>
      </c>
      <c r="DF69" s="61">
        <v>0.51304349999999999</v>
      </c>
      <c r="DG69" s="61">
        <v>1</v>
      </c>
      <c r="DH69" s="61">
        <v>0.37101450000000002</v>
      </c>
    </row>
    <row r="70" spans="1:115" x14ac:dyDescent="0.2">
      <c r="A70" t="s">
        <v>110</v>
      </c>
      <c r="B70">
        <v>231503</v>
      </c>
      <c r="K70" s="5"/>
      <c r="V70" s="5"/>
      <c r="AW70"/>
      <c r="AX70"/>
      <c r="AY70"/>
      <c r="AZ70"/>
      <c r="BK70" s="5"/>
      <c r="BM70" s="5"/>
      <c r="BO70" s="5" t="s">
        <v>110</v>
      </c>
      <c r="BP70">
        <v>231503</v>
      </c>
      <c r="BQ70" s="5">
        <v>1.828E-4</v>
      </c>
      <c r="BR70" s="5">
        <v>2.5279999999999999E-3</v>
      </c>
      <c r="CI70" s="5"/>
      <c r="DA70" s="59" t="s">
        <v>110</v>
      </c>
      <c r="DB70" s="59">
        <v>231503</v>
      </c>
      <c r="DC70" s="60" t="s">
        <v>566</v>
      </c>
      <c r="DD70" s="59" t="s">
        <v>565</v>
      </c>
      <c r="DE70" s="61">
        <v>1.5555559999999999</v>
      </c>
      <c r="DF70" s="61">
        <v>0.51304349999999999</v>
      </c>
      <c r="DG70" s="61">
        <v>1</v>
      </c>
      <c r="DH70" s="61">
        <v>0.37101450000000002</v>
      </c>
    </row>
    <row r="71" spans="1:115" x14ac:dyDescent="0.2">
      <c r="A71" t="s">
        <v>110</v>
      </c>
      <c r="B71">
        <v>282738</v>
      </c>
      <c r="K71" s="5"/>
      <c r="V71" s="5"/>
      <c r="AW71"/>
      <c r="AX71"/>
      <c r="AY71"/>
      <c r="AZ71"/>
      <c r="BK71" s="5"/>
      <c r="BM71" s="5"/>
      <c r="BO71" s="5" t="s">
        <v>110</v>
      </c>
      <c r="BP71">
        <v>282738</v>
      </c>
      <c r="BQ71" s="5">
        <v>1.828E-4</v>
      </c>
      <c r="BR71" s="5">
        <v>2.5279999999999999E-3</v>
      </c>
      <c r="CI71" s="5"/>
      <c r="DA71" s="59" t="s">
        <v>110</v>
      </c>
      <c r="DB71" s="59">
        <v>282738</v>
      </c>
      <c r="DC71" s="60" t="s">
        <v>566</v>
      </c>
      <c r="DD71" s="59" t="s">
        <v>565</v>
      </c>
      <c r="DE71" s="61">
        <v>1.5555559999999999</v>
      </c>
      <c r="DF71" s="61">
        <v>0.51304349999999999</v>
      </c>
      <c r="DG71" s="61">
        <v>1</v>
      </c>
      <c r="DH71" s="61">
        <v>0.37101450000000002</v>
      </c>
    </row>
    <row r="72" spans="1:115" x14ac:dyDescent="0.2">
      <c r="A72" t="s">
        <v>110</v>
      </c>
      <c r="B72">
        <v>287893</v>
      </c>
      <c r="K72" s="5"/>
      <c r="V72" s="5"/>
      <c r="AW72"/>
      <c r="AX72"/>
      <c r="AY72"/>
      <c r="AZ72"/>
      <c r="BK72" s="5"/>
      <c r="BM72" s="5"/>
      <c r="BO72" s="5" t="s">
        <v>110</v>
      </c>
      <c r="BP72">
        <v>287893</v>
      </c>
      <c r="BQ72" s="5">
        <v>1.828E-4</v>
      </c>
      <c r="BR72" s="5">
        <v>2.5279999999999999E-3</v>
      </c>
      <c r="CI72" s="5"/>
      <c r="DA72" s="59" t="s">
        <v>110</v>
      </c>
      <c r="DB72" s="59">
        <v>287893</v>
      </c>
      <c r="DC72" s="60" t="s">
        <v>566</v>
      </c>
      <c r="DD72" s="59" t="s">
        <v>565</v>
      </c>
      <c r="DE72" s="61">
        <v>1.5555559999999999</v>
      </c>
      <c r="DF72" s="61">
        <v>0.51304349999999999</v>
      </c>
      <c r="DG72" s="61">
        <v>1</v>
      </c>
      <c r="DH72" s="61">
        <v>0.37101450000000002</v>
      </c>
    </row>
    <row r="73" spans="1:115" s="17" customFormat="1" x14ac:dyDescent="0.2">
      <c r="A73" s="17" t="s">
        <v>123</v>
      </c>
      <c r="B73" s="17">
        <v>293282</v>
      </c>
      <c r="C73" s="18"/>
      <c r="N73" s="18"/>
      <c r="X73" s="18"/>
      <c r="Y73" s="17" t="s">
        <v>123</v>
      </c>
      <c r="Z73" s="17">
        <v>293282</v>
      </c>
      <c r="AA73" s="17" t="s">
        <v>43</v>
      </c>
      <c r="AB73" s="17">
        <v>0</v>
      </c>
      <c r="AC73" s="17">
        <v>0.83330000000000004</v>
      </c>
      <c r="AD73" s="17" t="s">
        <v>46</v>
      </c>
      <c r="AE73" s="17">
        <v>18.96</v>
      </c>
      <c r="AF73" s="19">
        <v>1.3360000000000001E-5</v>
      </c>
      <c r="AG73" s="17">
        <v>0</v>
      </c>
      <c r="AH73" s="17">
        <f>AB73-AC73</f>
        <v>-0.83330000000000004</v>
      </c>
      <c r="AI73" s="18"/>
      <c r="AT73" s="18"/>
      <c r="AU73" s="17" t="s">
        <v>123</v>
      </c>
      <c r="AV73" s="17">
        <v>293282</v>
      </c>
      <c r="AW73" s="20" t="s">
        <v>45</v>
      </c>
      <c r="AX73" s="21" t="s">
        <v>216</v>
      </c>
      <c r="AY73" s="21" t="s">
        <v>226</v>
      </c>
      <c r="AZ73" s="20">
        <v>18.96</v>
      </c>
      <c r="BA73" s="19">
        <v>1.3360000000000001E-5</v>
      </c>
      <c r="BB73" s="17">
        <v>1.044E-4</v>
      </c>
      <c r="BC73" s="18"/>
      <c r="BK73" s="19"/>
      <c r="BN73" s="18"/>
      <c r="BO73" s="19"/>
      <c r="BQ73" s="19"/>
      <c r="BR73" s="19"/>
      <c r="BS73" s="18"/>
      <c r="BT73" s="17" t="s">
        <v>123</v>
      </c>
      <c r="BU73" s="17">
        <v>293282</v>
      </c>
      <c r="BV73" s="17" t="s">
        <v>43</v>
      </c>
      <c r="BW73" s="17">
        <v>0</v>
      </c>
      <c r="BX73" s="17">
        <v>0.83330000000000004</v>
      </c>
      <c r="BY73" s="17" t="s">
        <v>46</v>
      </c>
      <c r="BZ73" s="19">
        <v>6.2129999999999996E-6</v>
      </c>
      <c r="CA73" s="17">
        <v>0</v>
      </c>
      <c r="CB73" s="18"/>
      <c r="CI73" s="19"/>
      <c r="CK73" s="18"/>
      <c r="CP73" s="25"/>
      <c r="CQ73" t="s">
        <v>123</v>
      </c>
      <c r="CR73">
        <v>293282</v>
      </c>
      <c r="CS73">
        <v>2.0993118499999999</v>
      </c>
      <c r="CT73">
        <v>33.110515069999998</v>
      </c>
      <c r="CU73">
        <v>6.888827</v>
      </c>
      <c r="CV73" s="25"/>
      <c r="CW73" s="17" t="s">
        <v>123</v>
      </c>
      <c r="CX73" s="17">
        <v>293282</v>
      </c>
      <c r="CY73" s="17">
        <v>0.83281000000000005</v>
      </c>
      <c r="CZ73" s="25"/>
      <c r="DA73" s="17" t="s">
        <v>123</v>
      </c>
      <c r="DB73" s="17">
        <v>293282</v>
      </c>
      <c r="DC73" s="58" t="s">
        <v>584</v>
      </c>
      <c r="DD73" s="17" t="s">
        <v>585</v>
      </c>
      <c r="DE73" s="62">
        <v>6.6439510000000004</v>
      </c>
      <c r="DF73" s="62">
        <v>1.3882530000000001E-2</v>
      </c>
      <c r="DG73" s="62">
        <v>1.3882530000000001E-2</v>
      </c>
      <c r="DH73" s="62">
        <v>0.99984740000000005</v>
      </c>
      <c r="DI73" s="37"/>
      <c r="DJ73" s="17">
        <v>4</v>
      </c>
      <c r="DK73" s="37"/>
    </row>
    <row r="74" spans="1:115" x14ac:dyDescent="0.2">
      <c r="A74" t="s">
        <v>130</v>
      </c>
      <c r="B74">
        <v>12309</v>
      </c>
      <c r="K74" s="5"/>
      <c r="AW74"/>
      <c r="AX74"/>
      <c r="AY74"/>
      <c r="AZ74"/>
      <c r="BK74" s="5"/>
      <c r="BO74" s="5"/>
      <c r="BQ74" s="5"/>
      <c r="BR74" s="5"/>
      <c r="BZ74" s="5"/>
      <c r="CI74" s="5"/>
      <c r="CQ74" t="s">
        <v>130</v>
      </c>
      <c r="CR74">
        <v>12309</v>
      </c>
      <c r="CS74">
        <v>2.05744858</v>
      </c>
      <c r="CT74">
        <v>31.897265829999998</v>
      </c>
      <c r="CU74">
        <v>6.6253732699999999</v>
      </c>
      <c r="CW74" t="s">
        <v>130</v>
      </c>
      <c r="CX74">
        <v>12309</v>
      </c>
      <c r="CY74">
        <v>0.82043299999999997</v>
      </c>
      <c r="DA74" s="59" t="s">
        <v>130</v>
      </c>
      <c r="DB74" s="59">
        <v>12309</v>
      </c>
      <c r="DC74" s="60" t="s">
        <v>568</v>
      </c>
      <c r="DD74" s="59" t="s">
        <v>569</v>
      </c>
      <c r="DE74" s="61">
        <v>4.5363309999999997</v>
      </c>
      <c r="DF74" s="61">
        <v>4.0277590000000002E-2</v>
      </c>
      <c r="DG74" s="61">
        <v>3.7214520000000001E-2</v>
      </c>
      <c r="DH74" s="61">
        <v>0.99871670000000001</v>
      </c>
      <c r="DJ74">
        <v>2</v>
      </c>
    </row>
    <row r="75" spans="1:115" x14ac:dyDescent="0.2">
      <c r="A75" t="s">
        <v>130</v>
      </c>
      <c r="B75">
        <v>12647</v>
      </c>
      <c r="K75" s="5"/>
      <c r="AW75"/>
      <c r="AX75"/>
      <c r="AY75"/>
      <c r="AZ75"/>
      <c r="BK75" s="5"/>
      <c r="BO75" s="5"/>
      <c r="BQ75" s="5"/>
      <c r="BR75" s="5"/>
      <c r="BZ75" s="5"/>
      <c r="CI75" s="5"/>
      <c r="CQ75" t="s">
        <v>130</v>
      </c>
      <c r="CR75">
        <v>12647</v>
      </c>
      <c r="CS75">
        <v>2.2027335799999999</v>
      </c>
      <c r="CT75">
        <v>32.872504679999999</v>
      </c>
      <c r="CU75">
        <v>6.8371437000000004</v>
      </c>
      <c r="CW75" t="s">
        <v>130</v>
      </c>
      <c r="CX75">
        <v>12647</v>
      </c>
      <c r="CY75">
        <v>0.82043299999999997</v>
      </c>
      <c r="DA75" s="59" t="s">
        <v>130</v>
      </c>
      <c r="DB75" s="59">
        <v>12647</v>
      </c>
      <c r="DC75" s="60" t="s">
        <v>568</v>
      </c>
      <c r="DD75" s="59" t="s">
        <v>569</v>
      </c>
      <c r="DE75" s="61">
        <v>4.5363309999999997</v>
      </c>
      <c r="DF75" s="61">
        <v>4.0277590000000002E-2</v>
      </c>
      <c r="DG75" s="61">
        <v>3.7214520000000001E-2</v>
      </c>
      <c r="DH75" s="61">
        <v>0.99871670000000001</v>
      </c>
      <c r="DJ75">
        <v>2</v>
      </c>
    </row>
    <row r="76" spans="1:115" x14ac:dyDescent="0.2">
      <c r="A76" t="s">
        <v>130</v>
      </c>
      <c r="B76">
        <v>13860</v>
      </c>
      <c r="K76" s="5"/>
      <c r="AW76"/>
      <c r="AX76"/>
      <c r="AY76"/>
      <c r="AZ76"/>
      <c r="BK76" s="5"/>
      <c r="BO76" s="5"/>
      <c r="BQ76" s="5"/>
      <c r="BR76" s="5"/>
      <c r="BZ76" s="5"/>
      <c r="CI76" s="5"/>
      <c r="CQ76" t="s">
        <v>130</v>
      </c>
      <c r="CR76">
        <v>13860</v>
      </c>
      <c r="CS76">
        <v>2.1188672</v>
      </c>
      <c r="CT76">
        <v>34.661781789999999</v>
      </c>
      <c r="CU76">
        <v>7.2256802899999997</v>
      </c>
      <c r="CW76" t="s">
        <v>130</v>
      </c>
      <c r="CX76">
        <v>13860</v>
      </c>
      <c r="CY76">
        <v>0.82043299999999997</v>
      </c>
      <c r="DA76" s="59" t="s">
        <v>130</v>
      </c>
      <c r="DB76" s="59">
        <v>13860</v>
      </c>
      <c r="DC76" s="60" t="s">
        <v>568</v>
      </c>
      <c r="DD76" s="59" t="s">
        <v>569</v>
      </c>
      <c r="DE76" s="61">
        <v>4.5363309999999997</v>
      </c>
      <c r="DF76" s="61">
        <v>4.0277590000000002E-2</v>
      </c>
      <c r="DG76" s="61">
        <v>3.7214520000000001E-2</v>
      </c>
      <c r="DH76" s="61">
        <v>0.99871670000000001</v>
      </c>
      <c r="DJ76">
        <v>2</v>
      </c>
    </row>
    <row r="77" spans="1:115" x14ac:dyDescent="0.2">
      <c r="A77" t="s">
        <v>130</v>
      </c>
      <c r="B77">
        <v>15358</v>
      </c>
      <c r="D77" t="s">
        <v>130</v>
      </c>
      <c r="E77">
        <v>15358</v>
      </c>
      <c r="F77" t="s">
        <v>46</v>
      </c>
      <c r="G77">
        <v>0.85709999999999997</v>
      </c>
      <c r="H77">
        <v>8.3330000000000001E-2</v>
      </c>
      <c r="I77" t="s">
        <v>42</v>
      </c>
      <c r="J77">
        <v>15.48</v>
      </c>
      <c r="K77" s="5">
        <v>8.3549999999999998E-5</v>
      </c>
      <c r="L77">
        <v>66</v>
      </c>
      <c r="M77">
        <f t="shared" ref="M77" si="2">G77-H77</f>
        <v>0.77376999999999996</v>
      </c>
      <c r="AW77"/>
      <c r="AX77"/>
      <c r="AY77"/>
      <c r="AZ77"/>
      <c r="BK77" s="5"/>
      <c r="BO77" s="5"/>
      <c r="BQ77" s="5"/>
      <c r="BR77" s="5"/>
      <c r="BZ77" s="5"/>
      <c r="CQ77" t="s">
        <v>130</v>
      </c>
      <c r="CR77">
        <v>15358</v>
      </c>
      <c r="CS77">
        <v>2.08373798</v>
      </c>
      <c r="CT77">
        <v>34.16969873</v>
      </c>
      <c r="CU77">
        <v>7.1188258099999997</v>
      </c>
      <c r="DA77" s="59" t="s">
        <v>130</v>
      </c>
      <c r="DB77" s="59">
        <v>15358</v>
      </c>
      <c r="DC77" s="60" t="s">
        <v>560</v>
      </c>
      <c r="DD77" s="59" t="s">
        <v>561</v>
      </c>
      <c r="DE77" s="61">
        <v>2.5714290000000002</v>
      </c>
      <c r="DF77" s="61">
        <v>0.12806809999999999</v>
      </c>
      <c r="DG77" s="61">
        <v>0.10907699999999999</v>
      </c>
      <c r="DH77" s="61">
        <v>0.99153049999999998</v>
      </c>
      <c r="DJ77">
        <v>2</v>
      </c>
    </row>
    <row r="78" spans="1:115" x14ac:dyDescent="0.2">
      <c r="BO78" s="5"/>
      <c r="BQ78" s="5"/>
      <c r="BR78" s="5"/>
    </row>
    <row r="79" spans="1:115" x14ac:dyDescent="0.2">
      <c r="BO79" s="5"/>
      <c r="BQ79" s="5"/>
      <c r="BR79" s="5"/>
    </row>
    <row r="80" spans="1:115" x14ac:dyDescent="0.2">
      <c r="A80" s="49" t="s">
        <v>415</v>
      </c>
      <c r="BO80" s="5"/>
      <c r="BQ80" s="5"/>
      <c r="BR80" s="5"/>
    </row>
    <row r="81" spans="67:70" x14ac:dyDescent="0.2">
      <c r="BO81" s="5"/>
      <c r="BQ81" s="5"/>
      <c r="BR81" s="5"/>
    </row>
    <row r="82" spans="67:70" x14ac:dyDescent="0.2">
      <c r="BO82" s="5"/>
      <c r="BQ82" s="5"/>
      <c r="BR82" s="5"/>
    </row>
    <row r="83" spans="67:70" x14ac:dyDescent="0.2">
      <c r="BO83" s="5"/>
      <c r="BQ83" s="5"/>
      <c r="BR83" s="5"/>
    </row>
    <row r="84" spans="67:70" x14ac:dyDescent="0.2">
      <c r="BO84" s="5"/>
      <c r="BQ84" s="5"/>
      <c r="BR84" s="5"/>
    </row>
    <row r="85" spans="67:70" x14ac:dyDescent="0.2">
      <c r="BO85" s="5"/>
      <c r="BQ85" s="5"/>
      <c r="BR85" s="5"/>
    </row>
    <row r="86" spans="67:70" x14ac:dyDescent="0.2">
      <c r="BO86" s="5"/>
      <c r="BQ86" s="5"/>
      <c r="BR86" s="5"/>
    </row>
    <row r="87" spans="67:70" x14ac:dyDescent="0.2">
      <c r="BO87" s="5"/>
      <c r="BQ87" s="5"/>
      <c r="BR87" s="5"/>
    </row>
    <row r="88" spans="67:70" x14ac:dyDescent="0.2">
      <c r="BO88" s="5"/>
      <c r="BQ88" s="5"/>
      <c r="BR88" s="5"/>
    </row>
    <row r="89" spans="67:70" x14ac:dyDescent="0.2">
      <c r="BO89" s="5"/>
      <c r="BQ89" s="5"/>
      <c r="BR89" s="5"/>
    </row>
    <row r="90" spans="67:70" x14ac:dyDescent="0.2">
      <c r="BO90" s="5"/>
      <c r="BQ90" s="5"/>
      <c r="BR90" s="5"/>
    </row>
    <row r="91" spans="67:70" x14ac:dyDescent="0.2">
      <c r="BO91" s="5"/>
      <c r="BQ91" s="5"/>
      <c r="BR91" s="5"/>
    </row>
    <row r="92" spans="67:70" x14ac:dyDescent="0.2">
      <c r="BO92" s="5"/>
      <c r="BQ92" s="5"/>
      <c r="BR92" s="5"/>
    </row>
    <row r="93" spans="67:70" x14ac:dyDescent="0.2">
      <c r="BO93" s="5"/>
      <c r="BQ93" s="5"/>
      <c r="BR93" s="5"/>
    </row>
    <row r="94" spans="67:70" x14ac:dyDescent="0.2">
      <c r="BO94" s="5"/>
      <c r="BQ94" s="5"/>
      <c r="BR94" s="5"/>
    </row>
    <row r="95" spans="67:70" x14ac:dyDescent="0.2">
      <c r="BO95" s="5"/>
      <c r="BQ95" s="5"/>
      <c r="BR95" s="5"/>
    </row>
    <row r="96" spans="67:70" x14ac:dyDescent="0.2">
      <c r="BO96" s="5"/>
      <c r="BQ96" s="5"/>
      <c r="BR96" s="5"/>
    </row>
    <row r="97" spans="67:70" x14ac:dyDescent="0.2">
      <c r="BO97" s="5"/>
      <c r="BQ97" s="5"/>
      <c r="BR97" s="5"/>
    </row>
    <row r="98" spans="67:70" x14ac:dyDescent="0.2">
      <c r="BO98" s="5"/>
      <c r="BQ98" s="5"/>
      <c r="BR98" s="5"/>
    </row>
    <row r="99" spans="67:70" x14ac:dyDescent="0.2">
      <c r="BO99" s="5"/>
      <c r="BQ99" s="5"/>
      <c r="BR99" s="5"/>
    </row>
    <row r="100" spans="67:70" x14ac:dyDescent="0.2">
      <c r="BO100" s="5"/>
      <c r="BQ100" s="5"/>
      <c r="BR100" s="5"/>
    </row>
    <row r="101" spans="67:70" x14ac:dyDescent="0.2">
      <c r="BO101" s="5"/>
      <c r="BQ101" s="5"/>
      <c r="BR101" s="5"/>
    </row>
    <row r="102" spans="67:70" x14ac:dyDescent="0.2">
      <c r="BO102" s="5"/>
      <c r="BQ102" s="5"/>
      <c r="BR102" s="5"/>
    </row>
    <row r="103" spans="67:70" x14ac:dyDescent="0.2">
      <c r="BO103" s="5"/>
      <c r="BQ103" s="5"/>
      <c r="BR103" s="5"/>
    </row>
    <row r="104" spans="67:70" x14ac:dyDescent="0.2">
      <c r="BO104" s="5"/>
      <c r="BQ104" s="5"/>
      <c r="BR104" s="5"/>
    </row>
    <row r="105" spans="67:70" x14ac:dyDescent="0.2">
      <c r="BO105" s="5"/>
      <c r="BQ105" s="5"/>
      <c r="BR105" s="5"/>
    </row>
    <row r="106" spans="67:70" x14ac:dyDescent="0.2">
      <c r="BO106" s="5"/>
      <c r="BQ106" s="5"/>
      <c r="BR106" s="5"/>
    </row>
    <row r="107" spans="67:70" x14ac:dyDescent="0.2">
      <c r="BO107" s="5"/>
      <c r="BQ107" s="5"/>
      <c r="BR107" s="5"/>
    </row>
    <row r="108" spans="67:70" x14ac:dyDescent="0.2">
      <c r="BO108" s="5"/>
      <c r="BQ108" s="5"/>
      <c r="BR108" s="5"/>
    </row>
    <row r="109" spans="67:70" x14ac:dyDescent="0.2">
      <c r="BO109" s="5"/>
      <c r="BQ109" s="5"/>
      <c r="BR109" s="5"/>
    </row>
    <row r="110" spans="67:70" x14ac:dyDescent="0.2">
      <c r="BO110" s="5"/>
      <c r="BQ110" s="5"/>
      <c r="BR110" s="5"/>
    </row>
    <row r="111" spans="67:70" x14ac:dyDescent="0.2">
      <c r="BO111" s="5"/>
      <c r="BQ111" s="5"/>
      <c r="BR111" s="5"/>
    </row>
    <row r="112" spans="67:70" x14ac:dyDescent="0.2">
      <c r="BO112" s="5"/>
      <c r="BQ112" s="5"/>
      <c r="BR112" s="5"/>
    </row>
    <row r="113" spans="67:70" x14ac:dyDescent="0.2">
      <c r="BO113" s="5"/>
      <c r="BQ113" s="5"/>
      <c r="BR113" s="5"/>
    </row>
    <row r="114" spans="67:70" x14ac:dyDescent="0.2">
      <c r="BO114" s="5"/>
      <c r="BQ114" s="5"/>
      <c r="BR114" s="5"/>
    </row>
    <row r="115" spans="67:70" x14ac:dyDescent="0.2">
      <c r="BO115" s="5"/>
      <c r="BQ115" s="5"/>
      <c r="BR115" s="5"/>
    </row>
    <row r="116" spans="67:70" x14ac:dyDescent="0.2">
      <c r="BO116" s="5"/>
      <c r="BQ116" s="5"/>
      <c r="BR116" s="5"/>
    </row>
    <row r="117" spans="67:70" x14ac:dyDescent="0.2">
      <c r="BO117" s="5"/>
      <c r="BQ117" s="5"/>
      <c r="BR117" s="5"/>
    </row>
    <row r="118" spans="67:70" x14ac:dyDescent="0.2">
      <c r="BO118" s="5"/>
      <c r="BQ118" s="5"/>
      <c r="BR118" s="5"/>
    </row>
    <row r="119" spans="67:70" x14ac:dyDescent="0.2">
      <c r="BO119" s="5"/>
      <c r="BQ119" s="5"/>
      <c r="BR119" s="5"/>
    </row>
    <row r="120" spans="67:70" x14ac:dyDescent="0.2">
      <c r="BO120" s="5"/>
      <c r="BQ120" s="5"/>
      <c r="BR120" s="5"/>
    </row>
    <row r="121" spans="67:70" x14ac:dyDescent="0.2">
      <c r="BO121" s="5"/>
      <c r="BQ121" s="5"/>
      <c r="BR121" s="5"/>
    </row>
    <row r="122" spans="67:70" x14ac:dyDescent="0.2">
      <c r="BO122" s="5"/>
      <c r="BQ122" s="5"/>
      <c r="BR122" s="5"/>
    </row>
    <row r="123" spans="67:70" x14ac:dyDescent="0.2">
      <c r="BO123" s="5"/>
      <c r="BQ123" s="5"/>
      <c r="BR123" s="5"/>
    </row>
    <row r="124" spans="67:70" x14ac:dyDescent="0.2">
      <c r="BO124" s="5"/>
      <c r="BQ124" s="5"/>
      <c r="BR124" s="5"/>
    </row>
    <row r="125" spans="67:70" x14ac:dyDescent="0.2">
      <c r="BO125" s="5"/>
      <c r="BQ125" s="5"/>
      <c r="BR125" s="5"/>
    </row>
    <row r="126" spans="67:70" x14ac:dyDescent="0.2">
      <c r="BO126" s="5"/>
      <c r="BQ126" s="5"/>
      <c r="BR126" s="5"/>
    </row>
    <row r="127" spans="67:70" x14ac:dyDescent="0.2">
      <c r="BO127" s="5"/>
      <c r="BQ127" s="5"/>
      <c r="BR127" s="5"/>
    </row>
    <row r="128" spans="67:70" x14ac:dyDescent="0.2">
      <c r="BO128" s="5"/>
      <c r="BQ128" s="5"/>
      <c r="BR128" s="5"/>
    </row>
    <row r="129" spans="67:70" x14ac:dyDescent="0.2">
      <c r="BO129" s="5"/>
      <c r="BQ129" s="5"/>
      <c r="BR129" s="5"/>
    </row>
    <row r="130" spans="67:70" x14ac:dyDescent="0.2">
      <c r="BO130" s="5"/>
      <c r="BQ130" s="5"/>
      <c r="BR130" s="5"/>
    </row>
    <row r="131" spans="67:70" x14ac:dyDescent="0.2">
      <c r="BO131" s="5"/>
      <c r="BQ131" s="5"/>
      <c r="BR131" s="5"/>
    </row>
    <row r="132" spans="67:70" x14ac:dyDescent="0.2">
      <c r="BO132" s="5"/>
      <c r="BQ132" s="5"/>
      <c r="BR132" s="5"/>
    </row>
    <row r="133" spans="67:70" x14ac:dyDescent="0.2">
      <c r="BO133" s="5"/>
      <c r="BQ133" s="5"/>
      <c r="BR133" s="5"/>
    </row>
    <row r="134" spans="67:70" x14ac:dyDescent="0.2">
      <c r="BO134" s="5"/>
      <c r="BQ134" s="5"/>
      <c r="BR134" s="5"/>
    </row>
    <row r="135" spans="67:70" x14ac:dyDescent="0.2">
      <c r="BO135" s="5"/>
      <c r="BQ135" s="5"/>
      <c r="BR135" s="5"/>
    </row>
    <row r="136" spans="67:70" x14ac:dyDescent="0.2">
      <c r="BO136" s="5"/>
      <c r="BQ136" s="5"/>
      <c r="BR136" s="5"/>
    </row>
    <row r="137" spans="67:70" x14ac:dyDescent="0.2">
      <c r="BO137" s="5"/>
      <c r="BQ137" s="5"/>
      <c r="BR137" s="5"/>
    </row>
    <row r="138" spans="67:70" x14ac:dyDescent="0.2">
      <c r="BO138" s="5"/>
      <c r="BQ138" s="5"/>
      <c r="BR138" s="5"/>
    </row>
    <row r="139" spans="67:70" x14ac:dyDescent="0.2">
      <c r="BO139" s="5"/>
      <c r="BQ139" s="5"/>
      <c r="BR139" s="5"/>
    </row>
    <row r="140" spans="67:70" x14ac:dyDescent="0.2">
      <c r="BO140" s="5"/>
      <c r="BQ140" s="5"/>
      <c r="BR140" s="5"/>
    </row>
    <row r="141" spans="67:70" x14ac:dyDescent="0.2">
      <c r="BO141" s="5"/>
      <c r="BQ141" s="5"/>
      <c r="BR141" s="5"/>
    </row>
    <row r="142" spans="67:70" x14ac:dyDescent="0.2">
      <c r="BO142" s="5"/>
      <c r="BQ142" s="5"/>
      <c r="BR142" s="5"/>
    </row>
    <row r="185" spans="67:70" x14ac:dyDescent="0.2">
      <c r="BO185" s="5"/>
      <c r="BQ185" s="5"/>
      <c r="BR185" s="5"/>
    </row>
    <row r="186" spans="67:70" x14ac:dyDescent="0.2">
      <c r="BO186" s="5"/>
      <c r="BQ186" s="5"/>
      <c r="BR186" s="5"/>
    </row>
    <row r="187" spans="67:70" x14ac:dyDescent="0.2">
      <c r="BO187" s="5"/>
      <c r="BQ187" s="5"/>
      <c r="BR187" s="5"/>
    </row>
    <row r="188" spans="67:70" x14ac:dyDescent="0.2">
      <c r="BO188" s="5"/>
      <c r="BQ188" s="5"/>
      <c r="BR188" s="5"/>
    </row>
    <row r="189" spans="67:70" x14ac:dyDescent="0.2">
      <c r="BO189" s="5"/>
      <c r="BQ189" s="5"/>
      <c r="BR189" s="5"/>
    </row>
    <row r="190" spans="67:70" x14ac:dyDescent="0.2">
      <c r="BO190" s="5"/>
      <c r="BQ190" s="5"/>
      <c r="BR190" s="5"/>
    </row>
    <row r="191" spans="67:70" x14ac:dyDescent="0.2">
      <c r="BO191" s="5"/>
      <c r="BQ191" s="5"/>
      <c r="BR191" s="5"/>
    </row>
    <row r="192" spans="67:70" x14ac:dyDescent="0.2">
      <c r="BO192" s="5"/>
      <c r="BQ192" s="5"/>
      <c r="BR192" s="5"/>
    </row>
    <row r="193" spans="67:70" x14ac:dyDescent="0.2">
      <c r="BO193" s="5"/>
      <c r="BQ193" s="5"/>
      <c r="BR193" s="5"/>
    </row>
    <row r="194" spans="67:70" x14ac:dyDescent="0.2">
      <c r="BO194" s="5"/>
      <c r="BQ194" s="5"/>
      <c r="BR194" s="5"/>
    </row>
    <row r="195" spans="67:70" x14ac:dyDescent="0.2">
      <c r="BO195" s="5"/>
      <c r="BQ195" s="5"/>
      <c r="BR195" s="5"/>
    </row>
    <row r="196" spans="67:70" x14ac:dyDescent="0.2">
      <c r="BO196" s="5"/>
      <c r="BQ196" s="5"/>
      <c r="BR196" s="5"/>
    </row>
    <row r="197" spans="67:70" x14ac:dyDescent="0.2">
      <c r="BO197" s="5"/>
      <c r="BQ197" s="5"/>
      <c r="BR197" s="5"/>
    </row>
    <row r="198" spans="67:70" x14ac:dyDescent="0.2">
      <c r="BO198" s="5"/>
      <c r="BQ198" s="5"/>
      <c r="BR198" s="5"/>
    </row>
    <row r="199" spans="67:70" x14ac:dyDescent="0.2">
      <c r="BO199" s="5"/>
      <c r="BQ199" s="5"/>
      <c r="BR199" s="5"/>
    </row>
    <row r="200" spans="67:70" x14ac:dyDescent="0.2">
      <c r="BO200" s="5"/>
      <c r="BQ200" s="5"/>
      <c r="BR200" s="5"/>
    </row>
    <row r="201" spans="67:70" x14ac:dyDescent="0.2">
      <c r="BO201" s="5"/>
      <c r="BQ201" s="5"/>
      <c r="BR201" s="5"/>
    </row>
    <row r="202" spans="67:70" x14ac:dyDescent="0.2">
      <c r="BO202" s="5"/>
      <c r="BQ202" s="5"/>
      <c r="BR202" s="5"/>
    </row>
    <row r="203" spans="67:70" x14ac:dyDescent="0.2">
      <c r="BO203" s="5"/>
      <c r="BQ203" s="5"/>
      <c r="BR203" s="5"/>
    </row>
    <row r="204" spans="67:70" x14ac:dyDescent="0.2">
      <c r="BO204" s="5"/>
      <c r="BQ204" s="5"/>
      <c r="BR204" s="5"/>
    </row>
    <row r="205" spans="67:70" x14ac:dyDescent="0.2">
      <c r="BO205" s="5"/>
      <c r="BQ205" s="5"/>
      <c r="BR205" s="5"/>
    </row>
    <row r="206" spans="67:70" x14ac:dyDescent="0.2">
      <c r="BO206" s="5"/>
      <c r="BQ206" s="5"/>
      <c r="BR206" s="5"/>
    </row>
    <row r="207" spans="67:70" x14ac:dyDescent="0.2">
      <c r="BO207" s="5"/>
      <c r="BQ207" s="5"/>
      <c r="BR207" s="5"/>
    </row>
    <row r="208" spans="67:70" x14ac:dyDescent="0.2">
      <c r="BO208" s="5"/>
      <c r="BQ208" s="5"/>
      <c r="BR208" s="5"/>
    </row>
    <row r="209" spans="67:70" x14ac:dyDescent="0.2">
      <c r="BO209" s="5"/>
      <c r="BQ209" s="5"/>
      <c r="BR209" s="5"/>
    </row>
    <row r="210" spans="67:70" x14ac:dyDescent="0.2">
      <c r="BO210" s="5"/>
      <c r="BQ210" s="5"/>
      <c r="BR210" s="5"/>
    </row>
    <row r="211" spans="67:70" x14ac:dyDescent="0.2">
      <c r="BO211" s="5"/>
      <c r="BQ211" s="5"/>
      <c r="BR211" s="5"/>
    </row>
    <row r="302" spans="67:70" x14ac:dyDescent="0.2">
      <c r="BO302" s="5"/>
      <c r="BQ302" s="5"/>
      <c r="BR302" s="5"/>
    </row>
    <row r="312" spans="22:70" x14ac:dyDescent="0.2">
      <c r="V312" s="5"/>
      <c r="BO312" s="5"/>
      <c r="BQ312" s="5"/>
      <c r="BR312" s="5"/>
    </row>
    <row r="313" spans="22:70" x14ac:dyDescent="0.2">
      <c r="BO313" s="5"/>
      <c r="BQ313" s="5"/>
      <c r="BR313" s="5"/>
    </row>
    <row r="314" spans="22:70" x14ac:dyDescent="0.2">
      <c r="BO314" s="5"/>
      <c r="BQ314" s="5"/>
      <c r="BR314" s="5"/>
    </row>
    <row r="315" spans="22:70" x14ac:dyDescent="0.2">
      <c r="BO315" s="5"/>
      <c r="BQ315" s="5"/>
      <c r="BR315" s="5"/>
    </row>
    <row r="316" spans="22:70" x14ac:dyDescent="0.2">
      <c r="BO316" s="5"/>
      <c r="BQ316" s="5"/>
      <c r="BR316" s="5"/>
    </row>
    <row r="317" spans="22:70" x14ac:dyDescent="0.2">
      <c r="BO317" s="5"/>
      <c r="BQ317" s="5"/>
      <c r="BR317" s="5"/>
    </row>
    <row r="318" spans="22:70" x14ac:dyDescent="0.2">
      <c r="BO318" s="5"/>
      <c r="BQ318" s="5"/>
      <c r="BR318" s="5"/>
    </row>
    <row r="319" spans="22:70" x14ac:dyDescent="0.2">
      <c r="BO319" s="5"/>
      <c r="BQ319" s="5"/>
      <c r="BR319" s="5"/>
    </row>
    <row r="320" spans="22:70" x14ac:dyDescent="0.2">
      <c r="BO320" s="5"/>
      <c r="BQ320" s="5"/>
      <c r="BR320" s="5"/>
    </row>
    <row r="342" spans="67:70" x14ac:dyDescent="0.2">
      <c r="BO342" s="5"/>
      <c r="BQ342" s="5"/>
      <c r="BR342" s="5"/>
    </row>
  </sheetData>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DEEBC-E146-DC46-883F-33E7006A86ED}">
  <dimension ref="A1:S80"/>
  <sheetViews>
    <sheetView workbookViewId="0">
      <pane ySplit="1080" activePane="bottomLeft"/>
      <selection activeCell="I1" sqref="C1:I1048576"/>
      <selection pane="bottomLeft" activeCell="A80" sqref="A80"/>
    </sheetView>
  </sheetViews>
  <sheetFormatPr baseColWidth="10" defaultRowHeight="16" x14ac:dyDescent="0.2"/>
  <cols>
    <col min="1" max="1" width="11.1640625" customWidth="1"/>
    <col min="2" max="2" width="8.1640625" bestFit="1" customWidth="1"/>
    <col min="3" max="9" width="12.33203125" customWidth="1"/>
    <col min="10" max="10" width="11.6640625" customWidth="1"/>
    <col min="11" max="11" width="4.33203125" style="23" customWidth="1"/>
    <col min="12" max="18" width="13" customWidth="1"/>
  </cols>
  <sheetData>
    <row r="1" spans="1:19" x14ac:dyDescent="0.2">
      <c r="A1" t="s">
        <v>390</v>
      </c>
      <c r="C1" s="1" t="s">
        <v>391</v>
      </c>
    </row>
    <row r="2" spans="1:19" x14ac:dyDescent="0.2">
      <c r="A2" s="1" t="s">
        <v>24</v>
      </c>
      <c r="B2" s="1" t="s">
        <v>25</v>
      </c>
      <c r="C2" t="s">
        <v>392</v>
      </c>
      <c r="D2" t="s">
        <v>393</v>
      </c>
      <c r="E2" t="s">
        <v>394</v>
      </c>
      <c r="F2" t="s">
        <v>395</v>
      </c>
      <c r="G2" t="s">
        <v>396</v>
      </c>
      <c r="H2" t="s">
        <v>397</v>
      </c>
      <c r="I2" t="s">
        <v>398</v>
      </c>
      <c r="J2" s="1" t="s">
        <v>406</v>
      </c>
      <c r="L2" t="s">
        <v>399</v>
      </c>
      <c r="M2" t="s">
        <v>400</v>
      </c>
      <c r="N2" t="s">
        <v>401</v>
      </c>
      <c r="O2" t="s">
        <v>402</v>
      </c>
      <c r="P2" t="s">
        <v>403</v>
      </c>
      <c r="Q2" t="s">
        <v>404</v>
      </c>
      <c r="R2" t="s">
        <v>405</v>
      </c>
      <c r="S2" s="1" t="s">
        <v>407</v>
      </c>
    </row>
    <row r="3" spans="1:19" s="2" customFormat="1" x14ac:dyDescent="0.2">
      <c r="A3" s="2" t="s">
        <v>41</v>
      </c>
      <c r="B3" s="2">
        <v>221437</v>
      </c>
      <c r="C3" s="2">
        <v>2</v>
      </c>
      <c r="D3" s="2">
        <v>2</v>
      </c>
      <c r="E3" s="2">
        <v>2</v>
      </c>
      <c r="F3" s="2">
        <v>2</v>
      </c>
      <c r="G3" s="2">
        <v>2</v>
      </c>
      <c r="H3" s="2">
        <v>2</v>
      </c>
      <c r="I3" s="2">
        <v>1</v>
      </c>
      <c r="J3" s="2">
        <v>13</v>
      </c>
      <c r="K3" s="38"/>
      <c r="L3" s="2">
        <v>0</v>
      </c>
      <c r="M3" s="2">
        <v>0</v>
      </c>
      <c r="N3" s="2">
        <v>0</v>
      </c>
      <c r="O3" s="2">
        <v>1</v>
      </c>
      <c r="P3" s="2">
        <v>0</v>
      </c>
      <c r="Q3" s="2">
        <v>0</v>
      </c>
      <c r="R3" s="2">
        <v>0</v>
      </c>
      <c r="S3" s="2">
        <v>1</v>
      </c>
    </row>
    <row r="4" spans="1:19" s="2" customFormat="1" x14ac:dyDescent="0.2">
      <c r="A4" s="2" t="s">
        <v>41</v>
      </c>
      <c r="B4" s="2">
        <v>221836</v>
      </c>
      <c r="C4" s="2">
        <v>2</v>
      </c>
      <c r="D4" s="2">
        <v>2</v>
      </c>
      <c r="E4" s="2">
        <v>2</v>
      </c>
      <c r="F4" s="2">
        <v>2</v>
      </c>
      <c r="G4" s="2">
        <v>2</v>
      </c>
      <c r="H4" s="2">
        <v>2</v>
      </c>
      <c r="I4" s="2">
        <v>1</v>
      </c>
      <c r="J4" s="2">
        <v>13</v>
      </c>
      <c r="K4" s="38"/>
      <c r="L4" s="2">
        <v>0</v>
      </c>
      <c r="M4" s="2">
        <v>0</v>
      </c>
      <c r="N4" s="2">
        <v>0</v>
      </c>
      <c r="O4" s="2">
        <v>1</v>
      </c>
      <c r="P4" s="2">
        <v>0</v>
      </c>
      <c r="Q4" s="2">
        <v>0</v>
      </c>
      <c r="R4" s="2">
        <v>0</v>
      </c>
      <c r="S4" s="2">
        <v>1</v>
      </c>
    </row>
    <row r="5" spans="1:19" x14ac:dyDescent="0.2">
      <c r="A5" t="s">
        <v>41</v>
      </c>
      <c r="B5">
        <v>223335</v>
      </c>
      <c r="C5">
        <v>0</v>
      </c>
      <c r="D5">
        <v>0</v>
      </c>
      <c r="E5">
        <v>0</v>
      </c>
      <c r="F5">
        <v>0</v>
      </c>
      <c r="G5">
        <v>0</v>
      </c>
      <c r="H5">
        <v>0</v>
      </c>
      <c r="I5">
        <v>1</v>
      </c>
      <c r="J5">
        <v>1</v>
      </c>
      <c r="L5">
        <v>2</v>
      </c>
      <c r="M5">
        <v>2</v>
      </c>
      <c r="N5">
        <v>2</v>
      </c>
      <c r="O5">
        <v>1</v>
      </c>
      <c r="P5">
        <v>2</v>
      </c>
      <c r="Q5">
        <v>2</v>
      </c>
      <c r="R5">
        <v>2</v>
      </c>
      <c r="S5">
        <v>13</v>
      </c>
    </row>
    <row r="6" spans="1:19" x14ac:dyDescent="0.2">
      <c r="A6" t="s">
        <v>41</v>
      </c>
      <c r="B6">
        <v>223586</v>
      </c>
      <c r="C6">
        <v>0</v>
      </c>
      <c r="D6">
        <v>0</v>
      </c>
      <c r="E6">
        <v>0</v>
      </c>
      <c r="F6">
        <v>0</v>
      </c>
      <c r="G6">
        <v>0</v>
      </c>
      <c r="H6">
        <v>0</v>
      </c>
      <c r="I6">
        <v>1</v>
      </c>
      <c r="J6">
        <v>1</v>
      </c>
      <c r="L6">
        <v>2</v>
      </c>
      <c r="M6">
        <v>2</v>
      </c>
      <c r="N6">
        <v>2</v>
      </c>
      <c r="O6">
        <v>1</v>
      </c>
      <c r="P6">
        <v>2</v>
      </c>
      <c r="Q6">
        <v>2</v>
      </c>
      <c r="R6">
        <v>2</v>
      </c>
      <c r="S6">
        <v>13</v>
      </c>
    </row>
    <row r="7" spans="1:19" s="2" customFormat="1" x14ac:dyDescent="0.2">
      <c r="A7" s="2" t="s">
        <v>41</v>
      </c>
      <c r="B7" s="2">
        <v>225312</v>
      </c>
      <c r="C7" s="2">
        <v>2</v>
      </c>
      <c r="D7" s="2">
        <v>2</v>
      </c>
      <c r="E7" s="2">
        <v>2</v>
      </c>
      <c r="F7" s="2">
        <v>2</v>
      </c>
      <c r="G7" s="2">
        <v>2</v>
      </c>
      <c r="H7" s="2">
        <v>2</v>
      </c>
      <c r="I7" s="2">
        <v>1</v>
      </c>
      <c r="J7" s="2">
        <v>13</v>
      </c>
      <c r="K7" s="38"/>
      <c r="L7" s="2">
        <v>0</v>
      </c>
      <c r="M7" s="2">
        <v>0</v>
      </c>
      <c r="N7" s="2">
        <v>0</v>
      </c>
      <c r="O7" s="2">
        <v>1</v>
      </c>
      <c r="P7" s="2">
        <v>0</v>
      </c>
      <c r="Q7" s="2">
        <v>0</v>
      </c>
      <c r="R7" s="2">
        <v>0</v>
      </c>
      <c r="S7" s="2">
        <v>1</v>
      </c>
    </row>
    <row r="8" spans="1:19" s="2" customFormat="1" x14ac:dyDescent="0.2">
      <c r="A8" s="2" t="s">
        <v>41</v>
      </c>
      <c r="B8" s="2">
        <v>229648</v>
      </c>
      <c r="C8" s="2">
        <v>2</v>
      </c>
      <c r="D8" s="2">
        <v>2</v>
      </c>
      <c r="E8" s="2">
        <v>2</v>
      </c>
      <c r="F8" s="2">
        <v>2</v>
      </c>
      <c r="G8" s="2">
        <v>2</v>
      </c>
      <c r="H8" s="2">
        <v>2</v>
      </c>
      <c r="I8" s="2">
        <v>1</v>
      </c>
      <c r="J8" s="2">
        <v>13</v>
      </c>
      <c r="K8" s="38"/>
      <c r="L8" s="2">
        <v>0</v>
      </c>
      <c r="M8" s="2">
        <v>0</v>
      </c>
      <c r="N8" s="2">
        <v>0</v>
      </c>
      <c r="O8" s="2">
        <v>1</v>
      </c>
      <c r="P8" s="2">
        <v>0</v>
      </c>
      <c r="Q8" s="2">
        <v>0</v>
      </c>
      <c r="R8" s="2">
        <v>0</v>
      </c>
      <c r="S8" s="2">
        <v>1</v>
      </c>
    </row>
    <row r="9" spans="1:19" x14ac:dyDescent="0.2">
      <c r="A9" t="s">
        <v>41</v>
      </c>
      <c r="B9">
        <v>232283</v>
      </c>
      <c r="C9">
        <v>0</v>
      </c>
      <c r="D9">
        <v>0</v>
      </c>
      <c r="E9">
        <v>0</v>
      </c>
      <c r="F9">
        <v>0</v>
      </c>
      <c r="G9">
        <v>0</v>
      </c>
      <c r="H9">
        <v>0</v>
      </c>
      <c r="I9">
        <v>1</v>
      </c>
      <c r="J9">
        <v>1</v>
      </c>
      <c r="L9">
        <v>2</v>
      </c>
      <c r="M9">
        <v>2</v>
      </c>
      <c r="N9">
        <v>2</v>
      </c>
      <c r="O9">
        <v>1</v>
      </c>
      <c r="P9">
        <v>2</v>
      </c>
      <c r="Q9">
        <v>2</v>
      </c>
      <c r="R9">
        <v>2</v>
      </c>
      <c r="S9">
        <v>13</v>
      </c>
    </row>
    <row r="10" spans="1:19" x14ac:dyDescent="0.2">
      <c r="A10" t="s">
        <v>41</v>
      </c>
      <c r="B10">
        <v>232678</v>
      </c>
      <c r="C10">
        <v>0</v>
      </c>
      <c r="D10">
        <v>0</v>
      </c>
      <c r="E10">
        <v>0</v>
      </c>
      <c r="F10">
        <v>0</v>
      </c>
      <c r="G10">
        <v>0</v>
      </c>
      <c r="H10">
        <v>0</v>
      </c>
      <c r="I10">
        <v>1</v>
      </c>
      <c r="J10">
        <v>1</v>
      </c>
      <c r="L10">
        <v>2</v>
      </c>
      <c r="M10">
        <v>2</v>
      </c>
      <c r="N10">
        <v>2</v>
      </c>
      <c r="O10">
        <v>1</v>
      </c>
      <c r="P10">
        <v>2</v>
      </c>
      <c r="Q10">
        <v>2</v>
      </c>
      <c r="R10">
        <v>2</v>
      </c>
      <c r="S10">
        <v>13</v>
      </c>
    </row>
    <row r="11" spans="1:19" s="2" customFormat="1" x14ac:dyDescent="0.2">
      <c r="A11" s="2" t="s">
        <v>41</v>
      </c>
      <c r="B11" s="2">
        <v>235018</v>
      </c>
      <c r="C11" s="2">
        <v>2</v>
      </c>
      <c r="D11" s="2">
        <v>2</v>
      </c>
      <c r="E11" s="2">
        <v>2</v>
      </c>
      <c r="F11" s="2">
        <v>2</v>
      </c>
      <c r="G11" s="2">
        <v>2</v>
      </c>
      <c r="H11" s="2">
        <v>2</v>
      </c>
      <c r="I11" s="2">
        <v>1</v>
      </c>
      <c r="J11" s="2">
        <v>13</v>
      </c>
      <c r="K11" s="38"/>
      <c r="L11" s="2">
        <v>0</v>
      </c>
      <c r="M11" s="2">
        <v>0</v>
      </c>
      <c r="N11" s="2">
        <v>0</v>
      </c>
      <c r="O11" s="2">
        <v>1</v>
      </c>
      <c r="P11" s="2">
        <v>0</v>
      </c>
      <c r="Q11" s="2">
        <v>0</v>
      </c>
      <c r="R11" s="2">
        <v>0</v>
      </c>
      <c r="S11" s="2">
        <v>1</v>
      </c>
    </row>
    <row r="12" spans="1:19" x14ac:dyDescent="0.2">
      <c r="A12" t="s">
        <v>41</v>
      </c>
      <c r="B12">
        <v>235907</v>
      </c>
      <c r="C12">
        <v>0</v>
      </c>
      <c r="D12">
        <v>0</v>
      </c>
      <c r="E12">
        <v>0</v>
      </c>
      <c r="F12">
        <v>0</v>
      </c>
      <c r="G12">
        <v>0</v>
      </c>
      <c r="H12">
        <v>0</v>
      </c>
      <c r="I12">
        <v>1</v>
      </c>
      <c r="J12">
        <v>1</v>
      </c>
      <c r="L12">
        <v>2</v>
      </c>
      <c r="M12">
        <v>2</v>
      </c>
      <c r="N12">
        <v>2</v>
      </c>
      <c r="O12">
        <v>1</v>
      </c>
      <c r="P12">
        <v>2</v>
      </c>
      <c r="Q12">
        <v>2</v>
      </c>
      <c r="R12">
        <v>2</v>
      </c>
      <c r="S12">
        <v>13</v>
      </c>
    </row>
    <row r="13" spans="1:19" s="2" customFormat="1" x14ac:dyDescent="0.2">
      <c r="A13" s="2" t="s">
        <v>41</v>
      </c>
      <c r="B13" s="2">
        <v>236344</v>
      </c>
      <c r="C13" s="2">
        <v>2</v>
      </c>
      <c r="D13" s="2">
        <v>2</v>
      </c>
      <c r="E13" s="2">
        <v>2</v>
      </c>
      <c r="F13" s="2">
        <v>2</v>
      </c>
      <c r="G13" s="2">
        <v>2</v>
      </c>
      <c r="H13" s="2">
        <v>2</v>
      </c>
      <c r="I13" s="2">
        <v>1</v>
      </c>
      <c r="J13" s="2">
        <v>13</v>
      </c>
      <c r="K13" s="38"/>
      <c r="L13" s="2">
        <v>0</v>
      </c>
      <c r="M13" s="2">
        <v>0</v>
      </c>
      <c r="N13" s="2">
        <v>0</v>
      </c>
      <c r="O13" s="2">
        <v>1</v>
      </c>
      <c r="P13" s="2">
        <v>0</v>
      </c>
      <c r="Q13" s="2">
        <v>0</v>
      </c>
      <c r="R13" s="2">
        <v>0</v>
      </c>
      <c r="S13" s="2">
        <v>1</v>
      </c>
    </row>
    <row r="14" spans="1:19" x14ac:dyDescent="0.2">
      <c r="A14" t="s">
        <v>41</v>
      </c>
      <c r="B14">
        <v>236658</v>
      </c>
      <c r="C14">
        <v>0</v>
      </c>
      <c r="D14">
        <v>0</v>
      </c>
      <c r="E14">
        <v>0</v>
      </c>
      <c r="F14">
        <v>0</v>
      </c>
      <c r="G14">
        <v>0</v>
      </c>
      <c r="H14">
        <v>0</v>
      </c>
      <c r="I14">
        <v>1</v>
      </c>
      <c r="J14">
        <v>1</v>
      </c>
      <c r="L14">
        <v>2</v>
      </c>
      <c r="M14">
        <v>2</v>
      </c>
      <c r="N14">
        <v>2</v>
      </c>
      <c r="O14">
        <v>1</v>
      </c>
      <c r="P14">
        <v>2</v>
      </c>
      <c r="Q14">
        <v>2</v>
      </c>
      <c r="R14">
        <v>2</v>
      </c>
      <c r="S14">
        <v>13</v>
      </c>
    </row>
    <row r="15" spans="1:19" x14ac:dyDescent="0.2">
      <c r="A15" t="s">
        <v>41</v>
      </c>
      <c r="B15">
        <v>237599</v>
      </c>
      <c r="C15">
        <v>0</v>
      </c>
      <c r="D15">
        <v>0</v>
      </c>
      <c r="E15">
        <v>0</v>
      </c>
      <c r="F15">
        <v>0</v>
      </c>
      <c r="G15">
        <v>0</v>
      </c>
      <c r="H15">
        <v>0</v>
      </c>
      <c r="I15">
        <v>1</v>
      </c>
      <c r="J15">
        <v>1</v>
      </c>
      <c r="L15">
        <v>2</v>
      </c>
      <c r="M15">
        <v>2</v>
      </c>
      <c r="N15">
        <v>2</v>
      </c>
      <c r="O15">
        <v>1</v>
      </c>
      <c r="P15">
        <v>2</v>
      </c>
      <c r="Q15">
        <v>2</v>
      </c>
      <c r="R15">
        <v>2</v>
      </c>
      <c r="S15">
        <v>13</v>
      </c>
    </row>
    <row r="16" spans="1:19" x14ac:dyDescent="0.2">
      <c r="A16" t="s">
        <v>41</v>
      </c>
      <c r="B16">
        <v>237669</v>
      </c>
      <c r="C16">
        <v>0</v>
      </c>
      <c r="D16">
        <v>0</v>
      </c>
      <c r="E16">
        <v>0</v>
      </c>
      <c r="F16">
        <v>0</v>
      </c>
      <c r="G16">
        <v>0</v>
      </c>
      <c r="H16">
        <v>0</v>
      </c>
      <c r="I16">
        <v>1</v>
      </c>
      <c r="J16">
        <v>1</v>
      </c>
      <c r="L16">
        <v>2</v>
      </c>
      <c r="M16">
        <v>2</v>
      </c>
      <c r="N16">
        <v>2</v>
      </c>
      <c r="O16">
        <v>1</v>
      </c>
      <c r="P16">
        <v>2</v>
      </c>
      <c r="Q16">
        <v>2</v>
      </c>
      <c r="R16">
        <v>2</v>
      </c>
      <c r="S16">
        <v>13</v>
      </c>
    </row>
    <row r="17" spans="1:19" x14ac:dyDescent="0.2">
      <c r="A17" t="s">
        <v>41</v>
      </c>
      <c r="B17">
        <v>238786</v>
      </c>
      <c r="C17">
        <v>0</v>
      </c>
      <c r="D17">
        <v>0</v>
      </c>
      <c r="E17">
        <v>0</v>
      </c>
      <c r="F17">
        <v>0</v>
      </c>
      <c r="G17">
        <v>0</v>
      </c>
      <c r="H17">
        <v>0</v>
      </c>
      <c r="I17">
        <v>1</v>
      </c>
      <c r="J17">
        <v>1</v>
      </c>
      <c r="L17">
        <v>2</v>
      </c>
      <c r="M17">
        <v>2</v>
      </c>
      <c r="N17">
        <v>2</v>
      </c>
      <c r="O17">
        <v>1</v>
      </c>
      <c r="P17">
        <v>2</v>
      </c>
      <c r="Q17">
        <v>2</v>
      </c>
      <c r="R17">
        <v>2</v>
      </c>
      <c r="S17">
        <v>13</v>
      </c>
    </row>
    <row r="18" spans="1:19" x14ac:dyDescent="0.2">
      <c r="A18" t="s">
        <v>56</v>
      </c>
      <c r="B18">
        <v>388168</v>
      </c>
      <c r="C18">
        <v>0</v>
      </c>
      <c r="D18">
        <v>0</v>
      </c>
      <c r="E18">
        <v>0</v>
      </c>
      <c r="F18">
        <v>0</v>
      </c>
      <c r="G18">
        <v>0</v>
      </c>
      <c r="H18">
        <v>0</v>
      </c>
      <c r="I18">
        <v>0</v>
      </c>
      <c r="J18">
        <v>0</v>
      </c>
      <c r="L18">
        <v>2</v>
      </c>
      <c r="M18">
        <v>1</v>
      </c>
      <c r="N18">
        <v>2</v>
      </c>
      <c r="O18">
        <v>2</v>
      </c>
      <c r="P18">
        <v>2</v>
      </c>
      <c r="Q18">
        <v>2</v>
      </c>
      <c r="R18">
        <v>2</v>
      </c>
      <c r="S18">
        <v>13</v>
      </c>
    </row>
    <row r="19" spans="1:19" x14ac:dyDescent="0.2">
      <c r="A19" t="s">
        <v>56</v>
      </c>
      <c r="B19">
        <v>391539</v>
      </c>
      <c r="C19">
        <v>1</v>
      </c>
      <c r="D19">
        <v>0</v>
      </c>
      <c r="E19">
        <v>0</v>
      </c>
      <c r="F19">
        <v>0</v>
      </c>
      <c r="G19">
        <v>0</v>
      </c>
      <c r="H19">
        <v>0</v>
      </c>
      <c r="I19">
        <v>0</v>
      </c>
      <c r="J19">
        <v>1</v>
      </c>
      <c r="L19">
        <v>1</v>
      </c>
      <c r="M19">
        <v>2</v>
      </c>
      <c r="N19">
        <v>2</v>
      </c>
      <c r="O19">
        <v>2</v>
      </c>
      <c r="P19">
        <v>2</v>
      </c>
      <c r="Q19">
        <v>2</v>
      </c>
      <c r="R19">
        <v>2</v>
      </c>
      <c r="S19">
        <v>13</v>
      </c>
    </row>
    <row r="20" spans="1:19" x14ac:dyDescent="0.2">
      <c r="A20" t="s">
        <v>56</v>
      </c>
      <c r="B20">
        <v>391576</v>
      </c>
      <c r="C20">
        <v>1</v>
      </c>
      <c r="D20">
        <v>0</v>
      </c>
      <c r="E20">
        <v>0</v>
      </c>
      <c r="F20">
        <v>0</v>
      </c>
      <c r="G20">
        <v>0</v>
      </c>
      <c r="H20">
        <v>0</v>
      </c>
      <c r="I20">
        <v>0</v>
      </c>
      <c r="J20">
        <v>1</v>
      </c>
      <c r="L20">
        <v>1</v>
      </c>
      <c r="M20">
        <v>2</v>
      </c>
      <c r="N20">
        <v>2</v>
      </c>
      <c r="O20">
        <v>2</v>
      </c>
      <c r="P20">
        <v>2</v>
      </c>
      <c r="Q20">
        <v>2</v>
      </c>
      <c r="R20">
        <v>2</v>
      </c>
      <c r="S20">
        <v>13</v>
      </c>
    </row>
    <row r="21" spans="1:19" x14ac:dyDescent="0.2">
      <c r="A21" t="s">
        <v>64</v>
      </c>
      <c r="B21">
        <v>183895</v>
      </c>
      <c r="C21">
        <v>0</v>
      </c>
      <c r="D21">
        <v>0</v>
      </c>
      <c r="E21">
        <v>0</v>
      </c>
      <c r="F21">
        <v>1</v>
      </c>
      <c r="G21">
        <v>0</v>
      </c>
      <c r="H21">
        <v>0</v>
      </c>
      <c r="I21">
        <v>0</v>
      </c>
      <c r="J21">
        <v>1</v>
      </c>
      <c r="L21">
        <v>2</v>
      </c>
      <c r="M21">
        <v>2</v>
      </c>
      <c r="N21">
        <v>1</v>
      </c>
      <c r="O21">
        <v>1</v>
      </c>
      <c r="P21">
        <v>2</v>
      </c>
      <c r="Q21">
        <v>2</v>
      </c>
      <c r="R21">
        <v>2</v>
      </c>
      <c r="S21">
        <v>12</v>
      </c>
    </row>
    <row r="22" spans="1:19" x14ac:dyDescent="0.2">
      <c r="A22" t="s">
        <v>64</v>
      </c>
      <c r="B22">
        <v>196457</v>
      </c>
      <c r="C22">
        <v>0</v>
      </c>
      <c r="D22">
        <v>0</v>
      </c>
      <c r="E22">
        <v>0</v>
      </c>
      <c r="F22">
        <v>1</v>
      </c>
      <c r="G22">
        <v>0</v>
      </c>
      <c r="H22">
        <v>0</v>
      </c>
      <c r="I22">
        <v>0</v>
      </c>
      <c r="J22">
        <v>1</v>
      </c>
      <c r="L22">
        <v>2</v>
      </c>
      <c r="M22">
        <v>2</v>
      </c>
      <c r="N22">
        <v>1</v>
      </c>
      <c r="O22">
        <v>1</v>
      </c>
      <c r="P22">
        <v>2</v>
      </c>
      <c r="Q22">
        <v>2</v>
      </c>
      <c r="R22">
        <v>2</v>
      </c>
      <c r="S22">
        <v>12</v>
      </c>
    </row>
    <row r="23" spans="1:19" s="2" customFormat="1" x14ac:dyDescent="0.2">
      <c r="A23" s="2" t="s">
        <v>64</v>
      </c>
      <c r="B23" s="2">
        <v>202820</v>
      </c>
      <c r="C23" s="2">
        <v>2</v>
      </c>
      <c r="D23" s="2">
        <v>2</v>
      </c>
      <c r="E23" s="2">
        <v>2</v>
      </c>
      <c r="F23" s="2">
        <v>1</v>
      </c>
      <c r="G23" s="2">
        <v>2</v>
      </c>
      <c r="H23" s="2">
        <v>2</v>
      </c>
      <c r="I23" s="2">
        <v>2</v>
      </c>
      <c r="J23" s="2">
        <v>13</v>
      </c>
      <c r="K23" s="38"/>
      <c r="L23" s="2">
        <v>0</v>
      </c>
      <c r="M23" s="2">
        <v>0</v>
      </c>
      <c r="N23" s="2">
        <v>1</v>
      </c>
      <c r="O23" s="2">
        <v>1</v>
      </c>
      <c r="P23" s="2">
        <v>0</v>
      </c>
      <c r="Q23" s="2">
        <v>0</v>
      </c>
      <c r="R23" s="2">
        <v>0</v>
      </c>
      <c r="S23" s="2">
        <v>2</v>
      </c>
    </row>
    <row r="24" spans="1:19" x14ac:dyDescent="0.2">
      <c r="A24" t="s">
        <v>64</v>
      </c>
      <c r="B24">
        <v>206440</v>
      </c>
      <c r="C24">
        <v>0</v>
      </c>
      <c r="D24">
        <v>0</v>
      </c>
      <c r="E24">
        <v>0</v>
      </c>
      <c r="F24">
        <v>1</v>
      </c>
      <c r="G24">
        <v>0</v>
      </c>
      <c r="H24">
        <v>0</v>
      </c>
      <c r="I24">
        <v>0</v>
      </c>
      <c r="J24">
        <v>1</v>
      </c>
      <c r="L24">
        <v>2</v>
      </c>
      <c r="M24">
        <v>2</v>
      </c>
      <c r="N24">
        <v>1</v>
      </c>
      <c r="O24">
        <v>1</v>
      </c>
      <c r="P24">
        <v>2</v>
      </c>
      <c r="Q24">
        <v>2</v>
      </c>
      <c r="R24">
        <v>2</v>
      </c>
      <c r="S24">
        <v>12</v>
      </c>
    </row>
    <row r="25" spans="1:19" s="2" customFormat="1" x14ac:dyDescent="0.2">
      <c r="A25" s="2" t="s">
        <v>64</v>
      </c>
      <c r="B25" s="2">
        <v>218376</v>
      </c>
      <c r="C25" s="2">
        <v>2</v>
      </c>
      <c r="D25" s="2">
        <v>2</v>
      </c>
      <c r="E25" s="2">
        <v>2</v>
      </c>
      <c r="F25" s="2">
        <v>1</v>
      </c>
      <c r="G25" s="2">
        <v>2</v>
      </c>
      <c r="H25" s="2">
        <v>2</v>
      </c>
      <c r="I25" s="2">
        <v>2</v>
      </c>
      <c r="J25" s="2">
        <v>13</v>
      </c>
      <c r="K25" s="38"/>
      <c r="L25" s="2">
        <v>0</v>
      </c>
      <c r="M25" s="2">
        <v>0</v>
      </c>
      <c r="N25" s="2">
        <v>1</v>
      </c>
      <c r="O25" s="2">
        <v>1</v>
      </c>
      <c r="P25" s="2">
        <v>0</v>
      </c>
      <c r="Q25" s="2">
        <v>0</v>
      </c>
      <c r="R25" s="2">
        <v>0</v>
      </c>
      <c r="S25" s="2">
        <v>2</v>
      </c>
    </row>
    <row r="26" spans="1:19" x14ac:dyDescent="0.2">
      <c r="A26" t="s">
        <v>64</v>
      </c>
      <c r="B26">
        <v>281311</v>
      </c>
      <c r="C26">
        <v>0</v>
      </c>
      <c r="D26">
        <v>0</v>
      </c>
      <c r="E26">
        <v>0</v>
      </c>
      <c r="F26">
        <v>1</v>
      </c>
      <c r="G26">
        <v>0</v>
      </c>
      <c r="H26">
        <v>0</v>
      </c>
      <c r="I26">
        <v>0</v>
      </c>
      <c r="J26">
        <v>1</v>
      </c>
      <c r="L26">
        <v>2</v>
      </c>
      <c r="M26">
        <v>2</v>
      </c>
      <c r="N26">
        <v>1</v>
      </c>
      <c r="O26">
        <v>1</v>
      </c>
      <c r="P26">
        <v>2</v>
      </c>
      <c r="Q26">
        <v>2</v>
      </c>
      <c r="R26">
        <v>2</v>
      </c>
      <c r="S26">
        <v>12</v>
      </c>
    </row>
    <row r="27" spans="1:19" x14ac:dyDescent="0.2">
      <c r="A27" t="s">
        <v>64</v>
      </c>
      <c r="B27">
        <v>305256</v>
      </c>
      <c r="C27">
        <v>0</v>
      </c>
      <c r="D27">
        <v>0</v>
      </c>
      <c r="E27">
        <v>0</v>
      </c>
      <c r="F27">
        <v>1</v>
      </c>
      <c r="G27">
        <v>0</v>
      </c>
      <c r="H27">
        <v>0</v>
      </c>
      <c r="I27">
        <v>0</v>
      </c>
      <c r="J27">
        <v>1</v>
      </c>
      <c r="L27">
        <v>2</v>
      </c>
      <c r="M27">
        <v>2</v>
      </c>
      <c r="N27">
        <v>1</v>
      </c>
      <c r="O27">
        <v>1</v>
      </c>
      <c r="P27">
        <v>2</v>
      </c>
      <c r="Q27">
        <v>2</v>
      </c>
      <c r="R27">
        <v>2</v>
      </c>
      <c r="S27">
        <v>12</v>
      </c>
    </row>
    <row r="28" spans="1:19" x14ac:dyDescent="0.2">
      <c r="A28" t="s">
        <v>64</v>
      </c>
      <c r="B28">
        <v>784272</v>
      </c>
      <c r="C28">
        <v>1</v>
      </c>
      <c r="D28">
        <v>1</v>
      </c>
      <c r="E28">
        <v>1</v>
      </c>
      <c r="F28">
        <v>1</v>
      </c>
      <c r="G28">
        <v>1</v>
      </c>
      <c r="H28">
        <v>1</v>
      </c>
      <c r="I28">
        <v>1</v>
      </c>
      <c r="J28">
        <v>7</v>
      </c>
      <c r="L28">
        <v>0</v>
      </c>
      <c r="M28">
        <v>0</v>
      </c>
      <c r="N28">
        <v>0</v>
      </c>
      <c r="O28">
        <v>0</v>
      </c>
      <c r="P28">
        <v>0</v>
      </c>
      <c r="Q28">
        <v>0</v>
      </c>
      <c r="R28">
        <v>0</v>
      </c>
      <c r="S28">
        <v>0</v>
      </c>
    </row>
    <row r="29" spans="1:19" x14ac:dyDescent="0.2">
      <c r="A29" t="s">
        <v>64</v>
      </c>
      <c r="B29">
        <v>785345</v>
      </c>
      <c r="C29">
        <v>1</v>
      </c>
      <c r="D29">
        <v>1</v>
      </c>
      <c r="E29">
        <v>1</v>
      </c>
      <c r="F29">
        <v>1</v>
      </c>
      <c r="G29">
        <v>1</v>
      </c>
      <c r="H29">
        <v>1</v>
      </c>
      <c r="I29">
        <v>1</v>
      </c>
      <c r="J29">
        <v>7</v>
      </c>
      <c r="L29">
        <v>0</v>
      </c>
      <c r="M29">
        <v>0</v>
      </c>
      <c r="N29">
        <v>0</v>
      </c>
      <c r="O29">
        <v>0</v>
      </c>
      <c r="P29">
        <v>0</v>
      </c>
      <c r="Q29">
        <v>0</v>
      </c>
      <c r="R29">
        <v>0</v>
      </c>
      <c r="S29">
        <v>0</v>
      </c>
    </row>
    <row r="30" spans="1:19" x14ac:dyDescent="0.2">
      <c r="A30" t="s">
        <v>64</v>
      </c>
      <c r="B30">
        <v>787111</v>
      </c>
      <c r="C30">
        <v>1</v>
      </c>
      <c r="D30">
        <v>1</v>
      </c>
      <c r="E30">
        <v>1</v>
      </c>
      <c r="F30">
        <v>1</v>
      </c>
      <c r="G30">
        <v>1</v>
      </c>
      <c r="H30">
        <v>1</v>
      </c>
      <c r="I30">
        <v>1</v>
      </c>
      <c r="J30">
        <v>7</v>
      </c>
      <c r="L30">
        <v>0</v>
      </c>
      <c r="M30">
        <v>0</v>
      </c>
      <c r="N30">
        <v>0</v>
      </c>
      <c r="O30">
        <v>0</v>
      </c>
      <c r="P30">
        <v>0</v>
      </c>
      <c r="Q30">
        <v>0</v>
      </c>
      <c r="R30">
        <v>0</v>
      </c>
      <c r="S30">
        <v>0</v>
      </c>
    </row>
    <row r="31" spans="1:19" x14ac:dyDescent="0.2">
      <c r="A31" t="s">
        <v>64</v>
      </c>
      <c r="B31">
        <v>788010</v>
      </c>
      <c r="C31">
        <v>1</v>
      </c>
      <c r="D31">
        <v>1</v>
      </c>
      <c r="E31">
        <v>1</v>
      </c>
      <c r="F31">
        <v>1</v>
      </c>
      <c r="G31">
        <v>1</v>
      </c>
      <c r="H31">
        <v>1</v>
      </c>
      <c r="I31">
        <v>1</v>
      </c>
      <c r="J31">
        <v>7</v>
      </c>
      <c r="L31">
        <v>0</v>
      </c>
      <c r="M31">
        <v>0</v>
      </c>
      <c r="N31">
        <v>0</v>
      </c>
      <c r="O31">
        <v>0</v>
      </c>
      <c r="P31">
        <v>0</v>
      </c>
      <c r="Q31">
        <v>0</v>
      </c>
      <c r="R31">
        <v>0</v>
      </c>
      <c r="S31">
        <v>0</v>
      </c>
    </row>
    <row r="32" spans="1:19" x14ac:dyDescent="0.2">
      <c r="A32" t="s">
        <v>64</v>
      </c>
      <c r="B32">
        <v>789001</v>
      </c>
      <c r="C32">
        <v>1</v>
      </c>
      <c r="D32">
        <v>1</v>
      </c>
      <c r="E32">
        <v>1</v>
      </c>
      <c r="F32">
        <v>1</v>
      </c>
      <c r="G32">
        <v>1</v>
      </c>
      <c r="H32">
        <v>1</v>
      </c>
      <c r="I32">
        <v>1</v>
      </c>
      <c r="J32">
        <v>7</v>
      </c>
      <c r="L32">
        <v>0</v>
      </c>
      <c r="M32">
        <v>0</v>
      </c>
      <c r="N32">
        <v>0</v>
      </c>
      <c r="O32">
        <v>0</v>
      </c>
      <c r="P32">
        <v>0</v>
      </c>
      <c r="Q32">
        <v>0</v>
      </c>
      <c r="R32">
        <v>0</v>
      </c>
      <c r="S32">
        <v>0</v>
      </c>
    </row>
    <row r="33" spans="1:19" x14ac:dyDescent="0.2">
      <c r="A33" t="s">
        <v>64</v>
      </c>
      <c r="B33">
        <v>789078</v>
      </c>
      <c r="C33">
        <v>1</v>
      </c>
      <c r="D33">
        <v>1</v>
      </c>
      <c r="E33">
        <v>1</v>
      </c>
      <c r="F33">
        <v>1</v>
      </c>
      <c r="G33">
        <v>1</v>
      </c>
      <c r="H33">
        <v>1</v>
      </c>
      <c r="I33">
        <v>1</v>
      </c>
      <c r="J33">
        <v>7</v>
      </c>
      <c r="L33">
        <v>0</v>
      </c>
      <c r="M33">
        <v>0</v>
      </c>
      <c r="N33">
        <v>0</v>
      </c>
      <c r="O33">
        <v>0</v>
      </c>
      <c r="P33">
        <v>0</v>
      </c>
      <c r="Q33">
        <v>0</v>
      </c>
      <c r="R33">
        <v>0</v>
      </c>
      <c r="S33">
        <v>0</v>
      </c>
    </row>
    <row r="34" spans="1:19" x14ac:dyDescent="0.2">
      <c r="A34" t="s">
        <v>64</v>
      </c>
      <c r="B34">
        <v>790014</v>
      </c>
      <c r="C34">
        <v>1</v>
      </c>
      <c r="D34">
        <v>1</v>
      </c>
      <c r="E34">
        <v>1</v>
      </c>
      <c r="F34">
        <v>1</v>
      </c>
      <c r="G34">
        <v>1</v>
      </c>
      <c r="H34">
        <v>1</v>
      </c>
      <c r="I34">
        <v>1</v>
      </c>
      <c r="J34">
        <v>7</v>
      </c>
      <c r="L34">
        <v>0</v>
      </c>
      <c r="M34">
        <v>0</v>
      </c>
      <c r="N34">
        <v>0</v>
      </c>
      <c r="O34">
        <v>0</v>
      </c>
      <c r="P34">
        <v>0</v>
      </c>
      <c r="Q34">
        <v>0</v>
      </c>
      <c r="R34">
        <v>0</v>
      </c>
      <c r="S34">
        <v>0</v>
      </c>
    </row>
    <row r="35" spans="1:19" x14ac:dyDescent="0.2">
      <c r="A35" t="s">
        <v>64</v>
      </c>
      <c r="B35">
        <v>793312</v>
      </c>
      <c r="C35">
        <v>1</v>
      </c>
      <c r="D35">
        <v>1</v>
      </c>
      <c r="E35">
        <v>1</v>
      </c>
      <c r="F35">
        <v>1</v>
      </c>
      <c r="G35">
        <v>1</v>
      </c>
      <c r="H35">
        <v>1</v>
      </c>
      <c r="I35">
        <v>1</v>
      </c>
      <c r="J35">
        <v>7</v>
      </c>
      <c r="L35">
        <v>0</v>
      </c>
      <c r="M35">
        <v>0</v>
      </c>
      <c r="N35">
        <v>0</v>
      </c>
      <c r="O35">
        <v>0</v>
      </c>
      <c r="P35">
        <v>0</v>
      </c>
      <c r="Q35">
        <v>0</v>
      </c>
      <c r="R35">
        <v>0</v>
      </c>
      <c r="S35">
        <v>0</v>
      </c>
    </row>
    <row r="36" spans="1:19" x14ac:dyDescent="0.2">
      <c r="A36" t="s">
        <v>64</v>
      </c>
      <c r="B36">
        <v>793593</v>
      </c>
      <c r="C36">
        <v>1</v>
      </c>
      <c r="D36">
        <v>1</v>
      </c>
      <c r="E36">
        <v>1</v>
      </c>
      <c r="F36">
        <v>1</v>
      </c>
      <c r="G36">
        <v>1</v>
      </c>
      <c r="H36">
        <v>1</v>
      </c>
      <c r="I36">
        <v>1</v>
      </c>
      <c r="J36">
        <v>7</v>
      </c>
      <c r="L36">
        <v>0</v>
      </c>
      <c r="M36">
        <v>0</v>
      </c>
      <c r="N36">
        <v>0</v>
      </c>
      <c r="O36">
        <v>0</v>
      </c>
      <c r="P36">
        <v>0</v>
      </c>
      <c r="Q36">
        <v>0</v>
      </c>
      <c r="R36">
        <v>0</v>
      </c>
      <c r="S36">
        <v>0</v>
      </c>
    </row>
    <row r="37" spans="1:19" x14ac:dyDescent="0.2">
      <c r="A37" t="s">
        <v>64</v>
      </c>
      <c r="B37">
        <v>794260</v>
      </c>
      <c r="C37">
        <v>1</v>
      </c>
      <c r="D37">
        <v>1</v>
      </c>
      <c r="E37">
        <v>1</v>
      </c>
      <c r="F37">
        <v>1</v>
      </c>
      <c r="G37">
        <v>1</v>
      </c>
      <c r="H37">
        <v>1</v>
      </c>
      <c r="I37">
        <v>1</v>
      </c>
      <c r="J37">
        <v>7</v>
      </c>
      <c r="L37">
        <v>0</v>
      </c>
      <c r="M37">
        <v>0</v>
      </c>
      <c r="N37">
        <v>0</v>
      </c>
      <c r="O37">
        <v>0</v>
      </c>
      <c r="P37">
        <v>0</v>
      </c>
      <c r="Q37">
        <v>0</v>
      </c>
      <c r="R37">
        <v>0</v>
      </c>
      <c r="S37">
        <v>0</v>
      </c>
    </row>
    <row r="38" spans="1:19" x14ac:dyDescent="0.2">
      <c r="A38" t="s">
        <v>64</v>
      </c>
      <c r="B38">
        <v>800190</v>
      </c>
      <c r="C38">
        <v>1</v>
      </c>
      <c r="D38">
        <v>1</v>
      </c>
      <c r="E38">
        <v>1</v>
      </c>
      <c r="F38">
        <v>1</v>
      </c>
      <c r="G38">
        <v>1</v>
      </c>
      <c r="H38">
        <v>1</v>
      </c>
      <c r="I38">
        <v>1</v>
      </c>
      <c r="J38">
        <v>7</v>
      </c>
      <c r="L38">
        <v>0</v>
      </c>
      <c r="M38">
        <v>0</v>
      </c>
      <c r="N38">
        <v>0</v>
      </c>
      <c r="O38">
        <v>0</v>
      </c>
      <c r="P38">
        <v>0</v>
      </c>
      <c r="Q38">
        <v>0</v>
      </c>
      <c r="R38">
        <v>0</v>
      </c>
      <c r="S38">
        <v>0</v>
      </c>
    </row>
    <row r="39" spans="1:19" x14ac:dyDescent="0.2">
      <c r="A39" t="s">
        <v>64</v>
      </c>
      <c r="B39">
        <v>803021</v>
      </c>
      <c r="C39">
        <v>1</v>
      </c>
      <c r="D39">
        <v>1</v>
      </c>
      <c r="E39">
        <v>1</v>
      </c>
      <c r="F39">
        <v>1</v>
      </c>
      <c r="G39">
        <v>1</v>
      </c>
      <c r="H39">
        <v>1</v>
      </c>
      <c r="I39">
        <v>1</v>
      </c>
      <c r="J39">
        <v>7</v>
      </c>
      <c r="L39">
        <v>0</v>
      </c>
      <c r="M39">
        <v>0</v>
      </c>
      <c r="N39">
        <v>0</v>
      </c>
      <c r="O39">
        <v>0</v>
      </c>
      <c r="P39">
        <v>0</v>
      </c>
      <c r="Q39">
        <v>0</v>
      </c>
      <c r="R39">
        <v>0</v>
      </c>
      <c r="S39">
        <v>0</v>
      </c>
    </row>
    <row r="40" spans="1:19" x14ac:dyDescent="0.2">
      <c r="A40" t="s">
        <v>64</v>
      </c>
      <c r="B40">
        <v>804351</v>
      </c>
      <c r="C40">
        <v>1</v>
      </c>
      <c r="D40">
        <v>1</v>
      </c>
      <c r="E40">
        <v>1</v>
      </c>
      <c r="F40">
        <v>1</v>
      </c>
      <c r="G40">
        <v>1</v>
      </c>
      <c r="H40">
        <v>1</v>
      </c>
      <c r="I40">
        <v>1</v>
      </c>
      <c r="J40">
        <v>7</v>
      </c>
      <c r="L40">
        <v>0</v>
      </c>
      <c r="M40">
        <v>0</v>
      </c>
      <c r="N40">
        <v>0</v>
      </c>
      <c r="O40">
        <v>0</v>
      </c>
      <c r="P40">
        <v>0</v>
      </c>
      <c r="Q40">
        <v>0</v>
      </c>
      <c r="R40">
        <v>0</v>
      </c>
      <c r="S40">
        <v>0</v>
      </c>
    </row>
    <row r="41" spans="1:19" x14ac:dyDescent="0.2">
      <c r="A41" t="s">
        <v>71</v>
      </c>
      <c r="B41">
        <v>911880</v>
      </c>
      <c r="C41">
        <v>1</v>
      </c>
      <c r="D41">
        <v>0</v>
      </c>
      <c r="E41">
        <v>0</v>
      </c>
      <c r="F41">
        <v>0</v>
      </c>
      <c r="G41">
        <v>1</v>
      </c>
      <c r="H41">
        <v>0</v>
      </c>
      <c r="I41">
        <v>0</v>
      </c>
      <c r="J41">
        <v>2</v>
      </c>
      <c r="L41">
        <v>2</v>
      </c>
      <c r="M41">
        <v>2</v>
      </c>
      <c r="N41">
        <v>2</v>
      </c>
      <c r="O41">
        <v>2</v>
      </c>
      <c r="P41">
        <v>2</v>
      </c>
      <c r="Q41">
        <v>2</v>
      </c>
      <c r="R41">
        <v>1</v>
      </c>
      <c r="S41">
        <v>13</v>
      </c>
    </row>
    <row r="42" spans="1:19" x14ac:dyDescent="0.2">
      <c r="A42" t="s">
        <v>71</v>
      </c>
      <c r="B42">
        <v>917549</v>
      </c>
      <c r="C42">
        <v>1</v>
      </c>
      <c r="D42">
        <v>0</v>
      </c>
      <c r="E42">
        <v>0</v>
      </c>
      <c r="F42">
        <v>0</v>
      </c>
      <c r="G42">
        <v>1</v>
      </c>
      <c r="H42">
        <v>0</v>
      </c>
      <c r="I42">
        <v>0</v>
      </c>
      <c r="J42">
        <v>2</v>
      </c>
      <c r="L42">
        <v>2</v>
      </c>
      <c r="M42">
        <v>2</v>
      </c>
      <c r="N42">
        <v>2</v>
      </c>
      <c r="O42">
        <v>2</v>
      </c>
      <c r="P42">
        <v>2</v>
      </c>
      <c r="Q42">
        <v>2</v>
      </c>
      <c r="R42">
        <v>1</v>
      </c>
      <c r="S42">
        <v>13</v>
      </c>
    </row>
    <row r="43" spans="1:19" x14ac:dyDescent="0.2">
      <c r="A43" t="s">
        <v>71</v>
      </c>
      <c r="B43">
        <v>922399</v>
      </c>
      <c r="C43">
        <v>1</v>
      </c>
      <c r="D43">
        <v>0</v>
      </c>
      <c r="E43">
        <v>0</v>
      </c>
      <c r="F43">
        <v>0</v>
      </c>
      <c r="G43">
        <v>0</v>
      </c>
      <c r="H43">
        <v>0</v>
      </c>
      <c r="I43">
        <v>0</v>
      </c>
      <c r="J43">
        <v>1</v>
      </c>
      <c r="L43">
        <v>2</v>
      </c>
      <c r="M43">
        <v>2</v>
      </c>
      <c r="N43">
        <v>2</v>
      </c>
      <c r="O43">
        <v>2</v>
      </c>
      <c r="P43">
        <v>2</v>
      </c>
      <c r="Q43">
        <v>2</v>
      </c>
      <c r="R43">
        <v>1</v>
      </c>
      <c r="S43">
        <v>13</v>
      </c>
    </row>
    <row r="44" spans="1:19" x14ac:dyDescent="0.2">
      <c r="A44" t="s">
        <v>71</v>
      </c>
      <c r="B44">
        <v>922874</v>
      </c>
      <c r="C44">
        <v>1</v>
      </c>
      <c r="D44">
        <v>0</v>
      </c>
      <c r="E44">
        <v>0</v>
      </c>
      <c r="F44">
        <v>0</v>
      </c>
      <c r="G44">
        <v>0</v>
      </c>
      <c r="H44">
        <v>0</v>
      </c>
      <c r="I44">
        <v>0</v>
      </c>
      <c r="J44">
        <v>1</v>
      </c>
      <c r="L44">
        <v>2</v>
      </c>
      <c r="M44">
        <v>2</v>
      </c>
      <c r="N44">
        <v>2</v>
      </c>
      <c r="O44">
        <v>2</v>
      </c>
      <c r="P44">
        <v>2</v>
      </c>
      <c r="Q44">
        <v>2</v>
      </c>
      <c r="R44">
        <v>1</v>
      </c>
      <c r="S44">
        <v>13</v>
      </c>
    </row>
    <row r="45" spans="1:19" x14ac:dyDescent="0.2">
      <c r="A45" t="s">
        <v>71</v>
      </c>
      <c r="B45">
        <v>923342</v>
      </c>
      <c r="C45">
        <v>1</v>
      </c>
      <c r="D45">
        <v>0</v>
      </c>
      <c r="E45">
        <v>0</v>
      </c>
      <c r="F45">
        <v>0</v>
      </c>
      <c r="G45">
        <v>0</v>
      </c>
      <c r="H45">
        <v>0</v>
      </c>
      <c r="I45">
        <v>0</v>
      </c>
      <c r="J45">
        <v>1</v>
      </c>
      <c r="L45">
        <v>2</v>
      </c>
      <c r="M45">
        <v>2</v>
      </c>
      <c r="N45">
        <v>2</v>
      </c>
      <c r="O45">
        <v>2</v>
      </c>
      <c r="P45">
        <v>2</v>
      </c>
      <c r="Q45">
        <v>2</v>
      </c>
      <c r="R45">
        <v>1</v>
      </c>
      <c r="S45">
        <v>13</v>
      </c>
    </row>
    <row r="46" spans="1:19" x14ac:dyDescent="0.2">
      <c r="A46" t="s">
        <v>71</v>
      </c>
      <c r="B46">
        <v>926575</v>
      </c>
      <c r="C46">
        <v>1</v>
      </c>
      <c r="D46">
        <v>0</v>
      </c>
      <c r="E46">
        <v>0</v>
      </c>
      <c r="F46">
        <v>0</v>
      </c>
      <c r="G46">
        <v>1</v>
      </c>
      <c r="H46">
        <v>0</v>
      </c>
      <c r="I46">
        <v>0</v>
      </c>
      <c r="J46">
        <v>2</v>
      </c>
      <c r="L46">
        <v>2</v>
      </c>
      <c r="M46">
        <v>2</v>
      </c>
      <c r="N46">
        <v>2</v>
      </c>
      <c r="O46">
        <v>2</v>
      </c>
      <c r="P46">
        <v>2</v>
      </c>
      <c r="Q46">
        <v>2</v>
      </c>
      <c r="R46">
        <v>1</v>
      </c>
      <c r="S46">
        <v>13</v>
      </c>
    </row>
    <row r="47" spans="1:19" s="2" customFormat="1" x14ac:dyDescent="0.2">
      <c r="A47" s="2" t="s">
        <v>71</v>
      </c>
      <c r="B47" s="2">
        <v>1030476</v>
      </c>
      <c r="C47" s="2">
        <v>1</v>
      </c>
      <c r="D47" s="2">
        <v>1</v>
      </c>
      <c r="E47" s="2">
        <v>2</v>
      </c>
      <c r="F47" s="2">
        <v>1</v>
      </c>
      <c r="G47" s="2">
        <v>2</v>
      </c>
      <c r="H47" s="2">
        <v>2</v>
      </c>
      <c r="I47" s="2">
        <v>2</v>
      </c>
      <c r="J47" s="2">
        <v>11</v>
      </c>
      <c r="K47" s="38"/>
      <c r="L47" s="2">
        <v>0</v>
      </c>
      <c r="M47" s="2">
        <v>0</v>
      </c>
      <c r="N47" s="2">
        <v>0</v>
      </c>
      <c r="O47" s="2">
        <v>0</v>
      </c>
      <c r="P47" s="2">
        <v>0</v>
      </c>
      <c r="Q47" s="2">
        <v>0</v>
      </c>
      <c r="R47" s="2">
        <v>0</v>
      </c>
      <c r="S47" s="2">
        <v>0</v>
      </c>
    </row>
    <row r="48" spans="1:19" s="2" customFormat="1" x14ac:dyDescent="0.2">
      <c r="A48" s="2" t="s">
        <v>71</v>
      </c>
      <c r="B48" s="2">
        <v>1030693</v>
      </c>
      <c r="C48" s="2">
        <v>1</v>
      </c>
      <c r="D48" s="2">
        <v>1</v>
      </c>
      <c r="E48" s="2">
        <v>2</v>
      </c>
      <c r="F48" s="2">
        <v>1</v>
      </c>
      <c r="G48" s="2">
        <v>2</v>
      </c>
      <c r="H48" s="2">
        <v>2</v>
      </c>
      <c r="I48" s="2">
        <v>2</v>
      </c>
      <c r="J48" s="2">
        <v>11</v>
      </c>
      <c r="K48" s="38"/>
      <c r="L48" s="2">
        <v>0</v>
      </c>
      <c r="M48" s="2">
        <v>0</v>
      </c>
      <c r="N48" s="2">
        <v>0</v>
      </c>
      <c r="O48" s="2">
        <v>0</v>
      </c>
      <c r="P48" s="2">
        <v>0</v>
      </c>
      <c r="Q48" s="2">
        <v>0</v>
      </c>
      <c r="R48" s="2">
        <v>0</v>
      </c>
      <c r="S48" s="2">
        <v>0</v>
      </c>
    </row>
    <row r="49" spans="1:19" s="2" customFormat="1" x14ac:dyDescent="0.2">
      <c r="A49" s="2" t="s">
        <v>71</v>
      </c>
      <c r="B49" s="2">
        <v>1058962</v>
      </c>
      <c r="C49" s="2">
        <v>1</v>
      </c>
      <c r="D49" s="2">
        <v>1</v>
      </c>
      <c r="E49" s="2">
        <v>2</v>
      </c>
      <c r="F49" s="2">
        <v>1</v>
      </c>
      <c r="G49" s="2">
        <v>2</v>
      </c>
      <c r="H49" s="2">
        <v>2</v>
      </c>
      <c r="I49" s="2">
        <v>2</v>
      </c>
      <c r="J49" s="2">
        <v>11</v>
      </c>
      <c r="K49" s="38"/>
      <c r="L49" s="2">
        <v>0</v>
      </c>
      <c r="M49" s="2">
        <v>0</v>
      </c>
      <c r="N49" s="2">
        <v>0</v>
      </c>
      <c r="O49" s="2">
        <v>0</v>
      </c>
      <c r="P49" s="2">
        <v>0</v>
      </c>
      <c r="Q49" s="2">
        <v>0</v>
      </c>
      <c r="R49" s="2">
        <v>0</v>
      </c>
      <c r="S49" s="2">
        <v>0</v>
      </c>
    </row>
    <row r="50" spans="1:19" x14ac:dyDescent="0.2">
      <c r="A50" t="s">
        <v>76</v>
      </c>
      <c r="B50">
        <v>858392</v>
      </c>
      <c r="C50">
        <v>0</v>
      </c>
      <c r="D50">
        <v>0</v>
      </c>
      <c r="E50">
        <v>0</v>
      </c>
      <c r="F50">
        <v>0</v>
      </c>
      <c r="G50">
        <v>0</v>
      </c>
      <c r="H50">
        <v>1</v>
      </c>
      <c r="I50">
        <v>0</v>
      </c>
      <c r="J50">
        <v>1</v>
      </c>
      <c r="K50" s="38"/>
      <c r="L50">
        <v>2</v>
      </c>
      <c r="M50">
        <v>2</v>
      </c>
      <c r="N50">
        <v>2</v>
      </c>
      <c r="O50">
        <v>2</v>
      </c>
      <c r="P50">
        <v>2</v>
      </c>
      <c r="Q50">
        <v>0</v>
      </c>
      <c r="R50">
        <v>2</v>
      </c>
      <c r="S50">
        <v>12</v>
      </c>
    </row>
    <row r="51" spans="1:19" s="2" customFormat="1" x14ac:dyDescent="0.2">
      <c r="A51" s="2" t="s">
        <v>76</v>
      </c>
      <c r="B51" s="2">
        <v>859282</v>
      </c>
      <c r="C51" s="2">
        <v>2</v>
      </c>
      <c r="D51" s="2">
        <v>2</v>
      </c>
      <c r="E51" s="2">
        <v>2</v>
      </c>
      <c r="F51" s="2">
        <v>2</v>
      </c>
      <c r="G51" s="2">
        <v>2</v>
      </c>
      <c r="H51" s="2">
        <v>1</v>
      </c>
      <c r="I51" s="2">
        <v>2</v>
      </c>
      <c r="J51" s="2">
        <v>13</v>
      </c>
      <c r="K51" s="38"/>
      <c r="L51" s="2">
        <v>0</v>
      </c>
      <c r="M51" s="2">
        <v>0</v>
      </c>
      <c r="N51" s="2">
        <v>0</v>
      </c>
      <c r="O51" s="2">
        <v>0</v>
      </c>
      <c r="P51" s="2">
        <v>0</v>
      </c>
      <c r="Q51" s="2">
        <v>2</v>
      </c>
      <c r="R51" s="2">
        <v>0</v>
      </c>
      <c r="S51" s="2">
        <v>2</v>
      </c>
    </row>
    <row r="52" spans="1:19" s="2" customFormat="1" x14ac:dyDescent="0.2">
      <c r="A52" s="2" t="s">
        <v>76</v>
      </c>
      <c r="B52" s="2">
        <v>864821</v>
      </c>
      <c r="C52" s="2">
        <v>2</v>
      </c>
      <c r="D52" s="2">
        <v>2</v>
      </c>
      <c r="E52" s="2">
        <v>2</v>
      </c>
      <c r="F52" s="2">
        <v>1</v>
      </c>
      <c r="G52" s="2">
        <v>2</v>
      </c>
      <c r="H52" s="2">
        <v>1</v>
      </c>
      <c r="I52" s="2">
        <v>2</v>
      </c>
      <c r="J52" s="2">
        <v>12</v>
      </c>
      <c r="K52" s="38"/>
      <c r="L52" s="2">
        <v>0</v>
      </c>
      <c r="M52" s="2">
        <v>0</v>
      </c>
      <c r="N52" s="2">
        <v>0</v>
      </c>
      <c r="O52" s="2">
        <v>0</v>
      </c>
      <c r="P52" s="2">
        <v>0</v>
      </c>
      <c r="Q52" s="2">
        <v>0</v>
      </c>
      <c r="R52" s="2">
        <v>0</v>
      </c>
      <c r="S52" s="2">
        <v>0</v>
      </c>
    </row>
    <row r="53" spans="1:19" x14ac:dyDescent="0.2">
      <c r="A53" t="s">
        <v>76</v>
      </c>
      <c r="B53">
        <v>877049</v>
      </c>
      <c r="C53">
        <v>0</v>
      </c>
      <c r="D53">
        <v>0</v>
      </c>
      <c r="E53">
        <v>0</v>
      </c>
      <c r="F53">
        <v>1</v>
      </c>
      <c r="G53">
        <v>0</v>
      </c>
      <c r="H53">
        <v>1</v>
      </c>
      <c r="I53">
        <v>0</v>
      </c>
      <c r="J53">
        <v>2</v>
      </c>
      <c r="K53" s="38"/>
      <c r="L53">
        <v>2</v>
      </c>
      <c r="M53">
        <v>2</v>
      </c>
      <c r="N53">
        <v>2</v>
      </c>
      <c r="O53">
        <v>2</v>
      </c>
      <c r="P53">
        <v>2</v>
      </c>
      <c r="Q53">
        <v>2</v>
      </c>
      <c r="R53">
        <v>2</v>
      </c>
      <c r="S53">
        <v>14</v>
      </c>
    </row>
    <row r="54" spans="1:19" s="2" customFormat="1" x14ac:dyDescent="0.2">
      <c r="A54" s="2" t="s">
        <v>76</v>
      </c>
      <c r="B54" s="2">
        <v>877694</v>
      </c>
      <c r="C54" s="2">
        <v>2</v>
      </c>
      <c r="D54" s="2">
        <v>2</v>
      </c>
      <c r="E54" s="2">
        <v>2</v>
      </c>
      <c r="F54" s="2">
        <v>1</v>
      </c>
      <c r="G54" s="2">
        <v>2</v>
      </c>
      <c r="H54" s="2">
        <v>1</v>
      </c>
      <c r="I54" s="2">
        <v>2</v>
      </c>
      <c r="J54" s="2">
        <v>12</v>
      </c>
      <c r="K54" s="38"/>
      <c r="L54" s="2">
        <v>0</v>
      </c>
      <c r="M54" s="2">
        <v>0</v>
      </c>
      <c r="N54" s="2">
        <v>0</v>
      </c>
      <c r="O54" s="2">
        <v>0</v>
      </c>
      <c r="P54" s="2">
        <v>0</v>
      </c>
      <c r="Q54" s="2">
        <v>0</v>
      </c>
      <c r="R54" s="2">
        <v>0</v>
      </c>
      <c r="S54" s="2">
        <v>0</v>
      </c>
    </row>
    <row r="55" spans="1:19" s="2" customFormat="1" x14ac:dyDescent="0.2">
      <c r="A55" s="2" t="s">
        <v>76</v>
      </c>
      <c r="B55" s="2">
        <v>878376</v>
      </c>
      <c r="C55" s="2">
        <v>2</v>
      </c>
      <c r="D55" s="2">
        <v>2</v>
      </c>
      <c r="E55" s="2">
        <v>2</v>
      </c>
      <c r="F55" s="2">
        <v>1</v>
      </c>
      <c r="G55" s="2">
        <v>2</v>
      </c>
      <c r="H55" s="2">
        <v>1</v>
      </c>
      <c r="I55" s="2">
        <v>2</v>
      </c>
      <c r="J55" s="2">
        <v>12</v>
      </c>
      <c r="K55" s="38"/>
      <c r="L55" s="2">
        <v>0</v>
      </c>
      <c r="M55" s="2">
        <v>0</v>
      </c>
      <c r="N55" s="2">
        <v>0</v>
      </c>
      <c r="O55" s="2">
        <v>0</v>
      </c>
      <c r="P55" s="2">
        <v>0</v>
      </c>
      <c r="Q55" s="2">
        <v>0</v>
      </c>
      <c r="R55" s="2">
        <v>0</v>
      </c>
      <c r="S55" s="2">
        <v>0</v>
      </c>
    </row>
    <row r="56" spans="1:19" x14ac:dyDescent="0.2">
      <c r="A56" t="s">
        <v>76</v>
      </c>
      <c r="B56">
        <v>879705</v>
      </c>
      <c r="C56">
        <v>0</v>
      </c>
      <c r="D56">
        <v>0</v>
      </c>
      <c r="E56">
        <v>0</v>
      </c>
      <c r="F56">
        <v>1</v>
      </c>
      <c r="G56">
        <v>0</v>
      </c>
      <c r="H56">
        <v>1</v>
      </c>
      <c r="I56">
        <v>0</v>
      </c>
      <c r="J56">
        <v>2</v>
      </c>
      <c r="K56" s="38"/>
      <c r="L56">
        <v>2</v>
      </c>
      <c r="M56">
        <v>2</v>
      </c>
      <c r="N56">
        <v>2</v>
      </c>
      <c r="O56">
        <v>2</v>
      </c>
      <c r="P56">
        <v>2</v>
      </c>
      <c r="Q56">
        <v>2</v>
      </c>
      <c r="R56">
        <v>2</v>
      </c>
      <c r="S56">
        <v>14</v>
      </c>
    </row>
    <row r="57" spans="1:19" s="2" customFormat="1" x14ac:dyDescent="0.2">
      <c r="A57" s="2" t="s">
        <v>76</v>
      </c>
      <c r="B57" s="2">
        <v>880072</v>
      </c>
      <c r="C57" s="2">
        <v>2</v>
      </c>
      <c r="D57" s="2">
        <v>2</v>
      </c>
      <c r="E57" s="2">
        <v>2</v>
      </c>
      <c r="F57" s="2">
        <v>1</v>
      </c>
      <c r="G57" s="2">
        <v>2</v>
      </c>
      <c r="H57" s="2">
        <v>1</v>
      </c>
      <c r="I57" s="2">
        <v>2</v>
      </c>
      <c r="J57" s="2">
        <v>12</v>
      </c>
      <c r="K57" s="38"/>
      <c r="L57" s="2">
        <v>0</v>
      </c>
      <c r="M57" s="2">
        <v>0</v>
      </c>
      <c r="N57" s="2">
        <v>0</v>
      </c>
      <c r="O57" s="2">
        <v>0</v>
      </c>
      <c r="P57" s="2">
        <v>0</v>
      </c>
      <c r="Q57" s="2">
        <v>0</v>
      </c>
      <c r="R57" s="2">
        <v>0</v>
      </c>
      <c r="S57" s="2">
        <v>0</v>
      </c>
    </row>
    <row r="58" spans="1:19" x14ac:dyDescent="0.2">
      <c r="A58" t="s">
        <v>76</v>
      </c>
      <c r="B58">
        <v>882180</v>
      </c>
      <c r="C58">
        <v>0</v>
      </c>
      <c r="D58">
        <v>0</v>
      </c>
      <c r="E58">
        <v>0</v>
      </c>
      <c r="F58">
        <v>1</v>
      </c>
      <c r="G58">
        <v>0</v>
      </c>
      <c r="H58">
        <v>1</v>
      </c>
      <c r="I58">
        <v>0</v>
      </c>
      <c r="J58">
        <v>2</v>
      </c>
      <c r="K58" s="38"/>
      <c r="L58">
        <v>2</v>
      </c>
      <c r="M58">
        <v>2</v>
      </c>
      <c r="N58">
        <v>2</v>
      </c>
      <c r="O58">
        <v>2</v>
      </c>
      <c r="P58">
        <v>2</v>
      </c>
      <c r="Q58">
        <v>2</v>
      </c>
      <c r="R58">
        <v>2</v>
      </c>
      <c r="S58">
        <v>14</v>
      </c>
    </row>
    <row r="59" spans="1:19" s="2" customFormat="1" x14ac:dyDescent="0.2">
      <c r="A59" s="2" t="s">
        <v>76</v>
      </c>
      <c r="B59" s="2">
        <v>884668</v>
      </c>
      <c r="C59" s="2">
        <v>2</v>
      </c>
      <c r="D59" s="2">
        <v>2</v>
      </c>
      <c r="E59" s="2">
        <v>2</v>
      </c>
      <c r="F59" s="2">
        <v>1</v>
      </c>
      <c r="G59" s="2">
        <v>2</v>
      </c>
      <c r="H59" s="2">
        <v>1</v>
      </c>
      <c r="I59" s="2">
        <v>2</v>
      </c>
      <c r="J59" s="2">
        <v>12</v>
      </c>
      <c r="K59" s="38"/>
      <c r="L59" s="2">
        <v>0</v>
      </c>
      <c r="M59" s="2">
        <v>0</v>
      </c>
      <c r="N59" s="2">
        <v>0</v>
      </c>
      <c r="O59" s="2">
        <v>0</v>
      </c>
      <c r="P59" s="2">
        <v>0</v>
      </c>
      <c r="Q59" s="2">
        <v>0</v>
      </c>
      <c r="R59" s="2">
        <v>0</v>
      </c>
      <c r="S59" s="2">
        <v>0</v>
      </c>
    </row>
    <row r="60" spans="1:19" x14ac:dyDescent="0.2">
      <c r="A60" t="s">
        <v>76</v>
      </c>
      <c r="B60">
        <v>884985</v>
      </c>
      <c r="C60">
        <v>0</v>
      </c>
      <c r="D60">
        <v>0</v>
      </c>
      <c r="E60">
        <v>0</v>
      </c>
      <c r="F60">
        <v>1</v>
      </c>
      <c r="G60">
        <v>0</v>
      </c>
      <c r="H60">
        <v>1</v>
      </c>
      <c r="I60">
        <v>0</v>
      </c>
      <c r="J60">
        <v>2</v>
      </c>
      <c r="K60" s="38"/>
      <c r="L60">
        <v>2</v>
      </c>
      <c r="M60">
        <v>2</v>
      </c>
      <c r="N60">
        <v>2</v>
      </c>
      <c r="O60">
        <v>2</v>
      </c>
      <c r="P60">
        <v>2</v>
      </c>
      <c r="Q60">
        <v>2</v>
      </c>
      <c r="R60">
        <v>2</v>
      </c>
      <c r="S60">
        <v>14</v>
      </c>
    </row>
    <row r="61" spans="1:19" x14ac:dyDescent="0.2">
      <c r="A61" t="s">
        <v>76</v>
      </c>
      <c r="B61">
        <v>896278</v>
      </c>
      <c r="C61">
        <v>0</v>
      </c>
      <c r="D61">
        <v>0</v>
      </c>
      <c r="E61">
        <v>0</v>
      </c>
      <c r="F61">
        <v>1</v>
      </c>
      <c r="G61">
        <v>0</v>
      </c>
      <c r="H61">
        <v>1</v>
      </c>
      <c r="I61">
        <v>0</v>
      </c>
      <c r="J61">
        <v>2</v>
      </c>
      <c r="K61" s="38"/>
      <c r="L61">
        <v>2</v>
      </c>
      <c r="M61">
        <v>2</v>
      </c>
      <c r="N61">
        <v>2</v>
      </c>
      <c r="O61">
        <v>2</v>
      </c>
      <c r="P61">
        <v>2</v>
      </c>
      <c r="Q61">
        <v>2</v>
      </c>
      <c r="R61">
        <v>2</v>
      </c>
      <c r="S61">
        <v>14</v>
      </c>
    </row>
    <row r="62" spans="1:19" s="2" customFormat="1" x14ac:dyDescent="0.2">
      <c r="A62" s="2" t="s">
        <v>81</v>
      </c>
      <c r="B62" s="2">
        <v>982182</v>
      </c>
      <c r="C62" s="2">
        <v>1</v>
      </c>
      <c r="D62" s="2">
        <v>1</v>
      </c>
      <c r="E62" s="2">
        <v>1</v>
      </c>
      <c r="F62" s="2">
        <v>1</v>
      </c>
      <c r="G62" s="2">
        <v>1</v>
      </c>
      <c r="H62" s="2">
        <v>1</v>
      </c>
      <c r="I62" s="2">
        <v>1</v>
      </c>
      <c r="J62" s="2">
        <v>7</v>
      </c>
      <c r="K62" s="38"/>
      <c r="L62" s="2">
        <v>0</v>
      </c>
      <c r="M62" s="2">
        <v>0</v>
      </c>
      <c r="N62" s="2">
        <v>0</v>
      </c>
      <c r="O62" s="2">
        <v>0</v>
      </c>
      <c r="P62" s="2">
        <v>0</v>
      </c>
      <c r="Q62" s="2">
        <v>0</v>
      </c>
      <c r="R62" s="2">
        <v>0</v>
      </c>
      <c r="S62" s="2">
        <v>0</v>
      </c>
    </row>
    <row r="63" spans="1:19" s="2" customFormat="1" x14ac:dyDescent="0.2">
      <c r="A63" s="2" t="s">
        <v>81</v>
      </c>
      <c r="B63" s="2">
        <v>983311</v>
      </c>
      <c r="C63" s="2">
        <v>1</v>
      </c>
      <c r="D63" s="2">
        <v>1</v>
      </c>
      <c r="E63" s="2">
        <v>1</v>
      </c>
      <c r="F63" s="2">
        <v>1</v>
      </c>
      <c r="G63" s="2">
        <v>1</v>
      </c>
      <c r="H63" s="2">
        <v>1</v>
      </c>
      <c r="I63" s="2">
        <v>1</v>
      </c>
      <c r="J63" s="2">
        <v>7</v>
      </c>
      <c r="K63" s="38"/>
      <c r="L63" s="2">
        <v>0</v>
      </c>
      <c r="M63" s="2">
        <v>0</v>
      </c>
      <c r="N63" s="2">
        <v>0</v>
      </c>
      <c r="O63" s="2">
        <v>0</v>
      </c>
      <c r="P63" s="2">
        <v>0</v>
      </c>
      <c r="Q63" s="2">
        <v>0</v>
      </c>
      <c r="R63" s="2">
        <v>0</v>
      </c>
      <c r="S63" s="2">
        <v>0</v>
      </c>
    </row>
    <row r="64" spans="1:19" s="2" customFormat="1" x14ac:dyDescent="0.2">
      <c r="A64" s="2" t="s">
        <v>84</v>
      </c>
      <c r="B64" s="2">
        <v>334941</v>
      </c>
      <c r="C64" s="2">
        <v>2</v>
      </c>
      <c r="D64" s="2">
        <v>2</v>
      </c>
      <c r="E64" s="2">
        <v>2</v>
      </c>
      <c r="F64" s="2">
        <v>2</v>
      </c>
      <c r="G64" s="2">
        <v>1</v>
      </c>
      <c r="H64" s="2">
        <v>2</v>
      </c>
      <c r="I64" s="2">
        <v>2</v>
      </c>
      <c r="J64" s="2">
        <v>13</v>
      </c>
      <c r="K64" s="38"/>
      <c r="L64" s="2">
        <v>0</v>
      </c>
      <c r="M64" s="2">
        <v>0</v>
      </c>
      <c r="N64" s="2">
        <v>1</v>
      </c>
      <c r="O64" s="2">
        <v>1</v>
      </c>
      <c r="P64" s="2">
        <v>0</v>
      </c>
      <c r="Q64" s="2">
        <v>0</v>
      </c>
      <c r="R64" s="2">
        <v>0</v>
      </c>
      <c r="S64" s="2">
        <v>2</v>
      </c>
    </row>
    <row r="65" spans="1:19" s="2" customFormat="1" x14ac:dyDescent="0.2">
      <c r="A65" s="2" t="s">
        <v>84</v>
      </c>
      <c r="B65" s="2">
        <v>354763</v>
      </c>
      <c r="C65" s="2">
        <v>2</v>
      </c>
      <c r="D65" s="2">
        <v>2</v>
      </c>
      <c r="E65" s="2">
        <v>2</v>
      </c>
      <c r="F65" s="2">
        <v>2</v>
      </c>
      <c r="G65" s="2">
        <v>1</v>
      </c>
      <c r="H65" s="2">
        <v>2</v>
      </c>
      <c r="I65" s="2">
        <v>2</v>
      </c>
      <c r="J65" s="2">
        <v>13</v>
      </c>
      <c r="K65" s="38"/>
      <c r="L65" s="2">
        <v>0</v>
      </c>
      <c r="M65" s="2">
        <v>0</v>
      </c>
      <c r="N65" s="2">
        <v>1</v>
      </c>
      <c r="O65" s="2">
        <v>1</v>
      </c>
      <c r="P65" s="2">
        <v>0</v>
      </c>
      <c r="Q65" s="2">
        <v>0</v>
      </c>
      <c r="R65" s="2">
        <v>0</v>
      </c>
      <c r="S65" s="2">
        <v>2</v>
      </c>
    </row>
    <row r="66" spans="1:19" s="2" customFormat="1" x14ac:dyDescent="0.2">
      <c r="A66" s="2" t="s">
        <v>84</v>
      </c>
      <c r="B66" s="2">
        <v>364656</v>
      </c>
      <c r="C66" s="2">
        <v>2</v>
      </c>
      <c r="D66" s="2">
        <v>2</v>
      </c>
      <c r="E66" s="2">
        <v>2</v>
      </c>
      <c r="F66" s="2">
        <v>2</v>
      </c>
      <c r="G66" s="2">
        <v>1</v>
      </c>
      <c r="H66" s="2">
        <v>2</v>
      </c>
      <c r="I66" s="2">
        <v>2</v>
      </c>
      <c r="J66" s="2">
        <v>13</v>
      </c>
      <c r="K66" s="38"/>
      <c r="L66" s="2">
        <v>0</v>
      </c>
      <c r="M66" s="2">
        <v>0</v>
      </c>
      <c r="N66" s="2">
        <v>1</v>
      </c>
      <c r="O66" s="2">
        <v>1</v>
      </c>
      <c r="P66" s="2">
        <v>0</v>
      </c>
      <c r="Q66" s="2">
        <v>0</v>
      </c>
      <c r="R66" s="2">
        <v>0</v>
      </c>
      <c r="S66" s="2">
        <v>2</v>
      </c>
    </row>
    <row r="67" spans="1:19" s="2" customFormat="1" x14ac:dyDescent="0.2">
      <c r="A67" t="s">
        <v>110</v>
      </c>
      <c r="B67">
        <v>221933</v>
      </c>
      <c r="C67" s="2">
        <v>1</v>
      </c>
      <c r="D67" s="2">
        <v>1</v>
      </c>
      <c r="E67" s="2">
        <v>1</v>
      </c>
      <c r="F67" s="2">
        <v>1</v>
      </c>
      <c r="G67" s="2">
        <v>1</v>
      </c>
      <c r="H67" s="2">
        <v>1</v>
      </c>
      <c r="I67" s="2">
        <v>1</v>
      </c>
      <c r="J67" s="2">
        <v>7</v>
      </c>
      <c r="K67" s="38"/>
      <c r="L67" s="2">
        <v>0</v>
      </c>
      <c r="M67" s="2">
        <v>0</v>
      </c>
      <c r="N67" s="2">
        <v>0</v>
      </c>
      <c r="O67" s="2">
        <v>0</v>
      </c>
      <c r="P67" s="2">
        <v>0</v>
      </c>
      <c r="Q67" s="2">
        <v>0</v>
      </c>
      <c r="R67" s="2">
        <v>0</v>
      </c>
      <c r="S67" s="2">
        <v>0</v>
      </c>
    </row>
    <row r="68" spans="1:19" s="2" customFormat="1" x14ac:dyDescent="0.2">
      <c r="A68" t="s">
        <v>110</v>
      </c>
      <c r="B68">
        <v>221934</v>
      </c>
      <c r="C68" s="2">
        <v>1</v>
      </c>
      <c r="D68" s="2">
        <v>1</v>
      </c>
      <c r="E68" s="2">
        <v>1</v>
      </c>
      <c r="F68" s="2">
        <v>1</v>
      </c>
      <c r="G68" s="2">
        <v>1</v>
      </c>
      <c r="H68" s="2">
        <v>1</v>
      </c>
      <c r="I68" s="2">
        <v>1</v>
      </c>
      <c r="J68" s="2">
        <v>7</v>
      </c>
      <c r="K68" s="38"/>
      <c r="L68" s="2">
        <v>0</v>
      </c>
      <c r="M68" s="2">
        <v>0</v>
      </c>
      <c r="N68" s="2">
        <v>0</v>
      </c>
      <c r="O68" s="2">
        <v>0</v>
      </c>
      <c r="P68" s="2">
        <v>0</v>
      </c>
      <c r="Q68" s="2">
        <v>0</v>
      </c>
      <c r="R68" s="2">
        <v>0</v>
      </c>
      <c r="S68" s="2">
        <v>0</v>
      </c>
    </row>
    <row r="69" spans="1:19" s="2" customFormat="1" x14ac:dyDescent="0.2">
      <c r="A69" t="s">
        <v>110</v>
      </c>
      <c r="B69">
        <v>231502</v>
      </c>
      <c r="C69" s="2">
        <v>1</v>
      </c>
      <c r="D69" s="2">
        <v>1</v>
      </c>
      <c r="E69" s="2">
        <v>1</v>
      </c>
      <c r="F69" s="2">
        <v>1</v>
      </c>
      <c r="G69" s="2">
        <v>1</v>
      </c>
      <c r="H69" s="2">
        <v>1</v>
      </c>
      <c r="I69" s="2">
        <v>1</v>
      </c>
      <c r="J69" s="2">
        <v>7</v>
      </c>
      <c r="K69" s="38"/>
      <c r="L69" s="2">
        <v>0</v>
      </c>
      <c r="M69" s="2">
        <v>0</v>
      </c>
      <c r="N69" s="2">
        <v>0</v>
      </c>
      <c r="O69" s="2">
        <v>0</v>
      </c>
      <c r="P69" s="2">
        <v>0</v>
      </c>
      <c r="Q69" s="2">
        <v>0</v>
      </c>
      <c r="R69" s="2">
        <v>0</v>
      </c>
      <c r="S69" s="2">
        <v>0</v>
      </c>
    </row>
    <row r="70" spans="1:19" s="2" customFormat="1" x14ac:dyDescent="0.2">
      <c r="A70" t="s">
        <v>110</v>
      </c>
      <c r="B70">
        <v>231503</v>
      </c>
      <c r="C70" s="2">
        <v>1</v>
      </c>
      <c r="D70" s="2">
        <v>1</v>
      </c>
      <c r="E70" s="2">
        <v>1</v>
      </c>
      <c r="F70" s="2">
        <v>1</v>
      </c>
      <c r="G70" s="2">
        <v>1</v>
      </c>
      <c r="H70" s="2">
        <v>1</v>
      </c>
      <c r="I70" s="2">
        <v>1</v>
      </c>
      <c r="J70" s="2">
        <v>7</v>
      </c>
      <c r="K70" s="38"/>
      <c r="L70" s="2">
        <v>0</v>
      </c>
      <c r="M70" s="2">
        <v>0</v>
      </c>
      <c r="N70" s="2">
        <v>0</v>
      </c>
      <c r="O70" s="2">
        <v>0</v>
      </c>
      <c r="P70" s="2">
        <v>0</v>
      </c>
      <c r="Q70" s="2">
        <v>0</v>
      </c>
      <c r="R70" s="2">
        <v>0</v>
      </c>
      <c r="S70" s="2">
        <v>0</v>
      </c>
    </row>
    <row r="71" spans="1:19" s="2" customFormat="1" x14ac:dyDescent="0.2">
      <c r="A71" t="s">
        <v>110</v>
      </c>
      <c r="B71">
        <v>282738</v>
      </c>
      <c r="C71" s="2">
        <v>1</v>
      </c>
      <c r="D71" s="2">
        <v>1</v>
      </c>
      <c r="E71" s="2">
        <v>1</v>
      </c>
      <c r="F71" s="2">
        <v>1</v>
      </c>
      <c r="G71" s="2">
        <v>1</v>
      </c>
      <c r="H71" s="2">
        <v>1</v>
      </c>
      <c r="I71" s="2">
        <v>1</v>
      </c>
      <c r="J71" s="2">
        <v>7</v>
      </c>
      <c r="K71" s="38"/>
      <c r="L71" s="2">
        <v>0</v>
      </c>
      <c r="M71" s="2">
        <v>0</v>
      </c>
      <c r="N71" s="2">
        <v>0</v>
      </c>
      <c r="O71" s="2">
        <v>0</v>
      </c>
      <c r="P71" s="2">
        <v>0</v>
      </c>
      <c r="Q71" s="2">
        <v>0</v>
      </c>
      <c r="R71" s="2">
        <v>0</v>
      </c>
      <c r="S71" s="2">
        <v>0</v>
      </c>
    </row>
    <row r="72" spans="1:19" s="2" customFormat="1" x14ac:dyDescent="0.2">
      <c r="A72" t="s">
        <v>110</v>
      </c>
      <c r="B72">
        <v>287893</v>
      </c>
      <c r="C72" s="2">
        <v>1</v>
      </c>
      <c r="D72" s="2">
        <v>1</v>
      </c>
      <c r="E72" s="2">
        <v>1</v>
      </c>
      <c r="F72" s="2">
        <v>1</v>
      </c>
      <c r="G72" s="2">
        <v>1</v>
      </c>
      <c r="H72" s="2">
        <v>1</v>
      </c>
      <c r="I72" s="2">
        <v>1</v>
      </c>
      <c r="J72" s="2">
        <v>7</v>
      </c>
      <c r="K72" s="38"/>
      <c r="L72" s="2">
        <v>0</v>
      </c>
      <c r="M72" s="2">
        <v>0</v>
      </c>
      <c r="N72" s="2">
        <v>0</v>
      </c>
      <c r="O72" s="2">
        <v>0</v>
      </c>
      <c r="P72" s="2">
        <v>0</v>
      </c>
      <c r="Q72" s="2">
        <v>0</v>
      </c>
      <c r="R72" s="2">
        <v>0</v>
      </c>
      <c r="S72" s="2">
        <v>0</v>
      </c>
    </row>
    <row r="73" spans="1:19" x14ac:dyDescent="0.2">
      <c r="A73" t="s">
        <v>123</v>
      </c>
      <c r="B73">
        <v>293282</v>
      </c>
      <c r="C73">
        <v>2</v>
      </c>
      <c r="D73">
        <v>0</v>
      </c>
      <c r="E73">
        <v>1</v>
      </c>
      <c r="F73">
        <v>0</v>
      </c>
      <c r="G73">
        <v>1</v>
      </c>
      <c r="H73">
        <v>0</v>
      </c>
      <c r="I73">
        <v>0</v>
      </c>
      <c r="J73">
        <v>4</v>
      </c>
      <c r="K73" s="38"/>
      <c r="L73">
        <v>2</v>
      </c>
      <c r="M73">
        <v>2</v>
      </c>
      <c r="N73">
        <v>2</v>
      </c>
      <c r="O73">
        <v>2</v>
      </c>
      <c r="P73">
        <v>2</v>
      </c>
      <c r="Q73">
        <v>2</v>
      </c>
      <c r="R73">
        <v>2</v>
      </c>
      <c r="S73">
        <v>14</v>
      </c>
    </row>
    <row r="74" spans="1:19" x14ac:dyDescent="0.2">
      <c r="A74" t="s">
        <v>130</v>
      </c>
      <c r="B74">
        <v>12309</v>
      </c>
      <c r="C74">
        <v>1</v>
      </c>
      <c r="D74">
        <v>0</v>
      </c>
      <c r="E74">
        <v>0</v>
      </c>
      <c r="F74">
        <v>0</v>
      </c>
      <c r="G74">
        <v>0</v>
      </c>
      <c r="H74">
        <v>1</v>
      </c>
      <c r="I74">
        <v>0</v>
      </c>
      <c r="J74">
        <v>2</v>
      </c>
      <c r="K74" s="38"/>
      <c r="L74">
        <v>2</v>
      </c>
      <c r="M74">
        <v>1</v>
      </c>
      <c r="N74">
        <v>2</v>
      </c>
      <c r="O74">
        <v>2</v>
      </c>
      <c r="P74">
        <v>2</v>
      </c>
      <c r="Q74">
        <v>2</v>
      </c>
      <c r="R74">
        <v>2</v>
      </c>
      <c r="S74">
        <v>13</v>
      </c>
    </row>
    <row r="75" spans="1:19" x14ac:dyDescent="0.2">
      <c r="A75" t="s">
        <v>130</v>
      </c>
      <c r="B75">
        <v>12647</v>
      </c>
      <c r="C75">
        <v>1</v>
      </c>
      <c r="D75">
        <v>0</v>
      </c>
      <c r="E75">
        <v>0</v>
      </c>
      <c r="F75">
        <v>0</v>
      </c>
      <c r="G75">
        <v>0</v>
      </c>
      <c r="H75">
        <v>1</v>
      </c>
      <c r="I75">
        <v>0</v>
      </c>
      <c r="J75">
        <v>2</v>
      </c>
      <c r="K75" s="38"/>
      <c r="L75">
        <v>2</v>
      </c>
      <c r="M75">
        <v>1</v>
      </c>
      <c r="N75">
        <v>2</v>
      </c>
      <c r="O75">
        <v>2</v>
      </c>
      <c r="P75">
        <v>2</v>
      </c>
      <c r="Q75">
        <v>2</v>
      </c>
      <c r="R75">
        <v>2</v>
      </c>
      <c r="S75">
        <v>13</v>
      </c>
    </row>
    <row r="76" spans="1:19" x14ac:dyDescent="0.2">
      <c r="A76" t="s">
        <v>130</v>
      </c>
      <c r="B76">
        <v>13860</v>
      </c>
      <c r="C76">
        <v>1</v>
      </c>
      <c r="D76">
        <v>0</v>
      </c>
      <c r="E76">
        <v>0</v>
      </c>
      <c r="F76">
        <v>0</v>
      </c>
      <c r="G76">
        <v>0</v>
      </c>
      <c r="H76">
        <v>1</v>
      </c>
      <c r="I76">
        <v>0</v>
      </c>
      <c r="J76">
        <v>2</v>
      </c>
      <c r="K76" s="38"/>
      <c r="L76">
        <v>2</v>
      </c>
      <c r="M76">
        <v>1</v>
      </c>
      <c r="N76">
        <v>2</v>
      </c>
      <c r="O76">
        <v>2</v>
      </c>
      <c r="P76">
        <v>2</v>
      </c>
      <c r="Q76">
        <v>2</v>
      </c>
      <c r="R76">
        <v>2</v>
      </c>
      <c r="S76">
        <v>13</v>
      </c>
    </row>
    <row r="77" spans="1:19" x14ac:dyDescent="0.2">
      <c r="A77" t="s">
        <v>130</v>
      </c>
      <c r="B77">
        <v>15358</v>
      </c>
      <c r="C77">
        <v>1</v>
      </c>
      <c r="D77">
        <v>0</v>
      </c>
      <c r="E77">
        <v>0</v>
      </c>
      <c r="F77">
        <v>0</v>
      </c>
      <c r="G77">
        <v>0</v>
      </c>
      <c r="H77">
        <v>1</v>
      </c>
      <c r="I77">
        <v>0</v>
      </c>
      <c r="J77">
        <v>2</v>
      </c>
      <c r="K77" s="38"/>
      <c r="L77">
        <v>1</v>
      </c>
      <c r="M77">
        <v>1</v>
      </c>
      <c r="N77">
        <v>2</v>
      </c>
      <c r="O77">
        <v>2</v>
      </c>
      <c r="P77">
        <v>2</v>
      </c>
      <c r="Q77">
        <v>2</v>
      </c>
      <c r="R77">
        <v>2</v>
      </c>
      <c r="S77">
        <v>12</v>
      </c>
    </row>
    <row r="80" spans="1:19" x14ac:dyDescent="0.2">
      <c r="A80" t="s">
        <v>41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919A6-21DD-134A-904A-B180061736B4}">
  <dimension ref="A1:S46"/>
  <sheetViews>
    <sheetView topLeftCell="A2" workbookViewId="0">
      <selection activeCell="A47" sqref="A47"/>
    </sheetView>
  </sheetViews>
  <sheetFormatPr baseColWidth="10" defaultRowHeight="16" x14ac:dyDescent="0.2"/>
  <cols>
    <col min="1" max="1" width="11.1640625" customWidth="1"/>
    <col min="2" max="2" width="8.1640625" bestFit="1" customWidth="1"/>
    <col min="3" max="9" width="11.33203125" customWidth="1"/>
    <col min="10" max="10" width="9.5" customWidth="1"/>
    <col min="11" max="11" width="4.33203125" style="23" customWidth="1"/>
    <col min="12" max="18" width="10.33203125" customWidth="1"/>
    <col min="19" max="19" width="7.6640625" customWidth="1"/>
  </cols>
  <sheetData>
    <row r="1" spans="1:19" x14ac:dyDescent="0.2">
      <c r="A1" t="s">
        <v>390</v>
      </c>
      <c r="C1" s="1" t="s">
        <v>391</v>
      </c>
    </row>
    <row r="2" spans="1:19" x14ac:dyDescent="0.2">
      <c r="A2" s="1" t="s">
        <v>24</v>
      </c>
      <c r="B2" s="1" t="s">
        <v>25</v>
      </c>
      <c r="C2" t="s">
        <v>392</v>
      </c>
      <c r="D2" t="s">
        <v>393</v>
      </c>
      <c r="E2" t="s">
        <v>394</v>
      </c>
      <c r="F2" t="s">
        <v>395</v>
      </c>
      <c r="G2" t="s">
        <v>396</v>
      </c>
      <c r="H2" t="s">
        <v>397</v>
      </c>
      <c r="I2" t="s">
        <v>398</v>
      </c>
      <c r="J2" s="1" t="s">
        <v>406</v>
      </c>
      <c r="L2" t="s">
        <v>399</v>
      </c>
      <c r="M2" t="s">
        <v>400</v>
      </c>
      <c r="N2" t="s">
        <v>401</v>
      </c>
      <c r="O2" t="s">
        <v>402</v>
      </c>
      <c r="P2" t="s">
        <v>403</v>
      </c>
      <c r="Q2" t="s">
        <v>404</v>
      </c>
      <c r="R2" t="s">
        <v>405</v>
      </c>
      <c r="S2" s="1" t="s">
        <v>407</v>
      </c>
    </row>
    <row r="3" spans="1:19" s="2" customFormat="1" x14ac:dyDescent="0.2">
      <c r="A3" s="2" t="s">
        <v>41</v>
      </c>
      <c r="B3" s="2">
        <v>221437</v>
      </c>
      <c r="C3" s="39">
        <v>2</v>
      </c>
      <c r="D3" s="39">
        <v>2</v>
      </c>
      <c r="E3" s="39">
        <v>2</v>
      </c>
      <c r="F3" s="39">
        <v>2</v>
      </c>
      <c r="G3" s="39">
        <v>2</v>
      </c>
      <c r="H3" s="39">
        <v>2</v>
      </c>
      <c r="I3" s="39">
        <v>1</v>
      </c>
      <c r="J3" s="39">
        <v>13</v>
      </c>
      <c r="K3" s="38"/>
      <c r="L3" s="39">
        <v>0</v>
      </c>
      <c r="M3" s="39">
        <v>0</v>
      </c>
      <c r="N3" s="39">
        <v>0</v>
      </c>
      <c r="O3" s="39">
        <v>1</v>
      </c>
      <c r="P3" s="39">
        <v>0</v>
      </c>
      <c r="Q3" s="39">
        <v>0</v>
      </c>
      <c r="R3" s="39">
        <v>0</v>
      </c>
      <c r="S3" s="39">
        <v>1</v>
      </c>
    </row>
    <row r="4" spans="1:19" s="2" customFormat="1" x14ac:dyDescent="0.2">
      <c r="A4" s="2" t="s">
        <v>41</v>
      </c>
      <c r="B4" s="2">
        <v>221836</v>
      </c>
      <c r="C4" s="39">
        <v>2</v>
      </c>
      <c r="D4" s="39">
        <v>2</v>
      </c>
      <c r="E4" s="39">
        <v>2</v>
      </c>
      <c r="F4" s="39">
        <v>2</v>
      </c>
      <c r="G4" s="39">
        <v>2</v>
      </c>
      <c r="H4" s="39">
        <v>2</v>
      </c>
      <c r="I4" s="39">
        <v>1</v>
      </c>
      <c r="J4" s="39">
        <v>13</v>
      </c>
      <c r="K4" s="38"/>
      <c r="L4" s="39">
        <v>0</v>
      </c>
      <c r="M4" s="39">
        <v>0</v>
      </c>
      <c r="N4" s="39">
        <v>0</v>
      </c>
      <c r="O4" s="39">
        <v>1</v>
      </c>
      <c r="P4" s="39">
        <v>0</v>
      </c>
      <c r="Q4" s="39">
        <v>0</v>
      </c>
      <c r="R4" s="39">
        <v>0</v>
      </c>
      <c r="S4" s="39">
        <v>1</v>
      </c>
    </row>
    <row r="5" spans="1:19" s="2" customFormat="1" x14ac:dyDescent="0.2">
      <c r="A5" s="2" t="s">
        <v>41</v>
      </c>
      <c r="B5" s="2">
        <v>225312</v>
      </c>
      <c r="C5" s="39">
        <v>2</v>
      </c>
      <c r="D5" s="39">
        <v>2</v>
      </c>
      <c r="E5" s="39">
        <v>2</v>
      </c>
      <c r="F5" s="39">
        <v>2</v>
      </c>
      <c r="G5" s="39">
        <v>2</v>
      </c>
      <c r="H5" s="39">
        <v>2</v>
      </c>
      <c r="I5" s="39">
        <v>1</v>
      </c>
      <c r="J5" s="39">
        <v>13</v>
      </c>
      <c r="K5" s="38"/>
      <c r="L5" s="39">
        <v>0</v>
      </c>
      <c r="M5" s="39">
        <v>0</v>
      </c>
      <c r="N5" s="39">
        <v>0</v>
      </c>
      <c r="O5" s="39">
        <v>1</v>
      </c>
      <c r="P5" s="39">
        <v>0</v>
      </c>
      <c r="Q5" s="39">
        <v>0</v>
      </c>
      <c r="R5" s="39">
        <v>0</v>
      </c>
      <c r="S5" s="39">
        <v>1</v>
      </c>
    </row>
    <row r="6" spans="1:19" s="2" customFormat="1" x14ac:dyDescent="0.2">
      <c r="A6" s="2" t="s">
        <v>41</v>
      </c>
      <c r="B6" s="2">
        <v>229648</v>
      </c>
      <c r="C6" s="39">
        <v>2</v>
      </c>
      <c r="D6" s="39">
        <v>2</v>
      </c>
      <c r="E6" s="39">
        <v>2</v>
      </c>
      <c r="F6" s="39">
        <v>2</v>
      </c>
      <c r="G6" s="39">
        <v>2</v>
      </c>
      <c r="H6" s="39">
        <v>2</v>
      </c>
      <c r="I6" s="39">
        <v>1</v>
      </c>
      <c r="J6" s="39">
        <v>13</v>
      </c>
      <c r="K6" s="38"/>
      <c r="L6" s="39">
        <v>0</v>
      </c>
      <c r="M6" s="39">
        <v>0</v>
      </c>
      <c r="N6" s="39">
        <v>0</v>
      </c>
      <c r="O6" s="39">
        <v>1</v>
      </c>
      <c r="P6" s="39">
        <v>0</v>
      </c>
      <c r="Q6" s="39">
        <v>0</v>
      </c>
      <c r="R6" s="39">
        <v>0</v>
      </c>
      <c r="S6" s="39">
        <v>1</v>
      </c>
    </row>
    <row r="7" spans="1:19" s="2" customFormat="1" x14ac:dyDescent="0.2">
      <c r="A7" s="2" t="s">
        <v>41</v>
      </c>
      <c r="B7" s="2">
        <v>235018</v>
      </c>
      <c r="C7" s="39">
        <v>2</v>
      </c>
      <c r="D7" s="39">
        <v>2</v>
      </c>
      <c r="E7" s="39">
        <v>2</v>
      </c>
      <c r="F7" s="39">
        <v>2</v>
      </c>
      <c r="G7" s="39">
        <v>2</v>
      </c>
      <c r="H7" s="39">
        <v>2</v>
      </c>
      <c r="I7" s="39">
        <v>1</v>
      </c>
      <c r="J7" s="39">
        <v>13</v>
      </c>
      <c r="K7" s="38"/>
      <c r="L7" s="39">
        <v>0</v>
      </c>
      <c r="M7" s="39">
        <v>0</v>
      </c>
      <c r="N7" s="39">
        <v>0</v>
      </c>
      <c r="O7" s="39">
        <v>1</v>
      </c>
      <c r="P7" s="39">
        <v>0</v>
      </c>
      <c r="Q7" s="39">
        <v>0</v>
      </c>
      <c r="R7" s="39">
        <v>0</v>
      </c>
      <c r="S7" s="39">
        <v>1</v>
      </c>
    </row>
    <row r="8" spans="1:19" s="2" customFormat="1" x14ac:dyDescent="0.2">
      <c r="A8" s="2" t="s">
        <v>41</v>
      </c>
      <c r="B8" s="2">
        <v>236344</v>
      </c>
      <c r="C8" s="39">
        <v>2</v>
      </c>
      <c r="D8" s="39">
        <v>2</v>
      </c>
      <c r="E8" s="39">
        <v>2</v>
      </c>
      <c r="F8" s="39">
        <v>2</v>
      </c>
      <c r="G8" s="39">
        <v>2</v>
      </c>
      <c r="H8" s="39">
        <v>2</v>
      </c>
      <c r="I8" s="39">
        <v>1</v>
      </c>
      <c r="J8" s="39">
        <v>13</v>
      </c>
      <c r="K8" s="38"/>
      <c r="L8" s="39">
        <v>0</v>
      </c>
      <c r="M8" s="39">
        <v>0</v>
      </c>
      <c r="N8" s="39">
        <v>0</v>
      </c>
      <c r="O8" s="39">
        <v>1</v>
      </c>
      <c r="P8" s="39">
        <v>0</v>
      </c>
      <c r="Q8" s="39">
        <v>0</v>
      </c>
      <c r="R8" s="39">
        <v>0</v>
      </c>
      <c r="S8" s="39">
        <v>1</v>
      </c>
    </row>
    <row r="9" spans="1:19" s="2" customFormat="1" x14ac:dyDescent="0.2">
      <c r="A9" s="2" t="s">
        <v>64</v>
      </c>
      <c r="B9" s="2">
        <v>202820</v>
      </c>
      <c r="C9" s="39">
        <v>2</v>
      </c>
      <c r="D9" s="39">
        <v>2</v>
      </c>
      <c r="E9" s="39">
        <v>2</v>
      </c>
      <c r="F9" s="39">
        <v>1</v>
      </c>
      <c r="G9" s="39">
        <v>2</v>
      </c>
      <c r="H9" s="39">
        <v>2</v>
      </c>
      <c r="I9" s="39">
        <v>2</v>
      </c>
      <c r="J9" s="39">
        <v>13</v>
      </c>
      <c r="K9" s="38"/>
      <c r="L9" s="39">
        <v>0</v>
      </c>
      <c r="M9" s="39">
        <v>0</v>
      </c>
      <c r="N9" s="39">
        <v>1</v>
      </c>
      <c r="O9" s="39">
        <v>1</v>
      </c>
      <c r="P9" s="39">
        <v>0</v>
      </c>
      <c r="Q9" s="39">
        <v>0</v>
      </c>
      <c r="R9" s="39">
        <v>0</v>
      </c>
      <c r="S9" s="39">
        <v>2</v>
      </c>
    </row>
    <row r="10" spans="1:19" s="2" customFormat="1" x14ac:dyDescent="0.2">
      <c r="A10" s="2" t="s">
        <v>64</v>
      </c>
      <c r="B10" s="2">
        <v>218376</v>
      </c>
      <c r="C10" s="39">
        <v>2</v>
      </c>
      <c r="D10" s="39">
        <v>2</v>
      </c>
      <c r="E10" s="39">
        <v>2</v>
      </c>
      <c r="F10" s="39">
        <v>1</v>
      </c>
      <c r="G10" s="39">
        <v>2</v>
      </c>
      <c r="H10" s="39">
        <v>2</v>
      </c>
      <c r="I10" s="39">
        <v>2</v>
      </c>
      <c r="J10" s="39">
        <v>13</v>
      </c>
      <c r="K10" s="38"/>
      <c r="L10" s="39">
        <v>0</v>
      </c>
      <c r="M10" s="39">
        <v>0</v>
      </c>
      <c r="N10" s="39">
        <v>1</v>
      </c>
      <c r="O10" s="39">
        <v>1</v>
      </c>
      <c r="P10" s="39">
        <v>0</v>
      </c>
      <c r="Q10" s="39">
        <v>0</v>
      </c>
      <c r="R10" s="39">
        <v>0</v>
      </c>
      <c r="S10" s="39">
        <v>2</v>
      </c>
    </row>
    <row r="11" spans="1:19" s="39" customFormat="1" x14ac:dyDescent="0.2">
      <c r="A11" s="41" t="s">
        <v>64</v>
      </c>
      <c r="B11" s="42">
        <v>784272</v>
      </c>
      <c r="C11" s="39">
        <v>1</v>
      </c>
      <c r="D11" s="39">
        <v>1</v>
      </c>
      <c r="E11" s="39">
        <v>1</v>
      </c>
      <c r="F11" s="39">
        <v>1</v>
      </c>
      <c r="G11" s="39">
        <v>1</v>
      </c>
      <c r="H11" s="39">
        <v>1</v>
      </c>
      <c r="I11" s="39">
        <v>1</v>
      </c>
      <c r="J11" s="39">
        <v>7</v>
      </c>
      <c r="K11" s="40"/>
      <c r="L11" s="39">
        <v>0</v>
      </c>
      <c r="M11" s="39">
        <v>0</v>
      </c>
      <c r="N11" s="39">
        <v>0</v>
      </c>
      <c r="O11" s="39">
        <v>0</v>
      </c>
      <c r="P11" s="39">
        <v>0</v>
      </c>
      <c r="Q11" s="39">
        <v>0</v>
      </c>
      <c r="R11" s="39">
        <v>0</v>
      </c>
      <c r="S11" s="39">
        <v>0</v>
      </c>
    </row>
    <row r="12" spans="1:19" s="39" customFormat="1" x14ac:dyDescent="0.2">
      <c r="A12" s="41" t="s">
        <v>64</v>
      </c>
      <c r="B12" s="42">
        <v>785345</v>
      </c>
      <c r="C12" s="39">
        <v>1</v>
      </c>
      <c r="D12" s="39">
        <v>1</v>
      </c>
      <c r="E12" s="39">
        <v>1</v>
      </c>
      <c r="F12" s="39">
        <v>1</v>
      </c>
      <c r="G12" s="39">
        <v>1</v>
      </c>
      <c r="H12" s="39">
        <v>1</v>
      </c>
      <c r="I12" s="39">
        <v>1</v>
      </c>
      <c r="J12" s="39">
        <v>7</v>
      </c>
      <c r="K12" s="40"/>
      <c r="L12" s="39">
        <v>0</v>
      </c>
      <c r="M12" s="39">
        <v>0</v>
      </c>
      <c r="N12" s="39">
        <v>0</v>
      </c>
      <c r="O12" s="39">
        <v>0</v>
      </c>
      <c r="P12" s="39">
        <v>0</v>
      </c>
      <c r="Q12" s="39">
        <v>0</v>
      </c>
      <c r="R12" s="39">
        <v>0</v>
      </c>
      <c r="S12" s="39">
        <v>0</v>
      </c>
    </row>
    <row r="13" spans="1:19" s="39" customFormat="1" x14ac:dyDescent="0.2">
      <c r="A13" s="41" t="s">
        <v>64</v>
      </c>
      <c r="B13" s="42">
        <v>787111</v>
      </c>
      <c r="C13" s="39">
        <v>1</v>
      </c>
      <c r="D13" s="39">
        <v>1</v>
      </c>
      <c r="E13" s="39">
        <v>1</v>
      </c>
      <c r="F13" s="39">
        <v>1</v>
      </c>
      <c r="G13" s="39">
        <v>1</v>
      </c>
      <c r="H13" s="39">
        <v>1</v>
      </c>
      <c r="I13" s="39">
        <v>1</v>
      </c>
      <c r="J13" s="39">
        <v>7</v>
      </c>
      <c r="K13" s="40"/>
      <c r="L13" s="39">
        <v>0</v>
      </c>
      <c r="M13" s="39">
        <v>0</v>
      </c>
      <c r="N13" s="39">
        <v>0</v>
      </c>
      <c r="O13" s="39">
        <v>0</v>
      </c>
      <c r="P13" s="39">
        <v>0</v>
      </c>
      <c r="Q13" s="39">
        <v>0</v>
      </c>
      <c r="R13" s="39">
        <v>0</v>
      </c>
      <c r="S13" s="39">
        <v>0</v>
      </c>
    </row>
    <row r="14" spans="1:19" s="39" customFormat="1" x14ac:dyDescent="0.2">
      <c r="A14" s="41" t="s">
        <v>64</v>
      </c>
      <c r="B14" s="42">
        <v>788010</v>
      </c>
      <c r="C14" s="39">
        <v>1</v>
      </c>
      <c r="D14" s="39">
        <v>1</v>
      </c>
      <c r="E14" s="39">
        <v>1</v>
      </c>
      <c r="F14" s="39">
        <v>1</v>
      </c>
      <c r="G14" s="39">
        <v>1</v>
      </c>
      <c r="H14" s="39">
        <v>1</v>
      </c>
      <c r="I14" s="39">
        <v>1</v>
      </c>
      <c r="J14" s="39">
        <v>7</v>
      </c>
      <c r="K14" s="40"/>
      <c r="L14" s="39">
        <v>0</v>
      </c>
      <c r="M14" s="39">
        <v>0</v>
      </c>
      <c r="N14" s="39">
        <v>0</v>
      </c>
      <c r="O14" s="39">
        <v>0</v>
      </c>
      <c r="P14" s="39">
        <v>0</v>
      </c>
      <c r="Q14" s="39">
        <v>0</v>
      </c>
      <c r="R14" s="39">
        <v>0</v>
      </c>
      <c r="S14" s="39">
        <v>0</v>
      </c>
    </row>
    <row r="15" spans="1:19" s="39" customFormat="1" x14ac:dyDescent="0.2">
      <c r="A15" s="41" t="s">
        <v>64</v>
      </c>
      <c r="B15" s="42">
        <v>789001</v>
      </c>
      <c r="C15" s="39">
        <v>1</v>
      </c>
      <c r="D15" s="39">
        <v>1</v>
      </c>
      <c r="E15" s="39">
        <v>1</v>
      </c>
      <c r="F15" s="39">
        <v>1</v>
      </c>
      <c r="G15" s="39">
        <v>1</v>
      </c>
      <c r="H15" s="39">
        <v>1</v>
      </c>
      <c r="I15" s="39">
        <v>1</v>
      </c>
      <c r="J15" s="39">
        <v>7</v>
      </c>
      <c r="K15" s="40"/>
      <c r="L15" s="39">
        <v>0</v>
      </c>
      <c r="M15" s="39">
        <v>0</v>
      </c>
      <c r="N15" s="39">
        <v>0</v>
      </c>
      <c r="O15" s="39">
        <v>0</v>
      </c>
      <c r="P15" s="39">
        <v>0</v>
      </c>
      <c r="Q15" s="39">
        <v>0</v>
      </c>
      <c r="R15" s="39">
        <v>0</v>
      </c>
      <c r="S15" s="39">
        <v>0</v>
      </c>
    </row>
    <row r="16" spans="1:19" s="39" customFormat="1" x14ac:dyDescent="0.2">
      <c r="A16" s="41" t="s">
        <v>64</v>
      </c>
      <c r="B16" s="42">
        <v>789078</v>
      </c>
      <c r="C16" s="39">
        <v>1</v>
      </c>
      <c r="D16" s="39">
        <v>1</v>
      </c>
      <c r="E16" s="39">
        <v>1</v>
      </c>
      <c r="F16" s="39">
        <v>1</v>
      </c>
      <c r="G16" s="39">
        <v>1</v>
      </c>
      <c r="H16" s="39">
        <v>1</v>
      </c>
      <c r="I16" s="39">
        <v>1</v>
      </c>
      <c r="J16" s="39">
        <v>7</v>
      </c>
      <c r="K16" s="40"/>
      <c r="L16" s="39">
        <v>0</v>
      </c>
      <c r="M16" s="39">
        <v>0</v>
      </c>
      <c r="N16" s="39">
        <v>0</v>
      </c>
      <c r="O16" s="39">
        <v>0</v>
      </c>
      <c r="P16" s="39">
        <v>0</v>
      </c>
      <c r="Q16" s="39">
        <v>0</v>
      </c>
      <c r="R16" s="39">
        <v>0</v>
      </c>
      <c r="S16" s="39">
        <v>0</v>
      </c>
    </row>
    <row r="17" spans="1:19" s="39" customFormat="1" x14ac:dyDescent="0.2">
      <c r="A17" s="41" t="s">
        <v>64</v>
      </c>
      <c r="B17" s="42">
        <v>790014</v>
      </c>
      <c r="C17" s="39">
        <v>1</v>
      </c>
      <c r="D17" s="39">
        <v>1</v>
      </c>
      <c r="E17" s="39">
        <v>1</v>
      </c>
      <c r="F17" s="39">
        <v>1</v>
      </c>
      <c r="G17" s="39">
        <v>1</v>
      </c>
      <c r="H17" s="39">
        <v>1</v>
      </c>
      <c r="I17" s="39">
        <v>1</v>
      </c>
      <c r="J17" s="39">
        <v>7</v>
      </c>
      <c r="K17" s="40"/>
      <c r="L17" s="39">
        <v>0</v>
      </c>
      <c r="M17" s="39">
        <v>0</v>
      </c>
      <c r="N17" s="39">
        <v>0</v>
      </c>
      <c r="O17" s="39">
        <v>0</v>
      </c>
      <c r="P17" s="39">
        <v>0</v>
      </c>
      <c r="Q17" s="39">
        <v>0</v>
      </c>
      <c r="R17" s="39">
        <v>0</v>
      </c>
      <c r="S17" s="39">
        <v>0</v>
      </c>
    </row>
    <row r="18" spans="1:19" s="39" customFormat="1" x14ac:dyDescent="0.2">
      <c r="A18" s="41" t="s">
        <v>64</v>
      </c>
      <c r="B18" s="42">
        <v>793312</v>
      </c>
      <c r="C18" s="39">
        <v>1</v>
      </c>
      <c r="D18" s="39">
        <v>1</v>
      </c>
      <c r="E18" s="39">
        <v>1</v>
      </c>
      <c r="F18" s="39">
        <v>1</v>
      </c>
      <c r="G18" s="39">
        <v>1</v>
      </c>
      <c r="H18" s="39">
        <v>1</v>
      </c>
      <c r="I18" s="39">
        <v>1</v>
      </c>
      <c r="J18" s="39">
        <v>7</v>
      </c>
      <c r="K18" s="40"/>
      <c r="L18" s="39">
        <v>0</v>
      </c>
      <c r="M18" s="39">
        <v>0</v>
      </c>
      <c r="N18" s="39">
        <v>0</v>
      </c>
      <c r="O18" s="39">
        <v>0</v>
      </c>
      <c r="P18" s="39">
        <v>0</v>
      </c>
      <c r="Q18" s="39">
        <v>0</v>
      </c>
      <c r="R18" s="39">
        <v>0</v>
      </c>
      <c r="S18" s="39">
        <v>0</v>
      </c>
    </row>
    <row r="19" spans="1:19" s="39" customFormat="1" x14ac:dyDescent="0.2">
      <c r="A19" s="41" t="s">
        <v>64</v>
      </c>
      <c r="B19" s="42">
        <v>793593</v>
      </c>
      <c r="C19" s="39">
        <v>1</v>
      </c>
      <c r="D19" s="39">
        <v>1</v>
      </c>
      <c r="E19" s="39">
        <v>1</v>
      </c>
      <c r="F19" s="39">
        <v>1</v>
      </c>
      <c r="G19" s="39">
        <v>1</v>
      </c>
      <c r="H19" s="39">
        <v>1</v>
      </c>
      <c r="I19" s="39">
        <v>1</v>
      </c>
      <c r="J19" s="39">
        <v>7</v>
      </c>
      <c r="K19" s="40"/>
      <c r="L19" s="39">
        <v>0</v>
      </c>
      <c r="M19" s="39">
        <v>0</v>
      </c>
      <c r="N19" s="39">
        <v>0</v>
      </c>
      <c r="O19" s="39">
        <v>0</v>
      </c>
      <c r="P19" s="39">
        <v>0</v>
      </c>
      <c r="Q19" s="39">
        <v>0</v>
      </c>
      <c r="R19" s="39">
        <v>0</v>
      </c>
      <c r="S19" s="39">
        <v>0</v>
      </c>
    </row>
    <row r="20" spans="1:19" s="39" customFormat="1" x14ac:dyDescent="0.2">
      <c r="A20" s="41" t="s">
        <v>64</v>
      </c>
      <c r="B20" s="42">
        <v>794260</v>
      </c>
      <c r="C20" s="39">
        <v>1</v>
      </c>
      <c r="D20" s="39">
        <v>1</v>
      </c>
      <c r="E20" s="39">
        <v>1</v>
      </c>
      <c r="F20" s="39">
        <v>1</v>
      </c>
      <c r="G20" s="39">
        <v>1</v>
      </c>
      <c r="H20" s="39">
        <v>1</v>
      </c>
      <c r="I20" s="39">
        <v>1</v>
      </c>
      <c r="J20" s="39">
        <v>7</v>
      </c>
      <c r="K20" s="40"/>
      <c r="L20" s="39">
        <v>0</v>
      </c>
      <c r="M20" s="39">
        <v>0</v>
      </c>
      <c r="N20" s="39">
        <v>0</v>
      </c>
      <c r="O20" s="39">
        <v>0</v>
      </c>
      <c r="P20" s="39">
        <v>0</v>
      </c>
      <c r="Q20" s="39">
        <v>0</v>
      </c>
      <c r="R20" s="39">
        <v>0</v>
      </c>
      <c r="S20" s="39">
        <v>0</v>
      </c>
    </row>
    <row r="21" spans="1:19" s="39" customFormat="1" x14ac:dyDescent="0.2">
      <c r="A21" s="41" t="s">
        <v>64</v>
      </c>
      <c r="B21" s="42">
        <v>800190</v>
      </c>
      <c r="C21" s="39">
        <v>1</v>
      </c>
      <c r="D21" s="39">
        <v>1</v>
      </c>
      <c r="E21" s="39">
        <v>1</v>
      </c>
      <c r="F21" s="39">
        <v>1</v>
      </c>
      <c r="G21" s="39">
        <v>1</v>
      </c>
      <c r="H21" s="39">
        <v>1</v>
      </c>
      <c r="I21" s="39">
        <v>1</v>
      </c>
      <c r="J21" s="39">
        <v>7</v>
      </c>
      <c r="K21" s="40"/>
      <c r="L21" s="39">
        <v>0</v>
      </c>
      <c r="M21" s="39">
        <v>0</v>
      </c>
      <c r="N21" s="39">
        <v>0</v>
      </c>
      <c r="O21" s="39">
        <v>0</v>
      </c>
      <c r="P21" s="39">
        <v>0</v>
      </c>
      <c r="Q21" s="39">
        <v>0</v>
      </c>
      <c r="R21" s="39">
        <v>0</v>
      </c>
      <c r="S21" s="39">
        <v>0</v>
      </c>
    </row>
    <row r="22" spans="1:19" s="39" customFormat="1" x14ac:dyDescent="0.2">
      <c r="A22" s="41" t="s">
        <v>64</v>
      </c>
      <c r="B22" s="42">
        <v>803021</v>
      </c>
      <c r="C22" s="39">
        <v>1</v>
      </c>
      <c r="D22" s="39">
        <v>1</v>
      </c>
      <c r="E22" s="39">
        <v>1</v>
      </c>
      <c r="F22" s="39">
        <v>1</v>
      </c>
      <c r="G22" s="39">
        <v>1</v>
      </c>
      <c r="H22" s="39">
        <v>1</v>
      </c>
      <c r="I22" s="39">
        <v>1</v>
      </c>
      <c r="J22" s="39">
        <v>7</v>
      </c>
      <c r="K22" s="40"/>
      <c r="L22" s="39">
        <v>0</v>
      </c>
      <c r="M22" s="39">
        <v>0</v>
      </c>
      <c r="N22" s="39">
        <v>0</v>
      </c>
      <c r="O22" s="39">
        <v>0</v>
      </c>
      <c r="P22" s="39">
        <v>0</v>
      </c>
      <c r="Q22" s="39">
        <v>0</v>
      </c>
      <c r="R22" s="39">
        <v>0</v>
      </c>
      <c r="S22" s="39">
        <v>0</v>
      </c>
    </row>
    <row r="23" spans="1:19" s="39" customFormat="1" x14ac:dyDescent="0.2">
      <c r="A23" s="41" t="s">
        <v>64</v>
      </c>
      <c r="B23" s="42">
        <v>804351</v>
      </c>
      <c r="C23" s="39">
        <v>1</v>
      </c>
      <c r="D23" s="39">
        <v>1</v>
      </c>
      <c r="E23" s="39">
        <v>1</v>
      </c>
      <c r="F23" s="39">
        <v>1</v>
      </c>
      <c r="G23" s="39">
        <v>1</v>
      </c>
      <c r="H23" s="39">
        <v>1</v>
      </c>
      <c r="I23" s="39">
        <v>1</v>
      </c>
      <c r="J23" s="39">
        <v>7</v>
      </c>
      <c r="K23" s="40"/>
      <c r="L23" s="39">
        <v>0</v>
      </c>
      <c r="M23" s="39">
        <v>0</v>
      </c>
      <c r="N23" s="39">
        <v>0</v>
      </c>
      <c r="O23" s="39">
        <v>0</v>
      </c>
      <c r="P23" s="39">
        <v>0</v>
      </c>
      <c r="Q23" s="39">
        <v>0</v>
      </c>
      <c r="R23" s="39">
        <v>0</v>
      </c>
      <c r="S23" s="39">
        <v>0</v>
      </c>
    </row>
    <row r="24" spans="1:19" s="2" customFormat="1" x14ac:dyDescent="0.2">
      <c r="A24" s="2" t="s">
        <v>71</v>
      </c>
      <c r="B24" s="42">
        <v>1030476</v>
      </c>
      <c r="C24" s="39">
        <v>1</v>
      </c>
      <c r="D24" s="39">
        <v>1</v>
      </c>
      <c r="E24" s="39">
        <v>2</v>
      </c>
      <c r="F24" s="39">
        <v>1</v>
      </c>
      <c r="G24" s="39">
        <v>2</v>
      </c>
      <c r="H24" s="39">
        <v>2</v>
      </c>
      <c r="I24" s="39">
        <v>2</v>
      </c>
      <c r="J24" s="39">
        <v>11</v>
      </c>
      <c r="K24" s="38"/>
      <c r="L24" s="39">
        <v>0</v>
      </c>
      <c r="M24" s="39">
        <v>0</v>
      </c>
      <c r="N24" s="39">
        <v>0</v>
      </c>
      <c r="O24" s="39">
        <v>0</v>
      </c>
      <c r="P24" s="39">
        <v>0</v>
      </c>
      <c r="Q24" s="39">
        <v>0</v>
      </c>
      <c r="R24" s="39">
        <v>0</v>
      </c>
      <c r="S24" s="39">
        <v>0</v>
      </c>
    </row>
    <row r="25" spans="1:19" s="2" customFormat="1" x14ac:dyDescent="0.2">
      <c r="A25" s="2" t="s">
        <v>71</v>
      </c>
      <c r="B25" s="2">
        <v>1030693</v>
      </c>
      <c r="C25" s="39">
        <v>1</v>
      </c>
      <c r="D25" s="39">
        <v>1</v>
      </c>
      <c r="E25" s="39">
        <v>2</v>
      </c>
      <c r="F25" s="39">
        <v>1</v>
      </c>
      <c r="G25" s="39">
        <v>2</v>
      </c>
      <c r="H25" s="39">
        <v>2</v>
      </c>
      <c r="I25" s="39">
        <v>2</v>
      </c>
      <c r="J25" s="39">
        <v>11</v>
      </c>
      <c r="K25" s="38"/>
      <c r="L25" s="39">
        <v>0</v>
      </c>
      <c r="M25" s="39">
        <v>0</v>
      </c>
      <c r="N25" s="39">
        <v>0</v>
      </c>
      <c r="O25" s="39">
        <v>0</v>
      </c>
      <c r="P25" s="39">
        <v>0</v>
      </c>
      <c r="Q25" s="39">
        <v>0</v>
      </c>
      <c r="R25" s="39">
        <v>0</v>
      </c>
      <c r="S25" s="39">
        <v>0</v>
      </c>
    </row>
    <row r="26" spans="1:19" s="2" customFormat="1" x14ac:dyDescent="0.2">
      <c r="A26" s="2" t="s">
        <v>71</v>
      </c>
      <c r="B26" s="2">
        <v>1058962</v>
      </c>
      <c r="C26" s="39">
        <v>1</v>
      </c>
      <c r="D26" s="39">
        <v>1</v>
      </c>
      <c r="E26" s="39">
        <v>2</v>
      </c>
      <c r="F26" s="39">
        <v>1</v>
      </c>
      <c r="G26" s="39">
        <v>2</v>
      </c>
      <c r="H26" s="39">
        <v>2</v>
      </c>
      <c r="I26" s="39">
        <v>2</v>
      </c>
      <c r="J26" s="39">
        <v>11</v>
      </c>
      <c r="K26" s="38"/>
      <c r="L26" s="39">
        <v>0</v>
      </c>
      <c r="M26" s="39">
        <v>0</v>
      </c>
      <c r="N26" s="39">
        <v>0</v>
      </c>
      <c r="O26" s="39">
        <v>0</v>
      </c>
      <c r="P26" s="39">
        <v>0</v>
      </c>
      <c r="Q26" s="39">
        <v>0</v>
      </c>
      <c r="R26" s="39">
        <v>0</v>
      </c>
      <c r="S26" s="39">
        <v>0</v>
      </c>
    </row>
    <row r="27" spans="1:19" s="2" customFormat="1" x14ac:dyDescent="0.2">
      <c r="A27" s="2" t="s">
        <v>76</v>
      </c>
      <c r="B27" s="2">
        <v>859282</v>
      </c>
      <c r="C27" s="39">
        <v>2</v>
      </c>
      <c r="D27" s="39">
        <v>2</v>
      </c>
      <c r="E27" s="39">
        <v>2</v>
      </c>
      <c r="F27" s="39">
        <v>2</v>
      </c>
      <c r="G27" s="39">
        <v>2</v>
      </c>
      <c r="H27" s="39">
        <v>1</v>
      </c>
      <c r="I27" s="39">
        <v>2</v>
      </c>
      <c r="J27" s="39">
        <v>13</v>
      </c>
      <c r="K27" s="38"/>
      <c r="L27" s="39">
        <v>0</v>
      </c>
      <c r="M27" s="39">
        <v>0</v>
      </c>
      <c r="N27" s="39">
        <v>0</v>
      </c>
      <c r="O27" s="39">
        <v>0</v>
      </c>
      <c r="P27" s="39">
        <v>0</v>
      </c>
      <c r="Q27" s="39">
        <v>2</v>
      </c>
      <c r="R27" s="39">
        <v>0</v>
      </c>
      <c r="S27" s="39">
        <v>2</v>
      </c>
    </row>
    <row r="28" spans="1:19" s="2" customFormat="1" x14ac:dyDescent="0.2">
      <c r="A28" s="2" t="s">
        <v>76</v>
      </c>
      <c r="B28" s="2">
        <v>864821</v>
      </c>
      <c r="C28" s="39">
        <v>2</v>
      </c>
      <c r="D28" s="39">
        <v>2</v>
      </c>
      <c r="E28" s="39">
        <v>2</v>
      </c>
      <c r="F28" s="39">
        <v>1</v>
      </c>
      <c r="G28" s="39">
        <v>2</v>
      </c>
      <c r="H28" s="39">
        <v>1</v>
      </c>
      <c r="I28" s="39">
        <v>2</v>
      </c>
      <c r="J28" s="39">
        <v>12</v>
      </c>
      <c r="K28" s="38"/>
      <c r="L28" s="39">
        <v>0</v>
      </c>
      <c r="M28" s="39">
        <v>0</v>
      </c>
      <c r="N28" s="39">
        <v>0</v>
      </c>
      <c r="O28" s="39">
        <v>0</v>
      </c>
      <c r="P28" s="39">
        <v>0</v>
      </c>
      <c r="Q28" s="39">
        <v>0</v>
      </c>
      <c r="R28" s="39">
        <v>0</v>
      </c>
      <c r="S28" s="39">
        <v>0</v>
      </c>
    </row>
    <row r="29" spans="1:19" s="2" customFormat="1" x14ac:dyDescent="0.2">
      <c r="A29" s="2" t="s">
        <v>76</v>
      </c>
      <c r="B29" s="2">
        <v>877694</v>
      </c>
      <c r="C29" s="39">
        <v>2</v>
      </c>
      <c r="D29" s="39">
        <v>2</v>
      </c>
      <c r="E29" s="39">
        <v>2</v>
      </c>
      <c r="F29" s="39">
        <v>1</v>
      </c>
      <c r="G29" s="39">
        <v>2</v>
      </c>
      <c r="H29" s="39">
        <v>1</v>
      </c>
      <c r="I29" s="39">
        <v>2</v>
      </c>
      <c r="J29" s="39">
        <v>12</v>
      </c>
      <c r="K29" s="38"/>
      <c r="L29" s="39">
        <v>0</v>
      </c>
      <c r="M29" s="39">
        <v>0</v>
      </c>
      <c r="N29" s="39">
        <v>0</v>
      </c>
      <c r="O29" s="39">
        <v>0</v>
      </c>
      <c r="P29" s="39">
        <v>0</v>
      </c>
      <c r="Q29" s="39">
        <v>0</v>
      </c>
      <c r="R29" s="39">
        <v>0</v>
      </c>
      <c r="S29" s="39">
        <v>0</v>
      </c>
    </row>
    <row r="30" spans="1:19" s="2" customFormat="1" x14ac:dyDescent="0.2">
      <c r="A30" s="2" t="s">
        <v>76</v>
      </c>
      <c r="B30" s="2">
        <v>878376</v>
      </c>
      <c r="C30" s="39">
        <v>2</v>
      </c>
      <c r="D30" s="39">
        <v>2</v>
      </c>
      <c r="E30" s="39">
        <v>2</v>
      </c>
      <c r="F30" s="39">
        <v>1</v>
      </c>
      <c r="G30" s="39">
        <v>2</v>
      </c>
      <c r="H30" s="39">
        <v>1</v>
      </c>
      <c r="I30" s="39">
        <v>2</v>
      </c>
      <c r="J30" s="39">
        <v>12</v>
      </c>
      <c r="K30" s="38"/>
      <c r="L30" s="39">
        <v>0</v>
      </c>
      <c r="M30" s="39">
        <v>0</v>
      </c>
      <c r="N30" s="39">
        <v>0</v>
      </c>
      <c r="O30" s="39">
        <v>0</v>
      </c>
      <c r="P30" s="39">
        <v>0</v>
      </c>
      <c r="Q30" s="39">
        <v>0</v>
      </c>
      <c r="R30" s="39">
        <v>0</v>
      </c>
      <c r="S30" s="39">
        <v>0</v>
      </c>
    </row>
    <row r="31" spans="1:19" s="2" customFormat="1" x14ac:dyDescent="0.2">
      <c r="A31" s="2" t="s">
        <v>76</v>
      </c>
      <c r="B31" s="2">
        <v>880072</v>
      </c>
      <c r="C31" s="39">
        <v>2</v>
      </c>
      <c r="D31" s="39">
        <v>2</v>
      </c>
      <c r="E31" s="39">
        <v>2</v>
      </c>
      <c r="F31" s="39">
        <v>1</v>
      </c>
      <c r="G31" s="39">
        <v>2</v>
      </c>
      <c r="H31" s="39">
        <v>1</v>
      </c>
      <c r="I31" s="39">
        <v>2</v>
      </c>
      <c r="J31" s="39">
        <v>12</v>
      </c>
      <c r="K31" s="38"/>
      <c r="L31" s="39">
        <v>0</v>
      </c>
      <c r="M31" s="39">
        <v>0</v>
      </c>
      <c r="N31" s="39">
        <v>0</v>
      </c>
      <c r="O31" s="39">
        <v>0</v>
      </c>
      <c r="P31" s="39">
        <v>0</v>
      </c>
      <c r="Q31" s="39">
        <v>0</v>
      </c>
      <c r="R31" s="39">
        <v>0</v>
      </c>
      <c r="S31" s="39">
        <v>0</v>
      </c>
    </row>
    <row r="32" spans="1:19" s="2" customFormat="1" x14ac:dyDescent="0.2">
      <c r="A32" s="2" t="s">
        <v>76</v>
      </c>
      <c r="B32" s="2">
        <v>884668</v>
      </c>
      <c r="C32" s="39">
        <v>2</v>
      </c>
      <c r="D32" s="39">
        <v>2</v>
      </c>
      <c r="E32" s="39">
        <v>2</v>
      </c>
      <c r="F32" s="39">
        <v>1</v>
      </c>
      <c r="G32" s="39">
        <v>2</v>
      </c>
      <c r="H32" s="39">
        <v>1</v>
      </c>
      <c r="I32" s="39">
        <v>2</v>
      </c>
      <c r="J32" s="39">
        <v>12</v>
      </c>
      <c r="K32" s="38"/>
      <c r="L32" s="39">
        <v>0</v>
      </c>
      <c r="M32" s="39">
        <v>0</v>
      </c>
      <c r="N32" s="39">
        <v>0</v>
      </c>
      <c r="O32" s="39">
        <v>0</v>
      </c>
      <c r="P32" s="39">
        <v>0</v>
      </c>
      <c r="Q32" s="39">
        <v>0</v>
      </c>
      <c r="R32" s="39">
        <v>0</v>
      </c>
      <c r="S32" s="39">
        <v>0</v>
      </c>
    </row>
    <row r="33" spans="1:19" s="39" customFormat="1" x14ac:dyDescent="0.2">
      <c r="A33" s="41" t="s">
        <v>81</v>
      </c>
      <c r="B33" s="42">
        <v>982182</v>
      </c>
      <c r="C33" s="39">
        <v>1</v>
      </c>
      <c r="D33" s="39">
        <v>1</v>
      </c>
      <c r="E33" s="39">
        <v>1</v>
      </c>
      <c r="F33" s="39">
        <v>1</v>
      </c>
      <c r="G33" s="39">
        <v>1</v>
      </c>
      <c r="H33" s="39">
        <v>1</v>
      </c>
      <c r="I33" s="39">
        <v>1</v>
      </c>
      <c r="J33" s="39">
        <v>7</v>
      </c>
      <c r="K33" s="40"/>
      <c r="L33" s="39">
        <v>0</v>
      </c>
      <c r="M33" s="39">
        <v>0</v>
      </c>
      <c r="N33" s="39">
        <v>0</v>
      </c>
      <c r="O33" s="39">
        <v>0</v>
      </c>
      <c r="P33" s="39">
        <v>0</v>
      </c>
      <c r="Q33" s="39">
        <v>0</v>
      </c>
      <c r="R33" s="39">
        <v>0</v>
      </c>
      <c r="S33" s="39">
        <v>0</v>
      </c>
    </row>
    <row r="34" spans="1:19" s="39" customFormat="1" x14ac:dyDescent="0.2">
      <c r="A34" s="41" t="s">
        <v>81</v>
      </c>
      <c r="B34" s="42">
        <v>983311</v>
      </c>
      <c r="C34" s="39">
        <v>1</v>
      </c>
      <c r="D34" s="39">
        <v>1</v>
      </c>
      <c r="E34" s="39">
        <v>1</v>
      </c>
      <c r="F34" s="39">
        <v>1</v>
      </c>
      <c r="G34" s="39">
        <v>1</v>
      </c>
      <c r="H34" s="39">
        <v>1</v>
      </c>
      <c r="I34" s="39">
        <v>1</v>
      </c>
      <c r="J34" s="39">
        <v>7</v>
      </c>
      <c r="K34" s="40"/>
      <c r="L34" s="39">
        <v>0</v>
      </c>
      <c r="M34" s="39">
        <v>0</v>
      </c>
      <c r="N34" s="39">
        <v>0</v>
      </c>
      <c r="O34" s="39">
        <v>0</v>
      </c>
      <c r="P34" s="39">
        <v>0</v>
      </c>
      <c r="Q34" s="39">
        <v>0</v>
      </c>
      <c r="R34" s="39">
        <v>0</v>
      </c>
      <c r="S34" s="39">
        <v>0</v>
      </c>
    </row>
    <row r="35" spans="1:19" s="2" customFormat="1" x14ac:dyDescent="0.2">
      <c r="A35" s="2" t="s">
        <v>84</v>
      </c>
      <c r="B35" s="2">
        <v>334941</v>
      </c>
      <c r="C35" s="39">
        <v>2</v>
      </c>
      <c r="D35" s="39">
        <v>2</v>
      </c>
      <c r="E35" s="39">
        <v>2</v>
      </c>
      <c r="F35" s="39">
        <v>2</v>
      </c>
      <c r="G35" s="39">
        <v>1</v>
      </c>
      <c r="H35" s="39">
        <v>2</v>
      </c>
      <c r="I35" s="39">
        <v>2</v>
      </c>
      <c r="J35" s="39">
        <v>13</v>
      </c>
      <c r="K35" s="38"/>
      <c r="L35" s="39">
        <v>0</v>
      </c>
      <c r="M35" s="39">
        <v>0</v>
      </c>
      <c r="N35" s="39">
        <v>1</v>
      </c>
      <c r="O35" s="39">
        <v>1</v>
      </c>
      <c r="P35" s="39">
        <v>0</v>
      </c>
      <c r="Q35" s="39">
        <v>0</v>
      </c>
      <c r="R35" s="39">
        <v>0</v>
      </c>
      <c r="S35" s="39">
        <v>2</v>
      </c>
    </row>
    <row r="36" spans="1:19" s="2" customFormat="1" x14ac:dyDescent="0.2">
      <c r="A36" s="2" t="s">
        <v>84</v>
      </c>
      <c r="B36" s="2">
        <v>354763</v>
      </c>
      <c r="C36" s="39">
        <v>2</v>
      </c>
      <c r="D36" s="39">
        <v>2</v>
      </c>
      <c r="E36" s="39">
        <v>2</v>
      </c>
      <c r="F36" s="39">
        <v>2</v>
      </c>
      <c r="G36" s="39">
        <v>1</v>
      </c>
      <c r="H36" s="39">
        <v>2</v>
      </c>
      <c r="I36" s="39">
        <v>2</v>
      </c>
      <c r="J36" s="39">
        <v>13</v>
      </c>
      <c r="K36" s="38"/>
      <c r="L36" s="39">
        <v>0</v>
      </c>
      <c r="M36" s="39">
        <v>0</v>
      </c>
      <c r="N36" s="39">
        <v>1</v>
      </c>
      <c r="O36" s="39">
        <v>1</v>
      </c>
      <c r="P36" s="39">
        <v>0</v>
      </c>
      <c r="Q36" s="39">
        <v>0</v>
      </c>
      <c r="R36" s="39">
        <v>0</v>
      </c>
      <c r="S36" s="39">
        <v>2</v>
      </c>
    </row>
    <row r="37" spans="1:19" s="2" customFormat="1" x14ac:dyDescent="0.2">
      <c r="A37" s="2" t="s">
        <v>84</v>
      </c>
      <c r="B37" s="2">
        <v>364656</v>
      </c>
      <c r="C37" s="39">
        <v>2</v>
      </c>
      <c r="D37" s="39">
        <v>2</v>
      </c>
      <c r="E37" s="39">
        <v>2</v>
      </c>
      <c r="F37" s="39">
        <v>2</v>
      </c>
      <c r="G37" s="39">
        <v>1</v>
      </c>
      <c r="H37" s="39">
        <v>2</v>
      </c>
      <c r="I37" s="39">
        <v>2</v>
      </c>
      <c r="J37" s="39">
        <v>13</v>
      </c>
      <c r="K37" s="38"/>
      <c r="L37" s="39">
        <v>0</v>
      </c>
      <c r="M37" s="39">
        <v>0</v>
      </c>
      <c r="N37" s="39">
        <v>1</v>
      </c>
      <c r="O37" s="39">
        <v>1</v>
      </c>
      <c r="P37" s="39">
        <v>0</v>
      </c>
      <c r="Q37" s="39">
        <v>0</v>
      </c>
      <c r="R37" s="39">
        <v>0</v>
      </c>
      <c r="S37" s="39">
        <v>2</v>
      </c>
    </row>
    <row r="38" spans="1:19" s="2" customFormat="1" x14ac:dyDescent="0.2">
      <c r="A38" s="2" t="s">
        <v>110</v>
      </c>
      <c r="B38" s="2">
        <v>221933</v>
      </c>
      <c r="C38" s="39">
        <v>1</v>
      </c>
      <c r="D38" s="39">
        <v>1</v>
      </c>
      <c r="E38" s="39">
        <v>1</v>
      </c>
      <c r="F38" s="39">
        <v>1</v>
      </c>
      <c r="G38" s="39">
        <v>1</v>
      </c>
      <c r="H38" s="39">
        <v>1</v>
      </c>
      <c r="I38" s="39">
        <v>1</v>
      </c>
      <c r="J38" s="39">
        <v>7</v>
      </c>
      <c r="K38" s="38"/>
      <c r="L38" s="39">
        <v>0</v>
      </c>
      <c r="M38" s="39">
        <v>0</v>
      </c>
      <c r="N38" s="39">
        <v>0</v>
      </c>
      <c r="O38" s="39">
        <v>0</v>
      </c>
      <c r="P38" s="39">
        <v>0</v>
      </c>
      <c r="Q38" s="39">
        <v>0</v>
      </c>
      <c r="R38" s="39">
        <v>0</v>
      </c>
      <c r="S38" s="39">
        <v>0</v>
      </c>
    </row>
    <row r="39" spans="1:19" s="2" customFormat="1" x14ac:dyDescent="0.2">
      <c r="A39" s="2" t="s">
        <v>110</v>
      </c>
      <c r="B39" s="2">
        <v>221934</v>
      </c>
      <c r="C39" s="39">
        <v>1</v>
      </c>
      <c r="D39" s="39">
        <v>1</v>
      </c>
      <c r="E39" s="39">
        <v>1</v>
      </c>
      <c r="F39" s="39">
        <v>1</v>
      </c>
      <c r="G39" s="39">
        <v>1</v>
      </c>
      <c r="H39" s="39">
        <v>1</v>
      </c>
      <c r="I39" s="39">
        <v>1</v>
      </c>
      <c r="J39" s="39">
        <v>7</v>
      </c>
      <c r="K39" s="38"/>
      <c r="L39" s="39">
        <v>0</v>
      </c>
      <c r="M39" s="39">
        <v>0</v>
      </c>
      <c r="N39" s="39">
        <v>0</v>
      </c>
      <c r="O39" s="39">
        <v>0</v>
      </c>
      <c r="P39" s="39">
        <v>0</v>
      </c>
      <c r="Q39" s="39">
        <v>0</v>
      </c>
      <c r="R39" s="39">
        <v>0</v>
      </c>
      <c r="S39" s="39">
        <v>0</v>
      </c>
    </row>
    <row r="40" spans="1:19" s="2" customFormat="1" x14ac:dyDescent="0.2">
      <c r="A40" s="2" t="s">
        <v>110</v>
      </c>
      <c r="B40" s="2">
        <v>231502</v>
      </c>
      <c r="C40" s="39">
        <v>1</v>
      </c>
      <c r="D40" s="39">
        <v>1</v>
      </c>
      <c r="E40" s="39">
        <v>1</v>
      </c>
      <c r="F40" s="39">
        <v>1</v>
      </c>
      <c r="G40" s="39">
        <v>1</v>
      </c>
      <c r="H40" s="39">
        <v>1</v>
      </c>
      <c r="I40" s="39">
        <v>1</v>
      </c>
      <c r="J40" s="39">
        <v>7</v>
      </c>
      <c r="K40" s="38"/>
      <c r="L40" s="39">
        <v>0</v>
      </c>
      <c r="M40" s="39">
        <v>0</v>
      </c>
      <c r="N40" s="39">
        <v>0</v>
      </c>
      <c r="O40" s="39">
        <v>0</v>
      </c>
      <c r="P40" s="39">
        <v>0</v>
      </c>
      <c r="Q40" s="39">
        <v>0</v>
      </c>
      <c r="R40" s="39">
        <v>0</v>
      </c>
      <c r="S40" s="39">
        <v>0</v>
      </c>
    </row>
    <row r="41" spans="1:19" s="2" customFormat="1" x14ac:dyDescent="0.2">
      <c r="A41" s="2" t="s">
        <v>110</v>
      </c>
      <c r="B41" s="2">
        <v>231503</v>
      </c>
      <c r="C41" s="39">
        <v>1</v>
      </c>
      <c r="D41" s="39">
        <v>1</v>
      </c>
      <c r="E41" s="39">
        <v>1</v>
      </c>
      <c r="F41" s="39">
        <v>1</v>
      </c>
      <c r="G41" s="39">
        <v>1</v>
      </c>
      <c r="H41" s="39">
        <v>1</v>
      </c>
      <c r="I41" s="39">
        <v>1</v>
      </c>
      <c r="J41" s="39">
        <v>7</v>
      </c>
      <c r="K41" s="38"/>
      <c r="L41" s="39">
        <v>0</v>
      </c>
      <c r="M41" s="39">
        <v>0</v>
      </c>
      <c r="N41" s="39">
        <v>0</v>
      </c>
      <c r="O41" s="39">
        <v>0</v>
      </c>
      <c r="P41" s="39">
        <v>0</v>
      </c>
      <c r="Q41" s="39">
        <v>0</v>
      </c>
      <c r="R41" s="39">
        <v>0</v>
      </c>
      <c r="S41" s="39">
        <v>0</v>
      </c>
    </row>
    <row r="42" spans="1:19" s="2" customFormat="1" x14ac:dyDescent="0.2">
      <c r="A42" s="2" t="s">
        <v>110</v>
      </c>
      <c r="B42" s="2">
        <v>282738</v>
      </c>
      <c r="C42" s="39">
        <v>1</v>
      </c>
      <c r="D42" s="39">
        <v>1</v>
      </c>
      <c r="E42" s="39">
        <v>1</v>
      </c>
      <c r="F42" s="39">
        <v>1</v>
      </c>
      <c r="G42" s="39">
        <v>1</v>
      </c>
      <c r="H42" s="39">
        <v>1</v>
      </c>
      <c r="I42" s="39">
        <v>1</v>
      </c>
      <c r="J42" s="39">
        <v>7</v>
      </c>
      <c r="K42" s="38"/>
      <c r="L42" s="39">
        <v>0</v>
      </c>
      <c r="M42" s="39">
        <v>0</v>
      </c>
      <c r="N42" s="39">
        <v>0</v>
      </c>
      <c r="O42" s="39">
        <v>0</v>
      </c>
      <c r="P42" s="39">
        <v>0</v>
      </c>
      <c r="Q42" s="39">
        <v>0</v>
      </c>
      <c r="R42" s="39">
        <v>0</v>
      </c>
      <c r="S42" s="39">
        <v>0</v>
      </c>
    </row>
    <row r="43" spans="1:19" s="2" customFormat="1" x14ac:dyDescent="0.2">
      <c r="A43" s="2" t="s">
        <v>110</v>
      </c>
      <c r="B43" s="2">
        <v>287893</v>
      </c>
      <c r="C43" s="39">
        <v>1</v>
      </c>
      <c r="D43" s="39">
        <v>1</v>
      </c>
      <c r="E43" s="39">
        <v>1</v>
      </c>
      <c r="F43" s="39">
        <v>1</v>
      </c>
      <c r="G43" s="39">
        <v>1</v>
      </c>
      <c r="H43" s="39">
        <v>1</v>
      </c>
      <c r="I43" s="39">
        <v>1</v>
      </c>
      <c r="J43" s="39">
        <v>7</v>
      </c>
      <c r="K43" s="38"/>
      <c r="L43" s="39">
        <v>0</v>
      </c>
      <c r="M43" s="39">
        <v>0</v>
      </c>
      <c r="N43" s="39">
        <v>0</v>
      </c>
      <c r="O43" s="39">
        <v>0</v>
      </c>
      <c r="P43" s="39">
        <v>0</v>
      </c>
      <c r="Q43" s="39">
        <v>0</v>
      </c>
      <c r="R43" s="39">
        <v>0</v>
      </c>
      <c r="S43" s="39">
        <v>0</v>
      </c>
    </row>
    <row r="46" spans="1:19" x14ac:dyDescent="0.2">
      <c r="A46" s="49" t="s">
        <v>41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179251-66F4-E747-BAB3-364ECC35C5A9}">
  <dimension ref="A1:S25"/>
  <sheetViews>
    <sheetView workbookViewId="0">
      <selection activeCell="A26" sqref="A26"/>
    </sheetView>
  </sheetViews>
  <sheetFormatPr baseColWidth="10" defaultRowHeight="16" x14ac:dyDescent="0.2"/>
  <cols>
    <col min="1" max="1" width="11.1640625" customWidth="1"/>
    <col min="2" max="2" width="8.1640625" bestFit="1" customWidth="1"/>
    <col min="3" max="9" width="11.83203125" customWidth="1"/>
    <col min="10" max="10" width="11.6640625" customWidth="1"/>
    <col min="11" max="11" width="4.33203125" style="23" customWidth="1"/>
    <col min="12" max="18" width="11.5" customWidth="1"/>
  </cols>
  <sheetData>
    <row r="1" spans="1:19" x14ac:dyDescent="0.2">
      <c r="A1" t="s">
        <v>390</v>
      </c>
      <c r="C1" s="1" t="s">
        <v>391</v>
      </c>
    </row>
    <row r="2" spans="1:19" x14ac:dyDescent="0.2">
      <c r="A2" s="1" t="s">
        <v>24</v>
      </c>
      <c r="B2" s="1" t="s">
        <v>25</v>
      </c>
      <c r="C2" t="s">
        <v>392</v>
      </c>
      <c r="D2" t="s">
        <v>393</v>
      </c>
      <c r="E2" t="s">
        <v>394</v>
      </c>
      <c r="F2" t="s">
        <v>395</v>
      </c>
      <c r="G2" t="s">
        <v>396</v>
      </c>
      <c r="H2" t="s">
        <v>397</v>
      </c>
      <c r="I2" t="s">
        <v>398</v>
      </c>
      <c r="J2" s="1" t="s">
        <v>406</v>
      </c>
      <c r="L2" t="s">
        <v>399</v>
      </c>
      <c r="M2" t="s">
        <v>400</v>
      </c>
      <c r="N2" t="s">
        <v>401</v>
      </c>
      <c r="O2" t="s">
        <v>402</v>
      </c>
      <c r="P2" t="s">
        <v>403</v>
      </c>
      <c r="Q2" t="s">
        <v>404</v>
      </c>
      <c r="R2" t="s">
        <v>405</v>
      </c>
      <c r="S2" s="1" t="s">
        <v>407</v>
      </c>
    </row>
    <row r="3" spans="1:19" s="2" customFormat="1" x14ac:dyDescent="0.2">
      <c r="A3" s="2" t="s">
        <v>41</v>
      </c>
      <c r="B3" s="2">
        <v>221437</v>
      </c>
      <c r="C3" s="39">
        <v>2</v>
      </c>
      <c r="D3" s="39">
        <v>2</v>
      </c>
      <c r="E3" s="39">
        <v>2</v>
      </c>
      <c r="F3" s="39">
        <v>2</v>
      </c>
      <c r="G3" s="39">
        <v>2</v>
      </c>
      <c r="H3" s="39">
        <v>2</v>
      </c>
      <c r="I3" s="39">
        <v>1</v>
      </c>
      <c r="J3" s="39">
        <v>13</v>
      </c>
      <c r="K3" s="38"/>
      <c r="L3" s="39">
        <v>0</v>
      </c>
      <c r="M3" s="39">
        <v>0</v>
      </c>
      <c r="N3" s="39">
        <v>0</v>
      </c>
      <c r="O3" s="39">
        <v>1</v>
      </c>
      <c r="P3" s="39">
        <v>0</v>
      </c>
      <c r="Q3" s="39">
        <v>0</v>
      </c>
      <c r="R3" s="39">
        <v>0</v>
      </c>
      <c r="S3" s="39">
        <v>1</v>
      </c>
    </row>
    <row r="4" spans="1:19" s="2" customFormat="1" x14ac:dyDescent="0.2">
      <c r="A4" s="2" t="s">
        <v>41</v>
      </c>
      <c r="B4" s="2">
        <v>221836</v>
      </c>
      <c r="C4" s="39">
        <v>2</v>
      </c>
      <c r="D4" s="39">
        <v>2</v>
      </c>
      <c r="E4" s="39">
        <v>2</v>
      </c>
      <c r="F4" s="39">
        <v>2</v>
      </c>
      <c r="G4" s="39">
        <v>2</v>
      </c>
      <c r="H4" s="39">
        <v>2</v>
      </c>
      <c r="I4" s="39">
        <v>1</v>
      </c>
      <c r="J4" s="39">
        <v>13</v>
      </c>
      <c r="K4" s="38"/>
      <c r="L4" s="39">
        <v>0</v>
      </c>
      <c r="M4" s="39">
        <v>0</v>
      </c>
      <c r="N4" s="39">
        <v>0</v>
      </c>
      <c r="O4" s="39">
        <v>1</v>
      </c>
      <c r="P4" s="39">
        <v>0</v>
      </c>
      <c r="Q4" s="39">
        <v>0</v>
      </c>
      <c r="R4" s="39">
        <v>0</v>
      </c>
      <c r="S4" s="39">
        <v>1</v>
      </c>
    </row>
    <row r="5" spans="1:19" s="2" customFormat="1" x14ac:dyDescent="0.2">
      <c r="A5" s="2" t="s">
        <v>41</v>
      </c>
      <c r="B5" s="2">
        <v>225312</v>
      </c>
      <c r="C5" s="39">
        <v>2</v>
      </c>
      <c r="D5" s="39">
        <v>2</v>
      </c>
      <c r="E5" s="39">
        <v>2</v>
      </c>
      <c r="F5" s="39">
        <v>2</v>
      </c>
      <c r="G5" s="39">
        <v>2</v>
      </c>
      <c r="H5" s="39">
        <v>2</v>
      </c>
      <c r="I5" s="39">
        <v>1</v>
      </c>
      <c r="J5" s="39">
        <v>13</v>
      </c>
      <c r="K5" s="38"/>
      <c r="L5" s="39">
        <v>0</v>
      </c>
      <c r="M5" s="39">
        <v>0</v>
      </c>
      <c r="N5" s="39">
        <v>0</v>
      </c>
      <c r="O5" s="39">
        <v>1</v>
      </c>
      <c r="P5" s="39">
        <v>0</v>
      </c>
      <c r="Q5" s="39">
        <v>0</v>
      </c>
      <c r="R5" s="39">
        <v>0</v>
      </c>
      <c r="S5" s="39">
        <v>1</v>
      </c>
    </row>
    <row r="6" spans="1:19" s="2" customFormat="1" x14ac:dyDescent="0.2">
      <c r="A6" s="2" t="s">
        <v>41</v>
      </c>
      <c r="B6" s="2">
        <v>229648</v>
      </c>
      <c r="C6" s="39">
        <v>2</v>
      </c>
      <c r="D6" s="39">
        <v>2</v>
      </c>
      <c r="E6" s="39">
        <v>2</v>
      </c>
      <c r="F6" s="39">
        <v>2</v>
      </c>
      <c r="G6" s="39">
        <v>2</v>
      </c>
      <c r="H6" s="39">
        <v>2</v>
      </c>
      <c r="I6" s="39">
        <v>1</v>
      </c>
      <c r="J6" s="39">
        <v>13</v>
      </c>
      <c r="K6" s="38"/>
      <c r="L6" s="39">
        <v>0</v>
      </c>
      <c r="M6" s="39">
        <v>0</v>
      </c>
      <c r="N6" s="39">
        <v>0</v>
      </c>
      <c r="O6" s="39">
        <v>1</v>
      </c>
      <c r="P6" s="39">
        <v>0</v>
      </c>
      <c r="Q6" s="39">
        <v>0</v>
      </c>
      <c r="R6" s="39">
        <v>0</v>
      </c>
      <c r="S6" s="39">
        <v>1</v>
      </c>
    </row>
    <row r="7" spans="1:19" s="2" customFormat="1" x14ac:dyDescent="0.2">
      <c r="A7" s="2" t="s">
        <v>41</v>
      </c>
      <c r="B7" s="2">
        <v>235018</v>
      </c>
      <c r="C7" s="39">
        <v>2</v>
      </c>
      <c r="D7" s="39">
        <v>2</v>
      </c>
      <c r="E7" s="39">
        <v>2</v>
      </c>
      <c r="F7" s="39">
        <v>2</v>
      </c>
      <c r="G7" s="39">
        <v>2</v>
      </c>
      <c r="H7" s="39">
        <v>2</v>
      </c>
      <c r="I7" s="39">
        <v>1</v>
      </c>
      <c r="J7" s="39">
        <v>13</v>
      </c>
      <c r="K7" s="38"/>
      <c r="L7" s="39">
        <v>0</v>
      </c>
      <c r="M7" s="39">
        <v>0</v>
      </c>
      <c r="N7" s="39">
        <v>0</v>
      </c>
      <c r="O7" s="39">
        <v>1</v>
      </c>
      <c r="P7" s="39">
        <v>0</v>
      </c>
      <c r="Q7" s="39">
        <v>0</v>
      </c>
      <c r="R7" s="39">
        <v>0</v>
      </c>
      <c r="S7" s="39">
        <v>1</v>
      </c>
    </row>
    <row r="8" spans="1:19" s="2" customFormat="1" x14ac:dyDescent="0.2">
      <c r="A8" s="2" t="s">
        <v>41</v>
      </c>
      <c r="B8" s="2">
        <v>236344</v>
      </c>
      <c r="C8" s="39">
        <v>2</v>
      </c>
      <c r="D8" s="39">
        <v>2</v>
      </c>
      <c r="E8" s="39">
        <v>2</v>
      </c>
      <c r="F8" s="39">
        <v>2</v>
      </c>
      <c r="G8" s="39">
        <v>2</v>
      </c>
      <c r="H8" s="39">
        <v>2</v>
      </c>
      <c r="I8" s="39">
        <v>1</v>
      </c>
      <c r="J8" s="39">
        <v>13</v>
      </c>
      <c r="K8" s="38"/>
      <c r="L8" s="39">
        <v>0</v>
      </c>
      <c r="M8" s="39">
        <v>0</v>
      </c>
      <c r="N8" s="39">
        <v>0</v>
      </c>
      <c r="O8" s="39">
        <v>1</v>
      </c>
      <c r="P8" s="39">
        <v>0</v>
      </c>
      <c r="Q8" s="39">
        <v>0</v>
      </c>
      <c r="R8" s="39">
        <v>0</v>
      </c>
      <c r="S8" s="39">
        <v>1</v>
      </c>
    </row>
    <row r="9" spans="1:19" s="2" customFormat="1" x14ac:dyDescent="0.2">
      <c r="A9" s="2" t="s">
        <v>64</v>
      </c>
      <c r="B9" s="2">
        <v>202820</v>
      </c>
      <c r="C9" s="39">
        <v>2</v>
      </c>
      <c r="D9" s="39">
        <v>2</v>
      </c>
      <c r="E9" s="39">
        <v>2</v>
      </c>
      <c r="F9" s="39">
        <v>1</v>
      </c>
      <c r="G9" s="39">
        <v>2</v>
      </c>
      <c r="H9" s="39">
        <v>2</v>
      </c>
      <c r="I9" s="39">
        <v>2</v>
      </c>
      <c r="J9" s="39">
        <v>13</v>
      </c>
      <c r="K9" s="38"/>
      <c r="L9" s="39">
        <v>0</v>
      </c>
      <c r="M9" s="39">
        <v>0</v>
      </c>
      <c r="N9" s="39">
        <v>1</v>
      </c>
      <c r="O9" s="39">
        <v>1</v>
      </c>
      <c r="P9" s="39">
        <v>0</v>
      </c>
      <c r="Q9" s="39">
        <v>0</v>
      </c>
      <c r="R9" s="39">
        <v>0</v>
      </c>
      <c r="S9" s="39">
        <v>2</v>
      </c>
    </row>
    <row r="10" spans="1:19" s="2" customFormat="1" x14ac:dyDescent="0.2">
      <c r="A10" s="2" t="s">
        <v>64</v>
      </c>
      <c r="B10" s="2">
        <v>218376</v>
      </c>
      <c r="C10" s="39">
        <v>2</v>
      </c>
      <c r="D10" s="39">
        <v>2</v>
      </c>
      <c r="E10" s="39">
        <v>2</v>
      </c>
      <c r="F10" s="39">
        <v>1</v>
      </c>
      <c r="G10" s="39">
        <v>2</v>
      </c>
      <c r="H10" s="39">
        <v>2</v>
      </c>
      <c r="I10" s="39">
        <v>2</v>
      </c>
      <c r="J10" s="39">
        <v>13</v>
      </c>
      <c r="K10" s="38"/>
      <c r="L10" s="39">
        <v>0</v>
      </c>
      <c r="M10" s="39">
        <v>0</v>
      </c>
      <c r="N10" s="39">
        <v>1</v>
      </c>
      <c r="O10" s="39">
        <v>1</v>
      </c>
      <c r="P10" s="39">
        <v>0</v>
      </c>
      <c r="Q10" s="39">
        <v>0</v>
      </c>
      <c r="R10" s="39">
        <v>0</v>
      </c>
      <c r="S10" s="39">
        <v>2</v>
      </c>
    </row>
    <row r="11" spans="1:19" s="2" customFormat="1" x14ac:dyDescent="0.2">
      <c r="A11" s="2" t="s">
        <v>71</v>
      </c>
      <c r="B11" s="42">
        <v>1030476</v>
      </c>
      <c r="C11" s="39">
        <v>1</v>
      </c>
      <c r="D11" s="39">
        <v>1</v>
      </c>
      <c r="E11" s="39">
        <v>2</v>
      </c>
      <c r="F11" s="39">
        <v>1</v>
      </c>
      <c r="G11" s="39">
        <v>2</v>
      </c>
      <c r="H11" s="39">
        <v>2</v>
      </c>
      <c r="I11" s="39">
        <v>2</v>
      </c>
      <c r="J11" s="39">
        <v>11</v>
      </c>
      <c r="K11" s="38"/>
      <c r="L11" s="39">
        <v>0</v>
      </c>
      <c r="M11" s="39">
        <v>0</v>
      </c>
      <c r="N11" s="39">
        <v>0</v>
      </c>
      <c r="O11" s="39">
        <v>0</v>
      </c>
      <c r="P11" s="39">
        <v>0</v>
      </c>
      <c r="Q11" s="39">
        <v>0</v>
      </c>
      <c r="R11" s="39">
        <v>0</v>
      </c>
      <c r="S11" s="39">
        <v>0</v>
      </c>
    </row>
    <row r="12" spans="1:19" s="2" customFormat="1" x14ac:dyDescent="0.2">
      <c r="A12" s="2" t="s">
        <v>71</v>
      </c>
      <c r="B12" s="2">
        <v>1030693</v>
      </c>
      <c r="C12" s="39">
        <v>1</v>
      </c>
      <c r="D12" s="39">
        <v>1</v>
      </c>
      <c r="E12" s="39">
        <v>2</v>
      </c>
      <c r="F12" s="39">
        <v>1</v>
      </c>
      <c r="G12" s="39">
        <v>2</v>
      </c>
      <c r="H12" s="39">
        <v>2</v>
      </c>
      <c r="I12" s="39">
        <v>2</v>
      </c>
      <c r="J12" s="39">
        <v>11</v>
      </c>
      <c r="K12" s="38"/>
      <c r="L12" s="39">
        <v>0</v>
      </c>
      <c r="M12" s="39">
        <v>0</v>
      </c>
      <c r="N12" s="39">
        <v>0</v>
      </c>
      <c r="O12" s="39">
        <v>0</v>
      </c>
      <c r="P12" s="39">
        <v>0</v>
      </c>
      <c r="Q12" s="39">
        <v>0</v>
      </c>
      <c r="R12" s="39">
        <v>0</v>
      </c>
      <c r="S12" s="39">
        <v>0</v>
      </c>
    </row>
    <row r="13" spans="1:19" s="2" customFormat="1" x14ac:dyDescent="0.2">
      <c r="A13" s="2" t="s">
        <v>71</v>
      </c>
      <c r="B13" s="2">
        <v>1058962</v>
      </c>
      <c r="C13" s="39">
        <v>1</v>
      </c>
      <c r="D13" s="39">
        <v>1</v>
      </c>
      <c r="E13" s="39">
        <v>2</v>
      </c>
      <c r="F13" s="39">
        <v>1</v>
      </c>
      <c r="G13" s="39">
        <v>2</v>
      </c>
      <c r="H13" s="39">
        <v>2</v>
      </c>
      <c r="I13" s="39">
        <v>2</v>
      </c>
      <c r="J13" s="39">
        <v>11</v>
      </c>
      <c r="K13" s="38"/>
      <c r="L13" s="39">
        <v>0</v>
      </c>
      <c r="M13" s="39">
        <v>0</v>
      </c>
      <c r="N13" s="39">
        <v>0</v>
      </c>
      <c r="O13" s="39">
        <v>0</v>
      </c>
      <c r="P13" s="39">
        <v>0</v>
      </c>
      <c r="Q13" s="39">
        <v>0</v>
      </c>
      <c r="R13" s="39">
        <v>0</v>
      </c>
      <c r="S13" s="39">
        <v>0</v>
      </c>
    </row>
    <row r="14" spans="1:19" s="2" customFormat="1" x14ac:dyDescent="0.2">
      <c r="A14" s="2" t="s">
        <v>76</v>
      </c>
      <c r="B14" s="2">
        <v>859282</v>
      </c>
      <c r="C14" s="39">
        <v>2</v>
      </c>
      <c r="D14" s="39">
        <v>2</v>
      </c>
      <c r="E14" s="39">
        <v>2</v>
      </c>
      <c r="F14" s="39">
        <v>2</v>
      </c>
      <c r="G14" s="39">
        <v>2</v>
      </c>
      <c r="H14" s="39">
        <v>1</v>
      </c>
      <c r="I14" s="39">
        <v>2</v>
      </c>
      <c r="J14" s="39">
        <v>13</v>
      </c>
      <c r="K14" s="38"/>
      <c r="L14" s="39">
        <v>0</v>
      </c>
      <c r="M14" s="39">
        <v>0</v>
      </c>
      <c r="N14" s="39">
        <v>0</v>
      </c>
      <c r="O14" s="39">
        <v>0</v>
      </c>
      <c r="P14" s="39">
        <v>0</v>
      </c>
      <c r="Q14" s="39">
        <v>2</v>
      </c>
      <c r="R14" s="39">
        <v>0</v>
      </c>
      <c r="S14" s="39">
        <v>2</v>
      </c>
    </row>
    <row r="15" spans="1:19" s="2" customFormat="1" x14ac:dyDescent="0.2">
      <c r="A15" s="2" t="s">
        <v>76</v>
      </c>
      <c r="B15" s="2">
        <v>864821</v>
      </c>
      <c r="C15" s="39">
        <v>2</v>
      </c>
      <c r="D15" s="39">
        <v>2</v>
      </c>
      <c r="E15" s="39">
        <v>2</v>
      </c>
      <c r="F15" s="39">
        <v>1</v>
      </c>
      <c r="G15" s="39">
        <v>2</v>
      </c>
      <c r="H15" s="39">
        <v>1</v>
      </c>
      <c r="I15" s="39">
        <v>2</v>
      </c>
      <c r="J15" s="39">
        <v>12</v>
      </c>
      <c r="K15" s="38"/>
      <c r="L15" s="39">
        <v>0</v>
      </c>
      <c r="M15" s="39">
        <v>0</v>
      </c>
      <c r="N15" s="39">
        <v>0</v>
      </c>
      <c r="O15" s="39">
        <v>0</v>
      </c>
      <c r="P15" s="39">
        <v>0</v>
      </c>
      <c r="Q15" s="39">
        <v>0</v>
      </c>
      <c r="R15" s="39">
        <v>0</v>
      </c>
      <c r="S15" s="39">
        <v>0</v>
      </c>
    </row>
    <row r="16" spans="1:19" s="2" customFormat="1" x14ac:dyDescent="0.2">
      <c r="A16" s="2" t="s">
        <v>76</v>
      </c>
      <c r="B16" s="2">
        <v>877694</v>
      </c>
      <c r="C16" s="39">
        <v>2</v>
      </c>
      <c r="D16" s="39">
        <v>2</v>
      </c>
      <c r="E16" s="39">
        <v>2</v>
      </c>
      <c r="F16" s="39">
        <v>1</v>
      </c>
      <c r="G16" s="39">
        <v>2</v>
      </c>
      <c r="H16" s="39">
        <v>1</v>
      </c>
      <c r="I16" s="39">
        <v>2</v>
      </c>
      <c r="J16" s="39">
        <v>12</v>
      </c>
      <c r="K16" s="38"/>
      <c r="L16" s="39">
        <v>0</v>
      </c>
      <c r="M16" s="39">
        <v>0</v>
      </c>
      <c r="N16" s="39">
        <v>0</v>
      </c>
      <c r="O16" s="39">
        <v>0</v>
      </c>
      <c r="P16" s="39">
        <v>0</v>
      </c>
      <c r="Q16" s="39">
        <v>0</v>
      </c>
      <c r="R16" s="39">
        <v>0</v>
      </c>
      <c r="S16" s="39">
        <v>0</v>
      </c>
    </row>
    <row r="17" spans="1:19" s="2" customFormat="1" x14ac:dyDescent="0.2">
      <c r="A17" s="2" t="s">
        <v>76</v>
      </c>
      <c r="B17" s="2">
        <v>878376</v>
      </c>
      <c r="C17" s="39">
        <v>2</v>
      </c>
      <c r="D17" s="39">
        <v>2</v>
      </c>
      <c r="E17" s="39">
        <v>2</v>
      </c>
      <c r="F17" s="39">
        <v>1</v>
      </c>
      <c r="G17" s="39">
        <v>2</v>
      </c>
      <c r="H17" s="39">
        <v>1</v>
      </c>
      <c r="I17" s="39">
        <v>2</v>
      </c>
      <c r="J17" s="39">
        <v>12</v>
      </c>
      <c r="K17" s="38"/>
      <c r="L17" s="39">
        <v>0</v>
      </c>
      <c r="M17" s="39">
        <v>0</v>
      </c>
      <c r="N17" s="39">
        <v>0</v>
      </c>
      <c r="O17" s="39">
        <v>0</v>
      </c>
      <c r="P17" s="39">
        <v>0</v>
      </c>
      <c r="Q17" s="39">
        <v>0</v>
      </c>
      <c r="R17" s="39">
        <v>0</v>
      </c>
      <c r="S17" s="39">
        <v>0</v>
      </c>
    </row>
    <row r="18" spans="1:19" s="2" customFormat="1" x14ac:dyDescent="0.2">
      <c r="A18" s="2" t="s">
        <v>76</v>
      </c>
      <c r="B18" s="2">
        <v>880072</v>
      </c>
      <c r="C18" s="39">
        <v>2</v>
      </c>
      <c r="D18" s="39">
        <v>2</v>
      </c>
      <c r="E18" s="39">
        <v>2</v>
      </c>
      <c r="F18" s="39">
        <v>1</v>
      </c>
      <c r="G18" s="39">
        <v>2</v>
      </c>
      <c r="H18" s="39">
        <v>1</v>
      </c>
      <c r="I18" s="39">
        <v>2</v>
      </c>
      <c r="J18" s="39">
        <v>12</v>
      </c>
      <c r="K18" s="38"/>
      <c r="L18" s="39">
        <v>0</v>
      </c>
      <c r="M18" s="39">
        <v>0</v>
      </c>
      <c r="N18" s="39">
        <v>0</v>
      </c>
      <c r="O18" s="39">
        <v>0</v>
      </c>
      <c r="P18" s="39">
        <v>0</v>
      </c>
      <c r="Q18" s="39">
        <v>0</v>
      </c>
      <c r="R18" s="39">
        <v>0</v>
      </c>
      <c r="S18" s="39">
        <v>0</v>
      </c>
    </row>
    <row r="19" spans="1:19" s="2" customFormat="1" x14ac:dyDescent="0.2">
      <c r="A19" s="2" t="s">
        <v>76</v>
      </c>
      <c r="B19" s="2">
        <v>884668</v>
      </c>
      <c r="C19" s="39">
        <v>2</v>
      </c>
      <c r="D19" s="39">
        <v>2</v>
      </c>
      <c r="E19" s="39">
        <v>2</v>
      </c>
      <c r="F19" s="39">
        <v>1</v>
      </c>
      <c r="G19" s="39">
        <v>2</v>
      </c>
      <c r="H19" s="39">
        <v>1</v>
      </c>
      <c r="I19" s="39">
        <v>2</v>
      </c>
      <c r="J19" s="39">
        <v>12</v>
      </c>
      <c r="K19" s="38"/>
      <c r="L19" s="39">
        <v>0</v>
      </c>
      <c r="M19" s="39">
        <v>0</v>
      </c>
      <c r="N19" s="39">
        <v>0</v>
      </c>
      <c r="O19" s="39">
        <v>0</v>
      </c>
      <c r="P19" s="39">
        <v>0</v>
      </c>
      <c r="Q19" s="39">
        <v>0</v>
      </c>
      <c r="R19" s="39">
        <v>0</v>
      </c>
      <c r="S19" s="39">
        <v>0</v>
      </c>
    </row>
    <row r="20" spans="1:19" s="2" customFormat="1" x14ac:dyDescent="0.2">
      <c r="A20" s="2" t="s">
        <v>84</v>
      </c>
      <c r="B20" s="2">
        <v>334941</v>
      </c>
      <c r="C20" s="39">
        <v>2</v>
      </c>
      <c r="D20" s="39">
        <v>2</v>
      </c>
      <c r="E20" s="39">
        <v>2</v>
      </c>
      <c r="F20" s="39">
        <v>2</v>
      </c>
      <c r="G20" s="39">
        <v>1</v>
      </c>
      <c r="H20" s="39">
        <v>2</v>
      </c>
      <c r="I20" s="39">
        <v>2</v>
      </c>
      <c r="J20" s="39">
        <v>13</v>
      </c>
      <c r="K20" s="38"/>
      <c r="L20" s="39">
        <v>0</v>
      </c>
      <c r="M20" s="39">
        <v>0</v>
      </c>
      <c r="N20" s="39">
        <v>1</v>
      </c>
      <c r="O20" s="39">
        <v>1</v>
      </c>
      <c r="P20" s="39">
        <v>0</v>
      </c>
      <c r="Q20" s="39">
        <v>0</v>
      </c>
      <c r="R20" s="39">
        <v>0</v>
      </c>
      <c r="S20" s="39">
        <v>2</v>
      </c>
    </row>
    <row r="21" spans="1:19" s="2" customFormat="1" x14ac:dyDescent="0.2">
      <c r="A21" s="2" t="s">
        <v>84</v>
      </c>
      <c r="B21" s="2">
        <v>354763</v>
      </c>
      <c r="C21" s="39">
        <v>2</v>
      </c>
      <c r="D21" s="39">
        <v>2</v>
      </c>
      <c r="E21" s="39">
        <v>2</v>
      </c>
      <c r="F21" s="39">
        <v>2</v>
      </c>
      <c r="G21" s="39">
        <v>1</v>
      </c>
      <c r="H21" s="39">
        <v>2</v>
      </c>
      <c r="I21" s="39">
        <v>2</v>
      </c>
      <c r="J21" s="39">
        <v>13</v>
      </c>
      <c r="K21" s="38"/>
      <c r="L21" s="39">
        <v>0</v>
      </c>
      <c r="M21" s="39">
        <v>0</v>
      </c>
      <c r="N21" s="39">
        <v>1</v>
      </c>
      <c r="O21" s="39">
        <v>1</v>
      </c>
      <c r="P21" s="39">
        <v>0</v>
      </c>
      <c r="Q21" s="39">
        <v>0</v>
      </c>
      <c r="R21" s="39">
        <v>0</v>
      </c>
      <c r="S21" s="39">
        <v>2</v>
      </c>
    </row>
    <row r="22" spans="1:19" s="2" customFormat="1" x14ac:dyDescent="0.2">
      <c r="A22" s="2" t="s">
        <v>84</v>
      </c>
      <c r="B22" s="2">
        <v>364656</v>
      </c>
      <c r="C22" s="39">
        <v>2</v>
      </c>
      <c r="D22" s="39">
        <v>2</v>
      </c>
      <c r="E22" s="39">
        <v>2</v>
      </c>
      <c r="F22" s="39">
        <v>2</v>
      </c>
      <c r="G22" s="39">
        <v>1</v>
      </c>
      <c r="H22" s="39">
        <v>2</v>
      </c>
      <c r="I22" s="39">
        <v>2</v>
      </c>
      <c r="J22" s="39">
        <v>13</v>
      </c>
      <c r="K22" s="38"/>
      <c r="L22" s="39">
        <v>0</v>
      </c>
      <c r="M22" s="39">
        <v>0</v>
      </c>
      <c r="N22" s="39">
        <v>1</v>
      </c>
      <c r="O22" s="39">
        <v>1</v>
      </c>
      <c r="P22" s="39">
        <v>0</v>
      </c>
      <c r="Q22" s="39">
        <v>0</v>
      </c>
      <c r="R22" s="39">
        <v>0</v>
      </c>
      <c r="S22" s="39">
        <v>2</v>
      </c>
    </row>
    <row r="25" spans="1:19" x14ac:dyDescent="0.2">
      <c r="A25" s="49" t="s">
        <v>4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0</vt:i4>
      </vt:variant>
    </vt:vector>
  </HeadingPairs>
  <TitlesOfParts>
    <vt:vector size="10" baseType="lpstr">
      <vt:lpstr>Table1.models</vt:lpstr>
      <vt:lpstr>TableS1.results_moderate</vt:lpstr>
      <vt:lpstr>TableS2.results_stringent</vt:lpstr>
      <vt:lpstr>TableS3.stringent_2+models</vt:lpstr>
      <vt:lpstr>TableS4.most-stringent</vt:lpstr>
      <vt:lpstr>TableS5.candidates</vt:lpstr>
      <vt:lpstr>TableS6.candidates_altalleles</vt:lpstr>
      <vt:lpstr>TableS7.41candidate-altalleles</vt:lpstr>
      <vt:lpstr>TableS8.21candidates_altalleles</vt:lpstr>
      <vt:lpstr>TableS9.blast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ckett, Loren</dc:creator>
  <cp:lastModifiedBy>Sackett, Loren</cp:lastModifiedBy>
  <dcterms:created xsi:type="dcterms:W3CDTF">2024-01-15T22:48:35Z</dcterms:created>
  <dcterms:modified xsi:type="dcterms:W3CDTF">2024-09-07T02:12:29Z</dcterms:modified>
</cp:coreProperties>
</file>